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comments1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0" firstSheet="0" activeTab="11"/>
  </bookViews>
  <sheets>
    <sheet name="Fig_1" sheetId="1" state="visible" r:id="rId2"/>
    <sheet name="Fig_2_age_20-24" sheetId="2" state="visible" r:id="rId3"/>
    <sheet name="Fig_2_age_25-29" sheetId="3" state="visible" r:id="rId4"/>
    <sheet name="Fig_2_age_30-34" sheetId="4" state="visible" r:id="rId5"/>
    <sheet name="Fig_2_age_35-39" sheetId="5" state="visible" r:id="rId6"/>
    <sheet name="Fig_3" sheetId="6" state="visible" r:id="rId7"/>
    <sheet name="Fig_4" sheetId="7" state="visible" r:id="rId8"/>
    <sheet name="Fig_5" sheetId="8" state="visible" r:id="rId9"/>
    <sheet name="Fig_6_Finland" sheetId="9" state="visible" r:id="rId10"/>
    <sheet name="Fig_6_Norway" sheetId="10" state="visible" r:id="rId11"/>
    <sheet name="Fig_7a_Finland" sheetId="11" state="visible" r:id="rId12"/>
    <sheet name="Fig_7b_Norway" sheetId="12" state="visible" r:id="rId13"/>
    <sheet name="Female population 15-49" sheetId="13" state="visible" r:id="rId14"/>
  </sheets>
  <definedNames>
    <definedName function="false" hidden="false" localSheetId="0" name="_xlnm.Print_Area" vbProcedure="false">Fig_1!$A$4:$F$60</definedName>
    <definedName function="false" hidden="false" localSheetId="1" name="_xlnm.Print_Area" vbProcedure="false">'Fig_2_age_20-24'!$A$3:$G$57</definedName>
    <definedName function="false" hidden="false" localSheetId="2" name="_xlnm.Print_Area" vbProcedure="false">'Fig_2_age_25-29'!$A$1:$G$56</definedName>
    <definedName function="false" hidden="false" localSheetId="3" name="_xlnm.Print_Area" vbProcedure="false">'Fig_2_age_30-34'!$A$1:$G$56</definedName>
    <definedName function="false" hidden="false" localSheetId="4" name="_xlnm.Print_Area" vbProcedure="false">'Fig_2_age_35-39'!$A$1:$G$56</definedName>
    <definedName function="false" hidden="false" localSheetId="5" name="_xlnm.Print_Area" vbProcedure="false">Fig_3!$A$1:$G$55</definedName>
    <definedName function="false" hidden="false" localSheetId="6" name="Excel_BuiltIn_Print_Titl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</xdr:colOff>
                <xdr:row>0</xdr:row>
                <xdr:rowOff>16</xdr:rowOff>
              </xdr:from>
              <xdr:to>
                <xdr:col>4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B56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4</xdr:row>
                <xdr:rowOff>7</xdr:rowOff>
              </xdr:from>
              <xdr:to>
                <xdr:col>4</xdr:col>
                <xdr:colOff>44</xdr:colOff>
                <xdr:row>58</xdr:row>
                <xdr:rowOff>13</xdr:rowOff>
              </xdr:to>
            </anchor>
          </commentPr>
        </mc:Choice>
        <mc:Fallback/>
      </mc:AlternateContent>
    </comment>
    <comment ref="I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</xdr:colOff>
                <xdr:row>0</xdr:row>
                <xdr:rowOff>16</xdr:rowOff>
              </xdr:from>
              <xdr:to>
                <xdr:col>11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P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</xdr:colOff>
                <xdr:row>0</xdr:row>
                <xdr:rowOff>16</xdr:rowOff>
              </xdr:from>
              <xdr:to>
                <xdr:col>18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W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3</xdr:colOff>
                <xdr:row>0</xdr:row>
                <xdr:rowOff>16</xdr:rowOff>
              </xdr:from>
              <xdr:to>
                <xdr:col>25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AD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</xdr:colOff>
                <xdr:row>0</xdr:row>
                <xdr:rowOff>16</xdr:rowOff>
              </xdr:from>
              <xdr:to>
                <xdr:col>32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AK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3</xdr:colOff>
                <xdr:row>0</xdr:row>
                <xdr:rowOff>16</xdr:rowOff>
              </xdr:from>
              <xdr:to>
                <xdr:col>39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AR2" authorId="0">
      <text>
        <r>
          <rPr>
            <sz val="8"/>
            <color rgb="FF000000"/>
            <rFont val="Tahoma"/>
            <family val="2"/>
          </rPr>
          <t xml:space="preserve">Population by 1 July 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3</xdr:colOff>
                <xdr:row>0</xdr:row>
                <xdr:rowOff>16</xdr:rowOff>
              </xdr:from>
              <xdr:to>
                <xdr:col>46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911" uniqueCount="118">
  <si>
    <t xml:space="preserve">Figure 1</t>
  </si>
  <si>
    <t xml:space="preserve">Induced abortions per 1000 women15-49 years, Nordic countries, 1970-2022.</t>
  </si>
  <si>
    <t xml:space="preserve">Numbers of Induced abortions in the Nordic countries 1970–2022</t>
  </si>
  <si>
    <t xml:space="preserve">General abortion rate per 1000 women/year Nordic countries 1970-2022</t>
  </si>
  <si>
    <t xml:space="preserve">Female population 15-49 years Nordic countries 1970-2022</t>
  </si>
  <si>
    <t xml:space="preserve">Denmark</t>
  </si>
  <si>
    <t xml:space="preserve">Finland</t>
  </si>
  <si>
    <t xml:space="preserve">Iceland</t>
  </si>
  <si>
    <t xml:space="preserve">Norway</t>
  </si>
  <si>
    <t xml:space="preserve">Sweden</t>
  </si>
  <si>
    <t xml:space="preserve">N</t>
  </si>
  <si>
    <t xml:space="preserve">..</t>
  </si>
  <si>
    <t xml:space="preserve">*</t>
  </si>
  <si>
    <t xml:space="preserve">**</t>
  </si>
  <si>
    <t xml:space="preserve">*Information for Sweden does not exist in 2013 due to change in reporting systems</t>
  </si>
  <si>
    <t xml:space="preserve">1970-2021</t>
  </si>
  <si>
    <t xml:space="preserve">Mid-year population</t>
  </si>
  <si>
    <t xml:space="preserve">*Information for Iceland does not exist in 2019 due to changes in abortion surveillance/reporting</t>
  </si>
  <si>
    <t xml:space="preserve">Start of year population as not all countires have start of year 2023 data available</t>
  </si>
  <si>
    <t xml:space="preserve">Figure 2</t>
  </si>
  <si>
    <t xml:space="preserve">Selected age-specific induced abortion rates per 1000 women/year, Sweden and Finland, 1974-2022.</t>
  </si>
  <si>
    <t xml:space="preserve">Induced abortions per 1000 women by country age 20-24 and calendar year</t>
  </si>
  <si>
    <t xml:space="preserve">Female population age 20-24 by country and calendar year</t>
  </si>
  <si>
    <t xml:space="preserve">**Information for Iceland does not exist in 2019 due to changes in abortion surveillance/reporting</t>
  </si>
  <si>
    <t xml:space="preserve">Induced abortions per 1000 women by country age 25-29 and calendar year</t>
  </si>
  <si>
    <t xml:space="preserve">Female population age 25-29 by country and calendar year</t>
  </si>
  <si>
    <t xml:space="preserve">Induced abortions per 1000 women by country age 30-34 and calendar year</t>
  </si>
  <si>
    <t xml:space="preserve">Female population age 30-34 by country and calendar year</t>
  </si>
  <si>
    <t xml:space="preserve">Induced abortions per 1000 women by country age 35-39 and calendar year</t>
  </si>
  <si>
    <t xml:space="preserve">Female population age 35-39 by country and calendar year</t>
  </si>
  <si>
    <t xml:space="preserve">Figure 3	</t>
  </si>
  <si>
    <t xml:space="preserve">Induced abortion rates per 1000 women ≤ 19 years by Nordic country, 1974-2022.</t>
  </si>
  <si>
    <t xml:space="preserve">Induced abortions per 1000 women by country and calendar year</t>
  </si>
  <si>
    <t xml:space="preserve">Female population age 15-19 years by country and calendar year</t>
  </si>
  <si>
    <t xml:space="preserve">Figure 4</t>
  </si>
  <si>
    <t xml:space="preserve">Gestational age ≤ 8 weeks and ≥ 13 weeks at time for termination, Nordic countries, 1974-2022.</t>
  </si>
  <si>
    <t xml:space="preserve">Gestational age (weeks)</t>
  </si>
  <si>
    <t xml:space="preserve">%</t>
  </si>
  <si>
    <t xml:space="preserve">0–8</t>
  </si>
  <si>
    <t xml:space="preserve">9–12 </t>
  </si>
  <si>
    <r>
      <rPr>
        <sz val="10"/>
        <rFont val="Calibri"/>
        <family val="2"/>
      </rPr>
      <t xml:space="preserve">≥</t>
    </r>
    <r>
      <rPr>
        <sz val="10"/>
        <rFont val="Arial"/>
        <family val="2"/>
      </rPr>
      <t xml:space="preserve"> 13</t>
    </r>
  </si>
  <si>
    <t xml:space="preserve">Unknown</t>
  </si>
  <si>
    <t xml:space="preserve">≥ 13</t>
  </si>
  <si>
    <r>
      <rPr>
        <b val="true"/>
        <sz val="10"/>
        <rFont val="Arial"/>
        <family val="2"/>
      </rPr>
      <t xml:space="preserve">2014 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2019 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i val="true"/>
        <vertAlign val="superscript"/>
        <sz val="10"/>
        <rFont val="Arial"/>
        <family val="2"/>
      </rPr>
      <t xml:space="preserve">1</t>
    </r>
    <r>
      <rPr>
        <b val="true"/>
        <i val="true"/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2019, 2020, 2021, 2022: GA 0-8, 9–11, ≥12 weeks. 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ince 2014; 0-8, 9–11, ≥12 weeks.</t>
    </r>
  </si>
  <si>
    <t xml:space="preserve">-</t>
  </si>
  <si>
    <r>
      <rPr>
        <b val="true"/>
        <sz val="10"/>
        <rFont val="Arial"/>
        <family val="2"/>
      </rPr>
      <t xml:space="preserve">2020</t>
    </r>
    <r>
      <rPr>
        <b val="true"/>
        <vertAlign val="superscript"/>
        <sz val="10"/>
        <rFont val="Arial"/>
        <family val="2"/>
      </rPr>
      <t xml:space="preserve"> 3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Since 2020; 0-8, 9–11, ≥12 weeks.</t>
    </r>
  </si>
  <si>
    <t xml:space="preserve">Proportions induced abortions ≥ 12 and ≥ 13 gestational weeks, Denmark, Finland, Norway and Sweden (%)</t>
  </si>
  <si>
    <t xml:space="preserve">≥</t>
  </si>
  <si>
    <t xml:space="preserve"> </t>
  </si>
  <si>
    <r>
      <rPr>
        <b val="true"/>
        <sz val="10"/>
        <rFont val="Arial"/>
        <family val="2"/>
      </rPr>
      <t xml:space="preserve">Denmark </t>
    </r>
    <r>
      <rPr>
        <b val="true"/>
        <sz val="10"/>
        <rFont val="Calibri"/>
        <family val="2"/>
      </rPr>
      <t xml:space="preserve">≥</t>
    </r>
    <r>
      <rPr>
        <b val="true"/>
        <sz val="10"/>
        <rFont val="Arial"/>
        <family val="2"/>
      </rPr>
      <t xml:space="preserve"> 12</t>
    </r>
  </si>
  <si>
    <t xml:space="preserve">Denmark ≥ 13</t>
  </si>
  <si>
    <t xml:space="preserve">Finland ≥ 12</t>
  </si>
  <si>
    <t xml:space="preserve">Finland ≥ 13</t>
  </si>
  <si>
    <t xml:space="preserve">Norway ≥ 12</t>
  </si>
  <si>
    <t xml:space="preserve">Norway ≥ 13</t>
  </si>
  <si>
    <t xml:space="preserve">Sweden ≥ 12</t>
  </si>
  <si>
    <t xml:space="preserve">Sweden ≥ 13</t>
  </si>
  <si>
    <t xml:space="preserve">Figure 6</t>
  </si>
  <si>
    <r>
      <rPr>
        <b val="true"/>
        <sz val="12"/>
        <rFont val="Times New Roman"/>
        <family val="1"/>
      </rPr>
      <t xml:space="preserve">Proportion of 2</t>
    </r>
    <r>
      <rPr>
        <b val="true"/>
        <vertAlign val="superscript"/>
        <sz val="12"/>
        <rFont val="Times New Roman"/>
        <family val="1"/>
      </rPr>
      <t xml:space="preserve">nd</t>
    </r>
    <r>
      <rPr>
        <b val="true"/>
        <sz val="12"/>
        <rFont val="Times New Roman"/>
        <family val="1"/>
      </rPr>
      <t xml:space="preserve"> trimester induced abortions on fetal indications by gestational ages 13-15 weeks/16-22 weeks</t>
    </r>
  </si>
  <si>
    <t xml:space="preserve">Gestational age</t>
  </si>
  <si>
    <t xml:space="preserve">Year</t>
  </si>
  <si>
    <r>
      <rPr>
        <sz val="10"/>
        <rFont val="Calibri"/>
        <family val="2"/>
      </rPr>
      <t xml:space="preserve">≤</t>
    </r>
    <r>
      <rPr>
        <sz val="10"/>
        <rFont val="Arial"/>
        <family val="0"/>
      </rPr>
      <t xml:space="preserve">8</t>
    </r>
  </si>
  <si>
    <t xml:space="preserve">9-12</t>
  </si>
  <si>
    <t xml:space="preserve">13-15</t>
  </si>
  <si>
    <t xml:space="preserve">16-18</t>
  </si>
  <si>
    <t xml:space="preserve">≥19</t>
  </si>
  <si>
    <t xml:space="preserve">NA</t>
  </si>
  <si>
    <t xml:space="preserve">All</t>
  </si>
  <si>
    <t xml:space="preserve">Social</t>
  </si>
  <si>
    <t xml:space="preserve">.</t>
  </si>
  <si>
    <t xml:space="preserve">Age&lt;17</t>
  </si>
  <si>
    <t xml:space="preserve">4 children</t>
  </si>
  <si>
    <t xml:space="preserve">Age&gt;40</t>
  </si>
  <si>
    <t xml:space="preserve">Foetal</t>
  </si>
  <si>
    <t xml:space="preserve">Other</t>
  </si>
  <si>
    <t xml:space="preserve">Proportion of 2nd trimester induced abortions on fetal indications by gestational ages 13-15 weeks/16-22 weeks</t>
  </si>
  <si>
    <t xml:space="preserve">≥ 16</t>
  </si>
  <si>
    <t xml:space="preserve">Foetal ind.</t>
  </si>
  <si>
    <t xml:space="preserve">Proportion</t>
  </si>
  <si>
    <t xml:space="preserve">Fig</t>
  </si>
  <si>
    <t xml:space="preserve">Induced abortion by indications</t>
  </si>
  <si>
    <t xml:space="preserve">GA</t>
  </si>
  <si>
    <t xml:space="preserve">Age</t>
  </si>
  <si>
    <t xml:space="preserve">&lt;=8</t>
  </si>
  <si>
    <t xml:space="preserve">&gt;=19</t>
  </si>
  <si>
    <t xml:space="preserve">&lt;=19</t>
  </si>
  <si>
    <t xml:space="preserve">20-24</t>
  </si>
  <si>
    <t xml:space="preserve">25-29</t>
  </si>
  <si>
    <t xml:space="preserve">30-34</t>
  </si>
  <si>
    <t xml:space="preserve">35-39</t>
  </si>
  <si>
    <t xml:space="preserve">40-44</t>
  </si>
  <si>
    <t xml:space="preserve">45-</t>
  </si>
  <si>
    <t xml:space="preserve">Age group</t>
  </si>
  <si>
    <t xml:space="preserve">Indication</t>
  </si>
  <si>
    <t xml:space="preserve">GA 13-15</t>
  </si>
  <si>
    <r>
      <rPr>
        <sz val="10"/>
        <rFont val="Arial"/>
        <family val="2"/>
      </rPr>
      <t xml:space="preserve">GA </t>
    </r>
    <r>
      <rPr>
        <sz val="10"/>
        <rFont val="Calibri"/>
        <family val="2"/>
      </rPr>
      <t xml:space="preserve">≥</t>
    </r>
    <r>
      <rPr>
        <sz val="10"/>
        <rFont val="Arial"/>
        <family val="2"/>
      </rPr>
      <t xml:space="preserve"> 16</t>
    </r>
  </si>
  <si>
    <t xml:space="preserve">No inform</t>
  </si>
  <si>
    <t xml:space="preserve">Total</t>
  </si>
  <si>
    <t xml:space="preserve">15-19</t>
  </si>
  <si>
    <t xml:space="preserve">Mat health</t>
  </si>
  <si>
    <t xml:space="preserve">Mat social</t>
  </si>
  <si>
    <t xml:space="preserve">Mat health social</t>
  </si>
  <si>
    <t xml:space="preserve">Others</t>
  </si>
  <si>
    <t xml:space="preserve">Mat soc foetal</t>
  </si>
  <si>
    <t xml:space="preserve">Age unknown</t>
  </si>
  <si>
    <t xml:space="preserve">Population</t>
  </si>
  <si>
    <t xml:space="preserve">Not for publication - only used in calculations</t>
  </si>
  <si>
    <t xml:space="preserve">45-49</t>
  </si>
  <si>
    <t xml:space="preserve">15-49</t>
  </si>
  <si>
    <t xml:space="preserve">women</t>
  </si>
  <si>
    <t xml:space="preserve">Mean population for 2020-2021 was collected from the Nordic Statistics databank</t>
  </si>
  <si>
    <t xml:space="preserve">Year 2022; start of year population as Iceland and Finland have not provided 2023 data</t>
  </si>
  <si>
    <t xml:space="preserve">Nordic Statistics databank: https://pxweb.nordicstatistics.org/pxweb/en/Nordic%20Statistics/Nordic%20Statistics__Demography__Population%20size/POPU02.px/table/tableViewLayout1/ </t>
  </si>
  <si>
    <t xml:space="preserve">F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(* #,##0.00_);_(* \(#,##0.00\);_(* \-??_);_(@_)"/>
    <numFmt numFmtId="166" formatCode="0%"/>
    <numFmt numFmtId="167" formatCode="#,##0"/>
    <numFmt numFmtId="168" formatCode="0"/>
    <numFmt numFmtId="169" formatCode="0.0"/>
    <numFmt numFmtId="170" formatCode="#,##0.0"/>
    <numFmt numFmtId="171" formatCode="[$-409]d\-mmm"/>
    <numFmt numFmtId="172" formatCode="@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b val="true"/>
      <sz val="14"/>
      <name val="Times New Roman"/>
      <family val="1"/>
    </font>
    <font>
      <b val="true"/>
      <sz val="14"/>
      <name val="Arial"/>
      <family val="2"/>
    </font>
    <font>
      <b val="true"/>
      <sz val="10"/>
      <name val="Arial"/>
      <family val="2"/>
    </font>
    <font>
      <i val="true"/>
      <sz val="10"/>
      <name val="Times New Roman"/>
      <family val="1"/>
    </font>
    <font>
      <b val="true"/>
      <sz val="12"/>
      <name val="Arial"/>
      <family val="2"/>
    </font>
    <font>
      <b val="true"/>
      <sz val="12"/>
      <name val="Times New Roman"/>
      <family val="1"/>
    </font>
    <font>
      <sz val="10"/>
      <name val="Tahoma"/>
      <family val="2"/>
    </font>
    <font>
      <sz val="10"/>
      <name val="Segoe UI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  <font>
      <sz val="12"/>
      <name val="Times New Roman"/>
      <family val="1"/>
    </font>
    <font>
      <sz val="10"/>
      <name val="Calibri"/>
      <family val="2"/>
    </font>
    <font>
      <b val="true"/>
      <vertAlign val="superscript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vertAlign val="superscript"/>
      <sz val="10"/>
      <name val="Arial"/>
      <family val="2"/>
    </font>
    <font>
      <b val="true"/>
      <sz val="9"/>
      <name val="Arial"/>
      <family val="2"/>
    </font>
    <font>
      <sz val="12"/>
      <name val="Arial"/>
      <family val="2"/>
    </font>
    <font>
      <sz val="12"/>
      <name val="Calibri"/>
      <family val="2"/>
    </font>
    <font>
      <b val="true"/>
      <sz val="10"/>
      <name val="Calibri"/>
      <family val="2"/>
    </font>
    <font>
      <b val="true"/>
      <vertAlign val="superscript"/>
      <sz val="12"/>
      <name val="Times New Roman"/>
      <family val="1"/>
    </font>
    <font>
      <b val="true"/>
      <sz val="10"/>
      <color rgb="FFFF0000"/>
      <name val="Arial"/>
      <family val="2"/>
    </font>
    <font>
      <b val="true"/>
      <sz val="11"/>
      <name val="Calibri"/>
      <family val="2"/>
    </font>
    <font>
      <u val="single"/>
      <sz val="10"/>
      <color rgb="FF0000FF"/>
      <name val="Arial"/>
      <family val="2"/>
    </font>
    <font>
      <sz val="8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5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3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false" applyAlignment="false" applyProtection="true"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43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8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8" shrinkToFit="false"/>
      <protection locked="true" hidden="false"/>
    </xf>
    <xf numFmtId="168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25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3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1"/>
    <cellStyle name="Comma 2 2" xfId="22"/>
    <cellStyle name="Comma 3" xfId="23"/>
    <cellStyle name="Normaali 2" xfId="24"/>
    <cellStyle name="Normaali 3" xfId="25"/>
    <cellStyle name="Normaali 4" xfId="26"/>
    <cellStyle name="Normaali 4 2" xfId="27"/>
    <cellStyle name="Normal 2" xfId="28"/>
    <cellStyle name="Normal 3" xfId="29"/>
    <cellStyle name="Normal 4" xfId="30"/>
    <cellStyle name="Percent 2" xfId="31"/>
    <cellStyle name="Percent 2 2" xfId="32"/>
    <cellStyle name="Percent 3" xfId="33"/>
    <cellStyle name="Pilkku 2" xfId="34"/>
    <cellStyle name="Pilkku 2 2" xfId="35"/>
    <cellStyle name="Pilkku 3" xfId="36"/>
    <cellStyle name="Pilkku 3 2" xfId="37"/>
    <cellStyle name="Pilkku 4" xfId="38"/>
    <cellStyle name="Pilkku 4 2" xfId="39"/>
    <cellStyle name="Pilkku 5" xfId="40"/>
    <cellStyle name="Procent 2" xfId="41"/>
    <cellStyle name="Prosentti 2" xfId="42"/>
    <cellStyle name="Prosenttia 2" xfId="43"/>
    <cellStyle name="Prosenttia 2 2" xfId="44"/>
    <cellStyle name="Prosenttia 3" xfId="45"/>
    <cellStyle name="Prosenttia 3 2" xfId="46"/>
    <cellStyle name="Prosenttia 4" xfId="47"/>
    <cellStyle name="Prosenttia 4 2" xfId="48"/>
    <cellStyle name="Prosenttia 5" xfId="49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comments" Target="../comments13.xml"/><Relationship Id="rId2" Type="http://schemas.openxmlformats.org/officeDocument/2006/relationships/hyperlink" Target="https://pxweb.nordicstatistics.org/pxweb/en/Nordic%20Statistics/Nordic%20Statistics__Demography__Population%20size/POPU02.px/table/tableViewLayout1/" TargetMode="Externa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64"/>
  <sheetViews>
    <sheetView showFormulas="false" showGridLines="true" showRowColHeaders="true" showZeros="true" rightToLeft="false" tabSelected="false" showOutlineSymbols="true" defaultGridColor="true" view="normal" topLeftCell="H49" colorId="64" zoomScale="100" zoomScaleNormal="100" zoomScalePageLayoutView="100" workbookViewId="0">
      <selection pane="topLeft" activeCell="Q53" activeCellId="0" sqref="Q53:Q60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0.32"/>
    <col collapsed="false" customWidth="true" hidden="false" outlineLevel="0" max="6" min="2" style="2" width="9.33"/>
    <col collapsed="false" customWidth="false" hidden="false" outlineLevel="0" max="257" min="7" style="3" width="9.1"/>
  </cols>
  <sheetData>
    <row r="2" customFormat="false" ht="17.4" hidden="false" customHeight="false" outlineLevel="0" collapsed="false">
      <c r="A2" s="4" t="s">
        <v>0</v>
      </c>
      <c r="B2" s="4" t="s">
        <v>1</v>
      </c>
      <c r="C2" s="5"/>
      <c r="D2" s="5"/>
      <c r="E2" s="5"/>
      <c r="F2" s="5"/>
      <c r="G2" s="6"/>
      <c r="H2" s="6"/>
      <c r="I2" s="6"/>
    </row>
    <row r="4" customFormat="false" ht="13.2" hidden="false" customHeight="false" outlineLevel="0" collapsed="false">
      <c r="A4" s="7" t="s">
        <v>2</v>
      </c>
      <c r="B4" s="8"/>
      <c r="C4" s="8"/>
      <c r="D4" s="8"/>
      <c r="E4" s="8"/>
      <c r="F4" s="8"/>
      <c r="G4" s="9"/>
      <c r="H4" s="7" t="s">
        <v>3</v>
      </c>
      <c r="I4" s="8"/>
      <c r="J4" s="8"/>
      <c r="K4" s="8"/>
      <c r="L4" s="8"/>
      <c r="M4" s="8"/>
      <c r="N4" s="9"/>
      <c r="O4" s="9" t="s">
        <v>4</v>
      </c>
      <c r="P4" s="9"/>
      <c r="Q4" s="9"/>
      <c r="R4" s="9"/>
      <c r="S4" s="9"/>
      <c r="T4" s="9"/>
      <c r="U4" s="10"/>
    </row>
    <row r="5" customFormat="false" ht="12" hidden="false" customHeight="true" outlineLevel="0" collapsed="false"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customFormat="false" ht="10.5" hidden="false" customHeight="true" outlineLevel="0" collapsed="false">
      <c r="B6" s="11" t="s">
        <v>5</v>
      </c>
      <c r="C6" s="11" t="s">
        <v>6</v>
      </c>
      <c r="D6" s="11" t="s">
        <v>7</v>
      </c>
      <c r="E6" s="11" t="s">
        <v>8</v>
      </c>
      <c r="F6" s="11" t="s">
        <v>9</v>
      </c>
      <c r="G6" s="10"/>
      <c r="H6" s="10"/>
      <c r="I6" s="11" t="s">
        <v>5</v>
      </c>
      <c r="J6" s="11" t="s">
        <v>6</v>
      </c>
      <c r="K6" s="11" t="s">
        <v>7</v>
      </c>
      <c r="L6" s="11" t="s">
        <v>8</v>
      </c>
      <c r="M6" s="11" t="s">
        <v>9</v>
      </c>
      <c r="N6" s="10"/>
      <c r="O6" s="11" t="s">
        <v>5</v>
      </c>
      <c r="P6" s="11" t="s">
        <v>6</v>
      </c>
      <c r="Q6" s="11" t="s">
        <v>7</v>
      </c>
      <c r="R6" s="11" t="s">
        <v>8</v>
      </c>
      <c r="S6" s="11" t="s">
        <v>9</v>
      </c>
      <c r="T6" s="10"/>
      <c r="U6" s="10"/>
    </row>
    <row r="7" s="14" customFormat="true" ht="13.2" hidden="false" customHeight="false" outlineLevel="0" collapsed="false">
      <c r="A7" s="12"/>
      <c r="B7" s="13" t="s">
        <v>10</v>
      </c>
      <c r="C7" s="13" t="s">
        <v>10</v>
      </c>
      <c r="D7" s="13" t="s">
        <v>10</v>
      </c>
      <c r="E7" s="13" t="s">
        <v>10</v>
      </c>
      <c r="F7" s="13" t="s">
        <v>10</v>
      </c>
      <c r="G7" s="10"/>
      <c r="H7" s="10"/>
      <c r="I7" s="11"/>
      <c r="J7" s="11"/>
      <c r="K7" s="11"/>
      <c r="L7" s="11"/>
      <c r="M7" s="11"/>
      <c r="N7" s="10"/>
      <c r="O7" s="13" t="s">
        <v>10</v>
      </c>
      <c r="P7" s="13" t="s">
        <v>10</v>
      </c>
      <c r="Q7" s="13" t="s">
        <v>10</v>
      </c>
      <c r="R7" s="13" t="s">
        <v>10</v>
      </c>
      <c r="S7" s="13" t="s">
        <v>10</v>
      </c>
      <c r="T7" s="10"/>
      <c r="U7" s="10"/>
    </row>
    <row r="8" customFormat="false" ht="18.75" hidden="false" customHeight="true" outlineLevel="0" collapsed="false">
      <c r="A8" s="7" t="n">
        <v>1970</v>
      </c>
      <c r="B8" s="15" t="n">
        <v>9375</v>
      </c>
      <c r="C8" s="15" t="n">
        <v>14757</v>
      </c>
      <c r="D8" s="15" t="n">
        <v>99</v>
      </c>
      <c r="E8" s="15" t="n">
        <v>7941</v>
      </c>
      <c r="F8" s="15" t="n">
        <v>16100</v>
      </c>
      <c r="G8" s="16"/>
      <c r="H8" s="7" t="n">
        <v>1970</v>
      </c>
      <c r="I8" s="17" t="n">
        <v>8.13378448724623</v>
      </c>
      <c r="J8" s="17" t="n">
        <v>12.721315941127</v>
      </c>
      <c r="K8" s="17" t="n">
        <v>2.13638325420803</v>
      </c>
      <c r="L8" s="17" t="n">
        <v>9.27686915887851</v>
      </c>
      <c r="M8" s="17" t="n">
        <v>8.70856333045752</v>
      </c>
      <c r="N8" s="10"/>
      <c r="O8" s="10" t="n">
        <v>1152600</v>
      </c>
      <c r="P8" s="10" t="n">
        <v>1160021.5</v>
      </c>
      <c r="Q8" s="10" t="n">
        <v>46340</v>
      </c>
      <c r="R8" s="10" t="n">
        <v>856000</v>
      </c>
      <c r="S8" s="10" t="n">
        <v>1841291.5</v>
      </c>
      <c r="T8" s="10"/>
      <c r="U8" s="10"/>
    </row>
    <row r="9" customFormat="false" ht="13.2" hidden="false" customHeight="false" outlineLevel="0" collapsed="false">
      <c r="A9" s="7" t="n">
        <v>1971</v>
      </c>
      <c r="B9" s="15" t="n">
        <v>11157</v>
      </c>
      <c r="C9" s="15" t="n">
        <v>20622</v>
      </c>
      <c r="D9" s="15" t="n">
        <v>142</v>
      </c>
      <c r="E9" s="18" t="n">
        <v>10402</v>
      </c>
      <c r="F9" s="15" t="n">
        <v>19250</v>
      </c>
      <c r="G9" s="16"/>
      <c r="H9" s="7" t="n">
        <v>1971</v>
      </c>
      <c r="I9" s="17" t="n">
        <v>9.65193514508614</v>
      </c>
      <c r="J9" s="17" t="n">
        <v>17.6938758700218</v>
      </c>
      <c r="K9" s="17" t="n">
        <v>3.01230377598642</v>
      </c>
      <c r="L9" s="17" t="n">
        <v>12.1174420338478</v>
      </c>
      <c r="M9" s="17" t="n">
        <v>10.4375474095092</v>
      </c>
      <c r="N9" s="10"/>
      <c r="O9" s="10" t="n">
        <v>1155934</v>
      </c>
      <c r="P9" s="10" t="n">
        <v>1165488</v>
      </c>
      <c r="Q9" s="10" t="n">
        <v>47140</v>
      </c>
      <c r="R9" s="10" t="n">
        <v>858432</v>
      </c>
      <c r="S9" s="10" t="n">
        <v>1842009</v>
      </c>
      <c r="T9" s="10"/>
      <c r="U9" s="10"/>
    </row>
    <row r="10" customFormat="false" ht="13.2" hidden="false" customHeight="false" outlineLevel="0" collapsed="false">
      <c r="A10" s="7" t="n">
        <v>1972</v>
      </c>
      <c r="B10" s="15" t="n">
        <v>12985</v>
      </c>
      <c r="C10" s="15" t="n">
        <v>22146</v>
      </c>
      <c r="D10" s="15" t="n">
        <v>151</v>
      </c>
      <c r="E10" s="18" t="n">
        <v>12203</v>
      </c>
      <c r="F10" s="15" t="n">
        <v>24170</v>
      </c>
      <c r="G10" s="16"/>
      <c r="H10" s="7" t="n">
        <v>1972</v>
      </c>
      <c r="I10" s="17" t="n">
        <v>11.1890269122594</v>
      </c>
      <c r="J10" s="17" t="n">
        <v>18.8003068017194</v>
      </c>
      <c r="K10" s="17" t="n">
        <v>3.12830180861422</v>
      </c>
      <c r="L10" s="17" t="n">
        <v>14.1461260156334</v>
      </c>
      <c r="M10" s="17" t="n">
        <v>13.1441489503443</v>
      </c>
      <c r="N10" s="10"/>
      <c r="O10" s="10" t="n">
        <v>1160512</v>
      </c>
      <c r="P10" s="10" t="n">
        <v>1177959.5</v>
      </c>
      <c r="Q10" s="10" t="n">
        <v>48269</v>
      </c>
      <c r="R10" s="10" t="n">
        <v>862639</v>
      </c>
      <c r="S10" s="10" t="n">
        <v>1838121.5</v>
      </c>
      <c r="T10" s="10"/>
      <c r="U10" s="10"/>
    </row>
    <row r="11" customFormat="false" ht="13.2" hidden="false" customHeight="false" outlineLevel="0" collapsed="false">
      <c r="A11" s="7" t="n">
        <v>1973</v>
      </c>
      <c r="B11" s="15" t="n">
        <v>16536</v>
      </c>
      <c r="C11" s="15" t="n">
        <v>23362</v>
      </c>
      <c r="D11" s="15" t="n">
        <v>224</v>
      </c>
      <c r="E11" s="18" t="n">
        <v>13680</v>
      </c>
      <c r="F11" s="15" t="n">
        <v>25990</v>
      </c>
      <c r="G11" s="16"/>
      <c r="H11" s="7" t="n">
        <v>1973</v>
      </c>
      <c r="I11" s="17" t="n">
        <v>14.1701393619838</v>
      </c>
      <c r="J11" s="17" t="n">
        <v>19.6628977061355</v>
      </c>
      <c r="K11" s="17" t="n">
        <v>4.54342623017322</v>
      </c>
      <c r="L11" s="17" t="n">
        <v>15.7697069462792</v>
      </c>
      <c r="M11" s="17" t="n">
        <v>14.1645684139389</v>
      </c>
      <c r="N11" s="10"/>
      <c r="O11" s="10" t="n">
        <v>1166961</v>
      </c>
      <c r="P11" s="10" t="n">
        <v>1188126</v>
      </c>
      <c r="Q11" s="10" t="n">
        <v>49302</v>
      </c>
      <c r="R11" s="10" t="n">
        <v>867486</v>
      </c>
      <c r="S11" s="10" t="n">
        <v>1834387.5</v>
      </c>
      <c r="T11" s="10"/>
      <c r="U11" s="10"/>
    </row>
    <row r="12" customFormat="false" ht="13.2" hidden="false" customHeight="false" outlineLevel="0" collapsed="false">
      <c r="A12" s="7" t="n">
        <v>1974</v>
      </c>
      <c r="B12" s="15" t="n">
        <v>24868</v>
      </c>
      <c r="C12" s="15" t="n">
        <v>22846</v>
      </c>
      <c r="D12" s="15" t="n">
        <v>224</v>
      </c>
      <c r="E12" s="15" t="n">
        <v>15169</v>
      </c>
      <c r="F12" s="15" t="n">
        <v>30636</v>
      </c>
      <c r="G12" s="16"/>
      <c r="H12" s="7" t="n">
        <v>1974</v>
      </c>
      <c r="I12" s="17" t="n">
        <v>21.215226028151</v>
      </c>
      <c r="J12" s="17" t="n">
        <v>19.0921253966384</v>
      </c>
      <c r="K12" s="17" t="n">
        <v>4.44629706822287</v>
      </c>
      <c r="L12" s="17" t="n">
        <v>17.3774476952457</v>
      </c>
      <c r="M12" s="17" t="n">
        <v>16.6809594981991</v>
      </c>
      <c r="N12" s="10"/>
      <c r="O12" s="10" t="n">
        <v>1172177</v>
      </c>
      <c r="P12" s="10" t="n">
        <v>1196619</v>
      </c>
      <c r="Q12" s="10" t="n">
        <v>50379</v>
      </c>
      <c r="R12" s="10" t="n">
        <v>872913</v>
      </c>
      <c r="S12" s="10" t="n">
        <v>1832883.5</v>
      </c>
      <c r="T12" s="10"/>
      <c r="U12" s="10"/>
    </row>
    <row r="13" customFormat="false" ht="13.2" hidden="false" customHeight="false" outlineLevel="0" collapsed="false">
      <c r="A13" s="7" t="n">
        <v>1975</v>
      </c>
      <c r="B13" s="15" t="n">
        <v>27884</v>
      </c>
      <c r="C13" s="15" t="n">
        <v>21547</v>
      </c>
      <c r="D13" s="15" t="n">
        <v>274</v>
      </c>
      <c r="E13" s="15" t="n">
        <v>15132</v>
      </c>
      <c r="F13" s="15" t="n">
        <v>35526</v>
      </c>
      <c r="G13" s="16"/>
      <c r="H13" s="7" t="n">
        <v>1975</v>
      </c>
      <c r="I13" s="17" t="n">
        <v>23.7123562942257</v>
      </c>
      <c r="J13" s="17" t="n">
        <v>17.9053551529314</v>
      </c>
      <c r="K13" s="17" t="n">
        <v>5.31749728303059</v>
      </c>
      <c r="L13" s="17" t="n">
        <v>17.2080281387423</v>
      </c>
      <c r="M13" s="17" t="n">
        <v>19.3022061759888</v>
      </c>
      <c r="N13" s="10"/>
      <c r="O13" s="10" t="n">
        <v>1175927</v>
      </c>
      <c r="P13" s="10" t="n">
        <v>1203383</v>
      </c>
      <c r="Q13" s="10" t="n">
        <v>51528</v>
      </c>
      <c r="R13" s="10" t="n">
        <v>879357</v>
      </c>
      <c r="S13" s="10" t="n">
        <v>1836663</v>
      </c>
      <c r="T13" s="10"/>
      <c r="U13" s="10"/>
    </row>
    <row r="14" customFormat="false" ht="13.2" hidden="false" customHeight="false" outlineLevel="0" collapsed="false">
      <c r="A14" s="7" t="n">
        <v>1976</v>
      </c>
      <c r="B14" s="15" t="n">
        <v>26842</v>
      </c>
      <c r="C14" s="15" t="n">
        <v>19818</v>
      </c>
      <c r="D14" s="15" t="n">
        <v>368</v>
      </c>
      <c r="E14" s="15" t="n">
        <v>14754</v>
      </c>
      <c r="F14" s="15" t="n">
        <v>32351</v>
      </c>
      <c r="G14" s="16"/>
      <c r="H14" s="7" t="n">
        <v>1976</v>
      </c>
      <c r="I14" s="17" t="n">
        <v>22.7301788386286</v>
      </c>
      <c r="J14" s="17" t="n">
        <v>16.4143934468321</v>
      </c>
      <c r="K14" s="17" t="n">
        <v>7.02223070317718</v>
      </c>
      <c r="L14" s="17" t="n">
        <v>16.6349466924034</v>
      </c>
      <c r="M14" s="17" t="n">
        <v>17.5006586211206</v>
      </c>
      <c r="N14" s="10"/>
      <c r="O14" s="10" t="n">
        <v>1180897</v>
      </c>
      <c r="P14" s="10" t="n">
        <v>1207355</v>
      </c>
      <c r="Q14" s="10" t="n">
        <v>52405</v>
      </c>
      <c r="R14" s="10" t="n">
        <v>886928</v>
      </c>
      <c r="S14" s="10" t="n">
        <v>1842894.5</v>
      </c>
      <c r="T14" s="10"/>
      <c r="U14" s="10"/>
    </row>
    <row r="15" customFormat="false" ht="13.2" hidden="false" customHeight="false" outlineLevel="0" collapsed="false">
      <c r="A15" s="7" t="n">
        <v>1977</v>
      </c>
      <c r="B15" s="15" t="n">
        <v>25662</v>
      </c>
      <c r="C15" s="15" t="n">
        <v>17772</v>
      </c>
      <c r="D15" s="15" t="n">
        <v>456</v>
      </c>
      <c r="E15" s="15" t="n">
        <v>15528</v>
      </c>
      <c r="F15" s="15" t="n">
        <v>31462</v>
      </c>
      <c r="G15" s="16"/>
      <c r="H15" s="7" t="n">
        <v>1977</v>
      </c>
      <c r="I15" s="17" t="n">
        <v>21.5773077553697</v>
      </c>
      <c r="J15" s="17" t="n">
        <v>14.6925210504342</v>
      </c>
      <c r="K15" s="17" t="n">
        <v>8.58546871763975</v>
      </c>
      <c r="L15" s="17" t="n">
        <v>17.3554605769059</v>
      </c>
      <c r="M15" s="17" t="n">
        <v>16.8995624978179</v>
      </c>
      <c r="N15" s="10"/>
      <c r="O15" s="10" t="n">
        <v>1184474</v>
      </c>
      <c r="P15" s="10" t="n">
        <v>1209595</v>
      </c>
      <c r="Q15" s="10" t="n">
        <v>53113</v>
      </c>
      <c r="R15" s="10" t="n">
        <v>894704</v>
      </c>
      <c r="S15" s="10" t="n">
        <v>1854093.5</v>
      </c>
      <c r="T15" s="10"/>
      <c r="U15" s="10"/>
    </row>
    <row r="16" customFormat="false" ht="13.2" hidden="false" customHeight="false" outlineLevel="0" collapsed="false">
      <c r="A16" s="7" t="n">
        <v>1978</v>
      </c>
      <c r="B16" s="15" t="n">
        <v>23699</v>
      </c>
      <c r="C16" s="15" t="n">
        <v>16928</v>
      </c>
      <c r="D16" s="15" t="n">
        <v>455</v>
      </c>
      <c r="E16" s="15" t="n">
        <v>14783</v>
      </c>
      <c r="F16" s="15" t="n">
        <v>31918</v>
      </c>
      <c r="G16" s="16"/>
      <c r="H16" s="7" t="n">
        <v>1978</v>
      </c>
      <c r="I16" s="17" t="n">
        <v>19.7479817877594</v>
      </c>
      <c r="J16" s="17" t="n">
        <v>13.9672098955306</v>
      </c>
      <c r="K16" s="17" t="n">
        <v>8.43717549325026</v>
      </c>
      <c r="L16" s="17" t="n">
        <v>16.3508322521632</v>
      </c>
      <c r="M16" s="17" t="n">
        <v>17.0294181357594</v>
      </c>
      <c r="N16" s="10"/>
      <c r="O16" s="10" t="n">
        <v>1194134</v>
      </c>
      <c r="P16" s="10" t="n">
        <v>1211981.5</v>
      </c>
      <c r="Q16" s="10" t="n">
        <v>53928</v>
      </c>
      <c r="R16" s="10" t="n">
        <v>904113</v>
      </c>
      <c r="S16" s="10" t="n">
        <v>1865405.5</v>
      </c>
      <c r="T16" s="10"/>
      <c r="U16" s="10"/>
    </row>
    <row r="17" customFormat="false" ht="13.2" hidden="false" customHeight="false" outlineLevel="0" collapsed="false">
      <c r="A17" s="7" t="n">
        <v>1979</v>
      </c>
      <c r="B17" s="15" t="n">
        <v>23193</v>
      </c>
      <c r="C17" s="15" t="n">
        <v>15849</v>
      </c>
      <c r="D17" s="15" t="n">
        <v>556</v>
      </c>
      <c r="E17" s="15" t="n">
        <v>14456</v>
      </c>
      <c r="F17" s="15" t="n">
        <v>34709</v>
      </c>
      <c r="G17" s="16"/>
      <c r="H17" s="7" t="n">
        <v>1979</v>
      </c>
      <c r="I17" s="17" t="n">
        <v>19.1252031635377</v>
      </c>
      <c r="J17" s="17" t="n">
        <v>13.0436231792813</v>
      </c>
      <c r="K17" s="17" t="n">
        <v>10.1456151235356</v>
      </c>
      <c r="L17" s="17" t="n">
        <v>15.811227765461</v>
      </c>
      <c r="M17" s="17" t="n">
        <v>18.3325507487196</v>
      </c>
      <c r="N17" s="10"/>
      <c r="O17" s="10" t="n">
        <v>1206007</v>
      </c>
      <c r="P17" s="10" t="n">
        <v>1215076.5</v>
      </c>
      <c r="Q17" s="10" t="n">
        <v>54802</v>
      </c>
      <c r="R17" s="10" t="n">
        <v>914287</v>
      </c>
      <c r="S17" s="10" t="n">
        <v>1882390</v>
      </c>
      <c r="T17" s="10"/>
      <c r="U17" s="10"/>
    </row>
    <row r="18" customFormat="false" ht="13.2" hidden="false" customHeight="false" outlineLevel="0" collapsed="false">
      <c r="A18" s="7" t="n">
        <v>1980</v>
      </c>
      <c r="B18" s="15" t="n">
        <v>23334</v>
      </c>
      <c r="C18" s="15" t="n">
        <v>15037</v>
      </c>
      <c r="D18" s="15" t="n">
        <v>523</v>
      </c>
      <c r="E18" s="15" t="n">
        <v>13531</v>
      </c>
      <c r="F18" s="15" t="n">
        <v>34887</v>
      </c>
      <c r="G18" s="16"/>
      <c r="H18" s="7" t="n">
        <v>1980</v>
      </c>
      <c r="I18" s="17" t="n">
        <v>19.0416347048359</v>
      </c>
      <c r="J18" s="17" t="n">
        <v>12.3396408809176</v>
      </c>
      <c r="K18" s="17" t="n">
        <v>9.41104493189139</v>
      </c>
      <c r="L18" s="17" t="n">
        <v>14.6288988593978</v>
      </c>
      <c r="M18" s="17" t="n">
        <v>18.2627486413001</v>
      </c>
      <c r="N18" s="10"/>
      <c r="O18" s="10" t="n">
        <v>1219378</v>
      </c>
      <c r="P18" s="10" t="n">
        <v>1218593</v>
      </c>
      <c r="Q18" s="10" t="n">
        <v>55573</v>
      </c>
      <c r="R18" s="10" t="n">
        <v>924950</v>
      </c>
      <c r="S18" s="10" t="n">
        <v>1900096.5</v>
      </c>
      <c r="T18" s="10"/>
      <c r="U18" s="10"/>
    </row>
    <row r="19" customFormat="false" ht="13.2" hidden="false" customHeight="false" outlineLevel="0" collapsed="false">
      <c r="A19" s="7" t="n">
        <v>1981</v>
      </c>
      <c r="B19" s="15" t="n">
        <v>22779</v>
      </c>
      <c r="C19" s="15" t="n">
        <v>14120</v>
      </c>
      <c r="D19" s="15" t="n">
        <v>597</v>
      </c>
      <c r="E19" s="15" t="n">
        <v>13845</v>
      </c>
      <c r="F19" s="15" t="n">
        <v>33294</v>
      </c>
      <c r="G19" s="16"/>
      <c r="H19" s="7" t="n">
        <v>1981</v>
      </c>
      <c r="I19" s="17" t="n">
        <v>18.3968218458524</v>
      </c>
      <c r="J19" s="17" t="n">
        <v>11.5306816576416</v>
      </c>
      <c r="K19" s="17" t="n">
        <v>10.5742321725885</v>
      </c>
      <c r="L19" s="17" t="n">
        <v>14.7702056840488</v>
      </c>
      <c r="M19" s="17" t="n">
        <v>17.2854196908623</v>
      </c>
      <c r="N19" s="10"/>
      <c r="O19" s="10" t="n">
        <v>1231457</v>
      </c>
      <c r="P19" s="10" t="n">
        <v>1224559</v>
      </c>
      <c r="Q19" s="10" t="n">
        <v>56458</v>
      </c>
      <c r="R19" s="10" t="n">
        <v>937360</v>
      </c>
      <c r="S19" s="10" t="n">
        <v>1918084.5</v>
      </c>
      <c r="T19" s="10"/>
      <c r="U19" s="10"/>
    </row>
    <row r="20" customFormat="false" ht="13.2" hidden="false" customHeight="false" outlineLevel="0" collapsed="false">
      <c r="A20" s="7" t="n">
        <v>1982</v>
      </c>
      <c r="B20" s="15" t="n">
        <v>21462</v>
      </c>
      <c r="C20" s="15" t="n">
        <v>13861</v>
      </c>
      <c r="D20" s="15" t="n">
        <v>613</v>
      </c>
      <c r="E20" s="15" t="n">
        <v>13496</v>
      </c>
      <c r="F20" s="15" t="n">
        <v>32602</v>
      </c>
      <c r="G20" s="16"/>
      <c r="H20" s="7" t="n">
        <v>1982</v>
      </c>
      <c r="I20" s="17" t="n">
        <v>17.1652194359999</v>
      </c>
      <c r="J20" s="17" t="n">
        <v>11.2408390932395</v>
      </c>
      <c r="K20" s="17" t="n">
        <v>10.6451332812364</v>
      </c>
      <c r="L20" s="17" t="n">
        <v>14.1982750821114</v>
      </c>
      <c r="M20" s="17" t="n">
        <v>16.7943075941158</v>
      </c>
      <c r="N20" s="10"/>
      <c r="O20" s="10" t="n">
        <v>1244944</v>
      </c>
      <c r="P20" s="10" t="n">
        <v>1233093</v>
      </c>
      <c r="Q20" s="10" t="n">
        <v>57585</v>
      </c>
      <c r="R20" s="10" t="n">
        <v>950538</v>
      </c>
      <c r="S20" s="10" t="n">
        <v>1934136.5</v>
      </c>
      <c r="T20" s="10"/>
      <c r="U20" s="10"/>
    </row>
    <row r="21" customFormat="false" ht="13.2" hidden="false" customHeight="false" outlineLevel="0" collapsed="false">
      <c r="A21" s="7" t="n">
        <v>1983</v>
      </c>
      <c r="B21" s="15" t="n">
        <v>20791</v>
      </c>
      <c r="C21" s="15" t="n">
        <v>13323</v>
      </c>
      <c r="D21" s="15" t="n">
        <v>689</v>
      </c>
      <c r="E21" s="15" t="n">
        <v>13646</v>
      </c>
      <c r="F21" s="15" t="n">
        <v>31014</v>
      </c>
      <c r="G21" s="16"/>
      <c r="H21" s="7" t="n">
        <v>1983</v>
      </c>
      <c r="I21" s="17" t="n">
        <v>16.5019985586249</v>
      </c>
      <c r="J21" s="17" t="n">
        <v>10.7227105286667</v>
      </c>
      <c r="K21" s="17" t="n">
        <v>11.7647058823529</v>
      </c>
      <c r="L21" s="17" t="n">
        <v>14.145286165794</v>
      </c>
      <c r="M21" s="17" t="n">
        <v>15.9217700712409</v>
      </c>
      <c r="N21" s="10"/>
      <c r="O21" s="10" t="n">
        <v>1255692</v>
      </c>
      <c r="P21" s="10" t="n">
        <v>1242503</v>
      </c>
      <c r="Q21" s="10" t="n">
        <v>58565</v>
      </c>
      <c r="R21" s="10" t="n">
        <v>964703</v>
      </c>
      <c r="S21" s="10" t="n">
        <v>1950384</v>
      </c>
      <c r="T21" s="10"/>
      <c r="U21" s="10"/>
    </row>
    <row r="22" customFormat="false" ht="13.2" hidden="false" customHeight="false" outlineLevel="0" collapsed="false">
      <c r="A22" s="7" t="n">
        <v>1984</v>
      </c>
      <c r="B22" s="15" t="n">
        <v>20742</v>
      </c>
      <c r="C22" s="15" t="n">
        <v>13640</v>
      </c>
      <c r="D22" s="15" t="n">
        <v>745</v>
      </c>
      <c r="E22" s="15" t="n">
        <v>14070</v>
      </c>
      <c r="F22" s="15" t="n">
        <v>30755</v>
      </c>
      <c r="G22" s="16"/>
      <c r="H22" s="7" t="n">
        <v>1984</v>
      </c>
      <c r="I22" s="17" t="n">
        <v>16.3654266751247</v>
      </c>
      <c r="J22" s="17" t="n">
        <v>10.9125849145514</v>
      </c>
      <c r="K22" s="17" t="n">
        <v>12.5484251305373</v>
      </c>
      <c r="L22" s="17" t="n">
        <v>14.3590769368935</v>
      </c>
      <c r="M22" s="17" t="n">
        <v>15.6893733637241</v>
      </c>
      <c r="N22" s="10"/>
      <c r="O22" s="10" t="n">
        <v>1264119</v>
      </c>
      <c r="P22" s="10" t="n">
        <v>1249933</v>
      </c>
      <c r="Q22" s="10" t="n">
        <v>59370</v>
      </c>
      <c r="R22" s="10" t="n">
        <v>979868</v>
      </c>
      <c r="S22" s="10" t="n">
        <v>1963442</v>
      </c>
      <c r="T22" s="10"/>
      <c r="U22" s="10"/>
    </row>
    <row r="23" customFormat="false" ht="13.2" hidden="false" customHeight="false" outlineLevel="0" collapsed="false">
      <c r="A23" s="7" t="n">
        <v>1985</v>
      </c>
      <c r="B23" s="15" t="n">
        <v>19919</v>
      </c>
      <c r="C23" s="15" t="n">
        <v>13787</v>
      </c>
      <c r="D23" s="15" t="n">
        <v>705</v>
      </c>
      <c r="E23" s="15" t="n">
        <v>14599</v>
      </c>
      <c r="F23" s="15" t="n">
        <v>30838</v>
      </c>
      <c r="G23" s="16"/>
      <c r="H23" s="7" t="n">
        <v>1985</v>
      </c>
      <c r="I23" s="17" t="n">
        <v>15.6280157229497</v>
      </c>
      <c r="J23" s="17" t="n">
        <v>10.9941373106906</v>
      </c>
      <c r="K23" s="17" t="n">
        <v>11.7439323016442</v>
      </c>
      <c r="L23" s="17" t="n">
        <v>14.676848942159</v>
      </c>
      <c r="M23" s="17" t="n">
        <v>15.6336737916703</v>
      </c>
      <c r="N23" s="10"/>
      <c r="O23" s="10" t="n">
        <v>1270735</v>
      </c>
      <c r="P23" s="10" t="n">
        <v>1254032</v>
      </c>
      <c r="Q23" s="10" t="n">
        <v>60031</v>
      </c>
      <c r="R23" s="10" t="n">
        <v>994695.8</v>
      </c>
      <c r="S23" s="10" t="n">
        <v>1975062</v>
      </c>
      <c r="T23" s="10"/>
      <c r="U23" s="10"/>
    </row>
    <row r="24" customFormat="false" ht="13.2" hidden="false" customHeight="false" outlineLevel="0" collapsed="false">
      <c r="A24" s="7" t="n">
        <v>1986</v>
      </c>
      <c r="B24" s="15" t="n">
        <v>20067</v>
      </c>
      <c r="C24" s="15" t="n">
        <v>13316</v>
      </c>
      <c r="D24" s="15" t="n">
        <v>682</v>
      </c>
      <c r="E24" s="15" t="n">
        <v>15474</v>
      </c>
      <c r="F24" s="15" t="n">
        <v>33124</v>
      </c>
      <c r="G24" s="16"/>
      <c r="H24" s="7" t="n">
        <v>1986</v>
      </c>
      <c r="I24" s="17" t="n">
        <v>15.6405396052414</v>
      </c>
      <c r="J24" s="17" t="n">
        <v>10.5971185005507</v>
      </c>
      <c r="K24" s="17" t="n">
        <v>11.2389176362018</v>
      </c>
      <c r="L24" s="17" t="n">
        <v>15.3275680783634</v>
      </c>
      <c r="M24" s="17" t="n">
        <v>16.6762489817741</v>
      </c>
      <c r="N24" s="10"/>
      <c r="O24" s="10" t="n">
        <v>1278402</v>
      </c>
      <c r="P24" s="10" t="n">
        <v>1256568</v>
      </c>
      <c r="Q24" s="10" t="n">
        <v>60682</v>
      </c>
      <c r="R24" s="10" t="n">
        <v>1009553.5</v>
      </c>
      <c r="S24" s="10" t="n">
        <v>1989103.5</v>
      </c>
      <c r="T24" s="10"/>
      <c r="U24" s="10"/>
    </row>
    <row r="25" customFormat="false" ht="13.2" hidden="false" customHeight="false" outlineLevel="0" collapsed="false">
      <c r="A25" s="7" t="n">
        <v>1987</v>
      </c>
      <c r="B25" s="15" t="n">
        <v>20830</v>
      </c>
      <c r="C25" s="15" t="n">
        <v>12984</v>
      </c>
      <c r="D25" s="15" t="n">
        <v>687</v>
      </c>
      <c r="E25" s="15" t="n">
        <v>15422</v>
      </c>
      <c r="F25" s="15" t="n">
        <v>34707</v>
      </c>
      <c r="G25" s="16"/>
      <c r="H25" s="7" t="n">
        <v>1987</v>
      </c>
      <c r="I25" s="17" t="n">
        <v>16.125049253781</v>
      </c>
      <c r="J25" s="17" t="n">
        <v>10.3287240096702</v>
      </c>
      <c r="K25" s="17" t="n">
        <v>11.0433812472715</v>
      </c>
      <c r="L25" s="17" t="n">
        <v>15.0507212820537</v>
      </c>
      <c r="M25" s="17" t="n">
        <v>17.344753907842</v>
      </c>
      <c r="N25" s="10"/>
      <c r="O25" s="10" t="n">
        <v>1287618</v>
      </c>
      <c r="P25" s="10" t="n">
        <v>1257270.5</v>
      </c>
      <c r="Q25" s="10" t="n">
        <v>61847</v>
      </c>
      <c r="R25" s="10" t="n">
        <v>1024668.5</v>
      </c>
      <c r="S25" s="10" t="n">
        <v>2006488.5</v>
      </c>
      <c r="T25" s="10"/>
      <c r="U25" s="10"/>
    </row>
    <row r="26" customFormat="false" ht="13.2" hidden="false" customHeight="false" outlineLevel="0" collapsed="false">
      <c r="A26" s="7" t="n">
        <v>1988</v>
      </c>
      <c r="B26" s="15" t="n">
        <v>21199</v>
      </c>
      <c r="C26" s="15" t="n">
        <v>12738</v>
      </c>
      <c r="D26" s="15" t="n">
        <v>674</v>
      </c>
      <c r="E26" s="15" t="n">
        <v>15852</v>
      </c>
      <c r="F26" s="15" t="n">
        <v>37585</v>
      </c>
      <c r="G26" s="16"/>
      <c r="H26" s="7" t="n">
        <v>1988</v>
      </c>
      <c r="I26" s="17" t="n">
        <v>16.3338236279904</v>
      </c>
      <c r="J26" s="17" t="n">
        <v>10.1447728695419</v>
      </c>
      <c r="K26" s="17" t="n">
        <v>10.5359308313779</v>
      </c>
      <c r="L26" s="17" t="n">
        <v>15.2713158504448</v>
      </c>
      <c r="M26" s="17" t="n">
        <v>18.6443658522127</v>
      </c>
      <c r="N26" s="10"/>
      <c r="O26" s="10" t="n">
        <v>1295937</v>
      </c>
      <c r="P26" s="10" t="n">
        <v>1255622</v>
      </c>
      <c r="Q26" s="10" t="n">
        <v>63497</v>
      </c>
      <c r="R26" s="10" t="n">
        <v>1038024.5</v>
      </c>
      <c r="S26" s="10" t="n">
        <v>2023128.5</v>
      </c>
      <c r="T26" s="10"/>
      <c r="U26" s="10"/>
    </row>
    <row r="27" customFormat="false" ht="13.2" hidden="false" customHeight="false" outlineLevel="0" collapsed="false">
      <c r="A27" s="7" t="n">
        <v>1989</v>
      </c>
      <c r="B27" s="15" t="n">
        <v>21456</v>
      </c>
      <c r="C27" s="19" t="n">
        <v>12637</v>
      </c>
      <c r="D27" s="15" t="n">
        <v>689</v>
      </c>
      <c r="E27" s="15" t="n">
        <v>16208</v>
      </c>
      <c r="F27" s="15" t="n">
        <v>37920</v>
      </c>
      <c r="G27" s="16"/>
      <c r="H27" s="7" t="n">
        <v>1989</v>
      </c>
      <c r="I27" s="17" t="n">
        <v>16.4734046187876</v>
      </c>
      <c r="J27" s="17" t="n">
        <v>10.0811128604739</v>
      </c>
      <c r="K27" s="17" t="n">
        <v>10.6780317706315</v>
      </c>
      <c r="L27" s="17" t="n">
        <v>15.4703357171662</v>
      </c>
      <c r="M27" s="17" t="n">
        <v>18.6602740137231</v>
      </c>
      <c r="N27" s="10"/>
      <c r="O27" s="10" t="n">
        <v>1299778</v>
      </c>
      <c r="P27" s="10" t="n">
        <v>1254425</v>
      </c>
      <c r="Q27" s="10" t="n">
        <v>64525</v>
      </c>
      <c r="R27" s="10" t="n">
        <v>1047682.5</v>
      </c>
      <c r="S27" s="10" t="n">
        <v>2040375</v>
      </c>
      <c r="T27" s="10"/>
      <c r="U27" s="10"/>
    </row>
    <row r="28" customFormat="false" ht="13.2" hidden="false" customHeight="false" outlineLevel="0" collapsed="false">
      <c r="A28" s="7" t="n">
        <v>1990</v>
      </c>
      <c r="B28" s="15" t="n">
        <v>20589</v>
      </c>
      <c r="C28" s="19" t="n">
        <v>12216</v>
      </c>
      <c r="D28" s="15" t="n">
        <v>726</v>
      </c>
      <c r="E28" s="15" t="n">
        <v>15551</v>
      </c>
      <c r="F28" s="15" t="n">
        <v>37489</v>
      </c>
      <c r="G28" s="16"/>
      <c r="H28" s="7" t="n">
        <v>1990</v>
      </c>
      <c r="I28" s="17" t="n">
        <v>15.7376733406611</v>
      </c>
      <c r="J28" s="17" t="n">
        <v>9.70959435401831</v>
      </c>
      <c r="K28" s="17" t="n">
        <v>11.1450545739243</v>
      </c>
      <c r="L28" s="17" t="n">
        <v>14.7433657935142</v>
      </c>
      <c r="M28" s="17" t="n">
        <v>18.3042552059149</v>
      </c>
      <c r="N28" s="10"/>
      <c r="O28" s="10" t="n">
        <v>1305145</v>
      </c>
      <c r="P28" s="10" t="n">
        <v>1258234</v>
      </c>
      <c r="Q28" s="10" t="n">
        <v>65141</v>
      </c>
      <c r="R28" s="10" t="n">
        <v>1054778</v>
      </c>
      <c r="S28" s="10" t="n">
        <v>2048082</v>
      </c>
      <c r="T28" s="10"/>
      <c r="U28" s="10"/>
    </row>
    <row r="29" customFormat="false" ht="13.2" hidden="false" customHeight="false" outlineLevel="0" collapsed="false">
      <c r="A29" s="7" t="n">
        <v>1991</v>
      </c>
      <c r="B29" s="15" t="n">
        <v>19729</v>
      </c>
      <c r="C29" s="19" t="n">
        <v>11737</v>
      </c>
      <c r="D29" s="15" t="n">
        <v>681</v>
      </c>
      <c r="E29" s="15" t="n">
        <v>15528</v>
      </c>
      <c r="F29" s="15" t="n">
        <v>35788</v>
      </c>
      <c r="G29" s="16"/>
      <c r="H29" s="7" t="n">
        <v>1991</v>
      </c>
      <c r="I29" s="17" t="n">
        <v>15.0282183764893</v>
      </c>
      <c r="J29" s="17" t="n">
        <v>9.30142988582628</v>
      </c>
      <c r="K29" s="17" t="n">
        <v>10.2857660705655</v>
      </c>
      <c r="L29" s="17" t="n">
        <v>14.6218131311942</v>
      </c>
      <c r="M29" s="17" t="n">
        <v>17.3894494709624</v>
      </c>
      <c r="N29" s="10"/>
      <c r="O29" s="10" t="n">
        <v>1311376</v>
      </c>
      <c r="P29" s="10" t="n">
        <v>1261839.5</v>
      </c>
      <c r="Q29" s="10" t="n">
        <v>66208</v>
      </c>
      <c r="R29" s="10" t="n">
        <v>1061975</v>
      </c>
      <c r="S29" s="10" t="n">
        <v>2058016</v>
      </c>
      <c r="T29" s="10"/>
      <c r="U29" s="10"/>
    </row>
    <row r="30" customFormat="false" ht="13.2" hidden="false" customHeight="false" outlineLevel="0" collapsed="false">
      <c r="A30" s="7" t="n">
        <v>1992</v>
      </c>
      <c r="B30" s="15" t="n">
        <v>18833</v>
      </c>
      <c r="C30" s="19" t="n">
        <v>11069</v>
      </c>
      <c r="D30" s="15" t="n">
        <v>768</v>
      </c>
      <c r="E30" s="15" t="n">
        <v>15164</v>
      </c>
      <c r="F30" s="15" t="n">
        <v>34849</v>
      </c>
      <c r="G30" s="16"/>
      <c r="H30" s="7" t="n">
        <v>1992</v>
      </c>
      <c r="I30" s="17" t="n">
        <v>14.3397858435636</v>
      </c>
      <c r="J30" s="17" t="n">
        <v>8.74073828402306</v>
      </c>
      <c r="K30" s="17" t="n">
        <v>11.4382009067048</v>
      </c>
      <c r="L30" s="17" t="n">
        <v>14.1955444675618</v>
      </c>
      <c r="M30" s="17" t="n">
        <v>16.9207563916532</v>
      </c>
      <c r="N30" s="10"/>
      <c r="O30" s="10" t="n">
        <v>1314213</v>
      </c>
      <c r="P30" s="10" t="n">
        <v>1266361</v>
      </c>
      <c r="Q30" s="10" t="n">
        <v>67056</v>
      </c>
      <c r="R30" s="10" t="n">
        <v>1068219</v>
      </c>
      <c r="S30" s="10" t="n">
        <v>2059525</v>
      </c>
      <c r="T30" s="10"/>
      <c r="U30" s="10"/>
    </row>
    <row r="31" customFormat="false" ht="13.2" hidden="false" customHeight="false" outlineLevel="0" collapsed="false">
      <c r="A31" s="7" t="n">
        <v>1993</v>
      </c>
      <c r="B31" s="15" t="n">
        <v>18687</v>
      </c>
      <c r="C31" s="19" t="n">
        <v>10375</v>
      </c>
      <c r="D31" s="15" t="n">
        <v>851</v>
      </c>
      <c r="E31" s="15" t="n">
        <v>14909</v>
      </c>
      <c r="F31" s="15" t="n">
        <v>34169</v>
      </c>
      <c r="G31" s="16"/>
      <c r="H31" s="7" t="n">
        <v>1993</v>
      </c>
      <c r="I31" s="17" t="n">
        <v>14.2507652722722</v>
      </c>
      <c r="J31" s="17" t="n">
        <v>8.1542669412264</v>
      </c>
      <c r="K31" s="17" t="n">
        <v>12.6006870409855</v>
      </c>
      <c r="L31" s="17" t="n">
        <v>13.8967017121307</v>
      </c>
      <c r="M31" s="17" t="n">
        <v>16.6198949905139</v>
      </c>
      <c r="N31" s="10"/>
      <c r="O31" s="10" t="n">
        <v>1312461</v>
      </c>
      <c r="P31" s="10" t="n">
        <v>1272331.5</v>
      </c>
      <c r="Q31" s="10" t="n">
        <v>67536</v>
      </c>
      <c r="R31" s="10" t="n">
        <v>1072840</v>
      </c>
      <c r="S31" s="10" t="n">
        <v>2055891</v>
      </c>
      <c r="T31" s="10"/>
      <c r="U31" s="10"/>
    </row>
    <row r="32" customFormat="false" ht="13.2" hidden="false" customHeight="false" outlineLevel="0" collapsed="false">
      <c r="A32" s="7" t="n">
        <v>1994</v>
      </c>
      <c r="B32" s="15" t="n">
        <v>17598</v>
      </c>
      <c r="C32" s="19" t="n">
        <v>10013</v>
      </c>
      <c r="D32" s="15" t="n">
        <v>792</v>
      </c>
      <c r="E32" s="15" t="n">
        <v>14533</v>
      </c>
      <c r="F32" s="15" t="n">
        <v>32293</v>
      </c>
      <c r="G32" s="16"/>
      <c r="H32" s="7" t="n">
        <v>1994</v>
      </c>
      <c r="I32" s="17" t="n">
        <v>13.484013880918</v>
      </c>
      <c r="J32" s="17" t="n">
        <v>7.86118218425141</v>
      </c>
      <c r="K32" s="17" t="n">
        <v>11.6383300759724</v>
      </c>
      <c r="L32" s="17" t="n">
        <v>13.5171836487932</v>
      </c>
      <c r="M32" s="17" t="n">
        <v>15.7316945441082</v>
      </c>
      <c r="N32" s="10"/>
      <c r="O32" s="10" t="n">
        <v>1309075</v>
      </c>
      <c r="P32" s="10" t="n">
        <v>1273719</v>
      </c>
      <c r="Q32" s="10" t="n">
        <v>68051</v>
      </c>
      <c r="R32" s="10" t="n">
        <v>1075151</v>
      </c>
      <c r="S32" s="10" t="n">
        <v>2052713</v>
      </c>
      <c r="T32" s="10"/>
      <c r="U32" s="10"/>
    </row>
    <row r="33" customFormat="false" ht="13.2" hidden="false" customHeight="false" outlineLevel="0" collapsed="false">
      <c r="A33" s="7" t="n">
        <v>1995</v>
      </c>
      <c r="B33" s="15" t="n">
        <v>17720</v>
      </c>
      <c r="C33" s="19" t="n">
        <v>9872</v>
      </c>
      <c r="D33" s="20" t="n">
        <v>820</v>
      </c>
      <c r="E33" s="15" t="n">
        <v>13762</v>
      </c>
      <c r="F33" s="15" t="n">
        <v>31441</v>
      </c>
      <c r="G33" s="16"/>
      <c r="H33" s="7" t="n">
        <v>1995</v>
      </c>
      <c r="I33" s="17" t="n">
        <v>13.6546122845276</v>
      </c>
      <c r="J33" s="17" t="n">
        <v>7.77226140369938</v>
      </c>
      <c r="K33" s="17" t="n">
        <v>11.9781471851354</v>
      </c>
      <c r="L33" s="17" t="n">
        <v>12.8095342698323</v>
      </c>
      <c r="M33" s="17" t="n">
        <v>15.3729897240406</v>
      </c>
      <c r="N33" s="10"/>
      <c r="O33" s="10" t="n">
        <v>1301646</v>
      </c>
      <c r="P33" s="10" t="n">
        <v>1270150</v>
      </c>
      <c r="Q33" s="10" t="n">
        <v>68458</v>
      </c>
      <c r="R33" s="10" t="n">
        <v>1074354</v>
      </c>
      <c r="S33" s="10" t="n">
        <v>2045186</v>
      </c>
      <c r="T33" s="10"/>
      <c r="U33" s="10"/>
    </row>
    <row r="34" customFormat="false" ht="13.2" hidden="false" customHeight="false" outlineLevel="0" collapsed="false">
      <c r="A34" s="7" t="n">
        <v>1996</v>
      </c>
      <c r="B34" s="15" t="n">
        <v>18135</v>
      </c>
      <c r="C34" s="19" t="n">
        <v>10423</v>
      </c>
      <c r="D34" s="20" t="n">
        <v>868</v>
      </c>
      <c r="E34" s="15" t="n">
        <v>14311</v>
      </c>
      <c r="F34" s="15" t="n">
        <v>32117</v>
      </c>
      <c r="G34" s="16"/>
      <c r="H34" s="7" t="n">
        <v>1996</v>
      </c>
      <c r="I34" s="17" t="n">
        <v>14.0501886529328</v>
      </c>
      <c r="J34" s="17" t="n">
        <v>8.26677664712927</v>
      </c>
      <c r="K34" s="17" t="n">
        <v>12.5999796774521</v>
      </c>
      <c r="L34" s="17" t="n">
        <v>13.3610556643743</v>
      </c>
      <c r="M34" s="17" t="n">
        <v>15.8200444697081</v>
      </c>
      <c r="N34" s="10"/>
      <c r="O34" s="10" t="n">
        <v>1296871</v>
      </c>
      <c r="P34" s="10" t="n">
        <v>1260818</v>
      </c>
      <c r="Q34" s="10" t="n">
        <v>68889</v>
      </c>
      <c r="R34" s="10" t="n">
        <v>1071098</v>
      </c>
      <c r="S34" s="10" t="n">
        <v>2030121</v>
      </c>
      <c r="T34" s="10"/>
      <c r="U34" s="10"/>
    </row>
    <row r="35" customFormat="false" ht="13.2" hidden="false" customHeight="false" outlineLevel="0" collapsed="false">
      <c r="A35" s="7" t="n">
        <v>1997</v>
      </c>
      <c r="B35" s="15" t="n">
        <v>17162</v>
      </c>
      <c r="C35" s="19" t="n">
        <v>10251</v>
      </c>
      <c r="D35" s="20" t="n">
        <v>938</v>
      </c>
      <c r="E35" s="15" t="n">
        <v>13985</v>
      </c>
      <c r="F35" s="15" t="n">
        <v>31433</v>
      </c>
      <c r="G35" s="16"/>
      <c r="H35" s="7" t="n">
        <v>1997</v>
      </c>
      <c r="I35" s="17" t="n">
        <v>13.3411069651741</v>
      </c>
      <c r="J35" s="17" t="n">
        <v>8.20316907522893</v>
      </c>
      <c r="K35" s="17" t="n">
        <v>13.5279356197179</v>
      </c>
      <c r="L35" s="17" t="n">
        <v>13.10047554211</v>
      </c>
      <c r="M35" s="17" t="n">
        <v>15.609004686972</v>
      </c>
      <c r="N35" s="10"/>
      <c r="O35" s="10" t="n">
        <v>1286400</v>
      </c>
      <c r="P35" s="10" t="n">
        <v>1249630.5</v>
      </c>
      <c r="Q35" s="10" t="n">
        <v>69338</v>
      </c>
      <c r="R35" s="10" t="n">
        <v>1067527</v>
      </c>
      <c r="S35" s="10" t="n">
        <v>2013805</v>
      </c>
      <c r="T35" s="10"/>
      <c r="U35" s="10"/>
    </row>
    <row r="36" customFormat="false" ht="13.2" hidden="false" customHeight="false" outlineLevel="0" collapsed="false">
      <c r="A36" s="7" t="n">
        <v>1998</v>
      </c>
      <c r="B36" s="15" t="n">
        <v>16594</v>
      </c>
      <c r="C36" s="19" t="n">
        <v>10751</v>
      </c>
      <c r="D36" s="15" t="n">
        <v>914</v>
      </c>
      <c r="E36" s="15" t="n">
        <v>14028</v>
      </c>
      <c r="F36" s="15" t="n">
        <v>31008</v>
      </c>
      <c r="G36" s="10"/>
      <c r="H36" s="7" t="n">
        <v>1998</v>
      </c>
      <c r="I36" s="17" t="n">
        <v>13.0127280697421</v>
      </c>
      <c r="J36" s="17" t="n">
        <v>8.71285427627634</v>
      </c>
      <c r="K36" s="17" t="n">
        <v>12.8939214370368</v>
      </c>
      <c r="L36" s="17" t="n">
        <v>13.1577960035117</v>
      </c>
      <c r="M36" s="17" t="n">
        <v>15.5120895547028</v>
      </c>
      <c r="N36" s="10"/>
      <c r="O36" s="10" t="n">
        <v>1275213</v>
      </c>
      <c r="P36" s="10" t="n">
        <v>1239087</v>
      </c>
      <c r="Q36" s="10" t="n">
        <v>70033</v>
      </c>
      <c r="R36" s="10" t="n">
        <v>1066145</v>
      </c>
      <c r="S36" s="10" t="n">
        <v>1998991</v>
      </c>
      <c r="T36" s="10"/>
      <c r="U36" s="10"/>
    </row>
    <row r="37" customFormat="false" ht="13.2" hidden="false" customHeight="false" outlineLevel="0" collapsed="false">
      <c r="A37" s="7" t="n">
        <v>1999</v>
      </c>
      <c r="B37" s="15" t="n">
        <v>16231</v>
      </c>
      <c r="C37" s="19" t="n">
        <v>10837</v>
      </c>
      <c r="D37" s="15" t="n">
        <v>935</v>
      </c>
      <c r="E37" s="15" t="n">
        <v>14279</v>
      </c>
      <c r="F37" s="15" t="n">
        <v>30712</v>
      </c>
      <c r="G37" s="10"/>
      <c r="H37" s="7" t="n">
        <v>1999</v>
      </c>
      <c r="I37" s="17" t="n">
        <v>12.8194496111357</v>
      </c>
      <c r="J37" s="17" t="n">
        <v>8.85674659832117</v>
      </c>
      <c r="K37" s="17" t="n">
        <v>13.1019780033602</v>
      </c>
      <c r="L37" s="17" t="n">
        <v>13.3849395760764</v>
      </c>
      <c r="M37" s="17" t="n">
        <v>15.4527185655015</v>
      </c>
      <c r="N37" s="10"/>
      <c r="O37" s="10" t="n">
        <v>1266123</v>
      </c>
      <c r="P37" s="10" t="n">
        <v>1228755.5</v>
      </c>
      <c r="Q37" s="10" t="n">
        <v>70829</v>
      </c>
      <c r="R37" s="10" t="n">
        <v>1066802</v>
      </c>
      <c r="S37" s="10" t="n">
        <v>1987518</v>
      </c>
      <c r="T37" s="10"/>
      <c r="U37" s="10"/>
    </row>
    <row r="38" customFormat="false" ht="13.2" hidden="false" customHeight="false" outlineLevel="0" collapsed="false">
      <c r="A38" s="7" t="n">
        <v>2000</v>
      </c>
      <c r="B38" s="15" t="n">
        <v>15882</v>
      </c>
      <c r="C38" s="19" t="n">
        <v>10933</v>
      </c>
      <c r="D38" s="15" t="n">
        <v>987</v>
      </c>
      <c r="E38" s="15" t="n">
        <v>14655</v>
      </c>
      <c r="F38" s="15" t="n">
        <v>30980</v>
      </c>
      <c r="G38" s="10"/>
      <c r="H38" s="7" t="n">
        <v>2000</v>
      </c>
      <c r="I38" s="17" t="n">
        <v>12.612128989632</v>
      </c>
      <c r="J38" s="17" t="n">
        <v>8.97242618244727</v>
      </c>
      <c r="K38" s="17" t="n">
        <v>13.6604015795275</v>
      </c>
      <c r="L38" s="17" t="n">
        <v>13.729874210743</v>
      </c>
      <c r="M38" s="17" t="n">
        <v>15.6278454104428</v>
      </c>
      <c r="N38" s="10"/>
      <c r="O38" s="10" t="n">
        <v>1259264</v>
      </c>
      <c r="P38" s="10" t="n">
        <v>1218503.5</v>
      </c>
      <c r="Q38" s="10" t="n">
        <v>71667</v>
      </c>
      <c r="R38" s="10" t="n">
        <v>1067389</v>
      </c>
      <c r="S38" s="10" t="n">
        <v>1982396</v>
      </c>
      <c r="T38" s="10"/>
      <c r="U38" s="10"/>
    </row>
    <row r="39" customFormat="false" ht="13.2" hidden="false" customHeight="false" outlineLevel="0" collapsed="false">
      <c r="A39" s="7" t="n">
        <v>2001</v>
      </c>
      <c r="B39" s="15" t="n">
        <v>15543</v>
      </c>
      <c r="C39" s="19" t="n">
        <v>10742</v>
      </c>
      <c r="D39" s="15" t="n">
        <v>967</v>
      </c>
      <c r="E39" s="15" t="n">
        <v>13887</v>
      </c>
      <c r="F39" s="15" t="n">
        <v>31778</v>
      </c>
      <c r="G39" s="10"/>
      <c r="H39" s="7" t="n">
        <v>2001</v>
      </c>
      <c r="I39" s="17" t="n">
        <v>12.402411699744</v>
      </c>
      <c r="J39" s="17" t="n">
        <v>8.88161893554541</v>
      </c>
      <c r="K39" s="17" t="n">
        <v>13.2929845652144</v>
      </c>
      <c r="L39" s="17" t="n">
        <v>13.0133732158972</v>
      </c>
      <c r="M39" s="17" t="n">
        <v>16.0157249147919</v>
      </c>
      <c r="N39" s="10"/>
      <c r="O39" s="10" t="n">
        <v>1253224</v>
      </c>
      <c r="P39" s="10" t="n">
        <v>1209229.5</v>
      </c>
      <c r="Q39" s="10" t="n">
        <v>72369</v>
      </c>
      <c r="R39" s="10" t="n">
        <v>1067739</v>
      </c>
      <c r="S39" s="10" t="n">
        <v>1984144</v>
      </c>
      <c r="T39" s="10"/>
      <c r="U39" s="10"/>
    </row>
    <row r="40" customFormat="false" ht="13.2" hidden="false" customHeight="false" outlineLevel="0" collapsed="false">
      <c r="A40" s="7" t="n">
        <v>2002</v>
      </c>
      <c r="B40" s="15" t="n">
        <v>15177</v>
      </c>
      <c r="C40" s="19" t="n">
        <v>10984</v>
      </c>
      <c r="D40" s="15" t="n">
        <v>900</v>
      </c>
      <c r="E40" s="15" t="n">
        <v>13557</v>
      </c>
      <c r="F40" s="15" t="n">
        <v>33365</v>
      </c>
      <c r="G40" s="10"/>
      <c r="H40" s="7" t="n">
        <v>2002</v>
      </c>
      <c r="I40" s="17" t="n">
        <v>12.1395993940199</v>
      </c>
      <c r="J40" s="17" t="n">
        <v>9.1471798487053</v>
      </c>
      <c r="K40" s="17" t="n">
        <v>12.287347613472</v>
      </c>
      <c r="L40" s="17" t="n">
        <v>12.6898873102063</v>
      </c>
      <c r="M40" s="17" t="n">
        <v>16.7698330983178</v>
      </c>
      <c r="N40" s="10"/>
      <c r="O40" s="10" t="n">
        <v>1250206</v>
      </c>
      <c r="P40" s="10" t="n">
        <v>1200032</v>
      </c>
      <c r="Q40" s="10" t="n">
        <v>72595</v>
      </c>
      <c r="R40" s="10" t="n">
        <v>1070460</v>
      </c>
      <c r="S40" s="10" t="n">
        <v>1989614</v>
      </c>
      <c r="T40" s="10"/>
      <c r="U40" s="10"/>
    </row>
    <row r="41" customFormat="false" ht="13.2" hidden="false" customHeight="false" outlineLevel="0" collapsed="false">
      <c r="A41" s="7" t="n">
        <v>2003</v>
      </c>
      <c r="B41" s="15" t="n">
        <v>15758</v>
      </c>
      <c r="C41" s="19" t="n">
        <v>10772</v>
      </c>
      <c r="D41" s="15" t="n">
        <v>955</v>
      </c>
      <c r="E41" s="15" t="n">
        <v>13888</v>
      </c>
      <c r="F41" s="15" t="n">
        <v>34473</v>
      </c>
      <c r="G41" s="10"/>
      <c r="H41" s="7" t="n">
        <v>2003</v>
      </c>
      <c r="I41" s="17" t="n">
        <v>12.6457941780234</v>
      </c>
      <c r="J41" s="17" t="n">
        <v>9.03524736590822</v>
      </c>
      <c r="K41" s="17" t="n">
        <v>13.1488365689109</v>
      </c>
      <c r="L41" s="17" t="n">
        <v>12.9483390361468</v>
      </c>
      <c r="M41" s="17" t="n">
        <v>17.259174240158</v>
      </c>
      <c r="N41" s="10"/>
      <c r="O41" s="10" t="n">
        <v>1246106</v>
      </c>
      <c r="P41" s="10" t="n">
        <v>1191766</v>
      </c>
      <c r="Q41" s="10" t="n">
        <v>72630</v>
      </c>
      <c r="R41" s="10" t="n">
        <v>1074095</v>
      </c>
      <c r="S41" s="10" t="n">
        <v>1997399</v>
      </c>
      <c r="T41" s="10"/>
      <c r="U41" s="10"/>
    </row>
    <row r="42" customFormat="false" ht="13.2" hidden="false" customHeight="false" outlineLevel="0" collapsed="false">
      <c r="A42" s="7" t="n">
        <v>2004</v>
      </c>
      <c r="B42" s="15" t="n">
        <v>15387</v>
      </c>
      <c r="C42" s="19" t="n">
        <v>11173</v>
      </c>
      <c r="D42" s="15" t="n">
        <v>889</v>
      </c>
      <c r="E42" s="15" t="n">
        <v>14071</v>
      </c>
      <c r="F42" s="15" t="n">
        <v>34454</v>
      </c>
      <c r="G42" s="10"/>
      <c r="H42" s="7" t="n">
        <v>2004</v>
      </c>
      <c r="I42" s="17" t="n">
        <v>12.424100510303</v>
      </c>
      <c r="J42" s="17" t="n">
        <v>9.4</v>
      </c>
      <c r="K42" s="17" t="n">
        <v>12.0841782210774</v>
      </c>
      <c r="L42" s="17" t="n">
        <v>13.0819520938933</v>
      </c>
      <c r="M42" s="17" t="n">
        <v>17.1601141650133</v>
      </c>
      <c r="N42" s="10"/>
      <c r="O42" s="10" t="n">
        <v>1238480</v>
      </c>
      <c r="P42" s="10" t="n">
        <v>1185039</v>
      </c>
      <c r="Q42" s="10" t="n">
        <v>72988</v>
      </c>
      <c r="R42" s="10" t="n">
        <v>1077799</v>
      </c>
      <c r="S42" s="10" t="n">
        <v>2007830</v>
      </c>
      <c r="T42" s="10"/>
      <c r="U42" s="10"/>
    </row>
    <row r="43" customFormat="false" ht="13.2" hidden="false" customHeight="false" outlineLevel="0" collapsed="false">
      <c r="A43" s="7" t="n">
        <v>2005</v>
      </c>
      <c r="B43" s="15" t="n">
        <v>15434</v>
      </c>
      <c r="C43" s="19" t="n">
        <v>10973</v>
      </c>
      <c r="D43" s="15" t="n">
        <v>868</v>
      </c>
      <c r="E43" s="15" t="n">
        <v>13989</v>
      </c>
      <c r="F43" s="15" t="n">
        <v>34978</v>
      </c>
      <c r="G43" s="10"/>
      <c r="H43" s="7" t="n">
        <v>2005</v>
      </c>
      <c r="I43" s="17" t="n">
        <v>12.4801888928421</v>
      </c>
      <c r="J43" s="17" t="n">
        <v>9.30360340804255</v>
      </c>
      <c r="K43" s="17" t="n">
        <v>11.8</v>
      </c>
      <c r="L43" s="17" t="n">
        <v>12.9530896114166</v>
      </c>
      <c r="M43" s="17" t="n">
        <v>17.3076761310134</v>
      </c>
      <c r="N43" s="10"/>
      <c r="O43" s="10" t="n">
        <v>1236680</v>
      </c>
      <c r="P43" s="10" t="n">
        <v>1179318.5</v>
      </c>
      <c r="Q43" s="10" t="n">
        <v>73537</v>
      </c>
      <c r="R43" s="10" t="n">
        <v>1083180</v>
      </c>
      <c r="S43" s="10" t="n">
        <v>2020983</v>
      </c>
      <c r="T43" s="10"/>
      <c r="U43" s="10"/>
    </row>
    <row r="44" customFormat="false" ht="13.2" hidden="false" customHeight="false" outlineLevel="0" collapsed="false">
      <c r="A44" s="7" t="n">
        <v>2006</v>
      </c>
      <c r="B44" s="15" t="n">
        <v>15334</v>
      </c>
      <c r="C44" s="19" t="n">
        <v>10694</v>
      </c>
      <c r="D44" s="15" t="n">
        <v>904</v>
      </c>
      <c r="E44" s="15" t="n">
        <v>14417</v>
      </c>
      <c r="F44" s="15" t="n">
        <v>36045</v>
      </c>
      <c r="G44" s="10"/>
      <c r="H44" s="7" t="n">
        <v>2006</v>
      </c>
      <c r="I44" s="17" t="n">
        <v>12.4005505605075</v>
      </c>
      <c r="J44" s="17" t="n">
        <v>9.11443125386304</v>
      </c>
      <c r="K44" s="17" t="n">
        <v>11.9373489471365</v>
      </c>
      <c r="L44" s="17" t="n">
        <v>13.2708864348289</v>
      </c>
      <c r="M44" s="17" t="n">
        <v>17.6825876182151</v>
      </c>
      <c r="N44" s="10"/>
      <c r="O44" s="10" t="n">
        <v>1236558</v>
      </c>
      <c r="P44" s="10" t="n">
        <v>1175020.5</v>
      </c>
      <c r="Q44" s="10" t="n">
        <v>74891</v>
      </c>
      <c r="R44" s="10" t="n">
        <v>1089620</v>
      </c>
      <c r="S44" s="10" t="n">
        <v>2038455</v>
      </c>
      <c r="T44" s="10"/>
      <c r="U44" s="10"/>
    </row>
    <row r="45" customFormat="false" ht="13.2" hidden="false" customHeight="false" outlineLevel="0" collapsed="false">
      <c r="A45" s="7" t="n">
        <v>2007</v>
      </c>
      <c r="B45" s="15" t="n">
        <v>15859</v>
      </c>
      <c r="C45" s="19" t="n">
        <v>10575</v>
      </c>
      <c r="D45" s="2" t="n">
        <v>905</v>
      </c>
      <c r="E45" s="15" t="n">
        <v>15118</v>
      </c>
      <c r="F45" s="15" t="n">
        <v>37205</v>
      </c>
      <c r="G45" s="10"/>
      <c r="H45" s="7" t="n">
        <v>2007</v>
      </c>
      <c r="I45" s="17" t="n">
        <v>12.799311731317</v>
      </c>
      <c r="J45" s="17" t="n">
        <v>9.03165004319485</v>
      </c>
      <c r="K45" s="17" t="n">
        <v>11.8274765421715</v>
      </c>
      <c r="L45" s="17" t="n">
        <v>13.8334532025204</v>
      </c>
      <c r="M45" s="17" t="n">
        <v>18.0728612465247</v>
      </c>
      <c r="N45" s="10"/>
      <c r="O45" s="10" t="n">
        <v>1239051</v>
      </c>
      <c r="P45" s="10" t="n">
        <v>1172205.5</v>
      </c>
      <c r="Q45" s="10" t="n">
        <v>76094</v>
      </c>
      <c r="R45" s="10" t="n">
        <v>1098176</v>
      </c>
      <c r="S45" s="10" t="n">
        <v>2058621</v>
      </c>
      <c r="T45" s="10"/>
      <c r="U45" s="10"/>
    </row>
    <row r="46" customFormat="false" ht="13.2" hidden="false" customHeight="false" outlineLevel="0" collapsed="false">
      <c r="A46" s="7" t="n">
        <v>2008</v>
      </c>
      <c r="B46" s="15" t="n">
        <v>16800</v>
      </c>
      <c r="C46" s="19" t="n">
        <v>10477</v>
      </c>
      <c r="D46" s="2" t="n">
        <v>959</v>
      </c>
      <c r="E46" s="15" t="n">
        <v>16073</v>
      </c>
      <c r="F46" s="15" t="n">
        <v>38053</v>
      </c>
      <c r="G46" s="10"/>
      <c r="H46" s="7" t="n">
        <v>2008</v>
      </c>
      <c r="I46" s="17" t="n">
        <v>13.4936507554035</v>
      </c>
      <c r="J46" s="17" t="n">
        <v>8.94884762883711</v>
      </c>
      <c r="K46" s="17" t="n">
        <v>12.3</v>
      </c>
      <c r="L46" s="17" t="n">
        <v>14.5657770846153</v>
      </c>
      <c r="M46" s="17" t="n">
        <v>18.3012533566686</v>
      </c>
      <c r="N46" s="10"/>
      <c r="O46" s="10" t="n">
        <v>1245030</v>
      </c>
      <c r="P46" s="10" t="n">
        <v>1171316.5</v>
      </c>
      <c r="Q46" s="10" t="n">
        <v>78161</v>
      </c>
      <c r="R46" s="10" t="n">
        <v>1110051</v>
      </c>
      <c r="S46" s="10" t="n">
        <v>2079263</v>
      </c>
      <c r="T46" s="10"/>
      <c r="U46" s="10"/>
    </row>
    <row r="47" customFormat="false" ht="13.2" hidden="false" customHeight="false" outlineLevel="0" collapsed="false">
      <c r="A47" s="7" t="n">
        <v>2009</v>
      </c>
      <c r="B47" s="15" t="n">
        <v>16877</v>
      </c>
      <c r="C47" s="19" t="n">
        <v>10502</v>
      </c>
      <c r="D47" s="2" t="n">
        <v>981</v>
      </c>
      <c r="E47" s="15" t="n">
        <v>15774</v>
      </c>
      <c r="F47" s="15" t="n">
        <v>37524</v>
      </c>
      <c r="G47" s="10"/>
      <c r="H47" s="7" t="n">
        <v>2009</v>
      </c>
      <c r="I47" s="17" t="n">
        <v>13.4818087048213</v>
      </c>
      <c r="J47" s="17" t="n">
        <v>8.97596724079587</v>
      </c>
      <c r="K47" s="17" t="n">
        <v>12.5177047046664</v>
      </c>
      <c r="L47" s="17" t="n">
        <v>14.1267376317161</v>
      </c>
      <c r="M47" s="17" t="n">
        <v>17.8619752562804</v>
      </c>
      <c r="N47" s="10"/>
      <c r="O47" s="10" t="n">
        <v>1251835</v>
      </c>
      <c r="P47" s="10" t="n">
        <v>1170716.5</v>
      </c>
      <c r="Q47" s="10" t="n">
        <v>78369</v>
      </c>
      <c r="R47" s="10" t="n">
        <v>1123194</v>
      </c>
      <c r="S47" s="10" t="n">
        <v>2100783</v>
      </c>
      <c r="T47" s="10"/>
      <c r="U47" s="10"/>
    </row>
    <row r="48" customFormat="false" ht="13.2" hidden="false" customHeight="false" outlineLevel="0" collapsed="false">
      <c r="A48" s="7" t="n">
        <v>2010</v>
      </c>
      <c r="B48" s="18" t="n">
        <v>16811</v>
      </c>
      <c r="C48" s="19" t="n">
        <v>10305</v>
      </c>
      <c r="D48" s="2" t="n">
        <v>978</v>
      </c>
      <c r="E48" s="15" t="n">
        <v>15735</v>
      </c>
      <c r="F48" s="15" t="n">
        <v>37693</v>
      </c>
      <c r="G48" s="10"/>
      <c r="H48" s="7" t="n">
        <v>2010</v>
      </c>
      <c r="I48" s="17" t="n">
        <v>13.3780142509951</v>
      </c>
      <c r="J48" s="17" t="n">
        <v>8.82297776784315</v>
      </c>
      <c r="K48" s="17" t="n">
        <v>12.5204487782258</v>
      </c>
      <c r="L48" s="17" t="n">
        <v>13.8392692232595</v>
      </c>
      <c r="M48" s="17" t="n">
        <v>17.7952248480693</v>
      </c>
      <c r="N48" s="10"/>
      <c r="O48" s="10" t="n">
        <v>1256614</v>
      </c>
      <c r="P48" s="10" t="n">
        <v>1168934.5</v>
      </c>
      <c r="Q48" s="10" t="n">
        <v>77633</v>
      </c>
      <c r="R48" s="10" t="n">
        <v>1136991</v>
      </c>
      <c r="S48" s="10" t="n">
        <v>2118159</v>
      </c>
      <c r="T48" s="10"/>
      <c r="U48" s="10"/>
    </row>
    <row r="49" customFormat="false" ht="13.2" hidden="false" customHeight="false" outlineLevel="0" collapsed="false">
      <c r="A49" s="7" t="n">
        <v>2011</v>
      </c>
      <c r="B49" s="15" t="n">
        <v>16313</v>
      </c>
      <c r="C49" s="19" t="n">
        <v>10742</v>
      </c>
      <c r="D49" s="2" t="n">
        <v>970</v>
      </c>
      <c r="E49" s="15" t="n">
        <v>15343</v>
      </c>
      <c r="F49" s="15" t="n">
        <v>37750</v>
      </c>
      <c r="G49" s="10"/>
      <c r="H49" s="7" t="n">
        <v>2011</v>
      </c>
      <c r="I49" s="17" t="n">
        <v>12.9540529358841</v>
      </c>
      <c r="J49" s="17" t="n">
        <v>9.18015507123097</v>
      </c>
      <c r="K49" s="17" t="n">
        <v>12.541621859736</v>
      </c>
      <c r="L49" s="17" t="n">
        <v>13.3231677930676</v>
      </c>
      <c r="M49" s="17" t="n">
        <v>17.7368652639586</v>
      </c>
      <c r="N49" s="10"/>
      <c r="O49" s="10" t="n">
        <v>1259297</v>
      </c>
      <c r="P49" s="10" t="n">
        <v>1166323</v>
      </c>
      <c r="Q49" s="10" t="n">
        <v>77191</v>
      </c>
      <c r="R49" s="10" t="n">
        <v>1151612</v>
      </c>
      <c r="S49" s="10" t="n">
        <v>2128344</v>
      </c>
      <c r="T49" s="10"/>
      <c r="U49" s="10"/>
    </row>
    <row r="50" customFormat="false" ht="13.2" hidden="false" customHeight="false" outlineLevel="0" collapsed="false">
      <c r="A50" s="7" t="n">
        <v>2012</v>
      </c>
      <c r="B50" s="15" t="n">
        <v>16508</v>
      </c>
      <c r="C50" s="19" t="n">
        <v>10249</v>
      </c>
      <c r="D50" s="2" t="n">
        <v>980</v>
      </c>
      <c r="E50" s="15" t="n">
        <v>15232</v>
      </c>
      <c r="F50" s="15" t="n">
        <v>37366</v>
      </c>
      <c r="G50" s="10"/>
      <c r="H50" s="7" t="n">
        <v>2012</v>
      </c>
      <c r="I50" s="17" t="n">
        <v>13.1004851972771</v>
      </c>
      <c r="J50" s="11" t="n">
        <v>8.8</v>
      </c>
      <c r="K50" s="17" t="n">
        <v>12.7241330061413</v>
      </c>
      <c r="L50" s="11" t="n">
        <v>13.1</v>
      </c>
      <c r="M50" s="17" t="n">
        <v>17.5032584981515</v>
      </c>
      <c r="N50" s="10"/>
      <c r="O50" s="10" t="n">
        <v>1260106</v>
      </c>
      <c r="P50" s="10" t="n">
        <v>1163707</v>
      </c>
      <c r="Q50" s="10" t="n">
        <v>77028</v>
      </c>
      <c r="R50" s="10" t="n">
        <v>1166302</v>
      </c>
      <c r="S50" s="10" t="n">
        <v>2134810</v>
      </c>
      <c r="T50" s="10"/>
      <c r="U50" s="10"/>
    </row>
    <row r="51" customFormat="false" ht="13.2" hidden="false" customHeight="false" outlineLevel="0" collapsed="false">
      <c r="A51" s="7" t="n">
        <v>2013</v>
      </c>
      <c r="B51" s="15" t="n">
        <v>16321</v>
      </c>
      <c r="C51" s="19" t="n">
        <v>10138</v>
      </c>
      <c r="D51" s="2" t="n">
        <v>966</v>
      </c>
      <c r="E51" s="15" t="n">
        <v>14778</v>
      </c>
      <c r="F51" s="11" t="s">
        <v>11</v>
      </c>
      <c r="G51" s="10" t="s">
        <v>12</v>
      </c>
      <c r="H51" s="7" t="n">
        <v>2013</v>
      </c>
      <c r="I51" s="17" t="n">
        <v>12.9481905774365</v>
      </c>
      <c r="J51" s="2" t="n">
        <v>8.7</v>
      </c>
      <c r="K51" s="17" t="n">
        <v>12.519115626863</v>
      </c>
      <c r="L51" s="2" t="n">
        <v>12.5</v>
      </c>
      <c r="M51" s="11"/>
      <c r="N51" s="10"/>
      <c r="O51" s="10" t="n">
        <v>1260485</v>
      </c>
      <c r="P51" s="10" t="n">
        <v>1160242</v>
      </c>
      <c r="Q51" s="10" t="n">
        <v>77170</v>
      </c>
      <c r="R51" s="10" t="n">
        <v>1179198</v>
      </c>
      <c r="S51" s="10" t="n">
        <v>2132493</v>
      </c>
      <c r="T51" s="10"/>
      <c r="U51" s="10"/>
    </row>
    <row r="52" customFormat="false" ht="13.2" hidden="false" customHeight="false" outlineLevel="0" collapsed="false">
      <c r="A52" s="7" t="n">
        <v>2014</v>
      </c>
      <c r="B52" s="15" t="n">
        <v>15718</v>
      </c>
      <c r="C52" s="19" t="n">
        <v>9812</v>
      </c>
      <c r="D52" s="15" t="n">
        <v>955</v>
      </c>
      <c r="E52" s="15" t="n">
        <v>14067</v>
      </c>
      <c r="F52" s="21" t="n">
        <v>36629</v>
      </c>
      <c r="G52" s="10"/>
      <c r="H52" s="7" t="n">
        <v>2014</v>
      </c>
      <c r="I52" s="17" t="n">
        <v>12.4627833126519</v>
      </c>
      <c r="J52" s="2" t="n">
        <v>8.5</v>
      </c>
      <c r="K52" s="11" t="n">
        <v>12.3</v>
      </c>
      <c r="L52" s="11" t="n">
        <v>11.8</v>
      </c>
      <c r="M52" s="17" t="n">
        <v>17.0848121062468</v>
      </c>
      <c r="N52" s="10"/>
      <c r="O52" s="10" t="n">
        <v>1261195</v>
      </c>
      <c r="P52" s="10" t="n">
        <v>1156168.5</v>
      </c>
      <c r="Q52" s="10" t="n">
        <v>77386</v>
      </c>
      <c r="R52" s="10" t="n">
        <v>1189490</v>
      </c>
      <c r="S52" s="10" t="n">
        <v>2133862</v>
      </c>
      <c r="T52" s="10"/>
      <c r="U52" s="10"/>
    </row>
    <row r="53" customFormat="false" ht="13.2" hidden="false" customHeight="false" outlineLevel="0" collapsed="false">
      <c r="A53" s="7" t="n">
        <v>2015</v>
      </c>
      <c r="B53" s="15" t="n">
        <v>15665</v>
      </c>
      <c r="C53" s="19" t="n">
        <v>9509</v>
      </c>
      <c r="D53" s="15" t="n">
        <v>927</v>
      </c>
      <c r="E53" s="15" t="n">
        <v>14033</v>
      </c>
      <c r="F53" s="21" t="n">
        <v>38071</v>
      </c>
      <c r="G53" s="10"/>
      <c r="H53" s="7" t="n">
        <v>2015</v>
      </c>
      <c r="I53" s="17" t="n">
        <v>12.4076947509075</v>
      </c>
      <c r="J53" s="2" t="n">
        <v>8.3</v>
      </c>
      <c r="K53" s="22" t="n">
        <v>11.915396826417</v>
      </c>
      <c r="L53" s="11" t="n">
        <v>11.7</v>
      </c>
      <c r="M53" s="17" t="n">
        <v>17.6157822953098</v>
      </c>
      <c r="N53" s="10"/>
      <c r="O53" s="10" t="n">
        <v>1262523</v>
      </c>
      <c r="P53" s="10" t="n">
        <v>1151693</v>
      </c>
      <c r="Q53" s="16" t="n">
        <v>77798.5</v>
      </c>
      <c r="R53" s="10" t="n">
        <v>1197257</v>
      </c>
      <c r="S53" s="10" t="n">
        <v>2147174</v>
      </c>
      <c r="T53" s="10"/>
      <c r="U53" s="10"/>
    </row>
    <row r="54" customFormat="false" ht="13.2" hidden="false" customHeight="false" outlineLevel="0" collapsed="false">
      <c r="A54" s="7" t="n">
        <v>2016</v>
      </c>
      <c r="B54" s="15" t="n">
        <v>14428</v>
      </c>
      <c r="C54" s="15" t="n">
        <v>9485</v>
      </c>
      <c r="D54" s="15" t="n">
        <v>1021</v>
      </c>
      <c r="E54" s="23" t="n">
        <v>13193</v>
      </c>
      <c r="F54" s="18" t="n">
        <v>38177</v>
      </c>
      <c r="G54" s="10"/>
      <c r="H54" s="7" t="n">
        <v>2016</v>
      </c>
      <c r="I54" s="17" t="n">
        <v>11.412877535426</v>
      </c>
      <c r="J54" s="2" t="n">
        <v>8.3</v>
      </c>
      <c r="K54" s="22" t="n">
        <v>13.0002679152367</v>
      </c>
      <c r="L54" s="24" t="n">
        <v>11</v>
      </c>
      <c r="M54" s="17" t="n">
        <f aca="false">1000*38177/2156789</f>
        <v>17.7008506627213</v>
      </c>
      <c r="N54" s="10"/>
      <c r="O54" s="10" t="n">
        <v>1264186</v>
      </c>
      <c r="P54" s="10" t="n">
        <v>1146892</v>
      </c>
      <c r="Q54" s="16" t="n">
        <v>78383</v>
      </c>
      <c r="R54" s="10" t="n">
        <v>1201906.5</v>
      </c>
      <c r="S54" s="10" t="n">
        <v>2156791</v>
      </c>
      <c r="T54" s="10"/>
      <c r="U54" s="10"/>
    </row>
    <row r="55" customFormat="false" ht="13.2" hidden="false" customHeight="false" outlineLevel="0" collapsed="false">
      <c r="A55" s="7" t="n">
        <v>2017</v>
      </c>
      <c r="B55" s="15" t="n">
        <v>14188</v>
      </c>
      <c r="C55" s="15" t="n">
        <v>9396</v>
      </c>
      <c r="D55" s="15" t="n">
        <v>1044</v>
      </c>
      <c r="E55" s="23" t="n">
        <v>12750</v>
      </c>
      <c r="F55" s="18" t="n">
        <v>36616</v>
      </c>
      <c r="G55" s="10"/>
      <c r="H55" s="7" t="n">
        <v>2017</v>
      </c>
      <c r="I55" s="17" t="n">
        <v>11.2304320328523</v>
      </c>
      <c r="J55" s="2" t="n">
        <v>8.2</v>
      </c>
      <c r="K55" s="22" t="n">
        <v>13.0585441352474</v>
      </c>
      <c r="L55" s="24" t="n">
        <v>10.6</v>
      </c>
      <c r="M55" s="17" t="n">
        <f aca="false">1000*36616/2172311</f>
        <v>16.8557816997658</v>
      </c>
      <c r="N55" s="10"/>
      <c r="O55" s="10" t="n">
        <v>1263353</v>
      </c>
      <c r="P55" s="10" t="n">
        <v>1142081.5</v>
      </c>
      <c r="Q55" s="16" t="n">
        <v>79794.5</v>
      </c>
      <c r="R55" s="10" t="n">
        <v>1204369</v>
      </c>
      <c r="S55" s="10" t="n">
        <v>2172314</v>
      </c>
      <c r="T55" s="10"/>
      <c r="U55" s="10"/>
    </row>
    <row r="56" customFormat="false" ht="13.2" hidden="false" customHeight="false" outlineLevel="0" collapsed="false">
      <c r="A56" s="7" t="n">
        <v>2018</v>
      </c>
      <c r="B56" s="15" t="n">
        <v>14348</v>
      </c>
      <c r="C56" s="19" t="n">
        <v>8670</v>
      </c>
      <c r="D56" s="15" t="n">
        <v>1049</v>
      </c>
      <c r="E56" s="23" t="n">
        <v>12391</v>
      </c>
      <c r="F56" s="21" t="n">
        <v>35782</v>
      </c>
      <c r="G56" s="10"/>
      <c r="H56" s="7" t="n">
        <v>2018</v>
      </c>
      <c r="I56" s="17" t="n">
        <v>11.354400859098</v>
      </c>
      <c r="J56" s="2" t="n">
        <v>7.6</v>
      </c>
      <c r="K56" s="22" t="n">
        <v>12.7901584124582</v>
      </c>
      <c r="L56" s="24" t="n">
        <v>10.3</v>
      </c>
      <c r="M56" s="17" t="n">
        <v>16.3495743888043</v>
      </c>
      <c r="N56" s="10"/>
      <c r="O56" s="10" t="n">
        <v>1263651</v>
      </c>
      <c r="P56" s="10" t="n">
        <v>1137627.5</v>
      </c>
      <c r="Q56" s="16" t="n">
        <v>81938</v>
      </c>
      <c r="R56" s="10" t="n">
        <v>1205758</v>
      </c>
      <c r="S56" s="10" t="n">
        <v>2188558.5</v>
      </c>
      <c r="T56" s="10"/>
      <c r="U56" s="10"/>
    </row>
    <row r="57" customFormat="false" ht="13.2" hidden="false" customHeight="false" outlineLevel="0" collapsed="false">
      <c r="A57" s="7" t="n">
        <v>2019</v>
      </c>
      <c r="B57" s="18" t="n">
        <v>15380</v>
      </c>
      <c r="C57" s="15" t="n">
        <v>8747</v>
      </c>
      <c r="D57" s="11" t="s">
        <v>11</v>
      </c>
      <c r="E57" s="23" t="n">
        <v>11735</v>
      </c>
      <c r="F57" s="21" t="n">
        <v>36151</v>
      </c>
      <c r="G57" s="10" t="s">
        <v>13</v>
      </c>
      <c r="H57" s="7" t="n">
        <v>2019</v>
      </c>
      <c r="I57" s="17" t="n">
        <v>11.8285309087665</v>
      </c>
      <c r="J57" s="2" t="n">
        <v>7.7</v>
      </c>
      <c r="K57" s="24"/>
      <c r="L57" s="24" t="n">
        <v>9.7</v>
      </c>
      <c r="M57" s="17" t="n">
        <v>16.3945875322044</v>
      </c>
      <c r="N57" s="10"/>
      <c r="O57" s="10" t="n">
        <v>1266078</v>
      </c>
      <c r="P57" s="10" t="n">
        <v>1136147</v>
      </c>
      <c r="Q57" s="16" t="n">
        <v>83901.5</v>
      </c>
      <c r="R57" s="10" t="n">
        <v>1207510</v>
      </c>
      <c r="S57" s="10" t="n">
        <v>2205057</v>
      </c>
      <c r="T57" s="10"/>
      <c r="U57" s="10"/>
    </row>
    <row r="58" customFormat="false" ht="13.2" hidden="false" customHeight="false" outlineLevel="0" collapsed="false">
      <c r="A58" s="7" t="n">
        <v>2020</v>
      </c>
      <c r="B58" s="18" t="n">
        <v>14840</v>
      </c>
      <c r="C58" s="15" t="n">
        <v>8327</v>
      </c>
      <c r="D58" s="10" t="n">
        <v>969</v>
      </c>
      <c r="E58" s="23" t="n">
        <v>11085</v>
      </c>
      <c r="F58" s="25" t="n">
        <v>34596</v>
      </c>
      <c r="G58" s="10"/>
      <c r="H58" s="7" t="n">
        <v>2020</v>
      </c>
      <c r="I58" s="17" t="n">
        <v>11.4196274461973</v>
      </c>
      <c r="J58" s="11" t="n">
        <v>7.3</v>
      </c>
      <c r="K58" s="12" t="n">
        <v>11.3</v>
      </c>
      <c r="L58" s="22" t="n">
        <v>9.2</v>
      </c>
      <c r="M58" s="22" t="n">
        <v>15.6093317598872</v>
      </c>
      <c r="N58" s="10"/>
      <c r="O58" s="10" t="n">
        <v>1250176</v>
      </c>
      <c r="P58" s="10" t="n">
        <v>1142379</v>
      </c>
      <c r="Q58" s="16" t="n">
        <v>84623</v>
      </c>
      <c r="R58" s="10" t="n">
        <v>1207875</v>
      </c>
      <c r="S58" s="10" t="n">
        <v>2179945</v>
      </c>
      <c r="T58" s="10"/>
      <c r="U58" s="10"/>
    </row>
    <row r="59" customFormat="false" ht="13.2" hidden="false" customHeight="false" outlineLevel="0" collapsed="false">
      <c r="A59" s="7" t="n">
        <v>2021</v>
      </c>
      <c r="B59" s="18" t="n">
        <v>14125</v>
      </c>
      <c r="C59" s="15" t="n">
        <v>7634</v>
      </c>
      <c r="D59" s="23" t="n">
        <v>915</v>
      </c>
      <c r="E59" s="23" t="n">
        <v>10841</v>
      </c>
      <c r="F59" s="25" t="n">
        <v>33697</v>
      </c>
      <c r="G59" s="10"/>
      <c r="H59" s="7" t="n">
        <v>2021</v>
      </c>
      <c r="I59" s="17" t="n">
        <v>10.8793771681732</v>
      </c>
      <c r="J59" s="11" t="n">
        <v>6.7</v>
      </c>
      <c r="K59" s="12" t="n">
        <v>10.5</v>
      </c>
      <c r="L59" s="22" t="n">
        <v>9</v>
      </c>
      <c r="M59" s="22" t="n">
        <v>15.1429904181725</v>
      </c>
      <c r="N59" s="10"/>
      <c r="O59" s="10" t="n">
        <v>1247410</v>
      </c>
      <c r="P59" s="10" t="n">
        <v>1144374</v>
      </c>
      <c r="Q59" s="16" t="n">
        <v>85692</v>
      </c>
      <c r="R59" s="10" t="n">
        <v>1207821</v>
      </c>
      <c r="S59" s="10" t="n">
        <v>2183121</v>
      </c>
      <c r="T59" s="10"/>
      <c r="U59" s="10"/>
    </row>
    <row r="60" customFormat="false" ht="13.2" hidden="false" customHeight="false" outlineLevel="0" collapsed="false">
      <c r="A60" s="7" t="n">
        <v>2022</v>
      </c>
      <c r="B60" s="18" t="n">
        <v>14660</v>
      </c>
      <c r="C60" s="15" t="n">
        <v>7934</v>
      </c>
      <c r="D60" s="15" t="n">
        <v>897</v>
      </c>
      <c r="E60" s="15" t="n">
        <v>11967</v>
      </c>
      <c r="F60" s="21" t="n">
        <v>35450</v>
      </c>
      <c r="G60" s="10"/>
      <c r="H60" s="7" t="n">
        <v>2022</v>
      </c>
      <c r="I60" s="24" t="n">
        <v>11.2601108652389</v>
      </c>
      <c r="J60" s="11" t="n">
        <v>6.8</v>
      </c>
      <c r="K60" s="12" t="n">
        <v>10</v>
      </c>
      <c r="L60" s="22" t="n">
        <v>9.8</v>
      </c>
      <c r="M60" s="22" t="n">
        <v>15.5</v>
      </c>
      <c r="N60" s="10"/>
      <c r="O60" s="10" t="n">
        <v>1275906</v>
      </c>
      <c r="P60" s="10" t="n">
        <v>1149747</v>
      </c>
      <c r="Q60" s="16" t="n">
        <v>89075</v>
      </c>
      <c r="R60" s="10" t="n">
        <v>1216574</v>
      </c>
      <c r="S60" s="10" t="n">
        <v>2238320</v>
      </c>
      <c r="T60" s="10"/>
      <c r="U60" s="10"/>
    </row>
    <row r="61" customFormat="false" ht="13.2" hidden="false" customHeight="false" outlineLevel="0" collapsed="false"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customFormat="false" ht="13.2" hidden="false" customHeight="false" outlineLevel="0" collapsed="false">
      <c r="A62" s="1" t="s">
        <v>14</v>
      </c>
      <c r="G62" s="10"/>
      <c r="H62" s="10"/>
      <c r="I62" s="10"/>
      <c r="J62" s="10"/>
      <c r="K62" s="10"/>
      <c r="L62" s="10"/>
      <c r="M62" s="10"/>
      <c r="N62" s="10"/>
      <c r="O62" s="10" t="s">
        <v>15</v>
      </c>
      <c r="P62" s="10" t="s">
        <v>16</v>
      </c>
      <c r="Q62" s="10"/>
      <c r="R62" s="10"/>
      <c r="S62" s="10"/>
      <c r="T62" s="10"/>
      <c r="U62" s="10"/>
    </row>
    <row r="63" customFormat="false" ht="13.2" hidden="false" customHeight="false" outlineLevel="0" collapsed="false">
      <c r="A63" s="1" t="s">
        <v>17</v>
      </c>
      <c r="G63" s="10"/>
      <c r="H63" s="10"/>
      <c r="I63" s="10"/>
      <c r="J63" s="10"/>
      <c r="K63" s="10"/>
      <c r="L63" s="10"/>
      <c r="M63" s="10"/>
      <c r="N63" s="10"/>
      <c r="O63" s="10" t="n">
        <v>2022</v>
      </c>
      <c r="P63" s="10" t="s">
        <v>18</v>
      </c>
      <c r="Q63" s="10"/>
      <c r="R63" s="10"/>
      <c r="S63" s="10"/>
      <c r="T63" s="10"/>
      <c r="U63" s="10"/>
    </row>
    <row r="64" customFormat="false" ht="13.2" hidden="false" customHeight="false" outlineLevel="0" collapsed="false"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C1" activeCellId="0" sqref="C1"/>
    </sheetView>
  </sheetViews>
  <sheetFormatPr defaultColWidth="9.0546875" defaultRowHeight="13.2" zeroHeight="false" outlineLevelRow="0" outlineLevelCol="0"/>
  <cols>
    <col collapsed="false" customWidth="false" hidden="false" outlineLevel="0" max="6" min="6" style="88" width="9.1"/>
    <col collapsed="false" customWidth="false" hidden="false" outlineLevel="0" max="11" min="10" style="88" width="9.1"/>
    <col collapsed="false" customWidth="false" hidden="false" outlineLevel="0" max="14" min="14" style="88" width="9.1"/>
  </cols>
  <sheetData>
    <row r="1" customFormat="false" ht="15.6" hidden="false" customHeight="false" outlineLevel="0" collapsed="false">
      <c r="A1" s="27" t="s">
        <v>61</v>
      </c>
      <c r="C1" s="27" t="s">
        <v>79</v>
      </c>
    </row>
    <row r="2" customFormat="false" ht="13.2" hidden="false" customHeight="false" outlineLevel="0" collapsed="false">
      <c r="A2" s="9"/>
    </row>
    <row r="3" customFormat="false" ht="13.2" hidden="false" customHeight="false" outlineLevel="0" collapsed="false">
      <c r="A3" s="9"/>
    </row>
    <row r="4" customFormat="false" ht="13.2" hidden="false" customHeight="false" outlineLevel="0" collapsed="false">
      <c r="A4" s="9" t="s">
        <v>8</v>
      </c>
    </row>
    <row r="5" customFormat="false" ht="13.2" hidden="false" customHeight="false" outlineLevel="0" collapsed="false">
      <c r="A5" s="10"/>
      <c r="D5" s="10" t="s">
        <v>63</v>
      </c>
    </row>
    <row r="6" customFormat="false" ht="13.8" hidden="false" customHeight="false" outlineLevel="0" collapsed="false">
      <c r="D6" s="10" t="s">
        <v>67</v>
      </c>
      <c r="H6" s="111" t="s">
        <v>80</v>
      </c>
      <c r="L6" s="10" t="s">
        <v>42</v>
      </c>
    </row>
    <row r="7" customFormat="false" ht="13.2" hidden="false" customHeight="false" outlineLevel="0" collapsed="false">
      <c r="D7" s="10" t="s">
        <v>81</v>
      </c>
      <c r="E7" s="10" t="s">
        <v>71</v>
      </c>
      <c r="F7" s="32" t="s">
        <v>82</v>
      </c>
      <c r="H7" s="10" t="s">
        <v>77</v>
      </c>
      <c r="I7" s="10" t="s">
        <v>71</v>
      </c>
      <c r="J7" s="32" t="s">
        <v>82</v>
      </c>
      <c r="K7" s="32"/>
      <c r="L7" s="10" t="s">
        <v>77</v>
      </c>
      <c r="M7" s="10" t="s">
        <v>71</v>
      </c>
      <c r="N7" s="32" t="s">
        <v>82</v>
      </c>
    </row>
    <row r="8" customFormat="false" ht="13.2" hidden="false" customHeight="false" outlineLevel="0" collapsed="false">
      <c r="B8" s="53" t="s">
        <v>64</v>
      </c>
      <c r="C8" s="85"/>
      <c r="D8" s="53" t="s">
        <v>10</v>
      </c>
      <c r="E8" s="53" t="s">
        <v>10</v>
      </c>
      <c r="F8" s="78" t="s">
        <v>37</v>
      </c>
      <c r="G8" s="85"/>
      <c r="H8" s="53" t="s">
        <v>10</v>
      </c>
      <c r="I8" s="53" t="s">
        <v>10</v>
      </c>
      <c r="J8" s="78" t="s">
        <v>37</v>
      </c>
      <c r="K8" s="78"/>
      <c r="L8" s="53" t="s">
        <v>10</v>
      </c>
      <c r="M8" s="53" t="s">
        <v>10</v>
      </c>
      <c r="N8" s="78" t="s">
        <v>37</v>
      </c>
      <c r="O8" s="85"/>
    </row>
    <row r="9" customFormat="false" ht="13.2" hidden="false" customHeight="false" outlineLevel="0" collapsed="false">
      <c r="B9" s="75" t="n">
        <v>1983</v>
      </c>
      <c r="C9" s="85"/>
      <c r="D9" s="85" t="n">
        <v>3</v>
      </c>
      <c r="E9" s="85" t="n">
        <v>359</v>
      </c>
      <c r="F9" s="112" t="n">
        <v>0.835654596100279</v>
      </c>
      <c r="G9" s="85"/>
      <c r="H9" s="85" t="n">
        <v>6</v>
      </c>
      <c r="I9" s="85" t="n">
        <v>216</v>
      </c>
      <c r="J9" s="112" t="n">
        <v>2.77777777777778</v>
      </c>
      <c r="K9" s="112"/>
      <c r="L9" s="85" t="n">
        <v>9</v>
      </c>
      <c r="M9" s="85" t="n">
        <v>575</v>
      </c>
      <c r="N9" s="112" t="n">
        <v>1.56521739130435</v>
      </c>
      <c r="O9" s="85"/>
    </row>
    <row r="10" customFormat="false" ht="13.2" hidden="false" customHeight="false" outlineLevel="0" collapsed="false">
      <c r="B10" s="75" t="n">
        <v>1984</v>
      </c>
      <c r="C10" s="85"/>
      <c r="D10" s="85" t="n">
        <v>7</v>
      </c>
      <c r="E10" s="85" t="n">
        <v>292</v>
      </c>
      <c r="F10" s="112" t="n">
        <v>2.3972602739726</v>
      </c>
      <c r="G10" s="85"/>
      <c r="H10" s="85" t="n">
        <v>6</v>
      </c>
      <c r="I10" s="85" t="n">
        <v>237</v>
      </c>
      <c r="J10" s="112" t="n">
        <v>2.53164556962025</v>
      </c>
      <c r="K10" s="112"/>
      <c r="L10" s="85" t="n">
        <v>13</v>
      </c>
      <c r="M10" s="85" t="n">
        <v>529</v>
      </c>
      <c r="N10" s="112" t="n">
        <v>2.45746691871456</v>
      </c>
      <c r="O10" s="85"/>
    </row>
    <row r="11" customFormat="false" ht="13.2" hidden="false" customHeight="false" outlineLevel="0" collapsed="false">
      <c r="B11" s="75" t="n">
        <v>1985</v>
      </c>
      <c r="C11" s="85"/>
      <c r="D11" s="85" t="n">
        <v>6</v>
      </c>
      <c r="E11" s="85" t="n">
        <v>259</v>
      </c>
      <c r="F11" s="112" t="n">
        <v>2.31660231660232</v>
      </c>
      <c r="G11" s="85"/>
      <c r="H11" s="85" t="n">
        <v>17</v>
      </c>
      <c r="I11" s="85" t="n">
        <v>247</v>
      </c>
      <c r="J11" s="112" t="n">
        <v>6.88259109311741</v>
      </c>
      <c r="K11" s="112"/>
      <c r="L11" s="85" t="n">
        <v>23</v>
      </c>
      <c r="M11" s="85" t="n">
        <v>506</v>
      </c>
      <c r="N11" s="112" t="n">
        <v>4.54545454545455</v>
      </c>
      <c r="O11" s="85"/>
    </row>
    <row r="12" customFormat="false" ht="13.2" hidden="false" customHeight="false" outlineLevel="0" collapsed="false">
      <c r="B12" s="75" t="n">
        <v>1986</v>
      </c>
      <c r="C12" s="85"/>
      <c r="D12" s="85" t="n">
        <v>4</v>
      </c>
      <c r="E12" s="85" t="n">
        <v>315</v>
      </c>
      <c r="F12" s="112" t="n">
        <v>1.26984126984127</v>
      </c>
      <c r="G12" s="85"/>
      <c r="H12" s="85" t="n">
        <v>25</v>
      </c>
      <c r="I12" s="85" t="n">
        <v>245</v>
      </c>
      <c r="J12" s="112" t="n">
        <v>10.2040816326531</v>
      </c>
      <c r="K12" s="112"/>
      <c r="L12" s="85" t="n">
        <v>29</v>
      </c>
      <c r="M12" s="85" t="n">
        <v>560</v>
      </c>
      <c r="N12" s="112" t="n">
        <v>5.17857142857143</v>
      </c>
      <c r="O12" s="85"/>
    </row>
    <row r="13" customFormat="false" ht="13.2" hidden="false" customHeight="false" outlineLevel="0" collapsed="false">
      <c r="B13" s="75" t="n">
        <v>1987</v>
      </c>
      <c r="C13" s="85"/>
      <c r="D13" s="85" t="n">
        <v>3</v>
      </c>
      <c r="E13" s="85" t="n">
        <v>319</v>
      </c>
      <c r="F13" s="112" t="n">
        <v>0.940438871473354</v>
      </c>
      <c r="G13" s="85"/>
      <c r="H13" s="85" t="n">
        <v>19</v>
      </c>
      <c r="I13" s="85" t="n">
        <v>228</v>
      </c>
      <c r="J13" s="112" t="n">
        <v>8.33333333333333</v>
      </c>
      <c r="K13" s="112"/>
      <c r="L13" s="85" t="n">
        <v>22</v>
      </c>
      <c r="M13" s="85" t="n">
        <v>547</v>
      </c>
      <c r="N13" s="112" t="n">
        <v>4.02193784277879</v>
      </c>
      <c r="O13" s="85"/>
    </row>
    <row r="14" customFormat="false" ht="13.2" hidden="false" customHeight="false" outlineLevel="0" collapsed="false">
      <c r="B14" s="75" t="n">
        <v>1988</v>
      </c>
      <c r="C14" s="85"/>
      <c r="D14" s="85" t="n">
        <v>6</v>
      </c>
      <c r="E14" s="85" t="n">
        <v>255</v>
      </c>
      <c r="F14" s="112" t="n">
        <v>2.35294117647059</v>
      </c>
      <c r="G14" s="85"/>
      <c r="H14" s="85" t="n">
        <v>32</v>
      </c>
      <c r="I14" s="85" t="n">
        <v>271</v>
      </c>
      <c r="J14" s="112" t="n">
        <v>11.8081180811808</v>
      </c>
      <c r="K14" s="112"/>
      <c r="L14" s="85" t="n">
        <v>38</v>
      </c>
      <c r="M14" s="85" t="n">
        <v>526</v>
      </c>
      <c r="N14" s="112" t="n">
        <v>7.22433460076046</v>
      </c>
      <c r="O14" s="85"/>
    </row>
    <row r="15" customFormat="false" ht="13.2" hidden="false" customHeight="false" outlineLevel="0" collapsed="false">
      <c r="B15" s="75" t="n">
        <v>1989</v>
      </c>
      <c r="C15" s="85"/>
      <c r="D15" s="85" t="n">
        <v>5</v>
      </c>
      <c r="E15" s="85" t="n">
        <v>305</v>
      </c>
      <c r="F15" s="112" t="n">
        <v>1.63934426229508</v>
      </c>
      <c r="G15" s="85"/>
      <c r="H15" s="85" t="n">
        <v>62</v>
      </c>
      <c r="I15" s="85" t="n">
        <v>269</v>
      </c>
      <c r="J15" s="112" t="n">
        <v>23.0483271375465</v>
      </c>
      <c r="K15" s="112"/>
      <c r="L15" s="85" t="n">
        <v>67</v>
      </c>
      <c r="M15" s="85" t="n">
        <v>574</v>
      </c>
      <c r="N15" s="112" t="n">
        <v>11.6724738675958</v>
      </c>
      <c r="O15" s="85"/>
    </row>
    <row r="16" customFormat="false" ht="13.2" hidden="false" customHeight="false" outlineLevel="0" collapsed="false">
      <c r="B16" s="75" t="n">
        <v>1990</v>
      </c>
      <c r="C16" s="85"/>
      <c r="D16" s="85" t="n">
        <v>15</v>
      </c>
      <c r="E16" s="85" t="n">
        <v>257</v>
      </c>
      <c r="F16" s="112" t="n">
        <v>5.83657587548638</v>
      </c>
      <c r="G16" s="85"/>
      <c r="H16" s="85" t="n">
        <v>58</v>
      </c>
      <c r="I16" s="85" t="n">
        <v>221</v>
      </c>
      <c r="J16" s="112" t="n">
        <v>26.2443438914027</v>
      </c>
      <c r="K16" s="112"/>
      <c r="L16" s="85" t="n">
        <v>73</v>
      </c>
      <c r="M16" s="85" t="n">
        <v>478</v>
      </c>
      <c r="N16" s="112" t="n">
        <v>15.2719665271967</v>
      </c>
      <c r="O16" s="85"/>
    </row>
    <row r="17" customFormat="false" ht="13.2" hidden="false" customHeight="false" outlineLevel="0" collapsed="false">
      <c r="B17" s="75" t="n">
        <v>1991</v>
      </c>
      <c r="C17" s="85"/>
      <c r="D17" s="85" t="n">
        <v>13</v>
      </c>
      <c r="E17" s="85" t="n">
        <v>240</v>
      </c>
      <c r="F17" s="112" t="n">
        <v>5.41666666666667</v>
      </c>
      <c r="G17" s="85"/>
      <c r="H17" s="85" t="n">
        <v>76</v>
      </c>
      <c r="I17" s="85" t="n">
        <v>234</v>
      </c>
      <c r="J17" s="112" t="n">
        <v>32.4786324786325</v>
      </c>
      <c r="K17" s="112"/>
      <c r="L17" s="85" t="n">
        <v>89</v>
      </c>
      <c r="M17" s="85" t="n">
        <v>474</v>
      </c>
      <c r="N17" s="112" t="n">
        <v>18.7763713080169</v>
      </c>
      <c r="O17" s="85"/>
    </row>
    <row r="18" customFormat="false" ht="13.2" hidden="false" customHeight="false" outlineLevel="0" collapsed="false">
      <c r="B18" s="75" t="n">
        <v>1992</v>
      </c>
      <c r="C18" s="85"/>
      <c r="D18" s="85" t="n">
        <v>11</v>
      </c>
      <c r="E18" s="85" t="n">
        <v>268</v>
      </c>
      <c r="F18" s="112" t="n">
        <v>4.1044776119403</v>
      </c>
      <c r="G18" s="85"/>
      <c r="H18" s="85" t="n">
        <v>96</v>
      </c>
      <c r="I18" s="85" t="n">
        <v>230</v>
      </c>
      <c r="J18" s="112" t="n">
        <v>41.7391304347826</v>
      </c>
      <c r="K18" s="112"/>
      <c r="L18" s="85" t="n">
        <v>107</v>
      </c>
      <c r="M18" s="85" t="n">
        <v>498</v>
      </c>
      <c r="N18" s="112" t="n">
        <v>21.4859437751004</v>
      </c>
      <c r="O18" s="85"/>
    </row>
    <row r="19" customFormat="false" ht="13.2" hidden="false" customHeight="false" outlineLevel="0" collapsed="false">
      <c r="B19" s="75" t="n">
        <v>1993</v>
      </c>
      <c r="C19" s="85"/>
      <c r="D19" s="85" t="n">
        <v>10</v>
      </c>
      <c r="E19" s="85" t="n">
        <v>276</v>
      </c>
      <c r="F19" s="112" t="n">
        <v>3.6231884057971</v>
      </c>
      <c r="G19" s="85"/>
      <c r="H19" s="85" t="n">
        <v>104</v>
      </c>
      <c r="I19" s="85" t="n">
        <v>222</v>
      </c>
      <c r="J19" s="112" t="n">
        <v>46.8468468468468</v>
      </c>
      <c r="K19" s="112"/>
      <c r="L19" s="85" t="n">
        <v>114</v>
      </c>
      <c r="M19" s="85" t="n">
        <v>498</v>
      </c>
      <c r="N19" s="112" t="n">
        <v>22.8915662650602</v>
      </c>
      <c r="O19" s="85"/>
    </row>
    <row r="20" customFormat="false" ht="13.2" hidden="false" customHeight="false" outlineLevel="0" collapsed="false">
      <c r="B20" s="75" t="n">
        <v>1994</v>
      </c>
      <c r="C20" s="85"/>
      <c r="D20" s="85" t="n">
        <v>8</v>
      </c>
      <c r="E20" s="85" t="n">
        <v>216</v>
      </c>
      <c r="F20" s="112" t="n">
        <v>3.7037037037037</v>
      </c>
      <c r="G20" s="85"/>
      <c r="H20" s="85" t="n">
        <v>138</v>
      </c>
      <c r="I20" s="85" t="n">
        <v>168</v>
      </c>
      <c r="J20" s="112" t="n">
        <v>82.1428571428571</v>
      </c>
      <c r="K20" s="112"/>
      <c r="L20" s="85" t="n">
        <v>146</v>
      </c>
      <c r="M20" s="85" t="n">
        <v>384</v>
      </c>
      <c r="N20" s="112" t="n">
        <v>38.0208333333333</v>
      </c>
      <c r="O20" s="85"/>
    </row>
    <row r="21" customFormat="false" ht="13.2" hidden="false" customHeight="false" outlineLevel="0" collapsed="false">
      <c r="B21" s="75" t="n">
        <v>1995</v>
      </c>
      <c r="C21" s="85"/>
      <c r="D21" s="85" t="n">
        <v>5</v>
      </c>
      <c r="E21" s="85" t="n">
        <v>319</v>
      </c>
      <c r="F21" s="112" t="n">
        <v>1.56739811912226</v>
      </c>
      <c r="G21" s="85"/>
      <c r="H21" s="85" t="n">
        <v>78</v>
      </c>
      <c r="I21" s="85" t="n">
        <v>188</v>
      </c>
      <c r="J21" s="112" t="n">
        <v>41.4893617021277</v>
      </c>
      <c r="K21" s="112"/>
      <c r="L21" s="85" t="n">
        <v>83</v>
      </c>
      <c r="M21" s="85" t="n">
        <v>507</v>
      </c>
      <c r="N21" s="112" t="n">
        <v>16.370808678501</v>
      </c>
      <c r="O21" s="85"/>
    </row>
    <row r="22" customFormat="false" ht="13.2" hidden="false" customHeight="false" outlineLevel="0" collapsed="false">
      <c r="B22" s="75" t="n">
        <v>1996</v>
      </c>
      <c r="C22" s="85"/>
      <c r="D22" s="85" t="n">
        <v>6</v>
      </c>
      <c r="E22" s="85" t="n">
        <v>309</v>
      </c>
      <c r="F22" s="112" t="n">
        <v>1.94174757281553</v>
      </c>
      <c r="G22" s="85"/>
      <c r="H22" s="85" t="n">
        <v>88</v>
      </c>
      <c r="I22" s="85" t="n">
        <v>153</v>
      </c>
      <c r="J22" s="112" t="n">
        <v>57.516339869281</v>
      </c>
      <c r="K22" s="112"/>
      <c r="L22" s="85" t="n">
        <v>94</v>
      </c>
      <c r="M22" s="85" t="n">
        <v>462</v>
      </c>
      <c r="N22" s="112" t="n">
        <v>20.3463203463203</v>
      </c>
      <c r="O22" s="85"/>
    </row>
    <row r="23" customFormat="false" ht="13.2" hidden="false" customHeight="false" outlineLevel="0" collapsed="false">
      <c r="B23" s="75" t="n">
        <v>1997</v>
      </c>
      <c r="C23" s="85"/>
      <c r="D23" s="85" t="n">
        <v>9</v>
      </c>
      <c r="E23" s="85" t="n">
        <v>245</v>
      </c>
      <c r="F23" s="112" t="n">
        <v>3.6734693877551</v>
      </c>
      <c r="G23" s="85"/>
      <c r="H23" s="85" t="n">
        <v>94</v>
      </c>
      <c r="I23" s="85" t="n">
        <v>144</v>
      </c>
      <c r="J23" s="112" t="n">
        <v>65.2777777777778</v>
      </c>
      <c r="K23" s="112"/>
      <c r="L23" s="85" t="n">
        <v>103</v>
      </c>
      <c r="M23" s="85" t="n">
        <v>389</v>
      </c>
      <c r="N23" s="112" t="n">
        <v>26.4781491002571</v>
      </c>
      <c r="O23" s="85"/>
    </row>
    <row r="24" customFormat="false" ht="13.2" hidden="false" customHeight="false" outlineLevel="0" collapsed="false">
      <c r="B24" s="75" t="n">
        <v>1998</v>
      </c>
      <c r="C24" s="85"/>
      <c r="D24" s="85" t="n">
        <v>12</v>
      </c>
      <c r="E24" s="85" t="n">
        <v>247</v>
      </c>
      <c r="F24" s="112" t="n">
        <v>4.8582995951417</v>
      </c>
      <c r="G24" s="85"/>
      <c r="H24" s="85" t="n">
        <v>93</v>
      </c>
      <c r="I24" s="85" t="n">
        <v>157</v>
      </c>
      <c r="J24" s="112" t="n">
        <v>59.2356687898089</v>
      </c>
      <c r="K24" s="112"/>
      <c r="L24" s="85" t="n">
        <v>105</v>
      </c>
      <c r="M24" s="85" t="n">
        <v>404</v>
      </c>
      <c r="N24" s="112" t="n">
        <v>25.990099009901</v>
      </c>
      <c r="O24" s="85"/>
    </row>
    <row r="25" customFormat="false" ht="13.2" hidden="false" customHeight="false" outlineLevel="0" collapsed="false">
      <c r="B25" s="75" t="n">
        <v>1999</v>
      </c>
      <c r="C25" s="85"/>
      <c r="D25" s="85" t="n">
        <v>23</v>
      </c>
      <c r="E25" s="85" t="n">
        <v>258</v>
      </c>
      <c r="F25" s="112" t="n">
        <v>8.91472868217054</v>
      </c>
      <c r="G25" s="85"/>
      <c r="H25" s="85" t="n">
        <v>134</v>
      </c>
      <c r="I25" s="85" t="n">
        <v>198</v>
      </c>
      <c r="J25" s="112" t="n">
        <v>67.6767676767677</v>
      </c>
      <c r="K25" s="112"/>
      <c r="L25" s="85" t="n">
        <v>157</v>
      </c>
      <c r="M25" s="85" t="n">
        <v>456</v>
      </c>
      <c r="N25" s="112" t="n">
        <v>34.4298245614035</v>
      </c>
      <c r="O25" s="85"/>
    </row>
    <row r="26" customFormat="false" ht="13.2" hidden="false" customHeight="false" outlineLevel="0" collapsed="false">
      <c r="B26" s="75" t="n">
        <v>2000</v>
      </c>
      <c r="C26" s="85"/>
      <c r="D26" s="85" t="n">
        <v>19</v>
      </c>
      <c r="E26" s="85" t="n">
        <v>262</v>
      </c>
      <c r="F26" s="112" t="n">
        <v>7.25190839694657</v>
      </c>
      <c r="G26" s="85"/>
      <c r="H26" s="85" t="n">
        <v>138</v>
      </c>
      <c r="I26" s="85" t="n">
        <v>209</v>
      </c>
      <c r="J26" s="112" t="n">
        <v>66.0287081339713</v>
      </c>
      <c r="K26" s="112"/>
      <c r="L26" s="85" t="n">
        <v>157</v>
      </c>
      <c r="M26" s="85" t="n">
        <v>471</v>
      </c>
      <c r="N26" s="112" t="n">
        <v>33.3333333333333</v>
      </c>
      <c r="O26" s="85"/>
    </row>
    <row r="27" customFormat="false" ht="13.2" hidden="false" customHeight="false" outlineLevel="0" collapsed="false">
      <c r="B27" s="75" t="n">
        <v>2001</v>
      </c>
      <c r="C27" s="85"/>
      <c r="D27" s="85" t="n">
        <v>25</v>
      </c>
      <c r="E27" s="85" t="n">
        <v>243</v>
      </c>
      <c r="F27" s="112" t="n">
        <v>10.2880658436214</v>
      </c>
      <c r="G27" s="85"/>
      <c r="H27" s="85" t="n">
        <v>139</v>
      </c>
      <c r="I27" s="85" t="n">
        <v>201</v>
      </c>
      <c r="J27" s="112" t="n">
        <v>69.1542288557214</v>
      </c>
      <c r="K27" s="112"/>
      <c r="L27" s="85" t="n">
        <v>164</v>
      </c>
      <c r="M27" s="85" t="n">
        <v>444</v>
      </c>
      <c r="N27" s="112" t="n">
        <v>36.9369369369369</v>
      </c>
      <c r="O27" s="85"/>
    </row>
    <row r="28" customFormat="false" ht="13.2" hidden="false" customHeight="false" outlineLevel="0" collapsed="false">
      <c r="B28" s="75" t="n">
        <v>2002</v>
      </c>
      <c r="C28" s="85"/>
      <c r="D28" s="85" t="n">
        <v>20</v>
      </c>
      <c r="E28" s="85" t="n">
        <v>235</v>
      </c>
      <c r="F28" s="112" t="n">
        <v>8.51063829787234</v>
      </c>
      <c r="G28" s="85"/>
      <c r="H28" s="85" t="n">
        <v>157</v>
      </c>
      <c r="I28" s="85" t="n">
        <v>216</v>
      </c>
      <c r="J28" s="112" t="n">
        <v>72.6851851851852</v>
      </c>
      <c r="K28" s="112"/>
      <c r="L28" s="85" t="n">
        <v>177</v>
      </c>
      <c r="M28" s="85" t="n">
        <v>451</v>
      </c>
      <c r="N28" s="112" t="n">
        <v>39.2461197339246</v>
      </c>
      <c r="O28" s="85"/>
    </row>
    <row r="29" customFormat="false" ht="13.2" hidden="false" customHeight="false" outlineLevel="0" collapsed="false">
      <c r="B29" s="75" t="n">
        <v>2003</v>
      </c>
      <c r="C29" s="85"/>
      <c r="D29" s="85" t="n">
        <v>32</v>
      </c>
      <c r="E29" s="85" t="n">
        <v>243</v>
      </c>
      <c r="F29" s="112" t="n">
        <v>13.1687242798354</v>
      </c>
      <c r="G29" s="85"/>
      <c r="H29" s="85" t="n">
        <v>166</v>
      </c>
      <c r="I29" s="85" t="n">
        <v>228</v>
      </c>
      <c r="J29" s="112" t="n">
        <v>72.8070175438597</v>
      </c>
      <c r="K29" s="112"/>
      <c r="L29" s="85" t="n">
        <v>198</v>
      </c>
      <c r="M29" s="85" t="n">
        <v>471</v>
      </c>
      <c r="N29" s="112" t="n">
        <v>42.0382165605096</v>
      </c>
      <c r="O29" s="85"/>
    </row>
    <row r="30" customFormat="false" ht="13.2" hidden="false" customHeight="false" outlineLevel="0" collapsed="false">
      <c r="B30" s="75" t="n">
        <v>2004</v>
      </c>
      <c r="C30" s="85"/>
      <c r="D30" s="85" t="n">
        <v>43</v>
      </c>
      <c r="E30" s="85" t="n">
        <v>261</v>
      </c>
      <c r="F30" s="112" t="n">
        <v>16.4750957854406</v>
      </c>
      <c r="G30" s="85"/>
      <c r="H30" s="85" t="n">
        <v>164</v>
      </c>
      <c r="I30" s="85" t="n">
        <v>221</v>
      </c>
      <c r="J30" s="112" t="n">
        <v>74.2081447963801</v>
      </c>
      <c r="K30" s="112"/>
      <c r="L30" s="85" t="n">
        <v>207</v>
      </c>
      <c r="M30" s="85" t="n">
        <v>482</v>
      </c>
      <c r="N30" s="112" t="n">
        <v>42.9460580912863</v>
      </c>
      <c r="O30" s="85"/>
    </row>
    <row r="31" customFormat="false" ht="13.2" hidden="false" customHeight="false" outlineLevel="0" collapsed="false">
      <c r="B31" s="75" t="n">
        <v>2005</v>
      </c>
      <c r="C31" s="85"/>
      <c r="D31" s="85" t="n">
        <v>46</v>
      </c>
      <c r="E31" s="85" t="n">
        <v>269</v>
      </c>
      <c r="F31" s="112" t="n">
        <v>17.1003717472119</v>
      </c>
      <c r="G31" s="85"/>
      <c r="H31" s="85" t="n">
        <v>183</v>
      </c>
      <c r="I31" s="85" t="n">
        <v>257</v>
      </c>
      <c r="J31" s="112" t="n">
        <v>71.2062256809339</v>
      </c>
      <c r="K31" s="112"/>
      <c r="L31" s="85" t="n">
        <v>229</v>
      </c>
      <c r="M31" s="85" t="n">
        <v>526</v>
      </c>
      <c r="N31" s="112" t="n">
        <v>43.5361216730038</v>
      </c>
      <c r="O31" s="85"/>
    </row>
    <row r="32" customFormat="false" ht="13.2" hidden="false" customHeight="false" outlineLevel="0" collapsed="false">
      <c r="B32" s="75" t="n">
        <v>2006</v>
      </c>
      <c r="C32" s="85"/>
      <c r="D32" s="85" t="n">
        <v>54</v>
      </c>
      <c r="E32" s="85" t="n">
        <v>304</v>
      </c>
      <c r="F32" s="112" t="n">
        <v>17.7631578947368</v>
      </c>
      <c r="G32" s="85"/>
      <c r="H32" s="85" t="n">
        <v>166</v>
      </c>
      <c r="I32" s="85" t="n">
        <v>265</v>
      </c>
      <c r="J32" s="112" t="n">
        <v>62.6415094339623</v>
      </c>
      <c r="K32" s="112"/>
      <c r="L32" s="85" t="n">
        <v>220</v>
      </c>
      <c r="M32" s="85" t="n">
        <v>569</v>
      </c>
      <c r="N32" s="112" t="n">
        <v>38.6643233743409</v>
      </c>
      <c r="O32" s="85"/>
    </row>
    <row r="33" customFormat="false" ht="13.2" hidden="false" customHeight="false" outlineLevel="0" collapsed="false">
      <c r="B33" s="75" t="n">
        <v>2007</v>
      </c>
      <c r="C33" s="85"/>
      <c r="D33" s="85" t="n">
        <v>55</v>
      </c>
      <c r="E33" s="85" t="n">
        <v>313</v>
      </c>
      <c r="F33" s="112" t="n">
        <v>17.5718849840256</v>
      </c>
      <c r="G33" s="85"/>
      <c r="H33" s="85" t="n">
        <v>196</v>
      </c>
      <c r="I33" s="85" t="n">
        <v>303</v>
      </c>
      <c r="J33" s="112" t="n">
        <v>64.6864686468647</v>
      </c>
      <c r="K33" s="112"/>
      <c r="L33" s="85" t="n">
        <v>251</v>
      </c>
      <c r="M33" s="85" t="n">
        <v>616</v>
      </c>
      <c r="N33" s="112" t="n">
        <v>40.7467532467533</v>
      </c>
      <c r="O33" s="85"/>
    </row>
    <row r="34" customFormat="false" ht="13.2" hidden="false" customHeight="false" outlineLevel="0" collapsed="false">
      <c r="B34" s="75" t="n">
        <v>2008</v>
      </c>
      <c r="C34" s="85"/>
      <c r="D34" s="85" t="n">
        <v>64</v>
      </c>
      <c r="E34" s="85" t="n">
        <v>313</v>
      </c>
      <c r="F34" s="112" t="n">
        <v>20.4472843450479</v>
      </c>
      <c r="G34" s="85"/>
      <c r="H34" s="85" t="n">
        <v>190</v>
      </c>
      <c r="I34" s="85" t="n">
        <v>295</v>
      </c>
      <c r="J34" s="112" t="n">
        <v>64.4067796610169</v>
      </c>
      <c r="K34" s="112"/>
      <c r="L34" s="85" t="n">
        <v>254</v>
      </c>
      <c r="M34" s="85" t="n">
        <v>608</v>
      </c>
      <c r="N34" s="112" t="n">
        <v>41.7763157894737</v>
      </c>
      <c r="O34" s="85"/>
    </row>
    <row r="35" customFormat="false" ht="13.2" hidden="false" customHeight="false" outlineLevel="0" collapsed="false">
      <c r="B35" s="75" t="n">
        <v>2009</v>
      </c>
      <c r="C35" s="85"/>
      <c r="D35" s="85" t="n">
        <v>47</v>
      </c>
      <c r="E35" s="85" t="n">
        <v>288</v>
      </c>
      <c r="F35" s="112" t="n">
        <v>16.3194444444444</v>
      </c>
      <c r="G35" s="85"/>
      <c r="H35" s="85" t="n">
        <v>199</v>
      </c>
      <c r="I35" s="85" t="n">
        <v>317</v>
      </c>
      <c r="J35" s="112" t="n">
        <v>62.7760252365931</v>
      </c>
      <c r="K35" s="112"/>
      <c r="L35" s="85" t="n">
        <v>246</v>
      </c>
      <c r="M35" s="85" t="n">
        <v>605</v>
      </c>
      <c r="N35" s="112" t="n">
        <v>40.6611570247934</v>
      </c>
      <c r="O35" s="85"/>
    </row>
    <row r="36" customFormat="false" ht="13.2" hidden="false" customHeight="false" outlineLevel="0" collapsed="false">
      <c r="B36" s="75" t="n">
        <v>2010</v>
      </c>
      <c r="C36" s="85"/>
      <c r="D36" s="85" t="n">
        <v>69</v>
      </c>
      <c r="E36" s="85" t="n">
        <v>321</v>
      </c>
      <c r="F36" s="112" t="n">
        <v>21.4953271028037</v>
      </c>
      <c r="G36" s="85"/>
      <c r="H36" s="85" t="n">
        <v>203</v>
      </c>
      <c r="I36" s="85" t="n">
        <v>317</v>
      </c>
      <c r="J36" s="112" t="n">
        <v>64.0378548895899</v>
      </c>
      <c r="K36" s="112"/>
      <c r="L36" s="85" t="n">
        <v>272</v>
      </c>
      <c r="M36" s="85" t="n">
        <v>638</v>
      </c>
      <c r="N36" s="112" t="n">
        <v>42.6332288401254</v>
      </c>
      <c r="O36" s="85"/>
    </row>
    <row r="37" customFormat="false" ht="13.2" hidden="false" customHeight="false" outlineLevel="0" collapsed="false">
      <c r="B37" s="75" t="n">
        <v>2011</v>
      </c>
      <c r="C37" s="85"/>
      <c r="D37" s="85" t="n">
        <v>58</v>
      </c>
      <c r="E37" s="85" t="n">
        <v>297</v>
      </c>
      <c r="F37" s="112" t="n">
        <v>19.5286195286195</v>
      </c>
      <c r="G37" s="85"/>
      <c r="H37" s="85" t="n">
        <v>202</v>
      </c>
      <c r="I37" s="85" t="n">
        <v>323</v>
      </c>
      <c r="J37" s="112" t="n">
        <v>62.5386996904025</v>
      </c>
      <c r="K37" s="112"/>
      <c r="L37" s="85" t="n">
        <v>260</v>
      </c>
      <c r="M37" s="85" t="n">
        <v>620</v>
      </c>
      <c r="N37" s="112" t="n">
        <v>41.9354838709677</v>
      </c>
      <c r="O37" s="85"/>
    </row>
    <row r="38" customFormat="false" ht="13.2" hidden="false" customHeight="false" outlineLevel="0" collapsed="false">
      <c r="B38" s="75" t="n">
        <v>2012</v>
      </c>
      <c r="C38" s="85"/>
      <c r="D38" s="85" t="n">
        <v>69</v>
      </c>
      <c r="E38" s="85" t="n">
        <v>295</v>
      </c>
      <c r="F38" s="112" t="n">
        <v>23.3898305084746</v>
      </c>
      <c r="G38" s="85"/>
      <c r="H38" s="85" t="n">
        <v>225</v>
      </c>
      <c r="I38" s="85" t="n">
        <v>339</v>
      </c>
      <c r="J38" s="112" t="n">
        <v>66.3716814159292</v>
      </c>
      <c r="K38" s="112"/>
      <c r="L38" s="85" t="n">
        <v>294</v>
      </c>
      <c r="M38" s="85" t="n">
        <v>634</v>
      </c>
      <c r="N38" s="112" t="n">
        <v>46.3722397476341</v>
      </c>
      <c r="O38" s="85"/>
    </row>
    <row r="39" customFormat="false" ht="13.2" hidden="false" customHeight="false" outlineLevel="0" collapsed="false">
      <c r="B39" s="75" t="n">
        <v>2013</v>
      </c>
      <c r="C39" s="85"/>
      <c r="D39" s="85" t="n">
        <v>84</v>
      </c>
      <c r="E39" s="85" t="n">
        <v>297</v>
      </c>
      <c r="F39" s="112" t="n">
        <v>28.2828282828283</v>
      </c>
      <c r="G39" s="85"/>
      <c r="H39" s="85" t="n">
        <v>219</v>
      </c>
      <c r="I39" s="85" t="n">
        <v>336</v>
      </c>
      <c r="J39" s="112" t="n">
        <v>65.1785714285714</v>
      </c>
      <c r="K39" s="112"/>
      <c r="L39" s="85" t="n">
        <v>303</v>
      </c>
      <c r="M39" s="85" t="n">
        <v>633</v>
      </c>
      <c r="N39" s="112" t="n">
        <v>47.8672985781991</v>
      </c>
      <c r="O39" s="85"/>
    </row>
    <row r="40" customFormat="false" ht="13.2" hidden="false" customHeight="false" outlineLevel="0" collapsed="false">
      <c r="B40" s="75" t="n">
        <v>2014</v>
      </c>
      <c r="C40" s="85"/>
      <c r="D40" s="85" t="n">
        <v>81</v>
      </c>
      <c r="E40" s="85" t="n">
        <v>284</v>
      </c>
      <c r="F40" s="112" t="n">
        <v>28.5211267605634</v>
      </c>
      <c r="G40" s="85"/>
      <c r="H40" s="85" t="n">
        <v>177</v>
      </c>
      <c r="I40" s="85" t="n">
        <v>259</v>
      </c>
      <c r="J40" s="112" t="n">
        <v>68.3397683397683</v>
      </c>
      <c r="K40" s="112"/>
      <c r="L40" s="85" t="n">
        <v>258</v>
      </c>
      <c r="M40" s="85" t="n">
        <v>543</v>
      </c>
      <c r="N40" s="112" t="n">
        <v>47.5138121546961</v>
      </c>
      <c r="O40" s="85"/>
    </row>
    <row r="41" customFormat="false" ht="13.2" hidden="false" customHeight="false" outlineLevel="0" collapsed="false">
      <c r="B41" s="75" t="n">
        <v>2015</v>
      </c>
      <c r="C41" s="85"/>
      <c r="D41" s="85" t="n">
        <v>89</v>
      </c>
      <c r="E41" s="85" t="n">
        <v>302</v>
      </c>
      <c r="F41" s="112" t="n">
        <v>29.4701986754967</v>
      </c>
      <c r="G41" s="85"/>
      <c r="H41" s="85" t="n">
        <v>167</v>
      </c>
      <c r="I41" s="85" t="n">
        <v>284</v>
      </c>
      <c r="J41" s="112" t="n">
        <v>58.8028169014085</v>
      </c>
      <c r="K41" s="112"/>
      <c r="L41" s="85" t="n">
        <v>256</v>
      </c>
      <c r="M41" s="85" t="n">
        <v>586</v>
      </c>
      <c r="N41" s="112" t="n">
        <v>43.6860068259386</v>
      </c>
      <c r="O41" s="85"/>
    </row>
    <row r="42" customFormat="false" ht="13.2" hidden="false" customHeight="false" outlineLevel="0" collapsed="false">
      <c r="B42" s="75" t="n">
        <v>2016</v>
      </c>
      <c r="C42" s="85"/>
      <c r="D42" s="85" t="n">
        <v>86</v>
      </c>
      <c r="E42" s="85" t="n">
        <v>286</v>
      </c>
      <c r="F42" s="112" t="n">
        <v>30.0699300699301</v>
      </c>
      <c r="G42" s="85"/>
      <c r="H42" s="85" t="n">
        <v>172</v>
      </c>
      <c r="I42" s="85" t="n">
        <v>277</v>
      </c>
      <c r="J42" s="112" t="n">
        <v>62.0938628158845</v>
      </c>
      <c r="K42" s="112"/>
      <c r="L42" s="85" t="n">
        <v>258</v>
      </c>
      <c r="M42" s="85" t="n">
        <v>563</v>
      </c>
      <c r="N42" s="112" t="n">
        <v>45.8259325044405</v>
      </c>
      <c r="O42" s="85"/>
    </row>
    <row r="43" customFormat="false" ht="13.2" hidden="false" customHeight="false" outlineLevel="0" collapsed="false">
      <c r="B43" s="75" t="n">
        <v>2017</v>
      </c>
      <c r="C43" s="85"/>
      <c r="D43" s="85" t="n">
        <v>98</v>
      </c>
      <c r="E43" s="85" t="n">
        <v>246</v>
      </c>
      <c r="F43" s="112" t="n">
        <v>39.8373983739837</v>
      </c>
      <c r="G43" s="85"/>
      <c r="H43" s="85" t="n">
        <v>203</v>
      </c>
      <c r="I43" s="85" t="n">
        <v>290</v>
      </c>
      <c r="J43" s="112" t="n">
        <v>70</v>
      </c>
      <c r="K43" s="112"/>
      <c r="L43" s="85" t="n">
        <v>301</v>
      </c>
      <c r="M43" s="85" t="n">
        <v>536</v>
      </c>
      <c r="N43" s="112" t="n">
        <v>56.1567164179104</v>
      </c>
      <c r="O43" s="85"/>
    </row>
    <row r="44" customFormat="false" ht="13.2" hidden="false" customHeight="false" outlineLevel="0" collapsed="false">
      <c r="B44" s="75" t="n">
        <v>2018</v>
      </c>
      <c r="C44" s="85"/>
      <c r="D44" s="85" t="n">
        <v>93</v>
      </c>
      <c r="E44" s="85" t="n">
        <v>236</v>
      </c>
      <c r="F44" s="112" t="n">
        <v>39.406779661017</v>
      </c>
      <c r="G44" s="85"/>
      <c r="H44" s="85" t="n">
        <v>237</v>
      </c>
      <c r="I44" s="85" t="n">
        <v>326</v>
      </c>
      <c r="J44" s="112" t="n">
        <v>72.6993865030675</v>
      </c>
      <c r="K44" s="112"/>
      <c r="L44" s="85" t="n">
        <v>330</v>
      </c>
      <c r="M44" s="85" t="n">
        <v>562</v>
      </c>
      <c r="N44" s="112" t="n">
        <v>58.7188612099644</v>
      </c>
      <c r="O44" s="85"/>
    </row>
    <row r="45" customFormat="false" ht="13.2" hidden="false" customHeight="false" outlineLevel="0" collapsed="false">
      <c r="B45" s="75" t="n">
        <v>2019</v>
      </c>
      <c r="C45" s="85"/>
      <c r="D45" s="85" t="n">
        <v>100</v>
      </c>
      <c r="E45" s="85" t="n">
        <v>235</v>
      </c>
      <c r="F45" s="112" t="n">
        <v>42.5531914893617</v>
      </c>
      <c r="G45" s="85"/>
      <c r="H45" s="85" t="n">
        <v>205</v>
      </c>
      <c r="I45" s="85" t="n">
        <v>273</v>
      </c>
      <c r="J45" s="112" t="n">
        <v>75.0915750915751</v>
      </c>
      <c r="K45" s="112"/>
      <c r="L45" s="85" t="n">
        <v>305</v>
      </c>
      <c r="M45" s="85" t="n">
        <v>508</v>
      </c>
      <c r="N45" s="112" t="n">
        <v>60.0393700787402</v>
      </c>
      <c r="O45" s="85"/>
    </row>
    <row r="46" customFormat="false" ht="13.2" hidden="false" customHeight="false" outlineLevel="0" collapsed="false">
      <c r="B46" s="75" t="n">
        <v>2020</v>
      </c>
      <c r="C46" s="85"/>
      <c r="D46" s="85" t="n">
        <v>134</v>
      </c>
      <c r="E46" s="85" t="n">
        <v>246</v>
      </c>
      <c r="F46" s="112" t="n">
        <v>54.4715447154472</v>
      </c>
      <c r="G46" s="85"/>
      <c r="H46" s="85" t="n">
        <v>183</v>
      </c>
      <c r="I46" s="85" t="n">
        <v>261</v>
      </c>
      <c r="J46" s="112" t="n">
        <v>70.1149425287356</v>
      </c>
      <c r="K46" s="112"/>
      <c r="L46" s="85" t="n">
        <v>317</v>
      </c>
      <c r="M46" s="85" t="n">
        <v>507</v>
      </c>
      <c r="N46" s="112" t="n">
        <v>62.5246548323471</v>
      </c>
      <c r="O46" s="85"/>
    </row>
    <row r="47" customFormat="false" ht="13.2" hidden="false" customHeight="false" outlineLevel="0" collapsed="false">
      <c r="B47" s="75" t="n">
        <v>2021</v>
      </c>
      <c r="C47" s="85"/>
      <c r="D47" s="85" t="n">
        <v>109</v>
      </c>
      <c r="E47" s="85" t="n">
        <v>200</v>
      </c>
      <c r="F47" s="112" t="n">
        <v>54.5</v>
      </c>
      <c r="G47" s="85"/>
      <c r="H47" s="85" t="n">
        <v>212</v>
      </c>
      <c r="I47" s="85" t="n">
        <v>294</v>
      </c>
      <c r="J47" s="112" t="n">
        <v>72.108843537415</v>
      </c>
      <c r="K47" s="112"/>
      <c r="L47" s="85" t="n">
        <v>321</v>
      </c>
      <c r="M47" s="85" t="n">
        <v>494</v>
      </c>
      <c r="N47" s="112" t="n">
        <v>64.9797570850202</v>
      </c>
      <c r="O47" s="85"/>
    </row>
    <row r="48" customFormat="false" ht="13.2" hidden="false" customHeight="false" outlineLevel="0" collapsed="false">
      <c r="B48" s="75" t="n">
        <v>2022</v>
      </c>
      <c r="C48" s="85"/>
      <c r="D48" s="85" t="n">
        <v>158</v>
      </c>
      <c r="E48" s="85" t="n">
        <v>268</v>
      </c>
      <c r="F48" s="112" t="n">
        <v>58.955223880597</v>
      </c>
      <c r="G48" s="85"/>
      <c r="H48" s="85" t="n">
        <v>228</v>
      </c>
      <c r="I48" s="85" t="n">
        <v>319</v>
      </c>
      <c r="J48" s="112" t="n">
        <v>71.4733542319749</v>
      </c>
      <c r="K48" s="112"/>
      <c r="L48" s="85" t="n">
        <v>386</v>
      </c>
      <c r="M48" s="85" t="n">
        <v>587</v>
      </c>
      <c r="N48" s="112" t="n">
        <v>65.7580919931857</v>
      </c>
      <c r="O48" s="8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61"/>
  <sheetViews>
    <sheetView showFormulas="false" showGridLines="true" showRowColHeaders="true" showZeros="true" rightToLeft="false" tabSelected="false" showOutlineSymbols="true" defaultGridColor="true" view="normal" topLeftCell="A1145" colorId="64" zoomScale="100" zoomScaleNormal="100" zoomScalePageLayoutView="100" workbookViewId="0">
      <selection pane="topLeft" activeCell="L879" activeCellId="0" sqref="L1:Q1638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0" t="s">
        <v>83</v>
      </c>
    </row>
    <row r="3" customFormat="false" ht="13.2" hidden="false" customHeight="false" outlineLevel="0" collapsed="false">
      <c r="A3" s="0" t="s">
        <v>84</v>
      </c>
    </row>
    <row r="4" customFormat="false" ht="13.2" hidden="false" customHeight="false" outlineLevel="0" collapsed="false">
      <c r="A4" s="0" t="s">
        <v>6</v>
      </c>
    </row>
    <row r="5" customFormat="false" ht="13.2" hidden="false" customHeight="false" outlineLevel="0" collapsed="false">
      <c r="D5" s="0" t="s">
        <v>85</v>
      </c>
    </row>
    <row r="6" customFormat="false" ht="13.2" hidden="false" customHeight="false" outlineLevel="0" collapsed="false">
      <c r="A6" s="0" t="s">
        <v>86</v>
      </c>
      <c r="D6" s="0" t="s">
        <v>87</v>
      </c>
      <c r="E6" s="0" t="s">
        <v>66</v>
      </c>
      <c r="F6" s="0" t="s">
        <v>67</v>
      </c>
      <c r="G6" s="0" t="s">
        <v>68</v>
      </c>
      <c r="H6" s="0" t="s">
        <v>88</v>
      </c>
      <c r="I6" s="0" t="s">
        <v>70</v>
      </c>
      <c r="J6" s="0" t="s">
        <v>71</v>
      </c>
    </row>
    <row r="7" customFormat="false" ht="13.2" hidden="false" customHeight="false" outlineLevel="0" collapsed="false">
      <c r="A7" s="0" t="s">
        <v>89</v>
      </c>
      <c r="B7" s="0" t="n">
        <v>1983</v>
      </c>
      <c r="C7" s="0" t="s">
        <v>72</v>
      </c>
      <c r="D7" s="0" t="n">
        <v>1110</v>
      </c>
      <c r="E7" s="0" t="n">
        <v>949</v>
      </c>
      <c r="F7" s="0" t="n">
        <v>53</v>
      </c>
      <c r="G7" s="0" t="n">
        <v>33</v>
      </c>
      <c r="H7" s="0" t="n">
        <v>7</v>
      </c>
      <c r="I7" s="0" t="s">
        <v>73</v>
      </c>
      <c r="J7" s="0" t="n">
        <v>2152</v>
      </c>
    </row>
    <row r="8" customFormat="false" ht="13.2" hidden="false" customHeight="false" outlineLevel="0" collapsed="false">
      <c r="C8" s="0" t="s">
        <v>74</v>
      </c>
      <c r="D8" s="0" t="n">
        <v>489</v>
      </c>
      <c r="E8" s="0" t="n">
        <v>363</v>
      </c>
      <c r="F8" s="0" t="n">
        <v>38</v>
      </c>
      <c r="G8" s="0" t="n">
        <v>25</v>
      </c>
      <c r="H8" s="0" t="n">
        <v>8</v>
      </c>
      <c r="I8" s="0" t="s">
        <v>73</v>
      </c>
      <c r="J8" s="0" t="n">
        <v>923</v>
      </c>
    </row>
    <row r="9" customFormat="false" ht="13.2" hidden="false" customHeight="false" outlineLevel="0" collapsed="false">
      <c r="C9" s="0" t="s">
        <v>77</v>
      </c>
      <c r="D9" s="0" t="n">
        <v>2</v>
      </c>
      <c r="E9" s="0" t="n">
        <v>2</v>
      </c>
      <c r="F9" s="0" t="s">
        <v>73</v>
      </c>
      <c r="G9" s="0" t="s">
        <v>73</v>
      </c>
      <c r="H9" s="0" t="n">
        <v>1</v>
      </c>
      <c r="I9" s="0" t="s">
        <v>73</v>
      </c>
      <c r="J9" s="0" t="n">
        <v>5</v>
      </c>
    </row>
    <row r="10" customFormat="false" ht="13.2" hidden="false" customHeight="false" outlineLevel="0" collapsed="false">
      <c r="C10" s="0" t="s">
        <v>78</v>
      </c>
      <c r="D10" s="0" t="n">
        <v>4</v>
      </c>
      <c r="E10" s="0" t="n">
        <v>3</v>
      </c>
      <c r="F10" s="0" t="s">
        <v>73</v>
      </c>
      <c r="G10" s="0" t="n">
        <v>1</v>
      </c>
      <c r="H10" s="0" t="n">
        <v>3</v>
      </c>
      <c r="I10" s="0" t="s">
        <v>73</v>
      </c>
      <c r="J10" s="0" t="n">
        <v>11</v>
      </c>
    </row>
    <row r="11" customFormat="false" ht="13.2" hidden="false" customHeight="false" outlineLevel="0" collapsed="false">
      <c r="B11" s="0" t="n">
        <v>1984</v>
      </c>
      <c r="C11" s="0" t="s">
        <v>72</v>
      </c>
      <c r="D11" s="0" t="n">
        <v>1105</v>
      </c>
      <c r="E11" s="0" t="n">
        <v>935</v>
      </c>
      <c r="F11" s="0" t="n">
        <v>67</v>
      </c>
      <c r="G11" s="0" t="n">
        <v>44</v>
      </c>
      <c r="H11" s="0" t="n">
        <v>5</v>
      </c>
      <c r="I11" s="0" t="s">
        <v>73</v>
      </c>
      <c r="J11" s="0" t="n">
        <v>2156</v>
      </c>
    </row>
    <row r="12" customFormat="false" ht="13.2" hidden="false" customHeight="false" outlineLevel="0" collapsed="false">
      <c r="C12" s="0" t="s">
        <v>74</v>
      </c>
      <c r="D12" s="0" t="n">
        <v>411</v>
      </c>
      <c r="E12" s="0" t="n">
        <v>326</v>
      </c>
      <c r="F12" s="0" t="n">
        <v>39</v>
      </c>
      <c r="G12" s="0" t="n">
        <v>44</v>
      </c>
      <c r="H12" s="0" t="n">
        <v>5</v>
      </c>
      <c r="I12" s="0" t="s">
        <v>73</v>
      </c>
      <c r="J12" s="0" t="n">
        <v>825</v>
      </c>
    </row>
    <row r="13" customFormat="false" ht="13.2" hidden="false" customHeight="false" outlineLevel="0" collapsed="false">
      <c r="C13" s="0" t="s">
        <v>77</v>
      </c>
      <c r="D13" s="0" t="s">
        <v>73</v>
      </c>
      <c r="E13" s="0" t="s">
        <v>73</v>
      </c>
      <c r="F13" s="0" t="s">
        <v>73</v>
      </c>
      <c r="G13" s="0" t="n">
        <v>2</v>
      </c>
      <c r="H13" s="0" t="s">
        <v>73</v>
      </c>
      <c r="I13" s="0" t="s">
        <v>73</v>
      </c>
      <c r="J13" s="0" t="n">
        <v>2</v>
      </c>
    </row>
    <row r="14" customFormat="false" ht="13.2" hidden="false" customHeight="false" outlineLevel="0" collapsed="false">
      <c r="C14" s="0" t="s">
        <v>78</v>
      </c>
      <c r="D14" s="0" t="n">
        <v>4</v>
      </c>
      <c r="E14" s="0" t="n">
        <v>5</v>
      </c>
      <c r="F14" s="0" t="s">
        <v>73</v>
      </c>
      <c r="G14" s="0" t="n">
        <v>2</v>
      </c>
      <c r="H14" s="0" t="s">
        <v>73</v>
      </c>
      <c r="I14" s="0" t="s">
        <v>73</v>
      </c>
      <c r="J14" s="0" t="n">
        <v>11</v>
      </c>
    </row>
    <row r="15" customFormat="false" ht="13.2" hidden="false" customHeight="false" outlineLevel="0" collapsed="false">
      <c r="B15" s="0" t="n">
        <v>1985</v>
      </c>
      <c r="C15" s="0" t="s">
        <v>72</v>
      </c>
      <c r="D15" s="0" t="n">
        <v>986</v>
      </c>
      <c r="E15" s="0" t="n">
        <v>976</v>
      </c>
      <c r="F15" s="0" t="n">
        <v>58</v>
      </c>
      <c r="G15" s="0" t="n">
        <v>35</v>
      </c>
      <c r="H15" s="0" t="n">
        <v>8</v>
      </c>
      <c r="I15" s="0" t="s">
        <v>73</v>
      </c>
      <c r="J15" s="0" t="n">
        <v>2063</v>
      </c>
    </row>
    <row r="16" customFormat="false" ht="13.2" hidden="false" customHeight="false" outlineLevel="0" collapsed="false">
      <c r="C16" s="0" t="s">
        <v>74</v>
      </c>
      <c r="D16" s="0" t="n">
        <v>325</v>
      </c>
      <c r="E16" s="0" t="n">
        <v>363</v>
      </c>
      <c r="F16" s="0" t="n">
        <v>26</v>
      </c>
      <c r="G16" s="0" t="n">
        <v>35</v>
      </c>
      <c r="H16" s="0" t="n">
        <v>3</v>
      </c>
      <c r="I16" s="0" t="s">
        <v>73</v>
      </c>
      <c r="J16" s="0" t="n">
        <v>752</v>
      </c>
    </row>
    <row r="17" customFormat="false" ht="13.2" hidden="false" customHeight="false" outlineLevel="0" collapsed="false">
      <c r="C17" s="0" t="s">
        <v>77</v>
      </c>
      <c r="D17" s="0" t="n">
        <v>2</v>
      </c>
      <c r="E17" s="0" t="s">
        <v>73</v>
      </c>
      <c r="F17" s="0" t="s">
        <v>73</v>
      </c>
      <c r="G17" s="0" t="n">
        <v>1</v>
      </c>
      <c r="H17" s="0" t="n">
        <v>1</v>
      </c>
      <c r="I17" s="0" t="s">
        <v>73</v>
      </c>
      <c r="J17" s="0" t="n">
        <v>4</v>
      </c>
    </row>
    <row r="18" customFormat="false" ht="13.2" hidden="false" customHeight="false" outlineLevel="0" collapsed="false">
      <c r="C18" s="0" t="s">
        <v>78</v>
      </c>
      <c r="D18" s="0" t="n">
        <v>2</v>
      </c>
      <c r="E18" s="0" t="n">
        <v>8</v>
      </c>
      <c r="F18" s="0" t="n">
        <v>1</v>
      </c>
      <c r="G18" s="0" t="n">
        <v>1</v>
      </c>
      <c r="H18" s="0" t="n">
        <v>3</v>
      </c>
      <c r="I18" s="0" t="s">
        <v>73</v>
      </c>
      <c r="J18" s="0" t="n">
        <v>15</v>
      </c>
    </row>
    <row r="19" customFormat="false" ht="13.2" hidden="false" customHeight="false" outlineLevel="0" collapsed="false">
      <c r="B19" s="0" t="n">
        <v>1986</v>
      </c>
      <c r="C19" s="0" t="s">
        <v>72</v>
      </c>
      <c r="D19" s="0" t="n">
        <v>920</v>
      </c>
      <c r="E19" s="0" t="n">
        <v>873</v>
      </c>
      <c r="F19" s="0" t="n">
        <v>41</v>
      </c>
      <c r="G19" s="0" t="n">
        <v>36</v>
      </c>
      <c r="H19" s="0" t="n">
        <v>8</v>
      </c>
      <c r="I19" s="0" t="s">
        <v>73</v>
      </c>
      <c r="J19" s="0" t="n">
        <v>1878</v>
      </c>
    </row>
    <row r="20" customFormat="false" ht="13.2" hidden="false" customHeight="false" outlineLevel="0" collapsed="false">
      <c r="C20" s="0" t="s">
        <v>74</v>
      </c>
      <c r="D20" s="0" t="n">
        <v>318</v>
      </c>
      <c r="E20" s="0" t="n">
        <v>261</v>
      </c>
      <c r="F20" s="0" t="n">
        <v>36</v>
      </c>
      <c r="G20" s="0" t="n">
        <v>22</v>
      </c>
      <c r="H20" s="0" t="n">
        <v>3</v>
      </c>
      <c r="I20" s="0" t="s">
        <v>73</v>
      </c>
      <c r="J20" s="0" t="n">
        <v>640</v>
      </c>
    </row>
    <row r="21" customFormat="false" ht="13.2" hidden="false" customHeight="false" outlineLevel="0" collapsed="false">
      <c r="C21" s="0" t="s">
        <v>77</v>
      </c>
      <c r="D21" s="0" t="s">
        <v>73</v>
      </c>
      <c r="E21" s="0" t="s">
        <v>73</v>
      </c>
      <c r="F21" s="0" t="s">
        <v>73</v>
      </c>
      <c r="G21" s="0" t="s">
        <v>73</v>
      </c>
      <c r="H21" s="0" t="n">
        <v>1</v>
      </c>
      <c r="I21" s="0" t="s">
        <v>73</v>
      </c>
      <c r="J21" s="0" t="n">
        <v>1</v>
      </c>
    </row>
    <row r="22" customFormat="false" ht="13.2" hidden="false" customHeight="false" outlineLevel="0" collapsed="false">
      <c r="C22" s="0" t="s">
        <v>78</v>
      </c>
      <c r="D22" s="0" t="n">
        <v>1</v>
      </c>
      <c r="E22" s="0" t="n">
        <v>2</v>
      </c>
      <c r="F22" s="0" t="s">
        <v>73</v>
      </c>
      <c r="G22" s="0" t="s">
        <v>73</v>
      </c>
      <c r="H22" s="0" t="n">
        <v>2</v>
      </c>
      <c r="I22" s="0" t="s">
        <v>73</v>
      </c>
      <c r="J22" s="0" t="n">
        <v>5</v>
      </c>
    </row>
    <row r="23" customFormat="false" ht="13.2" hidden="false" customHeight="false" outlineLevel="0" collapsed="false">
      <c r="B23" s="0" t="n">
        <v>1987</v>
      </c>
      <c r="C23" s="0" t="s">
        <v>72</v>
      </c>
      <c r="D23" s="0" t="n">
        <v>1003</v>
      </c>
      <c r="E23" s="0" t="n">
        <v>1039</v>
      </c>
      <c r="F23" s="0" t="n">
        <v>73</v>
      </c>
      <c r="G23" s="0" t="n">
        <v>42</v>
      </c>
      <c r="H23" s="0" t="n">
        <v>7</v>
      </c>
      <c r="I23" s="0" t="n">
        <v>5</v>
      </c>
      <c r="J23" s="0" t="n">
        <v>2169</v>
      </c>
    </row>
    <row r="24" customFormat="false" ht="13.2" hidden="false" customHeight="false" outlineLevel="0" collapsed="false">
      <c r="C24" s="0" t="s">
        <v>74</v>
      </c>
      <c r="D24" s="0" t="n">
        <v>276</v>
      </c>
      <c r="E24" s="0" t="n">
        <v>280</v>
      </c>
      <c r="F24" s="0" t="n">
        <v>31</v>
      </c>
      <c r="G24" s="0" t="n">
        <v>25</v>
      </c>
      <c r="H24" s="0" t="n">
        <v>4</v>
      </c>
      <c r="I24" s="0" t="n">
        <v>2</v>
      </c>
      <c r="J24" s="0" t="n">
        <v>618</v>
      </c>
    </row>
    <row r="25" customFormat="false" ht="13.2" hidden="false" customHeight="false" outlineLevel="0" collapsed="false">
      <c r="C25" s="0" t="s">
        <v>77</v>
      </c>
      <c r="D25" s="0" t="s">
        <v>73</v>
      </c>
      <c r="E25" s="0" t="s">
        <v>73</v>
      </c>
      <c r="F25" s="0" t="s">
        <v>73</v>
      </c>
      <c r="G25" s="0" t="s">
        <v>73</v>
      </c>
      <c r="H25" s="0" t="n">
        <v>1</v>
      </c>
      <c r="I25" s="0" t="s">
        <v>73</v>
      </c>
      <c r="J25" s="0" t="n">
        <v>1</v>
      </c>
    </row>
    <row r="26" customFormat="false" ht="13.2" hidden="false" customHeight="false" outlineLevel="0" collapsed="false">
      <c r="C26" s="0" t="s">
        <v>78</v>
      </c>
      <c r="D26" s="0" t="n">
        <v>3</v>
      </c>
      <c r="E26" s="0" t="n">
        <v>1</v>
      </c>
      <c r="F26" s="0" t="s">
        <v>73</v>
      </c>
      <c r="G26" s="0" t="n">
        <v>1</v>
      </c>
      <c r="H26" s="0" t="s">
        <v>73</v>
      </c>
      <c r="I26" s="0" t="s">
        <v>73</v>
      </c>
      <c r="J26" s="0" t="n">
        <v>5</v>
      </c>
    </row>
    <row r="27" customFormat="false" ht="13.2" hidden="false" customHeight="false" outlineLevel="0" collapsed="false">
      <c r="B27" s="0" t="n">
        <v>1988</v>
      </c>
      <c r="C27" s="0" t="s">
        <v>72</v>
      </c>
      <c r="D27" s="0" t="n">
        <v>914</v>
      </c>
      <c r="E27" s="0" t="n">
        <v>998</v>
      </c>
      <c r="F27" s="0" t="n">
        <v>65</v>
      </c>
      <c r="G27" s="0" t="n">
        <v>42</v>
      </c>
      <c r="H27" s="0" t="n">
        <v>3</v>
      </c>
      <c r="I27" s="0" t="s">
        <v>73</v>
      </c>
      <c r="J27" s="0" t="n">
        <v>2022</v>
      </c>
    </row>
    <row r="28" customFormat="false" ht="13.2" hidden="false" customHeight="false" outlineLevel="0" collapsed="false">
      <c r="C28" s="0" t="s">
        <v>74</v>
      </c>
      <c r="D28" s="0" t="n">
        <v>279</v>
      </c>
      <c r="E28" s="0" t="n">
        <v>197</v>
      </c>
      <c r="F28" s="0" t="n">
        <v>23</v>
      </c>
      <c r="G28" s="0" t="n">
        <v>16</v>
      </c>
      <c r="H28" s="0" t="n">
        <v>3</v>
      </c>
      <c r="I28" s="0" t="s">
        <v>73</v>
      </c>
      <c r="J28" s="0" t="n">
        <v>518</v>
      </c>
    </row>
    <row r="29" customFormat="false" ht="13.2" hidden="false" customHeight="false" outlineLevel="0" collapsed="false">
      <c r="C29" s="0" t="s">
        <v>77</v>
      </c>
      <c r="D29" s="0" t="s">
        <v>73</v>
      </c>
      <c r="E29" s="0" t="s">
        <v>73</v>
      </c>
      <c r="F29" s="0" t="s">
        <v>73</v>
      </c>
      <c r="G29" s="0" t="s">
        <v>73</v>
      </c>
      <c r="H29" s="0" t="n">
        <v>4</v>
      </c>
      <c r="I29" s="0" t="s">
        <v>73</v>
      </c>
      <c r="J29" s="0" t="n">
        <v>4</v>
      </c>
    </row>
    <row r="30" customFormat="false" ht="13.2" hidden="false" customHeight="false" outlineLevel="0" collapsed="false">
      <c r="C30" s="0" t="s">
        <v>78</v>
      </c>
      <c r="D30" s="0" t="n">
        <v>1</v>
      </c>
      <c r="E30" s="0" t="n">
        <v>2</v>
      </c>
      <c r="F30" s="0" t="s">
        <v>73</v>
      </c>
      <c r="G30" s="0" t="s">
        <v>73</v>
      </c>
      <c r="H30" s="0" t="n">
        <v>1</v>
      </c>
      <c r="I30" s="0" t="s">
        <v>73</v>
      </c>
      <c r="J30" s="0" t="n">
        <v>4</v>
      </c>
    </row>
    <row r="31" customFormat="false" ht="13.2" hidden="false" customHeight="false" outlineLevel="0" collapsed="false">
      <c r="B31" s="0" t="n">
        <v>1989</v>
      </c>
      <c r="C31" s="0" t="s">
        <v>72</v>
      </c>
      <c r="D31" s="0" t="n">
        <v>941</v>
      </c>
      <c r="E31" s="0" t="n">
        <v>916</v>
      </c>
      <c r="F31" s="0" t="n">
        <v>72</v>
      </c>
      <c r="G31" s="0" t="n">
        <v>32</v>
      </c>
      <c r="H31" s="0" t="n">
        <v>3</v>
      </c>
      <c r="I31" s="0" t="s">
        <v>73</v>
      </c>
      <c r="J31" s="0" t="n">
        <v>1964</v>
      </c>
    </row>
    <row r="32" customFormat="false" ht="13.2" hidden="false" customHeight="false" outlineLevel="0" collapsed="false">
      <c r="C32" s="0" t="s">
        <v>74</v>
      </c>
      <c r="D32" s="0" t="n">
        <v>257</v>
      </c>
      <c r="E32" s="0" t="n">
        <v>212</v>
      </c>
      <c r="F32" s="0" t="n">
        <v>25</v>
      </c>
      <c r="G32" s="0" t="n">
        <v>14</v>
      </c>
      <c r="H32" s="0" t="n">
        <v>2</v>
      </c>
      <c r="I32" s="0" t="s">
        <v>73</v>
      </c>
      <c r="J32" s="0" t="n">
        <v>510</v>
      </c>
    </row>
    <row r="33" customFormat="false" ht="13.2" hidden="false" customHeight="false" outlineLevel="0" collapsed="false">
      <c r="C33" s="0" t="s">
        <v>77</v>
      </c>
      <c r="D33" s="0" t="s">
        <v>73</v>
      </c>
      <c r="E33" s="0" t="s">
        <v>73</v>
      </c>
      <c r="F33" s="0" t="s">
        <v>73</v>
      </c>
      <c r="G33" s="0" t="s">
        <v>73</v>
      </c>
      <c r="H33" s="0" t="n">
        <v>3</v>
      </c>
      <c r="I33" s="0" t="s">
        <v>73</v>
      </c>
      <c r="J33" s="0" t="n">
        <v>3</v>
      </c>
    </row>
    <row r="34" customFormat="false" ht="13.2" hidden="false" customHeight="false" outlineLevel="0" collapsed="false">
      <c r="C34" s="0" t="s">
        <v>78</v>
      </c>
      <c r="D34" s="0" t="n">
        <v>2</v>
      </c>
      <c r="E34" s="0" t="s">
        <v>73</v>
      </c>
      <c r="F34" s="0" t="n">
        <v>1</v>
      </c>
      <c r="G34" s="0" t="s">
        <v>73</v>
      </c>
      <c r="H34" s="0" t="n">
        <v>1</v>
      </c>
      <c r="I34" s="0" t="s">
        <v>73</v>
      </c>
      <c r="J34" s="0" t="n">
        <v>4</v>
      </c>
    </row>
    <row r="35" customFormat="false" ht="13.2" hidden="false" customHeight="false" outlineLevel="0" collapsed="false">
      <c r="B35" s="0" t="n">
        <v>1990</v>
      </c>
      <c r="C35" s="0" t="s">
        <v>72</v>
      </c>
      <c r="D35" s="0" t="n">
        <v>836</v>
      </c>
      <c r="E35" s="0" t="n">
        <v>819</v>
      </c>
      <c r="F35" s="0" t="n">
        <v>60</v>
      </c>
      <c r="G35" s="0" t="n">
        <v>37</v>
      </c>
      <c r="H35" s="0" t="n">
        <v>9</v>
      </c>
      <c r="I35" s="0" t="s">
        <v>73</v>
      </c>
      <c r="J35" s="0" t="n">
        <v>1761</v>
      </c>
    </row>
    <row r="36" customFormat="false" ht="13.2" hidden="false" customHeight="false" outlineLevel="0" collapsed="false">
      <c r="C36" s="0" t="s">
        <v>74</v>
      </c>
      <c r="D36" s="0" t="n">
        <v>280</v>
      </c>
      <c r="E36" s="0" t="n">
        <v>221</v>
      </c>
      <c r="F36" s="0" t="n">
        <v>26</v>
      </c>
      <c r="G36" s="0" t="n">
        <v>14</v>
      </c>
      <c r="H36" s="0" t="n">
        <v>4</v>
      </c>
      <c r="I36" s="0" t="s">
        <v>73</v>
      </c>
      <c r="J36" s="0" t="n">
        <v>545</v>
      </c>
    </row>
    <row r="37" customFormat="false" ht="13.2" hidden="false" customHeight="false" outlineLevel="0" collapsed="false">
      <c r="C37" s="0" t="s">
        <v>77</v>
      </c>
      <c r="D37" s="0" t="s">
        <v>73</v>
      </c>
      <c r="E37" s="0" t="s">
        <v>73</v>
      </c>
      <c r="F37" s="0" t="s">
        <v>73</v>
      </c>
      <c r="G37" s="0" t="s">
        <v>73</v>
      </c>
      <c r="H37" s="0" t="n">
        <v>2</v>
      </c>
      <c r="I37" s="0" t="s">
        <v>73</v>
      </c>
      <c r="J37" s="0" t="n">
        <v>2</v>
      </c>
    </row>
    <row r="38" customFormat="false" ht="13.2" hidden="false" customHeight="false" outlineLevel="0" collapsed="false">
      <c r="C38" s="0" t="s">
        <v>78</v>
      </c>
      <c r="D38" s="0" t="n">
        <v>2</v>
      </c>
      <c r="E38" s="0" t="s">
        <v>73</v>
      </c>
      <c r="F38" s="0" t="s">
        <v>73</v>
      </c>
      <c r="G38" s="0" t="s">
        <v>73</v>
      </c>
      <c r="H38" s="0" t="s">
        <v>73</v>
      </c>
      <c r="I38" s="0" t="s">
        <v>73</v>
      </c>
      <c r="J38" s="0" t="n">
        <v>2</v>
      </c>
    </row>
    <row r="39" customFormat="false" ht="13.2" hidden="false" customHeight="false" outlineLevel="0" collapsed="false">
      <c r="B39" s="0" t="n">
        <v>1991</v>
      </c>
      <c r="C39" s="0" t="s">
        <v>72</v>
      </c>
      <c r="D39" s="0" t="n">
        <v>750</v>
      </c>
      <c r="E39" s="0" t="n">
        <v>664</v>
      </c>
      <c r="F39" s="0" t="n">
        <v>50</v>
      </c>
      <c r="G39" s="0" t="n">
        <v>29</v>
      </c>
      <c r="H39" s="0" t="n">
        <v>5</v>
      </c>
      <c r="I39" s="0" t="s">
        <v>73</v>
      </c>
      <c r="J39" s="0" t="n">
        <v>1498</v>
      </c>
    </row>
    <row r="40" customFormat="false" ht="13.2" hidden="false" customHeight="false" outlineLevel="0" collapsed="false">
      <c r="C40" s="0" t="s">
        <v>74</v>
      </c>
      <c r="D40" s="0" t="n">
        <v>256</v>
      </c>
      <c r="E40" s="0" t="n">
        <v>229</v>
      </c>
      <c r="F40" s="0" t="n">
        <v>21</v>
      </c>
      <c r="G40" s="0" t="n">
        <v>11</v>
      </c>
      <c r="H40" s="0" t="n">
        <v>1</v>
      </c>
      <c r="I40" s="0" t="s">
        <v>73</v>
      </c>
      <c r="J40" s="0" t="n">
        <v>518</v>
      </c>
    </row>
    <row r="41" customFormat="false" ht="13.2" hidden="false" customHeight="false" outlineLevel="0" collapsed="false">
      <c r="C41" s="0" t="s">
        <v>77</v>
      </c>
      <c r="D41" s="0" t="n">
        <v>1</v>
      </c>
      <c r="E41" s="0" t="s">
        <v>73</v>
      </c>
      <c r="F41" s="0" t="s">
        <v>73</v>
      </c>
      <c r="G41" s="0" t="n">
        <v>1</v>
      </c>
      <c r="H41" s="0" t="s">
        <v>73</v>
      </c>
      <c r="I41" s="0" t="s">
        <v>73</v>
      </c>
      <c r="J41" s="0" t="n">
        <v>2</v>
      </c>
    </row>
    <row r="42" customFormat="false" ht="13.2" hidden="false" customHeight="false" outlineLevel="0" collapsed="false">
      <c r="C42" s="0" t="s">
        <v>78</v>
      </c>
      <c r="D42" s="0" t="n">
        <v>2</v>
      </c>
      <c r="E42" s="0" t="n">
        <v>1</v>
      </c>
      <c r="F42" s="0" t="s">
        <v>73</v>
      </c>
      <c r="G42" s="0" t="s">
        <v>73</v>
      </c>
      <c r="H42" s="0" t="s">
        <v>73</v>
      </c>
      <c r="I42" s="0" t="s">
        <v>73</v>
      </c>
      <c r="J42" s="0" t="n">
        <v>3</v>
      </c>
    </row>
    <row r="43" customFormat="false" ht="13.2" hidden="false" customHeight="false" outlineLevel="0" collapsed="false">
      <c r="B43" s="0" t="n">
        <v>1992</v>
      </c>
      <c r="C43" s="0" t="s">
        <v>72</v>
      </c>
      <c r="D43" s="0" t="n">
        <v>758</v>
      </c>
      <c r="E43" s="0" t="n">
        <v>603</v>
      </c>
      <c r="F43" s="0" t="n">
        <v>37</v>
      </c>
      <c r="G43" s="0" t="n">
        <v>25</v>
      </c>
      <c r="H43" s="0" t="n">
        <v>5</v>
      </c>
      <c r="I43" s="0" t="s">
        <v>73</v>
      </c>
      <c r="J43" s="0" t="n">
        <v>1428</v>
      </c>
    </row>
    <row r="44" customFormat="false" ht="13.2" hidden="false" customHeight="false" outlineLevel="0" collapsed="false">
      <c r="C44" s="0" t="s">
        <v>74</v>
      </c>
      <c r="D44" s="0" t="n">
        <v>244</v>
      </c>
      <c r="E44" s="0" t="n">
        <v>193</v>
      </c>
      <c r="F44" s="0" t="n">
        <v>22</v>
      </c>
      <c r="G44" s="0" t="n">
        <v>12</v>
      </c>
      <c r="H44" s="0" t="n">
        <v>2</v>
      </c>
      <c r="I44" s="0" t="s">
        <v>73</v>
      </c>
      <c r="J44" s="0" t="n">
        <v>473</v>
      </c>
    </row>
    <row r="45" customFormat="false" ht="13.2" hidden="false" customHeight="false" outlineLevel="0" collapsed="false">
      <c r="C45" s="0" t="s">
        <v>78</v>
      </c>
      <c r="D45" s="0" t="n">
        <v>1</v>
      </c>
      <c r="E45" s="0" t="s">
        <v>73</v>
      </c>
      <c r="F45" s="0" t="s">
        <v>73</v>
      </c>
      <c r="G45" s="0" t="s">
        <v>73</v>
      </c>
      <c r="H45" s="0" t="s">
        <v>73</v>
      </c>
      <c r="I45" s="0" t="s">
        <v>73</v>
      </c>
      <c r="J45" s="0" t="n">
        <v>1</v>
      </c>
    </row>
    <row r="46" customFormat="false" ht="13.2" hidden="false" customHeight="false" outlineLevel="0" collapsed="false">
      <c r="B46" s="0" t="n">
        <v>1993</v>
      </c>
      <c r="C46" s="0" t="s">
        <v>72</v>
      </c>
      <c r="D46" s="0" t="n">
        <v>705</v>
      </c>
      <c r="E46" s="0" t="n">
        <v>491</v>
      </c>
      <c r="F46" s="0" t="n">
        <v>44</v>
      </c>
      <c r="G46" s="0" t="n">
        <v>29</v>
      </c>
      <c r="H46" s="0" t="n">
        <v>3</v>
      </c>
      <c r="I46" s="0" t="s">
        <v>73</v>
      </c>
      <c r="J46" s="0" t="n">
        <v>1272</v>
      </c>
    </row>
    <row r="47" customFormat="false" ht="13.2" hidden="false" customHeight="false" outlineLevel="0" collapsed="false">
      <c r="C47" s="0" t="s">
        <v>74</v>
      </c>
      <c r="D47" s="0" t="n">
        <v>273</v>
      </c>
      <c r="E47" s="0" t="n">
        <v>132</v>
      </c>
      <c r="F47" s="0" t="n">
        <v>13</v>
      </c>
      <c r="G47" s="0" t="n">
        <v>15</v>
      </c>
      <c r="H47" s="0" t="s">
        <v>73</v>
      </c>
      <c r="I47" s="0" t="s">
        <v>73</v>
      </c>
      <c r="J47" s="0" t="n">
        <v>433</v>
      </c>
    </row>
    <row r="48" customFormat="false" ht="13.2" hidden="false" customHeight="false" outlineLevel="0" collapsed="false">
      <c r="C48" s="0" t="s">
        <v>77</v>
      </c>
      <c r="D48" s="0" t="s">
        <v>73</v>
      </c>
      <c r="E48" s="0" t="s">
        <v>73</v>
      </c>
      <c r="F48" s="0" t="s">
        <v>73</v>
      </c>
      <c r="G48" s="0" t="n">
        <v>2</v>
      </c>
      <c r="H48" s="0" t="n">
        <v>3</v>
      </c>
      <c r="I48" s="0" t="s">
        <v>73</v>
      </c>
      <c r="J48" s="0" t="n">
        <v>5</v>
      </c>
    </row>
    <row r="49" customFormat="false" ht="13.2" hidden="false" customHeight="false" outlineLevel="0" collapsed="false">
      <c r="C49" s="0" t="s">
        <v>78</v>
      </c>
      <c r="D49" s="0" t="s">
        <v>73</v>
      </c>
      <c r="E49" s="0" t="s">
        <v>73</v>
      </c>
      <c r="F49" s="0" t="s">
        <v>73</v>
      </c>
      <c r="G49" s="0" t="s">
        <v>73</v>
      </c>
      <c r="H49" s="0" t="n">
        <v>1</v>
      </c>
      <c r="I49" s="0" t="s">
        <v>73</v>
      </c>
      <c r="J49" s="0" t="n">
        <v>1</v>
      </c>
    </row>
    <row r="50" customFormat="false" ht="13.2" hidden="false" customHeight="false" outlineLevel="0" collapsed="false">
      <c r="B50" s="0" t="n">
        <v>1994</v>
      </c>
      <c r="C50" s="0" t="s">
        <v>72</v>
      </c>
      <c r="D50" s="0" t="n">
        <v>737</v>
      </c>
      <c r="E50" s="0" t="n">
        <v>500</v>
      </c>
      <c r="F50" s="0" t="n">
        <v>45</v>
      </c>
      <c r="G50" s="0" t="n">
        <v>36</v>
      </c>
      <c r="H50" s="0" t="n">
        <v>4</v>
      </c>
      <c r="I50" s="0" t="s">
        <v>73</v>
      </c>
      <c r="J50" s="0" t="n">
        <v>1322</v>
      </c>
    </row>
    <row r="51" customFormat="false" ht="13.2" hidden="false" customHeight="false" outlineLevel="0" collapsed="false">
      <c r="C51" s="0" t="s">
        <v>74</v>
      </c>
      <c r="D51" s="0" t="n">
        <v>226</v>
      </c>
      <c r="E51" s="0" t="n">
        <v>121</v>
      </c>
      <c r="F51" s="0" t="n">
        <v>16</v>
      </c>
      <c r="G51" s="0" t="n">
        <v>18</v>
      </c>
      <c r="H51" s="0" t="n">
        <v>2</v>
      </c>
      <c r="I51" s="0" t="s">
        <v>73</v>
      </c>
      <c r="J51" s="0" t="n">
        <v>383</v>
      </c>
    </row>
    <row r="52" customFormat="false" ht="13.2" hidden="false" customHeight="false" outlineLevel="0" collapsed="false">
      <c r="C52" s="0" t="s">
        <v>77</v>
      </c>
      <c r="D52" s="0" t="s">
        <v>73</v>
      </c>
      <c r="E52" s="0" t="s">
        <v>73</v>
      </c>
      <c r="F52" s="0" t="n">
        <v>1</v>
      </c>
      <c r="G52" s="0" t="s">
        <v>73</v>
      </c>
      <c r="H52" s="0" t="n">
        <v>1</v>
      </c>
      <c r="I52" s="0" t="s">
        <v>73</v>
      </c>
      <c r="J52" s="0" t="n">
        <v>2</v>
      </c>
    </row>
    <row r="53" customFormat="false" ht="13.2" hidden="false" customHeight="false" outlineLevel="0" collapsed="false">
      <c r="C53" s="0" t="s">
        <v>78</v>
      </c>
      <c r="D53" s="0" t="n">
        <v>1</v>
      </c>
      <c r="E53" s="0" t="s">
        <v>73</v>
      </c>
      <c r="F53" s="0" t="n">
        <v>1</v>
      </c>
      <c r="G53" s="0" t="s">
        <v>73</v>
      </c>
      <c r="H53" s="0" t="n">
        <v>1</v>
      </c>
      <c r="I53" s="0" t="s">
        <v>73</v>
      </c>
      <c r="J53" s="0" t="n">
        <v>3</v>
      </c>
    </row>
    <row r="54" customFormat="false" ht="13.2" hidden="false" customHeight="false" outlineLevel="0" collapsed="false">
      <c r="B54" s="0" t="n">
        <v>1995</v>
      </c>
      <c r="C54" s="0" t="s">
        <v>72</v>
      </c>
      <c r="D54" s="0" t="n">
        <v>794</v>
      </c>
      <c r="E54" s="0" t="n">
        <v>512</v>
      </c>
      <c r="F54" s="0" t="n">
        <v>43</v>
      </c>
      <c r="G54" s="0" t="n">
        <v>24</v>
      </c>
      <c r="H54" s="0" t="n">
        <v>1</v>
      </c>
      <c r="I54" s="0" t="s">
        <v>73</v>
      </c>
      <c r="J54" s="0" t="n">
        <v>1374</v>
      </c>
    </row>
    <row r="55" customFormat="false" ht="13.2" hidden="false" customHeight="false" outlineLevel="0" collapsed="false">
      <c r="C55" s="0" t="s">
        <v>74</v>
      </c>
      <c r="D55" s="0" t="n">
        <v>218</v>
      </c>
      <c r="E55" s="0" t="n">
        <v>133</v>
      </c>
      <c r="F55" s="0" t="n">
        <v>25</v>
      </c>
      <c r="G55" s="0" t="n">
        <v>11</v>
      </c>
      <c r="H55" s="0" t="s">
        <v>73</v>
      </c>
      <c r="I55" s="0" t="s">
        <v>73</v>
      </c>
      <c r="J55" s="0" t="n">
        <v>387</v>
      </c>
    </row>
    <row r="56" customFormat="false" ht="13.2" hidden="false" customHeight="false" outlineLevel="0" collapsed="false">
      <c r="C56" s="0" t="s">
        <v>77</v>
      </c>
      <c r="D56" s="0" t="s">
        <v>73</v>
      </c>
      <c r="E56" s="0" t="n">
        <v>1</v>
      </c>
      <c r="F56" s="0" t="s">
        <v>73</v>
      </c>
      <c r="G56" s="0" t="n">
        <v>1</v>
      </c>
      <c r="H56" s="0" t="n">
        <v>2</v>
      </c>
      <c r="I56" s="0" t="s">
        <v>73</v>
      </c>
      <c r="J56" s="0" t="n">
        <v>4</v>
      </c>
    </row>
    <row r="57" customFormat="false" ht="13.2" hidden="false" customHeight="false" outlineLevel="0" collapsed="false">
      <c r="C57" s="0" t="s">
        <v>78</v>
      </c>
      <c r="D57" s="0" t="s">
        <v>73</v>
      </c>
      <c r="E57" s="0" t="s">
        <v>73</v>
      </c>
      <c r="F57" s="0" t="s">
        <v>73</v>
      </c>
      <c r="G57" s="0" t="s">
        <v>73</v>
      </c>
      <c r="H57" s="0" t="n">
        <v>1</v>
      </c>
      <c r="I57" s="0" t="s">
        <v>73</v>
      </c>
      <c r="J57" s="0" t="n">
        <v>1</v>
      </c>
    </row>
    <row r="58" customFormat="false" ht="13.2" hidden="false" customHeight="false" outlineLevel="0" collapsed="false">
      <c r="B58" s="0" t="n">
        <v>1996</v>
      </c>
      <c r="C58" s="0" t="s">
        <v>72</v>
      </c>
      <c r="D58" s="0" t="n">
        <v>782</v>
      </c>
      <c r="E58" s="0" t="n">
        <v>586</v>
      </c>
      <c r="F58" s="0" t="n">
        <v>39</v>
      </c>
      <c r="G58" s="0" t="n">
        <v>23</v>
      </c>
      <c r="H58" s="0" t="n">
        <v>1</v>
      </c>
      <c r="I58" s="0" t="s">
        <v>73</v>
      </c>
      <c r="J58" s="0" t="n">
        <v>1431</v>
      </c>
    </row>
    <row r="59" customFormat="false" ht="13.2" hidden="false" customHeight="false" outlineLevel="0" collapsed="false">
      <c r="C59" s="0" t="s">
        <v>74</v>
      </c>
      <c r="D59" s="0" t="n">
        <v>223</v>
      </c>
      <c r="E59" s="0" t="n">
        <v>127</v>
      </c>
      <c r="F59" s="0" t="n">
        <v>20</v>
      </c>
      <c r="G59" s="0" t="n">
        <v>10</v>
      </c>
      <c r="H59" s="0" t="n">
        <v>2</v>
      </c>
      <c r="I59" s="0" t="n">
        <v>1</v>
      </c>
      <c r="J59" s="0" t="n">
        <v>383</v>
      </c>
    </row>
    <row r="60" customFormat="false" ht="13.2" hidden="false" customHeight="false" outlineLevel="0" collapsed="false">
      <c r="C60" s="0" t="s">
        <v>77</v>
      </c>
      <c r="D60" s="0" t="s">
        <v>73</v>
      </c>
      <c r="E60" s="0" t="n">
        <v>1</v>
      </c>
      <c r="F60" s="0" t="s">
        <v>73</v>
      </c>
      <c r="G60" s="0" t="n">
        <v>1</v>
      </c>
      <c r="H60" s="0" t="s">
        <v>73</v>
      </c>
      <c r="I60" s="0" t="s">
        <v>73</v>
      </c>
      <c r="J60" s="0" t="n">
        <v>2</v>
      </c>
    </row>
    <row r="61" customFormat="false" ht="13.2" hidden="false" customHeight="false" outlineLevel="0" collapsed="false">
      <c r="C61" s="0" t="s">
        <v>78</v>
      </c>
      <c r="D61" s="0" t="s">
        <v>73</v>
      </c>
      <c r="E61" s="0" t="s">
        <v>73</v>
      </c>
      <c r="F61" s="0" t="s">
        <v>73</v>
      </c>
      <c r="G61" s="0" t="s">
        <v>73</v>
      </c>
      <c r="H61" s="0" t="n">
        <v>2</v>
      </c>
      <c r="I61" s="0" t="s">
        <v>73</v>
      </c>
      <c r="J61" s="0" t="n">
        <v>2</v>
      </c>
    </row>
    <row r="62" customFormat="false" ht="13.2" hidden="false" customHeight="false" outlineLevel="0" collapsed="false">
      <c r="B62" s="0" t="n">
        <v>1997</v>
      </c>
      <c r="C62" s="0" t="s">
        <v>72</v>
      </c>
      <c r="D62" s="0" t="n">
        <v>838</v>
      </c>
      <c r="E62" s="0" t="n">
        <v>525</v>
      </c>
      <c r="F62" s="0" t="n">
        <v>52</v>
      </c>
      <c r="G62" s="0" t="n">
        <v>20</v>
      </c>
      <c r="H62" s="0" t="n">
        <v>5</v>
      </c>
      <c r="I62" s="0" t="s">
        <v>73</v>
      </c>
      <c r="J62" s="0" t="n">
        <v>1440</v>
      </c>
    </row>
    <row r="63" customFormat="false" ht="13.2" hidden="false" customHeight="false" outlineLevel="0" collapsed="false">
      <c r="C63" s="0" t="s">
        <v>74</v>
      </c>
      <c r="D63" s="0" t="n">
        <v>277</v>
      </c>
      <c r="E63" s="0" t="n">
        <v>156</v>
      </c>
      <c r="F63" s="0" t="n">
        <v>21</v>
      </c>
      <c r="G63" s="0" t="n">
        <v>9</v>
      </c>
      <c r="H63" s="0" t="n">
        <v>4</v>
      </c>
      <c r="I63" s="0" t="s">
        <v>73</v>
      </c>
      <c r="J63" s="0" t="n">
        <v>467</v>
      </c>
    </row>
    <row r="64" customFormat="false" ht="13.2" hidden="false" customHeight="false" outlineLevel="0" collapsed="false">
      <c r="C64" s="0" t="s">
        <v>77</v>
      </c>
      <c r="D64" s="0" t="s">
        <v>73</v>
      </c>
      <c r="E64" s="0" t="s">
        <v>73</v>
      </c>
      <c r="F64" s="0" t="s">
        <v>73</v>
      </c>
      <c r="G64" s="0" t="s">
        <v>73</v>
      </c>
      <c r="H64" s="0" t="n">
        <v>3</v>
      </c>
      <c r="I64" s="0" t="s">
        <v>73</v>
      </c>
      <c r="J64" s="0" t="n">
        <v>3</v>
      </c>
    </row>
    <row r="65" customFormat="false" ht="13.2" hidden="false" customHeight="false" outlineLevel="0" collapsed="false">
      <c r="C65" s="0" t="s">
        <v>78</v>
      </c>
      <c r="D65" s="0" t="n">
        <v>2</v>
      </c>
      <c r="E65" s="0" t="s">
        <v>73</v>
      </c>
      <c r="F65" s="0" t="n">
        <v>1</v>
      </c>
      <c r="G65" s="0" t="s">
        <v>73</v>
      </c>
      <c r="H65" s="0" t="s">
        <v>73</v>
      </c>
      <c r="I65" s="0" t="s">
        <v>73</v>
      </c>
      <c r="J65" s="0" t="n">
        <v>3</v>
      </c>
    </row>
    <row r="66" customFormat="false" ht="13.2" hidden="false" customHeight="false" outlineLevel="0" collapsed="false">
      <c r="B66" s="0" t="n">
        <v>1998</v>
      </c>
      <c r="C66" s="0" t="s">
        <v>72</v>
      </c>
      <c r="D66" s="0" t="n">
        <v>864</v>
      </c>
      <c r="E66" s="0" t="n">
        <v>559</v>
      </c>
      <c r="F66" s="0" t="n">
        <v>46</v>
      </c>
      <c r="G66" s="0" t="n">
        <v>34</v>
      </c>
      <c r="H66" s="0" t="n">
        <v>4</v>
      </c>
      <c r="I66" s="0" t="s">
        <v>73</v>
      </c>
      <c r="J66" s="0" t="n">
        <v>1507</v>
      </c>
    </row>
    <row r="67" customFormat="false" ht="13.2" hidden="false" customHeight="false" outlineLevel="0" collapsed="false">
      <c r="C67" s="0" t="s">
        <v>74</v>
      </c>
      <c r="D67" s="0" t="n">
        <v>350</v>
      </c>
      <c r="E67" s="0" t="n">
        <v>198</v>
      </c>
      <c r="F67" s="0" t="n">
        <v>17</v>
      </c>
      <c r="G67" s="0" t="n">
        <v>12</v>
      </c>
      <c r="H67" s="0" t="n">
        <v>3</v>
      </c>
      <c r="I67" s="0" t="s">
        <v>73</v>
      </c>
      <c r="J67" s="0" t="n">
        <v>580</v>
      </c>
    </row>
    <row r="68" customFormat="false" ht="13.2" hidden="false" customHeight="false" outlineLevel="0" collapsed="false">
      <c r="C68" s="0" t="s">
        <v>77</v>
      </c>
      <c r="D68" s="0" t="s">
        <v>73</v>
      </c>
      <c r="E68" s="0" t="s">
        <v>73</v>
      </c>
      <c r="F68" s="0" t="n">
        <v>2</v>
      </c>
      <c r="G68" s="0" t="n">
        <v>1</v>
      </c>
      <c r="H68" s="0" t="n">
        <v>1</v>
      </c>
      <c r="I68" s="0" t="s">
        <v>73</v>
      </c>
      <c r="J68" s="0" t="n">
        <v>4</v>
      </c>
    </row>
    <row r="69" customFormat="false" ht="13.2" hidden="false" customHeight="false" outlineLevel="0" collapsed="false">
      <c r="C69" s="0" t="s">
        <v>78</v>
      </c>
      <c r="D69" s="0" t="n">
        <v>1</v>
      </c>
      <c r="E69" s="0" t="n">
        <v>1</v>
      </c>
      <c r="F69" s="0" t="s">
        <v>73</v>
      </c>
      <c r="G69" s="0" t="s">
        <v>73</v>
      </c>
      <c r="H69" s="0" t="n">
        <v>1</v>
      </c>
      <c r="I69" s="0" t="s">
        <v>73</v>
      </c>
      <c r="J69" s="0" t="n">
        <v>3</v>
      </c>
    </row>
    <row r="70" customFormat="false" ht="13.2" hidden="false" customHeight="false" outlineLevel="0" collapsed="false">
      <c r="B70" s="0" t="n">
        <v>1999</v>
      </c>
      <c r="C70" s="0" t="s">
        <v>72</v>
      </c>
      <c r="D70" s="0" t="n">
        <v>968</v>
      </c>
      <c r="E70" s="0" t="n">
        <v>560</v>
      </c>
      <c r="F70" s="0" t="n">
        <v>50</v>
      </c>
      <c r="G70" s="0" t="n">
        <v>31</v>
      </c>
      <c r="H70" s="0" t="n">
        <v>7</v>
      </c>
      <c r="I70" s="0" t="s">
        <v>73</v>
      </c>
      <c r="J70" s="0" t="n">
        <v>1616</v>
      </c>
    </row>
    <row r="71" customFormat="false" ht="13.2" hidden="false" customHeight="false" outlineLevel="0" collapsed="false">
      <c r="C71" s="0" t="s">
        <v>74</v>
      </c>
      <c r="D71" s="0" t="n">
        <v>411</v>
      </c>
      <c r="E71" s="0" t="n">
        <v>195</v>
      </c>
      <c r="F71" s="0" t="n">
        <v>34</v>
      </c>
      <c r="G71" s="0" t="n">
        <v>18</v>
      </c>
      <c r="H71" s="0" t="n">
        <v>2</v>
      </c>
      <c r="I71" s="0" t="s">
        <v>73</v>
      </c>
      <c r="J71" s="0" t="n">
        <v>660</v>
      </c>
    </row>
    <row r="72" customFormat="false" ht="13.2" hidden="false" customHeight="false" outlineLevel="0" collapsed="false">
      <c r="C72" s="0" t="s">
        <v>77</v>
      </c>
      <c r="D72" s="0" t="s">
        <v>73</v>
      </c>
      <c r="E72" s="0" t="n">
        <v>1</v>
      </c>
      <c r="F72" s="0" t="n">
        <v>2</v>
      </c>
      <c r="G72" s="0" t="s">
        <v>73</v>
      </c>
      <c r="H72" s="0" t="n">
        <v>2</v>
      </c>
      <c r="I72" s="0" t="s">
        <v>73</v>
      </c>
      <c r="J72" s="0" t="n">
        <v>5</v>
      </c>
    </row>
    <row r="73" customFormat="false" ht="13.2" hidden="false" customHeight="false" outlineLevel="0" collapsed="false">
      <c r="C73" s="0" t="s">
        <v>78</v>
      </c>
      <c r="D73" s="0" t="n">
        <v>1</v>
      </c>
      <c r="E73" s="0" t="s">
        <v>73</v>
      </c>
      <c r="F73" s="0" t="s">
        <v>73</v>
      </c>
      <c r="G73" s="0" t="s">
        <v>73</v>
      </c>
      <c r="H73" s="0" t="s">
        <v>73</v>
      </c>
      <c r="I73" s="0" t="s">
        <v>73</v>
      </c>
      <c r="J73" s="0" t="n">
        <v>1</v>
      </c>
    </row>
    <row r="74" customFormat="false" ht="13.2" hidden="false" customHeight="false" outlineLevel="0" collapsed="false">
      <c r="B74" s="0" t="n">
        <v>2000</v>
      </c>
      <c r="C74" s="0" t="s">
        <v>72</v>
      </c>
      <c r="D74" s="0" t="n">
        <v>953</v>
      </c>
      <c r="E74" s="0" t="n">
        <v>543</v>
      </c>
      <c r="F74" s="0" t="n">
        <v>54</v>
      </c>
      <c r="G74" s="0" t="n">
        <v>25</v>
      </c>
      <c r="H74" s="0" t="n">
        <v>3</v>
      </c>
      <c r="I74" s="0" t="s">
        <v>73</v>
      </c>
      <c r="J74" s="0" t="n">
        <v>1578</v>
      </c>
    </row>
    <row r="75" customFormat="false" ht="13.2" hidden="false" customHeight="false" outlineLevel="0" collapsed="false">
      <c r="C75" s="0" t="s">
        <v>74</v>
      </c>
      <c r="D75" s="0" t="n">
        <v>488</v>
      </c>
      <c r="E75" s="0" t="n">
        <v>269</v>
      </c>
      <c r="F75" s="0" t="n">
        <v>46</v>
      </c>
      <c r="G75" s="0" t="n">
        <v>13</v>
      </c>
      <c r="H75" s="0" t="n">
        <v>6</v>
      </c>
      <c r="I75" s="0" t="s">
        <v>73</v>
      </c>
      <c r="J75" s="0" t="n">
        <v>822</v>
      </c>
    </row>
    <row r="76" customFormat="false" ht="13.2" hidden="false" customHeight="false" outlineLevel="0" collapsed="false">
      <c r="C76" s="0" t="s">
        <v>77</v>
      </c>
      <c r="D76" s="0" t="s">
        <v>73</v>
      </c>
      <c r="E76" s="0" t="s">
        <v>73</v>
      </c>
      <c r="F76" s="0" t="n">
        <v>1</v>
      </c>
      <c r="G76" s="0" t="n">
        <v>3</v>
      </c>
      <c r="H76" s="0" t="n">
        <v>1</v>
      </c>
      <c r="I76" s="0" t="s">
        <v>73</v>
      </c>
      <c r="J76" s="0" t="n">
        <v>5</v>
      </c>
    </row>
    <row r="77" customFormat="false" ht="13.2" hidden="false" customHeight="false" outlineLevel="0" collapsed="false">
      <c r="C77" s="0" t="s">
        <v>78</v>
      </c>
      <c r="D77" s="0" t="n">
        <v>1</v>
      </c>
      <c r="E77" s="0" t="s">
        <v>73</v>
      </c>
      <c r="F77" s="0" t="s">
        <v>73</v>
      </c>
      <c r="G77" s="0" t="s">
        <v>73</v>
      </c>
      <c r="H77" s="0" t="n">
        <v>1</v>
      </c>
      <c r="I77" s="0" t="s">
        <v>73</v>
      </c>
      <c r="J77" s="0" t="n">
        <v>2</v>
      </c>
    </row>
    <row r="78" customFormat="false" ht="13.2" hidden="false" customHeight="false" outlineLevel="0" collapsed="false">
      <c r="B78" s="0" t="n">
        <v>2001</v>
      </c>
      <c r="C78" s="0" t="s">
        <v>72</v>
      </c>
      <c r="D78" s="0" t="n">
        <v>1140</v>
      </c>
      <c r="E78" s="0" t="n">
        <v>488</v>
      </c>
      <c r="F78" s="0" t="n">
        <v>65</v>
      </c>
      <c r="G78" s="0" t="n">
        <v>28</v>
      </c>
      <c r="H78" s="0" t="n">
        <v>3</v>
      </c>
      <c r="I78" s="0" t="s">
        <v>73</v>
      </c>
      <c r="J78" s="0" t="n">
        <v>1724</v>
      </c>
    </row>
    <row r="79" customFormat="false" ht="13.2" hidden="false" customHeight="false" outlineLevel="0" collapsed="false">
      <c r="C79" s="0" t="s">
        <v>74</v>
      </c>
      <c r="D79" s="0" t="n">
        <v>500</v>
      </c>
      <c r="E79" s="0" t="n">
        <v>198</v>
      </c>
      <c r="F79" s="0" t="n">
        <v>35</v>
      </c>
      <c r="G79" s="0" t="n">
        <v>31</v>
      </c>
      <c r="H79" s="0" t="n">
        <v>2</v>
      </c>
      <c r="I79" s="0" t="s">
        <v>73</v>
      </c>
      <c r="J79" s="0" t="n">
        <v>766</v>
      </c>
    </row>
    <row r="80" customFormat="false" ht="13.2" hidden="false" customHeight="false" outlineLevel="0" collapsed="false">
      <c r="C80" s="0" t="s">
        <v>77</v>
      </c>
      <c r="D80" s="0" t="s">
        <v>73</v>
      </c>
      <c r="E80" s="0" t="n">
        <v>1</v>
      </c>
      <c r="F80" s="0" t="n">
        <v>2</v>
      </c>
      <c r="G80" s="0" t="n">
        <v>1</v>
      </c>
      <c r="H80" s="0" t="n">
        <v>4</v>
      </c>
      <c r="I80" s="0" t="s">
        <v>73</v>
      </c>
      <c r="J80" s="0" t="n">
        <v>8</v>
      </c>
    </row>
    <row r="81" customFormat="false" ht="13.2" hidden="false" customHeight="false" outlineLevel="0" collapsed="false">
      <c r="C81" s="0" t="s">
        <v>78</v>
      </c>
      <c r="D81" s="0" t="n">
        <v>2</v>
      </c>
      <c r="E81" s="0" t="s">
        <v>73</v>
      </c>
      <c r="F81" s="0" t="s">
        <v>73</v>
      </c>
      <c r="G81" s="0" t="s">
        <v>73</v>
      </c>
      <c r="H81" s="0" t="s">
        <v>73</v>
      </c>
      <c r="I81" s="0" t="s">
        <v>73</v>
      </c>
      <c r="J81" s="0" t="n">
        <v>2</v>
      </c>
    </row>
    <row r="82" customFormat="false" ht="13.2" hidden="false" customHeight="false" outlineLevel="0" collapsed="false">
      <c r="B82" s="0" t="n">
        <v>2002</v>
      </c>
      <c r="C82" s="0" t="s">
        <v>72</v>
      </c>
      <c r="D82" s="0" t="n">
        <v>1209</v>
      </c>
      <c r="E82" s="0" t="n">
        <v>526</v>
      </c>
      <c r="F82" s="0" t="n">
        <v>63</v>
      </c>
      <c r="G82" s="0" t="n">
        <v>32</v>
      </c>
      <c r="H82" s="0" t="n">
        <v>11</v>
      </c>
      <c r="I82" s="0" t="s">
        <v>73</v>
      </c>
      <c r="J82" s="0" t="n">
        <v>1841</v>
      </c>
    </row>
    <row r="83" customFormat="false" ht="13.2" hidden="false" customHeight="false" outlineLevel="0" collapsed="false">
      <c r="C83" s="0" t="s">
        <v>74</v>
      </c>
      <c r="D83" s="0" t="n">
        <v>490</v>
      </c>
      <c r="E83" s="0" t="n">
        <v>200</v>
      </c>
      <c r="F83" s="0" t="n">
        <v>32</v>
      </c>
      <c r="G83" s="0" t="n">
        <v>21</v>
      </c>
      <c r="H83" s="0" t="n">
        <v>2</v>
      </c>
      <c r="I83" s="0" t="s">
        <v>73</v>
      </c>
      <c r="J83" s="0" t="n">
        <v>745</v>
      </c>
    </row>
    <row r="84" customFormat="false" ht="13.2" hidden="false" customHeight="false" outlineLevel="0" collapsed="false">
      <c r="C84" s="0" t="s">
        <v>77</v>
      </c>
      <c r="D84" s="0" t="s">
        <v>73</v>
      </c>
      <c r="E84" s="0" t="s">
        <v>73</v>
      </c>
      <c r="F84" s="0" t="n">
        <v>2</v>
      </c>
      <c r="G84" s="0" t="n">
        <v>2</v>
      </c>
      <c r="H84" s="0" t="n">
        <v>6</v>
      </c>
      <c r="I84" s="0" t="s">
        <v>73</v>
      </c>
      <c r="J84" s="0" t="n">
        <v>10</v>
      </c>
    </row>
    <row r="85" customFormat="false" ht="13.2" hidden="false" customHeight="false" outlineLevel="0" collapsed="false">
      <c r="C85" s="0" t="s">
        <v>78</v>
      </c>
      <c r="D85" s="0" t="n">
        <v>3</v>
      </c>
      <c r="E85" s="0" t="n">
        <v>1</v>
      </c>
      <c r="F85" s="0" t="s">
        <v>73</v>
      </c>
      <c r="G85" s="0" t="s">
        <v>73</v>
      </c>
      <c r="H85" s="0" t="s">
        <v>73</v>
      </c>
      <c r="I85" s="0" t="s">
        <v>73</v>
      </c>
      <c r="J85" s="0" t="n">
        <v>4</v>
      </c>
    </row>
    <row r="86" customFormat="false" ht="13.2" hidden="false" customHeight="false" outlineLevel="0" collapsed="false">
      <c r="B86" s="0" t="n">
        <v>2003</v>
      </c>
      <c r="C86" s="0" t="s">
        <v>72</v>
      </c>
      <c r="D86" s="0" t="n">
        <v>1180</v>
      </c>
      <c r="E86" s="0" t="n">
        <v>439</v>
      </c>
      <c r="F86" s="0" t="n">
        <v>58</v>
      </c>
      <c r="G86" s="0" t="n">
        <v>18</v>
      </c>
      <c r="H86" s="0" t="n">
        <v>4</v>
      </c>
      <c r="I86" s="0" t="s">
        <v>73</v>
      </c>
      <c r="J86" s="0" t="n">
        <v>1699</v>
      </c>
    </row>
    <row r="87" customFormat="false" ht="13.2" hidden="false" customHeight="false" outlineLevel="0" collapsed="false">
      <c r="C87" s="0" t="s">
        <v>74</v>
      </c>
      <c r="D87" s="0" t="n">
        <v>497</v>
      </c>
      <c r="E87" s="0" t="n">
        <v>168</v>
      </c>
      <c r="F87" s="0" t="n">
        <v>34</v>
      </c>
      <c r="G87" s="0" t="n">
        <v>21</v>
      </c>
      <c r="H87" s="0" t="n">
        <v>2</v>
      </c>
      <c r="I87" s="0" t="s">
        <v>73</v>
      </c>
      <c r="J87" s="0" t="n">
        <v>722</v>
      </c>
    </row>
    <row r="88" customFormat="false" ht="13.2" hidden="false" customHeight="false" outlineLevel="0" collapsed="false">
      <c r="C88" s="0" t="s">
        <v>77</v>
      </c>
      <c r="D88" s="0" t="s">
        <v>73</v>
      </c>
      <c r="E88" s="0" t="n">
        <v>1</v>
      </c>
      <c r="F88" s="0" t="n">
        <v>3</v>
      </c>
      <c r="G88" s="0" t="n">
        <v>2</v>
      </c>
      <c r="H88" s="0" t="n">
        <v>2</v>
      </c>
      <c r="I88" s="0" t="s">
        <v>73</v>
      </c>
      <c r="J88" s="0" t="n">
        <v>8</v>
      </c>
    </row>
    <row r="89" customFormat="false" ht="13.2" hidden="false" customHeight="false" outlineLevel="0" collapsed="false">
      <c r="C89" s="0" t="s">
        <v>78</v>
      </c>
      <c r="D89" s="0" t="n">
        <v>3</v>
      </c>
      <c r="E89" s="0" t="s">
        <v>73</v>
      </c>
      <c r="F89" s="0" t="s">
        <v>73</v>
      </c>
      <c r="G89" s="0" t="n">
        <v>1</v>
      </c>
      <c r="H89" s="0" t="n">
        <v>1</v>
      </c>
      <c r="I89" s="0" t="s">
        <v>73</v>
      </c>
      <c r="J89" s="0" t="n">
        <v>5</v>
      </c>
    </row>
    <row r="90" customFormat="false" ht="13.2" hidden="false" customHeight="false" outlineLevel="0" collapsed="false">
      <c r="B90" s="0" t="n">
        <v>2004</v>
      </c>
      <c r="C90" s="0" t="s">
        <v>72</v>
      </c>
      <c r="D90" s="0" t="n">
        <v>1308</v>
      </c>
      <c r="E90" s="0" t="n">
        <v>457</v>
      </c>
      <c r="F90" s="0" t="n">
        <v>62</v>
      </c>
      <c r="G90" s="0" t="n">
        <v>30</v>
      </c>
      <c r="H90" s="0" t="n">
        <v>2</v>
      </c>
      <c r="I90" s="0" t="s">
        <v>73</v>
      </c>
      <c r="J90" s="0" t="n">
        <v>1859</v>
      </c>
    </row>
    <row r="91" customFormat="false" ht="13.2" hidden="false" customHeight="false" outlineLevel="0" collapsed="false">
      <c r="C91" s="0" t="s">
        <v>74</v>
      </c>
      <c r="D91" s="0" t="n">
        <v>463</v>
      </c>
      <c r="E91" s="0" t="n">
        <v>154</v>
      </c>
      <c r="F91" s="0" t="n">
        <v>29</v>
      </c>
      <c r="G91" s="0" t="n">
        <v>13</v>
      </c>
      <c r="H91" s="0" t="n">
        <v>1</v>
      </c>
      <c r="I91" s="0" t="s">
        <v>73</v>
      </c>
      <c r="J91" s="0" t="n">
        <v>660</v>
      </c>
    </row>
    <row r="92" customFormat="false" ht="13.2" hidden="false" customHeight="false" outlineLevel="0" collapsed="false">
      <c r="C92" s="0" t="s">
        <v>77</v>
      </c>
      <c r="D92" s="0" t="s">
        <v>73</v>
      </c>
      <c r="E92" s="0" t="s">
        <v>73</v>
      </c>
      <c r="F92" s="0" t="n">
        <v>1</v>
      </c>
      <c r="G92" s="0" t="n">
        <v>1</v>
      </c>
      <c r="H92" s="0" t="n">
        <v>3</v>
      </c>
      <c r="I92" s="0" t="s">
        <v>73</v>
      </c>
      <c r="J92" s="0" t="n">
        <v>5</v>
      </c>
    </row>
    <row r="93" customFormat="false" ht="13.2" hidden="false" customHeight="false" outlineLevel="0" collapsed="false">
      <c r="C93" s="0" t="s">
        <v>78</v>
      </c>
      <c r="D93" s="0" t="n">
        <v>4</v>
      </c>
      <c r="E93" s="0" t="n">
        <v>2</v>
      </c>
      <c r="F93" s="0" t="s">
        <v>73</v>
      </c>
      <c r="G93" s="0" t="s">
        <v>73</v>
      </c>
      <c r="H93" s="0" t="n">
        <v>1</v>
      </c>
      <c r="I93" s="0" t="s">
        <v>73</v>
      </c>
      <c r="J93" s="0" t="n">
        <v>7</v>
      </c>
    </row>
    <row r="94" customFormat="false" ht="13.2" hidden="false" customHeight="false" outlineLevel="0" collapsed="false">
      <c r="B94" s="0" t="n">
        <v>2005</v>
      </c>
      <c r="C94" s="0" t="s">
        <v>72</v>
      </c>
      <c r="D94" s="0" t="n">
        <v>1230</v>
      </c>
      <c r="E94" s="0" t="n">
        <v>387</v>
      </c>
      <c r="F94" s="0" t="n">
        <v>57</v>
      </c>
      <c r="G94" s="0" t="n">
        <v>38</v>
      </c>
      <c r="H94" s="0" t="n">
        <v>4</v>
      </c>
      <c r="I94" s="0" t="s">
        <v>73</v>
      </c>
      <c r="J94" s="0" t="n">
        <v>1716</v>
      </c>
    </row>
    <row r="95" customFormat="false" ht="13.2" hidden="false" customHeight="false" outlineLevel="0" collapsed="false">
      <c r="C95" s="0" t="s">
        <v>74</v>
      </c>
      <c r="D95" s="0" t="n">
        <v>469</v>
      </c>
      <c r="E95" s="0" t="n">
        <v>156</v>
      </c>
      <c r="F95" s="0" t="n">
        <v>33</v>
      </c>
      <c r="G95" s="0" t="n">
        <v>20</v>
      </c>
      <c r="H95" s="0" t="s">
        <v>73</v>
      </c>
      <c r="I95" s="0" t="s">
        <v>73</v>
      </c>
      <c r="J95" s="0" t="n">
        <v>678</v>
      </c>
    </row>
    <row r="96" customFormat="false" ht="13.2" hidden="false" customHeight="false" outlineLevel="0" collapsed="false">
      <c r="C96" s="0" t="s">
        <v>77</v>
      </c>
      <c r="D96" s="0" t="s">
        <v>73</v>
      </c>
      <c r="E96" s="0" t="s">
        <v>73</v>
      </c>
      <c r="F96" s="0" t="n">
        <v>1</v>
      </c>
      <c r="G96" s="0" t="n">
        <v>1</v>
      </c>
      <c r="H96" s="0" t="n">
        <v>3</v>
      </c>
      <c r="I96" s="0" t="s">
        <v>73</v>
      </c>
      <c r="J96" s="0" t="n">
        <v>5</v>
      </c>
    </row>
    <row r="97" customFormat="false" ht="13.2" hidden="false" customHeight="false" outlineLevel="0" collapsed="false">
      <c r="C97" s="0" t="s">
        <v>78</v>
      </c>
      <c r="D97" s="0" t="n">
        <v>3</v>
      </c>
      <c r="E97" s="0" t="s">
        <v>73</v>
      </c>
      <c r="F97" s="0" t="s">
        <v>73</v>
      </c>
      <c r="G97" s="0" t="s">
        <v>73</v>
      </c>
      <c r="H97" s="0" t="n">
        <v>1</v>
      </c>
      <c r="I97" s="0" t="s">
        <v>73</v>
      </c>
      <c r="J97" s="0" t="n">
        <v>4</v>
      </c>
    </row>
    <row r="98" customFormat="false" ht="13.2" hidden="false" customHeight="false" outlineLevel="0" collapsed="false">
      <c r="B98" s="0" t="n">
        <v>2006</v>
      </c>
      <c r="C98" s="0" t="s">
        <v>72</v>
      </c>
      <c r="D98" s="0" t="n">
        <v>1260</v>
      </c>
      <c r="E98" s="0" t="n">
        <v>402</v>
      </c>
      <c r="F98" s="0" t="n">
        <v>53</v>
      </c>
      <c r="G98" s="0" t="n">
        <v>36</v>
      </c>
      <c r="H98" s="0" t="n">
        <v>6</v>
      </c>
      <c r="I98" s="0" t="s">
        <v>73</v>
      </c>
      <c r="J98" s="0" t="n">
        <v>1757</v>
      </c>
    </row>
    <row r="99" customFormat="false" ht="13.2" hidden="false" customHeight="false" outlineLevel="0" collapsed="false">
      <c r="C99" s="0" t="s">
        <v>74</v>
      </c>
      <c r="D99" s="0" t="n">
        <v>440</v>
      </c>
      <c r="E99" s="0" t="n">
        <v>152</v>
      </c>
      <c r="F99" s="0" t="n">
        <v>24</v>
      </c>
      <c r="G99" s="0" t="n">
        <v>19</v>
      </c>
      <c r="H99" s="0" t="n">
        <v>5</v>
      </c>
      <c r="I99" s="0" t="s">
        <v>73</v>
      </c>
      <c r="J99" s="0" t="n">
        <v>640</v>
      </c>
    </row>
    <row r="100" customFormat="false" ht="13.2" hidden="false" customHeight="false" outlineLevel="0" collapsed="false">
      <c r="C100" s="0" t="s">
        <v>77</v>
      </c>
      <c r="D100" s="0" t="s">
        <v>73</v>
      </c>
      <c r="E100" s="0" t="n">
        <v>1</v>
      </c>
      <c r="F100" s="0" t="n">
        <v>1</v>
      </c>
      <c r="G100" s="0" t="n">
        <v>1</v>
      </c>
      <c r="H100" s="0" t="n">
        <v>5</v>
      </c>
      <c r="I100" s="0" t="s">
        <v>73</v>
      </c>
      <c r="J100" s="0" t="n">
        <v>8</v>
      </c>
    </row>
    <row r="101" customFormat="false" ht="13.2" hidden="false" customHeight="false" outlineLevel="0" collapsed="false">
      <c r="C101" s="0" t="s">
        <v>78</v>
      </c>
      <c r="D101" s="0" t="s">
        <v>73</v>
      </c>
      <c r="E101" s="0" t="n">
        <v>1</v>
      </c>
      <c r="F101" s="0" t="s">
        <v>73</v>
      </c>
      <c r="G101" s="0" t="s">
        <v>73</v>
      </c>
      <c r="H101" s="0" t="s">
        <v>73</v>
      </c>
      <c r="I101" s="0" t="s">
        <v>73</v>
      </c>
      <c r="J101" s="0" t="n">
        <v>1</v>
      </c>
    </row>
    <row r="102" customFormat="false" ht="13.2" hidden="false" customHeight="false" outlineLevel="0" collapsed="false">
      <c r="B102" s="0" t="n">
        <v>2007</v>
      </c>
      <c r="C102" s="0" t="s">
        <v>72</v>
      </c>
      <c r="D102" s="0" t="n">
        <v>1384</v>
      </c>
      <c r="E102" s="0" t="n">
        <v>391</v>
      </c>
      <c r="F102" s="0" t="n">
        <v>59</v>
      </c>
      <c r="G102" s="0" t="n">
        <v>24</v>
      </c>
      <c r="H102" s="0" t="n">
        <v>5</v>
      </c>
      <c r="I102" s="0" t="s">
        <v>73</v>
      </c>
      <c r="J102" s="0" t="n">
        <v>1863</v>
      </c>
    </row>
    <row r="103" customFormat="false" ht="13.2" hidden="false" customHeight="false" outlineLevel="0" collapsed="false">
      <c r="C103" s="0" t="s">
        <v>74</v>
      </c>
      <c r="D103" s="0" t="n">
        <v>401</v>
      </c>
      <c r="E103" s="0" t="n">
        <v>105</v>
      </c>
      <c r="F103" s="0" t="n">
        <v>31</v>
      </c>
      <c r="G103" s="0" t="n">
        <v>19</v>
      </c>
      <c r="H103" s="0" t="n">
        <v>4</v>
      </c>
      <c r="I103" s="0" t="s">
        <v>73</v>
      </c>
      <c r="J103" s="0" t="n">
        <v>560</v>
      </c>
    </row>
    <row r="104" customFormat="false" ht="13.2" hidden="false" customHeight="false" outlineLevel="0" collapsed="false">
      <c r="C104" s="0" t="s">
        <v>77</v>
      </c>
      <c r="D104" s="0" t="s">
        <v>73</v>
      </c>
      <c r="E104" s="0" t="n">
        <v>1</v>
      </c>
      <c r="F104" s="0" t="n">
        <v>3</v>
      </c>
      <c r="G104" s="0" t="n">
        <v>1</v>
      </c>
      <c r="H104" s="0" t="s">
        <v>73</v>
      </c>
      <c r="I104" s="0" t="s">
        <v>73</v>
      </c>
      <c r="J104" s="0" t="n">
        <v>5</v>
      </c>
    </row>
    <row r="105" customFormat="false" ht="13.2" hidden="false" customHeight="false" outlineLevel="0" collapsed="false">
      <c r="C105" s="0" t="s">
        <v>78</v>
      </c>
      <c r="D105" s="0" t="n">
        <v>2</v>
      </c>
      <c r="E105" s="0" t="n">
        <v>1</v>
      </c>
      <c r="F105" s="0" t="s">
        <v>73</v>
      </c>
      <c r="G105" s="0" t="n">
        <v>1</v>
      </c>
      <c r="H105" s="0" t="s">
        <v>73</v>
      </c>
      <c r="I105" s="0" t="s">
        <v>73</v>
      </c>
      <c r="J105" s="0" t="n">
        <v>4</v>
      </c>
    </row>
    <row r="106" customFormat="false" ht="13.2" hidden="false" customHeight="false" outlineLevel="0" collapsed="false">
      <c r="B106" s="0" t="n">
        <v>2008</v>
      </c>
      <c r="C106" s="0" t="s">
        <v>72</v>
      </c>
      <c r="D106" s="0" t="n">
        <v>1357</v>
      </c>
      <c r="E106" s="0" t="n">
        <v>371</v>
      </c>
      <c r="F106" s="0" t="n">
        <v>57</v>
      </c>
      <c r="G106" s="0" t="n">
        <v>25</v>
      </c>
      <c r="H106" s="0" t="n">
        <v>2</v>
      </c>
      <c r="I106" s="0" t="s">
        <v>73</v>
      </c>
      <c r="J106" s="0" t="n">
        <v>1812</v>
      </c>
    </row>
    <row r="107" customFormat="false" ht="13.2" hidden="false" customHeight="false" outlineLevel="0" collapsed="false">
      <c r="C107" s="0" t="s">
        <v>74</v>
      </c>
      <c r="D107" s="0" t="n">
        <v>372</v>
      </c>
      <c r="E107" s="0" t="n">
        <v>98</v>
      </c>
      <c r="F107" s="0" t="n">
        <v>24</v>
      </c>
      <c r="G107" s="0" t="n">
        <v>16</v>
      </c>
      <c r="H107" s="0" t="s">
        <v>73</v>
      </c>
      <c r="I107" s="0" t="s">
        <v>73</v>
      </c>
      <c r="J107" s="0" t="n">
        <v>510</v>
      </c>
    </row>
    <row r="108" customFormat="false" ht="13.2" hidden="false" customHeight="false" outlineLevel="0" collapsed="false">
      <c r="C108" s="0" t="s">
        <v>77</v>
      </c>
      <c r="D108" s="0" t="s">
        <v>73</v>
      </c>
      <c r="E108" s="0" t="n">
        <v>1</v>
      </c>
      <c r="F108" s="0" t="s">
        <v>73</v>
      </c>
      <c r="G108" s="0" t="n">
        <v>1</v>
      </c>
      <c r="H108" s="0" t="n">
        <v>3</v>
      </c>
      <c r="I108" s="0" t="s">
        <v>73</v>
      </c>
      <c r="J108" s="0" t="n">
        <v>5</v>
      </c>
    </row>
    <row r="109" customFormat="false" ht="13.2" hidden="false" customHeight="false" outlineLevel="0" collapsed="false">
      <c r="C109" s="0" t="s">
        <v>78</v>
      </c>
      <c r="D109" s="0" t="n">
        <v>4</v>
      </c>
      <c r="E109" s="0" t="s">
        <v>73</v>
      </c>
      <c r="F109" s="0" t="n">
        <v>1</v>
      </c>
      <c r="G109" s="0" t="s">
        <v>73</v>
      </c>
      <c r="H109" s="0" t="s">
        <v>73</v>
      </c>
      <c r="I109" s="0" t="s">
        <v>73</v>
      </c>
      <c r="J109" s="0" t="n">
        <v>5</v>
      </c>
    </row>
    <row r="110" customFormat="false" ht="13.2" hidden="false" customHeight="false" outlineLevel="0" collapsed="false">
      <c r="B110" s="0" t="n">
        <v>2009</v>
      </c>
      <c r="C110" s="0" t="s">
        <v>72</v>
      </c>
      <c r="D110" s="0" t="n">
        <v>1276</v>
      </c>
      <c r="E110" s="0" t="n">
        <v>437</v>
      </c>
      <c r="F110" s="0" t="n">
        <v>73</v>
      </c>
      <c r="G110" s="0" t="n">
        <v>39</v>
      </c>
      <c r="H110" s="0" t="n">
        <v>20</v>
      </c>
      <c r="I110" s="0" t="s">
        <v>73</v>
      </c>
      <c r="J110" s="0" t="n">
        <v>1845</v>
      </c>
    </row>
    <row r="111" customFormat="false" ht="13.2" hidden="false" customHeight="false" outlineLevel="0" collapsed="false">
      <c r="C111" s="0" t="s">
        <v>74</v>
      </c>
      <c r="D111" s="0" t="n">
        <v>294</v>
      </c>
      <c r="E111" s="0" t="n">
        <v>84</v>
      </c>
      <c r="F111" s="0" t="n">
        <v>21</v>
      </c>
      <c r="G111" s="0" t="n">
        <v>25</v>
      </c>
      <c r="H111" s="0" t="n">
        <v>3</v>
      </c>
      <c r="I111" s="0" t="s">
        <v>73</v>
      </c>
      <c r="J111" s="0" t="n">
        <v>427</v>
      </c>
    </row>
    <row r="112" customFormat="false" ht="13.2" hidden="false" customHeight="false" outlineLevel="0" collapsed="false">
      <c r="C112" s="0" t="s">
        <v>77</v>
      </c>
      <c r="D112" s="0" t="s">
        <v>73</v>
      </c>
      <c r="E112" s="0" t="n">
        <v>1</v>
      </c>
      <c r="F112" s="0" t="s">
        <v>73</v>
      </c>
      <c r="G112" s="0" t="n">
        <v>2</v>
      </c>
      <c r="H112" s="0" t="n">
        <v>8</v>
      </c>
      <c r="I112" s="0" t="s">
        <v>73</v>
      </c>
      <c r="J112" s="0" t="n">
        <v>11</v>
      </c>
    </row>
    <row r="113" customFormat="false" ht="13.2" hidden="false" customHeight="false" outlineLevel="0" collapsed="false">
      <c r="C113" s="0" t="s">
        <v>78</v>
      </c>
      <c r="D113" s="0" t="n">
        <v>7</v>
      </c>
      <c r="E113" s="0" t="n">
        <v>1</v>
      </c>
      <c r="F113" s="0" t="s">
        <v>73</v>
      </c>
      <c r="G113" s="0" t="s">
        <v>73</v>
      </c>
      <c r="H113" s="0" t="s">
        <v>73</v>
      </c>
      <c r="I113" s="0" t="s">
        <v>73</v>
      </c>
      <c r="J113" s="0" t="n">
        <v>8</v>
      </c>
    </row>
    <row r="114" customFormat="false" ht="13.2" hidden="false" customHeight="false" outlineLevel="0" collapsed="false">
      <c r="B114" s="0" t="n">
        <v>2010</v>
      </c>
      <c r="C114" s="0" t="s">
        <v>72</v>
      </c>
      <c r="D114" s="0" t="n">
        <v>1203</v>
      </c>
      <c r="E114" s="0" t="n">
        <v>458</v>
      </c>
      <c r="F114" s="0" t="n">
        <v>75</v>
      </c>
      <c r="G114" s="0" t="n">
        <v>33</v>
      </c>
      <c r="H114" s="0" t="n">
        <v>17</v>
      </c>
      <c r="I114" s="0" t="s">
        <v>73</v>
      </c>
      <c r="J114" s="0" t="n">
        <v>1786</v>
      </c>
    </row>
    <row r="115" customFormat="false" ht="13.2" hidden="false" customHeight="false" outlineLevel="0" collapsed="false">
      <c r="C115" s="0" t="s">
        <v>74</v>
      </c>
      <c r="D115" s="0" t="n">
        <v>228</v>
      </c>
      <c r="E115" s="0" t="n">
        <v>73</v>
      </c>
      <c r="F115" s="0" t="n">
        <v>20</v>
      </c>
      <c r="G115" s="0" t="n">
        <v>10</v>
      </c>
      <c r="H115" s="0" t="n">
        <v>8</v>
      </c>
      <c r="I115" s="0" t="s">
        <v>73</v>
      </c>
      <c r="J115" s="0" t="n">
        <v>339</v>
      </c>
    </row>
    <row r="116" customFormat="false" ht="13.2" hidden="false" customHeight="false" outlineLevel="0" collapsed="false">
      <c r="C116" s="0" t="s">
        <v>77</v>
      </c>
      <c r="D116" s="0" t="s">
        <v>73</v>
      </c>
      <c r="E116" s="0" t="s">
        <v>73</v>
      </c>
      <c r="F116" s="0" t="n">
        <v>1</v>
      </c>
      <c r="G116" s="0" t="n">
        <v>1</v>
      </c>
      <c r="H116" s="0" t="n">
        <v>1</v>
      </c>
      <c r="I116" s="0" t="s">
        <v>73</v>
      </c>
      <c r="J116" s="0" t="n">
        <v>3</v>
      </c>
    </row>
    <row r="117" customFormat="false" ht="13.2" hidden="false" customHeight="false" outlineLevel="0" collapsed="false">
      <c r="C117" s="0" t="s">
        <v>78</v>
      </c>
      <c r="D117" s="0" t="n">
        <v>3</v>
      </c>
      <c r="E117" s="0" t="n">
        <v>2</v>
      </c>
      <c r="F117" s="0" t="s">
        <v>73</v>
      </c>
      <c r="G117" s="0" t="s">
        <v>73</v>
      </c>
      <c r="H117" s="0" t="n">
        <v>1</v>
      </c>
      <c r="I117" s="0" t="s">
        <v>73</v>
      </c>
      <c r="J117" s="0" t="n">
        <v>6</v>
      </c>
    </row>
    <row r="118" customFormat="false" ht="13.2" hidden="false" customHeight="false" outlineLevel="0" collapsed="false">
      <c r="B118" s="0" t="n">
        <v>2011</v>
      </c>
      <c r="C118" s="0" t="s">
        <v>72</v>
      </c>
      <c r="D118" s="0" t="n">
        <v>1274</v>
      </c>
      <c r="E118" s="0" t="n">
        <v>434</v>
      </c>
      <c r="F118" s="0" t="n">
        <v>66</v>
      </c>
      <c r="G118" s="0" t="n">
        <v>42</v>
      </c>
      <c r="H118" s="0" t="n">
        <v>8</v>
      </c>
      <c r="I118" s="0" t="s">
        <v>73</v>
      </c>
      <c r="J118" s="0" t="n">
        <v>1824</v>
      </c>
    </row>
    <row r="119" customFormat="false" ht="13.2" hidden="false" customHeight="false" outlineLevel="0" collapsed="false">
      <c r="C119" s="0" t="s">
        <v>74</v>
      </c>
      <c r="D119" s="0" t="n">
        <v>244</v>
      </c>
      <c r="E119" s="0" t="n">
        <v>67</v>
      </c>
      <c r="F119" s="0" t="n">
        <v>15</v>
      </c>
      <c r="G119" s="0" t="n">
        <v>11</v>
      </c>
      <c r="H119" s="0" t="n">
        <v>4</v>
      </c>
      <c r="I119" s="0" t="s">
        <v>73</v>
      </c>
      <c r="J119" s="0" t="n">
        <v>341</v>
      </c>
    </row>
    <row r="120" customFormat="false" ht="13.2" hidden="false" customHeight="false" outlineLevel="0" collapsed="false">
      <c r="C120" s="0" t="s">
        <v>77</v>
      </c>
      <c r="D120" s="0" t="n">
        <v>1</v>
      </c>
      <c r="E120" s="0" t="s">
        <v>73</v>
      </c>
      <c r="F120" s="0" t="n">
        <v>1</v>
      </c>
      <c r="G120" s="0" t="s">
        <v>73</v>
      </c>
      <c r="H120" s="0" t="n">
        <v>4</v>
      </c>
      <c r="I120" s="0" t="s">
        <v>73</v>
      </c>
      <c r="J120" s="0" t="n">
        <v>6</v>
      </c>
    </row>
    <row r="121" customFormat="false" ht="13.2" hidden="false" customHeight="false" outlineLevel="0" collapsed="false">
      <c r="C121" s="0" t="s">
        <v>78</v>
      </c>
      <c r="D121" s="0" t="n">
        <v>4</v>
      </c>
      <c r="E121" s="0" t="n">
        <v>1</v>
      </c>
      <c r="F121" s="0" t="s">
        <v>73</v>
      </c>
      <c r="G121" s="0" t="s">
        <v>73</v>
      </c>
      <c r="H121" s="0" t="s">
        <v>73</v>
      </c>
      <c r="I121" s="0" t="s">
        <v>73</v>
      </c>
      <c r="J121" s="0" t="n">
        <v>5</v>
      </c>
    </row>
    <row r="122" customFormat="false" ht="13.2" hidden="false" customHeight="false" outlineLevel="0" collapsed="false">
      <c r="B122" s="0" t="n">
        <v>2012</v>
      </c>
      <c r="C122" s="0" t="s">
        <v>72</v>
      </c>
      <c r="D122" s="0" t="n">
        <v>1110</v>
      </c>
      <c r="E122" s="0" t="n">
        <v>354</v>
      </c>
      <c r="F122" s="0" t="n">
        <v>50</v>
      </c>
      <c r="G122" s="0" t="n">
        <v>39</v>
      </c>
      <c r="H122" s="0" t="n">
        <v>15</v>
      </c>
      <c r="I122" s="0" t="s">
        <v>73</v>
      </c>
      <c r="J122" s="0" t="n">
        <v>1568</v>
      </c>
    </row>
    <row r="123" customFormat="false" ht="13.2" hidden="false" customHeight="false" outlineLevel="0" collapsed="false">
      <c r="C123" s="0" t="s">
        <v>74</v>
      </c>
      <c r="D123" s="0" t="n">
        <v>207</v>
      </c>
      <c r="E123" s="0" t="n">
        <v>61</v>
      </c>
      <c r="F123" s="0" t="n">
        <v>12</v>
      </c>
      <c r="G123" s="0" t="n">
        <v>15</v>
      </c>
      <c r="H123" s="0" t="n">
        <v>2</v>
      </c>
      <c r="I123" s="0" t="s">
        <v>73</v>
      </c>
      <c r="J123" s="0" t="n">
        <v>297</v>
      </c>
    </row>
    <row r="124" customFormat="false" ht="13.2" hidden="false" customHeight="false" outlineLevel="0" collapsed="false">
      <c r="C124" s="0" t="s">
        <v>77</v>
      </c>
      <c r="D124" s="0" t="s">
        <v>73</v>
      </c>
      <c r="E124" s="0" t="n">
        <v>3</v>
      </c>
      <c r="F124" s="0" t="s">
        <v>73</v>
      </c>
      <c r="G124" s="0" t="n">
        <v>1</v>
      </c>
      <c r="H124" s="0" t="n">
        <v>1</v>
      </c>
      <c r="I124" s="0" t="s">
        <v>73</v>
      </c>
      <c r="J124" s="0" t="n">
        <v>5</v>
      </c>
    </row>
    <row r="125" customFormat="false" ht="13.2" hidden="false" customHeight="false" outlineLevel="0" collapsed="false">
      <c r="C125" s="0" t="s">
        <v>78</v>
      </c>
      <c r="D125" s="0" t="n">
        <v>2</v>
      </c>
      <c r="E125" s="0" t="s">
        <v>73</v>
      </c>
      <c r="F125" s="0" t="s">
        <v>73</v>
      </c>
      <c r="G125" s="0" t="s">
        <v>73</v>
      </c>
      <c r="H125" s="0" t="n">
        <v>1</v>
      </c>
      <c r="I125" s="0" t="s">
        <v>73</v>
      </c>
      <c r="J125" s="0" t="n">
        <v>3</v>
      </c>
    </row>
    <row r="126" customFormat="false" ht="13.2" hidden="false" customHeight="false" outlineLevel="0" collapsed="false">
      <c r="B126" s="0" t="n">
        <v>2013</v>
      </c>
      <c r="C126" s="0" t="s">
        <v>72</v>
      </c>
      <c r="D126" s="0" t="n">
        <v>1083</v>
      </c>
      <c r="E126" s="0" t="n">
        <v>305</v>
      </c>
      <c r="F126" s="0" t="n">
        <v>44</v>
      </c>
      <c r="G126" s="0" t="n">
        <v>31</v>
      </c>
      <c r="H126" s="0" t="n">
        <v>7</v>
      </c>
      <c r="I126" s="0" t="s">
        <v>73</v>
      </c>
      <c r="J126" s="0" t="n">
        <v>1470</v>
      </c>
    </row>
    <row r="127" customFormat="false" ht="13.2" hidden="false" customHeight="false" outlineLevel="0" collapsed="false">
      <c r="C127" s="0" t="s">
        <v>74</v>
      </c>
      <c r="D127" s="0" t="n">
        <v>158</v>
      </c>
      <c r="E127" s="0" t="n">
        <v>54</v>
      </c>
      <c r="F127" s="0" t="n">
        <v>13</v>
      </c>
      <c r="G127" s="0" t="n">
        <v>14</v>
      </c>
      <c r="H127" s="0" t="n">
        <v>7</v>
      </c>
      <c r="I127" s="0" t="s">
        <v>73</v>
      </c>
      <c r="J127" s="0" t="n">
        <v>246</v>
      </c>
    </row>
    <row r="128" customFormat="false" ht="13.2" hidden="false" customHeight="false" outlineLevel="0" collapsed="false">
      <c r="C128" s="0" t="s">
        <v>77</v>
      </c>
      <c r="D128" s="0" t="n">
        <v>1</v>
      </c>
      <c r="E128" s="0" t="s">
        <v>73</v>
      </c>
      <c r="F128" s="0" t="s">
        <v>73</v>
      </c>
      <c r="G128" s="0" t="n">
        <v>1</v>
      </c>
      <c r="H128" s="0" t="n">
        <v>6</v>
      </c>
      <c r="I128" s="0" t="s">
        <v>73</v>
      </c>
      <c r="J128" s="0" t="n">
        <v>8</v>
      </c>
    </row>
    <row r="129" customFormat="false" ht="13.2" hidden="false" customHeight="false" outlineLevel="0" collapsed="false">
      <c r="C129" s="0" t="s">
        <v>78</v>
      </c>
      <c r="D129" s="0" t="n">
        <v>6</v>
      </c>
      <c r="E129" s="0" t="n">
        <v>1</v>
      </c>
      <c r="F129" s="0" t="s">
        <v>73</v>
      </c>
      <c r="G129" s="0" t="n">
        <v>1</v>
      </c>
      <c r="H129" s="0" t="s">
        <v>73</v>
      </c>
      <c r="I129" s="0" t="s">
        <v>73</v>
      </c>
      <c r="J129" s="0" t="n">
        <v>8</v>
      </c>
    </row>
    <row r="130" customFormat="false" ht="13.2" hidden="false" customHeight="false" outlineLevel="0" collapsed="false">
      <c r="B130" s="0" t="n">
        <v>2014</v>
      </c>
      <c r="C130" s="0" t="s">
        <v>72</v>
      </c>
      <c r="D130" s="0" t="n">
        <v>937</v>
      </c>
      <c r="E130" s="0" t="n">
        <v>267</v>
      </c>
      <c r="F130" s="0" t="n">
        <v>34</v>
      </c>
      <c r="G130" s="0" t="n">
        <v>15</v>
      </c>
      <c r="H130" s="0" t="n">
        <v>6</v>
      </c>
      <c r="I130" s="0" t="s">
        <v>73</v>
      </c>
      <c r="J130" s="0" t="n">
        <v>1259</v>
      </c>
    </row>
    <row r="131" customFormat="false" ht="13.2" hidden="false" customHeight="false" outlineLevel="0" collapsed="false">
      <c r="C131" s="0" t="s">
        <v>74</v>
      </c>
      <c r="D131" s="0" t="n">
        <v>133</v>
      </c>
      <c r="E131" s="0" t="n">
        <v>38</v>
      </c>
      <c r="F131" s="0" t="n">
        <v>12</v>
      </c>
      <c r="G131" s="0" t="n">
        <v>7</v>
      </c>
      <c r="H131" s="0" t="n">
        <v>4</v>
      </c>
      <c r="I131" s="0" t="s">
        <v>73</v>
      </c>
      <c r="J131" s="0" t="n">
        <v>194</v>
      </c>
    </row>
    <row r="132" customFormat="false" ht="13.2" hidden="false" customHeight="false" outlineLevel="0" collapsed="false">
      <c r="C132" s="0" t="s">
        <v>77</v>
      </c>
      <c r="D132" s="0" t="s">
        <v>73</v>
      </c>
      <c r="E132" s="0" t="n">
        <v>1</v>
      </c>
      <c r="F132" s="0" t="n">
        <v>1</v>
      </c>
      <c r="G132" s="0" t="n">
        <v>3</v>
      </c>
      <c r="H132" s="0" t="n">
        <v>1</v>
      </c>
      <c r="I132" s="0" t="s">
        <v>73</v>
      </c>
      <c r="J132" s="0" t="n">
        <v>6</v>
      </c>
    </row>
    <row r="133" customFormat="false" ht="13.2" hidden="false" customHeight="false" outlineLevel="0" collapsed="false">
      <c r="C133" s="0" t="s">
        <v>78</v>
      </c>
      <c r="D133" s="0" t="n">
        <v>7</v>
      </c>
      <c r="E133" s="0" t="n">
        <v>2</v>
      </c>
      <c r="F133" s="0" t="n">
        <v>1</v>
      </c>
      <c r="G133" s="0" t="s">
        <v>73</v>
      </c>
      <c r="H133" s="0" t="s">
        <v>73</v>
      </c>
      <c r="I133" s="0" t="s">
        <v>73</v>
      </c>
      <c r="J133" s="0" t="n">
        <v>10</v>
      </c>
    </row>
    <row r="134" customFormat="false" ht="13.2" hidden="false" customHeight="false" outlineLevel="0" collapsed="false">
      <c r="B134" s="0" t="n">
        <v>2015</v>
      </c>
      <c r="C134" s="0" t="s">
        <v>72</v>
      </c>
      <c r="D134" s="0" t="n">
        <v>837</v>
      </c>
      <c r="E134" s="0" t="n">
        <v>249</v>
      </c>
      <c r="F134" s="0" t="n">
        <v>41</v>
      </c>
      <c r="G134" s="0" t="n">
        <v>23</v>
      </c>
      <c r="H134" s="0" t="n">
        <v>8</v>
      </c>
      <c r="I134" s="0" t="s">
        <v>73</v>
      </c>
      <c r="J134" s="0" t="n">
        <v>1158</v>
      </c>
    </row>
    <row r="135" customFormat="false" ht="13.2" hidden="false" customHeight="false" outlineLevel="0" collapsed="false">
      <c r="C135" s="0" t="s">
        <v>74</v>
      </c>
      <c r="D135" s="0" t="n">
        <v>112</v>
      </c>
      <c r="E135" s="0" t="n">
        <v>41</v>
      </c>
      <c r="F135" s="0" t="n">
        <v>13</v>
      </c>
      <c r="G135" s="0" t="n">
        <v>8</v>
      </c>
      <c r="H135" s="0" t="n">
        <v>2</v>
      </c>
      <c r="I135" s="0" t="s">
        <v>73</v>
      </c>
      <c r="J135" s="0" t="n">
        <v>176</v>
      </c>
    </row>
    <row r="136" customFormat="false" ht="13.2" hidden="false" customHeight="false" outlineLevel="0" collapsed="false">
      <c r="C136" s="0" t="s">
        <v>77</v>
      </c>
      <c r="D136" s="0" t="n">
        <v>1</v>
      </c>
      <c r="E136" s="0" t="s">
        <v>73</v>
      </c>
      <c r="F136" s="0" t="n">
        <v>1</v>
      </c>
      <c r="G136" s="0" t="s">
        <v>73</v>
      </c>
      <c r="H136" s="0" t="n">
        <v>2</v>
      </c>
      <c r="I136" s="0" t="s">
        <v>73</v>
      </c>
      <c r="J136" s="0" t="n">
        <v>4</v>
      </c>
    </row>
    <row r="137" customFormat="false" ht="13.2" hidden="false" customHeight="false" outlineLevel="0" collapsed="false">
      <c r="C137" s="0" t="s">
        <v>78</v>
      </c>
      <c r="D137" s="0" t="n">
        <v>3</v>
      </c>
      <c r="E137" s="0" t="n">
        <v>1</v>
      </c>
      <c r="F137" s="0" t="s">
        <v>73</v>
      </c>
      <c r="G137" s="0" t="s">
        <v>73</v>
      </c>
      <c r="H137" s="0" t="n">
        <v>1</v>
      </c>
      <c r="I137" s="0" t="s">
        <v>73</v>
      </c>
      <c r="J137" s="0" t="n">
        <v>5</v>
      </c>
    </row>
    <row r="138" customFormat="false" ht="13.2" hidden="false" customHeight="false" outlineLevel="0" collapsed="false">
      <c r="B138" s="0" t="n">
        <v>2016</v>
      </c>
      <c r="C138" s="0" t="s">
        <v>72</v>
      </c>
      <c r="D138" s="0" t="n">
        <v>784</v>
      </c>
      <c r="E138" s="0" t="n">
        <v>211</v>
      </c>
      <c r="F138" s="0" t="n">
        <v>39</v>
      </c>
      <c r="G138" s="0" t="n">
        <v>19</v>
      </c>
      <c r="H138" s="0" t="n">
        <v>6</v>
      </c>
      <c r="I138" s="0" t="s">
        <v>73</v>
      </c>
      <c r="J138" s="0" t="n">
        <v>1059</v>
      </c>
    </row>
    <row r="139" customFormat="false" ht="13.2" hidden="false" customHeight="false" outlineLevel="0" collapsed="false">
      <c r="C139" s="0" t="s">
        <v>74</v>
      </c>
      <c r="D139" s="0" t="n">
        <v>111</v>
      </c>
      <c r="E139" s="0" t="n">
        <v>32</v>
      </c>
      <c r="F139" s="0" t="n">
        <v>14</v>
      </c>
      <c r="G139" s="0" t="n">
        <v>11</v>
      </c>
      <c r="H139" s="0" t="n">
        <v>3</v>
      </c>
      <c r="I139" s="0" t="s">
        <v>73</v>
      </c>
      <c r="J139" s="0" t="n">
        <v>171</v>
      </c>
    </row>
    <row r="140" customFormat="false" ht="13.2" hidden="false" customHeight="false" outlineLevel="0" collapsed="false">
      <c r="C140" s="0" t="s">
        <v>77</v>
      </c>
      <c r="D140" s="0" t="s">
        <v>73</v>
      </c>
      <c r="E140" s="0" t="n">
        <v>1</v>
      </c>
      <c r="F140" s="0" t="s">
        <v>73</v>
      </c>
      <c r="G140" s="0" t="s">
        <v>73</v>
      </c>
      <c r="H140" s="0" t="n">
        <v>2</v>
      </c>
      <c r="I140" s="0" t="s">
        <v>73</v>
      </c>
      <c r="J140" s="0" t="n">
        <v>3</v>
      </c>
    </row>
    <row r="141" customFormat="false" ht="13.2" hidden="false" customHeight="false" outlineLevel="0" collapsed="false">
      <c r="C141" s="0" t="s">
        <v>78</v>
      </c>
      <c r="D141" s="0" t="n">
        <v>3</v>
      </c>
      <c r="E141" s="0" t="n">
        <v>1</v>
      </c>
      <c r="F141" s="0" t="s">
        <v>73</v>
      </c>
      <c r="G141" s="0" t="s">
        <v>73</v>
      </c>
      <c r="H141" s="0" t="s">
        <v>73</v>
      </c>
      <c r="I141" s="0" t="s">
        <v>73</v>
      </c>
      <c r="J141" s="0" t="n">
        <v>4</v>
      </c>
    </row>
    <row r="142" customFormat="false" ht="13.2" hidden="false" customHeight="false" outlineLevel="0" collapsed="false">
      <c r="B142" s="0" t="n">
        <v>2017</v>
      </c>
      <c r="C142" s="0" t="s">
        <v>72</v>
      </c>
      <c r="D142" s="0" t="n">
        <v>723</v>
      </c>
      <c r="E142" s="0" t="n">
        <v>224</v>
      </c>
      <c r="F142" s="0" t="n">
        <v>38</v>
      </c>
      <c r="G142" s="0" t="n">
        <v>25</v>
      </c>
      <c r="H142" s="0" t="n">
        <v>2</v>
      </c>
      <c r="I142" s="0" t="s">
        <v>73</v>
      </c>
      <c r="J142" s="0" t="n">
        <v>1012</v>
      </c>
    </row>
    <row r="143" customFormat="false" ht="13.2" hidden="false" customHeight="false" outlineLevel="0" collapsed="false">
      <c r="C143" s="0" t="s">
        <v>74</v>
      </c>
      <c r="D143" s="0" t="n">
        <v>134</v>
      </c>
      <c r="E143" s="0" t="n">
        <v>34</v>
      </c>
      <c r="F143" s="0" t="n">
        <v>8</v>
      </c>
      <c r="G143" s="0" t="n">
        <v>4</v>
      </c>
      <c r="H143" s="0" t="n">
        <v>1</v>
      </c>
      <c r="I143" s="0" t="s">
        <v>73</v>
      </c>
      <c r="J143" s="0" t="n">
        <v>181</v>
      </c>
    </row>
    <row r="144" customFormat="false" ht="13.2" hidden="false" customHeight="false" outlineLevel="0" collapsed="false">
      <c r="C144" s="0" t="s">
        <v>77</v>
      </c>
      <c r="D144" s="0" t="s">
        <v>73</v>
      </c>
      <c r="E144" s="0" t="n">
        <v>1</v>
      </c>
      <c r="F144" s="0" t="s">
        <v>73</v>
      </c>
      <c r="G144" s="0" t="n">
        <v>1</v>
      </c>
      <c r="H144" s="0" t="n">
        <v>1</v>
      </c>
      <c r="I144" s="0" t="s">
        <v>73</v>
      </c>
      <c r="J144" s="0" t="n">
        <v>3</v>
      </c>
    </row>
    <row r="145" customFormat="false" ht="13.2" hidden="false" customHeight="false" outlineLevel="0" collapsed="false">
      <c r="C145" s="0" t="s">
        <v>78</v>
      </c>
      <c r="D145" s="0" t="n">
        <v>2</v>
      </c>
      <c r="E145" s="0" t="n">
        <v>2</v>
      </c>
      <c r="F145" s="0" t="s">
        <v>73</v>
      </c>
      <c r="G145" s="0" t="s">
        <v>73</v>
      </c>
      <c r="H145" s="0" t="s">
        <v>73</v>
      </c>
      <c r="I145" s="0" t="s">
        <v>73</v>
      </c>
      <c r="J145" s="0" t="n">
        <v>4</v>
      </c>
    </row>
    <row r="146" customFormat="false" ht="13.2" hidden="false" customHeight="false" outlineLevel="0" collapsed="false">
      <c r="B146" s="0" t="n">
        <v>2018</v>
      </c>
      <c r="C146" s="0" t="s">
        <v>72</v>
      </c>
      <c r="D146" s="0" t="n">
        <v>634</v>
      </c>
      <c r="E146" s="0" t="n">
        <v>169</v>
      </c>
      <c r="F146" s="0" t="n">
        <v>31</v>
      </c>
      <c r="G146" s="0" t="n">
        <v>19</v>
      </c>
      <c r="H146" s="0" t="n">
        <v>2</v>
      </c>
      <c r="I146" s="0" t="s">
        <v>73</v>
      </c>
      <c r="J146" s="0" t="n">
        <v>855</v>
      </c>
    </row>
    <row r="147" customFormat="false" ht="13.2" hidden="false" customHeight="false" outlineLevel="0" collapsed="false">
      <c r="C147" s="0" t="s">
        <v>74</v>
      </c>
      <c r="D147" s="0" t="n">
        <v>106</v>
      </c>
      <c r="E147" s="0" t="n">
        <v>14</v>
      </c>
      <c r="F147" s="0" t="n">
        <v>7</v>
      </c>
      <c r="G147" s="0" t="n">
        <v>2</v>
      </c>
      <c r="H147" s="0" t="n">
        <v>1</v>
      </c>
      <c r="I147" s="0" t="s">
        <v>73</v>
      </c>
      <c r="J147" s="0" t="n">
        <v>130</v>
      </c>
    </row>
    <row r="148" customFormat="false" ht="13.2" hidden="false" customHeight="false" outlineLevel="0" collapsed="false">
      <c r="C148" s="0" t="s">
        <v>77</v>
      </c>
      <c r="D148" s="0" t="s">
        <v>73</v>
      </c>
      <c r="E148" s="0" t="s">
        <v>73</v>
      </c>
      <c r="F148" s="0" t="s">
        <v>73</v>
      </c>
      <c r="G148" s="0" t="s">
        <v>73</v>
      </c>
      <c r="H148" s="0" t="n">
        <v>1</v>
      </c>
      <c r="I148" s="0" t="s">
        <v>73</v>
      </c>
      <c r="J148" s="0" t="n">
        <v>1</v>
      </c>
    </row>
    <row r="149" customFormat="false" ht="13.2" hidden="false" customHeight="false" outlineLevel="0" collapsed="false">
      <c r="C149" s="0" t="s">
        <v>78</v>
      </c>
      <c r="D149" s="0" t="n">
        <v>5</v>
      </c>
      <c r="E149" s="0" t="n">
        <v>1</v>
      </c>
      <c r="F149" s="0" t="s">
        <v>73</v>
      </c>
      <c r="G149" s="0" t="s">
        <v>73</v>
      </c>
      <c r="H149" s="0" t="s">
        <v>73</v>
      </c>
      <c r="I149" s="0" t="s">
        <v>73</v>
      </c>
      <c r="J149" s="0" t="n">
        <v>6</v>
      </c>
    </row>
    <row r="150" customFormat="false" ht="13.2" hidden="false" customHeight="false" outlineLevel="0" collapsed="false">
      <c r="B150" s="0" t="n">
        <v>2019</v>
      </c>
      <c r="C150" s="0" t="s">
        <v>72</v>
      </c>
      <c r="D150" s="0" t="n">
        <v>641</v>
      </c>
      <c r="E150" s="0" t="n">
        <v>182</v>
      </c>
      <c r="F150" s="0" t="n">
        <v>30</v>
      </c>
      <c r="G150" s="0" t="n">
        <v>13</v>
      </c>
      <c r="H150" s="0" t="s">
        <v>73</v>
      </c>
      <c r="I150" s="0" t="s">
        <v>73</v>
      </c>
      <c r="J150" s="0" t="n">
        <v>866</v>
      </c>
    </row>
    <row r="151" customFormat="false" ht="13.2" hidden="false" customHeight="false" outlineLevel="0" collapsed="false">
      <c r="C151" s="0" t="s">
        <v>74</v>
      </c>
      <c r="D151" s="0" t="n">
        <v>106</v>
      </c>
      <c r="E151" s="0" t="n">
        <v>40</v>
      </c>
      <c r="F151" s="0" t="n">
        <v>4</v>
      </c>
      <c r="G151" s="0" t="n">
        <v>1</v>
      </c>
      <c r="H151" s="0" t="s">
        <v>73</v>
      </c>
      <c r="I151" s="0" t="s">
        <v>73</v>
      </c>
      <c r="J151" s="0" t="n">
        <v>151</v>
      </c>
    </row>
    <row r="152" customFormat="false" ht="13.2" hidden="false" customHeight="false" outlineLevel="0" collapsed="false">
      <c r="C152" s="0" t="s">
        <v>77</v>
      </c>
      <c r="D152" s="0" t="s">
        <v>73</v>
      </c>
      <c r="E152" s="0" t="s">
        <v>73</v>
      </c>
      <c r="F152" s="0" t="s">
        <v>73</v>
      </c>
      <c r="G152" s="0" t="s">
        <v>73</v>
      </c>
      <c r="H152" s="0" t="n">
        <v>2</v>
      </c>
      <c r="I152" s="0" t="s">
        <v>73</v>
      </c>
      <c r="J152" s="0" t="n">
        <v>2</v>
      </c>
    </row>
    <row r="153" customFormat="false" ht="13.2" hidden="false" customHeight="false" outlineLevel="0" collapsed="false">
      <c r="C153" s="0" t="s">
        <v>78</v>
      </c>
      <c r="D153" s="0" t="n">
        <v>1</v>
      </c>
      <c r="E153" s="0" t="s">
        <v>73</v>
      </c>
      <c r="F153" s="0" t="s">
        <v>73</v>
      </c>
      <c r="G153" s="0" t="s">
        <v>73</v>
      </c>
      <c r="H153" s="0" t="s">
        <v>73</v>
      </c>
      <c r="I153" s="0" t="s">
        <v>73</v>
      </c>
      <c r="J153" s="0" t="n">
        <v>1</v>
      </c>
    </row>
    <row r="154" customFormat="false" ht="13.2" hidden="false" customHeight="false" outlineLevel="0" collapsed="false">
      <c r="B154" s="0" t="n">
        <v>2020</v>
      </c>
      <c r="C154" s="0" t="s">
        <v>72</v>
      </c>
      <c r="D154" s="0" t="n">
        <v>634</v>
      </c>
      <c r="E154" s="0" t="n">
        <v>156</v>
      </c>
      <c r="F154" s="0" t="n">
        <v>20</v>
      </c>
      <c r="G154" s="0" t="n">
        <v>10</v>
      </c>
      <c r="H154" s="0" t="n">
        <v>2</v>
      </c>
      <c r="I154" s="0" t="s">
        <v>73</v>
      </c>
      <c r="J154" s="0" t="n">
        <v>822</v>
      </c>
    </row>
    <row r="155" customFormat="false" ht="13.2" hidden="false" customHeight="false" outlineLevel="0" collapsed="false">
      <c r="C155" s="0" t="s">
        <v>74</v>
      </c>
      <c r="D155" s="0" t="n">
        <v>150</v>
      </c>
      <c r="E155" s="0" t="n">
        <v>32</v>
      </c>
      <c r="F155" s="0" t="n">
        <v>2</v>
      </c>
      <c r="G155" s="0" t="n">
        <v>2</v>
      </c>
      <c r="H155" s="0" t="n">
        <v>1</v>
      </c>
      <c r="I155" s="0" t="s">
        <v>73</v>
      </c>
      <c r="J155" s="0" t="n">
        <v>187</v>
      </c>
    </row>
    <row r="156" customFormat="false" ht="13.2" hidden="false" customHeight="false" outlineLevel="0" collapsed="false">
      <c r="C156" s="0" t="s">
        <v>77</v>
      </c>
      <c r="D156" s="0" t="s">
        <v>73</v>
      </c>
      <c r="E156" s="0" t="s">
        <v>73</v>
      </c>
      <c r="F156" s="0" t="n">
        <v>4</v>
      </c>
      <c r="G156" s="0" t="n">
        <v>2</v>
      </c>
      <c r="H156" s="0" t="n">
        <v>1</v>
      </c>
      <c r="I156" s="0" t="s">
        <v>73</v>
      </c>
      <c r="J156" s="0" t="n">
        <v>7</v>
      </c>
    </row>
    <row r="157" customFormat="false" ht="13.2" hidden="false" customHeight="false" outlineLevel="0" collapsed="false">
      <c r="C157" s="0" t="s">
        <v>78</v>
      </c>
      <c r="D157" s="0" t="n">
        <v>2</v>
      </c>
      <c r="E157" s="0" t="n">
        <v>1</v>
      </c>
      <c r="F157" s="0" t="s">
        <v>73</v>
      </c>
      <c r="G157" s="0" t="n">
        <v>1</v>
      </c>
      <c r="H157" s="0" t="n">
        <v>1</v>
      </c>
      <c r="I157" s="0" t="s">
        <v>73</v>
      </c>
      <c r="J157" s="0" t="n">
        <v>5</v>
      </c>
    </row>
    <row r="158" customFormat="false" ht="13.2" hidden="false" customHeight="false" outlineLevel="0" collapsed="false">
      <c r="B158" s="0" t="n">
        <v>2021</v>
      </c>
      <c r="C158" s="0" t="s">
        <v>72</v>
      </c>
      <c r="D158" s="0" t="n">
        <v>582</v>
      </c>
      <c r="E158" s="0" t="n">
        <v>149</v>
      </c>
      <c r="F158" s="0" t="n">
        <v>26</v>
      </c>
      <c r="G158" s="0" t="n">
        <v>12</v>
      </c>
      <c r="H158" s="0" t="n">
        <v>6</v>
      </c>
      <c r="I158" s="0" t="s">
        <v>73</v>
      </c>
      <c r="J158" s="0" t="n">
        <v>775</v>
      </c>
    </row>
    <row r="159" customFormat="false" ht="13.2" hidden="false" customHeight="false" outlineLevel="0" collapsed="false">
      <c r="C159" s="0" t="s">
        <v>74</v>
      </c>
      <c r="D159" s="0" t="n">
        <v>121</v>
      </c>
      <c r="E159" s="0" t="n">
        <v>28</v>
      </c>
      <c r="F159" s="0" t="n">
        <v>9</v>
      </c>
      <c r="G159" s="0" t="n">
        <v>3</v>
      </c>
      <c r="H159" s="0" t="n">
        <v>3</v>
      </c>
      <c r="I159" s="0" t="s">
        <v>73</v>
      </c>
      <c r="J159" s="0" t="n">
        <v>164</v>
      </c>
    </row>
    <row r="160" customFormat="false" ht="13.2" hidden="false" customHeight="false" outlineLevel="0" collapsed="false">
      <c r="C160" s="0" t="s">
        <v>77</v>
      </c>
      <c r="D160" s="0" t="s">
        <v>73</v>
      </c>
      <c r="E160" s="0" t="s">
        <v>73</v>
      </c>
      <c r="F160" s="0" t="n">
        <v>1</v>
      </c>
      <c r="G160" s="0" t="n">
        <v>3</v>
      </c>
      <c r="H160" s="0" t="n">
        <v>2</v>
      </c>
      <c r="I160" s="0" t="s">
        <v>73</v>
      </c>
      <c r="J160" s="0" t="n">
        <v>6</v>
      </c>
    </row>
    <row r="161" customFormat="false" ht="13.2" hidden="false" customHeight="false" outlineLevel="0" collapsed="false">
      <c r="C161" s="0" t="s">
        <v>78</v>
      </c>
      <c r="D161" s="0" t="n">
        <v>5</v>
      </c>
      <c r="E161" s="0" t="n">
        <v>1</v>
      </c>
      <c r="F161" s="0" t="s">
        <v>73</v>
      </c>
      <c r="G161" s="0" t="n">
        <v>1</v>
      </c>
      <c r="H161" s="0" t="n">
        <v>1</v>
      </c>
      <c r="I161" s="0" t="s">
        <v>73</v>
      </c>
      <c r="J161" s="0" t="n">
        <v>8</v>
      </c>
    </row>
    <row r="162" customFormat="false" ht="13.2" hidden="false" customHeight="false" outlineLevel="0" collapsed="false">
      <c r="B162" s="0" t="n">
        <v>2022</v>
      </c>
      <c r="C162" s="0" t="s">
        <v>72</v>
      </c>
      <c r="D162" s="0" t="n">
        <v>601</v>
      </c>
      <c r="E162" s="0" t="n">
        <v>161</v>
      </c>
      <c r="F162" s="0" t="n">
        <v>16</v>
      </c>
      <c r="G162" s="0" t="n">
        <v>9</v>
      </c>
      <c r="H162" s="0" t="n">
        <v>3</v>
      </c>
      <c r="I162" s="0" t="s">
        <v>73</v>
      </c>
      <c r="J162" s="0" t="n">
        <v>790</v>
      </c>
    </row>
    <row r="163" customFormat="false" ht="13.2" hidden="false" customHeight="false" outlineLevel="0" collapsed="false">
      <c r="C163" s="0" t="s">
        <v>74</v>
      </c>
      <c r="D163" s="0" t="n">
        <v>112</v>
      </c>
      <c r="E163" s="0" t="n">
        <v>20</v>
      </c>
      <c r="F163" s="0" t="n">
        <v>1</v>
      </c>
      <c r="G163" s="0" t="n">
        <v>1</v>
      </c>
      <c r="H163" s="0" t="n">
        <v>1</v>
      </c>
      <c r="I163" s="0" t="s">
        <v>73</v>
      </c>
      <c r="J163" s="0" t="n">
        <v>135</v>
      </c>
    </row>
    <row r="164" customFormat="false" ht="13.2" hidden="false" customHeight="false" outlineLevel="0" collapsed="false">
      <c r="C164" s="0" t="s">
        <v>77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s">
        <v>73</v>
      </c>
      <c r="J164" s="0" t="n">
        <v>0</v>
      </c>
    </row>
    <row r="165" customFormat="false" ht="13.2" hidden="false" customHeight="false" outlineLevel="0" collapsed="false">
      <c r="C165" s="0" t="s">
        <v>78</v>
      </c>
      <c r="D165" s="0" t="n">
        <v>6</v>
      </c>
      <c r="E165" s="0" t="n">
        <v>1</v>
      </c>
      <c r="F165" s="0" t="n">
        <v>0</v>
      </c>
      <c r="G165" s="0" t="n">
        <v>0</v>
      </c>
      <c r="H165" s="0" t="n">
        <v>0</v>
      </c>
      <c r="I165" s="0" t="s">
        <v>73</v>
      </c>
      <c r="J165" s="0" t="n">
        <v>7</v>
      </c>
    </row>
    <row r="166" customFormat="false" ht="13.2" hidden="false" customHeight="false" outlineLevel="0" collapsed="false">
      <c r="A166" s="0" t="s">
        <v>90</v>
      </c>
      <c r="B166" s="0" t="n">
        <v>1983</v>
      </c>
      <c r="C166" s="0" t="s">
        <v>72</v>
      </c>
      <c r="D166" s="0" t="n">
        <v>1810</v>
      </c>
      <c r="E166" s="0" t="n">
        <v>1394</v>
      </c>
      <c r="F166" s="0" t="n">
        <v>68</v>
      </c>
      <c r="G166" s="0" t="n">
        <v>51</v>
      </c>
      <c r="H166" s="0" t="n">
        <v>10</v>
      </c>
      <c r="I166" s="0" t="s">
        <v>73</v>
      </c>
      <c r="J166" s="0" t="n">
        <v>3333</v>
      </c>
    </row>
    <row r="167" customFormat="false" ht="13.2" hidden="false" customHeight="false" outlineLevel="0" collapsed="false">
      <c r="C167" s="0" t="s">
        <v>77</v>
      </c>
      <c r="D167" s="0" t="n">
        <v>3</v>
      </c>
      <c r="E167" s="0" t="n">
        <v>4</v>
      </c>
      <c r="F167" s="0" t="n">
        <v>2</v>
      </c>
      <c r="G167" s="0" t="n">
        <v>8</v>
      </c>
      <c r="H167" s="0" t="n">
        <v>1</v>
      </c>
      <c r="I167" s="0" t="s">
        <v>73</v>
      </c>
      <c r="J167" s="0" t="n">
        <v>18</v>
      </c>
    </row>
    <row r="168" customFormat="false" ht="13.2" hidden="false" customHeight="false" outlineLevel="0" collapsed="false">
      <c r="C168" s="0" t="s">
        <v>78</v>
      </c>
      <c r="D168" s="0" t="n">
        <v>15</v>
      </c>
      <c r="E168" s="0" t="n">
        <v>14</v>
      </c>
      <c r="F168" s="0" t="n">
        <v>1</v>
      </c>
      <c r="G168" s="0" t="n">
        <v>2</v>
      </c>
      <c r="H168" s="0" t="s">
        <v>73</v>
      </c>
      <c r="I168" s="0" t="n">
        <v>1</v>
      </c>
      <c r="J168" s="0" t="n">
        <v>33</v>
      </c>
    </row>
    <row r="169" customFormat="false" ht="13.2" hidden="false" customHeight="false" outlineLevel="0" collapsed="false">
      <c r="B169" s="0" t="n">
        <v>1984</v>
      </c>
      <c r="C169" s="0" t="s">
        <v>72</v>
      </c>
      <c r="D169" s="0" t="n">
        <v>1805</v>
      </c>
      <c r="E169" s="0" t="n">
        <v>1440</v>
      </c>
      <c r="F169" s="0" t="n">
        <v>85</v>
      </c>
      <c r="G169" s="0" t="n">
        <v>63</v>
      </c>
      <c r="H169" s="0" t="n">
        <v>11</v>
      </c>
      <c r="I169" s="0" t="s">
        <v>73</v>
      </c>
      <c r="J169" s="0" t="n">
        <v>3404</v>
      </c>
    </row>
    <row r="170" customFormat="false" ht="13.2" hidden="false" customHeight="false" outlineLevel="0" collapsed="false">
      <c r="C170" s="0" t="s">
        <v>75</v>
      </c>
      <c r="D170" s="0" t="n">
        <v>2</v>
      </c>
      <c r="E170" s="0" t="n">
        <v>1</v>
      </c>
      <c r="F170" s="0" t="s">
        <v>73</v>
      </c>
      <c r="G170" s="0" t="s">
        <v>73</v>
      </c>
      <c r="H170" s="0" t="s">
        <v>73</v>
      </c>
      <c r="I170" s="0" t="s">
        <v>73</v>
      </c>
      <c r="J170" s="0" t="n">
        <v>3</v>
      </c>
    </row>
    <row r="171" customFormat="false" ht="13.2" hidden="false" customHeight="false" outlineLevel="0" collapsed="false">
      <c r="C171" s="0" t="s">
        <v>77</v>
      </c>
      <c r="D171" s="0" t="s">
        <v>73</v>
      </c>
      <c r="E171" s="0" t="n">
        <v>4</v>
      </c>
      <c r="F171" s="0" t="n">
        <v>2</v>
      </c>
      <c r="G171" s="0" t="n">
        <v>7</v>
      </c>
      <c r="H171" s="0" t="n">
        <v>5</v>
      </c>
      <c r="I171" s="0" t="s">
        <v>73</v>
      </c>
      <c r="J171" s="0" t="n">
        <v>18</v>
      </c>
    </row>
    <row r="172" customFormat="false" ht="13.2" hidden="false" customHeight="false" outlineLevel="0" collapsed="false">
      <c r="C172" s="0" t="s">
        <v>78</v>
      </c>
      <c r="D172" s="0" t="n">
        <v>12</v>
      </c>
      <c r="E172" s="0" t="n">
        <v>15</v>
      </c>
      <c r="F172" s="0" t="n">
        <v>4</v>
      </c>
      <c r="G172" s="0" t="n">
        <v>4</v>
      </c>
      <c r="H172" s="0" t="n">
        <v>1</v>
      </c>
      <c r="I172" s="0" t="s">
        <v>73</v>
      </c>
      <c r="J172" s="0" t="n">
        <v>36</v>
      </c>
    </row>
    <row r="173" customFormat="false" ht="13.2" hidden="false" customHeight="false" outlineLevel="0" collapsed="false">
      <c r="B173" s="0" t="n">
        <v>1985</v>
      </c>
      <c r="C173" s="0" t="s">
        <v>72</v>
      </c>
      <c r="D173" s="0" t="n">
        <v>1810</v>
      </c>
      <c r="E173" s="0" t="n">
        <v>1575</v>
      </c>
      <c r="F173" s="0" t="n">
        <v>83</v>
      </c>
      <c r="G173" s="0" t="n">
        <v>74</v>
      </c>
      <c r="H173" s="0" t="n">
        <v>6</v>
      </c>
      <c r="I173" s="0" t="s">
        <v>73</v>
      </c>
      <c r="J173" s="0" t="n">
        <v>3548</v>
      </c>
    </row>
    <row r="174" customFormat="false" ht="13.2" hidden="false" customHeight="false" outlineLevel="0" collapsed="false">
      <c r="C174" s="0" t="s">
        <v>75</v>
      </c>
      <c r="D174" s="0" t="s">
        <v>73</v>
      </c>
      <c r="E174" s="0" t="n">
        <v>1</v>
      </c>
      <c r="F174" s="0" t="s">
        <v>73</v>
      </c>
      <c r="G174" s="0" t="s">
        <v>73</v>
      </c>
      <c r="H174" s="0" t="s">
        <v>73</v>
      </c>
      <c r="I174" s="0" t="s">
        <v>73</v>
      </c>
      <c r="J174" s="0" t="n">
        <v>1</v>
      </c>
    </row>
    <row r="175" customFormat="false" ht="13.2" hidden="false" customHeight="false" outlineLevel="0" collapsed="false">
      <c r="C175" s="0" t="s">
        <v>77</v>
      </c>
      <c r="D175" s="0" t="n">
        <v>3</v>
      </c>
      <c r="E175" s="0" t="n">
        <v>2</v>
      </c>
      <c r="F175" s="0" t="s">
        <v>73</v>
      </c>
      <c r="G175" s="0" t="n">
        <v>8</v>
      </c>
      <c r="H175" s="0" t="n">
        <v>2</v>
      </c>
      <c r="I175" s="0" t="s">
        <v>73</v>
      </c>
      <c r="J175" s="0" t="n">
        <v>15</v>
      </c>
    </row>
    <row r="176" customFormat="false" ht="13.2" hidden="false" customHeight="false" outlineLevel="0" collapsed="false">
      <c r="C176" s="0" t="s">
        <v>78</v>
      </c>
      <c r="D176" s="0" t="n">
        <v>14</v>
      </c>
      <c r="E176" s="0" t="n">
        <v>10</v>
      </c>
      <c r="F176" s="0" t="n">
        <v>3</v>
      </c>
      <c r="G176" s="0" t="n">
        <v>2</v>
      </c>
      <c r="H176" s="0" t="n">
        <v>1</v>
      </c>
      <c r="I176" s="0" t="s">
        <v>73</v>
      </c>
      <c r="J176" s="0" t="n">
        <v>30</v>
      </c>
    </row>
    <row r="177" customFormat="false" ht="13.2" hidden="false" customHeight="false" outlineLevel="0" collapsed="false">
      <c r="B177" s="0" t="n">
        <v>1986</v>
      </c>
      <c r="C177" s="0" t="s">
        <v>72</v>
      </c>
      <c r="D177" s="0" t="n">
        <v>1843</v>
      </c>
      <c r="E177" s="0" t="n">
        <v>1551</v>
      </c>
      <c r="F177" s="0" t="n">
        <v>86</v>
      </c>
      <c r="G177" s="0" t="n">
        <v>72</v>
      </c>
      <c r="H177" s="0" t="n">
        <v>11</v>
      </c>
      <c r="I177" s="0" t="s">
        <v>73</v>
      </c>
      <c r="J177" s="0" t="n">
        <v>3563</v>
      </c>
    </row>
    <row r="178" customFormat="false" ht="13.2" hidden="false" customHeight="false" outlineLevel="0" collapsed="false">
      <c r="C178" s="0" t="s">
        <v>75</v>
      </c>
      <c r="D178" s="0" t="s">
        <v>73</v>
      </c>
      <c r="E178" s="0" t="n">
        <v>2</v>
      </c>
      <c r="F178" s="0" t="s">
        <v>73</v>
      </c>
      <c r="G178" s="0" t="s">
        <v>73</v>
      </c>
      <c r="H178" s="0" t="s">
        <v>73</v>
      </c>
      <c r="I178" s="0" t="s">
        <v>73</v>
      </c>
      <c r="J178" s="0" t="n">
        <v>2</v>
      </c>
    </row>
    <row r="179" customFormat="false" ht="13.2" hidden="false" customHeight="false" outlineLevel="0" collapsed="false">
      <c r="C179" s="0" t="s">
        <v>77</v>
      </c>
      <c r="D179" s="0" t="s">
        <v>73</v>
      </c>
      <c r="E179" s="0" t="n">
        <v>3</v>
      </c>
      <c r="F179" s="0" t="n">
        <v>1</v>
      </c>
      <c r="G179" s="0" t="n">
        <v>5</v>
      </c>
      <c r="H179" s="0" t="n">
        <v>7</v>
      </c>
      <c r="I179" s="0" t="s">
        <v>73</v>
      </c>
      <c r="J179" s="0" t="n">
        <v>16</v>
      </c>
    </row>
    <row r="180" customFormat="false" ht="13.2" hidden="false" customHeight="false" outlineLevel="0" collapsed="false">
      <c r="C180" s="0" t="s">
        <v>78</v>
      </c>
      <c r="D180" s="0" t="n">
        <v>7</v>
      </c>
      <c r="E180" s="0" t="n">
        <v>8</v>
      </c>
      <c r="F180" s="0" t="s">
        <v>73</v>
      </c>
      <c r="G180" s="0" t="n">
        <v>1</v>
      </c>
      <c r="H180" s="0" t="n">
        <v>2</v>
      </c>
      <c r="I180" s="0" t="s">
        <v>73</v>
      </c>
      <c r="J180" s="0" t="n">
        <v>18</v>
      </c>
    </row>
    <row r="181" customFormat="false" ht="13.2" hidden="false" customHeight="false" outlineLevel="0" collapsed="false">
      <c r="B181" s="0" t="n">
        <v>1987</v>
      </c>
      <c r="C181" s="0" t="s">
        <v>72</v>
      </c>
      <c r="D181" s="0" t="n">
        <v>1721</v>
      </c>
      <c r="E181" s="0" t="n">
        <v>1460</v>
      </c>
      <c r="F181" s="0" t="n">
        <v>73</v>
      </c>
      <c r="G181" s="0" t="n">
        <v>42</v>
      </c>
      <c r="H181" s="0" t="n">
        <v>8</v>
      </c>
      <c r="I181" s="0" t="s">
        <v>73</v>
      </c>
      <c r="J181" s="0" t="n">
        <v>3304</v>
      </c>
    </row>
    <row r="182" customFormat="false" ht="13.2" hidden="false" customHeight="false" outlineLevel="0" collapsed="false">
      <c r="C182" s="0" t="s">
        <v>75</v>
      </c>
      <c r="D182" s="0" t="s">
        <v>73</v>
      </c>
      <c r="E182" s="0" t="n">
        <v>1</v>
      </c>
      <c r="F182" s="0" t="s">
        <v>73</v>
      </c>
      <c r="G182" s="0" t="s">
        <v>73</v>
      </c>
      <c r="H182" s="0" t="s">
        <v>73</v>
      </c>
      <c r="I182" s="0" t="s">
        <v>73</v>
      </c>
      <c r="J182" s="0" t="n">
        <v>1</v>
      </c>
    </row>
    <row r="183" customFormat="false" ht="13.2" hidden="false" customHeight="false" outlineLevel="0" collapsed="false">
      <c r="C183" s="0" t="s">
        <v>77</v>
      </c>
      <c r="D183" s="0" t="n">
        <v>2</v>
      </c>
      <c r="E183" s="0" t="n">
        <v>1</v>
      </c>
      <c r="F183" s="0" t="n">
        <v>1</v>
      </c>
      <c r="G183" s="0" t="n">
        <v>5</v>
      </c>
      <c r="H183" s="0" t="n">
        <v>7</v>
      </c>
      <c r="I183" s="0" t="s">
        <v>73</v>
      </c>
      <c r="J183" s="0" t="n">
        <v>16</v>
      </c>
    </row>
    <row r="184" customFormat="false" ht="13.2" hidden="false" customHeight="false" outlineLevel="0" collapsed="false">
      <c r="C184" s="0" t="s">
        <v>78</v>
      </c>
      <c r="D184" s="0" t="n">
        <v>12</v>
      </c>
      <c r="E184" s="0" t="n">
        <v>11</v>
      </c>
      <c r="F184" s="0" t="n">
        <v>3</v>
      </c>
      <c r="G184" s="0" t="s">
        <v>73</v>
      </c>
      <c r="H184" s="0" t="s">
        <v>73</v>
      </c>
      <c r="I184" s="0" t="s">
        <v>73</v>
      </c>
      <c r="J184" s="0" t="n">
        <v>26</v>
      </c>
    </row>
    <row r="185" customFormat="false" ht="13.2" hidden="false" customHeight="false" outlineLevel="0" collapsed="false">
      <c r="B185" s="0" t="n">
        <v>1988</v>
      </c>
      <c r="C185" s="0" t="s">
        <v>72</v>
      </c>
      <c r="D185" s="0" t="n">
        <v>1679</v>
      </c>
      <c r="E185" s="0" t="n">
        <v>1615</v>
      </c>
      <c r="F185" s="0" t="n">
        <v>83</v>
      </c>
      <c r="G185" s="0" t="n">
        <v>62</v>
      </c>
      <c r="H185" s="0" t="n">
        <v>4</v>
      </c>
      <c r="I185" s="0" t="s">
        <v>73</v>
      </c>
      <c r="J185" s="0" t="n">
        <v>3443</v>
      </c>
    </row>
    <row r="186" customFormat="false" ht="13.2" hidden="false" customHeight="false" outlineLevel="0" collapsed="false">
      <c r="C186" s="0" t="s">
        <v>75</v>
      </c>
      <c r="D186" s="0" t="n">
        <v>1</v>
      </c>
      <c r="E186" s="0" t="s">
        <v>73</v>
      </c>
      <c r="F186" s="0" t="s">
        <v>73</v>
      </c>
      <c r="G186" s="0" t="s">
        <v>73</v>
      </c>
      <c r="H186" s="0" t="s">
        <v>73</v>
      </c>
      <c r="I186" s="0" t="s">
        <v>73</v>
      </c>
      <c r="J186" s="0" t="n">
        <v>1</v>
      </c>
    </row>
    <row r="187" customFormat="false" ht="13.2" hidden="false" customHeight="false" outlineLevel="0" collapsed="false">
      <c r="C187" s="0" t="s">
        <v>77</v>
      </c>
      <c r="D187" s="0" t="n">
        <v>1</v>
      </c>
      <c r="E187" s="0" t="n">
        <v>3</v>
      </c>
      <c r="F187" s="0" t="n">
        <v>1</v>
      </c>
      <c r="G187" s="0" t="n">
        <v>6</v>
      </c>
      <c r="H187" s="0" t="n">
        <v>5</v>
      </c>
      <c r="I187" s="0" t="s">
        <v>73</v>
      </c>
      <c r="J187" s="0" t="n">
        <v>16</v>
      </c>
    </row>
    <row r="188" customFormat="false" ht="13.2" hidden="false" customHeight="false" outlineLevel="0" collapsed="false">
      <c r="C188" s="0" t="s">
        <v>78</v>
      </c>
      <c r="D188" s="0" t="n">
        <v>11</v>
      </c>
      <c r="E188" s="0" t="n">
        <v>7</v>
      </c>
      <c r="F188" s="0" t="n">
        <v>1</v>
      </c>
      <c r="G188" s="0" t="n">
        <v>2</v>
      </c>
      <c r="H188" s="0" t="n">
        <v>3</v>
      </c>
      <c r="I188" s="0" t="s">
        <v>73</v>
      </c>
      <c r="J188" s="0" t="n">
        <v>24</v>
      </c>
    </row>
    <row r="189" customFormat="false" ht="13.2" hidden="false" customHeight="false" outlineLevel="0" collapsed="false">
      <c r="B189" s="0" t="n">
        <v>1989</v>
      </c>
      <c r="C189" s="0" t="s">
        <v>72</v>
      </c>
      <c r="D189" s="0" t="n">
        <v>1594</v>
      </c>
      <c r="E189" s="0" t="n">
        <v>1493</v>
      </c>
      <c r="F189" s="0" t="n">
        <v>78</v>
      </c>
      <c r="G189" s="0" t="n">
        <v>61</v>
      </c>
      <c r="H189" s="0" t="n">
        <v>9</v>
      </c>
      <c r="I189" s="0" t="s">
        <v>73</v>
      </c>
      <c r="J189" s="0" t="n">
        <v>3235</v>
      </c>
    </row>
    <row r="190" customFormat="false" ht="13.2" hidden="false" customHeight="false" outlineLevel="0" collapsed="false">
      <c r="C190" s="0" t="s">
        <v>75</v>
      </c>
      <c r="D190" s="0" t="n">
        <v>1</v>
      </c>
      <c r="E190" s="0" t="n">
        <v>3</v>
      </c>
      <c r="F190" s="0" t="s">
        <v>73</v>
      </c>
      <c r="G190" s="0" t="s">
        <v>73</v>
      </c>
      <c r="H190" s="0" t="s">
        <v>73</v>
      </c>
      <c r="I190" s="0" t="s">
        <v>73</v>
      </c>
      <c r="J190" s="0" t="n">
        <v>4</v>
      </c>
    </row>
    <row r="191" customFormat="false" ht="13.2" hidden="false" customHeight="false" outlineLevel="0" collapsed="false">
      <c r="C191" s="0" t="s">
        <v>77</v>
      </c>
      <c r="D191" s="0" t="s">
        <v>73</v>
      </c>
      <c r="E191" s="0" t="n">
        <v>3</v>
      </c>
      <c r="F191" s="0" t="n">
        <v>1</v>
      </c>
      <c r="G191" s="0" t="n">
        <v>8</v>
      </c>
      <c r="H191" s="0" t="n">
        <v>2</v>
      </c>
      <c r="I191" s="0" t="s">
        <v>73</v>
      </c>
      <c r="J191" s="0" t="n">
        <v>14</v>
      </c>
    </row>
    <row r="192" customFormat="false" ht="13.2" hidden="false" customHeight="false" outlineLevel="0" collapsed="false">
      <c r="C192" s="0" t="s">
        <v>78</v>
      </c>
      <c r="D192" s="0" t="n">
        <v>9</v>
      </c>
      <c r="E192" s="0" t="n">
        <v>9</v>
      </c>
      <c r="F192" s="0" t="s">
        <v>73</v>
      </c>
      <c r="G192" s="0" t="s">
        <v>73</v>
      </c>
      <c r="H192" s="0" t="s">
        <v>73</v>
      </c>
      <c r="I192" s="0" t="s">
        <v>73</v>
      </c>
      <c r="J192" s="0" t="n">
        <v>18</v>
      </c>
    </row>
    <row r="193" customFormat="false" ht="13.2" hidden="false" customHeight="false" outlineLevel="0" collapsed="false">
      <c r="B193" s="0" t="n">
        <v>1990</v>
      </c>
      <c r="C193" s="0" t="s">
        <v>72</v>
      </c>
      <c r="D193" s="0" t="n">
        <v>1568</v>
      </c>
      <c r="E193" s="0" t="n">
        <v>1391</v>
      </c>
      <c r="F193" s="0" t="n">
        <v>72</v>
      </c>
      <c r="G193" s="0" t="n">
        <v>39</v>
      </c>
      <c r="H193" s="0" t="n">
        <v>7</v>
      </c>
      <c r="I193" s="0" t="s">
        <v>73</v>
      </c>
      <c r="J193" s="0" t="n">
        <v>3077</v>
      </c>
    </row>
    <row r="194" customFormat="false" ht="13.2" hidden="false" customHeight="false" outlineLevel="0" collapsed="false">
      <c r="C194" s="0" t="s">
        <v>75</v>
      </c>
      <c r="D194" s="0" t="s">
        <v>73</v>
      </c>
      <c r="E194" s="0" t="n">
        <v>3</v>
      </c>
      <c r="F194" s="0" t="s">
        <v>73</v>
      </c>
      <c r="G194" s="0" t="s">
        <v>73</v>
      </c>
      <c r="H194" s="0" t="s">
        <v>73</v>
      </c>
      <c r="I194" s="0" t="s">
        <v>73</v>
      </c>
      <c r="J194" s="0" t="n">
        <v>3</v>
      </c>
    </row>
    <row r="195" customFormat="false" ht="13.2" hidden="false" customHeight="false" outlineLevel="0" collapsed="false">
      <c r="C195" s="0" t="s">
        <v>77</v>
      </c>
      <c r="D195" s="0" t="n">
        <v>1</v>
      </c>
      <c r="E195" s="0" t="n">
        <v>2</v>
      </c>
      <c r="F195" s="0" t="n">
        <v>1</v>
      </c>
      <c r="G195" s="0" t="n">
        <v>7</v>
      </c>
      <c r="H195" s="0" t="n">
        <v>9</v>
      </c>
      <c r="I195" s="0" t="s">
        <v>73</v>
      </c>
      <c r="J195" s="0" t="n">
        <v>20</v>
      </c>
    </row>
    <row r="196" customFormat="false" ht="13.2" hidden="false" customHeight="false" outlineLevel="0" collapsed="false">
      <c r="C196" s="0" t="s">
        <v>78</v>
      </c>
      <c r="D196" s="0" t="n">
        <v>7</v>
      </c>
      <c r="E196" s="0" t="n">
        <v>3</v>
      </c>
      <c r="F196" s="0" t="n">
        <v>4</v>
      </c>
      <c r="G196" s="0" t="n">
        <v>1</v>
      </c>
      <c r="H196" s="0" t="s">
        <v>73</v>
      </c>
      <c r="I196" s="0" t="s">
        <v>73</v>
      </c>
      <c r="J196" s="0" t="n">
        <v>15</v>
      </c>
    </row>
    <row r="197" customFormat="false" ht="13.2" hidden="false" customHeight="false" outlineLevel="0" collapsed="false">
      <c r="B197" s="0" t="n">
        <v>1991</v>
      </c>
      <c r="C197" s="0" t="s">
        <v>72</v>
      </c>
      <c r="D197" s="0" t="n">
        <v>1524</v>
      </c>
      <c r="E197" s="0" t="n">
        <v>1212</v>
      </c>
      <c r="F197" s="0" t="n">
        <v>82</v>
      </c>
      <c r="G197" s="0" t="n">
        <v>49</v>
      </c>
      <c r="H197" s="0" t="n">
        <v>5</v>
      </c>
      <c r="I197" s="0" t="s">
        <v>73</v>
      </c>
      <c r="J197" s="0" t="n">
        <v>2872</v>
      </c>
    </row>
    <row r="198" customFormat="false" ht="13.2" hidden="false" customHeight="false" outlineLevel="0" collapsed="false">
      <c r="C198" s="0" t="s">
        <v>75</v>
      </c>
      <c r="D198" s="0" t="n">
        <v>1</v>
      </c>
      <c r="E198" s="0" t="n">
        <v>1</v>
      </c>
      <c r="F198" s="0" t="s">
        <v>73</v>
      </c>
      <c r="G198" s="0" t="s">
        <v>73</v>
      </c>
      <c r="H198" s="0" t="s">
        <v>73</v>
      </c>
      <c r="I198" s="0" t="s">
        <v>73</v>
      </c>
      <c r="J198" s="0" t="n">
        <v>2</v>
      </c>
    </row>
    <row r="199" customFormat="false" ht="13.2" hidden="false" customHeight="false" outlineLevel="0" collapsed="false">
      <c r="C199" s="0" t="s">
        <v>77</v>
      </c>
      <c r="D199" s="0" t="s">
        <v>73</v>
      </c>
      <c r="E199" s="0" t="s">
        <v>73</v>
      </c>
      <c r="F199" s="0" t="n">
        <v>2</v>
      </c>
      <c r="G199" s="0" t="n">
        <v>3</v>
      </c>
      <c r="H199" s="0" t="n">
        <v>11</v>
      </c>
      <c r="I199" s="0" t="s">
        <v>73</v>
      </c>
      <c r="J199" s="0" t="n">
        <v>16</v>
      </c>
    </row>
    <row r="200" customFormat="false" ht="13.2" hidden="false" customHeight="false" outlineLevel="0" collapsed="false">
      <c r="C200" s="0" t="s">
        <v>78</v>
      </c>
      <c r="D200" s="0" t="n">
        <v>10</v>
      </c>
      <c r="E200" s="0" t="n">
        <v>1</v>
      </c>
      <c r="F200" s="0" t="n">
        <v>1</v>
      </c>
      <c r="G200" s="0" t="s">
        <v>73</v>
      </c>
      <c r="H200" s="0" t="s">
        <v>73</v>
      </c>
      <c r="I200" s="0" t="s">
        <v>73</v>
      </c>
      <c r="J200" s="0" t="n">
        <v>12</v>
      </c>
    </row>
    <row r="201" customFormat="false" ht="13.2" hidden="false" customHeight="false" outlineLevel="0" collapsed="false">
      <c r="B201" s="0" t="n">
        <v>1992</v>
      </c>
      <c r="C201" s="0" t="s">
        <v>72</v>
      </c>
      <c r="D201" s="0" t="n">
        <v>1398</v>
      </c>
      <c r="E201" s="0" t="n">
        <v>1085</v>
      </c>
      <c r="F201" s="0" t="n">
        <v>65</v>
      </c>
      <c r="G201" s="0" t="n">
        <v>38</v>
      </c>
      <c r="H201" s="0" t="n">
        <v>7</v>
      </c>
      <c r="I201" s="0" t="s">
        <v>73</v>
      </c>
      <c r="J201" s="0" t="n">
        <v>2593</v>
      </c>
    </row>
    <row r="202" customFormat="false" ht="13.2" hidden="false" customHeight="false" outlineLevel="0" collapsed="false">
      <c r="C202" s="0" t="s">
        <v>75</v>
      </c>
      <c r="D202" s="0" t="n">
        <v>1</v>
      </c>
      <c r="E202" s="0" t="n">
        <v>1</v>
      </c>
      <c r="F202" s="0" t="s">
        <v>73</v>
      </c>
      <c r="G202" s="0" t="s">
        <v>73</v>
      </c>
      <c r="H202" s="0" t="s">
        <v>73</v>
      </c>
      <c r="I202" s="0" t="s">
        <v>73</v>
      </c>
      <c r="J202" s="0" t="n">
        <v>2</v>
      </c>
    </row>
    <row r="203" customFormat="false" ht="13.2" hidden="false" customHeight="false" outlineLevel="0" collapsed="false">
      <c r="C203" s="0" t="s">
        <v>77</v>
      </c>
      <c r="D203" s="0" t="s">
        <v>73</v>
      </c>
      <c r="E203" s="0" t="s">
        <v>73</v>
      </c>
      <c r="F203" s="0" t="n">
        <v>3</v>
      </c>
      <c r="G203" s="0" t="n">
        <v>7</v>
      </c>
      <c r="H203" s="0" t="n">
        <v>14</v>
      </c>
      <c r="I203" s="0" t="s">
        <v>73</v>
      </c>
      <c r="J203" s="0" t="n">
        <v>24</v>
      </c>
    </row>
    <row r="204" customFormat="false" ht="13.2" hidden="false" customHeight="false" outlineLevel="0" collapsed="false">
      <c r="C204" s="0" t="s">
        <v>78</v>
      </c>
      <c r="D204" s="0" t="n">
        <v>7</v>
      </c>
      <c r="E204" s="0" t="s">
        <v>73</v>
      </c>
      <c r="F204" s="0" t="n">
        <v>2</v>
      </c>
      <c r="G204" s="0" t="s">
        <v>73</v>
      </c>
      <c r="H204" s="0" t="s">
        <v>73</v>
      </c>
      <c r="I204" s="0" t="s">
        <v>73</v>
      </c>
      <c r="J204" s="0" t="n">
        <v>9</v>
      </c>
    </row>
    <row r="205" customFormat="false" ht="13.2" hidden="false" customHeight="false" outlineLevel="0" collapsed="false">
      <c r="B205" s="0" t="n">
        <v>1993</v>
      </c>
      <c r="C205" s="0" t="s">
        <v>72</v>
      </c>
      <c r="D205" s="0" t="n">
        <v>1326</v>
      </c>
      <c r="E205" s="0" t="n">
        <v>938</v>
      </c>
      <c r="F205" s="0" t="n">
        <v>52</v>
      </c>
      <c r="G205" s="0" t="n">
        <v>35</v>
      </c>
      <c r="H205" s="0" t="n">
        <v>1</v>
      </c>
      <c r="I205" s="0" t="s">
        <v>73</v>
      </c>
      <c r="J205" s="0" t="n">
        <v>2352</v>
      </c>
    </row>
    <row r="206" customFormat="false" ht="13.2" hidden="false" customHeight="false" outlineLevel="0" collapsed="false">
      <c r="C206" s="0" t="s">
        <v>75</v>
      </c>
      <c r="D206" s="0" t="n">
        <v>2</v>
      </c>
      <c r="E206" s="0" t="n">
        <v>1</v>
      </c>
      <c r="F206" s="0" t="s">
        <v>73</v>
      </c>
      <c r="G206" s="0" t="s">
        <v>73</v>
      </c>
      <c r="H206" s="0" t="s">
        <v>73</v>
      </c>
      <c r="I206" s="0" t="s">
        <v>73</v>
      </c>
      <c r="J206" s="0" t="n">
        <v>3</v>
      </c>
    </row>
    <row r="207" customFormat="false" ht="13.2" hidden="false" customHeight="false" outlineLevel="0" collapsed="false">
      <c r="C207" s="0" t="s">
        <v>77</v>
      </c>
      <c r="D207" s="0" t="s">
        <v>73</v>
      </c>
      <c r="E207" s="0" t="n">
        <v>3</v>
      </c>
      <c r="F207" s="0" t="n">
        <v>1</v>
      </c>
      <c r="G207" s="0" t="n">
        <v>7</v>
      </c>
      <c r="H207" s="0" t="n">
        <v>3</v>
      </c>
      <c r="I207" s="0" t="s">
        <v>73</v>
      </c>
      <c r="J207" s="0" t="n">
        <v>14</v>
      </c>
    </row>
    <row r="208" customFormat="false" ht="13.2" hidden="false" customHeight="false" outlineLevel="0" collapsed="false">
      <c r="C208" s="0" t="s">
        <v>78</v>
      </c>
      <c r="D208" s="0" t="n">
        <v>1</v>
      </c>
      <c r="E208" s="0" t="n">
        <v>3</v>
      </c>
      <c r="F208" s="0" t="s">
        <v>73</v>
      </c>
      <c r="G208" s="0" t="s">
        <v>73</v>
      </c>
      <c r="H208" s="0" t="n">
        <v>1</v>
      </c>
      <c r="I208" s="0" t="s">
        <v>73</v>
      </c>
      <c r="J208" s="0" t="n">
        <v>5</v>
      </c>
    </row>
    <row r="209" customFormat="false" ht="13.2" hidden="false" customHeight="false" outlineLevel="0" collapsed="false">
      <c r="B209" s="0" t="n">
        <v>1994</v>
      </c>
      <c r="C209" s="0" t="s">
        <v>72</v>
      </c>
      <c r="D209" s="0" t="n">
        <v>1261</v>
      </c>
      <c r="E209" s="0" t="n">
        <v>773</v>
      </c>
      <c r="F209" s="0" t="n">
        <v>53</v>
      </c>
      <c r="G209" s="0" t="n">
        <v>19</v>
      </c>
      <c r="H209" s="0" t="n">
        <v>3</v>
      </c>
      <c r="I209" s="0" t="s">
        <v>73</v>
      </c>
      <c r="J209" s="0" t="n">
        <v>2109</v>
      </c>
    </row>
    <row r="210" customFormat="false" ht="13.2" hidden="false" customHeight="false" outlineLevel="0" collapsed="false">
      <c r="C210" s="0" t="s">
        <v>75</v>
      </c>
      <c r="D210" s="0" t="n">
        <v>5</v>
      </c>
      <c r="E210" s="0" t="n">
        <v>3</v>
      </c>
      <c r="F210" s="0" t="s">
        <v>73</v>
      </c>
      <c r="G210" s="0" t="s">
        <v>73</v>
      </c>
      <c r="H210" s="0" t="s">
        <v>73</v>
      </c>
      <c r="I210" s="0" t="s">
        <v>73</v>
      </c>
      <c r="J210" s="0" t="n">
        <v>8</v>
      </c>
    </row>
    <row r="211" customFormat="false" ht="13.2" hidden="false" customHeight="false" outlineLevel="0" collapsed="false">
      <c r="C211" s="0" t="s">
        <v>77</v>
      </c>
      <c r="D211" s="0" t="n">
        <v>1</v>
      </c>
      <c r="E211" s="0" t="n">
        <v>1</v>
      </c>
      <c r="F211" s="0" t="n">
        <v>4</v>
      </c>
      <c r="G211" s="0" t="n">
        <v>13</v>
      </c>
      <c r="H211" s="0" t="n">
        <v>18</v>
      </c>
      <c r="I211" s="0" t="s">
        <v>73</v>
      </c>
      <c r="J211" s="0" t="n">
        <v>37</v>
      </c>
    </row>
    <row r="212" customFormat="false" ht="13.2" hidden="false" customHeight="false" outlineLevel="0" collapsed="false">
      <c r="C212" s="0" t="s">
        <v>78</v>
      </c>
      <c r="D212" s="0" t="n">
        <v>3</v>
      </c>
      <c r="E212" s="0" t="n">
        <v>1</v>
      </c>
      <c r="F212" s="0" t="s">
        <v>73</v>
      </c>
      <c r="G212" s="0" t="n">
        <v>1</v>
      </c>
      <c r="H212" s="0" t="n">
        <v>1</v>
      </c>
      <c r="I212" s="0" t="s">
        <v>73</v>
      </c>
      <c r="J212" s="0" t="n">
        <v>6</v>
      </c>
    </row>
    <row r="213" customFormat="false" ht="13.2" hidden="false" customHeight="false" outlineLevel="0" collapsed="false">
      <c r="B213" s="0" t="n">
        <v>1995</v>
      </c>
      <c r="C213" s="0" t="s">
        <v>72</v>
      </c>
      <c r="D213" s="0" t="n">
        <v>1246</v>
      </c>
      <c r="E213" s="0" t="n">
        <v>801</v>
      </c>
      <c r="F213" s="0" t="n">
        <v>51</v>
      </c>
      <c r="G213" s="0" t="n">
        <v>31</v>
      </c>
      <c r="H213" s="0" t="n">
        <v>5</v>
      </c>
      <c r="I213" s="0" t="s">
        <v>73</v>
      </c>
      <c r="J213" s="0" t="n">
        <v>2134</v>
      </c>
    </row>
    <row r="214" customFormat="false" ht="13.2" hidden="false" customHeight="false" outlineLevel="0" collapsed="false">
      <c r="C214" s="0" t="s">
        <v>75</v>
      </c>
      <c r="D214" s="0" t="n">
        <v>1</v>
      </c>
      <c r="E214" s="0" t="n">
        <v>2</v>
      </c>
      <c r="F214" s="0" t="s">
        <v>73</v>
      </c>
      <c r="G214" s="0" t="s">
        <v>73</v>
      </c>
      <c r="H214" s="0" t="s">
        <v>73</v>
      </c>
      <c r="I214" s="0" t="s">
        <v>73</v>
      </c>
      <c r="J214" s="0" t="n">
        <v>3</v>
      </c>
    </row>
    <row r="215" customFormat="false" ht="13.2" hidden="false" customHeight="false" outlineLevel="0" collapsed="false">
      <c r="C215" s="0" t="s">
        <v>77</v>
      </c>
      <c r="D215" s="0" t="s">
        <v>73</v>
      </c>
      <c r="E215" s="0" t="n">
        <v>1</v>
      </c>
      <c r="F215" s="0" t="n">
        <v>2</v>
      </c>
      <c r="G215" s="0" t="n">
        <v>11</v>
      </c>
      <c r="H215" s="0" t="n">
        <v>7</v>
      </c>
      <c r="I215" s="0" t="s">
        <v>73</v>
      </c>
      <c r="J215" s="0" t="n">
        <v>21</v>
      </c>
    </row>
    <row r="216" customFormat="false" ht="13.2" hidden="false" customHeight="false" outlineLevel="0" collapsed="false">
      <c r="C216" s="0" t="s">
        <v>78</v>
      </c>
      <c r="D216" s="0" t="n">
        <v>2</v>
      </c>
      <c r="E216" s="0" t="n">
        <v>2</v>
      </c>
      <c r="F216" s="0" t="s">
        <v>73</v>
      </c>
      <c r="G216" s="0" t="s">
        <v>73</v>
      </c>
      <c r="H216" s="0" t="n">
        <v>1</v>
      </c>
      <c r="I216" s="0" t="s">
        <v>73</v>
      </c>
      <c r="J216" s="0" t="n">
        <v>5</v>
      </c>
    </row>
    <row r="217" customFormat="false" ht="13.2" hidden="false" customHeight="false" outlineLevel="0" collapsed="false">
      <c r="B217" s="0" t="n">
        <v>1996</v>
      </c>
      <c r="C217" s="0" t="s">
        <v>72</v>
      </c>
      <c r="D217" s="0" t="n">
        <v>1304</v>
      </c>
      <c r="E217" s="0" t="n">
        <v>822</v>
      </c>
      <c r="F217" s="0" t="n">
        <v>53</v>
      </c>
      <c r="G217" s="0" t="n">
        <v>41</v>
      </c>
      <c r="H217" s="0" t="n">
        <v>4</v>
      </c>
      <c r="I217" s="0" t="s">
        <v>73</v>
      </c>
      <c r="J217" s="0" t="n">
        <v>2224</v>
      </c>
    </row>
    <row r="218" customFormat="false" ht="13.2" hidden="false" customHeight="false" outlineLevel="0" collapsed="false">
      <c r="C218" s="0" t="s">
        <v>75</v>
      </c>
      <c r="D218" s="0" t="n">
        <v>3</v>
      </c>
      <c r="E218" s="0" t="n">
        <v>2</v>
      </c>
      <c r="F218" s="0" t="s">
        <v>73</v>
      </c>
      <c r="G218" s="0" t="s">
        <v>73</v>
      </c>
      <c r="H218" s="0" t="s">
        <v>73</v>
      </c>
      <c r="I218" s="0" t="s">
        <v>73</v>
      </c>
      <c r="J218" s="0" t="n">
        <v>5</v>
      </c>
    </row>
    <row r="219" customFormat="false" ht="13.2" hidden="false" customHeight="false" outlineLevel="0" collapsed="false">
      <c r="C219" s="0" t="s">
        <v>77</v>
      </c>
      <c r="D219" s="0" t="s">
        <v>73</v>
      </c>
      <c r="E219" s="0" t="n">
        <v>3</v>
      </c>
      <c r="F219" s="0" t="n">
        <v>7</v>
      </c>
      <c r="G219" s="0" t="n">
        <v>11</v>
      </c>
      <c r="H219" s="0" t="n">
        <v>8</v>
      </c>
      <c r="I219" s="0" t="s">
        <v>73</v>
      </c>
      <c r="J219" s="0" t="n">
        <v>29</v>
      </c>
    </row>
    <row r="220" customFormat="false" ht="13.2" hidden="false" customHeight="false" outlineLevel="0" collapsed="false">
      <c r="C220" s="0" t="s">
        <v>78</v>
      </c>
      <c r="D220" s="0" t="n">
        <v>3</v>
      </c>
      <c r="E220" s="0" t="s">
        <v>73</v>
      </c>
      <c r="F220" s="0" t="s">
        <v>73</v>
      </c>
      <c r="G220" s="0" t="s">
        <v>73</v>
      </c>
      <c r="H220" s="0" t="n">
        <v>2</v>
      </c>
      <c r="I220" s="0" t="s">
        <v>73</v>
      </c>
      <c r="J220" s="0" t="n">
        <v>5</v>
      </c>
    </row>
    <row r="221" customFormat="false" ht="13.2" hidden="false" customHeight="false" outlineLevel="0" collapsed="false">
      <c r="B221" s="0" t="n">
        <v>1997</v>
      </c>
      <c r="C221" s="0" t="s">
        <v>72</v>
      </c>
      <c r="D221" s="0" t="n">
        <v>1362</v>
      </c>
      <c r="E221" s="0" t="n">
        <v>770</v>
      </c>
      <c r="F221" s="0" t="n">
        <v>65</v>
      </c>
      <c r="G221" s="0" t="n">
        <v>22</v>
      </c>
      <c r="H221" s="0" t="n">
        <v>4</v>
      </c>
      <c r="I221" s="0" t="s">
        <v>73</v>
      </c>
      <c r="J221" s="0" t="n">
        <v>2223</v>
      </c>
    </row>
    <row r="222" customFormat="false" ht="13.2" hidden="false" customHeight="false" outlineLevel="0" collapsed="false">
      <c r="C222" s="0" t="s">
        <v>75</v>
      </c>
      <c r="D222" s="0" t="n">
        <v>1</v>
      </c>
      <c r="E222" s="0" t="s">
        <v>73</v>
      </c>
      <c r="F222" s="0" t="s">
        <v>73</v>
      </c>
      <c r="G222" s="0" t="s">
        <v>73</v>
      </c>
      <c r="H222" s="0" t="s">
        <v>73</v>
      </c>
      <c r="I222" s="0" t="s">
        <v>73</v>
      </c>
      <c r="J222" s="0" t="n">
        <v>1</v>
      </c>
    </row>
    <row r="223" customFormat="false" ht="13.2" hidden="false" customHeight="false" outlineLevel="0" collapsed="false">
      <c r="C223" s="0" t="s">
        <v>77</v>
      </c>
      <c r="D223" s="0" t="s">
        <v>73</v>
      </c>
      <c r="E223" s="0" t="n">
        <v>2</v>
      </c>
      <c r="F223" s="0" t="n">
        <v>4</v>
      </c>
      <c r="G223" s="0" t="n">
        <v>4</v>
      </c>
      <c r="H223" s="0" t="n">
        <v>7</v>
      </c>
      <c r="I223" s="0" t="s">
        <v>73</v>
      </c>
      <c r="J223" s="0" t="n">
        <v>17</v>
      </c>
    </row>
    <row r="224" customFormat="false" ht="13.2" hidden="false" customHeight="false" outlineLevel="0" collapsed="false">
      <c r="B224" s="0" t="n">
        <v>1998</v>
      </c>
      <c r="C224" s="0" t="s">
        <v>72</v>
      </c>
      <c r="D224" s="0" t="n">
        <v>1467</v>
      </c>
      <c r="E224" s="0" t="n">
        <v>794</v>
      </c>
      <c r="F224" s="0" t="n">
        <v>59</v>
      </c>
      <c r="G224" s="0" t="n">
        <v>21</v>
      </c>
      <c r="H224" s="0" t="n">
        <v>4</v>
      </c>
      <c r="I224" s="0" t="n">
        <v>1</v>
      </c>
      <c r="J224" s="0" t="n">
        <v>2346</v>
      </c>
    </row>
    <row r="225" customFormat="false" ht="13.2" hidden="false" customHeight="false" outlineLevel="0" collapsed="false">
      <c r="C225" s="0" t="s">
        <v>75</v>
      </c>
      <c r="D225" s="0" t="s">
        <v>73</v>
      </c>
      <c r="E225" s="0" t="n">
        <v>3</v>
      </c>
      <c r="F225" s="0" t="s">
        <v>73</v>
      </c>
      <c r="G225" s="0" t="s">
        <v>73</v>
      </c>
      <c r="H225" s="0" t="s">
        <v>73</v>
      </c>
      <c r="I225" s="0" t="s">
        <v>73</v>
      </c>
      <c r="J225" s="0" t="n">
        <v>3</v>
      </c>
    </row>
    <row r="226" customFormat="false" ht="13.2" hidden="false" customHeight="false" outlineLevel="0" collapsed="false">
      <c r="C226" s="0" t="s">
        <v>77</v>
      </c>
      <c r="D226" s="0" t="s">
        <v>73</v>
      </c>
      <c r="E226" s="0" t="n">
        <v>3</v>
      </c>
      <c r="F226" s="0" t="n">
        <v>6</v>
      </c>
      <c r="G226" s="0" t="n">
        <v>8</v>
      </c>
      <c r="H226" s="0" t="n">
        <v>8</v>
      </c>
      <c r="I226" s="0" t="s">
        <v>73</v>
      </c>
      <c r="J226" s="0" t="n">
        <v>25</v>
      </c>
    </row>
    <row r="227" customFormat="false" ht="13.2" hidden="false" customHeight="false" outlineLevel="0" collapsed="false">
      <c r="C227" s="0" t="s">
        <v>78</v>
      </c>
      <c r="D227" s="0" t="n">
        <v>3</v>
      </c>
      <c r="E227" s="0" t="n">
        <v>1</v>
      </c>
      <c r="F227" s="0" t="n">
        <v>1</v>
      </c>
      <c r="G227" s="0" t="s">
        <v>73</v>
      </c>
      <c r="H227" s="0" t="s">
        <v>73</v>
      </c>
      <c r="I227" s="0" t="s">
        <v>73</v>
      </c>
      <c r="J227" s="0" t="n">
        <v>5</v>
      </c>
    </row>
    <row r="228" customFormat="false" ht="13.2" hidden="false" customHeight="false" outlineLevel="0" collapsed="false">
      <c r="B228" s="0" t="n">
        <v>1999</v>
      </c>
      <c r="C228" s="0" t="s">
        <v>72</v>
      </c>
      <c r="D228" s="0" t="n">
        <v>1565</v>
      </c>
      <c r="E228" s="0" t="n">
        <v>831</v>
      </c>
      <c r="F228" s="0" t="n">
        <v>57</v>
      </c>
      <c r="G228" s="0" t="n">
        <v>24</v>
      </c>
      <c r="H228" s="0" t="n">
        <v>4</v>
      </c>
      <c r="I228" s="0" t="n">
        <v>1</v>
      </c>
      <c r="J228" s="0" t="n">
        <v>2482</v>
      </c>
    </row>
    <row r="229" customFormat="false" ht="13.2" hidden="false" customHeight="false" outlineLevel="0" collapsed="false">
      <c r="C229" s="0" t="s">
        <v>75</v>
      </c>
      <c r="D229" s="0" t="n">
        <v>2</v>
      </c>
      <c r="E229" s="0" t="s">
        <v>73</v>
      </c>
      <c r="F229" s="0" t="s">
        <v>73</v>
      </c>
      <c r="G229" s="0" t="s">
        <v>73</v>
      </c>
      <c r="H229" s="0" t="s">
        <v>73</v>
      </c>
      <c r="I229" s="0" t="s">
        <v>73</v>
      </c>
      <c r="J229" s="0" t="n">
        <v>2</v>
      </c>
    </row>
    <row r="230" customFormat="false" ht="13.2" hidden="false" customHeight="false" outlineLevel="0" collapsed="false">
      <c r="C230" s="0" t="s">
        <v>77</v>
      </c>
      <c r="D230" s="0" t="s">
        <v>73</v>
      </c>
      <c r="E230" s="0" t="n">
        <v>2</v>
      </c>
      <c r="F230" s="0" t="n">
        <v>1</v>
      </c>
      <c r="G230" s="0" t="n">
        <v>8</v>
      </c>
      <c r="H230" s="0" t="n">
        <v>4</v>
      </c>
      <c r="I230" s="0" t="s">
        <v>73</v>
      </c>
      <c r="J230" s="0" t="n">
        <v>15</v>
      </c>
    </row>
    <row r="231" customFormat="false" ht="13.2" hidden="false" customHeight="false" outlineLevel="0" collapsed="false">
      <c r="C231" s="0" t="s">
        <v>78</v>
      </c>
      <c r="D231" s="0" t="n">
        <v>3</v>
      </c>
      <c r="E231" s="0" t="n">
        <v>4</v>
      </c>
      <c r="F231" s="0" t="s">
        <v>73</v>
      </c>
      <c r="G231" s="0" t="s">
        <v>73</v>
      </c>
      <c r="H231" s="0" t="n">
        <v>1</v>
      </c>
      <c r="I231" s="0" t="s">
        <v>73</v>
      </c>
      <c r="J231" s="0" t="n">
        <v>8</v>
      </c>
    </row>
    <row r="232" customFormat="false" ht="13.2" hidden="false" customHeight="false" outlineLevel="0" collapsed="false">
      <c r="B232" s="0" t="n">
        <v>2000</v>
      </c>
      <c r="C232" s="0" t="s">
        <v>72</v>
      </c>
      <c r="D232" s="0" t="n">
        <v>1665</v>
      </c>
      <c r="E232" s="0" t="n">
        <v>768</v>
      </c>
      <c r="F232" s="0" t="n">
        <v>67</v>
      </c>
      <c r="G232" s="0" t="n">
        <v>31</v>
      </c>
      <c r="H232" s="0" t="n">
        <v>4</v>
      </c>
      <c r="I232" s="0" t="s">
        <v>73</v>
      </c>
      <c r="J232" s="0" t="n">
        <v>2535</v>
      </c>
    </row>
    <row r="233" customFormat="false" ht="13.2" hidden="false" customHeight="false" outlineLevel="0" collapsed="false">
      <c r="C233" s="0" t="s">
        <v>75</v>
      </c>
      <c r="D233" s="0" t="n">
        <v>1</v>
      </c>
      <c r="E233" s="0" t="n">
        <v>1</v>
      </c>
      <c r="F233" s="0" t="s">
        <v>73</v>
      </c>
      <c r="G233" s="0" t="s">
        <v>73</v>
      </c>
      <c r="H233" s="0" t="s">
        <v>73</v>
      </c>
      <c r="I233" s="0" t="s">
        <v>73</v>
      </c>
      <c r="J233" s="0" t="n">
        <v>2</v>
      </c>
    </row>
    <row r="234" customFormat="false" ht="13.2" hidden="false" customHeight="false" outlineLevel="0" collapsed="false">
      <c r="C234" s="0" t="s">
        <v>77</v>
      </c>
      <c r="D234" s="0" t="s">
        <v>73</v>
      </c>
      <c r="E234" s="0" t="n">
        <v>1</v>
      </c>
      <c r="F234" s="0" t="n">
        <v>8</v>
      </c>
      <c r="G234" s="0" t="n">
        <v>5</v>
      </c>
      <c r="H234" s="0" t="n">
        <v>8</v>
      </c>
      <c r="I234" s="0" t="s">
        <v>73</v>
      </c>
      <c r="J234" s="0" t="n">
        <v>22</v>
      </c>
    </row>
    <row r="235" customFormat="false" ht="13.2" hidden="false" customHeight="false" outlineLevel="0" collapsed="false">
      <c r="C235" s="0" t="s">
        <v>78</v>
      </c>
      <c r="D235" s="0" t="n">
        <v>1</v>
      </c>
      <c r="E235" s="0" t="s">
        <v>73</v>
      </c>
      <c r="F235" s="0" t="s">
        <v>73</v>
      </c>
      <c r="G235" s="0" t="s">
        <v>73</v>
      </c>
      <c r="H235" s="0" t="s">
        <v>73</v>
      </c>
      <c r="I235" s="0" t="s">
        <v>73</v>
      </c>
      <c r="J235" s="0" t="n">
        <v>1</v>
      </c>
    </row>
    <row r="236" customFormat="false" ht="13.2" hidden="false" customHeight="false" outlineLevel="0" collapsed="false">
      <c r="B236" s="0" t="n">
        <v>2001</v>
      </c>
      <c r="C236" s="0" t="s">
        <v>72</v>
      </c>
      <c r="D236" s="0" t="n">
        <v>1681</v>
      </c>
      <c r="E236" s="0" t="n">
        <v>603</v>
      </c>
      <c r="F236" s="0" t="n">
        <v>56</v>
      </c>
      <c r="G236" s="0" t="n">
        <v>27</v>
      </c>
      <c r="H236" s="0" t="n">
        <v>4</v>
      </c>
      <c r="I236" s="0" t="s">
        <v>73</v>
      </c>
      <c r="J236" s="0" t="n">
        <v>2371</v>
      </c>
    </row>
    <row r="237" customFormat="false" ht="13.2" hidden="false" customHeight="false" outlineLevel="0" collapsed="false">
      <c r="C237" s="0" t="s">
        <v>75</v>
      </c>
      <c r="D237" s="0" t="n">
        <v>1</v>
      </c>
      <c r="E237" s="0" t="n">
        <v>2</v>
      </c>
      <c r="F237" s="0" t="s">
        <v>73</v>
      </c>
      <c r="G237" s="0" t="s">
        <v>73</v>
      </c>
      <c r="H237" s="0" t="s">
        <v>73</v>
      </c>
      <c r="I237" s="0" t="s">
        <v>73</v>
      </c>
      <c r="J237" s="0" t="n">
        <v>3</v>
      </c>
    </row>
    <row r="238" customFormat="false" ht="13.2" hidden="false" customHeight="false" outlineLevel="0" collapsed="false">
      <c r="C238" s="0" t="s">
        <v>77</v>
      </c>
      <c r="D238" s="0" t="s">
        <v>73</v>
      </c>
      <c r="E238" s="0" t="n">
        <v>2</v>
      </c>
      <c r="F238" s="0" t="n">
        <v>6</v>
      </c>
      <c r="G238" s="0" t="n">
        <v>6</v>
      </c>
      <c r="H238" s="0" t="n">
        <v>4</v>
      </c>
      <c r="I238" s="0" t="s">
        <v>73</v>
      </c>
      <c r="J238" s="0" t="n">
        <v>18</v>
      </c>
    </row>
    <row r="239" customFormat="false" ht="13.2" hidden="false" customHeight="false" outlineLevel="0" collapsed="false">
      <c r="C239" s="0" t="s">
        <v>78</v>
      </c>
      <c r="D239" s="0" t="n">
        <v>5</v>
      </c>
      <c r="E239" s="0" t="n">
        <v>3</v>
      </c>
      <c r="F239" s="0" t="n">
        <v>2</v>
      </c>
      <c r="G239" s="0" t="n">
        <v>2</v>
      </c>
      <c r="H239" s="0" t="s">
        <v>73</v>
      </c>
      <c r="I239" s="0" t="s">
        <v>73</v>
      </c>
      <c r="J239" s="0" t="n">
        <v>12</v>
      </c>
    </row>
    <row r="240" customFormat="false" ht="13.2" hidden="false" customHeight="false" outlineLevel="0" collapsed="false">
      <c r="B240" s="0" t="n">
        <v>2002</v>
      </c>
      <c r="C240" s="0" t="s">
        <v>72</v>
      </c>
      <c r="D240" s="0" t="n">
        <v>1876</v>
      </c>
      <c r="E240" s="0" t="n">
        <v>648</v>
      </c>
      <c r="F240" s="0" t="n">
        <v>55</v>
      </c>
      <c r="G240" s="0" t="n">
        <v>36</v>
      </c>
      <c r="H240" s="0" t="n">
        <v>7</v>
      </c>
      <c r="I240" s="0" t="s">
        <v>73</v>
      </c>
      <c r="J240" s="0" t="n">
        <v>2622</v>
      </c>
    </row>
    <row r="241" customFormat="false" ht="13.2" hidden="false" customHeight="false" outlineLevel="0" collapsed="false">
      <c r="C241" s="0" t="s">
        <v>75</v>
      </c>
      <c r="D241" s="0" t="n">
        <v>2</v>
      </c>
      <c r="E241" s="0" t="n">
        <v>1</v>
      </c>
      <c r="F241" s="0" t="s">
        <v>73</v>
      </c>
      <c r="G241" s="0" t="s">
        <v>73</v>
      </c>
      <c r="H241" s="0" t="s">
        <v>73</v>
      </c>
      <c r="I241" s="0" t="s">
        <v>73</v>
      </c>
      <c r="J241" s="0" t="n">
        <v>3</v>
      </c>
    </row>
    <row r="242" customFormat="false" ht="13.2" hidden="false" customHeight="false" outlineLevel="0" collapsed="false">
      <c r="C242" s="0" t="s">
        <v>77</v>
      </c>
      <c r="D242" s="0" t="s">
        <v>73</v>
      </c>
      <c r="E242" s="0" t="n">
        <v>1</v>
      </c>
      <c r="F242" s="0" t="n">
        <v>4</v>
      </c>
      <c r="G242" s="0" t="n">
        <v>3</v>
      </c>
      <c r="H242" s="0" t="n">
        <v>7</v>
      </c>
      <c r="I242" s="0" t="s">
        <v>73</v>
      </c>
      <c r="J242" s="0" t="n">
        <v>15</v>
      </c>
    </row>
    <row r="243" customFormat="false" ht="13.2" hidden="false" customHeight="false" outlineLevel="0" collapsed="false">
      <c r="C243" s="0" t="s">
        <v>78</v>
      </c>
      <c r="D243" s="0" t="n">
        <v>9</v>
      </c>
      <c r="E243" s="0" t="n">
        <v>2</v>
      </c>
      <c r="F243" s="0" t="s">
        <v>73</v>
      </c>
      <c r="G243" s="0" t="s">
        <v>73</v>
      </c>
      <c r="H243" s="0" t="s">
        <v>73</v>
      </c>
      <c r="I243" s="0" t="s">
        <v>73</v>
      </c>
      <c r="J243" s="0" t="n">
        <v>11</v>
      </c>
    </row>
    <row r="244" customFormat="false" ht="13.2" hidden="false" customHeight="false" outlineLevel="0" collapsed="false">
      <c r="B244" s="0" t="n">
        <v>2003</v>
      </c>
      <c r="C244" s="0" t="s">
        <v>72</v>
      </c>
      <c r="D244" s="0" t="n">
        <v>2029</v>
      </c>
      <c r="E244" s="0" t="n">
        <v>564</v>
      </c>
      <c r="F244" s="0" t="n">
        <v>49</v>
      </c>
      <c r="G244" s="0" t="n">
        <v>39</v>
      </c>
      <c r="H244" s="0" t="n">
        <v>5</v>
      </c>
      <c r="I244" s="0" t="s">
        <v>73</v>
      </c>
      <c r="J244" s="0" t="n">
        <v>2686</v>
      </c>
    </row>
    <row r="245" customFormat="false" ht="13.2" hidden="false" customHeight="false" outlineLevel="0" collapsed="false">
      <c r="C245" s="0" t="s">
        <v>75</v>
      </c>
      <c r="D245" s="0" t="n">
        <v>2</v>
      </c>
      <c r="E245" s="0" t="n">
        <v>2</v>
      </c>
      <c r="F245" s="0" t="s">
        <v>73</v>
      </c>
      <c r="G245" s="0" t="s">
        <v>73</v>
      </c>
      <c r="H245" s="0" t="s">
        <v>73</v>
      </c>
      <c r="I245" s="0" t="s">
        <v>73</v>
      </c>
      <c r="J245" s="0" t="n">
        <v>4</v>
      </c>
    </row>
    <row r="246" customFormat="false" ht="13.2" hidden="false" customHeight="false" outlineLevel="0" collapsed="false">
      <c r="C246" s="0" t="s">
        <v>77</v>
      </c>
      <c r="D246" s="0" t="s">
        <v>73</v>
      </c>
      <c r="E246" s="0" t="n">
        <v>1</v>
      </c>
      <c r="F246" s="0" t="n">
        <v>8</v>
      </c>
      <c r="G246" s="0" t="n">
        <v>9</v>
      </c>
      <c r="H246" s="0" t="n">
        <v>13</v>
      </c>
      <c r="I246" s="0" t="s">
        <v>73</v>
      </c>
      <c r="J246" s="0" t="n">
        <v>31</v>
      </c>
    </row>
    <row r="247" customFormat="false" ht="13.2" hidden="false" customHeight="false" outlineLevel="0" collapsed="false">
      <c r="C247" s="0" t="s">
        <v>78</v>
      </c>
      <c r="D247" s="0" t="n">
        <v>6</v>
      </c>
      <c r="E247" s="0" t="n">
        <v>2</v>
      </c>
      <c r="F247" s="0" t="s">
        <v>73</v>
      </c>
      <c r="G247" s="0" t="n">
        <v>1</v>
      </c>
      <c r="H247" s="0" t="n">
        <v>1</v>
      </c>
      <c r="I247" s="0" t="s">
        <v>73</v>
      </c>
      <c r="J247" s="0" t="n">
        <v>10</v>
      </c>
    </row>
    <row r="248" customFormat="false" ht="13.2" hidden="false" customHeight="false" outlineLevel="0" collapsed="false">
      <c r="B248" s="0" t="n">
        <v>2004</v>
      </c>
      <c r="C248" s="0" t="s">
        <v>72</v>
      </c>
      <c r="D248" s="0" t="n">
        <v>2205</v>
      </c>
      <c r="E248" s="0" t="n">
        <v>621</v>
      </c>
      <c r="F248" s="0" t="n">
        <v>86</v>
      </c>
      <c r="G248" s="0" t="n">
        <v>42</v>
      </c>
      <c r="H248" s="0" t="n">
        <v>11</v>
      </c>
      <c r="I248" s="0" t="s">
        <v>73</v>
      </c>
      <c r="J248" s="0" t="n">
        <v>2965</v>
      </c>
    </row>
    <row r="249" customFormat="false" ht="13.2" hidden="false" customHeight="false" outlineLevel="0" collapsed="false">
      <c r="C249" s="0" t="s">
        <v>75</v>
      </c>
      <c r="D249" s="0" t="n">
        <v>5</v>
      </c>
      <c r="E249" s="0" t="n">
        <v>1</v>
      </c>
      <c r="F249" s="0" t="s">
        <v>73</v>
      </c>
      <c r="G249" s="0" t="s">
        <v>73</v>
      </c>
      <c r="H249" s="0" t="s">
        <v>73</v>
      </c>
      <c r="I249" s="0" t="s">
        <v>73</v>
      </c>
      <c r="J249" s="0" t="n">
        <v>6</v>
      </c>
    </row>
    <row r="250" customFormat="false" ht="13.2" hidden="false" customHeight="false" outlineLevel="0" collapsed="false">
      <c r="C250" s="0" t="s">
        <v>77</v>
      </c>
      <c r="D250" s="0" t="n">
        <v>1</v>
      </c>
      <c r="E250" s="0" t="n">
        <v>1</v>
      </c>
      <c r="F250" s="0" t="n">
        <v>12</v>
      </c>
      <c r="G250" s="0" t="n">
        <v>2</v>
      </c>
      <c r="H250" s="0" t="n">
        <v>11</v>
      </c>
      <c r="I250" s="0" t="s">
        <v>73</v>
      </c>
      <c r="J250" s="0" t="n">
        <v>27</v>
      </c>
    </row>
    <row r="251" customFormat="false" ht="13.2" hidden="false" customHeight="false" outlineLevel="0" collapsed="false">
      <c r="C251" s="0" t="s">
        <v>78</v>
      </c>
      <c r="D251" s="0" t="n">
        <v>5</v>
      </c>
      <c r="E251" s="0" t="n">
        <v>3</v>
      </c>
      <c r="F251" s="0" t="s">
        <v>73</v>
      </c>
      <c r="G251" s="0" t="n">
        <v>1</v>
      </c>
      <c r="H251" s="0" t="s">
        <v>73</v>
      </c>
      <c r="I251" s="0" t="s">
        <v>73</v>
      </c>
      <c r="J251" s="0" t="n">
        <v>9</v>
      </c>
    </row>
    <row r="252" customFormat="false" ht="13.2" hidden="false" customHeight="false" outlineLevel="0" collapsed="false">
      <c r="B252" s="0" t="n">
        <v>2005</v>
      </c>
      <c r="C252" s="0" t="s">
        <v>72</v>
      </c>
      <c r="D252" s="0" t="n">
        <v>2215</v>
      </c>
      <c r="E252" s="0" t="n">
        <v>596</v>
      </c>
      <c r="F252" s="0" t="n">
        <v>74</v>
      </c>
      <c r="G252" s="0" t="n">
        <v>38</v>
      </c>
      <c r="H252" s="0" t="n">
        <v>4</v>
      </c>
      <c r="I252" s="0" t="s">
        <v>73</v>
      </c>
      <c r="J252" s="0" t="n">
        <v>2927</v>
      </c>
    </row>
    <row r="253" customFormat="false" ht="13.2" hidden="false" customHeight="false" outlineLevel="0" collapsed="false">
      <c r="C253" s="0" t="s">
        <v>75</v>
      </c>
      <c r="D253" s="0" t="n">
        <v>1</v>
      </c>
      <c r="E253" s="0" t="s">
        <v>73</v>
      </c>
      <c r="F253" s="0" t="s">
        <v>73</v>
      </c>
      <c r="G253" s="0" t="s">
        <v>73</v>
      </c>
      <c r="H253" s="0" t="s">
        <v>73</v>
      </c>
      <c r="I253" s="0" t="s">
        <v>73</v>
      </c>
      <c r="J253" s="0" t="n">
        <v>1</v>
      </c>
    </row>
    <row r="254" customFormat="false" ht="13.2" hidden="false" customHeight="false" outlineLevel="0" collapsed="false">
      <c r="C254" s="0" t="s">
        <v>77</v>
      </c>
      <c r="D254" s="0" t="n">
        <v>2</v>
      </c>
      <c r="E254" s="0" t="n">
        <v>3</v>
      </c>
      <c r="F254" s="0" t="n">
        <v>9</v>
      </c>
      <c r="G254" s="0" t="n">
        <v>7</v>
      </c>
      <c r="H254" s="0" t="n">
        <v>14</v>
      </c>
      <c r="I254" s="0" t="s">
        <v>73</v>
      </c>
      <c r="J254" s="0" t="n">
        <v>35</v>
      </c>
    </row>
    <row r="255" customFormat="false" ht="13.2" hidden="false" customHeight="false" outlineLevel="0" collapsed="false">
      <c r="C255" s="0" t="s">
        <v>78</v>
      </c>
      <c r="D255" s="0" t="n">
        <v>8</v>
      </c>
      <c r="E255" s="0" t="n">
        <v>3</v>
      </c>
      <c r="F255" s="0" t="s">
        <v>73</v>
      </c>
      <c r="G255" s="0" t="s">
        <v>73</v>
      </c>
      <c r="H255" s="0" t="n">
        <v>2</v>
      </c>
      <c r="I255" s="0" t="s">
        <v>73</v>
      </c>
      <c r="J255" s="0" t="n">
        <v>13</v>
      </c>
    </row>
    <row r="256" customFormat="false" ht="13.2" hidden="false" customHeight="false" outlineLevel="0" collapsed="false">
      <c r="B256" s="0" t="n">
        <v>2006</v>
      </c>
      <c r="C256" s="0" t="s">
        <v>72</v>
      </c>
      <c r="D256" s="0" t="n">
        <v>2222</v>
      </c>
      <c r="E256" s="0" t="n">
        <v>569</v>
      </c>
      <c r="F256" s="0" t="n">
        <v>75</v>
      </c>
      <c r="G256" s="0" t="n">
        <v>51</v>
      </c>
      <c r="H256" s="0" t="n">
        <v>4</v>
      </c>
      <c r="I256" s="0" t="s">
        <v>73</v>
      </c>
      <c r="J256" s="0" t="n">
        <v>2921</v>
      </c>
    </row>
    <row r="257" customFormat="false" ht="13.2" hidden="false" customHeight="false" outlineLevel="0" collapsed="false">
      <c r="C257" s="0" t="s">
        <v>75</v>
      </c>
      <c r="D257" s="0" t="n">
        <v>1</v>
      </c>
      <c r="E257" s="0" t="n">
        <v>1</v>
      </c>
      <c r="F257" s="0" t="s">
        <v>73</v>
      </c>
      <c r="G257" s="0" t="s">
        <v>73</v>
      </c>
      <c r="H257" s="0" t="s">
        <v>73</v>
      </c>
      <c r="I257" s="0" t="s">
        <v>73</v>
      </c>
      <c r="J257" s="0" t="n">
        <v>2</v>
      </c>
    </row>
    <row r="258" customFormat="false" ht="13.2" hidden="false" customHeight="false" outlineLevel="0" collapsed="false">
      <c r="C258" s="0" t="s">
        <v>77</v>
      </c>
      <c r="D258" s="0" t="s">
        <v>73</v>
      </c>
      <c r="E258" s="0" t="n">
        <v>2</v>
      </c>
      <c r="F258" s="0" t="n">
        <v>11</v>
      </c>
      <c r="G258" s="0" t="n">
        <v>7</v>
      </c>
      <c r="H258" s="0" t="n">
        <v>12</v>
      </c>
      <c r="I258" s="0" t="s">
        <v>73</v>
      </c>
      <c r="J258" s="0" t="n">
        <v>32</v>
      </c>
    </row>
    <row r="259" customFormat="false" ht="13.2" hidden="false" customHeight="false" outlineLevel="0" collapsed="false">
      <c r="C259" s="0" t="s">
        <v>78</v>
      </c>
      <c r="D259" s="0" t="n">
        <v>1</v>
      </c>
      <c r="E259" s="0" t="n">
        <v>4</v>
      </c>
      <c r="F259" s="0" t="n">
        <v>1</v>
      </c>
      <c r="G259" s="0" t="n">
        <v>1</v>
      </c>
      <c r="H259" s="0" t="s">
        <v>73</v>
      </c>
      <c r="I259" s="0" t="s">
        <v>73</v>
      </c>
      <c r="J259" s="0" t="n">
        <v>7</v>
      </c>
    </row>
    <row r="260" customFormat="false" ht="13.2" hidden="false" customHeight="false" outlineLevel="0" collapsed="false">
      <c r="B260" s="0" t="n">
        <v>2007</v>
      </c>
      <c r="C260" s="0" t="s">
        <v>72</v>
      </c>
      <c r="D260" s="0" t="n">
        <v>2212</v>
      </c>
      <c r="E260" s="0" t="n">
        <v>542</v>
      </c>
      <c r="F260" s="0" t="n">
        <v>73</v>
      </c>
      <c r="G260" s="0" t="n">
        <v>36</v>
      </c>
      <c r="H260" s="0" t="n">
        <v>10</v>
      </c>
      <c r="I260" s="0" t="s">
        <v>73</v>
      </c>
      <c r="J260" s="0" t="n">
        <v>2873</v>
      </c>
    </row>
    <row r="261" customFormat="false" ht="13.2" hidden="false" customHeight="false" outlineLevel="0" collapsed="false">
      <c r="C261" s="0" t="s">
        <v>75</v>
      </c>
      <c r="D261" s="0" t="n">
        <v>1</v>
      </c>
      <c r="E261" s="0" t="s">
        <v>73</v>
      </c>
      <c r="F261" s="0" t="n">
        <v>1</v>
      </c>
      <c r="G261" s="0" t="s">
        <v>73</v>
      </c>
      <c r="H261" s="0" t="s">
        <v>73</v>
      </c>
      <c r="I261" s="0" t="s">
        <v>73</v>
      </c>
      <c r="J261" s="0" t="n">
        <v>2</v>
      </c>
    </row>
    <row r="262" customFormat="false" ht="13.2" hidden="false" customHeight="false" outlineLevel="0" collapsed="false">
      <c r="C262" s="0" t="s">
        <v>77</v>
      </c>
      <c r="D262" s="0" t="s">
        <v>73</v>
      </c>
      <c r="E262" s="0" t="n">
        <v>6</v>
      </c>
      <c r="F262" s="0" t="n">
        <v>5</v>
      </c>
      <c r="G262" s="0" t="n">
        <v>8</v>
      </c>
      <c r="H262" s="0" t="n">
        <v>7</v>
      </c>
      <c r="I262" s="0" t="s">
        <v>73</v>
      </c>
      <c r="J262" s="0" t="n">
        <v>26</v>
      </c>
    </row>
    <row r="263" customFormat="false" ht="13.2" hidden="false" customHeight="false" outlineLevel="0" collapsed="false">
      <c r="C263" s="0" t="s">
        <v>78</v>
      </c>
      <c r="D263" s="0" t="n">
        <v>8</v>
      </c>
      <c r="E263" s="0" t="n">
        <v>4</v>
      </c>
      <c r="F263" s="0" t="s">
        <v>73</v>
      </c>
      <c r="G263" s="0" t="n">
        <v>1</v>
      </c>
      <c r="H263" s="0" t="n">
        <v>2</v>
      </c>
      <c r="I263" s="0" t="s">
        <v>73</v>
      </c>
      <c r="J263" s="0" t="n">
        <v>15</v>
      </c>
    </row>
    <row r="264" customFormat="false" ht="13.2" hidden="false" customHeight="false" outlineLevel="0" collapsed="false">
      <c r="B264" s="0" t="n">
        <v>2008</v>
      </c>
      <c r="C264" s="0" t="s">
        <v>72</v>
      </c>
      <c r="D264" s="0" t="n">
        <v>2150</v>
      </c>
      <c r="E264" s="0" t="n">
        <v>545</v>
      </c>
      <c r="F264" s="0" t="n">
        <v>78</v>
      </c>
      <c r="G264" s="0" t="n">
        <v>44</v>
      </c>
      <c r="H264" s="0" t="n">
        <v>8</v>
      </c>
      <c r="I264" s="0" t="s">
        <v>73</v>
      </c>
      <c r="J264" s="0" t="n">
        <v>2825</v>
      </c>
    </row>
    <row r="265" customFormat="false" ht="13.2" hidden="false" customHeight="false" outlineLevel="0" collapsed="false">
      <c r="C265" s="0" t="s">
        <v>75</v>
      </c>
      <c r="D265" s="0" t="n">
        <v>1</v>
      </c>
      <c r="E265" s="0" t="n">
        <v>1</v>
      </c>
      <c r="F265" s="0" t="n">
        <v>2</v>
      </c>
      <c r="G265" s="0" t="s">
        <v>73</v>
      </c>
      <c r="H265" s="0" t="s">
        <v>73</v>
      </c>
      <c r="I265" s="0" t="s">
        <v>73</v>
      </c>
      <c r="J265" s="0" t="n">
        <v>4</v>
      </c>
    </row>
    <row r="266" customFormat="false" ht="13.2" hidden="false" customHeight="false" outlineLevel="0" collapsed="false">
      <c r="C266" s="0" t="s">
        <v>77</v>
      </c>
      <c r="D266" s="0" t="s">
        <v>73</v>
      </c>
      <c r="E266" s="0" t="n">
        <v>3</v>
      </c>
      <c r="F266" s="0" t="n">
        <v>7</v>
      </c>
      <c r="G266" s="0" t="n">
        <v>12</v>
      </c>
      <c r="H266" s="0" t="n">
        <v>15</v>
      </c>
      <c r="I266" s="0" t="s">
        <v>73</v>
      </c>
      <c r="J266" s="0" t="n">
        <v>37</v>
      </c>
    </row>
    <row r="267" customFormat="false" ht="13.2" hidden="false" customHeight="false" outlineLevel="0" collapsed="false">
      <c r="C267" s="0" t="s">
        <v>78</v>
      </c>
      <c r="D267" s="0" t="n">
        <v>10</v>
      </c>
      <c r="E267" s="0" t="n">
        <v>2</v>
      </c>
      <c r="F267" s="0" t="n">
        <v>1</v>
      </c>
      <c r="G267" s="0" t="n">
        <v>1</v>
      </c>
      <c r="H267" s="0" t="n">
        <v>1</v>
      </c>
      <c r="I267" s="0" t="s">
        <v>73</v>
      </c>
      <c r="J267" s="0" t="n">
        <v>15</v>
      </c>
    </row>
    <row r="268" customFormat="false" ht="13.2" hidden="false" customHeight="false" outlineLevel="0" collapsed="false">
      <c r="B268" s="0" t="n">
        <v>2009</v>
      </c>
      <c r="C268" s="0" t="s">
        <v>72</v>
      </c>
      <c r="D268" s="0" t="n">
        <v>2030</v>
      </c>
      <c r="E268" s="0" t="n">
        <v>611</v>
      </c>
      <c r="F268" s="0" t="n">
        <v>87</v>
      </c>
      <c r="G268" s="0" t="n">
        <v>51</v>
      </c>
      <c r="H268" s="0" t="n">
        <v>9</v>
      </c>
      <c r="I268" s="0" t="s">
        <v>73</v>
      </c>
      <c r="J268" s="0" t="n">
        <v>2788</v>
      </c>
    </row>
    <row r="269" customFormat="false" ht="13.2" hidden="false" customHeight="false" outlineLevel="0" collapsed="false">
      <c r="C269" s="0" t="s">
        <v>75</v>
      </c>
      <c r="D269" s="0" t="n">
        <v>2</v>
      </c>
      <c r="E269" s="0" t="s">
        <v>73</v>
      </c>
      <c r="F269" s="0" t="s">
        <v>73</v>
      </c>
      <c r="G269" s="0" t="s">
        <v>73</v>
      </c>
      <c r="H269" s="0" t="s">
        <v>73</v>
      </c>
      <c r="I269" s="0" t="s">
        <v>73</v>
      </c>
      <c r="J269" s="0" t="n">
        <v>2</v>
      </c>
    </row>
    <row r="270" customFormat="false" ht="13.2" hidden="false" customHeight="false" outlineLevel="0" collapsed="false">
      <c r="C270" s="0" t="s">
        <v>77</v>
      </c>
      <c r="D270" s="0" t="s">
        <v>73</v>
      </c>
      <c r="E270" s="0" t="n">
        <v>9</v>
      </c>
      <c r="F270" s="0" t="n">
        <v>11</v>
      </c>
      <c r="G270" s="0" t="n">
        <v>3</v>
      </c>
      <c r="H270" s="0" t="n">
        <v>18</v>
      </c>
      <c r="I270" s="0" t="s">
        <v>73</v>
      </c>
      <c r="J270" s="0" t="n">
        <v>41</v>
      </c>
    </row>
    <row r="271" customFormat="false" ht="13.2" hidden="false" customHeight="false" outlineLevel="0" collapsed="false">
      <c r="C271" s="0" t="s">
        <v>78</v>
      </c>
      <c r="D271" s="0" t="n">
        <v>10</v>
      </c>
      <c r="E271" s="0" t="n">
        <v>5</v>
      </c>
      <c r="F271" s="0" t="s">
        <v>73</v>
      </c>
      <c r="G271" s="0" t="s">
        <v>73</v>
      </c>
      <c r="H271" s="0" t="n">
        <v>1</v>
      </c>
      <c r="I271" s="0" t="s">
        <v>73</v>
      </c>
      <c r="J271" s="0" t="n">
        <v>16</v>
      </c>
    </row>
    <row r="272" customFormat="false" ht="13.2" hidden="false" customHeight="false" outlineLevel="0" collapsed="false">
      <c r="B272" s="0" t="n">
        <v>2010</v>
      </c>
      <c r="C272" s="0" t="s">
        <v>72</v>
      </c>
      <c r="D272" s="0" t="n">
        <v>1903</v>
      </c>
      <c r="E272" s="0" t="n">
        <v>623</v>
      </c>
      <c r="F272" s="0" t="n">
        <v>109</v>
      </c>
      <c r="G272" s="0" t="n">
        <v>43</v>
      </c>
      <c r="H272" s="0" t="n">
        <v>9</v>
      </c>
      <c r="I272" s="0" t="s">
        <v>73</v>
      </c>
      <c r="J272" s="0" t="n">
        <v>2687</v>
      </c>
    </row>
    <row r="273" customFormat="false" ht="13.2" hidden="false" customHeight="false" outlineLevel="0" collapsed="false">
      <c r="C273" s="0" t="s">
        <v>75</v>
      </c>
      <c r="D273" s="0" t="n">
        <v>1</v>
      </c>
      <c r="E273" s="0" t="s">
        <v>73</v>
      </c>
      <c r="F273" s="0" t="s">
        <v>73</v>
      </c>
      <c r="G273" s="0" t="s">
        <v>73</v>
      </c>
      <c r="H273" s="0" t="s">
        <v>73</v>
      </c>
      <c r="I273" s="0" t="s">
        <v>73</v>
      </c>
      <c r="J273" s="0" t="n">
        <v>1</v>
      </c>
    </row>
    <row r="274" customFormat="false" ht="13.2" hidden="false" customHeight="false" outlineLevel="0" collapsed="false">
      <c r="C274" s="0" t="s">
        <v>77</v>
      </c>
      <c r="D274" s="0" t="s">
        <v>73</v>
      </c>
      <c r="E274" s="0" t="n">
        <v>3</v>
      </c>
      <c r="F274" s="0" t="n">
        <v>5</v>
      </c>
      <c r="G274" s="0" t="n">
        <v>6</v>
      </c>
      <c r="H274" s="0" t="n">
        <v>13</v>
      </c>
      <c r="I274" s="0" t="s">
        <v>73</v>
      </c>
      <c r="J274" s="0" t="n">
        <v>27</v>
      </c>
    </row>
    <row r="275" customFormat="false" ht="13.2" hidden="false" customHeight="false" outlineLevel="0" collapsed="false">
      <c r="C275" s="0" t="s">
        <v>78</v>
      </c>
      <c r="D275" s="0" t="n">
        <v>7</v>
      </c>
      <c r="E275" s="0" t="n">
        <v>4</v>
      </c>
      <c r="F275" s="0" t="s">
        <v>73</v>
      </c>
      <c r="G275" s="0" t="n">
        <v>1</v>
      </c>
      <c r="H275" s="0" t="n">
        <v>2</v>
      </c>
      <c r="I275" s="0" t="s">
        <v>73</v>
      </c>
      <c r="J275" s="0" t="n">
        <v>14</v>
      </c>
    </row>
    <row r="276" customFormat="false" ht="13.2" hidden="false" customHeight="false" outlineLevel="0" collapsed="false">
      <c r="B276" s="0" t="n">
        <v>2011</v>
      </c>
      <c r="C276" s="0" t="s">
        <v>72</v>
      </c>
      <c r="D276" s="0" t="n">
        <v>2127</v>
      </c>
      <c r="E276" s="0" t="n">
        <v>675</v>
      </c>
      <c r="F276" s="0" t="n">
        <v>89</v>
      </c>
      <c r="G276" s="0" t="n">
        <v>46</v>
      </c>
      <c r="H276" s="0" t="n">
        <v>26</v>
      </c>
      <c r="I276" s="0" t="s">
        <v>73</v>
      </c>
      <c r="J276" s="0" t="n">
        <v>2963</v>
      </c>
    </row>
    <row r="277" customFormat="false" ht="13.2" hidden="false" customHeight="false" outlineLevel="0" collapsed="false">
      <c r="C277" s="0" t="s">
        <v>75</v>
      </c>
      <c r="D277" s="0" t="n">
        <v>2</v>
      </c>
      <c r="E277" s="0" t="n">
        <v>4</v>
      </c>
      <c r="F277" s="0" t="s">
        <v>73</v>
      </c>
      <c r="G277" s="0" t="s">
        <v>73</v>
      </c>
      <c r="H277" s="0" t="s">
        <v>73</v>
      </c>
      <c r="I277" s="0" t="s">
        <v>73</v>
      </c>
      <c r="J277" s="0" t="n">
        <v>6</v>
      </c>
    </row>
    <row r="278" customFormat="false" ht="13.2" hidden="false" customHeight="false" outlineLevel="0" collapsed="false">
      <c r="C278" s="0" t="s">
        <v>77</v>
      </c>
      <c r="D278" s="0" t="s">
        <v>73</v>
      </c>
      <c r="E278" s="0" t="n">
        <v>4</v>
      </c>
      <c r="F278" s="0" t="n">
        <v>10</v>
      </c>
      <c r="G278" s="0" t="s">
        <v>73</v>
      </c>
      <c r="H278" s="0" t="n">
        <v>10</v>
      </c>
      <c r="I278" s="0" t="s">
        <v>73</v>
      </c>
      <c r="J278" s="0" t="n">
        <v>24</v>
      </c>
    </row>
    <row r="279" customFormat="false" ht="13.2" hidden="false" customHeight="false" outlineLevel="0" collapsed="false">
      <c r="C279" s="0" t="s">
        <v>78</v>
      </c>
      <c r="D279" s="0" t="n">
        <v>8</v>
      </c>
      <c r="E279" s="0" t="n">
        <v>2</v>
      </c>
      <c r="F279" s="0" t="n">
        <v>3</v>
      </c>
      <c r="G279" s="0" t="s">
        <v>73</v>
      </c>
      <c r="H279" s="0" t="s">
        <v>73</v>
      </c>
      <c r="I279" s="0" t="s">
        <v>73</v>
      </c>
      <c r="J279" s="0" t="n">
        <v>13</v>
      </c>
    </row>
    <row r="280" customFormat="false" ht="13.2" hidden="false" customHeight="false" outlineLevel="0" collapsed="false">
      <c r="B280" s="0" t="n">
        <v>2012</v>
      </c>
      <c r="C280" s="0" t="s">
        <v>72</v>
      </c>
      <c r="D280" s="0" t="n">
        <v>2103</v>
      </c>
      <c r="E280" s="0" t="n">
        <v>593</v>
      </c>
      <c r="F280" s="0" t="n">
        <v>87</v>
      </c>
      <c r="G280" s="0" t="n">
        <v>58</v>
      </c>
      <c r="H280" s="0" t="n">
        <v>17</v>
      </c>
      <c r="I280" s="0" t="s">
        <v>73</v>
      </c>
      <c r="J280" s="0" t="n">
        <v>2858</v>
      </c>
    </row>
    <row r="281" customFormat="false" ht="13.2" hidden="false" customHeight="false" outlineLevel="0" collapsed="false">
      <c r="C281" s="0" t="s">
        <v>75</v>
      </c>
      <c r="D281" s="0" t="n">
        <v>3</v>
      </c>
      <c r="E281" s="0" t="s">
        <v>73</v>
      </c>
      <c r="F281" s="0" t="n">
        <v>1</v>
      </c>
      <c r="G281" s="0" t="s">
        <v>73</v>
      </c>
      <c r="H281" s="0" t="s">
        <v>73</v>
      </c>
      <c r="I281" s="0" t="s">
        <v>73</v>
      </c>
      <c r="J281" s="0" t="n">
        <v>4</v>
      </c>
    </row>
    <row r="282" customFormat="false" ht="13.2" hidden="false" customHeight="false" outlineLevel="0" collapsed="false">
      <c r="C282" s="0" t="s">
        <v>77</v>
      </c>
      <c r="D282" s="0" t="n">
        <v>1</v>
      </c>
      <c r="E282" s="0" t="n">
        <v>9</v>
      </c>
      <c r="F282" s="0" t="n">
        <v>12</v>
      </c>
      <c r="G282" s="0" t="n">
        <v>6</v>
      </c>
      <c r="H282" s="0" t="n">
        <v>25</v>
      </c>
      <c r="I282" s="0" t="s">
        <v>73</v>
      </c>
      <c r="J282" s="0" t="n">
        <v>53</v>
      </c>
    </row>
    <row r="283" customFormat="false" ht="13.2" hidden="false" customHeight="false" outlineLevel="0" collapsed="false">
      <c r="C283" s="0" t="s">
        <v>78</v>
      </c>
      <c r="D283" s="0" t="n">
        <v>13</v>
      </c>
      <c r="E283" s="0" t="n">
        <v>4</v>
      </c>
      <c r="F283" s="0" t="n">
        <v>2</v>
      </c>
      <c r="G283" s="0" t="s">
        <v>73</v>
      </c>
      <c r="H283" s="0" t="n">
        <v>2</v>
      </c>
      <c r="I283" s="0" t="s">
        <v>73</v>
      </c>
      <c r="J283" s="0" t="n">
        <v>21</v>
      </c>
    </row>
    <row r="284" customFormat="false" ht="13.2" hidden="false" customHeight="false" outlineLevel="0" collapsed="false">
      <c r="B284" s="0" t="n">
        <v>2013</v>
      </c>
      <c r="C284" s="0" t="s">
        <v>72</v>
      </c>
      <c r="D284" s="0" t="n">
        <v>2133</v>
      </c>
      <c r="E284" s="0" t="n">
        <v>613</v>
      </c>
      <c r="F284" s="0" t="n">
        <v>84</v>
      </c>
      <c r="G284" s="0" t="n">
        <v>33</v>
      </c>
      <c r="H284" s="0" t="n">
        <v>10</v>
      </c>
      <c r="I284" s="0" t="s">
        <v>73</v>
      </c>
      <c r="J284" s="0" t="n">
        <v>2873</v>
      </c>
    </row>
    <row r="285" customFormat="false" ht="13.2" hidden="false" customHeight="false" outlineLevel="0" collapsed="false">
      <c r="C285" s="0" t="s">
        <v>75</v>
      </c>
      <c r="D285" s="0" t="n">
        <v>1</v>
      </c>
      <c r="E285" s="0" t="n">
        <v>2</v>
      </c>
      <c r="F285" s="0" t="s">
        <v>73</v>
      </c>
      <c r="G285" s="0" t="s">
        <v>73</v>
      </c>
      <c r="H285" s="0" t="s">
        <v>73</v>
      </c>
      <c r="I285" s="0" t="s">
        <v>73</v>
      </c>
      <c r="J285" s="0" t="n">
        <v>3</v>
      </c>
    </row>
    <row r="286" customFormat="false" ht="13.2" hidden="false" customHeight="false" outlineLevel="0" collapsed="false">
      <c r="C286" s="0" t="s">
        <v>77</v>
      </c>
      <c r="D286" s="0" t="s">
        <v>73</v>
      </c>
      <c r="E286" s="0" t="n">
        <v>3</v>
      </c>
      <c r="F286" s="0" t="n">
        <v>11</v>
      </c>
      <c r="G286" s="0" t="n">
        <v>3</v>
      </c>
      <c r="H286" s="0" t="n">
        <v>22</v>
      </c>
      <c r="I286" s="0" t="s">
        <v>73</v>
      </c>
      <c r="J286" s="0" t="n">
        <v>39</v>
      </c>
    </row>
    <row r="287" customFormat="false" ht="13.2" hidden="false" customHeight="false" outlineLevel="0" collapsed="false">
      <c r="C287" s="0" t="s">
        <v>78</v>
      </c>
      <c r="D287" s="0" t="n">
        <v>17</v>
      </c>
      <c r="E287" s="0" t="n">
        <v>4</v>
      </c>
      <c r="F287" s="0" t="s">
        <v>73</v>
      </c>
      <c r="G287" s="0" t="n">
        <v>1</v>
      </c>
      <c r="H287" s="0" t="n">
        <v>1</v>
      </c>
      <c r="I287" s="0" t="s">
        <v>73</v>
      </c>
      <c r="J287" s="0" t="n">
        <v>23</v>
      </c>
    </row>
    <row r="288" customFormat="false" ht="13.2" hidden="false" customHeight="false" outlineLevel="0" collapsed="false">
      <c r="B288" s="0" t="n">
        <v>2014</v>
      </c>
      <c r="C288" s="0" t="s">
        <v>72</v>
      </c>
      <c r="D288" s="0" t="n">
        <v>2113</v>
      </c>
      <c r="E288" s="0" t="n">
        <v>519</v>
      </c>
      <c r="F288" s="0" t="n">
        <v>77</v>
      </c>
      <c r="G288" s="0" t="n">
        <v>42</v>
      </c>
      <c r="H288" s="0" t="n">
        <v>16</v>
      </c>
      <c r="I288" s="0" t="s">
        <v>73</v>
      </c>
      <c r="J288" s="0" t="n">
        <v>2767</v>
      </c>
    </row>
    <row r="289" customFormat="false" ht="13.2" hidden="false" customHeight="false" outlineLevel="0" collapsed="false">
      <c r="C289" s="0" t="s">
        <v>75</v>
      </c>
      <c r="D289" s="0" t="s">
        <v>73</v>
      </c>
      <c r="E289" s="0" t="n">
        <v>1</v>
      </c>
      <c r="F289" s="0" t="s">
        <v>73</v>
      </c>
      <c r="G289" s="0" t="s">
        <v>73</v>
      </c>
      <c r="H289" s="0" t="s">
        <v>73</v>
      </c>
      <c r="I289" s="0" t="s">
        <v>73</v>
      </c>
      <c r="J289" s="0" t="n">
        <v>1</v>
      </c>
    </row>
    <row r="290" customFormat="false" ht="13.2" hidden="false" customHeight="false" outlineLevel="0" collapsed="false">
      <c r="C290" s="0" t="s">
        <v>77</v>
      </c>
      <c r="D290" s="0" t="s">
        <v>73</v>
      </c>
      <c r="E290" s="0" t="n">
        <v>7</v>
      </c>
      <c r="F290" s="0" t="n">
        <v>7</v>
      </c>
      <c r="G290" s="0" t="n">
        <v>6</v>
      </c>
      <c r="H290" s="0" t="n">
        <v>11</v>
      </c>
      <c r="I290" s="0" t="s">
        <v>73</v>
      </c>
      <c r="J290" s="0" t="n">
        <v>31</v>
      </c>
    </row>
    <row r="291" customFormat="false" ht="13.2" hidden="false" customHeight="false" outlineLevel="0" collapsed="false">
      <c r="C291" s="0" t="s">
        <v>78</v>
      </c>
      <c r="D291" s="0" t="n">
        <v>13</v>
      </c>
      <c r="E291" s="0" t="n">
        <v>4</v>
      </c>
      <c r="F291" s="0" t="s">
        <v>73</v>
      </c>
      <c r="G291" s="0" t="n">
        <v>1</v>
      </c>
      <c r="H291" s="0" t="n">
        <v>2</v>
      </c>
      <c r="I291" s="0" t="s">
        <v>73</v>
      </c>
      <c r="J291" s="0" t="n">
        <v>20</v>
      </c>
    </row>
    <row r="292" customFormat="false" ht="13.2" hidden="false" customHeight="false" outlineLevel="0" collapsed="false">
      <c r="B292" s="0" t="n">
        <v>2015</v>
      </c>
      <c r="C292" s="0" t="s">
        <v>72</v>
      </c>
      <c r="D292" s="0" t="n">
        <v>1955</v>
      </c>
      <c r="E292" s="0" t="n">
        <v>451</v>
      </c>
      <c r="F292" s="0" t="n">
        <v>70</v>
      </c>
      <c r="G292" s="0" t="n">
        <v>37</v>
      </c>
      <c r="H292" s="0" t="n">
        <v>6</v>
      </c>
      <c r="I292" s="0" t="s">
        <v>73</v>
      </c>
      <c r="J292" s="0" t="n">
        <v>2519</v>
      </c>
    </row>
    <row r="293" customFormat="false" ht="13.2" hidden="false" customHeight="false" outlineLevel="0" collapsed="false">
      <c r="C293" s="0" t="s">
        <v>75</v>
      </c>
      <c r="D293" s="0" t="s">
        <v>73</v>
      </c>
      <c r="E293" s="0" t="n">
        <v>1</v>
      </c>
      <c r="F293" s="0" t="s">
        <v>73</v>
      </c>
      <c r="G293" s="0" t="s">
        <v>73</v>
      </c>
      <c r="H293" s="0" t="s">
        <v>73</v>
      </c>
      <c r="I293" s="0" t="s">
        <v>73</v>
      </c>
      <c r="J293" s="0" t="n">
        <v>1</v>
      </c>
    </row>
    <row r="294" customFormat="false" ht="13.2" hidden="false" customHeight="false" outlineLevel="0" collapsed="false">
      <c r="C294" s="0" t="s">
        <v>77</v>
      </c>
      <c r="D294" s="0" t="s">
        <v>73</v>
      </c>
      <c r="E294" s="0" t="n">
        <v>3</v>
      </c>
      <c r="F294" s="0" t="n">
        <v>17</v>
      </c>
      <c r="G294" s="0" t="n">
        <v>7</v>
      </c>
      <c r="H294" s="0" t="n">
        <v>10</v>
      </c>
      <c r="I294" s="0" t="s">
        <v>73</v>
      </c>
      <c r="J294" s="0" t="n">
        <v>37</v>
      </c>
    </row>
    <row r="295" customFormat="false" ht="13.2" hidden="false" customHeight="false" outlineLevel="0" collapsed="false">
      <c r="C295" s="0" t="s">
        <v>78</v>
      </c>
      <c r="D295" s="0" t="n">
        <v>15</v>
      </c>
      <c r="E295" s="0" t="n">
        <v>1</v>
      </c>
      <c r="F295" s="0" t="s">
        <v>73</v>
      </c>
      <c r="G295" s="0" t="s">
        <v>73</v>
      </c>
      <c r="H295" s="0" t="s">
        <v>73</v>
      </c>
      <c r="I295" s="0" t="s">
        <v>73</v>
      </c>
      <c r="J295" s="0" t="n">
        <v>16</v>
      </c>
    </row>
    <row r="296" customFormat="false" ht="13.2" hidden="false" customHeight="false" outlineLevel="0" collapsed="false">
      <c r="B296" s="0" t="n">
        <v>2016</v>
      </c>
      <c r="C296" s="0" t="s">
        <v>72</v>
      </c>
      <c r="D296" s="0" t="n">
        <v>1879</v>
      </c>
      <c r="E296" s="0" t="n">
        <v>398</v>
      </c>
      <c r="F296" s="0" t="n">
        <v>87</v>
      </c>
      <c r="G296" s="0" t="n">
        <v>36</v>
      </c>
      <c r="H296" s="0" t="n">
        <v>19</v>
      </c>
      <c r="I296" s="0" t="s">
        <v>73</v>
      </c>
      <c r="J296" s="0" t="n">
        <v>2419</v>
      </c>
    </row>
    <row r="297" customFormat="false" ht="13.2" hidden="false" customHeight="false" outlineLevel="0" collapsed="false">
      <c r="C297" s="0" t="s">
        <v>75</v>
      </c>
      <c r="D297" s="0" t="n">
        <v>1</v>
      </c>
      <c r="E297" s="0" t="s">
        <v>73</v>
      </c>
      <c r="F297" s="0" t="s">
        <v>73</v>
      </c>
      <c r="G297" s="0" t="n">
        <v>1</v>
      </c>
      <c r="H297" s="0" t="s">
        <v>73</v>
      </c>
      <c r="I297" s="0" t="s">
        <v>73</v>
      </c>
      <c r="J297" s="0" t="n">
        <v>2</v>
      </c>
    </row>
    <row r="298" customFormat="false" ht="13.2" hidden="false" customHeight="false" outlineLevel="0" collapsed="false">
      <c r="C298" s="0" t="s">
        <v>77</v>
      </c>
      <c r="D298" s="0" t="s">
        <v>73</v>
      </c>
      <c r="E298" s="0" t="n">
        <v>3</v>
      </c>
      <c r="F298" s="0" t="n">
        <v>15</v>
      </c>
      <c r="G298" s="0" t="n">
        <v>4</v>
      </c>
      <c r="H298" s="0" t="n">
        <v>16</v>
      </c>
      <c r="I298" s="0" t="s">
        <v>73</v>
      </c>
      <c r="J298" s="0" t="n">
        <v>38</v>
      </c>
    </row>
    <row r="299" customFormat="false" ht="13.2" hidden="false" customHeight="false" outlineLevel="0" collapsed="false">
      <c r="C299" s="0" t="s">
        <v>78</v>
      </c>
      <c r="D299" s="0" t="n">
        <v>22</v>
      </c>
      <c r="E299" s="0" t="n">
        <v>6</v>
      </c>
      <c r="F299" s="0" t="s">
        <v>73</v>
      </c>
      <c r="G299" s="0" t="s">
        <v>73</v>
      </c>
      <c r="H299" s="0" t="n">
        <v>2</v>
      </c>
      <c r="I299" s="0" t="s">
        <v>73</v>
      </c>
      <c r="J299" s="0" t="n">
        <v>30</v>
      </c>
    </row>
    <row r="300" customFormat="false" ht="13.2" hidden="false" customHeight="false" outlineLevel="0" collapsed="false">
      <c r="B300" s="0" t="n">
        <v>2017</v>
      </c>
      <c r="C300" s="0" t="s">
        <v>72</v>
      </c>
      <c r="D300" s="0" t="n">
        <v>1875</v>
      </c>
      <c r="E300" s="0" t="n">
        <v>368</v>
      </c>
      <c r="F300" s="0" t="n">
        <v>61</v>
      </c>
      <c r="G300" s="0" t="n">
        <v>26</v>
      </c>
      <c r="H300" s="0" t="n">
        <v>8</v>
      </c>
      <c r="I300" s="0" t="s">
        <v>73</v>
      </c>
      <c r="J300" s="0" t="n">
        <v>2338</v>
      </c>
    </row>
    <row r="301" customFormat="false" ht="13.2" hidden="false" customHeight="false" outlineLevel="0" collapsed="false">
      <c r="C301" s="0" t="s">
        <v>77</v>
      </c>
      <c r="D301" s="0" t="s">
        <v>73</v>
      </c>
      <c r="E301" s="0" t="n">
        <v>1</v>
      </c>
      <c r="F301" s="0" t="n">
        <v>6</v>
      </c>
      <c r="G301" s="0" t="n">
        <v>7</v>
      </c>
      <c r="H301" s="0" t="n">
        <v>15</v>
      </c>
      <c r="I301" s="0" t="s">
        <v>73</v>
      </c>
      <c r="J301" s="0" t="n">
        <v>29</v>
      </c>
    </row>
    <row r="302" customFormat="false" ht="13.2" hidden="false" customHeight="false" outlineLevel="0" collapsed="false">
      <c r="C302" s="0" t="s">
        <v>78</v>
      </c>
      <c r="D302" s="0" t="n">
        <v>10</v>
      </c>
      <c r="E302" s="0" t="n">
        <v>2</v>
      </c>
      <c r="F302" s="0" t="s">
        <v>73</v>
      </c>
      <c r="G302" s="0" t="s">
        <v>73</v>
      </c>
      <c r="H302" s="0" t="n">
        <v>1</v>
      </c>
      <c r="I302" s="0" t="s">
        <v>73</v>
      </c>
      <c r="J302" s="0" t="n">
        <v>13</v>
      </c>
    </row>
    <row r="303" customFormat="false" ht="13.2" hidden="false" customHeight="false" outlineLevel="0" collapsed="false">
      <c r="B303" s="0" t="n">
        <v>2018</v>
      </c>
      <c r="C303" s="0" t="s">
        <v>72</v>
      </c>
      <c r="D303" s="0" t="n">
        <v>1684</v>
      </c>
      <c r="E303" s="0" t="n">
        <v>357</v>
      </c>
      <c r="F303" s="0" t="n">
        <v>41</v>
      </c>
      <c r="G303" s="0" t="n">
        <v>28</v>
      </c>
      <c r="H303" s="0" t="n">
        <v>7</v>
      </c>
      <c r="I303" s="0" t="s">
        <v>73</v>
      </c>
      <c r="J303" s="0" t="n">
        <v>2117</v>
      </c>
    </row>
    <row r="304" customFormat="false" ht="13.2" hidden="false" customHeight="false" outlineLevel="0" collapsed="false">
      <c r="C304" s="0" t="s">
        <v>75</v>
      </c>
      <c r="D304" s="0" t="n">
        <v>1</v>
      </c>
      <c r="E304" s="0" t="s">
        <v>73</v>
      </c>
      <c r="F304" s="0" t="s">
        <v>73</v>
      </c>
      <c r="G304" s="0" t="s">
        <v>73</v>
      </c>
      <c r="H304" s="0" t="s">
        <v>73</v>
      </c>
      <c r="I304" s="0" t="s">
        <v>73</v>
      </c>
      <c r="J304" s="0" t="n">
        <v>1</v>
      </c>
    </row>
    <row r="305" customFormat="false" ht="13.2" hidden="false" customHeight="false" outlineLevel="0" collapsed="false">
      <c r="C305" s="0" t="s">
        <v>77</v>
      </c>
      <c r="D305" s="0" t="s">
        <v>73</v>
      </c>
      <c r="E305" s="0" t="n">
        <v>1</v>
      </c>
      <c r="F305" s="0" t="n">
        <v>8</v>
      </c>
      <c r="G305" s="0" t="n">
        <v>8</v>
      </c>
      <c r="H305" s="0" t="n">
        <v>9</v>
      </c>
      <c r="I305" s="0" t="s">
        <v>73</v>
      </c>
      <c r="J305" s="0" t="n">
        <v>26</v>
      </c>
    </row>
    <row r="306" customFormat="false" ht="13.2" hidden="false" customHeight="false" outlineLevel="0" collapsed="false">
      <c r="C306" s="0" t="s">
        <v>78</v>
      </c>
      <c r="D306" s="0" t="n">
        <v>7</v>
      </c>
      <c r="E306" s="0" t="n">
        <v>4</v>
      </c>
      <c r="F306" s="0" t="s">
        <v>73</v>
      </c>
      <c r="G306" s="0" t="n">
        <v>1</v>
      </c>
      <c r="H306" s="0" t="s">
        <v>73</v>
      </c>
      <c r="I306" s="0" t="s">
        <v>73</v>
      </c>
      <c r="J306" s="0" t="n">
        <v>12</v>
      </c>
    </row>
    <row r="307" customFormat="false" ht="13.2" hidden="false" customHeight="false" outlineLevel="0" collapsed="false">
      <c r="B307" s="0" t="n">
        <v>2019</v>
      </c>
      <c r="C307" s="0" t="s">
        <v>72</v>
      </c>
      <c r="D307" s="0" t="n">
        <v>1662</v>
      </c>
      <c r="E307" s="0" t="n">
        <v>336</v>
      </c>
      <c r="F307" s="0" t="n">
        <v>46</v>
      </c>
      <c r="G307" s="0" t="n">
        <v>20</v>
      </c>
      <c r="H307" s="0" t="n">
        <v>11</v>
      </c>
      <c r="I307" s="0" t="s">
        <v>73</v>
      </c>
      <c r="J307" s="0" t="n">
        <v>2075</v>
      </c>
    </row>
    <row r="308" customFormat="false" ht="13.2" hidden="false" customHeight="false" outlineLevel="0" collapsed="false">
      <c r="C308" s="0" t="s">
        <v>77</v>
      </c>
      <c r="D308" s="0" t="s">
        <v>73</v>
      </c>
      <c r="E308" s="0" t="n">
        <v>4</v>
      </c>
      <c r="F308" s="0" t="n">
        <v>8</v>
      </c>
      <c r="G308" s="0" t="n">
        <v>1</v>
      </c>
      <c r="H308" s="0" t="n">
        <v>11</v>
      </c>
      <c r="I308" s="0" t="s">
        <v>73</v>
      </c>
      <c r="J308" s="0" t="n">
        <v>24</v>
      </c>
    </row>
    <row r="309" customFormat="false" ht="13.2" hidden="false" customHeight="false" outlineLevel="0" collapsed="false">
      <c r="C309" s="0" t="s">
        <v>78</v>
      </c>
      <c r="D309" s="0" t="n">
        <v>5</v>
      </c>
      <c r="E309" s="0" t="n">
        <v>1</v>
      </c>
      <c r="F309" s="0" t="s">
        <v>73</v>
      </c>
      <c r="G309" s="0" t="s">
        <v>73</v>
      </c>
      <c r="H309" s="0" t="s">
        <v>73</v>
      </c>
      <c r="I309" s="0" t="s">
        <v>73</v>
      </c>
      <c r="J309" s="0" t="n">
        <v>6</v>
      </c>
    </row>
    <row r="310" customFormat="false" ht="13.2" hidden="false" customHeight="false" outlineLevel="0" collapsed="false">
      <c r="B310" s="0" t="n">
        <v>2020</v>
      </c>
      <c r="C310" s="0" t="s">
        <v>72</v>
      </c>
      <c r="D310" s="0" t="n">
        <v>1494</v>
      </c>
      <c r="E310" s="0" t="n">
        <v>288</v>
      </c>
      <c r="F310" s="0" t="n">
        <v>35</v>
      </c>
      <c r="G310" s="0" t="n">
        <v>20</v>
      </c>
      <c r="H310" s="0" t="n">
        <v>6</v>
      </c>
      <c r="I310" s="0" t="s">
        <v>73</v>
      </c>
      <c r="J310" s="0" t="n">
        <v>1843</v>
      </c>
    </row>
    <row r="311" customFormat="false" ht="13.2" hidden="false" customHeight="false" outlineLevel="0" collapsed="false">
      <c r="C311" s="0" t="s">
        <v>75</v>
      </c>
      <c r="D311" s="0" t="n">
        <v>2</v>
      </c>
      <c r="E311" s="0" t="s">
        <v>73</v>
      </c>
      <c r="F311" s="0" t="s">
        <v>73</v>
      </c>
      <c r="G311" s="0" t="s">
        <v>73</v>
      </c>
      <c r="H311" s="0" t="s">
        <v>73</v>
      </c>
      <c r="I311" s="0" t="s">
        <v>73</v>
      </c>
      <c r="J311" s="0" t="n">
        <v>2</v>
      </c>
    </row>
    <row r="312" customFormat="false" ht="13.2" hidden="false" customHeight="false" outlineLevel="0" collapsed="false">
      <c r="C312" s="0" t="s">
        <v>77</v>
      </c>
      <c r="D312" s="0" t="s">
        <v>73</v>
      </c>
      <c r="E312" s="0" t="n">
        <v>1</v>
      </c>
      <c r="F312" s="0" t="n">
        <v>4</v>
      </c>
      <c r="G312" s="0" t="n">
        <v>4</v>
      </c>
      <c r="H312" s="0" t="n">
        <v>12</v>
      </c>
      <c r="I312" s="0" t="s">
        <v>73</v>
      </c>
      <c r="J312" s="0" t="n">
        <v>21</v>
      </c>
    </row>
    <row r="313" customFormat="false" ht="13.2" hidden="false" customHeight="false" outlineLevel="0" collapsed="false">
      <c r="C313" s="0" t="s">
        <v>78</v>
      </c>
      <c r="D313" s="0" t="n">
        <v>10</v>
      </c>
      <c r="E313" s="0" t="s">
        <v>73</v>
      </c>
      <c r="F313" s="0" t="n">
        <v>1</v>
      </c>
      <c r="G313" s="0" t="s">
        <v>73</v>
      </c>
      <c r="H313" s="0" t="s">
        <v>73</v>
      </c>
      <c r="I313" s="0" t="s">
        <v>73</v>
      </c>
      <c r="J313" s="0" t="n">
        <v>11</v>
      </c>
    </row>
    <row r="314" customFormat="false" ht="13.2" hidden="false" customHeight="false" outlineLevel="0" collapsed="false">
      <c r="B314" s="0" t="n">
        <v>2021</v>
      </c>
      <c r="C314" s="0" t="s">
        <v>72</v>
      </c>
      <c r="D314" s="0" t="n">
        <v>1240</v>
      </c>
      <c r="E314" s="0" t="n">
        <v>272</v>
      </c>
      <c r="F314" s="0" t="n">
        <v>48</v>
      </c>
      <c r="G314" s="0" t="n">
        <v>17</v>
      </c>
      <c r="H314" s="0" t="n">
        <v>4</v>
      </c>
      <c r="I314" s="0" t="s">
        <v>73</v>
      </c>
      <c r="J314" s="0" t="n">
        <v>1581</v>
      </c>
    </row>
    <row r="315" customFormat="false" ht="13.2" hidden="false" customHeight="false" outlineLevel="0" collapsed="false">
      <c r="C315" s="0" t="s">
        <v>75</v>
      </c>
      <c r="D315" s="0" t="n">
        <v>1</v>
      </c>
      <c r="E315" s="0" t="s">
        <v>73</v>
      </c>
      <c r="F315" s="0" t="s">
        <v>73</v>
      </c>
      <c r="G315" s="0" t="s">
        <v>73</v>
      </c>
      <c r="H315" s="0" t="s">
        <v>73</v>
      </c>
      <c r="I315" s="0" t="s">
        <v>73</v>
      </c>
      <c r="J315" s="0" t="n">
        <v>1</v>
      </c>
    </row>
    <row r="316" customFormat="false" ht="13.2" hidden="false" customHeight="false" outlineLevel="0" collapsed="false">
      <c r="C316" s="0" t="s">
        <v>77</v>
      </c>
      <c r="D316" s="0" t="s">
        <v>73</v>
      </c>
      <c r="E316" s="0" t="n">
        <v>4</v>
      </c>
      <c r="F316" s="0" t="n">
        <v>5</v>
      </c>
      <c r="G316" s="0" t="n">
        <v>2</v>
      </c>
      <c r="H316" s="0" t="n">
        <v>12</v>
      </c>
      <c r="I316" s="0" t="s">
        <v>73</v>
      </c>
      <c r="J316" s="0" t="n">
        <v>23</v>
      </c>
    </row>
    <row r="317" customFormat="false" ht="13.2" hidden="false" customHeight="false" outlineLevel="0" collapsed="false">
      <c r="C317" s="0" t="s">
        <v>78</v>
      </c>
      <c r="D317" s="0" t="n">
        <v>12</v>
      </c>
      <c r="E317" s="0" t="s">
        <v>73</v>
      </c>
      <c r="F317" s="0" t="s">
        <v>73</v>
      </c>
      <c r="G317" s="0" t="s">
        <v>73</v>
      </c>
      <c r="H317" s="0" t="s">
        <v>73</v>
      </c>
      <c r="I317" s="0" t="s">
        <v>73</v>
      </c>
      <c r="J317" s="0" t="n">
        <v>12</v>
      </c>
    </row>
    <row r="318" customFormat="false" ht="13.2" hidden="false" customHeight="false" outlineLevel="0" collapsed="false">
      <c r="B318" s="0" t="n">
        <v>2022</v>
      </c>
      <c r="C318" s="0" t="s">
        <v>72</v>
      </c>
      <c r="D318" s="0" t="n">
        <v>1271</v>
      </c>
      <c r="E318" s="0" t="n">
        <v>315</v>
      </c>
      <c r="F318" s="0" t="n">
        <v>41</v>
      </c>
      <c r="G318" s="0" t="n">
        <v>31</v>
      </c>
      <c r="H318" s="0" t="n">
        <v>11</v>
      </c>
      <c r="I318" s="0" t="s">
        <v>73</v>
      </c>
      <c r="J318" s="0" t="n">
        <v>1669</v>
      </c>
    </row>
    <row r="319" customFormat="false" ht="13.2" hidden="false" customHeight="false" outlineLevel="0" collapsed="false">
      <c r="C319" s="0" t="s">
        <v>75</v>
      </c>
      <c r="D319" s="0" t="s">
        <v>73</v>
      </c>
      <c r="E319" s="0" t="n">
        <v>1</v>
      </c>
      <c r="F319" s="0" t="s">
        <v>73</v>
      </c>
      <c r="G319" s="0" t="s">
        <v>73</v>
      </c>
      <c r="H319" s="0" t="s">
        <v>73</v>
      </c>
      <c r="I319" s="0" t="s">
        <v>73</v>
      </c>
      <c r="J319" s="0" t="n">
        <v>1</v>
      </c>
    </row>
    <row r="320" customFormat="false" ht="13.2" hidden="false" customHeight="false" outlineLevel="0" collapsed="false">
      <c r="C320" s="0" t="s">
        <v>77</v>
      </c>
      <c r="D320" s="0" t="s">
        <v>73</v>
      </c>
      <c r="E320" s="0" t="n">
        <v>4</v>
      </c>
      <c r="F320" s="0" t="n">
        <v>4</v>
      </c>
      <c r="G320" s="0" t="n">
        <v>3</v>
      </c>
      <c r="H320" s="0" t="n">
        <v>8</v>
      </c>
      <c r="I320" s="0" t="s">
        <v>73</v>
      </c>
      <c r="J320" s="0" t="n">
        <v>19</v>
      </c>
    </row>
    <row r="321" customFormat="false" ht="13.2" hidden="false" customHeight="false" outlineLevel="0" collapsed="false">
      <c r="C321" s="0" t="s">
        <v>78</v>
      </c>
      <c r="D321" s="0" t="n">
        <v>7</v>
      </c>
      <c r="E321" s="0" t="n">
        <v>1</v>
      </c>
      <c r="F321" s="0" t="n">
        <v>2</v>
      </c>
      <c r="G321" s="0" t="s">
        <v>73</v>
      </c>
      <c r="H321" s="0" t="s">
        <v>73</v>
      </c>
      <c r="I321" s="0" t="s">
        <v>73</v>
      </c>
      <c r="J321" s="0" t="n">
        <v>10</v>
      </c>
    </row>
    <row r="322" customFormat="false" ht="13.2" hidden="false" customHeight="false" outlineLevel="0" collapsed="false">
      <c r="A322" s="0" t="s">
        <v>91</v>
      </c>
      <c r="B322" s="0" t="n">
        <v>1983</v>
      </c>
      <c r="C322" s="0" t="s">
        <v>72</v>
      </c>
      <c r="D322" s="0" t="n">
        <v>1183</v>
      </c>
      <c r="E322" s="0" t="n">
        <v>750</v>
      </c>
      <c r="F322" s="0" t="n">
        <v>34</v>
      </c>
      <c r="G322" s="0" t="n">
        <v>18</v>
      </c>
      <c r="H322" s="0" t="n">
        <v>3</v>
      </c>
      <c r="I322" s="0" t="s">
        <v>73</v>
      </c>
      <c r="J322" s="0" t="n">
        <v>1988</v>
      </c>
    </row>
    <row r="323" customFormat="false" ht="13.2" hidden="false" customHeight="false" outlineLevel="0" collapsed="false">
      <c r="C323" s="0" t="s">
        <v>75</v>
      </c>
      <c r="D323" s="0" t="n">
        <v>14</v>
      </c>
      <c r="E323" s="0" t="n">
        <v>8</v>
      </c>
      <c r="F323" s="0" t="n">
        <v>1</v>
      </c>
      <c r="G323" s="0" t="s">
        <v>73</v>
      </c>
      <c r="H323" s="0" t="s">
        <v>73</v>
      </c>
      <c r="I323" s="0" t="s">
        <v>73</v>
      </c>
      <c r="J323" s="0" t="n">
        <v>23</v>
      </c>
    </row>
    <row r="324" customFormat="false" ht="13.2" hidden="false" customHeight="false" outlineLevel="0" collapsed="false">
      <c r="C324" s="0" t="s">
        <v>77</v>
      </c>
      <c r="D324" s="0" t="n">
        <v>3</v>
      </c>
      <c r="E324" s="0" t="n">
        <v>4</v>
      </c>
      <c r="F324" s="0" t="n">
        <v>3</v>
      </c>
      <c r="G324" s="0" t="n">
        <v>14</v>
      </c>
      <c r="H324" s="0" t="n">
        <v>2</v>
      </c>
      <c r="I324" s="0" t="s">
        <v>73</v>
      </c>
      <c r="J324" s="0" t="n">
        <v>26</v>
      </c>
    </row>
    <row r="325" customFormat="false" ht="13.2" hidden="false" customHeight="false" outlineLevel="0" collapsed="false">
      <c r="C325" s="0" t="s">
        <v>78</v>
      </c>
      <c r="D325" s="0" t="n">
        <v>25</v>
      </c>
      <c r="E325" s="0" t="n">
        <v>19</v>
      </c>
      <c r="F325" s="0" t="n">
        <v>4</v>
      </c>
      <c r="G325" s="0" t="n">
        <v>2</v>
      </c>
      <c r="H325" s="0" t="n">
        <v>1</v>
      </c>
      <c r="I325" s="0" t="s">
        <v>73</v>
      </c>
      <c r="J325" s="0" t="n">
        <v>51</v>
      </c>
    </row>
    <row r="326" customFormat="false" ht="13.2" hidden="false" customHeight="false" outlineLevel="0" collapsed="false">
      <c r="B326" s="0" t="n">
        <v>1984</v>
      </c>
      <c r="C326" s="0" t="s">
        <v>72</v>
      </c>
      <c r="D326" s="0" t="n">
        <v>1193</v>
      </c>
      <c r="E326" s="0" t="n">
        <v>749</v>
      </c>
      <c r="F326" s="0" t="n">
        <v>41</v>
      </c>
      <c r="G326" s="0" t="n">
        <v>25</v>
      </c>
      <c r="H326" s="0" t="n">
        <v>6</v>
      </c>
      <c r="I326" s="0" t="s">
        <v>73</v>
      </c>
      <c r="J326" s="0" t="n">
        <v>2014</v>
      </c>
    </row>
    <row r="327" customFormat="false" ht="13.2" hidden="false" customHeight="false" outlineLevel="0" collapsed="false">
      <c r="C327" s="0" t="s">
        <v>75</v>
      </c>
      <c r="D327" s="0" t="n">
        <v>6</v>
      </c>
      <c r="E327" s="0" t="n">
        <v>12</v>
      </c>
      <c r="F327" s="0" t="n">
        <v>3</v>
      </c>
      <c r="G327" s="0" t="s">
        <v>73</v>
      </c>
      <c r="H327" s="0" t="s">
        <v>73</v>
      </c>
      <c r="I327" s="0" t="s">
        <v>73</v>
      </c>
      <c r="J327" s="0" t="n">
        <v>21</v>
      </c>
    </row>
    <row r="328" customFormat="false" ht="13.2" hidden="false" customHeight="false" outlineLevel="0" collapsed="false">
      <c r="C328" s="0" t="s">
        <v>77</v>
      </c>
      <c r="D328" s="0" t="n">
        <v>2</v>
      </c>
      <c r="E328" s="0" t="n">
        <v>3</v>
      </c>
      <c r="F328" s="0" t="n">
        <v>2</v>
      </c>
      <c r="G328" s="0" t="n">
        <v>8</v>
      </c>
      <c r="H328" s="0" t="n">
        <v>2</v>
      </c>
      <c r="I328" s="0" t="s">
        <v>73</v>
      </c>
      <c r="J328" s="0" t="n">
        <v>17</v>
      </c>
    </row>
    <row r="329" customFormat="false" ht="13.2" hidden="false" customHeight="false" outlineLevel="0" collapsed="false">
      <c r="C329" s="0" t="s">
        <v>78</v>
      </c>
      <c r="D329" s="0" t="n">
        <v>28</v>
      </c>
      <c r="E329" s="0" t="n">
        <v>28</v>
      </c>
      <c r="F329" s="0" t="n">
        <v>4</v>
      </c>
      <c r="G329" s="0" t="n">
        <v>1</v>
      </c>
      <c r="H329" s="0" t="n">
        <v>2</v>
      </c>
      <c r="I329" s="0" t="s">
        <v>73</v>
      </c>
      <c r="J329" s="0" t="n">
        <v>63</v>
      </c>
    </row>
    <row r="330" customFormat="false" ht="13.2" hidden="false" customHeight="false" outlineLevel="0" collapsed="false">
      <c r="B330" s="0" t="n">
        <v>1985</v>
      </c>
      <c r="C330" s="0" t="s">
        <v>72</v>
      </c>
      <c r="D330" s="0" t="n">
        <v>1177</v>
      </c>
      <c r="E330" s="0" t="n">
        <v>856</v>
      </c>
      <c r="F330" s="0" t="n">
        <v>42</v>
      </c>
      <c r="G330" s="0" t="n">
        <v>23</v>
      </c>
      <c r="H330" s="0" t="n">
        <v>3</v>
      </c>
      <c r="I330" s="0" t="s">
        <v>73</v>
      </c>
      <c r="J330" s="0" t="n">
        <v>2101</v>
      </c>
    </row>
    <row r="331" customFormat="false" ht="13.2" hidden="false" customHeight="false" outlineLevel="0" collapsed="false">
      <c r="C331" s="0" t="s">
        <v>75</v>
      </c>
      <c r="D331" s="0" t="n">
        <v>16</v>
      </c>
      <c r="E331" s="0" t="n">
        <v>15</v>
      </c>
      <c r="F331" s="0" t="s">
        <v>73</v>
      </c>
      <c r="G331" s="0" t="s">
        <v>73</v>
      </c>
      <c r="H331" s="0" t="s">
        <v>73</v>
      </c>
      <c r="I331" s="0" t="s">
        <v>73</v>
      </c>
      <c r="J331" s="0" t="n">
        <v>31</v>
      </c>
    </row>
    <row r="332" customFormat="false" ht="13.2" hidden="false" customHeight="false" outlineLevel="0" collapsed="false">
      <c r="C332" s="0" t="s">
        <v>77</v>
      </c>
      <c r="D332" s="0" t="n">
        <v>1</v>
      </c>
      <c r="E332" s="0" t="n">
        <v>2</v>
      </c>
      <c r="F332" s="0" t="n">
        <v>1</v>
      </c>
      <c r="G332" s="0" t="n">
        <v>4</v>
      </c>
      <c r="H332" s="0" t="n">
        <v>6</v>
      </c>
      <c r="I332" s="0" t="s">
        <v>73</v>
      </c>
      <c r="J332" s="0" t="n">
        <v>14</v>
      </c>
    </row>
    <row r="333" customFormat="false" ht="13.2" hidden="false" customHeight="false" outlineLevel="0" collapsed="false">
      <c r="C333" s="0" t="s">
        <v>78</v>
      </c>
      <c r="D333" s="0" t="n">
        <v>29</v>
      </c>
      <c r="E333" s="0" t="n">
        <v>15</v>
      </c>
      <c r="F333" s="0" t="n">
        <v>3</v>
      </c>
      <c r="G333" s="0" t="n">
        <v>3</v>
      </c>
      <c r="H333" s="0" t="n">
        <v>2</v>
      </c>
      <c r="I333" s="0" t="s">
        <v>73</v>
      </c>
      <c r="J333" s="0" t="n">
        <v>52</v>
      </c>
    </row>
    <row r="334" customFormat="false" ht="13.2" hidden="false" customHeight="false" outlineLevel="0" collapsed="false">
      <c r="B334" s="0" t="n">
        <v>1986</v>
      </c>
      <c r="C334" s="0" t="s">
        <v>72</v>
      </c>
      <c r="D334" s="0" t="n">
        <v>1163</v>
      </c>
      <c r="E334" s="0" t="n">
        <v>817</v>
      </c>
      <c r="F334" s="0" t="n">
        <v>33</v>
      </c>
      <c r="G334" s="0" t="n">
        <v>27</v>
      </c>
      <c r="H334" s="0" t="n">
        <v>1</v>
      </c>
      <c r="I334" s="0" t="s">
        <v>73</v>
      </c>
      <c r="J334" s="0" t="n">
        <v>2041</v>
      </c>
    </row>
    <row r="335" customFormat="false" ht="13.2" hidden="false" customHeight="false" outlineLevel="0" collapsed="false">
      <c r="C335" s="0" t="s">
        <v>75</v>
      </c>
      <c r="D335" s="0" t="n">
        <v>16</v>
      </c>
      <c r="E335" s="0" t="n">
        <v>14</v>
      </c>
      <c r="F335" s="0" t="s">
        <v>73</v>
      </c>
      <c r="G335" s="0" t="s">
        <v>73</v>
      </c>
      <c r="H335" s="0" t="s">
        <v>73</v>
      </c>
      <c r="I335" s="0" t="s">
        <v>73</v>
      </c>
      <c r="J335" s="0" t="n">
        <v>30</v>
      </c>
    </row>
    <row r="336" customFormat="false" ht="13.2" hidden="false" customHeight="false" outlineLevel="0" collapsed="false">
      <c r="C336" s="0" t="s">
        <v>77</v>
      </c>
      <c r="D336" s="0" t="n">
        <v>1</v>
      </c>
      <c r="E336" s="0" t="n">
        <v>2</v>
      </c>
      <c r="F336" s="0" t="s">
        <v>73</v>
      </c>
      <c r="G336" s="0" t="n">
        <v>12</v>
      </c>
      <c r="H336" s="0" t="n">
        <v>10</v>
      </c>
      <c r="I336" s="0" t="s">
        <v>73</v>
      </c>
      <c r="J336" s="0" t="n">
        <v>25</v>
      </c>
    </row>
    <row r="337" customFormat="false" ht="13.2" hidden="false" customHeight="false" outlineLevel="0" collapsed="false">
      <c r="C337" s="0" t="s">
        <v>78</v>
      </c>
      <c r="D337" s="0" t="n">
        <v>22</v>
      </c>
      <c r="E337" s="0" t="n">
        <v>17</v>
      </c>
      <c r="F337" s="0" t="n">
        <v>1</v>
      </c>
      <c r="G337" s="0" t="n">
        <v>3</v>
      </c>
      <c r="H337" s="0" t="n">
        <v>2</v>
      </c>
      <c r="I337" s="0" t="s">
        <v>73</v>
      </c>
      <c r="J337" s="0" t="n">
        <v>45</v>
      </c>
    </row>
    <row r="338" customFormat="false" ht="13.2" hidden="false" customHeight="false" outlineLevel="0" collapsed="false">
      <c r="B338" s="0" t="n">
        <v>1987</v>
      </c>
      <c r="C338" s="0" t="s">
        <v>72</v>
      </c>
      <c r="D338" s="0" t="n">
        <v>1144</v>
      </c>
      <c r="E338" s="0" t="n">
        <v>847</v>
      </c>
      <c r="F338" s="0" t="n">
        <v>45</v>
      </c>
      <c r="G338" s="0" t="n">
        <v>25</v>
      </c>
      <c r="H338" s="0" t="n">
        <v>2</v>
      </c>
      <c r="I338" s="0" t="n">
        <v>2</v>
      </c>
      <c r="J338" s="0" t="n">
        <v>2065</v>
      </c>
    </row>
    <row r="339" customFormat="false" ht="13.2" hidden="false" customHeight="false" outlineLevel="0" collapsed="false">
      <c r="C339" s="0" t="s">
        <v>75</v>
      </c>
      <c r="D339" s="0" t="n">
        <v>14</v>
      </c>
      <c r="E339" s="0" t="n">
        <v>13</v>
      </c>
      <c r="F339" s="0" t="n">
        <v>2</v>
      </c>
      <c r="G339" s="0" t="s">
        <v>73</v>
      </c>
      <c r="H339" s="0" t="s">
        <v>73</v>
      </c>
      <c r="I339" s="0" t="s">
        <v>73</v>
      </c>
      <c r="J339" s="0" t="n">
        <v>29</v>
      </c>
    </row>
    <row r="340" customFormat="false" ht="13.2" hidden="false" customHeight="false" outlineLevel="0" collapsed="false">
      <c r="C340" s="0" t="s">
        <v>77</v>
      </c>
      <c r="D340" s="0" t="n">
        <v>2</v>
      </c>
      <c r="E340" s="0" t="n">
        <v>3</v>
      </c>
      <c r="F340" s="0" t="n">
        <v>3</v>
      </c>
      <c r="G340" s="0" t="n">
        <v>8</v>
      </c>
      <c r="H340" s="0" t="n">
        <v>17</v>
      </c>
      <c r="I340" s="0" t="s">
        <v>73</v>
      </c>
      <c r="J340" s="0" t="n">
        <v>33</v>
      </c>
    </row>
    <row r="341" customFormat="false" ht="13.2" hidden="false" customHeight="false" outlineLevel="0" collapsed="false">
      <c r="C341" s="0" t="s">
        <v>78</v>
      </c>
      <c r="D341" s="0" t="n">
        <v>18</v>
      </c>
      <c r="E341" s="0" t="n">
        <v>11</v>
      </c>
      <c r="F341" s="0" t="n">
        <v>1</v>
      </c>
      <c r="G341" s="0" t="n">
        <v>1</v>
      </c>
      <c r="H341" s="0" t="s">
        <v>73</v>
      </c>
      <c r="I341" s="0" t="s">
        <v>73</v>
      </c>
      <c r="J341" s="0" t="n">
        <v>31</v>
      </c>
    </row>
    <row r="342" customFormat="false" ht="13.2" hidden="false" customHeight="false" outlineLevel="0" collapsed="false">
      <c r="B342" s="0" t="n">
        <v>1988</v>
      </c>
      <c r="C342" s="0" t="s">
        <v>72</v>
      </c>
      <c r="D342" s="0" t="n">
        <v>1208</v>
      </c>
      <c r="E342" s="0" t="n">
        <v>843</v>
      </c>
      <c r="F342" s="0" t="n">
        <v>38</v>
      </c>
      <c r="G342" s="0" t="n">
        <v>18</v>
      </c>
      <c r="H342" s="0" t="n">
        <v>7</v>
      </c>
      <c r="I342" s="0" t="s">
        <v>73</v>
      </c>
      <c r="J342" s="0" t="n">
        <v>2114</v>
      </c>
    </row>
    <row r="343" customFormat="false" ht="13.2" hidden="false" customHeight="false" outlineLevel="0" collapsed="false">
      <c r="C343" s="0" t="s">
        <v>75</v>
      </c>
      <c r="D343" s="0" t="n">
        <v>16</v>
      </c>
      <c r="E343" s="0" t="n">
        <v>12</v>
      </c>
      <c r="F343" s="0" t="s">
        <v>73</v>
      </c>
      <c r="G343" s="0" t="n">
        <v>2</v>
      </c>
      <c r="H343" s="0" t="n">
        <v>1</v>
      </c>
      <c r="I343" s="0" t="s">
        <v>73</v>
      </c>
      <c r="J343" s="0" t="n">
        <v>31</v>
      </c>
    </row>
    <row r="344" customFormat="false" ht="13.2" hidden="false" customHeight="false" outlineLevel="0" collapsed="false">
      <c r="C344" s="0" t="s">
        <v>77</v>
      </c>
      <c r="D344" s="0" t="n">
        <v>2</v>
      </c>
      <c r="E344" s="0" t="n">
        <v>4</v>
      </c>
      <c r="F344" s="0" t="n">
        <v>1</v>
      </c>
      <c r="G344" s="0" t="n">
        <v>7</v>
      </c>
      <c r="H344" s="0" t="n">
        <v>21</v>
      </c>
      <c r="I344" s="0" t="n">
        <v>1</v>
      </c>
      <c r="J344" s="0" t="n">
        <v>36</v>
      </c>
    </row>
    <row r="345" customFormat="false" ht="13.2" hidden="false" customHeight="false" outlineLevel="0" collapsed="false">
      <c r="C345" s="0" t="s">
        <v>78</v>
      </c>
      <c r="D345" s="0" t="n">
        <v>23</v>
      </c>
      <c r="E345" s="0" t="n">
        <v>12</v>
      </c>
      <c r="F345" s="0" t="n">
        <v>4</v>
      </c>
      <c r="G345" s="0" t="s">
        <v>73</v>
      </c>
      <c r="H345" s="0" t="s">
        <v>73</v>
      </c>
      <c r="I345" s="0" t="s">
        <v>73</v>
      </c>
      <c r="J345" s="0" t="n">
        <v>39</v>
      </c>
    </row>
    <row r="346" customFormat="false" ht="13.2" hidden="false" customHeight="false" outlineLevel="0" collapsed="false">
      <c r="B346" s="0" t="n">
        <v>1989</v>
      </c>
      <c r="C346" s="0" t="s">
        <v>72</v>
      </c>
      <c r="D346" s="0" t="n">
        <v>1268</v>
      </c>
      <c r="E346" s="0" t="n">
        <v>940</v>
      </c>
      <c r="F346" s="0" t="n">
        <v>46</v>
      </c>
      <c r="G346" s="0" t="n">
        <v>29</v>
      </c>
      <c r="H346" s="0" t="n">
        <v>4</v>
      </c>
      <c r="I346" s="0" t="n">
        <v>2</v>
      </c>
      <c r="J346" s="0" t="n">
        <v>2289</v>
      </c>
    </row>
    <row r="347" customFormat="false" ht="13.2" hidden="false" customHeight="false" outlineLevel="0" collapsed="false">
      <c r="C347" s="0" t="s">
        <v>75</v>
      </c>
      <c r="D347" s="0" t="n">
        <v>9</v>
      </c>
      <c r="E347" s="0" t="n">
        <v>15</v>
      </c>
      <c r="F347" s="0" t="s">
        <v>73</v>
      </c>
      <c r="G347" s="0" t="s">
        <v>73</v>
      </c>
      <c r="H347" s="0" t="s">
        <v>73</v>
      </c>
      <c r="I347" s="0" t="s">
        <v>73</v>
      </c>
      <c r="J347" s="0" t="n">
        <v>24</v>
      </c>
    </row>
    <row r="348" customFormat="false" ht="13.2" hidden="false" customHeight="false" outlineLevel="0" collapsed="false">
      <c r="C348" s="0" t="s">
        <v>77</v>
      </c>
      <c r="D348" s="0" t="n">
        <v>3</v>
      </c>
      <c r="E348" s="0" t="n">
        <v>4</v>
      </c>
      <c r="F348" s="0" t="n">
        <v>3</v>
      </c>
      <c r="G348" s="0" t="n">
        <v>13</v>
      </c>
      <c r="H348" s="0" t="n">
        <v>17</v>
      </c>
      <c r="I348" s="0" t="s">
        <v>73</v>
      </c>
      <c r="J348" s="0" t="n">
        <v>40</v>
      </c>
    </row>
    <row r="349" customFormat="false" ht="13.2" hidden="false" customHeight="false" outlineLevel="0" collapsed="false">
      <c r="C349" s="0" t="s">
        <v>78</v>
      </c>
      <c r="D349" s="0" t="n">
        <v>9</v>
      </c>
      <c r="E349" s="0" t="n">
        <v>12</v>
      </c>
      <c r="F349" s="0" t="n">
        <v>1</v>
      </c>
      <c r="G349" s="0" t="n">
        <v>4</v>
      </c>
      <c r="H349" s="0" t="s">
        <v>73</v>
      </c>
      <c r="I349" s="0" t="s">
        <v>73</v>
      </c>
      <c r="J349" s="0" t="n">
        <v>26</v>
      </c>
    </row>
    <row r="350" customFormat="false" ht="13.2" hidden="false" customHeight="false" outlineLevel="0" collapsed="false">
      <c r="B350" s="0" t="n">
        <v>1990</v>
      </c>
      <c r="C350" s="0" t="s">
        <v>72</v>
      </c>
      <c r="D350" s="0" t="n">
        <v>1252</v>
      </c>
      <c r="E350" s="0" t="n">
        <v>889</v>
      </c>
      <c r="F350" s="0" t="n">
        <v>37</v>
      </c>
      <c r="G350" s="0" t="n">
        <v>24</v>
      </c>
      <c r="H350" s="0" t="n">
        <v>3</v>
      </c>
      <c r="I350" s="0" t="n">
        <v>1</v>
      </c>
      <c r="J350" s="0" t="n">
        <v>2206</v>
      </c>
    </row>
    <row r="351" customFormat="false" ht="13.2" hidden="false" customHeight="false" outlineLevel="0" collapsed="false">
      <c r="C351" s="0" t="s">
        <v>75</v>
      </c>
      <c r="D351" s="0" t="n">
        <v>17</v>
      </c>
      <c r="E351" s="0" t="n">
        <v>20</v>
      </c>
      <c r="F351" s="0" t="n">
        <v>3</v>
      </c>
      <c r="G351" s="0" t="s">
        <v>73</v>
      </c>
      <c r="H351" s="0" t="s">
        <v>73</v>
      </c>
      <c r="I351" s="0" t="s">
        <v>73</v>
      </c>
      <c r="J351" s="0" t="n">
        <v>40</v>
      </c>
    </row>
    <row r="352" customFormat="false" ht="13.2" hidden="false" customHeight="false" outlineLevel="0" collapsed="false">
      <c r="C352" s="0" t="s">
        <v>77</v>
      </c>
      <c r="D352" s="0" t="n">
        <v>3</v>
      </c>
      <c r="E352" s="0" t="n">
        <v>2</v>
      </c>
      <c r="F352" s="0" t="n">
        <v>4</v>
      </c>
      <c r="G352" s="0" t="n">
        <v>15</v>
      </c>
      <c r="H352" s="0" t="n">
        <v>22</v>
      </c>
      <c r="I352" s="0" t="s">
        <v>73</v>
      </c>
      <c r="J352" s="0" t="n">
        <v>46</v>
      </c>
    </row>
    <row r="353" customFormat="false" ht="13.2" hidden="false" customHeight="false" outlineLevel="0" collapsed="false">
      <c r="C353" s="0" t="s">
        <v>78</v>
      </c>
      <c r="D353" s="0" t="n">
        <v>10</v>
      </c>
      <c r="E353" s="0" t="n">
        <v>6</v>
      </c>
      <c r="F353" s="0" t="n">
        <v>1</v>
      </c>
      <c r="G353" s="0" t="s">
        <v>73</v>
      </c>
      <c r="H353" s="0" t="s">
        <v>73</v>
      </c>
      <c r="I353" s="0" t="s">
        <v>73</v>
      </c>
      <c r="J353" s="0" t="n">
        <v>17</v>
      </c>
    </row>
    <row r="354" customFormat="false" ht="13.2" hidden="false" customHeight="false" outlineLevel="0" collapsed="false">
      <c r="B354" s="0" t="n">
        <v>1991</v>
      </c>
      <c r="C354" s="0" t="s">
        <v>72</v>
      </c>
      <c r="D354" s="0" t="n">
        <v>1448</v>
      </c>
      <c r="E354" s="0" t="n">
        <v>818</v>
      </c>
      <c r="F354" s="0" t="n">
        <v>45</v>
      </c>
      <c r="G354" s="0" t="n">
        <v>23</v>
      </c>
      <c r="H354" s="0" t="n">
        <v>3</v>
      </c>
      <c r="I354" s="0" t="s">
        <v>73</v>
      </c>
      <c r="J354" s="0" t="n">
        <v>2337</v>
      </c>
    </row>
    <row r="355" customFormat="false" ht="13.2" hidden="false" customHeight="false" outlineLevel="0" collapsed="false">
      <c r="C355" s="0" t="s">
        <v>75</v>
      </c>
      <c r="D355" s="0" t="n">
        <v>12</v>
      </c>
      <c r="E355" s="0" t="n">
        <v>15</v>
      </c>
      <c r="F355" s="0" t="s">
        <v>73</v>
      </c>
      <c r="G355" s="0" t="s">
        <v>73</v>
      </c>
      <c r="H355" s="0" t="s">
        <v>73</v>
      </c>
      <c r="I355" s="0" t="s">
        <v>73</v>
      </c>
      <c r="J355" s="0" t="n">
        <v>27</v>
      </c>
    </row>
    <row r="356" customFormat="false" ht="13.2" hidden="false" customHeight="false" outlineLevel="0" collapsed="false">
      <c r="C356" s="0" t="s">
        <v>77</v>
      </c>
      <c r="D356" s="0" t="n">
        <v>1</v>
      </c>
      <c r="E356" s="0" t="n">
        <v>1</v>
      </c>
      <c r="F356" s="0" t="n">
        <v>2</v>
      </c>
      <c r="G356" s="0" t="n">
        <v>13</v>
      </c>
      <c r="H356" s="0" t="n">
        <v>13</v>
      </c>
      <c r="I356" s="0" t="s">
        <v>73</v>
      </c>
      <c r="J356" s="0" t="n">
        <v>30</v>
      </c>
    </row>
    <row r="357" customFormat="false" ht="13.2" hidden="false" customHeight="false" outlineLevel="0" collapsed="false">
      <c r="C357" s="0" t="s">
        <v>78</v>
      </c>
      <c r="D357" s="0" t="n">
        <v>12</v>
      </c>
      <c r="E357" s="0" t="n">
        <v>10</v>
      </c>
      <c r="F357" s="0" t="s">
        <v>73</v>
      </c>
      <c r="G357" s="0" t="s">
        <v>73</v>
      </c>
      <c r="H357" s="0" t="n">
        <v>1</v>
      </c>
      <c r="I357" s="0" t="s">
        <v>73</v>
      </c>
      <c r="J357" s="0" t="n">
        <v>23</v>
      </c>
    </row>
    <row r="358" customFormat="false" ht="13.2" hidden="false" customHeight="false" outlineLevel="0" collapsed="false">
      <c r="B358" s="0" t="n">
        <v>1992</v>
      </c>
      <c r="C358" s="0" t="s">
        <v>72</v>
      </c>
      <c r="D358" s="0" t="n">
        <v>1368</v>
      </c>
      <c r="E358" s="0" t="n">
        <v>817</v>
      </c>
      <c r="F358" s="0" t="n">
        <v>33</v>
      </c>
      <c r="G358" s="0" t="n">
        <v>33</v>
      </c>
      <c r="H358" s="0" t="n">
        <v>3</v>
      </c>
      <c r="I358" s="0" t="s">
        <v>73</v>
      </c>
      <c r="J358" s="0" t="n">
        <v>2254</v>
      </c>
    </row>
    <row r="359" customFormat="false" ht="13.2" hidden="false" customHeight="false" outlineLevel="0" collapsed="false">
      <c r="C359" s="0" t="s">
        <v>75</v>
      </c>
      <c r="D359" s="0" t="n">
        <v>16</v>
      </c>
      <c r="E359" s="0" t="n">
        <v>7</v>
      </c>
      <c r="F359" s="0" t="n">
        <v>1</v>
      </c>
      <c r="G359" s="0" t="s">
        <v>73</v>
      </c>
      <c r="H359" s="0" t="s">
        <v>73</v>
      </c>
      <c r="I359" s="0" t="s">
        <v>73</v>
      </c>
      <c r="J359" s="0" t="n">
        <v>24</v>
      </c>
    </row>
    <row r="360" customFormat="false" ht="13.2" hidden="false" customHeight="false" outlineLevel="0" collapsed="false">
      <c r="C360" s="0" t="s">
        <v>77</v>
      </c>
      <c r="D360" s="0" t="s">
        <v>73</v>
      </c>
      <c r="E360" s="0" t="s">
        <v>73</v>
      </c>
      <c r="F360" s="0" t="n">
        <v>2</v>
      </c>
      <c r="G360" s="0" t="n">
        <v>18</v>
      </c>
      <c r="H360" s="0" t="n">
        <v>21</v>
      </c>
      <c r="I360" s="0" t="s">
        <v>73</v>
      </c>
      <c r="J360" s="0" t="n">
        <v>41</v>
      </c>
    </row>
    <row r="361" customFormat="false" ht="13.2" hidden="false" customHeight="false" outlineLevel="0" collapsed="false">
      <c r="C361" s="0" t="s">
        <v>78</v>
      </c>
      <c r="D361" s="0" t="n">
        <v>12</v>
      </c>
      <c r="E361" s="0" t="n">
        <v>6</v>
      </c>
      <c r="F361" s="0" t="n">
        <v>3</v>
      </c>
      <c r="G361" s="0" t="s">
        <v>73</v>
      </c>
      <c r="H361" s="0" t="n">
        <v>2</v>
      </c>
      <c r="I361" s="0" t="s">
        <v>73</v>
      </c>
      <c r="J361" s="0" t="n">
        <v>23</v>
      </c>
    </row>
    <row r="362" customFormat="false" ht="13.2" hidden="false" customHeight="false" outlineLevel="0" collapsed="false">
      <c r="B362" s="0" t="n">
        <v>1993</v>
      </c>
      <c r="C362" s="0" t="s">
        <v>72</v>
      </c>
      <c r="D362" s="0" t="n">
        <v>1376</v>
      </c>
      <c r="E362" s="0" t="n">
        <v>790</v>
      </c>
      <c r="F362" s="0" t="n">
        <v>38</v>
      </c>
      <c r="G362" s="0" t="n">
        <v>27</v>
      </c>
      <c r="H362" s="0" t="s">
        <v>73</v>
      </c>
      <c r="I362" s="0" t="s">
        <v>73</v>
      </c>
      <c r="J362" s="0" t="n">
        <v>2231</v>
      </c>
    </row>
    <row r="363" customFormat="false" ht="13.2" hidden="false" customHeight="false" outlineLevel="0" collapsed="false">
      <c r="C363" s="0" t="s">
        <v>75</v>
      </c>
      <c r="D363" s="0" t="n">
        <v>21</v>
      </c>
      <c r="E363" s="0" t="n">
        <v>16</v>
      </c>
      <c r="F363" s="0" t="s">
        <v>73</v>
      </c>
      <c r="G363" s="0" t="s">
        <v>73</v>
      </c>
      <c r="H363" s="0" t="s">
        <v>73</v>
      </c>
      <c r="I363" s="0" t="s">
        <v>73</v>
      </c>
      <c r="J363" s="0" t="n">
        <v>37</v>
      </c>
    </row>
    <row r="364" customFormat="false" ht="13.2" hidden="false" customHeight="false" outlineLevel="0" collapsed="false">
      <c r="C364" s="0" t="s">
        <v>77</v>
      </c>
      <c r="D364" s="0" t="n">
        <v>2</v>
      </c>
      <c r="E364" s="0" t="n">
        <v>2</v>
      </c>
      <c r="F364" s="0" t="n">
        <v>7</v>
      </c>
      <c r="G364" s="0" t="n">
        <v>11</v>
      </c>
      <c r="H364" s="0" t="n">
        <v>18</v>
      </c>
      <c r="I364" s="0" t="s">
        <v>73</v>
      </c>
      <c r="J364" s="0" t="n">
        <v>40</v>
      </c>
    </row>
    <row r="365" customFormat="false" ht="13.2" hidden="false" customHeight="false" outlineLevel="0" collapsed="false">
      <c r="C365" s="0" t="s">
        <v>78</v>
      </c>
      <c r="D365" s="0" t="n">
        <v>13</v>
      </c>
      <c r="E365" s="0" t="n">
        <v>3</v>
      </c>
      <c r="F365" s="0" t="s">
        <v>73</v>
      </c>
      <c r="G365" s="0" t="s">
        <v>73</v>
      </c>
      <c r="H365" s="0" t="s">
        <v>73</v>
      </c>
      <c r="I365" s="0" t="s">
        <v>73</v>
      </c>
      <c r="J365" s="0" t="n">
        <v>16</v>
      </c>
    </row>
    <row r="366" customFormat="false" ht="13.2" hidden="false" customHeight="false" outlineLevel="0" collapsed="false">
      <c r="B366" s="0" t="n">
        <v>1994</v>
      </c>
      <c r="C366" s="0" t="s">
        <v>72</v>
      </c>
      <c r="D366" s="0" t="n">
        <v>1422</v>
      </c>
      <c r="E366" s="0" t="n">
        <v>733</v>
      </c>
      <c r="F366" s="0" t="n">
        <v>37</v>
      </c>
      <c r="G366" s="0" t="n">
        <v>13</v>
      </c>
      <c r="H366" s="0" t="n">
        <v>2</v>
      </c>
      <c r="I366" s="0" t="s">
        <v>73</v>
      </c>
      <c r="J366" s="0" t="n">
        <v>2207</v>
      </c>
    </row>
    <row r="367" customFormat="false" ht="13.2" hidden="false" customHeight="false" outlineLevel="0" collapsed="false">
      <c r="C367" s="0" t="s">
        <v>75</v>
      </c>
      <c r="D367" s="0" t="n">
        <v>20</v>
      </c>
      <c r="E367" s="0" t="n">
        <v>5</v>
      </c>
      <c r="F367" s="0" t="n">
        <v>1</v>
      </c>
      <c r="G367" s="0" t="s">
        <v>73</v>
      </c>
      <c r="H367" s="0" t="n">
        <v>1</v>
      </c>
      <c r="I367" s="0" t="s">
        <v>73</v>
      </c>
      <c r="J367" s="0" t="n">
        <v>27</v>
      </c>
    </row>
    <row r="368" customFormat="false" ht="13.2" hidden="false" customHeight="false" outlineLevel="0" collapsed="false">
      <c r="C368" s="0" t="s">
        <v>77</v>
      </c>
      <c r="D368" s="0" t="n">
        <v>1</v>
      </c>
      <c r="E368" s="0" t="n">
        <v>1</v>
      </c>
      <c r="F368" s="0" t="n">
        <v>6</v>
      </c>
      <c r="G368" s="0" t="n">
        <v>23</v>
      </c>
      <c r="H368" s="0" t="n">
        <v>27</v>
      </c>
      <c r="I368" s="0" t="s">
        <v>73</v>
      </c>
      <c r="J368" s="0" t="n">
        <v>58</v>
      </c>
    </row>
    <row r="369" customFormat="false" ht="13.2" hidden="false" customHeight="false" outlineLevel="0" collapsed="false">
      <c r="C369" s="0" t="s">
        <v>78</v>
      </c>
      <c r="D369" s="0" t="n">
        <v>10</v>
      </c>
      <c r="E369" s="0" t="n">
        <v>3</v>
      </c>
      <c r="F369" s="0" t="n">
        <v>1</v>
      </c>
      <c r="G369" s="0" t="s">
        <v>73</v>
      </c>
      <c r="H369" s="0" t="s">
        <v>73</v>
      </c>
      <c r="I369" s="0" t="s">
        <v>73</v>
      </c>
      <c r="J369" s="0" t="n">
        <v>14</v>
      </c>
    </row>
    <row r="370" customFormat="false" ht="13.2" hidden="false" customHeight="false" outlineLevel="0" collapsed="false">
      <c r="B370" s="0" t="n">
        <v>1995</v>
      </c>
      <c r="C370" s="0" t="s">
        <v>72</v>
      </c>
      <c r="D370" s="0" t="n">
        <v>1378</v>
      </c>
      <c r="E370" s="0" t="n">
        <v>699</v>
      </c>
      <c r="F370" s="0" t="n">
        <v>49</v>
      </c>
      <c r="G370" s="0" t="n">
        <v>12</v>
      </c>
      <c r="H370" s="0" t="s">
        <v>73</v>
      </c>
      <c r="I370" s="0" t="s">
        <v>73</v>
      </c>
      <c r="J370" s="0" t="n">
        <v>2138</v>
      </c>
    </row>
    <row r="371" customFormat="false" ht="13.2" hidden="false" customHeight="false" outlineLevel="0" collapsed="false">
      <c r="C371" s="0" t="s">
        <v>75</v>
      </c>
      <c r="D371" s="0" t="n">
        <v>13</v>
      </c>
      <c r="E371" s="0" t="n">
        <v>11</v>
      </c>
      <c r="F371" s="0" t="s">
        <v>73</v>
      </c>
      <c r="G371" s="0" t="s">
        <v>73</v>
      </c>
      <c r="H371" s="0" t="s">
        <v>73</v>
      </c>
      <c r="I371" s="0" t="s">
        <v>73</v>
      </c>
      <c r="J371" s="0" t="n">
        <v>24</v>
      </c>
    </row>
    <row r="372" customFormat="false" ht="13.2" hidden="false" customHeight="false" outlineLevel="0" collapsed="false">
      <c r="C372" s="0" t="s">
        <v>77</v>
      </c>
      <c r="D372" s="0" t="n">
        <v>3</v>
      </c>
      <c r="E372" s="0" t="n">
        <v>1</v>
      </c>
      <c r="F372" s="0" t="n">
        <v>9</v>
      </c>
      <c r="G372" s="0" t="n">
        <v>21</v>
      </c>
      <c r="H372" s="0" t="n">
        <v>24</v>
      </c>
      <c r="I372" s="0" t="s">
        <v>73</v>
      </c>
      <c r="J372" s="0" t="n">
        <v>58</v>
      </c>
    </row>
    <row r="373" customFormat="false" ht="13.2" hidden="false" customHeight="false" outlineLevel="0" collapsed="false">
      <c r="C373" s="0" t="s">
        <v>78</v>
      </c>
      <c r="D373" s="0" t="n">
        <v>8</v>
      </c>
      <c r="E373" s="0" t="n">
        <v>1</v>
      </c>
      <c r="F373" s="0" t="s">
        <v>73</v>
      </c>
      <c r="G373" s="0" t="s">
        <v>73</v>
      </c>
      <c r="H373" s="0" t="n">
        <v>1</v>
      </c>
      <c r="I373" s="0" t="s">
        <v>73</v>
      </c>
      <c r="J373" s="0" t="n">
        <v>10</v>
      </c>
    </row>
    <row r="374" customFormat="false" ht="13.2" hidden="false" customHeight="false" outlineLevel="0" collapsed="false">
      <c r="B374" s="0" t="n">
        <v>1996</v>
      </c>
      <c r="C374" s="0" t="s">
        <v>72</v>
      </c>
      <c r="D374" s="0" t="n">
        <v>1427</v>
      </c>
      <c r="E374" s="0" t="n">
        <v>721</v>
      </c>
      <c r="F374" s="0" t="n">
        <v>44</v>
      </c>
      <c r="G374" s="0" t="n">
        <v>16</v>
      </c>
      <c r="H374" s="0" t="n">
        <v>2</v>
      </c>
      <c r="I374" s="0" t="n">
        <v>1</v>
      </c>
      <c r="J374" s="0" t="n">
        <v>2211</v>
      </c>
    </row>
    <row r="375" customFormat="false" ht="13.2" hidden="false" customHeight="false" outlineLevel="0" collapsed="false">
      <c r="C375" s="0" t="s">
        <v>75</v>
      </c>
      <c r="D375" s="0" t="n">
        <v>23</v>
      </c>
      <c r="E375" s="0" t="n">
        <v>9</v>
      </c>
      <c r="F375" s="0" t="s">
        <v>73</v>
      </c>
      <c r="G375" s="0" t="s">
        <v>73</v>
      </c>
      <c r="H375" s="0" t="s">
        <v>73</v>
      </c>
      <c r="I375" s="0" t="s">
        <v>73</v>
      </c>
      <c r="J375" s="0" t="n">
        <v>32</v>
      </c>
    </row>
    <row r="376" customFormat="false" ht="13.2" hidden="false" customHeight="false" outlineLevel="0" collapsed="false">
      <c r="C376" s="0" t="s">
        <v>77</v>
      </c>
      <c r="D376" s="0" t="n">
        <v>2</v>
      </c>
      <c r="E376" s="0" t="n">
        <v>4</v>
      </c>
      <c r="F376" s="0" t="n">
        <v>11</v>
      </c>
      <c r="G376" s="0" t="n">
        <v>29</v>
      </c>
      <c r="H376" s="0" t="n">
        <v>15</v>
      </c>
      <c r="I376" s="0" t="s">
        <v>73</v>
      </c>
      <c r="J376" s="0" t="n">
        <v>61</v>
      </c>
    </row>
    <row r="377" customFormat="false" ht="13.2" hidden="false" customHeight="false" outlineLevel="0" collapsed="false">
      <c r="C377" s="0" t="s">
        <v>78</v>
      </c>
      <c r="D377" s="0" t="n">
        <v>2</v>
      </c>
      <c r="E377" s="0" t="n">
        <v>1</v>
      </c>
      <c r="F377" s="0" t="n">
        <v>1</v>
      </c>
      <c r="G377" s="0" t="s">
        <v>73</v>
      </c>
      <c r="H377" s="0" t="s">
        <v>73</v>
      </c>
      <c r="I377" s="0" t="s">
        <v>73</v>
      </c>
      <c r="J377" s="0" t="n">
        <v>4</v>
      </c>
    </row>
    <row r="378" customFormat="false" ht="13.2" hidden="false" customHeight="false" outlineLevel="0" collapsed="false">
      <c r="B378" s="0" t="n">
        <v>1997</v>
      </c>
      <c r="C378" s="0" t="s">
        <v>72</v>
      </c>
      <c r="D378" s="0" t="n">
        <v>1346</v>
      </c>
      <c r="E378" s="0" t="n">
        <v>646</v>
      </c>
      <c r="F378" s="0" t="n">
        <v>39</v>
      </c>
      <c r="G378" s="0" t="n">
        <v>19</v>
      </c>
      <c r="H378" s="0" t="n">
        <v>3</v>
      </c>
      <c r="I378" s="0" t="s">
        <v>73</v>
      </c>
      <c r="J378" s="0" t="n">
        <v>2053</v>
      </c>
    </row>
    <row r="379" customFormat="false" ht="13.2" hidden="false" customHeight="false" outlineLevel="0" collapsed="false">
      <c r="C379" s="0" t="s">
        <v>75</v>
      </c>
      <c r="D379" s="0" t="n">
        <v>18</v>
      </c>
      <c r="E379" s="0" t="n">
        <v>11</v>
      </c>
      <c r="F379" s="0" t="s">
        <v>73</v>
      </c>
      <c r="G379" s="0" t="s">
        <v>73</v>
      </c>
      <c r="H379" s="0" t="s">
        <v>73</v>
      </c>
      <c r="I379" s="0" t="s">
        <v>73</v>
      </c>
      <c r="J379" s="0" t="n">
        <v>29</v>
      </c>
    </row>
    <row r="380" customFormat="false" ht="13.2" hidden="false" customHeight="false" outlineLevel="0" collapsed="false">
      <c r="C380" s="0" t="s">
        <v>77</v>
      </c>
      <c r="D380" s="0" t="s">
        <v>73</v>
      </c>
      <c r="E380" s="0" t="n">
        <v>4</v>
      </c>
      <c r="F380" s="0" t="n">
        <v>12</v>
      </c>
      <c r="G380" s="0" t="n">
        <v>16</v>
      </c>
      <c r="H380" s="0" t="n">
        <v>17</v>
      </c>
      <c r="I380" s="0" t="s">
        <v>73</v>
      </c>
      <c r="J380" s="0" t="n">
        <v>49</v>
      </c>
    </row>
    <row r="381" customFormat="false" ht="13.2" hidden="false" customHeight="false" outlineLevel="0" collapsed="false">
      <c r="C381" s="0" t="s">
        <v>78</v>
      </c>
      <c r="D381" s="0" t="n">
        <v>6</v>
      </c>
      <c r="E381" s="0" t="n">
        <v>1</v>
      </c>
      <c r="F381" s="0" t="n">
        <v>2</v>
      </c>
      <c r="G381" s="0" t="s">
        <v>73</v>
      </c>
      <c r="H381" s="0" t="s">
        <v>73</v>
      </c>
      <c r="I381" s="0" t="s">
        <v>73</v>
      </c>
      <c r="J381" s="0" t="n">
        <v>9</v>
      </c>
    </row>
    <row r="382" customFormat="false" ht="13.2" hidden="false" customHeight="false" outlineLevel="0" collapsed="false">
      <c r="B382" s="0" t="n">
        <v>1998</v>
      </c>
      <c r="C382" s="0" t="s">
        <v>72</v>
      </c>
      <c r="D382" s="0" t="n">
        <v>1357</v>
      </c>
      <c r="E382" s="0" t="n">
        <v>572</v>
      </c>
      <c r="F382" s="0" t="n">
        <v>39</v>
      </c>
      <c r="G382" s="0" t="n">
        <v>22</v>
      </c>
      <c r="H382" s="0" t="s">
        <v>73</v>
      </c>
      <c r="I382" s="0" t="s">
        <v>73</v>
      </c>
      <c r="J382" s="0" t="n">
        <v>1990</v>
      </c>
    </row>
    <row r="383" customFormat="false" ht="13.2" hidden="false" customHeight="false" outlineLevel="0" collapsed="false">
      <c r="C383" s="0" t="s">
        <v>75</v>
      </c>
      <c r="D383" s="0" t="n">
        <v>21</v>
      </c>
      <c r="E383" s="0" t="n">
        <v>10</v>
      </c>
      <c r="F383" s="0" t="n">
        <v>1</v>
      </c>
      <c r="G383" s="0" t="n">
        <v>1</v>
      </c>
      <c r="H383" s="0" t="s">
        <v>73</v>
      </c>
      <c r="I383" s="0" t="s">
        <v>73</v>
      </c>
      <c r="J383" s="0" t="n">
        <v>33</v>
      </c>
    </row>
    <row r="384" customFormat="false" ht="13.2" hidden="false" customHeight="false" outlineLevel="0" collapsed="false">
      <c r="C384" s="0" t="s">
        <v>77</v>
      </c>
      <c r="D384" s="0" t="n">
        <v>2</v>
      </c>
      <c r="E384" s="0" t="n">
        <v>4</v>
      </c>
      <c r="F384" s="0" t="n">
        <v>10</v>
      </c>
      <c r="G384" s="0" t="n">
        <v>24</v>
      </c>
      <c r="H384" s="0" t="n">
        <v>17</v>
      </c>
      <c r="I384" s="0" t="s">
        <v>73</v>
      </c>
      <c r="J384" s="0" t="n">
        <v>57</v>
      </c>
    </row>
    <row r="385" customFormat="false" ht="13.2" hidden="false" customHeight="false" outlineLevel="0" collapsed="false">
      <c r="C385" s="0" t="s">
        <v>78</v>
      </c>
      <c r="D385" s="0" t="n">
        <v>3</v>
      </c>
      <c r="E385" s="0" t="n">
        <v>2</v>
      </c>
      <c r="F385" s="0" t="s">
        <v>73</v>
      </c>
      <c r="G385" s="0" t="n">
        <v>1</v>
      </c>
      <c r="H385" s="0" t="s">
        <v>73</v>
      </c>
      <c r="I385" s="0" t="s">
        <v>73</v>
      </c>
      <c r="J385" s="0" t="n">
        <v>6</v>
      </c>
    </row>
    <row r="386" customFormat="false" ht="13.2" hidden="false" customHeight="false" outlineLevel="0" collapsed="false">
      <c r="B386" s="0" t="n">
        <v>1999</v>
      </c>
      <c r="C386" s="0" t="s">
        <v>72</v>
      </c>
      <c r="D386" s="0" t="n">
        <v>1357</v>
      </c>
      <c r="E386" s="0" t="n">
        <v>542</v>
      </c>
      <c r="F386" s="0" t="n">
        <v>40</v>
      </c>
      <c r="G386" s="0" t="n">
        <v>21</v>
      </c>
      <c r="H386" s="0" t="n">
        <v>1</v>
      </c>
      <c r="I386" s="0" t="s">
        <v>73</v>
      </c>
      <c r="J386" s="0" t="n">
        <v>1961</v>
      </c>
    </row>
    <row r="387" customFormat="false" ht="13.2" hidden="false" customHeight="false" outlineLevel="0" collapsed="false">
      <c r="C387" s="0" t="s">
        <v>75</v>
      </c>
      <c r="D387" s="0" t="n">
        <v>15</v>
      </c>
      <c r="E387" s="0" t="n">
        <v>7</v>
      </c>
      <c r="F387" s="0" t="s">
        <v>73</v>
      </c>
      <c r="G387" s="0" t="s">
        <v>73</v>
      </c>
      <c r="H387" s="0" t="s">
        <v>73</v>
      </c>
      <c r="I387" s="0" t="s">
        <v>73</v>
      </c>
      <c r="J387" s="0" t="n">
        <v>22</v>
      </c>
    </row>
    <row r="388" customFormat="false" ht="13.2" hidden="false" customHeight="false" outlineLevel="0" collapsed="false">
      <c r="C388" s="0" t="s">
        <v>77</v>
      </c>
      <c r="D388" s="0" t="s">
        <v>73</v>
      </c>
      <c r="E388" s="0" t="n">
        <v>5</v>
      </c>
      <c r="F388" s="0" t="n">
        <v>15</v>
      </c>
      <c r="G388" s="0" t="n">
        <v>17</v>
      </c>
      <c r="H388" s="0" t="n">
        <v>18</v>
      </c>
      <c r="I388" s="0" t="s">
        <v>73</v>
      </c>
      <c r="J388" s="0" t="n">
        <v>55</v>
      </c>
    </row>
    <row r="389" customFormat="false" ht="13.2" hidden="false" customHeight="false" outlineLevel="0" collapsed="false">
      <c r="C389" s="0" t="s">
        <v>78</v>
      </c>
      <c r="D389" s="0" t="n">
        <v>3</v>
      </c>
      <c r="E389" s="0" t="n">
        <v>2</v>
      </c>
      <c r="F389" s="0" t="n">
        <v>1</v>
      </c>
      <c r="G389" s="0" t="n">
        <v>1</v>
      </c>
      <c r="H389" s="0" t="n">
        <v>2</v>
      </c>
      <c r="I389" s="0" t="s">
        <v>73</v>
      </c>
      <c r="J389" s="0" t="n">
        <v>9</v>
      </c>
    </row>
    <row r="390" customFormat="false" ht="13.2" hidden="false" customHeight="false" outlineLevel="0" collapsed="false">
      <c r="B390" s="0" t="n">
        <v>2000</v>
      </c>
      <c r="C390" s="0" t="s">
        <v>72</v>
      </c>
      <c r="D390" s="0" t="n">
        <v>1267</v>
      </c>
      <c r="E390" s="0" t="n">
        <v>534</v>
      </c>
      <c r="F390" s="0" t="n">
        <v>36</v>
      </c>
      <c r="G390" s="0" t="n">
        <v>15</v>
      </c>
      <c r="H390" s="0" t="n">
        <v>2</v>
      </c>
      <c r="I390" s="0" t="s">
        <v>73</v>
      </c>
      <c r="J390" s="0" t="n">
        <v>1854</v>
      </c>
    </row>
    <row r="391" customFormat="false" ht="13.2" hidden="false" customHeight="false" outlineLevel="0" collapsed="false">
      <c r="C391" s="0" t="s">
        <v>75</v>
      </c>
      <c r="D391" s="0" t="n">
        <v>24</v>
      </c>
      <c r="E391" s="0" t="n">
        <v>7</v>
      </c>
      <c r="F391" s="0" t="s">
        <v>73</v>
      </c>
      <c r="G391" s="0" t="s">
        <v>73</v>
      </c>
      <c r="H391" s="0" t="s">
        <v>73</v>
      </c>
      <c r="I391" s="0" t="s">
        <v>73</v>
      </c>
      <c r="J391" s="0" t="n">
        <v>31</v>
      </c>
    </row>
    <row r="392" customFormat="false" ht="13.2" hidden="false" customHeight="false" outlineLevel="0" collapsed="false">
      <c r="C392" s="0" t="s">
        <v>77</v>
      </c>
      <c r="D392" s="0" t="s">
        <v>73</v>
      </c>
      <c r="E392" s="0" t="n">
        <v>4</v>
      </c>
      <c r="F392" s="0" t="n">
        <v>18</v>
      </c>
      <c r="G392" s="0" t="n">
        <v>18</v>
      </c>
      <c r="H392" s="0" t="n">
        <v>14</v>
      </c>
      <c r="I392" s="0" t="s">
        <v>73</v>
      </c>
      <c r="J392" s="0" t="n">
        <v>54</v>
      </c>
    </row>
    <row r="393" customFormat="false" ht="13.2" hidden="false" customHeight="false" outlineLevel="0" collapsed="false">
      <c r="C393" s="0" t="s">
        <v>78</v>
      </c>
      <c r="D393" s="0" t="n">
        <v>6</v>
      </c>
      <c r="E393" s="0" t="n">
        <v>1</v>
      </c>
      <c r="F393" s="0" t="n">
        <v>1</v>
      </c>
      <c r="G393" s="0" t="s">
        <v>73</v>
      </c>
      <c r="H393" s="0" t="s">
        <v>73</v>
      </c>
      <c r="I393" s="0" t="s">
        <v>73</v>
      </c>
      <c r="J393" s="0" t="n">
        <v>8</v>
      </c>
    </row>
    <row r="394" customFormat="false" ht="13.2" hidden="false" customHeight="false" outlineLevel="0" collapsed="false">
      <c r="B394" s="0" t="n">
        <v>2001</v>
      </c>
      <c r="C394" s="0" t="s">
        <v>72</v>
      </c>
      <c r="D394" s="0" t="n">
        <v>1416</v>
      </c>
      <c r="E394" s="0" t="n">
        <v>425</v>
      </c>
      <c r="F394" s="0" t="n">
        <v>35</v>
      </c>
      <c r="G394" s="0" t="n">
        <v>21</v>
      </c>
      <c r="H394" s="0" t="n">
        <v>3</v>
      </c>
      <c r="I394" s="0" t="s">
        <v>73</v>
      </c>
      <c r="J394" s="0" t="n">
        <v>1900</v>
      </c>
    </row>
    <row r="395" customFormat="false" ht="13.2" hidden="false" customHeight="false" outlineLevel="0" collapsed="false">
      <c r="C395" s="0" t="s">
        <v>75</v>
      </c>
      <c r="D395" s="0" t="n">
        <v>17</v>
      </c>
      <c r="E395" s="0" t="n">
        <v>6</v>
      </c>
      <c r="F395" s="0" t="s">
        <v>73</v>
      </c>
      <c r="G395" s="0" t="s">
        <v>73</v>
      </c>
      <c r="H395" s="0" t="s">
        <v>73</v>
      </c>
      <c r="I395" s="0" t="s">
        <v>73</v>
      </c>
      <c r="J395" s="0" t="n">
        <v>23</v>
      </c>
    </row>
    <row r="396" customFormat="false" ht="13.2" hidden="false" customHeight="false" outlineLevel="0" collapsed="false">
      <c r="C396" s="0" t="s">
        <v>77</v>
      </c>
      <c r="D396" s="0" t="s">
        <v>73</v>
      </c>
      <c r="E396" s="0" t="n">
        <v>4</v>
      </c>
      <c r="F396" s="0" t="n">
        <v>16</v>
      </c>
      <c r="G396" s="0" t="n">
        <v>19</v>
      </c>
      <c r="H396" s="0" t="n">
        <v>19</v>
      </c>
      <c r="I396" s="0" t="s">
        <v>73</v>
      </c>
      <c r="J396" s="0" t="n">
        <v>58</v>
      </c>
    </row>
    <row r="397" customFormat="false" ht="13.2" hidden="false" customHeight="false" outlineLevel="0" collapsed="false">
      <c r="C397" s="0" t="s">
        <v>78</v>
      </c>
      <c r="D397" s="0" t="n">
        <v>7</v>
      </c>
      <c r="E397" s="0" t="n">
        <v>2</v>
      </c>
      <c r="F397" s="0" t="n">
        <v>1</v>
      </c>
      <c r="G397" s="0" t="n">
        <v>2</v>
      </c>
      <c r="H397" s="0" t="s">
        <v>73</v>
      </c>
      <c r="I397" s="0" t="s">
        <v>73</v>
      </c>
      <c r="J397" s="0" t="n">
        <v>12</v>
      </c>
    </row>
    <row r="398" customFormat="false" ht="13.2" hidden="false" customHeight="false" outlineLevel="0" collapsed="false">
      <c r="B398" s="0" t="n">
        <v>2002</v>
      </c>
      <c r="C398" s="0" t="s">
        <v>72</v>
      </c>
      <c r="D398" s="0" t="n">
        <v>1420</v>
      </c>
      <c r="E398" s="0" t="n">
        <v>387</v>
      </c>
      <c r="F398" s="0" t="n">
        <v>36</v>
      </c>
      <c r="G398" s="0" t="n">
        <v>12</v>
      </c>
      <c r="H398" s="0" t="n">
        <v>2</v>
      </c>
      <c r="I398" s="0" t="s">
        <v>73</v>
      </c>
      <c r="J398" s="0" t="n">
        <v>1857</v>
      </c>
    </row>
    <row r="399" customFormat="false" ht="13.2" hidden="false" customHeight="false" outlineLevel="0" collapsed="false">
      <c r="C399" s="0" t="s">
        <v>75</v>
      </c>
      <c r="D399" s="0" t="n">
        <v>16</v>
      </c>
      <c r="E399" s="0" t="n">
        <v>5</v>
      </c>
      <c r="F399" s="0" t="n">
        <v>2</v>
      </c>
      <c r="G399" s="0" t="n">
        <v>2</v>
      </c>
      <c r="H399" s="0" t="s">
        <v>73</v>
      </c>
      <c r="I399" s="0" t="s">
        <v>73</v>
      </c>
      <c r="J399" s="0" t="n">
        <v>25</v>
      </c>
    </row>
    <row r="400" customFormat="false" ht="13.2" hidden="false" customHeight="false" outlineLevel="0" collapsed="false">
      <c r="C400" s="0" t="s">
        <v>77</v>
      </c>
      <c r="D400" s="0" t="s">
        <v>73</v>
      </c>
      <c r="E400" s="0" t="n">
        <v>5</v>
      </c>
      <c r="F400" s="0" t="n">
        <v>19</v>
      </c>
      <c r="G400" s="0" t="n">
        <v>9</v>
      </c>
      <c r="H400" s="0" t="n">
        <v>24</v>
      </c>
      <c r="I400" s="0" t="s">
        <v>73</v>
      </c>
      <c r="J400" s="0" t="n">
        <v>57</v>
      </c>
    </row>
    <row r="401" customFormat="false" ht="13.2" hidden="false" customHeight="false" outlineLevel="0" collapsed="false">
      <c r="C401" s="0" t="s">
        <v>78</v>
      </c>
      <c r="D401" s="0" t="n">
        <v>5</v>
      </c>
      <c r="E401" s="0" t="n">
        <v>1</v>
      </c>
      <c r="F401" s="0" t="n">
        <v>1</v>
      </c>
      <c r="G401" s="0" t="n">
        <v>1</v>
      </c>
      <c r="H401" s="0" t="n">
        <v>1</v>
      </c>
      <c r="I401" s="0" t="s">
        <v>73</v>
      </c>
      <c r="J401" s="0" t="n">
        <v>9</v>
      </c>
    </row>
    <row r="402" customFormat="false" ht="13.2" hidden="false" customHeight="false" outlineLevel="0" collapsed="false">
      <c r="B402" s="0" t="n">
        <v>2003</v>
      </c>
      <c r="C402" s="0" t="s">
        <v>72</v>
      </c>
      <c r="D402" s="0" t="n">
        <v>1441</v>
      </c>
      <c r="E402" s="0" t="n">
        <v>362</v>
      </c>
      <c r="F402" s="0" t="n">
        <v>29</v>
      </c>
      <c r="G402" s="0" t="n">
        <v>16</v>
      </c>
      <c r="H402" s="0" t="n">
        <v>1</v>
      </c>
      <c r="I402" s="0" t="s">
        <v>73</v>
      </c>
      <c r="J402" s="0" t="n">
        <v>1849</v>
      </c>
    </row>
    <row r="403" customFormat="false" ht="13.2" hidden="false" customHeight="false" outlineLevel="0" collapsed="false">
      <c r="C403" s="0" t="s">
        <v>75</v>
      </c>
      <c r="D403" s="0" t="n">
        <v>20</v>
      </c>
      <c r="E403" s="0" t="n">
        <v>6</v>
      </c>
      <c r="F403" s="0" t="s">
        <v>73</v>
      </c>
      <c r="G403" s="0" t="n">
        <v>1</v>
      </c>
      <c r="H403" s="0" t="s">
        <v>73</v>
      </c>
      <c r="I403" s="0" t="s">
        <v>73</v>
      </c>
      <c r="J403" s="0" t="n">
        <v>27</v>
      </c>
    </row>
    <row r="404" customFormat="false" ht="13.2" hidden="false" customHeight="false" outlineLevel="0" collapsed="false">
      <c r="C404" s="0" t="s">
        <v>77</v>
      </c>
      <c r="D404" s="0" t="n">
        <v>2</v>
      </c>
      <c r="E404" s="0" t="n">
        <v>2</v>
      </c>
      <c r="F404" s="0" t="n">
        <v>18</v>
      </c>
      <c r="G404" s="0" t="n">
        <v>18</v>
      </c>
      <c r="H404" s="0" t="n">
        <v>25</v>
      </c>
      <c r="I404" s="0" t="s">
        <v>73</v>
      </c>
      <c r="J404" s="0" t="n">
        <v>65</v>
      </c>
    </row>
    <row r="405" customFormat="false" ht="13.2" hidden="false" customHeight="false" outlineLevel="0" collapsed="false">
      <c r="C405" s="0" t="s">
        <v>78</v>
      </c>
      <c r="D405" s="0" t="n">
        <v>8</v>
      </c>
      <c r="E405" s="0" t="n">
        <v>3</v>
      </c>
      <c r="F405" s="0" t="s">
        <v>73</v>
      </c>
      <c r="G405" s="0" t="s">
        <v>73</v>
      </c>
      <c r="H405" s="0" t="n">
        <v>1</v>
      </c>
      <c r="I405" s="0" t="s">
        <v>73</v>
      </c>
      <c r="J405" s="0" t="n">
        <v>12</v>
      </c>
    </row>
    <row r="406" customFormat="false" ht="13.2" hidden="false" customHeight="false" outlineLevel="0" collapsed="false">
      <c r="B406" s="0" t="n">
        <v>2004</v>
      </c>
      <c r="C406" s="0" t="s">
        <v>72</v>
      </c>
      <c r="D406" s="0" t="n">
        <v>1508</v>
      </c>
      <c r="E406" s="0" t="n">
        <v>367</v>
      </c>
      <c r="F406" s="0" t="n">
        <v>46</v>
      </c>
      <c r="G406" s="0" t="n">
        <v>20</v>
      </c>
      <c r="H406" s="0" t="n">
        <v>1</v>
      </c>
      <c r="I406" s="0" t="s">
        <v>73</v>
      </c>
      <c r="J406" s="0" t="n">
        <v>1942</v>
      </c>
    </row>
    <row r="407" customFormat="false" ht="13.2" hidden="false" customHeight="false" outlineLevel="0" collapsed="false">
      <c r="C407" s="0" t="s">
        <v>75</v>
      </c>
      <c r="D407" s="0" t="n">
        <v>34</v>
      </c>
      <c r="E407" s="0" t="n">
        <v>4</v>
      </c>
      <c r="F407" s="0" t="n">
        <v>1</v>
      </c>
      <c r="G407" s="0" t="n">
        <v>1</v>
      </c>
      <c r="H407" s="0" t="s">
        <v>73</v>
      </c>
      <c r="I407" s="0" t="s">
        <v>73</v>
      </c>
      <c r="J407" s="0" t="n">
        <v>40</v>
      </c>
    </row>
    <row r="408" customFormat="false" ht="13.2" hidden="false" customHeight="false" outlineLevel="0" collapsed="false">
      <c r="C408" s="0" t="s">
        <v>77</v>
      </c>
      <c r="D408" s="0" t="s">
        <v>73</v>
      </c>
      <c r="E408" s="0" t="n">
        <v>6</v>
      </c>
      <c r="F408" s="0" t="n">
        <v>30</v>
      </c>
      <c r="G408" s="0" t="n">
        <v>14</v>
      </c>
      <c r="H408" s="0" t="n">
        <v>16</v>
      </c>
      <c r="I408" s="0" t="s">
        <v>73</v>
      </c>
      <c r="J408" s="0" t="n">
        <v>66</v>
      </c>
    </row>
    <row r="409" customFormat="false" ht="13.2" hidden="false" customHeight="false" outlineLevel="0" collapsed="false">
      <c r="C409" s="0" t="s">
        <v>78</v>
      </c>
      <c r="D409" s="0" t="n">
        <v>6</v>
      </c>
      <c r="E409" s="0" t="n">
        <v>3</v>
      </c>
      <c r="F409" s="0" t="n">
        <v>1</v>
      </c>
      <c r="G409" s="0" t="s">
        <v>73</v>
      </c>
      <c r="H409" s="0" t="s">
        <v>73</v>
      </c>
      <c r="I409" s="0" t="s">
        <v>73</v>
      </c>
      <c r="J409" s="0" t="n">
        <v>10</v>
      </c>
    </row>
    <row r="410" customFormat="false" ht="13.2" hidden="false" customHeight="false" outlineLevel="0" collapsed="false">
      <c r="B410" s="0" t="n">
        <v>2005</v>
      </c>
      <c r="C410" s="0" t="s">
        <v>72</v>
      </c>
      <c r="D410" s="0" t="n">
        <v>1583</v>
      </c>
      <c r="E410" s="0" t="n">
        <v>327</v>
      </c>
      <c r="F410" s="0" t="n">
        <v>31</v>
      </c>
      <c r="G410" s="0" t="n">
        <v>24</v>
      </c>
      <c r="H410" s="0" t="n">
        <v>2</v>
      </c>
      <c r="I410" s="0" t="s">
        <v>73</v>
      </c>
      <c r="J410" s="0" t="n">
        <v>1967</v>
      </c>
    </row>
    <row r="411" customFormat="false" ht="13.2" hidden="false" customHeight="false" outlineLevel="0" collapsed="false">
      <c r="C411" s="0" t="s">
        <v>75</v>
      </c>
      <c r="D411" s="0" t="n">
        <v>29</v>
      </c>
      <c r="E411" s="0" t="n">
        <v>7</v>
      </c>
      <c r="F411" s="0" t="s">
        <v>73</v>
      </c>
      <c r="G411" s="0" t="s">
        <v>73</v>
      </c>
      <c r="H411" s="0" t="s">
        <v>73</v>
      </c>
      <c r="I411" s="0" t="s">
        <v>73</v>
      </c>
      <c r="J411" s="0" t="n">
        <v>36</v>
      </c>
    </row>
    <row r="412" customFormat="false" ht="13.2" hidden="false" customHeight="false" outlineLevel="0" collapsed="false">
      <c r="C412" s="0" t="s">
        <v>77</v>
      </c>
      <c r="D412" s="0" t="n">
        <v>1</v>
      </c>
      <c r="E412" s="0" t="n">
        <v>9</v>
      </c>
      <c r="F412" s="0" t="n">
        <v>25</v>
      </c>
      <c r="G412" s="0" t="n">
        <v>12</v>
      </c>
      <c r="H412" s="0" t="n">
        <v>20</v>
      </c>
      <c r="I412" s="0" t="s">
        <v>73</v>
      </c>
      <c r="J412" s="0" t="n">
        <v>67</v>
      </c>
    </row>
    <row r="413" customFormat="false" ht="13.2" hidden="false" customHeight="false" outlineLevel="0" collapsed="false">
      <c r="C413" s="0" t="s">
        <v>78</v>
      </c>
      <c r="D413" s="0" t="n">
        <v>13</v>
      </c>
      <c r="E413" s="0" t="n">
        <v>3</v>
      </c>
      <c r="F413" s="0" t="s">
        <v>73</v>
      </c>
      <c r="G413" s="0" t="s">
        <v>73</v>
      </c>
      <c r="H413" s="0" t="n">
        <v>4</v>
      </c>
      <c r="I413" s="0" t="s">
        <v>73</v>
      </c>
      <c r="J413" s="0" t="n">
        <v>20</v>
      </c>
    </row>
    <row r="414" customFormat="false" ht="13.2" hidden="false" customHeight="false" outlineLevel="0" collapsed="false">
      <c r="B414" s="0" t="n">
        <v>2006</v>
      </c>
      <c r="C414" s="0" t="s">
        <v>72</v>
      </c>
      <c r="D414" s="0" t="n">
        <v>1540</v>
      </c>
      <c r="E414" s="0" t="n">
        <v>316</v>
      </c>
      <c r="F414" s="0" t="n">
        <v>32</v>
      </c>
      <c r="G414" s="0" t="n">
        <v>21</v>
      </c>
      <c r="H414" s="0" t="n">
        <v>2</v>
      </c>
      <c r="I414" s="0" t="s">
        <v>73</v>
      </c>
      <c r="J414" s="0" t="n">
        <v>1911</v>
      </c>
    </row>
    <row r="415" customFormat="false" ht="13.2" hidden="false" customHeight="false" outlineLevel="0" collapsed="false">
      <c r="C415" s="0" t="s">
        <v>75</v>
      </c>
      <c r="D415" s="0" t="n">
        <v>18</v>
      </c>
      <c r="E415" s="0" t="n">
        <v>6</v>
      </c>
      <c r="F415" s="0" t="n">
        <v>1</v>
      </c>
      <c r="G415" s="0" t="s">
        <v>73</v>
      </c>
      <c r="H415" s="0" t="s">
        <v>73</v>
      </c>
      <c r="I415" s="0" t="s">
        <v>73</v>
      </c>
      <c r="J415" s="0" t="n">
        <v>25</v>
      </c>
    </row>
    <row r="416" customFormat="false" ht="13.2" hidden="false" customHeight="false" outlineLevel="0" collapsed="false">
      <c r="C416" s="0" t="s">
        <v>77</v>
      </c>
      <c r="D416" s="0" t="s">
        <v>73</v>
      </c>
      <c r="E416" s="0" t="n">
        <v>9</v>
      </c>
      <c r="F416" s="0" t="n">
        <v>23</v>
      </c>
      <c r="G416" s="0" t="n">
        <v>6</v>
      </c>
      <c r="H416" s="0" t="n">
        <v>25</v>
      </c>
      <c r="I416" s="0" t="s">
        <v>73</v>
      </c>
      <c r="J416" s="0" t="n">
        <v>63</v>
      </c>
    </row>
    <row r="417" customFormat="false" ht="13.2" hidden="false" customHeight="false" outlineLevel="0" collapsed="false">
      <c r="C417" s="0" t="s">
        <v>78</v>
      </c>
      <c r="D417" s="0" t="n">
        <v>10</v>
      </c>
      <c r="E417" s="0" t="n">
        <v>2</v>
      </c>
      <c r="F417" s="0" t="s">
        <v>73</v>
      </c>
      <c r="G417" s="0" t="s">
        <v>73</v>
      </c>
      <c r="H417" s="0" t="s">
        <v>73</v>
      </c>
      <c r="I417" s="0" t="s">
        <v>73</v>
      </c>
      <c r="J417" s="0" t="n">
        <v>12</v>
      </c>
    </row>
    <row r="418" customFormat="false" ht="13.2" hidden="false" customHeight="false" outlineLevel="0" collapsed="false">
      <c r="B418" s="0" t="n">
        <v>2007</v>
      </c>
      <c r="C418" s="0" t="s">
        <v>72</v>
      </c>
      <c r="D418" s="0" t="n">
        <v>1579</v>
      </c>
      <c r="E418" s="0" t="n">
        <v>350</v>
      </c>
      <c r="F418" s="0" t="n">
        <v>35</v>
      </c>
      <c r="G418" s="0" t="n">
        <v>19</v>
      </c>
      <c r="H418" s="0" t="n">
        <v>2</v>
      </c>
      <c r="I418" s="0" t="s">
        <v>73</v>
      </c>
      <c r="J418" s="0" t="n">
        <v>1985</v>
      </c>
    </row>
    <row r="419" customFormat="false" ht="13.2" hidden="false" customHeight="false" outlineLevel="0" collapsed="false">
      <c r="C419" s="0" t="s">
        <v>75</v>
      </c>
      <c r="D419" s="0" t="n">
        <v>23</v>
      </c>
      <c r="E419" s="0" t="n">
        <v>5</v>
      </c>
      <c r="F419" s="0" t="s">
        <v>73</v>
      </c>
      <c r="G419" s="0" t="s">
        <v>73</v>
      </c>
      <c r="H419" s="0" t="n">
        <v>1</v>
      </c>
      <c r="I419" s="0" t="s">
        <v>73</v>
      </c>
      <c r="J419" s="0" t="n">
        <v>29</v>
      </c>
    </row>
    <row r="420" customFormat="false" ht="13.2" hidden="false" customHeight="false" outlineLevel="0" collapsed="false">
      <c r="C420" s="0" t="s">
        <v>77</v>
      </c>
      <c r="D420" s="0" t="s">
        <v>73</v>
      </c>
      <c r="E420" s="0" t="n">
        <v>7</v>
      </c>
      <c r="F420" s="0" t="n">
        <v>25</v>
      </c>
      <c r="G420" s="0" t="n">
        <v>9</v>
      </c>
      <c r="H420" s="0" t="n">
        <v>28</v>
      </c>
      <c r="I420" s="0" t="s">
        <v>73</v>
      </c>
      <c r="J420" s="0" t="n">
        <v>69</v>
      </c>
    </row>
    <row r="421" customFormat="false" ht="13.2" hidden="false" customHeight="false" outlineLevel="0" collapsed="false">
      <c r="C421" s="0" t="s">
        <v>78</v>
      </c>
      <c r="D421" s="0" t="n">
        <v>11</v>
      </c>
      <c r="E421" s="0" t="n">
        <v>1</v>
      </c>
      <c r="F421" s="0" t="n">
        <v>1</v>
      </c>
      <c r="G421" s="0" t="s">
        <v>73</v>
      </c>
      <c r="H421" s="0" t="n">
        <v>2</v>
      </c>
      <c r="I421" s="0" t="s">
        <v>73</v>
      </c>
      <c r="J421" s="0" t="n">
        <v>15</v>
      </c>
    </row>
    <row r="422" customFormat="false" ht="13.2" hidden="false" customHeight="false" outlineLevel="0" collapsed="false">
      <c r="B422" s="0" t="n">
        <v>2008</v>
      </c>
      <c r="C422" s="0" t="s">
        <v>72</v>
      </c>
      <c r="D422" s="0" t="n">
        <v>1593</v>
      </c>
      <c r="E422" s="0" t="n">
        <v>359</v>
      </c>
      <c r="F422" s="0" t="n">
        <v>48</v>
      </c>
      <c r="G422" s="0" t="n">
        <v>19</v>
      </c>
      <c r="H422" s="0" t="s">
        <v>73</v>
      </c>
      <c r="I422" s="0" t="s">
        <v>73</v>
      </c>
      <c r="J422" s="0" t="n">
        <v>2019</v>
      </c>
    </row>
    <row r="423" customFormat="false" ht="13.2" hidden="false" customHeight="false" outlineLevel="0" collapsed="false">
      <c r="C423" s="0" t="s">
        <v>75</v>
      </c>
      <c r="D423" s="0" t="n">
        <v>19</v>
      </c>
      <c r="E423" s="0" t="n">
        <v>7</v>
      </c>
      <c r="F423" s="0" t="n">
        <v>1</v>
      </c>
      <c r="G423" s="0" t="n">
        <v>1</v>
      </c>
      <c r="H423" s="0" t="s">
        <v>73</v>
      </c>
      <c r="I423" s="0" t="s">
        <v>73</v>
      </c>
      <c r="J423" s="0" t="n">
        <v>28</v>
      </c>
    </row>
    <row r="424" customFormat="false" ht="13.2" hidden="false" customHeight="false" outlineLevel="0" collapsed="false">
      <c r="C424" s="0" t="s">
        <v>77</v>
      </c>
      <c r="D424" s="0" t="s">
        <v>73</v>
      </c>
      <c r="E424" s="0" t="n">
        <v>8</v>
      </c>
      <c r="F424" s="0" t="n">
        <v>21</v>
      </c>
      <c r="G424" s="0" t="n">
        <v>14</v>
      </c>
      <c r="H424" s="0" t="n">
        <v>26</v>
      </c>
      <c r="I424" s="0" t="s">
        <v>73</v>
      </c>
      <c r="J424" s="0" t="n">
        <v>69</v>
      </c>
    </row>
    <row r="425" customFormat="false" ht="13.2" hidden="false" customHeight="false" outlineLevel="0" collapsed="false">
      <c r="C425" s="0" t="s">
        <v>78</v>
      </c>
      <c r="D425" s="0" t="n">
        <v>9</v>
      </c>
      <c r="E425" s="0" t="n">
        <v>1</v>
      </c>
      <c r="F425" s="0" t="s">
        <v>73</v>
      </c>
      <c r="G425" s="0" t="n">
        <v>1</v>
      </c>
      <c r="H425" s="0" t="n">
        <v>1</v>
      </c>
      <c r="I425" s="0" t="s">
        <v>73</v>
      </c>
      <c r="J425" s="0" t="n">
        <v>12</v>
      </c>
    </row>
    <row r="426" customFormat="false" ht="13.2" hidden="false" customHeight="false" outlineLevel="0" collapsed="false">
      <c r="B426" s="0" t="n">
        <v>2009</v>
      </c>
      <c r="C426" s="0" t="s">
        <v>72</v>
      </c>
      <c r="D426" s="0" t="n">
        <v>1564</v>
      </c>
      <c r="E426" s="0" t="n">
        <v>370</v>
      </c>
      <c r="F426" s="0" t="n">
        <v>47</v>
      </c>
      <c r="G426" s="0" t="n">
        <v>25</v>
      </c>
      <c r="H426" s="0" t="n">
        <v>8</v>
      </c>
      <c r="I426" s="0" t="s">
        <v>73</v>
      </c>
      <c r="J426" s="0" t="n">
        <v>2014</v>
      </c>
    </row>
    <row r="427" customFormat="false" ht="13.2" hidden="false" customHeight="false" outlineLevel="0" collapsed="false">
      <c r="C427" s="0" t="s">
        <v>75</v>
      </c>
      <c r="D427" s="0" t="n">
        <v>23</v>
      </c>
      <c r="E427" s="0" t="s">
        <v>73</v>
      </c>
      <c r="F427" s="0" t="n">
        <v>2</v>
      </c>
      <c r="G427" s="0" t="s">
        <v>73</v>
      </c>
      <c r="H427" s="0" t="s">
        <v>73</v>
      </c>
      <c r="I427" s="0" t="s">
        <v>73</v>
      </c>
      <c r="J427" s="0" t="n">
        <v>25</v>
      </c>
    </row>
    <row r="428" customFormat="false" ht="13.2" hidden="false" customHeight="false" outlineLevel="0" collapsed="false">
      <c r="C428" s="0" t="s">
        <v>77</v>
      </c>
      <c r="D428" s="0" t="s">
        <v>73</v>
      </c>
      <c r="E428" s="0" t="n">
        <v>9</v>
      </c>
      <c r="F428" s="0" t="n">
        <v>23</v>
      </c>
      <c r="G428" s="0" t="n">
        <v>8</v>
      </c>
      <c r="H428" s="0" t="n">
        <v>44</v>
      </c>
      <c r="I428" s="0" t="s">
        <v>73</v>
      </c>
      <c r="J428" s="0" t="n">
        <v>84</v>
      </c>
    </row>
    <row r="429" customFormat="false" ht="13.2" hidden="false" customHeight="false" outlineLevel="0" collapsed="false">
      <c r="C429" s="0" t="s">
        <v>78</v>
      </c>
      <c r="D429" s="0" t="n">
        <v>10</v>
      </c>
      <c r="E429" s="0" t="n">
        <v>3</v>
      </c>
      <c r="F429" s="0" t="s">
        <v>73</v>
      </c>
      <c r="G429" s="0" t="n">
        <v>1</v>
      </c>
      <c r="H429" s="0" t="n">
        <v>2</v>
      </c>
      <c r="I429" s="0" t="s">
        <v>73</v>
      </c>
      <c r="J429" s="0" t="n">
        <v>16</v>
      </c>
    </row>
    <row r="430" customFormat="false" ht="13.2" hidden="false" customHeight="false" outlineLevel="0" collapsed="false">
      <c r="B430" s="0" t="n">
        <v>2010</v>
      </c>
      <c r="C430" s="0" t="s">
        <v>72</v>
      </c>
      <c r="D430" s="0" t="n">
        <v>1595</v>
      </c>
      <c r="E430" s="0" t="n">
        <v>421</v>
      </c>
      <c r="F430" s="0" t="n">
        <v>48</v>
      </c>
      <c r="G430" s="0" t="n">
        <v>29</v>
      </c>
      <c r="H430" s="0" t="n">
        <v>6</v>
      </c>
      <c r="I430" s="0" t="s">
        <v>73</v>
      </c>
      <c r="J430" s="0" t="n">
        <v>2099</v>
      </c>
    </row>
    <row r="431" customFormat="false" ht="13.2" hidden="false" customHeight="false" outlineLevel="0" collapsed="false">
      <c r="C431" s="0" t="s">
        <v>75</v>
      </c>
      <c r="D431" s="0" t="n">
        <v>20</v>
      </c>
      <c r="E431" s="0" t="n">
        <v>11</v>
      </c>
      <c r="F431" s="0" t="n">
        <v>1</v>
      </c>
      <c r="G431" s="0" t="n">
        <v>2</v>
      </c>
      <c r="H431" s="0" t="n">
        <v>1</v>
      </c>
      <c r="I431" s="0" t="s">
        <v>73</v>
      </c>
      <c r="J431" s="0" t="n">
        <v>35</v>
      </c>
    </row>
    <row r="432" customFormat="false" ht="13.2" hidden="false" customHeight="false" outlineLevel="0" collapsed="false">
      <c r="C432" s="0" t="s">
        <v>77</v>
      </c>
      <c r="D432" s="0" t="n">
        <v>1</v>
      </c>
      <c r="E432" s="0" t="n">
        <v>15</v>
      </c>
      <c r="F432" s="0" t="n">
        <v>15</v>
      </c>
      <c r="G432" s="0" t="n">
        <v>13</v>
      </c>
      <c r="H432" s="0" t="n">
        <v>39</v>
      </c>
      <c r="I432" s="0" t="s">
        <v>73</v>
      </c>
      <c r="J432" s="0" t="n">
        <v>83</v>
      </c>
    </row>
    <row r="433" customFormat="false" ht="13.2" hidden="false" customHeight="false" outlineLevel="0" collapsed="false">
      <c r="C433" s="0" t="s">
        <v>78</v>
      </c>
      <c r="D433" s="0" t="n">
        <v>12</v>
      </c>
      <c r="E433" s="0" t="n">
        <v>4</v>
      </c>
      <c r="F433" s="0" t="s">
        <v>73</v>
      </c>
      <c r="G433" s="0" t="n">
        <v>3</v>
      </c>
      <c r="H433" s="0" t="s">
        <v>73</v>
      </c>
      <c r="I433" s="0" t="s">
        <v>73</v>
      </c>
      <c r="J433" s="0" t="n">
        <v>19</v>
      </c>
    </row>
    <row r="434" customFormat="false" ht="13.2" hidden="false" customHeight="false" outlineLevel="0" collapsed="false">
      <c r="B434" s="0" t="n">
        <v>2011</v>
      </c>
      <c r="C434" s="0" t="s">
        <v>72</v>
      </c>
      <c r="D434" s="0" t="n">
        <v>1600</v>
      </c>
      <c r="E434" s="0" t="n">
        <v>413</v>
      </c>
      <c r="F434" s="0" t="n">
        <v>44</v>
      </c>
      <c r="G434" s="0" t="n">
        <v>34</v>
      </c>
      <c r="H434" s="0" t="n">
        <v>5</v>
      </c>
      <c r="I434" s="0" t="s">
        <v>73</v>
      </c>
      <c r="J434" s="0" t="n">
        <v>2096</v>
      </c>
    </row>
    <row r="435" customFormat="false" ht="13.2" hidden="false" customHeight="false" outlineLevel="0" collapsed="false">
      <c r="C435" s="0" t="s">
        <v>75</v>
      </c>
      <c r="D435" s="0" t="n">
        <v>21</v>
      </c>
      <c r="E435" s="0" t="n">
        <v>9</v>
      </c>
      <c r="F435" s="0" t="n">
        <v>1</v>
      </c>
      <c r="G435" s="0" t="n">
        <v>1</v>
      </c>
      <c r="H435" s="0" t="s">
        <v>73</v>
      </c>
      <c r="I435" s="0" t="s">
        <v>73</v>
      </c>
      <c r="J435" s="0" t="n">
        <v>32</v>
      </c>
    </row>
    <row r="436" customFormat="false" ht="13.2" hidden="false" customHeight="false" outlineLevel="0" collapsed="false">
      <c r="C436" s="0" t="s">
        <v>77</v>
      </c>
      <c r="D436" s="0" t="n">
        <v>1</v>
      </c>
      <c r="E436" s="0" t="n">
        <v>8</v>
      </c>
      <c r="F436" s="0" t="n">
        <v>30</v>
      </c>
      <c r="G436" s="0" t="n">
        <v>19</v>
      </c>
      <c r="H436" s="0" t="n">
        <v>27</v>
      </c>
      <c r="I436" s="0" t="s">
        <v>73</v>
      </c>
      <c r="J436" s="0" t="n">
        <v>85</v>
      </c>
    </row>
    <row r="437" customFormat="false" ht="13.2" hidden="false" customHeight="false" outlineLevel="0" collapsed="false">
      <c r="C437" s="0" t="s">
        <v>78</v>
      </c>
      <c r="D437" s="0" t="n">
        <v>5</v>
      </c>
      <c r="E437" s="0" t="n">
        <v>3</v>
      </c>
      <c r="F437" s="0" t="n">
        <v>1</v>
      </c>
      <c r="G437" s="0" t="s">
        <v>73</v>
      </c>
      <c r="H437" s="0" t="s">
        <v>73</v>
      </c>
      <c r="I437" s="0" t="s">
        <v>73</v>
      </c>
      <c r="J437" s="0" t="n">
        <v>9</v>
      </c>
    </row>
    <row r="438" customFormat="false" ht="13.2" hidden="false" customHeight="false" outlineLevel="0" collapsed="false">
      <c r="B438" s="0" t="n">
        <v>2012</v>
      </c>
      <c r="C438" s="0" t="s">
        <v>72</v>
      </c>
      <c r="D438" s="0" t="n">
        <v>1635</v>
      </c>
      <c r="E438" s="0" t="n">
        <v>379</v>
      </c>
      <c r="F438" s="0" t="n">
        <v>50</v>
      </c>
      <c r="G438" s="0" t="n">
        <v>19</v>
      </c>
      <c r="H438" s="0" t="n">
        <v>3</v>
      </c>
      <c r="I438" s="0" t="s">
        <v>73</v>
      </c>
      <c r="J438" s="0" t="n">
        <v>2086</v>
      </c>
    </row>
    <row r="439" customFormat="false" ht="13.2" hidden="false" customHeight="false" outlineLevel="0" collapsed="false">
      <c r="C439" s="0" t="s">
        <v>75</v>
      </c>
      <c r="D439" s="0" t="n">
        <v>23</v>
      </c>
      <c r="E439" s="0" t="n">
        <v>8</v>
      </c>
      <c r="F439" s="0" t="n">
        <v>3</v>
      </c>
      <c r="G439" s="0" t="s">
        <v>73</v>
      </c>
      <c r="H439" s="0" t="s">
        <v>73</v>
      </c>
      <c r="I439" s="0" t="s">
        <v>73</v>
      </c>
      <c r="J439" s="0" t="n">
        <v>34</v>
      </c>
    </row>
    <row r="440" customFormat="false" ht="13.2" hidden="false" customHeight="false" outlineLevel="0" collapsed="false">
      <c r="C440" s="0" t="s">
        <v>77</v>
      </c>
      <c r="D440" s="0" t="s">
        <v>73</v>
      </c>
      <c r="E440" s="0" t="n">
        <v>15</v>
      </c>
      <c r="F440" s="0" t="n">
        <v>22</v>
      </c>
      <c r="G440" s="0" t="n">
        <v>12</v>
      </c>
      <c r="H440" s="0" t="n">
        <v>40</v>
      </c>
      <c r="I440" s="0" t="s">
        <v>73</v>
      </c>
      <c r="J440" s="0" t="n">
        <v>89</v>
      </c>
    </row>
    <row r="441" customFormat="false" ht="13.2" hidden="false" customHeight="false" outlineLevel="0" collapsed="false">
      <c r="C441" s="0" t="s">
        <v>78</v>
      </c>
      <c r="D441" s="0" t="n">
        <v>12</v>
      </c>
      <c r="E441" s="0" t="n">
        <v>5</v>
      </c>
      <c r="F441" s="0" t="s">
        <v>73</v>
      </c>
      <c r="G441" s="0" t="n">
        <v>1</v>
      </c>
      <c r="H441" s="0" t="s">
        <v>73</v>
      </c>
      <c r="I441" s="0" t="s">
        <v>73</v>
      </c>
      <c r="J441" s="0" t="n">
        <v>18</v>
      </c>
    </row>
    <row r="442" customFormat="false" ht="13.2" hidden="false" customHeight="false" outlineLevel="0" collapsed="false">
      <c r="B442" s="0" t="n">
        <v>2013</v>
      </c>
      <c r="C442" s="0" t="s">
        <v>72</v>
      </c>
      <c r="D442" s="0" t="n">
        <v>1599</v>
      </c>
      <c r="E442" s="0" t="n">
        <v>339</v>
      </c>
      <c r="F442" s="0" t="n">
        <v>51</v>
      </c>
      <c r="G442" s="0" t="n">
        <v>22</v>
      </c>
      <c r="H442" s="0" t="n">
        <v>7</v>
      </c>
      <c r="I442" s="0" t="s">
        <v>73</v>
      </c>
      <c r="J442" s="0" t="n">
        <v>2018</v>
      </c>
    </row>
    <row r="443" customFormat="false" ht="13.2" hidden="false" customHeight="false" outlineLevel="0" collapsed="false">
      <c r="C443" s="0" t="s">
        <v>75</v>
      </c>
      <c r="D443" s="0" t="n">
        <v>24</v>
      </c>
      <c r="E443" s="0" t="n">
        <v>7</v>
      </c>
      <c r="F443" s="0" t="n">
        <v>1</v>
      </c>
      <c r="G443" s="0" t="s">
        <v>73</v>
      </c>
      <c r="H443" s="0" t="s">
        <v>73</v>
      </c>
      <c r="I443" s="0" t="s">
        <v>73</v>
      </c>
      <c r="J443" s="0" t="n">
        <v>32</v>
      </c>
    </row>
    <row r="444" customFormat="false" ht="13.2" hidden="false" customHeight="false" outlineLevel="0" collapsed="false">
      <c r="C444" s="0" t="s">
        <v>77</v>
      </c>
      <c r="D444" s="0" t="s">
        <v>73</v>
      </c>
      <c r="E444" s="0" t="n">
        <v>8</v>
      </c>
      <c r="F444" s="0" t="n">
        <v>21</v>
      </c>
      <c r="G444" s="0" t="n">
        <v>8</v>
      </c>
      <c r="H444" s="0" t="n">
        <v>29</v>
      </c>
      <c r="I444" s="0" t="s">
        <v>73</v>
      </c>
      <c r="J444" s="0" t="n">
        <v>66</v>
      </c>
    </row>
    <row r="445" customFormat="false" ht="13.2" hidden="false" customHeight="false" outlineLevel="0" collapsed="false">
      <c r="C445" s="0" t="s">
        <v>78</v>
      </c>
      <c r="D445" s="0" t="n">
        <v>7</v>
      </c>
      <c r="E445" s="0" t="n">
        <v>3</v>
      </c>
      <c r="F445" s="0" t="s">
        <v>73</v>
      </c>
      <c r="G445" s="0" t="n">
        <v>1</v>
      </c>
      <c r="H445" s="0" t="s">
        <v>73</v>
      </c>
      <c r="I445" s="0" t="s">
        <v>73</v>
      </c>
      <c r="J445" s="0" t="n">
        <v>11</v>
      </c>
    </row>
    <row r="446" customFormat="false" ht="13.2" hidden="false" customHeight="false" outlineLevel="0" collapsed="false">
      <c r="B446" s="0" t="n">
        <v>2014</v>
      </c>
      <c r="C446" s="0" t="s">
        <v>72</v>
      </c>
      <c r="D446" s="0" t="n">
        <v>1622</v>
      </c>
      <c r="E446" s="0" t="n">
        <v>342</v>
      </c>
      <c r="F446" s="0" t="n">
        <v>47</v>
      </c>
      <c r="G446" s="0" t="n">
        <v>20</v>
      </c>
      <c r="H446" s="0" t="n">
        <v>8</v>
      </c>
      <c r="I446" s="0" t="s">
        <v>73</v>
      </c>
      <c r="J446" s="0" t="n">
        <v>2039</v>
      </c>
    </row>
    <row r="447" customFormat="false" ht="13.2" hidden="false" customHeight="false" outlineLevel="0" collapsed="false">
      <c r="C447" s="0" t="s">
        <v>75</v>
      </c>
      <c r="D447" s="0" t="n">
        <v>15</v>
      </c>
      <c r="E447" s="0" t="n">
        <v>4</v>
      </c>
      <c r="F447" s="0" t="s">
        <v>73</v>
      </c>
      <c r="G447" s="0" t="n">
        <v>1</v>
      </c>
      <c r="H447" s="0" t="s">
        <v>73</v>
      </c>
      <c r="I447" s="0" t="s">
        <v>73</v>
      </c>
      <c r="J447" s="0" t="n">
        <v>20</v>
      </c>
    </row>
    <row r="448" customFormat="false" ht="13.2" hidden="false" customHeight="false" outlineLevel="0" collapsed="false">
      <c r="C448" s="0" t="s">
        <v>77</v>
      </c>
      <c r="D448" s="0" t="s">
        <v>73</v>
      </c>
      <c r="E448" s="0" t="n">
        <v>7</v>
      </c>
      <c r="F448" s="0" t="n">
        <v>40</v>
      </c>
      <c r="G448" s="0" t="n">
        <v>10</v>
      </c>
      <c r="H448" s="0" t="n">
        <v>29</v>
      </c>
      <c r="I448" s="0" t="s">
        <v>73</v>
      </c>
      <c r="J448" s="0" t="n">
        <v>86</v>
      </c>
    </row>
    <row r="449" customFormat="false" ht="13.2" hidden="false" customHeight="false" outlineLevel="0" collapsed="false">
      <c r="C449" s="0" t="s">
        <v>78</v>
      </c>
      <c r="D449" s="0" t="n">
        <v>15</v>
      </c>
      <c r="E449" s="0" t="n">
        <v>2</v>
      </c>
      <c r="F449" s="0" t="n">
        <v>1</v>
      </c>
      <c r="G449" s="0" t="s">
        <v>73</v>
      </c>
      <c r="H449" s="0" t="s">
        <v>73</v>
      </c>
      <c r="I449" s="0" t="s">
        <v>73</v>
      </c>
      <c r="J449" s="0" t="n">
        <v>18</v>
      </c>
    </row>
    <row r="450" customFormat="false" ht="13.2" hidden="false" customHeight="false" outlineLevel="0" collapsed="false">
      <c r="B450" s="0" t="n">
        <v>2015</v>
      </c>
      <c r="C450" s="0" t="s">
        <v>72</v>
      </c>
      <c r="D450" s="0" t="n">
        <v>1625</v>
      </c>
      <c r="E450" s="0" t="n">
        <v>325</v>
      </c>
      <c r="F450" s="0" t="n">
        <v>38</v>
      </c>
      <c r="G450" s="0" t="n">
        <v>18</v>
      </c>
      <c r="H450" s="0" t="n">
        <v>9</v>
      </c>
      <c r="I450" s="0" t="s">
        <v>73</v>
      </c>
      <c r="J450" s="0" t="n">
        <v>2015</v>
      </c>
    </row>
    <row r="451" customFormat="false" ht="13.2" hidden="false" customHeight="false" outlineLevel="0" collapsed="false">
      <c r="C451" s="0" t="s">
        <v>75</v>
      </c>
      <c r="D451" s="0" t="n">
        <v>19</v>
      </c>
      <c r="E451" s="0" t="n">
        <v>2</v>
      </c>
      <c r="F451" s="0" t="n">
        <v>1</v>
      </c>
      <c r="G451" s="0" t="s">
        <v>73</v>
      </c>
      <c r="H451" s="0" t="s">
        <v>73</v>
      </c>
      <c r="I451" s="0" t="s">
        <v>73</v>
      </c>
      <c r="J451" s="0" t="n">
        <v>22</v>
      </c>
    </row>
    <row r="452" customFormat="false" ht="13.2" hidden="false" customHeight="false" outlineLevel="0" collapsed="false">
      <c r="C452" s="0" t="s">
        <v>77</v>
      </c>
      <c r="D452" s="0" t="s">
        <v>73</v>
      </c>
      <c r="E452" s="0" t="n">
        <v>13</v>
      </c>
      <c r="F452" s="0" t="n">
        <v>34</v>
      </c>
      <c r="G452" s="0" t="n">
        <v>17</v>
      </c>
      <c r="H452" s="0" t="n">
        <v>35</v>
      </c>
      <c r="I452" s="0" t="s">
        <v>73</v>
      </c>
      <c r="J452" s="0" t="n">
        <v>99</v>
      </c>
    </row>
    <row r="453" customFormat="false" ht="13.2" hidden="false" customHeight="false" outlineLevel="0" collapsed="false">
      <c r="C453" s="0" t="s">
        <v>78</v>
      </c>
      <c r="D453" s="0" t="n">
        <v>5</v>
      </c>
      <c r="E453" s="0" t="n">
        <v>4</v>
      </c>
      <c r="F453" s="0" t="n">
        <v>1</v>
      </c>
      <c r="G453" s="0" t="s">
        <v>73</v>
      </c>
      <c r="H453" s="0" t="n">
        <v>1</v>
      </c>
      <c r="I453" s="0" t="s">
        <v>73</v>
      </c>
      <c r="J453" s="0" t="n">
        <v>11</v>
      </c>
    </row>
    <row r="454" customFormat="false" ht="13.2" hidden="false" customHeight="false" outlineLevel="0" collapsed="false">
      <c r="B454" s="0" t="n">
        <v>2016</v>
      </c>
      <c r="C454" s="0" t="s">
        <v>72</v>
      </c>
      <c r="D454" s="0" t="n">
        <v>1764</v>
      </c>
      <c r="E454" s="0" t="n">
        <v>316</v>
      </c>
      <c r="F454" s="0" t="n">
        <v>45</v>
      </c>
      <c r="G454" s="0" t="n">
        <v>26</v>
      </c>
      <c r="H454" s="0" t="n">
        <v>7</v>
      </c>
      <c r="I454" s="0" t="s">
        <v>73</v>
      </c>
      <c r="J454" s="0" t="n">
        <v>2158</v>
      </c>
    </row>
    <row r="455" customFormat="false" ht="13.2" hidden="false" customHeight="false" outlineLevel="0" collapsed="false">
      <c r="C455" s="0" t="s">
        <v>75</v>
      </c>
      <c r="D455" s="0" t="n">
        <v>16</v>
      </c>
      <c r="E455" s="0" t="n">
        <v>4</v>
      </c>
      <c r="F455" s="0" t="s">
        <v>73</v>
      </c>
      <c r="G455" s="0" t="n">
        <v>1</v>
      </c>
      <c r="H455" s="0" t="s">
        <v>73</v>
      </c>
      <c r="I455" s="0" t="s">
        <v>73</v>
      </c>
      <c r="J455" s="0" t="n">
        <v>21</v>
      </c>
    </row>
    <row r="456" customFormat="false" ht="13.2" hidden="false" customHeight="false" outlineLevel="0" collapsed="false">
      <c r="C456" s="0" t="s">
        <v>77</v>
      </c>
      <c r="D456" s="0" t="s">
        <v>73</v>
      </c>
      <c r="E456" s="0" t="n">
        <v>7</v>
      </c>
      <c r="F456" s="0" t="n">
        <v>25</v>
      </c>
      <c r="G456" s="0" t="n">
        <v>13</v>
      </c>
      <c r="H456" s="0" t="n">
        <v>39</v>
      </c>
      <c r="I456" s="0" t="s">
        <v>73</v>
      </c>
      <c r="J456" s="0" t="n">
        <v>84</v>
      </c>
    </row>
    <row r="457" customFormat="false" ht="13.2" hidden="false" customHeight="false" outlineLevel="0" collapsed="false">
      <c r="C457" s="0" t="s">
        <v>78</v>
      </c>
      <c r="D457" s="0" t="n">
        <v>8</v>
      </c>
      <c r="E457" s="0" t="n">
        <v>3</v>
      </c>
      <c r="F457" s="0" t="s">
        <v>73</v>
      </c>
      <c r="G457" s="0" t="n">
        <v>1</v>
      </c>
      <c r="H457" s="0" t="s">
        <v>73</v>
      </c>
      <c r="I457" s="0" t="s">
        <v>73</v>
      </c>
      <c r="J457" s="0" t="n">
        <v>12</v>
      </c>
    </row>
    <row r="458" customFormat="false" ht="13.2" hidden="false" customHeight="false" outlineLevel="0" collapsed="false">
      <c r="B458" s="0" t="n">
        <v>2017</v>
      </c>
      <c r="C458" s="0" t="s">
        <v>72</v>
      </c>
      <c r="D458" s="0" t="n">
        <v>1734</v>
      </c>
      <c r="E458" s="0" t="n">
        <v>319</v>
      </c>
      <c r="F458" s="0" t="n">
        <v>37</v>
      </c>
      <c r="G458" s="0" t="n">
        <v>12</v>
      </c>
      <c r="H458" s="0" t="n">
        <v>7</v>
      </c>
      <c r="I458" s="0" t="n">
        <v>1</v>
      </c>
      <c r="J458" s="0" t="n">
        <v>2110</v>
      </c>
    </row>
    <row r="459" customFormat="false" ht="13.2" hidden="false" customHeight="false" outlineLevel="0" collapsed="false">
      <c r="C459" s="0" t="s">
        <v>75</v>
      </c>
      <c r="D459" s="0" t="n">
        <v>28</v>
      </c>
      <c r="E459" s="0" t="n">
        <v>7</v>
      </c>
      <c r="F459" s="0" t="s">
        <v>73</v>
      </c>
      <c r="G459" s="0" t="s">
        <v>73</v>
      </c>
      <c r="H459" s="0" t="s">
        <v>73</v>
      </c>
      <c r="I459" s="0" t="s">
        <v>73</v>
      </c>
      <c r="J459" s="0" t="n">
        <v>35</v>
      </c>
    </row>
    <row r="460" customFormat="false" ht="13.2" hidden="false" customHeight="false" outlineLevel="0" collapsed="false">
      <c r="C460" s="0" t="s">
        <v>77</v>
      </c>
      <c r="D460" s="0" t="s">
        <v>73</v>
      </c>
      <c r="E460" s="0" t="n">
        <v>5</v>
      </c>
      <c r="F460" s="0" t="n">
        <v>25</v>
      </c>
      <c r="G460" s="0" t="n">
        <v>14</v>
      </c>
      <c r="H460" s="0" t="n">
        <v>33</v>
      </c>
      <c r="I460" s="0" t="s">
        <v>73</v>
      </c>
      <c r="J460" s="0" t="n">
        <v>77</v>
      </c>
    </row>
    <row r="461" customFormat="false" ht="13.2" hidden="false" customHeight="false" outlineLevel="0" collapsed="false">
      <c r="C461" s="0" t="s">
        <v>78</v>
      </c>
      <c r="D461" s="0" t="n">
        <v>20</v>
      </c>
      <c r="E461" s="0" t="n">
        <v>2</v>
      </c>
      <c r="F461" s="0" t="s">
        <v>73</v>
      </c>
      <c r="G461" s="0" t="s">
        <v>73</v>
      </c>
      <c r="H461" s="0" t="n">
        <v>3</v>
      </c>
      <c r="I461" s="0" t="s">
        <v>73</v>
      </c>
      <c r="J461" s="0" t="n">
        <v>25</v>
      </c>
    </row>
    <row r="462" customFormat="false" ht="13.2" hidden="false" customHeight="false" outlineLevel="0" collapsed="false">
      <c r="B462" s="0" t="n">
        <v>2018</v>
      </c>
      <c r="C462" s="0" t="s">
        <v>72</v>
      </c>
      <c r="D462" s="0" t="n">
        <v>1671</v>
      </c>
      <c r="E462" s="0" t="n">
        <v>303</v>
      </c>
      <c r="F462" s="0" t="n">
        <v>47</v>
      </c>
      <c r="G462" s="0" t="n">
        <v>19</v>
      </c>
      <c r="H462" s="0" t="n">
        <v>1</v>
      </c>
      <c r="I462" s="0" t="s">
        <v>73</v>
      </c>
      <c r="J462" s="0" t="n">
        <v>2041</v>
      </c>
    </row>
    <row r="463" customFormat="false" ht="13.2" hidden="false" customHeight="false" outlineLevel="0" collapsed="false">
      <c r="C463" s="0" t="s">
        <v>75</v>
      </c>
      <c r="D463" s="0" t="n">
        <v>26</v>
      </c>
      <c r="E463" s="0" t="n">
        <v>4</v>
      </c>
      <c r="F463" s="0" t="s">
        <v>73</v>
      </c>
      <c r="G463" s="0" t="s">
        <v>73</v>
      </c>
      <c r="H463" s="0" t="s">
        <v>73</v>
      </c>
      <c r="I463" s="0" t="s">
        <v>73</v>
      </c>
      <c r="J463" s="0" t="n">
        <v>30</v>
      </c>
    </row>
    <row r="464" customFormat="false" ht="13.2" hidden="false" customHeight="false" outlineLevel="0" collapsed="false">
      <c r="C464" s="0" t="s">
        <v>77</v>
      </c>
      <c r="D464" s="0" t="s">
        <v>73</v>
      </c>
      <c r="E464" s="0" t="n">
        <v>7</v>
      </c>
      <c r="F464" s="0" t="n">
        <v>15</v>
      </c>
      <c r="G464" s="0" t="n">
        <v>10</v>
      </c>
      <c r="H464" s="0" t="n">
        <v>23</v>
      </c>
      <c r="I464" s="0" t="s">
        <v>73</v>
      </c>
      <c r="J464" s="0" t="n">
        <v>55</v>
      </c>
    </row>
    <row r="465" customFormat="false" ht="13.2" hidden="false" customHeight="false" outlineLevel="0" collapsed="false">
      <c r="C465" s="0" t="s">
        <v>78</v>
      </c>
      <c r="D465" s="0" t="n">
        <v>15</v>
      </c>
      <c r="E465" s="0" t="n">
        <v>3</v>
      </c>
      <c r="F465" s="0" t="n">
        <v>3</v>
      </c>
      <c r="G465" s="0" t="s">
        <v>73</v>
      </c>
      <c r="H465" s="0" t="s">
        <v>73</v>
      </c>
      <c r="I465" s="0" t="s">
        <v>73</v>
      </c>
      <c r="J465" s="0" t="n">
        <v>21</v>
      </c>
    </row>
    <row r="466" customFormat="false" ht="13.2" hidden="false" customHeight="false" outlineLevel="0" collapsed="false">
      <c r="B466" s="0" t="n">
        <v>2019</v>
      </c>
      <c r="C466" s="0" t="s">
        <v>72</v>
      </c>
      <c r="D466" s="0" t="n">
        <v>1627</v>
      </c>
      <c r="E466" s="0" t="n">
        <v>301</v>
      </c>
      <c r="F466" s="0" t="n">
        <v>37</v>
      </c>
      <c r="G466" s="0" t="n">
        <v>23</v>
      </c>
      <c r="H466" s="0" t="n">
        <v>6</v>
      </c>
      <c r="I466" s="0" t="s">
        <v>73</v>
      </c>
      <c r="J466" s="0" t="n">
        <v>1994</v>
      </c>
    </row>
    <row r="467" customFormat="false" ht="13.2" hidden="false" customHeight="false" outlineLevel="0" collapsed="false">
      <c r="C467" s="0" t="s">
        <v>75</v>
      </c>
      <c r="D467" s="0" t="n">
        <v>14</v>
      </c>
      <c r="E467" s="0" t="n">
        <v>6</v>
      </c>
      <c r="F467" s="0" t="s">
        <v>73</v>
      </c>
      <c r="G467" s="0" t="s">
        <v>73</v>
      </c>
      <c r="H467" s="0" t="s">
        <v>73</v>
      </c>
      <c r="I467" s="0" t="s">
        <v>73</v>
      </c>
      <c r="J467" s="0" t="n">
        <v>20</v>
      </c>
    </row>
    <row r="468" customFormat="false" ht="13.2" hidden="false" customHeight="false" outlineLevel="0" collapsed="false">
      <c r="C468" s="0" t="s">
        <v>77</v>
      </c>
      <c r="D468" s="0" t="s">
        <v>73</v>
      </c>
      <c r="E468" s="0" t="n">
        <v>9</v>
      </c>
      <c r="F468" s="0" t="n">
        <v>21</v>
      </c>
      <c r="G468" s="0" t="n">
        <v>10</v>
      </c>
      <c r="H468" s="0" t="n">
        <v>36</v>
      </c>
      <c r="I468" s="0" t="s">
        <v>73</v>
      </c>
      <c r="J468" s="0" t="n">
        <v>76</v>
      </c>
    </row>
    <row r="469" customFormat="false" ht="13.2" hidden="false" customHeight="false" outlineLevel="0" collapsed="false">
      <c r="C469" s="0" t="s">
        <v>78</v>
      </c>
      <c r="D469" s="0" t="n">
        <v>7</v>
      </c>
      <c r="E469" s="0" t="n">
        <v>6</v>
      </c>
      <c r="F469" s="0" t="s">
        <v>73</v>
      </c>
      <c r="G469" s="0" t="n">
        <v>1</v>
      </c>
      <c r="H469" s="0" t="n">
        <v>2</v>
      </c>
      <c r="I469" s="0" t="s">
        <v>73</v>
      </c>
      <c r="J469" s="0" t="n">
        <v>16</v>
      </c>
    </row>
    <row r="470" customFormat="false" ht="13.2" hidden="false" customHeight="false" outlineLevel="0" collapsed="false">
      <c r="B470" s="0" t="n">
        <v>2020</v>
      </c>
      <c r="C470" s="0" t="s">
        <v>72</v>
      </c>
      <c r="D470" s="0" t="n">
        <v>1558</v>
      </c>
      <c r="E470" s="0" t="n">
        <v>244</v>
      </c>
      <c r="F470" s="0" t="n">
        <v>32</v>
      </c>
      <c r="G470" s="0" t="n">
        <v>20</v>
      </c>
      <c r="H470" s="0" t="n">
        <v>3</v>
      </c>
      <c r="I470" s="0" t="s">
        <v>73</v>
      </c>
      <c r="J470" s="0" t="n">
        <v>1857</v>
      </c>
    </row>
    <row r="471" customFormat="false" ht="13.2" hidden="false" customHeight="false" outlineLevel="0" collapsed="false">
      <c r="C471" s="0" t="s">
        <v>75</v>
      </c>
      <c r="D471" s="0" t="n">
        <v>11</v>
      </c>
      <c r="E471" s="0" t="n">
        <v>5</v>
      </c>
      <c r="F471" s="0" t="s">
        <v>73</v>
      </c>
      <c r="G471" s="0" t="s">
        <v>73</v>
      </c>
      <c r="H471" s="0" t="s">
        <v>73</v>
      </c>
      <c r="I471" s="0" t="s">
        <v>73</v>
      </c>
      <c r="J471" s="0" t="n">
        <v>16</v>
      </c>
    </row>
    <row r="472" customFormat="false" ht="13.2" hidden="false" customHeight="false" outlineLevel="0" collapsed="false">
      <c r="C472" s="0" t="s">
        <v>77</v>
      </c>
      <c r="D472" s="0" t="n">
        <v>1</v>
      </c>
      <c r="E472" s="0" t="n">
        <v>6</v>
      </c>
      <c r="F472" s="0" t="n">
        <v>20</v>
      </c>
      <c r="G472" s="0" t="n">
        <v>8</v>
      </c>
      <c r="H472" s="0" t="n">
        <v>30</v>
      </c>
      <c r="I472" s="0" t="s">
        <v>73</v>
      </c>
      <c r="J472" s="0" t="n">
        <v>65</v>
      </c>
    </row>
    <row r="473" customFormat="false" ht="13.2" hidden="false" customHeight="false" outlineLevel="0" collapsed="false">
      <c r="C473" s="0" t="s">
        <v>78</v>
      </c>
      <c r="D473" s="0" t="n">
        <v>12</v>
      </c>
      <c r="E473" s="0" t="n">
        <v>1</v>
      </c>
      <c r="F473" s="0" t="s">
        <v>73</v>
      </c>
      <c r="G473" s="0" t="n">
        <v>1</v>
      </c>
      <c r="H473" s="0" t="n">
        <v>1</v>
      </c>
      <c r="I473" s="0" t="s">
        <v>73</v>
      </c>
      <c r="J473" s="0" t="n">
        <v>15</v>
      </c>
    </row>
    <row r="474" customFormat="false" ht="13.2" hidden="false" customHeight="false" outlineLevel="0" collapsed="false">
      <c r="B474" s="0" t="n">
        <v>2021</v>
      </c>
      <c r="C474" s="0" t="s">
        <v>72</v>
      </c>
      <c r="D474" s="0" t="n">
        <v>1422</v>
      </c>
      <c r="E474" s="0" t="n">
        <v>220</v>
      </c>
      <c r="F474" s="0" t="n">
        <v>37</v>
      </c>
      <c r="G474" s="0" t="n">
        <v>18</v>
      </c>
      <c r="H474" s="0" t="n">
        <v>9</v>
      </c>
      <c r="I474" s="0" t="s">
        <v>73</v>
      </c>
      <c r="J474" s="0" t="n">
        <v>1706</v>
      </c>
    </row>
    <row r="475" customFormat="false" ht="13.2" hidden="false" customHeight="false" outlineLevel="0" collapsed="false">
      <c r="C475" s="0" t="s">
        <v>75</v>
      </c>
      <c r="D475" s="0" t="n">
        <v>19</v>
      </c>
      <c r="E475" s="0" t="n">
        <v>5</v>
      </c>
      <c r="F475" s="0" t="n">
        <v>1</v>
      </c>
      <c r="G475" s="0" t="n">
        <v>1</v>
      </c>
      <c r="H475" s="0" t="n">
        <v>2</v>
      </c>
      <c r="I475" s="0" t="s">
        <v>73</v>
      </c>
      <c r="J475" s="0" t="n">
        <v>28</v>
      </c>
    </row>
    <row r="476" customFormat="false" ht="13.2" hidden="false" customHeight="false" outlineLevel="0" collapsed="false">
      <c r="C476" s="0" t="s">
        <v>77</v>
      </c>
      <c r="D476" s="0" t="n">
        <v>1</v>
      </c>
      <c r="E476" s="0" t="n">
        <v>9</v>
      </c>
      <c r="F476" s="0" t="n">
        <v>25</v>
      </c>
      <c r="G476" s="0" t="n">
        <v>11</v>
      </c>
      <c r="H476" s="0" t="n">
        <v>31</v>
      </c>
      <c r="I476" s="0" t="s">
        <v>73</v>
      </c>
      <c r="J476" s="0" t="n">
        <v>77</v>
      </c>
    </row>
    <row r="477" customFormat="false" ht="13.2" hidden="false" customHeight="false" outlineLevel="0" collapsed="false">
      <c r="C477" s="0" t="s">
        <v>78</v>
      </c>
      <c r="D477" s="0" t="n">
        <v>10</v>
      </c>
      <c r="E477" s="0" t="n">
        <v>5</v>
      </c>
      <c r="F477" s="0" t="n">
        <v>1</v>
      </c>
      <c r="G477" s="0" t="s">
        <v>73</v>
      </c>
      <c r="H477" s="0" t="s">
        <v>73</v>
      </c>
      <c r="I477" s="0" t="s">
        <v>73</v>
      </c>
      <c r="J477" s="0" t="n">
        <v>16</v>
      </c>
    </row>
    <row r="478" customFormat="false" ht="13.2" hidden="false" customHeight="false" outlineLevel="0" collapsed="false">
      <c r="B478" s="0" t="n">
        <v>2022</v>
      </c>
      <c r="C478" s="0" t="s">
        <v>72</v>
      </c>
      <c r="D478" s="0" t="n">
        <v>1447</v>
      </c>
      <c r="E478" s="0" t="n">
        <v>258</v>
      </c>
      <c r="F478" s="0" t="n">
        <v>36</v>
      </c>
      <c r="G478" s="0" t="n">
        <v>18</v>
      </c>
      <c r="H478" s="0" t="n">
        <v>4</v>
      </c>
      <c r="I478" s="0" t="s">
        <v>73</v>
      </c>
      <c r="J478" s="0" t="n">
        <v>1763</v>
      </c>
    </row>
    <row r="479" customFormat="false" ht="13.2" hidden="false" customHeight="false" outlineLevel="0" collapsed="false">
      <c r="C479" s="0" t="s">
        <v>75</v>
      </c>
      <c r="D479" s="0" t="n">
        <v>14</v>
      </c>
      <c r="E479" s="0" t="n">
        <v>5</v>
      </c>
      <c r="F479" s="0" t="s">
        <v>73</v>
      </c>
      <c r="G479" s="0" t="s">
        <v>73</v>
      </c>
      <c r="H479" s="0" t="s">
        <v>73</v>
      </c>
      <c r="I479" s="0" t="s">
        <v>73</v>
      </c>
      <c r="J479" s="0" t="n">
        <v>19</v>
      </c>
    </row>
    <row r="480" customFormat="false" ht="13.2" hidden="false" customHeight="false" outlineLevel="0" collapsed="false">
      <c r="C480" s="0" t="s">
        <v>77</v>
      </c>
      <c r="D480" s="0" t="s">
        <v>73</v>
      </c>
      <c r="E480" s="0" t="n">
        <v>7</v>
      </c>
      <c r="F480" s="0" t="n">
        <v>33</v>
      </c>
      <c r="G480" s="0" t="n">
        <v>12</v>
      </c>
      <c r="H480" s="0" t="n">
        <v>25</v>
      </c>
      <c r="I480" s="0" t="s">
        <v>73</v>
      </c>
      <c r="J480" s="0" t="n">
        <v>77</v>
      </c>
    </row>
    <row r="481" customFormat="false" ht="13.2" hidden="false" customHeight="false" outlineLevel="0" collapsed="false">
      <c r="C481" s="0" t="s">
        <v>78</v>
      </c>
      <c r="D481" s="0" t="n">
        <v>7</v>
      </c>
      <c r="E481" s="0" t="n">
        <v>3</v>
      </c>
      <c r="F481" s="0" t="s">
        <v>73</v>
      </c>
      <c r="G481" s="0" t="n">
        <v>1</v>
      </c>
      <c r="H481" s="0" t="n">
        <v>1</v>
      </c>
      <c r="I481" s="0" t="s">
        <v>73</v>
      </c>
      <c r="J481" s="0" t="n">
        <v>12</v>
      </c>
    </row>
    <row r="482" customFormat="false" ht="13.2" hidden="false" customHeight="false" outlineLevel="0" collapsed="false">
      <c r="A482" s="0" t="s">
        <v>92</v>
      </c>
      <c r="B482" s="0" t="n">
        <v>1983</v>
      </c>
      <c r="C482" s="0" t="s">
        <v>72</v>
      </c>
      <c r="D482" s="0" t="n">
        <v>1059</v>
      </c>
      <c r="E482" s="0" t="n">
        <v>587</v>
      </c>
      <c r="F482" s="0" t="n">
        <v>23</v>
      </c>
      <c r="G482" s="0" t="n">
        <v>20</v>
      </c>
      <c r="H482" s="0" t="n">
        <v>5</v>
      </c>
      <c r="I482" s="0" t="s">
        <v>73</v>
      </c>
      <c r="J482" s="0" t="n">
        <v>1694</v>
      </c>
    </row>
    <row r="483" customFormat="false" ht="13.2" hidden="false" customHeight="false" outlineLevel="0" collapsed="false">
      <c r="C483" s="0" t="s">
        <v>75</v>
      </c>
      <c r="D483" s="0" t="n">
        <v>37</v>
      </c>
      <c r="E483" s="0" t="n">
        <v>25</v>
      </c>
      <c r="F483" s="0" t="n">
        <v>2</v>
      </c>
      <c r="G483" s="0" t="n">
        <v>1</v>
      </c>
      <c r="H483" s="0" t="s">
        <v>73</v>
      </c>
      <c r="I483" s="0" t="s">
        <v>73</v>
      </c>
      <c r="J483" s="0" t="n">
        <v>65</v>
      </c>
    </row>
    <row r="484" customFormat="false" ht="13.2" hidden="false" customHeight="false" outlineLevel="0" collapsed="false">
      <c r="C484" s="0" t="s">
        <v>77</v>
      </c>
      <c r="D484" s="0" t="n">
        <v>7</v>
      </c>
      <c r="E484" s="0" t="n">
        <v>7</v>
      </c>
      <c r="F484" s="0" t="n">
        <v>3</v>
      </c>
      <c r="G484" s="0" t="n">
        <v>5</v>
      </c>
      <c r="H484" s="0" t="n">
        <v>1</v>
      </c>
      <c r="I484" s="0" t="s">
        <v>73</v>
      </c>
      <c r="J484" s="0" t="n">
        <v>23</v>
      </c>
    </row>
    <row r="485" customFormat="false" ht="13.2" hidden="false" customHeight="false" outlineLevel="0" collapsed="false">
      <c r="C485" s="0" t="s">
        <v>78</v>
      </c>
      <c r="D485" s="0" t="n">
        <v>63</v>
      </c>
      <c r="E485" s="0" t="n">
        <v>41</v>
      </c>
      <c r="F485" s="0" t="n">
        <v>3</v>
      </c>
      <c r="G485" s="0" t="n">
        <v>1</v>
      </c>
      <c r="H485" s="0" t="n">
        <v>3</v>
      </c>
      <c r="I485" s="0" t="s">
        <v>73</v>
      </c>
      <c r="J485" s="0" t="n">
        <v>111</v>
      </c>
    </row>
    <row r="486" customFormat="false" ht="13.2" hidden="false" customHeight="false" outlineLevel="0" collapsed="false">
      <c r="B486" s="0" t="n">
        <v>1984</v>
      </c>
      <c r="C486" s="0" t="s">
        <v>72</v>
      </c>
      <c r="D486" s="0" t="n">
        <v>1127</v>
      </c>
      <c r="E486" s="0" t="n">
        <v>601</v>
      </c>
      <c r="F486" s="0" t="n">
        <v>29</v>
      </c>
      <c r="G486" s="0" t="n">
        <v>17</v>
      </c>
      <c r="H486" s="0" t="n">
        <v>1</v>
      </c>
      <c r="I486" s="0" t="s">
        <v>73</v>
      </c>
      <c r="J486" s="0" t="n">
        <v>1775</v>
      </c>
    </row>
    <row r="487" customFormat="false" ht="13.2" hidden="false" customHeight="false" outlineLevel="0" collapsed="false">
      <c r="C487" s="0" t="s">
        <v>75</v>
      </c>
      <c r="D487" s="0" t="n">
        <v>42</v>
      </c>
      <c r="E487" s="0" t="n">
        <v>35</v>
      </c>
      <c r="F487" s="0" t="s">
        <v>73</v>
      </c>
      <c r="G487" s="0" t="n">
        <v>2</v>
      </c>
      <c r="H487" s="0" t="s">
        <v>73</v>
      </c>
      <c r="I487" s="0" t="s">
        <v>73</v>
      </c>
      <c r="J487" s="0" t="n">
        <v>79</v>
      </c>
    </row>
    <row r="488" customFormat="false" ht="13.2" hidden="false" customHeight="false" outlineLevel="0" collapsed="false">
      <c r="C488" s="0" t="s">
        <v>77</v>
      </c>
      <c r="D488" s="0" t="n">
        <v>4</v>
      </c>
      <c r="E488" s="0" t="n">
        <v>10</v>
      </c>
      <c r="F488" s="0" t="n">
        <v>1</v>
      </c>
      <c r="G488" s="0" t="n">
        <v>3</v>
      </c>
      <c r="H488" s="0" t="n">
        <v>2</v>
      </c>
      <c r="I488" s="0" t="s">
        <v>73</v>
      </c>
      <c r="J488" s="0" t="n">
        <v>20</v>
      </c>
    </row>
    <row r="489" customFormat="false" ht="13.2" hidden="false" customHeight="false" outlineLevel="0" collapsed="false">
      <c r="C489" s="0" t="s">
        <v>78</v>
      </c>
      <c r="D489" s="0" t="n">
        <v>63</v>
      </c>
      <c r="E489" s="0" t="n">
        <v>37</v>
      </c>
      <c r="F489" s="0" t="n">
        <v>4</v>
      </c>
      <c r="G489" s="0" t="n">
        <v>3</v>
      </c>
      <c r="H489" s="0" t="n">
        <v>1</v>
      </c>
      <c r="I489" s="0" t="s">
        <v>73</v>
      </c>
      <c r="J489" s="0" t="n">
        <v>108</v>
      </c>
    </row>
    <row r="490" customFormat="false" ht="13.2" hidden="false" customHeight="false" outlineLevel="0" collapsed="false">
      <c r="B490" s="0" t="n">
        <v>1985</v>
      </c>
      <c r="C490" s="0" t="s">
        <v>72</v>
      </c>
      <c r="D490" s="0" t="n">
        <v>1094</v>
      </c>
      <c r="E490" s="0" t="n">
        <v>651</v>
      </c>
      <c r="F490" s="0" t="n">
        <v>30</v>
      </c>
      <c r="G490" s="0" t="n">
        <v>15</v>
      </c>
      <c r="H490" s="0" t="n">
        <v>1</v>
      </c>
      <c r="I490" s="0" t="s">
        <v>73</v>
      </c>
      <c r="J490" s="0" t="n">
        <v>1791</v>
      </c>
    </row>
    <row r="491" customFormat="false" ht="13.2" hidden="false" customHeight="false" outlineLevel="0" collapsed="false">
      <c r="C491" s="0" t="s">
        <v>75</v>
      </c>
      <c r="D491" s="0" t="n">
        <v>44</v>
      </c>
      <c r="E491" s="0" t="n">
        <v>28</v>
      </c>
      <c r="F491" s="0" t="n">
        <v>1</v>
      </c>
      <c r="G491" s="0" t="n">
        <v>1</v>
      </c>
      <c r="H491" s="0" t="s">
        <v>73</v>
      </c>
      <c r="I491" s="0" t="s">
        <v>73</v>
      </c>
      <c r="J491" s="0" t="n">
        <v>74</v>
      </c>
    </row>
    <row r="492" customFormat="false" ht="13.2" hidden="false" customHeight="false" outlineLevel="0" collapsed="false">
      <c r="C492" s="0" t="s">
        <v>77</v>
      </c>
      <c r="D492" s="0" t="n">
        <v>3</v>
      </c>
      <c r="E492" s="0" t="n">
        <v>4</v>
      </c>
      <c r="F492" s="0" t="s">
        <v>73</v>
      </c>
      <c r="G492" s="0" t="n">
        <v>5</v>
      </c>
      <c r="H492" s="0" t="n">
        <v>1</v>
      </c>
      <c r="I492" s="0" t="s">
        <v>73</v>
      </c>
      <c r="J492" s="0" t="n">
        <v>13</v>
      </c>
    </row>
    <row r="493" customFormat="false" ht="13.2" hidden="false" customHeight="false" outlineLevel="0" collapsed="false">
      <c r="C493" s="0" t="s">
        <v>78</v>
      </c>
      <c r="D493" s="0" t="n">
        <v>52</v>
      </c>
      <c r="E493" s="0" t="n">
        <v>30</v>
      </c>
      <c r="F493" s="0" t="n">
        <v>2</v>
      </c>
      <c r="G493" s="0" t="n">
        <v>2</v>
      </c>
      <c r="H493" s="0" t="s">
        <v>73</v>
      </c>
      <c r="I493" s="0" t="s">
        <v>73</v>
      </c>
      <c r="J493" s="0" t="n">
        <v>86</v>
      </c>
    </row>
    <row r="494" customFormat="false" ht="13.2" hidden="false" customHeight="false" outlineLevel="0" collapsed="false">
      <c r="B494" s="0" t="n">
        <v>1986</v>
      </c>
      <c r="C494" s="0" t="s">
        <v>72</v>
      </c>
      <c r="D494" s="0" t="n">
        <v>1196</v>
      </c>
      <c r="E494" s="0" t="n">
        <v>593</v>
      </c>
      <c r="F494" s="0" t="n">
        <v>32</v>
      </c>
      <c r="G494" s="0" t="n">
        <v>23</v>
      </c>
      <c r="H494" s="0" t="n">
        <v>1</v>
      </c>
      <c r="I494" s="0" t="s">
        <v>73</v>
      </c>
      <c r="J494" s="0" t="n">
        <v>1845</v>
      </c>
    </row>
    <row r="495" customFormat="false" ht="13.2" hidden="false" customHeight="false" outlineLevel="0" collapsed="false">
      <c r="C495" s="0" t="s">
        <v>75</v>
      </c>
      <c r="D495" s="0" t="n">
        <v>47</v>
      </c>
      <c r="E495" s="0" t="n">
        <v>29</v>
      </c>
      <c r="F495" s="0" t="n">
        <v>3</v>
      </c>
      <c r="G495" s="0" t="n">
        <v>2</v>
      </c>
      <c r="H495" s="0" t="s">
        <v>73</v>
      </c>
      <c r="I495" s="0" t="s">
        <v>73</v>
      </c>
      <c r="J495" s="0" t="n">
        <v>81</v>
      </c>
    </row>
    <row r="496" customFormat="false" ht="13.2" hidden="false" customHeight="false" outlineLevel="0" collapsed="false">
      <c r="C496" s="0" t="s">
        <v>77</v>
      </c>
      <c r="D496" s="0" t="s">
        <v>73</v>
      </c>
      <c r="E496" s="0" t="n">
        <v>8</v>
      </c>
      <c r="F496" s="0" t="n">
        <v>2</v>
      </c>
      <c r="G496" s="0" t="n">
        <v>3</v>
      </c>
      <c r="H496" s="0" t="n">
        <v>5</v>
      </c>
      <c r="I496" s="0" t="s">
        <v>73</v>
      </c>
      <c r="J496" s="0" t="n">
        <v>18</v>
      </c>
    </row>
    <row r="497" customFormat="false" ht="13.2" hidden="false" customHeight="false" outlineLevel="0" collapsed="false">
      <c r="C497" s="0" t="s">
        <v>78</v>
      </c>
      <c r="D497" s="0" t="n">
        <v>55</v>
      </c>
      <c r="E497" s="0" t="n">
        <v>15</v>
      </c>
      <c r="F497" s="0" t="n">
        <v>2</v>
      </c>
      <c r="G497" s="0" t="s">
        <v>73</v>
      </c>
      <c r="H497" s="0" t="n">
        <v>2</v>
      </c>
      <c r="I497" s="0" t="s">
        <v>73</v>
      </c>
      <c r="J497" s="0" t="n">
        <v>74</v>
      </c>
    </row>
    <row r="498" customFormat="false" ht="13.2" hidden="false" customHeight="false" outlineLevel="0" collapsed="false">
      <c r="B498" s="0" t="n">
        <v>1987</v>
      </c>
      <c r="C498" s="0" t="s">
        <v>72</v>
      </c>
      <c r="D498" s="0" t="n">
        <v>1015</v>
      </c>
      <c r="E498" s="0" t="n">
        <v>600</v>
      </c>
      <c r="F498" s="0" t="n">
        <v>25</v>
      </c>
      <c r="G498" s="0" t="n">
        <v>14</v>
      </c>
      <c r="H498" s="0" t="n">
        <v>3</v>
      </c>
      <c r="I498" s="0" t="n">
        <v>4</v>
      </c>
      <c r="J498" s="0" t="n">
        <v>1661</v>
      </c>
    </row>
    <row r="499" customFormat="false" ht="13.2" hidden="false" customHeight="false" outlineLevel="0" collapsed="false">
      <c r="C499" s="0" t="s">
        <v>75</v>
      </c>
      <c r="D499" s="0" t="n">
        <v>37</v>
      </c>
      <c r="E499" s="0" t="n">
        <v>32</v>
      </c>
      <c r="F499" s="0" t="n">
        <v>3</v>
      </c>
      <c r="G499" s="0" t="s">
        <v>73</v>
      </c>
      <c r="H499" s="0" t="s">
        <v>73</v>
      </c>
      <c r="I499" s="0" t="s">
        <v>73</v>
      </c>
      <c r="J499" s="0" t="n">
        <v>72</v>
      </c>
    </row>
    <row r="500" customFormat="false" ht="13.2" hidden="false" customHeight="false" outlineLevel="0" collapsed="false">
      <c r="C500" s="0" t="s">
        <v>77</v>
      </c>
      <c r="D500" s="0" t="n">
        <v>2</v>
      </c>
      <c r="E500" s="0" t="n">
        <v>3</v>
      </c>
      <c r="F500" s="0" t="n">
        <v>5</v>
      </c>
      <c r="G500" s="0" t="n">
        <v>8</v>
      </c>
      <c r="H500" s="0" t="n">
        <v>11</v>
      </c>
      <c r="I500" s="0" t="s">
        <v>73</v>
      </c>
      <c r="J500" s="0" t="n">
        <v>29</v>
      </c>
    </row>
    <row r="501" customFormat="false" ht="13.2" hidden="false" customHeight="false" outlineLevel="0" collapsed="false">
      <c r="C501" s="0" t="s">
        <v>78</v>
      </c>
      <c r="D501" s="0" t="n">
        <v>44</v>
      </c>
      <c r="E501" s="0" t="n">
        <v>22</v>
      </c>
      <c r="F501" s="0" t="n">
        <v>1</v>
      </c>
      <c r="G501" s="0" t="s">
        <v>73</v>
      </c>
      <c r="H501" s="0" t="n">
        <v>2</v>
      </c>
      <c r="I501" s="0" t="s">
        <v>73</v>
      </c>
      <c r="J501" s="0" t="n">
        <v>69</v>
      </c>
    </row>
    <row r="502" customFormat="false" ht="13.2" hidden="false" customHeight="false" outlineLevel="0" collapsed="false">
      <c r="B502" s="0" t="n">
        <v>1988</v>
      </c>
      <c r="C502" s="0" t="s">
        <v>72</v>
      </c>
      <c r="D502" s="0" t="n">
        <v>1009</v>
      </c>
      <c r="E502" s="0" t="n">
        <v>584</v>
      </c>
      <c r="F502" s="0" t="n">
        <v>17</v>
      </c>
      <c r="G502" s="0" t="n">
        <v>15</v>
      </c>
      <c r="H502" s="0" t="s">
        <v>73</v>
      </c>
      <c r="I502" s="0" t="s">
        <v>73</v>
      </c>
      <c r="J502" s="0" t="n">
        <v>1625</v>
      </c>
    </row>
    <row r="503" customFormat="false" ht="13.2" hidden="false" customHeight="false" outlineLevel="0" collapsed="false">
      <c r="C503" s="0" t="s">
        <v>75</v>
      </c>
      <c r="D503" s="0" t="n">
        <v>26</v>
      </c>
      <c r="E503" s="0" t="n">
        <v>34</v>
      </c>
      <c r="F503" s="0" t="s">
        <v>73</v>
      </c>
      <c r="G503" s="0" t="s">
        <v>73</v>
      </c>
      <c r="H503" s="0" t="s">
        <v>73</v>
      </c>
      <c r="I503" s="0" t="s">
        <v>73</v>
      </c>
      <c r="J503" s="0" t="n">
        <v>60</v>
      </c>
    </row>
    <row r="504" customFormat="false" ht="13.2" hidden="false" customHeight="false" outlineLevel="0" collapsed="false">
      <c r="C504" s="0" t="s">
        <v>77</v>
      </c>
      <c r="D504" s="0" t="n">
        <v>2</v>
      </c>
      <c r="E504" s="0" t="n">
        <v>4</v>
      </c>
      <c r="F504" s="0" t="n">
        <v>3</v>
      </c>
      <c r="G504" s="0" t="n">
        <v>6</v>
      </c>
      <c r="H504" s="0" t="n">
        <v>9</v>
      </c>
      <c r="I504" s="0" t="s">
        <v>73</v>
      </c>
      <c r="J504" s="0" t="n">
        <v>24</v>
      </c>
    </row>
    <row r="505" customFormat="false" ht="13.2" hidden="false" customHeight="false" outlineLevel="0" collapsed="false">
      <c r="C505" s="0" t="s">
        <v>78</v>
      </c>
      <c r="D505" s="0" t="n">
        <v>21</v>
      </c>
      <c r="E505" s="0" t="n">
        <v>17</v>
      </c>
      <c r="F505" s="0" t="n">
        <v>4</v>
      </c>
      <c r="G505" s="0" t="s">
        <v>73</v>
      </c>
      <c r="H505" s="0" t="n">
        <v>1</v>
      </c>
      <c r="I505" s="0" t="s">
        <v>73</v>
      </c>
      <c r="J505" s="0" t="n">
        <v>43</v>
      </c>
    </row>
    <row r="506" customFormat="false" ht="13.2" hidden="false" customHeight="false" outlineLevel="0" collapsed="false">
      <c r="B506" s="0" t="n">
        <v>1989</v>
      </c>
      <c r="C506" s="0" t="s">
        <v>72</v>
      </c>
      <c r="D506" s="0" t="n">
        <v>973</v>
      </c>
      <c r="E506" s="0" t="n">
        <v>613</v>
      </c>
      <c r="F506" s="0" t="n">
        <v>20</v>
      </c>
      <c r="G506" s="0" t="n">
        <v>18</v>
      </c>
      <c r="H506" s="0" t="n">
        <v>4</v>
      </c>
      <c r="I506" s="0" t="s">
        <v>73</v>
      </c>
      <c r="J506" s="0" t="n">
        <v>1628</v>
      </c>
    </row>
    <row r="507" customFormat="false" ht="13.2" hidden="false" customHeight="false" outlineLevel="0" collapsed="false">
      <c r="C507" s="0" t="s">
        <v>75</v>
      </c>
      <c r="D507" s="0" t="n">
        <v>38</v>
      </c>
      <c r="E507" s="0" t="n">
        <v>31</v>
      </c>
      <c r="F507" s="0" t="n">
        <v>1</v>
      </c>
      <c r="G507" s="0" t="n">
        <v>1</v>
      </c>
      <c r="H507" s="0" t="s">
        <v>73</v>
      </c>
      <c r="I507" s="0" t="s">
        <v>73</v>
      </c>
      <c r="J507" s="0" t="n">
        <v>71</v>
      </c>
    </row>
    <row r="508" customFormat="false" ht="13.2" hidden="false" customHeight="false" outlineLevel="0" collapsed="false">
      <c r="C508" s="0" t="s">
        <v>77</v>
      </c>
      <c r="D508" s="0" t="s">
        <v>73</v>
      </c>
      <c r="E508" s="0" t="n">
        <v>2</v>
      </c>
      <c r="F508" s="0" t="n">
        <v>1</v>
      </c>
      <c r="G508" s="0" t="n">
        <v>13</v>
      </c>
      <c r="H508" s="0" t="n">
        <v>17</v>
      </c>
      <c r="I508" s="0" t="s">
        <v>73</v>
      </c>
      <c r="J508" s="0" t="n">
        <v>33</v>
      </c>
    </row>
    <row r="509" customFormat="false" ht="13.2" hidden="false" customHeight="false" outlineLevel="0" collapsed="false">
      <c r="C509" s="0" t="s">
        <v>78</v>
      </c>
      <c r="D509" s="0" t="n">
        <v>24</v>
      </c>
      <c r="E509" s="0" t="n">
        <v>22</v>
      </c>
      <c r="F509" s="0" t="s">
        <v>73</v>
      </c>
      <c r="G509" s="0" t="s">
        <v>73</v>
      </c>
      <c r="H509" s="0" t="n">
        <v>1</v>
      </c>
      <c r="I509" s="0" t="s">
        <v>73</v>
      </c>
      <c r="J509" s="0" t="n">
        <v>47</v>
      </c>
    </row>
    <row r="510" customFormat="false" ht="13.2" hidden="false" customHeight="false" outlineLevel="0" collapsed="false">
      <c r="B510" s="0" t="n">
        <v>1990</v>
      </c>
      <c r="C510" s="0" t="s">
        <v>72</v>
      </c>
      <c r="D510" s="0" t="n">
        <v>1058</v>
      </c>
      <c r="E510" s="0" t="n">
        <v>617</v>
      </c>
      <c r="F510" s="0" t="n">
        <v>21</v>
      </c>
      <c r="G510" s="0" t="n">
        <v>10</v>
      </c>
      <c r="H510" s="0" t="n">
        <v>3</v>
      </c>
      <c r="I510" s="0" t="s">
        <v>73</v>
      </c>
      <c r="J510" s="0" t="n">
        <v>1709</v>
      </c>
    </row>
    <row r="511" customFormat="false" ht="13.2" hidden="false" customHeight="false" outlineLevel="0" collapsed="false">
      <c r="C511" s="0" t="s">
        <v>75</v>
      </c>
      <c r="D511" s="0" t="n">
        <v>33</v>
      </c>
      <c r="E511" s="0" t="n">
        <v>27</v>
      </c>
      <c r="F511" s="0" t="n">
        <v>3</v>
      </c>
      <c r="G511" s="0" t="s">
        <v>73</v>
      </c>
      <c r="H511" s="0" t="s">
        <v>73</v>
      </c>
      <c r="I511" s="0" t="s">
        <v>73</v>
      </c>
      <c r="J511" s="0" t="n">
        <v>63</v>
      </c>
    </row>
    <row r="512" customFormat="false" ht="13.2" hidden="false" customHeight="false" outlineLevel="0" collapsed="false">
      <c r="C512" s="0" t="s">
        <v>77</v>
      </c>
      <c r="D512" s="0" t="s">
        <v>73</v>
      </c>
      <c r="E512" s="0" t="s">
        <v>73</v>
      </c>
      <c r="F512" s="0" t="n">
        <v>5</v>
      </c>
      <c r="G512" s="0" t="n">
        <v>10</v>
      </c>
      <c r="H512" s="0" t="n">
        <v>17</v>
      </c>
      <c r="I512" s="0" t="s">
        <v>73</v>
      </c>
      <c r="J512" s="0" t="n">
        <v>32</v>
      </c>
    </row>
    <row r="513" customFormat="false" ht="13.2" hidden="false" customHeight="false" outlineLevel="0" collapsed="false">
      <c r="C513" s="0" t="s">
        <v>78</v>
      </c>
      <c r="D513" s="0" t="n">
        <v>19</v>
      </c>
      <c r="E513" s="0" t="n">
        <v>6</v>
      </c>
      <c r="F513" s="0" t="s">
        <v>73</v>
      </c>
      <c r="G513" s="0" t="n">
        <v>2</v>
      </c>
      <c r="H513" s="0" t="n">
        <v>1</v>
      </c>
      <c r="I513" s="0" t="s">
        <v>73</v>
      </c>
      <c r="J513" s="0" t="n">
        <v>28</v>
      </c>
    </row>
    <row r="514" customFormat="false" ht="13.2" hidden="false" customHeight="false" outlineLevel="0" collapsed="false">
      <c r="B514" s="0" t="n">
        <v>1991</v>
      </c>
      <c r="C514" s="0" t="s">
        <v>72</v>
      </c>
      <c r="D514" s="0" t="n">
        <v>1070</v>
      </c>
      <c r="E514" s="0" t="n">
        <v>584</v>
      </c>
      <c r="F514" s="0" t="n">
        <v>34</v>
      </c>
      <c r="G514" s="0" t="n">
        <v>10</v>
      </c>
      <c r="H514" s="0" t="n">
        <v>4</v>
      </c>
      <c r="I514" s="0" t="s">
        <v>73</v>
      </c>
      <c r="J514" s="0" t="n">
        <v>1702</v>
      </c>
    </row>
    <row r="515" customFormat="false" ht="13.2" hidden="false" customHeight="false" outlineLevel="0" collapsed="false">
      <c r="C515" s="0" t="s">
        <v>75</v>
      </c>
      <c r="D515" s="0" t="n">
        <v>41</v>
      </c>
      <c r="E515" s="0" t="n">
        <v>18</v>
      </c>
      <c r="F515" s="0" t="n">
        <v>1</v>
      </c>
      <c r="G515" s="0" t="n">
        <v>1</v>
      </c>
      <c r="H515" s="0" t="s">
        <v>73</v>
      </c>
      <c r="I515" s="0" t="s">
        <v>73</v>
      </c>
      <c r="J515" s="0" t="n">
        <v>61</v>
      </c>
    </row>
    <row r="516" customFormat="false" ht="13.2" hidden="false" customHeight="false" outlineLevel="0" collapsed="false">
      <c r="C516" s="0" t="s">
        <v>77</v>
      </c>
      <c r="D516" s="0" t="n">
        <v>2</v>
      </c>
      <c r="E516" s="0" t="n">
        <v>2</v>
      </c>
      <c r="F516" s="0" t="n">
        <v>7</v>
      </c>
      <c r="G516" s="0" t="n">
        <v>6</v>
      </c>
      <c r="H516" s="0" t="n">
        <v>15</v>
      </c>
      <c r="I516" s="0" t="s">
        <v>73</v>
      </c>
      <c r="J516" s="0" t="n">
        <v>32</v>
      </c>
    </row>
    <row r="517" customFormat="false" ht="13.2" hidden="false" customHeight="false" outlineLevel="0" collapsed="false">
      <c r="C517" s="0" t="s">
        <v>78</v>
      </c>
      <c r="D517" s="0" t="n">
        <v>12</v>
      </c>
      <c r="E517" s="0" t="n">
        <v>8</v>
      </c>
      <c r="F517" s="0" t="s">
        <v>73</v>
      </c>
      <c r="G517" s="0" t="s">
        <v>73</v>
      </c>
      <c r="H517" s="0" t="s">
        <v>73</v>
      </c>
      <c r="I517" s="0" t="s">
        <v>73</v>
      </c>
      <c r="J517" s="0" t="n">
        <v>20</v>
      </c>
    </row>
    <row r="518" customFormat="false" ht="13.2" hidden="false" customHeight="false" outlineLevel="0" collapsed="false">
      <c r="B518" s="0" t="n">
        <v>1992</v>
      </c>
      <c r="C518" s="0" t="s">
        <v>72</v>
      </c>
      <c r="D518" s="0" t="n">
        <v>1111</v>
      </c>
      <c r="E518" s="0" t="n">
        <v>561</v>
      </c>
      <c r="F518" s="0" t="n">
        <v>21</v>
      </c>
      <c r="G518" s="0" t="n">
        <v>14</v>
      </c>
      <c r="H518" s="0" t="n">
        <v>1</v>
      </c>
      <c r="I518" s="0" t="s">
        <v>73</v>
      </c>
      <c r="J518" s="0" t="n">
        <v>1708</v>
      </c>
    </row>
    <row r="519" customFormat="false" ht="13.2" hidden="false" customHeight="false" outlineLevel="0" collapsed="false">
      <c r="C519" s="0" t="s">
        <v>75</v>
      </c>
      <c r="D519" s="0" t="n">
        <v>26</v>
      </c>
      <c r="E519" s="0" t="n">
        <v>25</v>
      </c>
      <c r="F519" s="0" t="s">
        <v>73</v>
      </c>
      <c r="G519" s="0" t="s">
        <v>73</v>
      </c>
      <c r="H519" s="0" t="s">
        <v>73</v>
      </c>
      <c r="I519" s="0" t="s">
        <v>73</v>
      </c>
      <c r="J519" s="0" t="n">
        <v>51</v>
      </c>
    </row>
    <row r="520" customFormat="false" ht="13.2" hidden="false" customHeight="false" outlineLevel="0" collapsed="false">
      <c r="C520" s="0" t="s">
        <v>77</v>
      </c>
      <c r="D520" s="0" t="n">
        <v>1</v>
      </c>
      <c r="E520" s="0" t="n">
        <v>1</v>
      </c>
      <c r="F520" s="0" t="n">
        <v>4</v>
      </c>
      <c r="G520" s="0" t="n">
        <v>11</v>
      </c>
      <c r="H520" s="0" t="n">
        <v>13</v>
      </c>
      <c r="I520" s="0" t="s">
        <v>73</v>
      </c>
      <c r="J520" s="0" t="n">
        <v>30</v>
      </c>
    </row>
    <row r="521" customFormat="false" ht="13.2" hidden="false" customHeight="false" outlineLevel="0" collapsed="false">
      <c r="C521" s="0" t="s">
        <v>78</v>
      </c>
      <c r="D521" s="0" t="n">
        <v>18</v>
      </c>
      <c r="E521" s="0" t="n">
        <v>10</v>
      </c>
      <c r="F521" s="0" t="n">
        <v>1</v>
      </c>
      <c r="G521" s="0" t="n">
        <v>1</v>
      </c>
      <c r="H521" s="0" t="s">
        <v>73</v>
      </c>
      <c r="I521" s="0" t="s">
        <v>73</v>
      </c>
      <c r="J521" s="0" t="n">
        <v>30</v>
      </c>
    </row>
    <row r="522" customFormat="false" ht="13.2" hidden="false" customHeight="false" outlineLevel="0" collapsed="false">
      <c r="B522" s="0" t="n">
        <v>1993</v>
      </c>
      <c r="C522" s="0" t="s">
        <v>72</v>
      </c>
      <c r="D522" s="0" t="n">
        <v>1093</v>
      </c>
      <c r="E522" s="0" t="n">
        <v>547</v>
      </c>
      <c r="F522" s="0" t="n">
        <v>22</v>
      </c>
      <c r="G522" s="0" t="n">
        <v>17</v>
      </c>
      <c r="H522" s="0" t="n">
        <v>5</v>
      </c>
      <c r="I522" s="0" t="s">
        <v>73</v>
      </c>
      <c r="J522" s="0" t="n">
        <v>1684</v>
      </c>
    </row>
    <row r="523" customFormat="false" ht="13.2" hidden="false" customHeight="false" outlineLevel="0" collapsed="false">
      <c r="C523" s="0" t="s">
        <v>75</v>
      </c>
      <c r="D523" s="0" t="n">
        <v>49</v>
      </c>
      <c r="E523" s="0" t="n">
        <v>20</v>
      </c>
      <c r="F523" s="0" t="n">
        <v>3</v>
      </c>
      <c r="G523" s="0" t="s">
        <v>73</v>
      </c>
      <c r="H523" s="0" t="s">
        <v>73</v>
      </c>
      <c r="I523" s="0" t="s">
        <v>73</v>
      </c>
      <c r="J523" s="0" t="n">
        <v>72</v>
      </c>
    </row>
    <row r="524" customFormat="false" ht="13.2" hidden="false" customHeight="false" outlineLevel="0" collapsed="false">
      <c r="C524" s="0" t="s">
        <v>77</v>
      </c>
      <c r="D524" s="0" t="s">
        <v>73</v>
      </c>
      <c r="E524" s="0" t="n">
        <v>2</v>
      </c>
      <c r="F524" s="0" t="n">
        <v>6</v>
      </c>
      <c r="G524" s="0" t="n">
        <v>14</v>
      </c>
      <c r="H524" s="0" t="n">
        <v>8</v>
      </c>
      <c r="I524" s="0" t="s">
        <v>73</v>
      </c>
      <c r="J524" s="0" t="n">
        <v>30</v>
      </c>
    </row>
    <row r="525" customFormat="false" ht="13.2" hidden="false" customHeight="false" outlineLevel="0" collapsed="false">
      <c r="C525" s="0" t="s">
        <v>78</v>
      </c>
      <c r="D525" s="0" t="n">
        <v>12</v>
      </c>
      <c r="E525" s="0" t="n">
        <v>6</v>
      </c>
      <c r="F525" s="0" t="n">
        <v>2</v>
      </c>
      <c r="G525" s="0" t="n">
        <v>1</v>
      </c>
      <c r="H525" s="0" t="s">
        <v>73</v>
      </c>
      <c r="I525" s="0" t="s">
        <v>73</v>
      </c>
      <c r="J525" s="0" t="n">
        <v>21</v>
      </c>
    </row>
    <row r="526" customFormat="false" ht="13.2" hidden="false" customHeight="false" outlineLevel="0" collapsed="false">
      <c r="B526" s="0" t="n">
        <v>1994</v>
      </c>
      <c r="C526" s="0" t="s">
        <v>72</v>
      </c>
      <c r="D526" s="0" t="n">
        <v>1153</v>
      </c>
      <c r="E526" s="0" t="n">
        <v>528</v>
      </c>
      <c r="F526" s="0" t="n">
        <v>22</v>
      </c>
      <c r="G526" s="0" t="n">
        <v>15</v>
      </c>
      <c r="H526" s="0" t="n">
        <v>3</v>
      </c>
      <c r="I526" s="0" t="s">
        <v>73</v>
      </c>
      <c r="J526" s="0" t="n">
        <v>1721</v>
      </c>
    </row>
    <row r="527" customFormat="false" ht="13.2" hidden="false" customHeight="false" outlineLevel="0" collapsed="false">
      <c r="C527" s="0" t="s">
        <v>75</v>
      </c>
      <c r="D527" s="0" t="n">
        <v>53</v>
      </c>
      <c r="E527" s="0" t="n">
        <v>23</v>
      </c>
      <c r="F527" s="0" t="n">
        <v>1</v>
      </c>
      <c r="G527" s="0" t="n">
        <v>1</v>
      </c>
      <c r="H527" s="0" t="s">
        <v>73</v>
      </c>
      <c r="I527" s="0" t="s">
        <v>73</v>
      </c>
      <c r="J527" s="0" t="n">
        <v>78</v>
      </c>
    </row>
    <row r="528" customFormat="false" ht="13.2" hidden="false" customHeight="false" outlineLevel="0" collapsed="false">
      <c r="C528" s="0" t="s">
        <v>77</v>
      </c>
      <c r="D528" s="0" t="n">
        <v>1</v>
      </c>
      <c r="E528" s="0" t="n">
        <v>3</v>
      </c>
      <c r="F528" s="0" t="n">
        <v>6</v>
      </c>
      <c r="G528" s="0" t="n">
        <v>22</v>
      </c>
      <c r="H528" s="0" t="n">
        <v>22</v>
      </c>
      <c r="I528" s="0" t="s">
        <v>73</v>
      </c>
      <c r="J528" s="0" t="n">
        <v>54</v>
      </c>
    </row>
    <row r="529" customFormat="false" ht="13.2" hidden="false" customHeight="false" outlineLevel="0" collapsed="false">
      <c r="C529" s="0" t="s">
        <v>78</v>
      </c>
      <c r="D529" s="0" t="n">
        <v>7</v>
      </c>
      <c r="E529" s="0" t="n">
        <v>3</v>
      </c>
      <c r="F529" s="0" t="s">
        <v>73</v>
      </c>
      <c r="G529" s="0" t="s">
        <v>73</v>
      </c>
      <c r="H529" s="0" t="s">
        <v>73</v>
      </c>
      <c r="I529" s="0" t="s">
        <v>73</v>
      </c>
      <c r="J529" s="0" t="n">
        <v>10</v>
      </c>
    </row>
    <row r="530" customFormat="false" ht="13.2" hidden="false" customHeight="false" outlineLevel="0" collapsed="false">
      <c r="B530" s="0" t="n">
        <v>1995</v>
      </c>
      <c r="C530" s="0" t="s">
        <v>72</v>
      </c>
      <c r="D530" s="0" t="n">
        <v>1108</v>
      </c>
      <c r="E530" s="0" t="n">
        <v>496</v>
      </c>
      <c r="F530" s="0" t="n">
        <v>25</v>
      </c>
      <c r="G530" s="0" t="n">
        <v>15</v>
      </c>
      <c r="H530" s="0" t="n">
        <v>1</v>
      </c>
      <c r="I530" s="0" t="s">
        <v>73</v>
      </c>
      <c r="J530" s="0" t="n">
        <v>1645</v>
      </c>
    </row>
    <row r="531" customFormat="false" ht="13.2" hidden="false" customHeight="false" outlineLevel="0" collapsed="false">
      <c r="C531" s="0" t="s">
        <v>75</v>
      </c>
      <c r="D531" s="0" t="n">
        <v>47</v>
      </c>
      <c r="E531" s="0" t="n">
        <v>30</v>
      </c>
      <c r="F531" s="0" t="n">
        <v>1</v>
      </c>
      <c r="G531" s="0" t="n">
        <v>1</v>
      </c>
      <c r="H531" s="0" t="s">
        <v>73</v>
      </c>
      <c r="I531" s="0" t="s">
        <v>73</v>
      </c>
      <c r="J531" s="0" t="n">
        <v>79</v>
      </c>
    </row>
    <row r="532" customFormat="false" ht="13.2" hidden="false" customHeight="false" outlineLevel="0" collapsed="false">
      <c r="C532" s="0" t="s">
        <v>77</v>
      </c>
      <c r="D532" s="0" t="n">
        <v>1</v>
      </c>
      <c r="E532" s="0" t="n">
        <v>3</v>
      </c>
      <c r="F532" s="0" t="n">
        <v>8</v>
      </c>
      <c r="G532" s="0" t="n">
        <v>14</v>
      </c>
      <c r="H532" s="0" t="n">
        <v>19</v>
      </c>
      <c r="I532" s="0" t="s">
        <v>73</v>
      </c>
      <c r="J532" s="0" t="n">
        <v>45</v>
      </c>
    </row>
    <row r="533" customFormat="false" ht="13.2" hidden="false" customHeight="false" outlineLevel="0" collapsed="false">
      <c r="C533" s="0" t="s">
        <v>78</v>
      </c>
      <c r="D533" s="0" t="n">
        <v>11</v>
      </c>
      <c r="E533" s="0" t="n">
        <v>1</v>
      </c>
      <c r="F533" s="0" t="n">
        <v>1</v>
      </c>
      <c r="G533" s="0" t="n">
        <v>1</v>
      </c>
      <c r="H533" s="0" t="n">
        <v>1</v>
      </c>
      <c r="I533" s="0" t="s">
        <v>73</v>
      </c>
      <c r="J533" s="0" t="n">
        <v>15</v>
      </c>
    </row>
    <row r="534" customFormat="false" ht="13.2" hidden="false" customHeight="false" outlineLevel="0" collapsed="false">
      <c r="B534" s="0" t="n">
        <v>1996</v>
      </c>
      <c r="C534" s="0" t="s">
        <v>72</v>
      </c>
      <c r="D534" s="0" t="n">
        <v>1281</v>
      </c>
      <c r="E534" s="0" t="n">
        <v>549</v>
      </c>
      <c r="F534" s="0" t="n">
        <v>34</v>
      </c>
      <c r="G534" s="0" t="n">
        <v>14</v>
      </c>
      <c r="H534" s="0" t="s">
        <v>73</v>
      </c>
      <c r="I534" s="0" t="n">
        <v>1</v>
      </c>
      <c r="J534" s="0" t="n">
        <v>1879</v>
      </c>
    </row>
    <row r="535" customFormat="false" ht="13.2" hidden="false" customHeight="false" outlineLevel="0" collapsed="false">
      <c r="C535" s="0" t="s">
        <v>75</v>
      </c>
      <c r="D535" s="0" t="n">
        <v>57</v>
      </c>
      <c r="E535" s="0" t="n">
        <v>27</v>
      </c>
      <c r="F535" s="0" t="n">
        <v>2</v>
      </c>
      <c r="G535" s="0" t="n">
        <v>2</v>
      </c>
      <c r="H535" s="0" t="s">
        <v>73</v>
      </c>
      <c r="I535" s="0" t="s">
        <v>73</v>
      </c>
      <c r="J535" s="0" t="n">
        <v>88</v>
      </c>
    </row>
    <row r="536" customFormat="false" ht="13.2" hidden="false" customHeight="false" outlineLevel="0" collapsed="false">
      <c r="C536" s="0" t="s">
        <v>77</v>
      </c>
      <c r="D536" s="0" t="n">
        <v>5</v>
      </c>
      <c r="E536" s="0" t="n">
        <v>3</v>
      </c>
      <c r="F536" s="0" t="n">
        <v>10</v>
      </c>
      <c r="G536" s="0" t="n">
        <v>20</v>
      </c>
      <c r="H536" s="0" t="n">
        <v>17</v>
      </c>
      <c r="I536" s="0" t="s">
        <v>73</v>
      </c>
      <c r="J536" s="0" t="n">
        <v>55</v>
      </c>
    </row>
    <row r="537" customFormat="false" ht="13.2" hidden="false" customHeight="false" outlineLevel="0" collapsed="false">
      <c r="C537" s="0" t="s">
        <v>78</v>
      </c>
      <c r="D537" s="0" t="n">
        <v>6</v>
      </c>
      <c r="E537" s="0" t="n">
        <v>3</v>
      </c>
      <c r="F537" s="0" t="n">
        <v>3</v>
      </c>
      <c r="G537" s="0" t="s">
        <v>73</v>
      </c>
      <c r="H537" s="0" t="n">
        <v>2</v>
      </c>
      <c r="I537" s="0" t="s">
        <v>73</v>
      </c>
      <c r="J537" s="0" t="n">
        <v>14</v>
      </c>
    </row>
    <row r="538" customFormat="false" ht="13.2" hidden="false" customHeight="false" outlineLevel="0" collapsed="false">
      <c r="B538" s="0" t="n">
        <v>1997</v>
      </c>
      <c r="C538" s="0" t="s">
        <v>72</v>
      </c>
      <c r="D538" s="0" t="n">
        <v>1296</v>
      </c>
      <c r="E538" s="0" t="n">
        <v>529</v>
      </c>
      <c r="F538" s="0" t="n">
        <v>25</v>
      </c>
      <c r="G538" s="0" t="n">
        <v>13</v>
      </c>
      <c r="H538" s="0" t="n">
        <v>3</v>
      </c>
      <c r="I538" s="0" t="n">
        <v>1</v>
      </c>
      <c r="J538" s="0" t="n">
        <v>1867</v>
      </c>
    </row>
    <row r="539" customFormat="false" ht="13.2" hidden="false" customHeight="false" outlineLevel="0" collapsed="false">
      <c r="C539" s="0" t="s">
        <v>75</v>
      </c>
      <c r="D539" s="0" t="n">
        <v>51</v>
      </c>
      <c r="E539" s="0" t="n">
        <v>22</v>
      </c>
      <c r="F539" s="0" t="s">
        <v>73</v>
      </c>
      <c r="G539" s="0" t="s">
        <v>73</v>
      </c>
      <c r="H539" s="0" t="s">
        <v>73</v>
      </c>
      <c r="I539" s="0" t="s">
        <v>73</v>
      </c>
      <c r="J539" s="0" t="n">
        <v>73</v>
      </c>
    </row>
    <row r="540" customFormat="false" ht="13.2" hidden="false" customHeight="false" outlineLevel="0" collapsed="false">
      <c r="C540" s="0" t="s">
        <v>77</v>
      </c>
      <c r="D540" s="0" t="n">
        <v>1</v>
      </c>
      <c r="E540" s="0" t="n">
        <v>2</v>
      </c>
      <c r="F540" s="0" t="n">
        <v>7</v>
      </c>
      <c r="G540" s="0" t="n">
        <v>20</v>
      </c>
      <c r="H540" s="0" t="n">
        <v>19</v>
      </c>
      <c r="I540" s="0" t="s">
        <v>73</v>
      </c>
      <c r="J540" s="0" t="n">
        <v>49</v>
      </c>
    </row>
    <row r="541" customFormat="false" ht="13.2" hidden="false" customHeight="false" outlineLevel="0" collapsed="false">
      <c r="C541" s="0" t="s">
        <v>78</v>
      </c>
      <c r="D541" s="0" t="n">
        <v>5</v>
      </c>
      <c r="E541" s="0" t="n">
        <v>5</v>
      </c>
      <c r="F541" s="0" t="n">
        <v>1</v>
      </c>
      <c r="G541" s="0" t="s">
        <v>73</v>
      </c>
      <c r="H541" s="0" t="s">
        <v>73</v>
      </c>
      <c r="I541" s="0" t="s">
        <v>73</v>
      </c>
      <c r="J541" s="0" t="n">
        <v>11</v>
      </c>
    </row>
    <row r="542" customFormat="false" ht="13.2" hidden="false" customHeight="false" outlineLevel="0" collapsed="false">
      <c r="B542" s="0" t="n">
        <v>1998</v>
      </c>
      <c r="C542" s="0" t="s">
        <v>72</v>
      </c>
      <c r="D542" s="0" t="n">
        <v>1451</v>
      </c>
      <c r="E542" s="0" t="n">
        <v>496</v>
      </c>
      <c r="F542" s="0" t="n">
        <v>20</v>
      </c>
      <c r="G542" s="0" t="n">
        <v>7</v>
      </c>
      <c r="H542" s="0" t="n">
        <v>3</v>
      </c>
      <c r="I542" s="0" t="s">
        <v>73</v>
      </c>
      <c r="J542" s="0" t="n">
        <v>1977</v>
      </c>
    </row>
    <row r="543" customFormat="false" ht="13.2" hidden="false" customHeight="false" outlineLevel="0" collapsed="false">
      <c r="C543" s="0" t="s">
        <v>75</v>
      </c>
      <c r="D543" s="0" t="n">
        <v>55</v>
      </c>
      <c r="E543" s="0" t="n">
        <v>20</v>
      </c>
      <c r="F543" s="0" t="s">
        <v>73</v>
      </c>
      <c r="G543" s="0" t="n">
        <v>1</v>
      </c>
      <c r="H543" s="0" t="s">
        <v>73</v>
      </c>
      <c r="I543" s="0" t="s">
        <v>73</v>
      </c>
      <c r="J543" s="0" t="n">
        <v>76</v>
      </c>
    </row>
    <row r="544" customFormat="false" ht="13.2" hidden="false" customHeight="false" outlineLevel="0" collapsed="false">
      <c r="C544" s="0" t="s">
        <v>77</v>
      </c>
      <c r="D544" s="0" t="s">
        <v>73</v>
      </c>
      <c r="E544" s="0" t="n">
        <v>5</v>
      </c>
      <c r="F544" s="0" t="n">
        <v>22</v>
      </c>
      <c r="G544" s="0" t="n">
        <v>17</v>
      </c>
      <c r="H544" s="0" t="n">
        <v>17</v>
      </c>
      <c r="I544" s="0" t="s">
        <v>73</v>
      </c>
      <c r="J544" s="0" t="n">
        <v>61</v>
      </c>
    </row>
    <row r="545" customFormat="false" ht="13.2" hidden="false" customHeight="false" outlineLevel="0" collapsed="false">
      <c r="C545" s="0" t="s">
        <v>78</v>
      </c>
      <c r="D545" s="0" t="n">
        <v>5</v>
      </c>
      <c r="E545" s="0" t="n">
        <v>2</v>
      </c>
      <c r="F545" s="0" t="n">
        <v>1</v>
      </c>
      <c r="G545" s="0" t="s">
        <v>73</v>
      </c>
      <c r="H545" s="0" t="s">
        <v>73</v>
      </c>
      <c r="I545" s="0" t="s">
        <v>73</v>
      </c>
      <c r="J545" s="0" t="n">
        <v>8</v>
      </c>
    </row>
    <row r="546" customFormat="false" ht="13.2" hidden="false" customHeight="false" outlineLevel="0" collapsed="false">
      <c r="B546" s="0" t="n">
        <v>1999</v>
      </c>
      <c r="C546" s="0" t="s">
        <v>72</v>
      </c>
      <c r="D546" s="0" t="n">
        <v>1317</v>
      </c>
      <c r="E546" s="0" t="n">
        <v>450</v>
      </c>
      <c r="F546" s="0" t="n">
        <v>26</v>
      </c>
      <c r="G546" s="0" t="n">
        <v>14</v>
      </c>
      <c r="H546" s="0" t="n">
        <v>2</v>
      </c>
      <c r="I546" s="0" t="s">
        <v>73</v>
      </c>
      <c r="J546" s="0" t="n">
        <v>1809</v>
      </c>
    </row>
    <row r="547" customFormat="false" ht="13.2" hidden="false" customHeight="false" outlineLevel="0" collapsed="false">
      <c r="C547" s="0" t="s">
        <v>75</v>
      </c>
      <c r="D547" s="0" t="n">
        <v>42</v>
      </c>
      <c r="E547" s="0" t="n">
        <v>28</v>
      </c>
      <c r="F547" s="0" t="n">
        <v>2</v>
      </c>
      <c r="G547" s="0" t="n">
        <v>1</v>
      </c>
      <c r="H547" s="0" t="s">
        <v>73</v>
      </c>
      <c r="I547" s="0" t="s">
        <v>73</v>
      </c>
      <c r="J547" s="0" t="n">
        <v>73</v>
      </c>
    </row>
    <row r="548" customFormat="false" ht="13.2" hidden="false" customHeight="false" outlineLevel="0" collapsed="false">
      <c r="C548" s="0" t="s">
        <v>77</v>
      </c>
      <c r="D548" s="0" t="s">
        <v>73</v>
      </c>
      <c r="E548" s="0" t="n">
        <v>3</v>
      </c>
      <c r="F548" s="0" t="n">
        <v>13</v>
      </c>
      <c r="G548" s="0" t="n">
        <v>13</v>
      </c>
      <c r="H548" s="0" t="n">
        <v>13</v>
      </c>
      <c r="I548" s="0" t="s">
        <v>73</v>
      </c>
      <c r="J548" s="0" t="n">
        <v>42</v>
      </c>
    </row>
    <row r="549" customFormat="false" ht="13.2" hidden="false" customHeight="false" outlineLevel="0" collapsed="false">
      <c r="C549" s="0" t="s">
        <v>78</v>
      </c>
      <c r="D549" s="0" t="n">
        <v>6</v>
      </c>
      <c r="E549" s="0" t="n">
        <v>2</v>
      </c>
      <c r="F549" s="0" t="s">
        <v>73</v>
      </c>
      <c r="G549" s="0" t="n">
        <v>1</v>
      </c>
      <c r="H549" s="0" t="s">
        <v>73</v>
      </c>
      <c r="I549" s="0" t="s">
        <v>73</v>
      </c>
      <c r="J549" s="0" t="n">
        <v>9</v>
      </c>
    </row>
    <row r="550" customFormat="false" ht="13.2" hidden="false" customHeight="false" outlineLevel="0" collapsed="false">
      <c r="B550" s="0" t="n">
        <v>2000</v>
      </c>
      <c r="C550" s="0" t="s">
        <v>72</v>
      </c>
      <c r="D550" s="0" t="n">
        <v>1294</v>
      </c>
      <c r="E550" s="0" t="n">
        <v>461</v>
      </c>
      <c r="F550" s="0" t="n">
        <v>29</v>
      </c>
      <c r="G550" s="0" t="n">
        <v>16</v>
      </c>
      <c r="H550" s="0" t="n">
        <v>1</v>
      </c>
      <c r="I550" s="0" t="s">
        <v>73</v>
      </c>
      <c r="J550" s="0" t="n">
        <v>1801</v>
      </c>
    </row>
    <row r="551" customFormat="false" ht="13.2" hidden="false" customHeight="false" outlineLevel="0" collapsed="false">
      <c r="C551" s="0" t="s">
        <v>75</v>
      </c>
      <c r="D551" s="0" t="n">
        <v>49</v>
      </c>
      <c r="E551" s="0" t="n">
        <v>17</v>
      </c>
      <c r="F551" s="0" t="s">
        <v>73</v>
      </c>
      <c r="G551" s="0" t="s">
        <v>73</v>
      </c>
      <c r="H551" s="0" t="s">
        <v>73</v>
      </c>
      <c r="I551" s="0" t="s">
        <v>73</v>
      </c>
      <c r="J551" s="0" t="n">
        <v>66</v>
      </c>
    </row>
    <row r="552" customFormat="false" ht="13.2" hidden="false" customHeight="false" outlineLevel="0" collapsed="false">
      <c r="C552" s="0" t="s">
        <v>77</v>
      </c>
      <c r="D552" s="0" t="n">
        <v>1</v>
      </c>
      <c r="E552" s="0" t="n">
        <v>6</v>
      </c>
      <c r="F552" s="0" t="n">
        <v>20</v>
      </c>
      <c r="G552" s="0" t="n">
        <v>22</v>
      </c>
      <c r="H552" s="0" t="n">
        <v>12</v>
      </c>
      <c r="I552" s="0" t="s">
        <v>73</v>
      </c>
      <c r="J552" s="0" t="n">
        <v>61</v>
      </c>
    </row>
    <row r="553" customFormat="false" ht="13.2" hidden="false" customHeight="false" outlineLevel="0" collapsed="false">
      <c r="C553" s="0" t="s">
        <v>78</v>
      </c>
      <c r="D553" s="0" t="n">
        <v>5</v>
      </c>
      <c r="E553" s="0" t="n">
        <v>3</v>
      </c>
      <c r="F553" s="0" t="n">
        <v>1</v>
      </c>
      <c r="G553" s="0" t="s">
        <v>73</v>
      </c>
      <c r="H553" s="0" t="s">
        <v>73</v>
      </c>
      <c r="I553" s="0" t="s">
        <v>73</v>
      </c>
      <c r="J553" s="0" t="n">
        <v>9</v>
      </c>
    </row>
    <row r="554" customFormat="false" ht="13.2" hidden="false" customHeight="false" outlineLevel="0" collapsed="false">
      <c r="B554" s="0" t="n">
        <v>2001</v>
      </c>
      <c r="C554" s="0" t="s">
        <v>72</v>
      </c>
      <c r="D554" s="0" t="n">
        <v>1241</v>
      </c>
      <c r="E554" s="0" t="n">
        <v>372</v>
      </c>
      <c r="F554" s="0" t="n">
        <v>24</v>
      </c>
      <c r="G554" s="0" t="n">
        <v>12</v>
      </c>
      <c r="H554" s="0" t="n">
        <v>1</v>
      </c>
      <c r="I554" s="0" t="s">
        <v>73</v>
      </c>
      <c r="J554" s="0" t="n">
        <v>1650</v>
      </c>
    </row>
    <row r="555" customFormat="false" ht="13.2" hidden="false" customHeight="false" outlineLevel="0" collapsed="false">
      <c r="C555" s="0" t="s">
        <v>75</v>
      </c>
      <c r="D555" s="0" t="n">
        <v>58</v>
      </c>
      <c r="E555" s="0" t="n">
        <v>25</v>
      </c>
      <c r="F555" s="0" t="s">
        <v>73</v>
      </c>
      <c r="G555" s="0" t="s">
        <v>73</v>
      </c>
      <c r="H555" s="0" t="s">
        <v>73</v>
      </c>
      <c r="I555" s="0" t="s">
        <v>73</v>
      </c>
      <c r="J555" s="0" t="n">
        <v>83</v>
      </c>
    </row>
    <row r="556" customFormat="false" ht="13.2" hidden="false" customHeight="false" outlineLevel="0" collapsed="false">
      <c r="C556" s="0" t="s">
        <v>77</v>
      </c>
      <c r="D556" s="0" t="n">
        <v>1</v>
      </c>
      <c r="E556" s="0" t="n">
        <v>5</v>
      </c>
      <c r="F556" s="0" t="n">
        <v>24</v>
      </c>
      <c r="G556" s="0" t="n">
        <v>21</v>
      </c>
      <c r="H556" s="0" t="n">
        <v>16</v>
      </c>
      <c r="I556" s="0" t="s">
        <v>73</v>
      </c>
      <c r="J556" s="0" t="n">
        <v>67</v>
      </c>
    </row>
    <row r="557" customFormat="false" ht="13.2" hidden="false" customHeight="false" outlineLevel="0" collapsed="false">
      <c r="C557" s="0" t="s">
        <v>78</v>
      </c>
      <c r="D557" s="0" t="n">
        <v>8</v>
      </c>
      <c r="E557" s="0" t="n">
        <v>2</v>
      </c>
      <c r="F557" s="0" t="s">
        <v>73</v>
      </c>
      <c r="G557" s="0" t="n">
        <v>1</v>
      </c>
      <c r="H557" s="0" t="n">
        <v>2</v>
      </c>
      <c r="I557" s="0" t="s">
        <v>73</v>
      </c>
      <c r="J557" s="0" t="n">
        <v>13</v>
      </c>
    </row>
    <row r="558" customFormat="false" ht="13.2" hidden="false" customHeight="false" outlineLevel="0" collapsed="false">
      <c r="B558" s="0" t="n">
        <v>2002</v>
      </c>
      <c r="C558" s="0" t="s">
        <v>72</v>
      </c>
      <c r="D558" s="0" t="n">
        <v>1273</v>
      </c>
      <c r="E558" s="0" t="n">
        <v>284</v>
      </c>
      <c r="F558" s="0" t="n">
        <v>32</v>
      </c>
      <c r="G558" s="0" t="n">
        <v>16</v>
      </c>
      <c r="H558" s="0" t="n">
        <v>3</v>
      </c>
      <c r="I558" s="0" t="s">
        <v>73</v>
      </c>
      <c r="J558" s="0" t="n">
        <v>1608</v>
      </c>
    </row>
    <row r="559" customFormat="false" ht="13.2" hidden="false" customHeight="false" outlineLevel="0" collapsed="false">
      <c r="C559" s="0" t="s">
        <v>75</v>
      </c>
      <c r="D559" s="0" t="n">
        <v>43</v>
      </c>
      <c r="E559" s="0" t="n">
        <v>12</v>
      </c>
      <c r="F559" s="0" t="n">
        <v>1</v>
      </c>
      <c r="G559" s="0" t="n">
        <v>2</v>
      </c>
      <c r="H559" s="0" t="s">
        <v>73</v>
      </c>
      <c r="I559" s="0" t="s">
        <v>73</v>
      </c>
      <c r="J559" s="0" t="n">
        <v>58</v>
      </c>
    </row>
    <row r="560" customFormat="false" ht="13.2" hidden="false" customHeight="false" outlineLevel="0" collapsed="false">
      <c r="C560" s="0" t="s">
        <v>77</v>
      </c>
      <c r="D560" s="0" t="s">
        <v>73</v>
      </c>
      <c r="E560" s="0" t="n">
        <v>1</v>
      </c>
      <c r="F560" s="0" t="n">
        <v>22</v>
      </c>
      <c r="G560" s="0" t="n">
        <v>18</v>
      </c>
      <c r="H560" s="0" t="n">
        <v>24</v>
      </c>
      <c r="I560" s="0" t="s">
        <v>73</v>
      </c>
      <c r="J560" s="0" t="n">
        <v>65</v>
      </c>
    </row>
    <row r="561" customFormat="false" ht="13.2" hidden="false" customHeight="false" outlineLevel="0" collapsed="false">
      <c r="C561" s="0" t="s">
        <v>78</v>
      </c>
      <c r="D561" s="0" t="n">
        <v>21</v>
      </c>
      <c r="E561" s="0" t="n">
        <v>1</v>
      </c>
      <c r="F561" s="0" t="s">
        <v>73</v>
      </c>
      <c r="G561" s="0" t="s">
        <v>73</v>
      </c>
      <c r="H561" s="0" t="n">
        <v>3</v>
      </c>
      <c r="I561" s="0" t="s">
        <v>73</v>
      </c>
      <c r="J561" s="0" t="n">
        <v>25</v>
      </c>
    </row>
    <row r="562" customFormat="false" ht="13.2" hidden="false" customHeight="false" outlineLevel="0" collapsed="false">
      <c r="B562" s="0" t="n">
        <v>2003</v>
      </c>
      <c r="C562" s="0" t="s">
        <v>72</v>
      </c>
      <c r="D562" s="0" t="n">
        <v>1224</v>
      </c>
      <c r="E562" s="0" t="n">
        <v>289</v>
      </c>
      <c r="F562" s="0" t="n">
        <v>21</v>
      </c>
      <c r="G562" s="0" t="n">
        <v>8</v>
      </c>
      <c r="H562" s="0" t="n">
        <v>4</v>
      </c>
      <c r="I562" s="0" t="s">
        <v>73</v>
      </c>
      <c r="J562" s="0" t="n">
        <v>1546</v>
      </c>
    </row>
    <row r="563" customFormat="false" ht="13.2" hidden="false" customHeight="false" outlineLevel="0" collapsed="false">
      <c r="C563" s="0" t="s">
        <v>75</v>
      </c>
      <c r="D563" s="0" t="n">
        <v>40</v>
      </c>
      <c r="E563" s="0" t="n">
        <v>11</v>
      </c>
      <c r="F563" s="0" t="n">
        <v>1</v>
      </c>
      <c r="G563" s="0" t="n">
        <v>1</v>
      </c>
      <c r="H563" s="0" t="n">
        <v>1</v>
      </c>
      <c r="I563" s="0" t="s">
        <v>73</v>
      </c>
      <c r="J563" s="0" t="n">
        <v>54</v>
      </c>
    </row>
    <row r="564" customFormat="false" ht="13.2" hidden="false" customHeight="false" outlineLevel="0" collapsed="false">
      <c r="C564" s="0" t="s">
        <v>77</v>
      </c>
      <c r="D564" s="0" t="s">
        <v>73</v>
      </c>
      <c r="E564" s="0" t="n">
        <v>6</v>
      </c>
      <c r="F564" s="0" t="n">
        <v>13</v>
      </c>
      <c r="G564" s="0" t="n">
        <v>26</v>
      </c>
      <c r="H564" s="0" t="n">
        <v>16</v>
      </c>
      <c r="I564" s="0" t="s">
        <v>73</v>
      </c>
      <c r="J564" s="0" t="n">
        <v>61</v>
      </c>
    </row>
    <row r="565" customFormat="false" ht="13.2" hidden="false" customHeight="false" outlineLevel="0" collapsed="false">
      <c r="C565" s="0" t="s">
        <v>78</v>
      </c>
      <c r="D565" s="0" t="n">
        <v>9</v>
      </c>
      <c r="E565" s="0" t="n">
        <v>2</v>
      </c>
      <c r="F565" s="0" t="s">
        <v>73</v>
      </c>
      <c r="G565" s="0" t="n">
        <v>1</v>
      </c>
      <c r="H565" s="0" t="n">
        <v>2</v>
      </c>
      <c r="I565" s="0" t="s">
        <v>73</v>
      </c>
      <c r="J565" s="0" t="n">
        <v>14</v>
      </c>
    </row>
    <row r="566" customFormat="false" ht="13.2" hidden="false" customHeight="false" outlineLevel="0" collapsed="false">
      <c r="B566" s="0" t="n">
        <v>2004</v>
      </c>
      <c r="C566" s="0" t="s">
        <v>72</v>
      </c>
      <c r="D566" s="0" t="n">
        <v>1202</v>
      </c>
      <c r="E566" s="0" t="n">
        <v>252</v>
      </c>
      <c r="F566" s="0" t="n">
        <v>32</v>
      </c>
      <c r="G566" s="0" t="n">
        <v>13</v>
      </c>
      <c r="H566" s="0" t="n">
        <v>3</v>
      </c>
      <c r="I566" s="0" t="s">
        <v>73</v>
      </c>
      <c r="J566" s="0" t="n">
        <v>1502</v>
      </c>
    </row>
    <row r="567" customFormat="false" ht="13.2" hidden="false" customHeight="false" outlineLevel="0" collapsed="false">
      <c r="C567" s="0" t="s">
        <v>75</v>
      </c>
      <c r="D567" s="0" t="n">
        <v>42</v>
      </c>
      <c r="E567" s="0" t="n">
        <v>15</v>
      </c>
      <c r="F567" s="0" t="n">
        <v>1</v>
      </c>
      <c r="G567" s="0" t="s">
        <v>73</v>
      </c>
      <c r="H567" s="0" t="s">
        <v>73</v>
      </c>
      <c r="I567" s="0" t="s">
        <v>73</v>
      </c>
      <c r="J567" s="0" t="n">
        <v>58</v>
      </c>
    </row>
    <row r="568" customFormat="false" ht="13.2" hidden="false" customHeight="false" outlineLevel="0" collapsed="false">
      <c r="C568" s="0" t="s">
        <v>77</v>
      </c>
      <c r="D568" s="0" t="s">
        <v>73</v>
      </c>
      <c r="E568" s="0" t="n">
        <v>3</v>
      </c>
      <c r="F568" s="0" t="n">
        <v>25</v>
      </c>
      <c r="G568" s="0" t="n">
        <v>14</v>
      </c>
      <c r="H568" s="0" t="n">
        <v>22</v>
      </c>
      <c r="I568" s="0" t="s">
        <v>73</v>
      </c>
      <c r="J568" s="0" t="n">
        <v>64</v>
      </c>
    </row>
    <row r="569" customFormat="false" ht="13.2" hidden="false" customHeight="false" outlineLevel="0" collapsed="false">
      <c r="C569" s="0" t="s">
        <v>78</v>
      </c>
      <c r="D569" s="0" t="n">
        <v>6</v>
      </c>
      <c r="E569" s="0" t="n">
        <v>2</v>
      </c>
      <c r="F569" s="0" t="n">
        <v>3</v>
      </c>
      <c r="G569" s="0" t="s">
        <v>73</v>
      </c>
      <c r="H569" s="0" t="n">
        <v>1</v>
      </c>
      <c r="I569" s="0" t="s">
        <v>73</v>
      </c>
      <c r="J569" s="0" t="n">
        <v>12</v>
      </c>
    </row>
    <row r="570" customFormat="false" ht="13.2" hidden="false" customHeight="false" outlineLevel="0" collapsed="false">
      <c r="B570" s="0" t="n">
        <v>2005</v>
      </c>
      <c r="C570" s="0" t="s">
        <v>72</v>
      </c>
      <c r="D570" s="0" t="n">
        <v>1139</v>
      </c>
      <c r="E570" s="0" t="n">
        <v>248</v>
      </c>
      <c r="F570" s="0" t="n">
        <v>33</v>
      </c>
      <c r="G570" s="0" t="n">
        <v>11</v>
      </c>
      <c r="H570" s="0" t="s">
        <v>73</v>
      </c>
      <c r="I570" s="0" t="s">
        <v>73</v>
      </c>
      <c r="J570" s="0" t="n">
        <v>1431</v>
      </c>
    </row>
    <row r="571" customFormat="false" ht="13.2" hidden="false" customHeight="false" outlineLevel="0" collapsed="false">
      <c r="C571" s="0" t="s">
        <v>75</v>
      </c>
      <c r="D571" s="0" t="n">
        <v>52</v>
      </c>
      <c r="E571" s="0" t="n">
        <v>16</v>
      </c>
      <c r="F571" s="0" t="n">
        <v>1</v>
      </c>
      <c r="G571" s="0" t="n">
        <v>1</v>
      </c>
      <c r="H571" s="0" t="n">
        <v>1</v>
      </c>
      <c r="I571" s="0" t="s">
        <v>73</v>
      </c>
      <c r="J571" s="0" t="n">
        <v>71</v>
      </c>
    </row>
    <row r="572" customFormat="false" ht="13.2" hidden="false" customHeight="false" outlineLevel="0" collapsed="false">
      <c r="C572" s="0" t="s">
        <v>77</v>
      </c>
      <c r="D572" s="0" t="s">
        <v>73</v>
      </c>
      <c r="E572" s="0" t="n">
        <v>9</v>
      </c>
      <c r="F572" s="0" t="n">
        <v>30</v>
      </c>
      <c r="G572" s="0" t="n">
        <v>15</v>
      </c>
      <c r="H572" s="0" t="n">
        <v>21</v>
      </c>
      <c r="I572" s="0" t="s">
        <v>73</v>
      </c>
      <c r="J572" s="0" t="n">
        <v>75</v>
      </c>
    </row>
    <row r="573" customFormat="false" ht="13.2" hidden="false" customHeight="false" outlineLevel="0" collapsed="false">
      <c r="C573" s="0" t="s">
        <v>78</v>
      </c>
      <c r="D573" s="0" t="n">
        <v>7</v>
      </c>
      <c r="E573" s="0" t="n">
        <v>4</v>
      </c>
      <c r="F573" s="0" t="s">
        <v>73</v>
      </c>
      <c r="G573" s="0" t="s">
        <v>73</v>
      </c>
      <c r="H573" s="0" t="n">
        <v>1</v>
      </c>
      <c r="I573" s="0" t="s">
        <v>73</v>
      </c>
      <c r="J573" s="0" t="n">
        <v>12</v>
      </c>
    </row>
    <row r="574" customFormat="false" ht="13.2" hidden="false" customHeight="false" outlineLevel="0" collapsed="false">
      <c r="B574" s="0" t="n">
        <v>2006</v>
      </c>
      <c r="C574" s="0" t="s">
        <v>72</v>
      </c>
      <c r="D574" s="0" t="n">
        <v>1147</v>
      </c>
      <c r="E574" s="0" t="n">
        <v>196</v>
      </c>
      <c r="F574" s="0" t="n">
        <v>31</v>
      </c>
      <c r="G574" s="0" t="n">
        <v>13</v>
      </c>
      <c r="H574" s="0" t="n">
        <v>3</v>
      </c>
      <c r="I574" s="0" t="s">
        <v>73</v>
      </c>
      <c r="J574" s="0" t="n">
        <v>1390</v>
      </c>
    </row>
    <row r="575" customFormat="false" ht="13.2" hidden="false" customHeight="false" outlineLevel="0" collapsed="false">
      <c r="C575" s="0" t="s">
        <v>75</v>
      </c>
      <c r="D575" s="0" t="n">
        <v>53</v>
      </c>
      <c r="E575" s="0" t="n">
        <v>7</v>
      </c>
      <c r="F575" s="0" t="s">
        <v>73</v>
      </c>
      <c r="G575" s="0" t="s">
        <v>73</v>
      </c>
      <c r="H575" s="0" t="n">
        <v>1</v>
      </c>
      <c r="I575" s="0" t="s">
        <v>73</v>
      </c>
      <c r="J575" s="0" t="n">
        <v>61</v>
      </c>
    </row>
    <row r="576" customFormat="false" ht="13.2" hidden="false" customHeight="false" outlineLevel="0" collapsed="false">
      <c r="C576" s="0" t="s">
        <v>77</v>
      </c>
      <c r="D576" s="0" t="s">
        <v>73</v>
      </c>
      <c r="E576" s="0" t="n">
        <v>6</v>
      </c>
      <c r="F576" s="0" t="n">
        <v>32</v>
      </c>
      <c r="G576" s="0" t="n">
        <v>14</v>
      </c>
      <c r="H576" s="0" t="n">
        <v>29</v>
      </c>
      <c r="I576" s="0" t="s">
        <v>73</v>
      </c>
      <c r="J576" s="0" t="n">
        <v>81</v>
      </c>
    </row>
    <row r="577" customFormat="false" ht="13.2" hidden="false" customHeight="false" outlineLevel="0" collapsed="false">
      <c r="C577" s="0" t="s">
        <v>78</v>
      </c>
      <c r="D577" s="0" t="n">
        <v>6</v>
      </c>
      <c r="E577" s="0" t="n">
        <v>2</v>
      </c>
      <c r="F577" s="0" t="n">
        <v>1</v>
      </c>
      <c r="G577" s="0" t="n">
        <v>1</v>
      </c>
      <c r="H577" s="0" t="s">
        <v>73</v>
      </c>
      <c r="I577" s="0" t="s">
        <v>73</v>
      </c>
      <c r="J577" s="0" t="n">
        <v>10</v>
      </c>
    </row>
    <row r="578" customFormat="false" ht="13.2" hidden="false" customHeight="false" outlineLevel="0" collapsed="false">
      <c r="B578" s="0" t="n">
        <v>2007</v>
      </c>
      <c r="C578" s="0" t="s">
        <v>72</v>
      </c>
      <c r="D578" s="0" t="n">
        <v>1201</v>
      </c>
      <c r="E578" s="0" t="n">
        <v>222</v>
      </c>
      <c r="F578" s="0" t="n">
        <v>29</v>
      </c>
      <c r="G578" s="0" t="n">
        <v>11</v>
      </c>
      <c r="H578" s="0" t="n">
        <v>2</v>
      </c>
      <c r="I578" s="0" t="s">
        <v>73</v>
      </c>
      <c r="J578" s="0" t="n">
        <v>1465</v>
      </c>
    </row>
    <row r="579" customFormat="false" ht="13.2" hidden="false" customHeight="false" outlineLevel="0" collapsed="false">
      <c r="C579" s="0" t="s">
        <v>75</v>
      </c>
      <c r="D579" s="0" t="n">
        <v>58</v>
      </c>
      <c r="E579" s="0" t="n">
        <v>7</v>
      </c>
      <c r="F579" s="0" t="n">
        <v>3</v>
      </c>
      <c r="G579" s="0" t="n">
        <v>1</v>
      </c>
      <c r="H579" s="0" t="s">
        <v>73</v>
      </c>
      <c r="I579" s="0" t="s">
        <v>73</v>
      </c>
      <c r="J579" s="0" t="n">
        <v>69</v>
      </c>
    </row>
    <row r="580" customFormat="false" ht="13.2" hidden="false" customHeight="false" outlineLevel="0" collapsed="false">
      <c r="C580" s="0" t="s">
        <v>77</v>
      </c>
      <c r="D580" s="0" t="s">
        <v>73</v>
      </c>
      <c r="E580" s="0" t="n">
        <v>14</v>
      </c>
      <c r="F580" s="0" t="n">
        <v>25</v>
      </c>
      <c r="G580" s="0" t="n">
        <v>17</v>
      </c>
      <c r="H580" s="0" t="n">
        <v>32</v>
      </c>
      <c r="I580" s="0" t="s">
        <v>73</v>
      </c>
      <c r="J580" s="0" t="n">
        <v>88</v>
      </c>
    </row>
    <row r="581" customFormat="false" ht="13.2" hidden="false" customHeight="false" outlineLevel="0" collapsed="false">
      <c r="C581" s="0" t="s">
        <v>78</v>
      </c>
      <c r="D581" s="0" t="n">
        <v>6</v>
      </c>
      <c r="E581" s="0" t="n">
        <v>4</v>
      </c>
      <c r="F581" s="0" t="s">
        <v>73</v>
      </c>
      <c r="G581" s="0" t="s">
        <v>73</v>
      </c>
      <c r="H581" s="0" t="n">
        <v>1</v>
      </c>
      <c r="I581" s="0" t="s">
        <v>73</v>
      </c>
      <c r="J581" s="0" t="n">
        <v>11</v>
      </c>
    </row>
    <row r="582" customFormat="false" ht="13.2" hidden="false" customHeight="false" outlineLevel="0" collapsed="false">
      <c r="B582" s="0" t="n">
        <v>2008</v>
      </c>
      <c r="C582" s="0" t="s">
        <v>72</v>
      </c>
      <c r="D582" s="0" t="n">
        <v>1176</v>
      </c>
      <c r="E582" s="0" t="n">
        <v>263</v>
      </c>
      <c r="F582" s="0" t="n">
        <v>25</v>
      </c>
      <c r="G582" s="0" t="n">
        <v>7</v>
      </c>
      <c r="H582" s="0" t="n">
        <v>3</v>
      </c>
      <c r="I582" s="0" t="s">
        <v>73</v>
      </c>
      <c r="J582" s="0" t="n">
        <v>1474</v>
      </c>
    </row>
    <row r="583" customFormat="false" ht="13.2" hidden="false" customHeight="false" outlineLevel="0" collapsed="false">
      <c r="C583" s="0" t="s">
        <v>75</v>
      </c>
      <c r="D583" s="0" t="n">
        <v>53</v>
      </c>
      <c r="E583" s="0" t="n">
        <v>11</v>
      </c>
      <c r="F583" s="0" t="n">
        <v>2</v>
      </c>
      <c r="G583" s="0" t="s">
        <v>73</v>
      </c>
      <c r="H583" s="0" t="s">
        <v>73</v>
      </c>
      <c r="I583" s="0" t="s">
        <v>73</v>
      </c>
      <c r="J583" s="0" t="n">
        <v>66</v>
      </c>
    </row>
    <row r="584" customFormat="false" ht="13.2" hidden="false" customHeight="false" outlineLevel="0" collapsed="false">
      <c r="C584" s="0" t="s">
        <v>77</v>
      </c>
      <c r="D584" s="0" t="n">
        <v>1</v>
      </c>
      <c r="E584" s="0" t="n">
        <v>17</v>
      </c>
      <c r="F584" s="0" t="n">
        <v>24</v>
      </c>
      <c r="G584" s="0" t="n">
        <v>14</v>
      </c>
      <c r="H584" s="0" t="n">
        <v>28</v>
      </c>
      <c r="I584" s="0" t="s">
        <v>73</v>
      </c>
      <c r="J584" s="0" t="n">
        <v>84</v>
      </c>
    </row>
    <row r="585" customFormat="false" ht="13.2" hidden="false" customHeight="false" outlineLevel="0" collapsed="false">
      <c r="C585" s="0" t="s">
        <v>78</v>
      </c>
      <c r="D585" s="0" t="n">
        <v>6</v>
      </c>
      <c r="E585" s="0" t="n">
        <v>4</v>
      </c>
      <c r="F585" s="0" t="s">
        <v>73</v>
      </c>
      <c r="G585" s="0" t="s">
        <v>73</v>
      </c>
      <c r="H585" s="0" t="s">
        <v>73</v>
      </c>
      <c r="I585" s="0" t="s">
        <v>73</v>
      </c>
      <c r="J585" s="0" t="n">
        <v>10</v>
      </c>
    </row>
    <row r="586" customFormat="false" ht="13.2" hidden="false" customHeight="false" outlineLevel="0" collapsed="false">
      <c r="B586" s="0" t="n">
        <v>2009</v>
      </c>
      <c r="C586" s="0" t="s">
        <v>72</v>
      </c>
      <c r="D586" s="0" t="n">
        <v>1275</v>
      </c>
      <c r="E586" s="0" t="n">
        <v>256</v>
      </c>
      <c r="F586" s="0" t="n">
        <v>30</v>
      </c>
      <c r="G586" s="0" t="n">
        <v>10</v>
      </c>
      <c r="H586" s="0" t="n">
        <v>2</v>
      </c>
      <c r="I586" s="0" t="s">
        <v>73</v>
      </c>
      <c r="J586" s="0" t="n">
        <v>1573</v>
      </c>
    </row>
    <row r="587" customFormat="false" ht="13.2" hidden="false" customHeight="false" outlineLevel="0" collapsed="false">
      <c r="C587" s="0" t="s">
        <v>75</v>
      </c>
      <c r="D587" s="0" t="n">
        <v>53</v>
      </c>
      <c r="E587" s="0" t="n">
        <v>9</v>
      </c>
      <c r="F587" s="0" t="s">
        <v>73</v>
      </c>
      <c r="G587" s="0" t="n">
        <v>1</v>
      </c>
      <c r="H587" s="0" t="s">
        <v>73</v>
      </c>
      <c r="I587" s="0" t="s">
        <v>73</v>
      </c>
      <c r="J587" s="0" t="n">
        <v>63</v>
      </c>
    </row>
    <row r="588" customFormat="false" ht="13.2" hidden="false" customHeight="false" outlineLevel="0" collapsed="false">
      <c r="C588" s="0" t="s">
        <v>77</v>
      </c>
      <c r="D588" s="0" t="s">
        <v>73</v>
      </c>
      <c r="E588" s="0" t="n">
        <v>19</v>
      </c>
      <c r="F588" s="0" t="n">
        <v>28</v>
      </c>
      <c r="G588" s="0" t="n">
        <v>18</v>
      </c>
      <c r="H588" s="0" t="n">
        <v>42</v>
      </c>
      <c r="I588" s="0" t="s">
        <v>73</v>
      </c>
      <c r="J588" s="0" t="n">
        <v>107</v>
      </c>
    </row>
    <row r="589" customFormat="false" ht="13.2" hidden="false" customHeight="false" outlineLevel="0" collapsed="false">
      <c r="C589" s="0" t="s">
        <v>78</v>
      </c>
      <c r="D589" s="0" t="n">
        <v>13</v>
      </c>
      <c r="E589" s="0" t="n">
        <v>2</v>
      </c>
      <c r="F589" s="0" t="n">
        <v>1</v>
      </c>
      <c r="G589" s="0" t="s">
        <v>73</v>
      </c>
      <c r="H589" s="0" t="n">
        <v>1</v>
      </c>
      <c r="I589" s="0" t="s">
        <v>73</v>
      </c>
      <c r="J589" s="0" t="n">
        <v>17</v>
      </c>
    </row>
    <row r="590" customFormat="false" ht="13.2" hidden="false" customHeight="false" outlineLevel="0" collapsed="false">
      <c r="B590" s="0" t="n">
        <v>2010</v>
      </c>
      <c r="C590" s="0" t="s">
        <v>72</v>
      </c>
      <c r="D590" s="0" t="n">
        <v>1165</v>
      </c>
      <c r="E590" s="0" t="n">
        <v>287</v>
      </c>
      <c r="F590" s="0" t="n">
        <v>43</v>
      </c>
      <c r="G590" s="0" t="n">
        <v>7</v>
      </c>
      <c r="H590" s="0" t="n">
        <v>4</v>
      </c>
      <c r="I590" s="0" t="s">
        <v>73</v>
      </c>
      <c r="J590" s="0" t="n">
        <v>1506</v>
      </c>
    </row>
    <row r="591" customFormat="false" ht="13.2" hidden="false" customHeight="false" outlineLevel="0" collapsed="false">
      <c r="C591" s="0" t="s">
        <v>75</v>
      </c>
      <c r="D591" s="0" t="n">
        <v>44</v>
      </c>
      <c r="E591" s="0" t="n">
        <v>16</v>
      </c>
      <c r="F591" s="0" t="n">
        <v>3</v>
      </c>
      <c r="G591" s="0" t="n">
        <v>1</v>
      </c>
      <c r="H591" s="0" t="n">
        <v>1</v>
      </c>
      <c r="I591" s="0" t="s">
        <v>73</v>
      </c>
      <c r="J591" s="0" t="n">
        <v>65</v>
      </c>
    </row>
    <row r="592" customFormat="false" ht="13.2" hidden="false" customHeight="false" outlineLevel="0" collapsed="false">
      <c r="C592" s="0" t="s">
        <v>77</v>
      </c>
      <c r="D592" s="0" t="s">
        <v>73</v>
      </c>
      <c r="E592" s="0" t="n">
        <v>11</v>
      </c>
      <c r="F592" s="0" t="n">
        <v>30</v>
      </c>
      <c r="G592" s="0" t="n">
        <v>16</v>
      </c>
      <c r="H592" s="0" t="n">
        <v>32</v>
      </c>
      <c r="I592" s="0" t="s">
        <v>73</v>
      </c>
      <c r="J592" s="0" t="n">
        <v>89</v>
      </c>
    </row>
    <row r="593" customFormat="false" ht="13.2" hidden="false" customHeight="false" outlineLevel="0" collapsed="false">
      <c r="C593" s="0" t="s">
        <v>78</v>
      </c>
      <c r="D593" s="0" t="n">
        <v>10</v>
      </c>
      <c r="E593" s="0" t="n">
        <v>3</v>
      </c>
      <c r="F593" s="0" t="s">
        <v>73</v>
      </c>
      <c r="G593" s="0" t="n">
        <v>1</v>
      </c>
      <c r="H593" s="0" t="n">
        <v>1</v>
      </c>
      <c r="I593" s="0" t="s">
        <v>73</v>
      </c>
      <c r="J593" s="0" t="n">
        <v>15</v>
      </c>
    </row>
    <row r="594" customFormat="false" ht="13.2" hidden="false" customHeight="false" outlineLevel="0" collapsed="false">
      <c r="B594" s="0" t="n">
        <v>2011</v>
      </c>
      <c r="C594" s="0" t="s">
        <v>72</v>
      </c>
      <c r="D594" s="0" t="n">
        <v>1247</v>
      </c>
      <c r="E594" s="0" t="n">
        <v>308</v>
      </c>
      <c r="F594" s="0" t="n">
        <v>38</v>
      </c>
      <c r="G594" s="0" t="n">
        <v>17</v>
      </c>
      <c r="H594" s="0" t="n">
        <v>4</v>
      </c>
      <c r="I594" s="0" t="s">
        <v>73</v>
      </c>
      <c r="J594" s="0" t="n">
        <v>1614</v>
      </c>
    </row>
    <row r="595" customFormat="false" ht="13.2" hidden="false" customHeight="false" outlineLevel="0" collapsed="false">
      <c r="C595" s="0" t="s">
        <v>75</v>
      </c>
      <c r="D595" s="0" t="n">
        <v>48</v>
      </c>
      <c r="E595" s="0" t="n">
        <v>24</v>
      </c>
      <c r="F595" s="0" t="n">
        <v>1</v>
      </c>
      <c r="G595" s="0" t="n">
        <v>1</v>
      </c>
      <c r="H595" s="0" t="n">
        <v>1</v>
      </c>
      <c r="I595" s="0" t="s">
        <v>73</v>
      </c>
      <c r="J595" s="0" t="n">
        <v>75</v>
      </c>
    </row>
    <row r="596" customFormat="false" ht="13.2" hidden="false" customHeight="false" outlineLevel="0" collapsed="false">
      <c r="C596" s="0" t="s">
        <v>77</v>
      </c>
      <c r="D596" s="0" t="n">
        <v>1</v>
      </c>
      <c r="E596" s="0" t="n">
        <v>17</v>
      </c>
      <c r="F596" s="0" t="n">
        <v>29</v>
      </c>
      <c r="G596" s="0" t="n">
        <v>17</v>
      </c>
      <c r="H596" s="0" t="n">
        <v>30</v>
      </c>
      <c r="I596" s="0" t="s">
        <v>73</v>
      </c>
      <c r="J596" s="0" t="n">
        <v>94</v>
      </c>
    </row>
    <row r="597" customFormat="false" ht="13.2" hidden="false" customHeight="false" outlineLevel="0" collapsed="false">
      <c r="C597" s="0" t="s">
        <v>78</v>
      </c>
      <c r="D597" s="0" t="n">
        <v>8</v>
      </c>
      <c r="E597" s="0" t="s">
        <v>73</v>
      </c>
      <c r="F597" s="0" t="n">
        <v>1</v>
      </c>
      <c r="G597" s="0" t="n">
        <v>1</v>
      </c>
      <c r="H597" s="0" t="n">
        <v>2</v>
      </c>
      <c r="I597" s="0" t="s">
        <v>73</v>
      </c>
      <c r="J597" s="0" t="n">
        <v>12</v>
      </c>
    </row>
    <row r="598" customFormat="false" ht="13.2" hidden="false" customHeight="false" outlineLevel="0" collapsed="false">
      <c r="B598" s="0" t="n">
        <v>2012</v>
      </c>
      <c r="C598" s="0" t="s">
        <v>72</v>
      </c>
      <c r="D598" s="0" t="n">
        <v>1173</v>
      </c>
      <c r="E598" s="0" t="n">
        <v>269</v>
      </c>
      <c r="F598" s="0" t="n">
        <v>42</v>
      </c>
      <c r="G598" s="0" t="n">
        <v>18</v>
      </c>
      <c r="H598" s="0" t="n">
        <v>5</v>
      </c>
      <c r="I598" s="0" t="s">
        <v>73</v>
      </c>
      <c r="J598" s="0" t="n">
        <v>1507</v>
      </c>
    </row>
    <row r="599" customFormat="false" ht="13.2" hidden="false" customHeight="false" outlineLevel="0" collapsed="false">
      <c r="C599" s="0" t="s">
        <v>75</v>
      </c>
      <c r="D599" s="0" t="n">
        <v>52</v>
      </c>
      <c r="E599" s="0" t="n">
        <v>13</v>
      </c>
      <c r="F599" s="0" t="n">
        <v>3</v>
      </c>
      <c r="G599" s="0" t="n">
        <v>1</v>
      </c>
      <c r="H599" s="0" t="s">
        <v>73</v>
      </c>
      <c r="I599" s="0" t="s">
        <v>73</v>
      </c>
      <c r="J599" s="0" t="n">
        <v>69</v>
      </c>
    </row>
    <row r="600" customFormat="false" ht="13.2" hidden="false" customHeight="false" outlineLevel="0" collapsed="false">
      <c r="C600" s="0" t="s">
        <v>77</v>
      </c>
      <c r="D600" s="0" t="n">
        <v>1</v>
      </c>
      <c r="E600" s="0" t="n">
        <v>15</v>
      </c>
      <c r="F600" s="0" t="n">
        <v>34</v>
      </c>
      <c r="G600" s="0" t="n">
        <v>21</v>
      </c>
      <c r="H600" s="0" t="n">
        <v>41</v>
      </c>
      <c r="I600" s="0" t="s">
        <v>73</v>
      </c>
      <c r="J600" s="0" t="n">
        <v>112</v>
      </c>
    </row>
    <row r="601" customFormat="false" ht="13.2" hidden="false" customHeight="false" outlineLevel="0" collapsed="false">
      <c r="C601" s="0" t="s">
        <v>78</v>
      </c>
      <c r="D601" s="0" t="n">
        <v>15</v>
      </c>
      <c r="E601" s="0" t="n">
        <v>1</v>
      </c>
      <c r="F601" s="0" t="s">
        <v>73</v>
      </c>
      <c r="G601" s="0" t="n">
        <v>1</v>
      </c>
      <c r="H601" s="0" t="n">
        <v>1</v>
      </c>
      <c r="I601" s="0" t="s">
        <v>73</v>
      </c>
      <c r="J601" s="0" t="n">
        <v>18</v>
      </c>
    </row>
    <row r="602" customFormat="false" ht="13.2" hidden="false" customHeight="false" outlineLevel="0" collapsed="false">
      <c r="B602" s="0" t="n">
        <v>2013</v>
      </c>
      <c r="C602" s="0" t="s">
        <v>72</v>
      </c>
      <c r="D602" s="0" t="n">
        <v>1230</v>
      </c>
      <c r="E602" s="0" t="n">
        <v>256</v>
      </c>
      <c r="F602" s="0" t="n">
        <v>33</v>
      </c>
      <c r="G602" s="0" t="n">
        <v>13</v>
      </c>
      <c r="H602" s="0" t="n">
        <v>4</v>
      </c>
      <c r="I602" s="0" t="s">
        <v>73</v>
      </c>
      <c r="J602" s="0" t="n">
        <v>1536</v>
      </c>
    </row>
    <row r="603" customFormat="false" ht="13.2" hidden="false" customHeight="false" outlineLevel="0" collapsed="false">
      <c r="C603" s="0" t="s">
        <v>75</v>
      </c>
      <c r="D603" s="0" t="n">
        <v>54</v>
      </c>
      <c r="E603" s="0" t="n">
        <v>14</v>
      </c>
      <c r="F603" s="0" t="s">
        <v>73</v>
      </c>
      <c r="G603" s="0" t="s">
        <v>73</v>
      </c>
      <c r="H603" s="0" t="s">
        <v>73</v>
      </c>
      <c r="I603" s="0" t="s">
        <v>73</v>
      </c>
      <c r="J603" s="0" t="n">
        <v>68</v>
      </c>
    </row>
    <row r="604" customFormat="false" ht="13.2" hidden="false" customHeight="false" outlineLevel="0" collapsed="false">
      <c r="C604" s="0" t="s">
        <v>77</v>
      </c>
      <c r="D604" s="0" t="s">
        <v>73</v>
      </c>
      <c r="E604" s="0" t="n">
        <v>9</v>
      </c>
      <c r="F604" s="0" t="n">
        <v>33</v>
      </c>
      <c r="G604" s="0" t="n">
        <v>20</v>
      </c>
      <c r="H604" s="0" t="n">
        <v>36</v>
      </c>
      <c r="I604" s="0" t="s">
        <v>73</v>
      </c>
      <c r="J604" s="0" t="n">
        <v>98</v>
      </c>
    </row>
    <row r="605" customFormat="false" ht="13.2" hidden="false" customHeight="false" outlineLevel="0" collapsed="false">
      <c r="C605" s="0" t="s">
        <v>78</v>
      </c>
      <c r="D605" s="0" t="n">
        <v>17</v>
      </c>
      <c r="E605" s="0" t="n">
        <v>4</v>
      </c>
      <c r="F605" s="0" t="n">
        <v>1</v>
      </c>
      <c r="G605" s="0" t="s">
        <v>73</v>
      </c>
      <c r="H605" s="0" t="s">
        <v>73</v>
      </c>
      <c r="I605" s="0" t="s">
        <v>73</v>
      </c>
      <c r="J605" s="0" t="n">
        <v>22</v>
      </c>
    </row>
    <row r="606" customFormat="false" ht="13.2" hidden="false" customHeight="false" outlineLevel="0" collapsed="false">
      <c r="B606" s="0" t="n">
        <v>2014</v>
      </c>
      <c r="C606" s="0" t="s">
        <v>72</v>
      </c>
      <c r="D606" s="0" t="n">
        <v>1292</v>
      </c>
      <c r="E606" s="0" t="n">
        <v>221</v>
      </c>
      <c r="F606" s="0" t="n">
        <v>30</v>
      </c>
      <c r="G606" s="0" t="n">
        <v>12</v>
      </c>
      <c r="H606" s="0" t="n">
        <v>3</v>
      </c>
      <c r="I606" s="0" t="s">
        <v>73</v>
      </c>
      <c r="J606" s="0" t="n">
        <v>1558</v>
      </c>
    </row>
    <row r="607" customFormat="false" ht="13.2" hidden="false" customHeight="false" outlineLevel="0" collapsed="false">
      <c r="C607" s="0" t="s">
        <v>75</v>
      </c>
      <c r="D607" s="0" t="n">
        <v>58</v>
      </c>
      <c r="E607" s="0" t="n">
        <v>11</v>
      </c>
      <c r="F607" s="0" t="n">
        <v>2</v>
      </c>
      <c r="G607" s="0" t="n">
        <v>1</v>
      </c>
      <c r="H607" s="0" t="s">
        <v>73</v>
      </c>
      <c r="I607" s="0" t="s">
        <v>73</v>
      </c>
      <c r="J607" s="0" t="n">
        <v>72</v>
      </c>
    </row>
    <row r="608" customFormat="false" ht="13.2" hidden="false" customHeight="false" outlineLevel="0" collapsed="false">
      <c r="C608" s="0" t="s">
        <v>77</v>
      </c>
      <c r="D608" s="0" t="s">
        <v>73</v>
      </c>
      <c r="E608" s="0" t="n">
        <v>6</v>
      </c>
      <c r="F608" s="0" t="n">
        <v>41</v>
      </c>
      <c r="G608" s="0" t="n">
        <v>20</v>
      </c>
      <c r="H608" s="0" t="n">
        <v>36</v>
      </c>
      <c r="I608" s="0" t="s">
        <v>73</v>
      </c>
      <c r="J608" s="0" t="n">
        <v>103</v>
      </c>
    </row>
    <row r="609" customFormat="false" ht="13.2" hidden="false" customHeight="false" outlineLevel="0" collapsed="false">
      <c r="C609" s="0" t="s">
        <v>78</v>
      </c>
      <c r="D609" s="0" t="n">
        <v>19</v>
      </c>
      <c r="E609" s="0" t="n">
        <v>3</v>
      </c>
      <c r="F609" s="0" t="s">
        <v>73</v>
      </c>
      <c r="G609" s="0" t="n">
        <v>1</v>
      </c>
      <c r="H609" s="0" t="s">
        <v>73</v>
      </c>
      <c r="I609" s="0" t="s">
        <v>73</v>
      </c>
      <c r="J609" s="0" t="n">
        <v>23</v>
      </c>
    </row>
    <row r="610" customFormat="false" ht="13.2" hidden="false" customHeight="false" outlineLevel="0" collapsed="false">
      <c r="B610" s="0" t="n">
        <v>2015</v>
      </c>
      <c r="C610" s="0" t="s">
        <v>72</v>
      </c>
      <c r="D610" s="0" t="n">
        <v>1375</v>
      </c>
      <c r="E610" s="0" t="n">
        <v>236</v>
      </c>
      <c r="F610" s="0" t="n">
        <v>37</v>
      </c>
      <c r="G610" s="0" t="n">
        <v>20</v>
      </c>
      <c r="H610" s="0" t="n">
        <v>3</v>
      </c>
      <c r="I610" s="0" t="s">
        <v>73</v>
      </c>
      <c r="J610" s="0" t="n">
        <v>1671</v>
      </c>
    </row>
    <row r="611" customFormat="false" ht="13.2" hidden="false" customHeight="false" outlineLevel="0" collapsed="false">
      <c r="C611" s="0" t="s">
        <v>75</v>
      </c>
      <c r="D611" s="0" t="n">
        <v>39</v>
      </c>
      <c r="E611" s="0" t="n">
        <v>11</v>
      </c>
      <c r="F611" s="0" t="n">
        <v>1</v>
      </c>
      <c r="G611" s="0" t="n">
        <v>2</v>
      </c>
      <c r="H611" s="0" t="s">
        <v>73</v>
      </c>
      <c r="I611" s="0" t="s">
        <v>73</v>
      </c>
      <c r="J611" s="0" t="n">
        <v>53</v>
      </c>
    </row>
    <row r="612" customFormat="false" ht="13.2" hidden="false" customHeight="false" outlineLevel="0" collapsed="false">
      <c r="C612" s="0" t="s">
        <v>77</v>
      </c>
      <c r="D612" s="0" t="n">
        <v>1</v>
      </c>
      <c r="E612" s="0" t="n">
        <v>9</v>
      </c>
      <c r="F612" s="0" t="n">
        <v>30</v>
      </c>
      <c r="G612" s="0" t="n">
        <v>17</v>
      </c>
      <c r="H612" s="0" t="n">
        <v>43</v>
      </c>
      <c r="I612" s="0" t="s">
        <v>73</v>
      </c>
      <c r="J612" s="0" t="n">
        <v>100</v>
      </c>
    </row>
    <row r="613" customFormat="false" ht="13.2" hidden="false" customHeight="false" outlineLevel="0" collapsed="false">
      <c r="C613" s="0" t="s">
        <v>78</v>
      </c>
      <c r="D613" s="0" t="n">
        <v>13</v>
      </c>
      <c r="E613" s="0" t="n">
        <v>2</v>
      </c>
      <c r="F613" s="0" t="n">
        <v>1</v>
      </c>
      <c r="G613" s="0" t="n">
        <v>1</v>
      </c>
      <c r="H613" s="0" t="s">
        <v>73</v>
      </c>
      <c r="I613" s="0" t="s">
        <v>73</v>
      </c>
      <c r="J613" s="0" t="n">
        <v>17</v>
      </c>
    </row>
    <row r="614" customFormat="false" ht="13.2" hidden="false" customHeight="false" outlineLevel="0" collapsed="false">
      <c r="B614" s="0" t="n">
        <v>2016</v>
      </c>
      <c r="C614" s="0" t="s">
        <v>72</v>
      </c>
      <c r="D614" s="0" t="n">
        <v>1369</v>
      </c>
      <c r="E614" s="0" t="n">
        <v>227</v>
      </c>
      <c r="F614" s="0" t="n">
        <v>32</v>
      </c>
      <c r="G614" s="0" t="n">
        <v>17</v>
      </c>
      <c r="H614" s="0" t="n">
        <v>3</v>
      </c>
      <c r="I614" s="0" t="s">
        <v>73</v>
      </c>
      <c r="J614" s="0" t="n">
        <v>1648</v>
      </c>
    </row>
    <row r="615" customFormat="false" ht="13.2" hidden="false" customHeight="false" outlineLevel="0" collapsed="false">
      <c r="C615" s="0" t="s">
        <v>75</v>
      </c>
      <c r="D615" s="0" t="n">
        <v>54</v>
      </c>
      <c r="E615" s="0" t="n">
        <v>14</v>
      </c>
      <c r="F615" s="0" t="n">
        <v>2</v>
      </c>
      <c r="G615" s="0" t="n">
        <v>1</v>
      </c>
      <c r="H615" s="0" t="s">
        <v>73</v>
      </c>
      <c r="I615" s="0" t="s">
        <v>73</v>
      </c>
      <c r="J615" s="0" t="n">
        <v>71</v>
      </c>
    </row>
    <row r="616" customFormat="false" ht="13.2" hidden="false" customHeight="false" outlineLevel="0" collapsed="false">
      <c r="C616" s="0" t="s">
        <v>77</v>
      </c>
      <c r="D616" s="0" t="n">
        <v>2</v>
      </c>
      <c r="E616" s="0" t="n">
        <v>10</v>
      </c>
      <c r="F616" s="0" t="n">
        <v>38</v>
      </c>
      <c r="G616" s="0" t="n">
        <v>23</v>
      </c>
      <c r="H616" s="0" t="n">
        <v>42</v>
      </c>
      <c r="I616" s="0" t="n">
        <v>1</v>
      </c>
      <c r="J616" s="0" t="n">
        <v>116</v>
      </c>
    </row>
    <row r="617" customFormat="false" ht="13.2" hidden="false" customHeight="false" outlineLevel="0" collapsed="false">
      <c r="C617" s="0" t="s">
        <v>78</v>
      </c>
      <c r="D617" s="0" t="n">
        <v>15</v>
      </c>
      <c r="E617" s="0" t="n">
        <v>3</v>
      </c>
      <c r="F617" s="0" t="s">
        <v>73</v>
      </c>
      <c r="G617" s="0" t="s">
        <v>73</v>
      </c>
      <c r="H617" s="0" t="n">
        <v>1</v>
      </c>
      <c r="I617" s="0" t="s">
        <v>73</v>
      </c>
      <c r="J617" s="0" t="n">
        <v>19</v>
      </c>
    </row>
    <row r="618" customFormat="false" ht="13.2" hidden="false" customHeight="false" outlineLevel="0" collapsed="false">
      <c r="B618" s="0" t="n">
        <v>2017</v>
      </c>
      <c r="C618" s="0" t="s">
        <v>72</v>
      </c>
      <c r="D618" s="0" t="n">
        <v>1415</v>
      </c>
      <c r="E618" s="0" t="n">
        <v>225</v>
      </c>
      <c r="F618" s="0" t="n">
        <v>33</v>
      </c>
      <c r="G618" s="0" t="n">
        <v>22</v>
      </c>
      <c r="H618" s="0" t="n">
        <v>4</v>
      </c>
      <c r="I618" s="0" t="n">
        <v>1</v>
      </c>
      <c r="J618" s="0" t="n">
        <v>1700</v>
      </c>
    </row>
    <row r="619" customFormat="false" ht="13.2" hidden="false" customHeight="false" outlineLevel="0" collapsed="false">
      <c r="C619" s="0" t="s">
        <v>75</v>
      </c>
      <c r="D619" s="0" t="n">
        <v>55</v>
      </c>
      <c r="E619" s="0" t="n">
        <v>16</v>
      </c>
      <c r="F619" s="0" t="n">
        <v>2</v>
      </c>
      <c r="G619" s="0" t="n">
        <v>1</v>
      </c>
      <c r="H619" s="0" t="s">
        <v>73</v>
      </c>
      <c r="I619" s="0" t="s">
        <v>73</v>
      </c>
      <c r="J619" s="0" t="n">
        <v>74</v>
      </c>
    </row>
    <row r="620" customFormat="false" ht="13.2" hidden="false" customHeight="false" outlineLevel="0" collapsed="false">
      <c r="C620" s="0" t="s">
        <v>77</v>
      </c>
      <c r="D620" s="0" t="s">
        <v>73</v>
      </c>
      <c r="E620" s="0" t="n">
        <v>6</v>
      </c>
      <c r="F620" s="0" t="n">
        <v>29</v>
      </c>
      <c r="G620" s="0" t="n">
        <v>23</v>
      </c>
      <c r="H620" s="0" t="n">
        <v>43</v>
      </c>
      <c r="I620" s="0" t="s">
        <v>73</v>
      </c>
      <c r="J620" s="0" t="n">
        <v>101</v>
      </c>
    </row>
    <row r="621" customFormat="false" ht="13.2" hidden="false" customHeight="false" outlineLevel="0" collapsed="false">
      <c r="C621" s="0" t="s">
        <v>78</v>
      </c>
      <c r="D621" s="0" t="n">
        <v>20</v>
      </c>
      <c r="E621" s="0" t="n">
        <v>3</v>
      </c>
      <c r="F621" s="0" t="n">
        <v>2</v>
      </c>
      <c r="G621" s="0" t="s">
        <v>73</v>
      </c>
      <c r="H621" s="0" t="s">
        <v>73</v>
      </c>
      <c r="I621" s="0" t="s">
        <v>73</v>
      </c>
      <c r="J621" s="0" t="n">
        <v>25</v>
      </c>
    </row>
    <row r="622" customFormat="false" ht="13.2" hidden="false" customHeight="false" outlineLevel="0" collapsed="false">
      <c r="B622" s="0" t="n">
        <v>2018</v>
      </c>
      <c r="C622" s="0" t="s">
        <v>72</v>
      </c>
      <c r="D622" s="0" t="n">
        <v>1339</v>
      </c>
      <c r="E622" s="0" t="n">
        <v>241</v>
      </c>
      <c r="F622" s="0" t="n">
        <v>26</v>
      </c>
      <c r="G622" s="0" t="n">
        <v>17</v>
      </c>
      <c r="H622" s="0" t="n">
        <v>8</v>
      </c>
      <c r="I622" s="0" t="s">
        <v>73</v>
      </c>
      <c r="J622" s="0" t="n">
        <v>1631</v>
      </c>
    </row>
    <row r="623" customFormat="false" ht="13.2" hidden="false" customHeight="false" outlineLevel="0" collapsed="false">
      <c r="C623" s="0" t="s">
        <v>75</v>
      </c>
      <c r="D623" s="0" t="n">
        <v>50</v>
      </c>
      <c r="E623" s="0" t="n">
        <v>16</v>
      </c>
      <c r="F623" s="0" t="n">
        <v>1</v>
      </c>
      <c r="G623" s="0" t="s">
        <v>73</v>
      </c>
      <c r="H623" s="0" t="s">
        <v>73</v>
      </c>
      <c r="I623" s="0" t="s">
        <v>73</v>
      </c>
      <c r="J623" s="0" t="n">
        <v>67</v>
      </c>
    </row>
    <row r="624" customFormat="false" ht="13.2" hidden="false" customHeight="false" outlineLevel="0" collapsed="false">
      <c r="C624" s="0" t="s">
        <v>77</v>
      </c>
      <c r="D624" s="0" t="s">
        <v>73</v>
      </c>
      <c r="E624" s="0" t="n">
        <v>8</v>
      </c>
      <c r="F624" s="0" t="n">
        <v>42</v>
      </c>
      <c r="G624" s="0" t="n">
        <v>14</v>
      </c>
      <c r="H624" s="0" t="n">
        <v>31</v>
      </c>
      <c r="I624" s="0" t="s">
        <v>73</v>
      </c>
      <c r="J624" s="0" t="n">
        <v>95</v>
      </c>
    </row>
    <row r="625" customFormat="false" ht="13.2" hidden="false" customHeight="false" outlineLevel="0" collapsed="false">
      <c r="C625" s="0" t="s">
        <v>78</v>
      </c>
      <c r="D625" s="0" t="n">
        <v>12</v>
      </c>
      <c r="E625" s="0" t="n">
        <v>1</v>
      </c>
      <c r="F625" s="0" t="s">
        <v>73</v>
      </c>
      <c r="G625" s="0" t="s">
        <v>73</v>
      </c>
      <c r="H625" s="0" t="s">
        <v>73</v>
      </c>
      <c r="I625" s="0" t="s">
        <v>73</v>
      </c>
      <c r="J625" s="0" t="n">
        <v>13</v>
      </c>
    </row>
    <row r="626" customFormat="false" ht="13.2" hidden="false" customHeight="false" outlineLevel="0" collapsed="false">
      <c r="B626" s="0" t="n">
        <v>2019</v>
      </c>
      <c r="C626" s="0" t="s">
        <v>72</v>
      </c>
      <c r="D626" s="0" t="n">
        <v>1389</v>
      </c>
      <c r="E626" s="0" t="n">
        <v>245</v>
      </c>
      <c r="F626" s="0" t="n">
        <v>18</v>
      </c>
      <c r="G626" s="0" t="n">
        <v>13</v>
      </c>
      <c r="H626" s="0" t="n">
        <v>1</v>
      </c>
      <c r="I626" s="0" t="s">
        <v>73</v>
      </c>
      <c r="J626" s="0" t="n">
        <v>1666</v>
      </c>
    </row>
    <row r="627" customFormat="false" ht="13.2" hidden="false" customHeight="false" outlineLevel="0" collapsed="false">
      <c r="C627" s="0" t="s">
        <v>75</v>
      </c>
      <c r="D627" s="0" t="n">
        <v>59</v>
      </c>
      <c r="E627" s="0" t="n">
        <v>11</v>
      </c>
      <c r="F627" s="0" t="s">
        <v>73</v>
      </c>
      <c r="G627" s="0" t="n">
        <v>2</v>
      </c>
      <c r="H627" s="0" t="s">
        <v>73</v>
      </c>
      <c r="I627" s="0" t="s">
        <v>73</v>
      </c>
      <c r="J627" s="0" t="n">
        <v>72</v>
      </c>
    </row>
    <row r="628" customFormat="false" ht="13.2" hidden="false" customHeight="false" outlineLevel="0" collapsed="false">
      <c r="C628" s="0" t="s">
        <v>77</v>
      </c>
      <c r="D628" s="0" t="s">
        <v>73</v>
      </c>
      <c r="E628" s="0" t="n">
        <v>13</v>
      </c>
      <c r="F628" s="0" t="n">
        <v>37</v>
      </c>
      <c r="G628" s="0" t="n">
        <v>26</v>
      </c>
      <c r="H628" s="0" t="n">
        <v>45</v>
      </c>
      <c r="I628" s="0" t="s">
        <v>73</v>
      </c>
      <c r="J628" s="0" t="n">
        <v>121</v>
      </c>
    </row>
    <row r="629" customFormat="false" ht="13.2" hidden="false" customHeight="false" outlineLevel="0" collapsed="false">
      <c r="C629" s="0" t="s">
        <v>78</v>
      </c>
      <c r="D629" s="0" t="n">
        <v>13</v>
      </c>
      <c r="E629" s="0" t="n">
        <v>3</v>
      </c>
      <c r="F629" s="0" t="n">
        <v>2</v>
      </c>
      <c r="G629" s="0" t="s">
        <v>73</v>
      </c>
      <c r="H629" s="0" t="s">
        <v>73</v>
      </c>
      <c r="I629" s="0" t="s">
        <v>73</v>
      </c>
      <c r="J629" s="0" t="n">
        <v>18</v>
      </c>
    </row>
    <row r="630" customFormat="false" ht="13.2" hidden="false" customHeight="false" outlineLevel="0" collapsed="false">
      <c r="B630" s="0" t="n">
        <v>2020</v>
      </c>
      <c r="C630" s="0" t="s">
        <v>72</v>
      </c>
      <c r="D630" s="0" t="n">
        <v>1305</v>
      </c>
      <c r="E630" s="0" t="n">
        <v>224</v>
      </c>
      <c r="F630" s="0" t="n">
        <v>31</v>
      </c>
      <c r="G630" s="0" t="n">
        <v>11</v>
      </c>
      <c r="H630" s="0" t="n">
        <v>10</v>
      </c>
      <c r="I630" s="0" t="s">
        <v>73</v>
      </c>
      <c r="J630" s="0" t="n">
        <v>1581</v>
      </c>
    </row>
    <row r="631" customFormat="false" ht="13.2" hidden="false" customHeight="false" outlineLevel="0" collapsed="false">
      <c r="C631" s="0" t="s">
        <v>75</v>
      </c>
      <c r="D631" s="0" t="n">
        <v>55</v>
      </c>
      <c r="E631" s="0" t="n">
        <v>9</v>
      </c>
      <c r="F631" s="0" t="n">
        <v>1</v>
      </c>
      <c r="G631" s="0" t="s">
        <v>73</v>
      </c>
      <c r="H631" s="0" t="s">
        <v>73</v>
      </c>
      <c r="I631" s="0" t="s">
        <v>73</v>
      </c>
      <c r="J631" s="0" t="n">
        <v>65</v>
      </c>
    </row>
    <row r="632" customFormat="false" ht="13.2" hidden="false" customHeight="false" outlineLevel="0" collapsed="false">
      <c r="C632" s="0" t="s">
        <v>77</v>
      </c>
      <c r="D632" s="0" t="s">
        <v>73</v>
      </c>
      <c r="E632" s="0" t="n">
        <v>9</v>
      </c>
      <c r="F632" s="0" t="n">
        <v>41</v>
      </c>
      <c r="G632" s="0" t="n">
        <v>28</v>
      </c>
      <c r="H632" s="0" t="n">
        <v>41</v>
      </c>
      <c r="I632" s="0" t="s">
        <v>73</v>
      </c>
      <c r="J632" s="0" t="n">
        <v>119</v>
      </c>
    </row>
    <row r="633" customFormat="false" ht="13.2" hidden="false" customHeight="false" outlineLevel="0" collapsed="false">
      <c r="C633" s="0" t="s">
        <v>78</v>
      </c>
      <c r="D633" s="0" t="n">
        <v>13</v>
      </c>
      <c r="E633" s="0" t="n">
        <v>2</v>
      </c>
      <c r="F633" s="0" t="n">
        <v>1</v>
      </c>
      <c r="G633" s="0" t="s">
        <v>73</v>
      </c>
      <c r="H633" s="0" t="n">
        <v>2</v>
      </c>
      <c r="I633" s="0" t="s">
        <v>73</v>
      </c>
      <c r="J633" s="0" t="n">
        <v>18</v>
      </c>
    </row>
    <row r="634" customFormat="false" ht="13.2" hidden="false" customHeight="false" outlineLevel="0" collapsed="false">
      <c r="B634" s="0" t="n">
        <v>2021</v>
      </c>
      <c r="C634" s="0" t="s">
        <v>72</v>
      </c>
      <c r="D634" s="0" t="n">
        <v>1276</v>
      </c>
      <c r="E634" s="0" t="n">
        <v>206</v>
      </c>
      <c r="F634" s="0" t="n">
        <v>23</v>
      </c>
      <c r="G634" s="0" t="n">
        <v>10</v>
      </c>
      <c r="H634" s="0" t="n">
        <v>3</v>
      </c>
      <c r="I634" s="0" t="s">
        <v>73</v>
      </c>
      <c r="J634" s="0" t="n">
        <v>1518</v>
      </c>
    </row>
    <row r="635" customFormat="false" ht="13.2" hidden="false" customHeight="false" outlineLevel="0" collapsed="false">
      <c r="C635" s="0" t="s">
        <v>75</v>
      </c>
      <c r="D635" s="0" t="n">
        <v>47</v>
      </c>
      <c r="E635" s="0" t="n">
        <v>15</v>
      </c>
      <c r="F635" s="0" t="n">
        <v>2</v>
      </c>
      <c r="G635" s="0" t="s">
        <v>73</v>
      </c>
      <c r="H635" s="0" t="s">
        <v>73</v>
      </c>
      <c r="I635" s="0" t="s">
        <v>73</v>
      </c>
      <c r="J635" s="0" t="n">
        <v>64</v>
      </c>
    </row>
    <row r="636" customFormat="false" ht="13.2" hidden="false" customHeight="false" outlineLevel="0" collapsed="false">
      <c r="C636" s="0" t="s">
        <v>77</v>
      </c>
      <c r="D636" s="0" t="s">
        <v>73</v>
      </c>
      <c r="E636" s="0" t="n">
        <v>12</v>
      </c>
      <c r="F636" s="0" t="n">
        <v>31</v>
      </c>
      <c r="G636" s="0" t="n">
        <v>23</v>
      </c>
      <c r="H636" s="0" t="n">
        <v>40</v>
      </c>
      <c r="I636" s="0" t="s">
        <v>73</v>
      </c>
      <c r="J636" s="0" t="n">
        <v>106</v>
      </c>
    </row>
    <row r="637" customFormat="false" ht="13.2" hidden="false" customHeight="false" outlineLevel="0" collapsed="false">
      <c r="C637" s="0" t="s">
        <v>78</v>
      </c>
      <c r="D637" s="0" t="n">
        <v>9</v>
      </c>
      <c r="E637" s="0" t="n">
        <v>4</v>
      </c>
      <c r="F637" s="0" t="s">
        <v>73</v>
      </c>
      <c r="G637" s="0" t="n">
        <v>1</v>
      </c>
      <c r="H637" s="0" t="s">
        <v>73</v>
      </c>
      <c r="I637" s="0" t="s">
        <v>73</v>
      </c>
      <c r="J637" s="0" t="n">
        <v>14</v>
      </c>
    </row>
    <row r="638" customFormat="false" ht="13.2" hidden="false" customHeight="false" outlineLevel="0" collapsed="false">
      <c r="B638" s="0" t="n">
        <v>2022</v>
      </c>
      <c r="C638" s="0" t="s">
        <v>72</v>
      </c>
      <c r="D638" s="0" t="n">
        <v>1361</v>
      </c>
      <c r="E638" s="0" t="n">
        <v>238</v>
      </c>
      <c r="F638" s="0" t="n">
        <v>30</v>
      </c>
      <c r="G638" s="0" t="n">
        <v>8</v>
      </c>
      <c r="H638" s="0" t="n">
        <v>6</v>
      </c>
      <c r="I638" s="0" t="s">
        <v>73</v>
      </c>
      <c r="J638" s="0" t="n">
        <v>1643</v>
      </c>
    </row>
    <row r="639" customFormat="false" ht="13.2" hidden="false" customHeight="false" outlineLevel="0" collapsed="false">
      <c r="C639" s="0" t="s">
        <v>75</v>
      </c>
      <c r="D639" s="0" t="n">
        <v>64</v>
      </c>
      <c r="E639" s="0" t="n">
        <v>7</v>
      </c>
      <c r="F639" s="0" t="n">
        <v>3</v>
      </c>
      <c r="G639" s="0" t="s">
        <v>73</v>
      </c>
      <c r="H639" s="0" t="n">
        <v>1</v>
      </c>
      <c r="I639" s="0" t="s">
        <v>73</v>
      </c>
      <c r="J639" s="0" t="n">
        <v>75</v>
      </c>
    </row>
    <row r="640" customFormat="false" ht="13.2" hidden="false" customHeight="false" outlineLevel="0" collapsed="false">
      <c r="C640" s="0" t="s">
        <v>77</v>
      </c>
      <c r="D640" s="0" t="s">
        <v>73</v>
      </c>
      <c r="E640" s="0" t="n">
        <v>7</v>
      </c>
      <c r="F640" s="0" t="n">
        <v>45</v>
      </c>
      <c r="G640" s="0" t="n">
        <v>30</v>
      </c>
      <c r="H640" s="0" t="n">
        <v>45</v>
      </c>
      <c r="I640" s="0" t="s">
        <v>73</v>
      </c>
      <c r="J640" s="0" t="n">
        <v>127</v>
      </c>
    </row>
    <row r="641" customFormat="false" ht="13.2" hidden="false" customHeight="false" outlineLevel="0" collapsed="false">
      <c r="C641" s="0" t="s">
        <v>78</v>
      </c>
      <c r="D641" s="0" t="n">
        <v>9</v>
      </c>
      <c r="E641" s="0" t="n">
        <v>3</v>
      </c>
      <c r="F641" s="0" t="s">
        <v>73</v>
      </c>
      <c r="G641" s="0" t="s">
        <v>73</v>
      </c>
      <c r="H641" s="0" t="n">
        <v>2</v>
      </c>
      <c r="I641" s="0" t="s">
        <v>73</v>
      </c>
      <c r="J641" s="0" t="n">
        <v>14</v>
      </c>
    </row>
    <row r="642" customFormat="false" ht="13.2" hidden="false" customHeight="false" outlineLevel="0" collapsed="false">
      <c r="A642" s="0" t="s">
        <v>93</v>
      </c>
      <c r="B642" s="0" t="n">
        <v>1983</v>
      </c>
      <c r="C642" s="0" t="s">
        <v>72</v>
      </c>
      <c r="D642" s="0" t="n">
        <v>942</v>
      </c>
      <c r="E642" s="0" t="n">
        <v>464</v>
      </c>
      <c r="F642" s="0" t="n">
        <v>17</v>
      </c>
      <c r="G642" s="0" t="n">
        <v>9</v>
      </c>
      <c r="H642" s="0" t="n">
        <v>2</v>
      </c>
      <c r="I642" s="0" t="s">
        <v>73</v>
      </c>
      <c r="J642" s="0" t="n">
        <v>1434</v>
      </c>
    </row>
    <row r="643" customFormat="false" ht="13.2" hidden="false" customHeight="false" outlineLevel="0" collapsed="false">
      <c r="C643" s="0" t="s">
        <v>75</v>
      </c>
      <c r="D643" s="0" t="n">
        <v>98</v>
      </c>
      <c r="E643" s="0" t="n">
        <v>39</v>
      </c>
      <c r="F643" s="0" t="n">
        <v>1</v>
      </c>
      <c r="G643" s="0" t="s">
        <v>73</v>
      </c>
      <c r="H643" s="0" t="s">
        <v>73</v>
      </c>
      <c r="I643" s="0" t="s">
        <v>73</v>
      </c>
      <c r="J643" s="0" t="n">
        <v>138</v>
      </c>
    </row>
    <row r="644" customFormat="false" ht="13.2" hidden="false" customHeight="false" outlineLevel="0" collapsed="false">
      <c r="C644" s="0" t="s">
        <v>77</v>
      </c>
      <c r="D644" s="0" t="n">
        <v>4</v>
      </c>
      <c r="E644" s="0" t="n">
        <v>6</v>
      </c>
      <c r="F644" s="0" t="n">
        <v>3</v>
      </c>
      <c r="G644" s="0" t="n">
        <v>10</v>
      </c>
      <c r="H644" s="0" t="n">
        <v>3</v>
      </c>
      <c r="I644" s="0" t="s">
        <v>73</v>
      </c>
      <c r="J644" s="0" t="n">
        <v>26</v>
      </c>
    </row>
    <row r="645" customFormat="false" ht="13.2" hidden="false" customHeight="false" outlineLevel="0" collapsed="false">
      <c r="C645" s="0" t="s">
        <v>78</v>
      </c>
      <c r="D645" s="0" t="n">
        <v>118</v>
      </c>
      <c r="E645" s="0" t="n">
        <v>53</v>
      </c>
      <c r="F645" s="0" t="n">
        <v>2</v>
      </c>
      <c r="G645" s="0" t="n">
        <v>2</v>
      </c>
      <c r="H645" s="0" t="n">
        <v>1</v>
      </c>
      <c r="I645" s="0" t="s">
        <v>73</v>
      </c>
      <c r="J645" s="0" t="n">
        <v>176</v>
      </c>
    </row>
    <row r="646" customFormat="false" ht="13.2" hidden="false" customHeight="false" outlineLevel="0" collapsed="false">
      <c r="B646" s="0" t="n">
        <v>1984</v>
      </c>
      <c r="C646" s="0" t="s">
        <v>72</v>
      </c>
      <c r="D646" s="0" t="n">
        <v>1064</v>
      </c>
      <c r="E646" s="0" t="n">
        <v>488</v>
      </c>
      <c r="F646" s="0" t="n">
        <v>28</v>
      </c>
      <c r="G646" s="0" t="n">
        <v>10</v>
      </c>
      <c r="H646" s="0" t="n">
        <v>1</v>
      </c>
      <c r="I646" s="0" t="s">
        <v>73</v>
      </c>
      <c r="J646" s="0" t="n">
        <v>1591</v>
      </c>
    </row>
    <row r="647" customFormat="false" ht="13.2" hidden="false" customHeight="false" outlineLevel="0" collapsed="false">
      <c r="C647" s="0" t="s">
        <v>75</v>
      </c>
      <c r="D647" s="0" t="n">
        <v>96</v>
      </c>
      <c r="E647" s="0" t="n">
        <v>59</v>
      </c>
      <c r="F647" s="0" t="n">
        <v>4</v>
      </c>
      <c r="G647" s="0" t="s">
        <v>73</v>
      </c>
      <c r="H647" s="0" t="s">
        <v>73</v>
      </c>
      <c r="I647" s="0" t="s">
        <v>73</v>
      </c>
      <c r="J647" s="0" t="n">
        <v>159</v>
      </c>
    </row>
    <row r="648" customFormat="false" ht="13.2" hidden="false" customHeight="false" outlineLevel="0" collapsed="false">
      <c r="C648" s="0" t="s">
        <v>77</v>
      </c>
      <c r="D648" s="0" t="s">
        <v>73</v>
      </c>
      <c r="E648" s="0" t="n">
        <v>3</v>
      </c>
      <c r="F648" s="0" t="n">
        <v>2</v>
      </c>
      <c r="G648" s="0" t="n">
        <v>13</v>
      </c>
      <c r="H648" s="0" t="n">
        <v>13</v>
      </c>
      <c r="I648" s="0" t="s">
        <v>73</v>
      </c>
      <c r="J648" s="0" t="n">
        <v>31</v>
      </c>
    </row>
    <row r="649" customFormat="false" ht="13.2" hidden="false" customHeight="false" outlineLevel="0" collapsed="false">
      <c r="C649" s="0" t="s">
        <v>78</v>
      </c>
      <c r="D649" s="0" t="n">
        <v>103</v>
      </c>
      <c r="E649" s="0" t="n">
        <v>53</v>
      </c>
      <c r="F649" s="0" t="n">
        <v>4</v>
      </c>
      <c r="G649" s="0" t="n">
        <v>3</v>
      </c>
      <c r="H649" s="0" t="n">
        <v>5</v>
      </c>
      <c r="I649" s="0" t="s">
        <v>73</v>
      </c>
      <c r="J649" s="0" t="n">
        <v>168</v>
      </c>
    </row>
    <row r="650" customFormat="false" ht="13.2" hidden="false" customHeight="false" outlineLevel="0" collapsed="false">
      <c r="B650" s="0" t="n">
        <v>1985</v>
      </c>
      <c r="C650" s="0" t="s">
        <v>72</v>
      </c>
      <c r="D650" s="0" t="n">
        <v>1049</v>
      </c>
      <c r="E650" s="0" t="n">
        <v>592</v>
      </c>
      <c r="F650" s="0" t="n">
        <v>29</v>
      </c>
      <c r="G650" s="0" t="n">
        <v>16</v>
      </c>
      <c r="H650" s="0" t="n">
        <v>2</v>
      </c>
      <c r="I650" s="0" t="s">
        <v>73</v>
      </c>
      <c r="J650" s="0" t="n">
        <v>1688</v>
      </c>
    </row>
    <row r="651" customFormat="false" ht="13.2" hidden="false" customHeight="false" outlineLevel="0" collapsed="false">
      <c r="C651" s="0" t="s">
        <v>75</v>
      </c>
      <c r="D651" s="0" t="n">
        <v>83</v>
      </c>
      <c r="E651" s="0" t="n">
        <v>64</v>
      </c>
      <c r="F651" s="0" t="n">
        <v>2</v>
      </c>
      <c r="G651" s="0" t="n">
        <v>3</v>
      </c>
      <c r="H651" s="0" t="n">
        <v>2</v>
      </c>
      <c r="I651" s="0" t="s">
        <v>73</v>
      </c>
      <c r="J651" s="0" t="n">
        <v>154</v>
      </c>
    </row>
    <row r="652" customFormat="false" ht="13.2" hidden="false" customHeight="false" outlineLevel="0" collapsed="false">
      <c r="C652" s="0" t="s">
        <v>77</v>
      </c>
      <c r="D652" s="0" t="s">
        <v>73</v>
      </c>
      <c r="E652" s="0" t="n">
        <v>5</v>
      </c>
      <c r="F652" s="0" t="n">
        <v>5</v>
      </c>
      <c r="G652" s="0" t="n">
        <v>8</v>
      </c>
      <c r="H652" s="0" t="n">
        <v>10</v>
      </c>
      <c r="I652" s="0" t="s">
        <v>73</v>
      </c>
      <c r="J652" s="0" t="n">
        <v>28</v>
      </c>
    </row>
    <row r="653" customFormat="false" ht="13.2" hidden="false" customHeight="false" outlineLevel="0" collapsed="false">
      <c r="C653" s="0" t="s">
        <v>78</v>
      </c>
      <c r="D653" s="0" t="n">
        <v>77</v>
      </c>
      <c r="E653" s="0" t="n">
        <v>36</v>
      </c>
      <c r="F653" s="0" t="n">
        <v>3</v>
      </c>
      <c r="G653" s="0" t="n">
        <v>2</v>
      </c>
      <c r="H653" s="0" t="n">
        <v>6</v>
      </c>
      <c r="I653" s="0" t="s">
        <v>73</v>
      </c>
      <c r="J653" s="0" t="n">
        <v>124</v>
      </c>
    </row>
    <row r="654" customFormat="false" ht="13.2" hidden="false" customHeight="false" outlineLevel="0" collapsed="false">
      <c r="B654" s="0" t="n">
        <v>1986</v>
      </c>
      <c r="C654" s="0" t="s">
        <v>72</v>
      </c>
      <c r="D654" s="0" t="n">
        <v>1054</v>
      </c>
      <c r="E654" s="0" t="n">
        <v>522</v>
      </c>
      <c r="F654" s="0" t="n">
        <v>21</v>
      </c>
      <c r="G654" s="0" t="n">
        <v>16</v>
      </c>
      <c r="H654" s="0" t="n">
        <v>1</v>
      </c>
      <c r="I654" s="0" t="s">
        <v>73</v>
      </c>
      <c r="J654" s="0" t="n">
        <v>1614</v>
      </c>
    </row>
    <row r="655" customFormat="false" ht="13.2" hidden="false" customHeight="false" outlineLevel="0" collapsed="false">
      <c r="C655" s="0" t="s">
        <v>75</v>
      </c>
      <c r="D655" s="0" t="n">
        <v>87</v>
      </c>
      <c r="E655" s="0" t="n">
        <v>47</v>
      </c>
      <c r="F655" s="0" t="n">
        <v>1</v>
      </c>
      <c r="G655" s="0" t="n">
        <v>1</v>
      </c>
      <c r="H655" s="0" t="s">
        <v>73</v>
      </c>
      <c r="I655" s="0" t="s">
        <v>73</v>
      </c>
      <c r="J655" s="0" t="n">
        <v>136</v>
      </c>
    </row>
    <row r="656" customFormat="false" ht="13.2" hidden="false" customHeight="false" outlineLevel="0" collapsed="false">
      <c r="C656" s="0" t="s">
        <v>77</v>
      </c>
      <c r="D656" s="0" t="n">
        <v>1</v>
      </c>
      <c r="E656" s="0" t="n">
        <v>3</v>
      </c>
      <c r="F656" s="0" t="s">
        <v>73</v>
      </c>
      <c r="G656" s="0" t="n">
        <v>11</v>
      </c>
      <c r="H656" s="0" t="n">
        <v>17</v>
      </c>
      <c r="I656" s="0" t="s">
        <v>73</v>
      </c>
      <c r="J656" s="0" t="n">
        <v>32</v>
      </c>
    </row>
    <row r="657" customFormat="false" ht="13.2" hidden="false" customHeight="false" outlineLevel="0" collapsed="false">
      <c r="C657" s="0" t="s">
        <v>78</v>
      </c>
      <c r="D657" s="0" t="n">
        <v>66</v>
      </c>
      <c r="E657" s="0" t="n">
        <v>27</v>
      </c>
      <c r="F657" s="0" t="n">
        <v>3</v>
      </c>
      <c r="G657" s="0" t="n">
        <v>4</v>
      </c>
      <c r="H657" s="0" t="s">
        <v>73</v>
      </c>
      <c r="I657" s="0" t="s">
        <v>73</v>
      </c>
      <c r="J657" s="0" t="n">
        <v>100</v>
      </c>
    </row>
    <row r="658" customFormat="false" ht="13.2" hidden="false" customHeight="false" outlineLevel="0" collapsed="false">
      <c r="B658" s="0" t="n">
        <v>1987</v>
      </c>
      <c r="C658" s="0" t="s">
        <v>72</v>
      </c>
      <c r="D658" s="0" t="n">
        <v>960</v>
      </c>
      <c r="E658" s="0" t="n">
        <v>490</v>
      </c>
      <c r="F658" s="0" t="n">
        <v>22</v>
      </c>
      <c r="G658" s="0" t="n">
        <v>8</v>
      </c>
      <c r="H658" s="0" t="n">
        <v>1</v>
      </c>
      <c r="I658" s="0" t="s">
        <v>73</v>
      </c>
      <c r="J658" s="0" t="n">
        <v>1481</v>
      </c>
    </row>
    <row r="659" customFormat="false" ht="13.2" hidden="false" customHeight="false" outlineLevel="0" collapsed="false">
      <c r="C659" s="0" t="s">
        <v>75</v>
      </c>
      <c r="D659" s="0" t="n">
        <v>63</v>
      </c>
      <c r="E659" s="0" t="n">
        <v>48</v>
      </c>
      <c r="F659" s="0" t="n">
        <v>1</v>
      </c>
      <c r="G659" s="0" t="n">
        <v>2</v>
      </c>
      <c r="H659" s="0" t="s">
        <v>73</v>
      </c>
      <c r="I659" s="0" t="s">
        <v>73</v>
      </c>
      <c r="J659" s="0" t="n">
        <v>114</v>
      </c>
    </row>
    <row r="660" customFormat="false" ht="13.2" hidden="false" customHeight="false" outlineLevel="0" collapsed="false">
      <c r="C660" s="0" t="s">
        <v>77</v>
      </c>
      <c r="D660" s="0" t="n">
        <v>4</v>
      </c>
      <c r="E660" s="0" t="n">
        <v>5</v>
      </c>
      <c r="F660" s="0" t="n">
        <v>3</v>
      </c>
      <c r="G660" s="0" t="n">
        <v>10</v>
      </c>
      <c r="H660" s="0" t="n">
        <v>24</v>
      </c>
      <c r="I660" s="0" t="s">
        <v>73</v>
      </c>
      <c r="J660" s="0" t="n">
        <v>46</v>
      </c>
    </row>
    <row r="661" customFormat="false" ht="13.2" hidden="false" customHeight="false" outlineLevel="0" collapsed="false">
      <c r="C661" s="0" t="s">
        <v>78</v>
      </c>
      <c r="D661" s="0" t="n">
        <v>51</v>
      </c>
      <c r="E661" s="0" t="n">
        <v>20</v>
      </c>
      <c r="F661" s="0" t="n">
        <v>1</v>
      </c>
      <c r="G661" s="0" t="n">
        <v>2</v>
      </c>
      <c r="H661" s="0" t="n">
        <v>4</v>
      </c>
      <c r="I661" s="0" t="s">
        <v>73</v>
      </c>
      <c r="J661" s="0" t="n">
        <v>78</v>
      </c>
    </row>
    <row r="662" customFormat="false" ht="13.2" hidden="false" customHeight="false" outlineLevel="0" collapsed="false">
      <c r="B662" s="0" t="n">
        <v>1988</v>
      </c>
      <c r="C662" s="0" t="s">
        <v>72</v>
      </c>
      <c r="D662" s="0" t="n">
        <v>916</v>
      </c>
      <c r="E662" s="0" t="n">
        <v>474</v>
      </c>
      <c r="F662" s="0" t="n">
        <v>19</v>
      </c>
      <c r="G662" s="0" t="n">
        <v>19</v>
      </c>
      <c r="H662" s="0" t="s">
        <v>73</v>
      </c>
      <c r="I662" s="0" t="s">
        <v>73</v>
      </c>
      <c r="J662" s="0" t="n">
        <v>1428</v>
      </c>
    </row>
    <row r="663" customFormat="false" ht="13.2" hidden="false" customHeight="false" outlineLevel="0" collapsed="false">
      <c r="C663" s="0" t="s">
        <v>75</v>
      </c>
      <c r="D663" s="0" t="n">
        <v>63</v>
      </c>
      <c r="E663" s="0" t="n">
        <v>47</v>
      </c>
      <c r="F663" s="0" t="n">
        <v>1</v>
      </c>
      <c r="G663" s="0" t="n">
        <v>2</v>
      </c>
      <c r="H663" s="0" t="s">
        <v>73</v>
      </c>
      <c r="I663" s="0" t="s">
        <v>73</v>
      </c>
      <c r="J663" s="0" t="n">
        <v>113</v>
      </c>
    </row>
    <row r="664" customFormat="false" ht="13.2" hidden="false" customHeight="false" outlineLevel="0" collapsed="false">
      <c r="C664" s="0" t="s">
        <v>77</v>
      </c>
      <c r="D664" s="0" t="n">
        <v>2</v>
      </c>
      <c r="E664" s="0" t="n">
        <v>6</v>
      </c>
      <c r="F664" s="0" t="n">
        <v>1</v>
      </c>
      <c r="G664" s="0" t="n">
        <v>16</v>
      </c>
      <c r="H664" s="0" t="n">
        <v>15</v>
      </c>
      <c r="I664" s="0" t="s">
        <v>73</v>
      </c>
      <c r="J664" s="0" t="n">
        <v>40</v>
      </c>
    </row>
    <row r="665" customFormat="false" ht="13.2" hidden="false" customHeight="false" outlineLevel="0" collapsed="false">
      <c r="C665" s="0" t="s">
        <v>78</v>
      </c>
      <c r="D665" s="0" t="n">
        <v>31</v>
      </c>
      <c r="E665" s="0" t="n">
        <v>21</v>
      </c>
      <c r="F665" s="0" t="n">
        <v>5</v>
      </c>
      <c r="G665" s="0" t="n">
        <v>1</v>
      </c>
      <c r="H665" s="0" t="n">
        <v>4</v>
      </c>
      <c r="I665" s="0" t="s">
        <v>73</v>
      </c>
      <c r="J665" s="0" t="n">
        <v>62</v>
      </c>
    </row>
    <row r="666" customFormat="false" ht="13.2" hidden="false" customHeight="false" outlineLevel="0" collapsed="false">
      <c r="B666" s="0" t="n">
        <v>1989</v>
      </c>
      <c r="C666" s="0" t="s">
        <v>72</v>
      </c>
      <c r="D666" s="0" t="n">
        <v>859</v>
      </c>
      <c r="E666" s="0" t="n">
        <v>499</v>
      </c>
      <c r="F666" s="0" t="n">
        <v>22</v>
      </c>
      <c r="G666" s="0" t="n">
        <v>7</v>
      </c>
      <c r="H666" s="0" t="n">
        <v>1</v>
      </c>
      <c r="I666" s="0" t="s">
        <v>73</v>
      </c>
      <c r="J666" s="0" t="n">
        <v>1388</v>
      </c>
    </row>
    <row r="667" customFormat="false" ht="13.2" hidden="false" customHeight="false" outlineLevel="0" collapsed="false">
      <c r="C667" s="0" t="s">
        <v>75</v>
      </c>
      <c r="D667" s="0" t="n">
        <v>63</v>
      </c>
      <c r="E667" s="0" t="n">
        <v>36</v>
      </c>
      <c r="F667" s="0" t="n">
        <v>3</v>
      </c>
      <c r="G667" s="0" t="n">
        <v>2</v>
      </c>
      <c r="H667" s="0" t="s">
        <v>73</v>
      </c>
      <c r="I667" s="0" t="s">
        <v>73</v>
      </c>
      <c r="J667" s="0" t="n">
        <v>104</v>
      </c>
    </row>
    <row r="668" customFormat="false" ht="13.2" hidden="false" customHeight="false" outlineLevel="0" collapsed="false">
      <c r="C668" s="0" t="s">
        <v>77</v>
      </c>
      <c r="D668" s="0" t="s">
        <v>73</v>
      </c>
      <c r="E668" s="0" t="n">
        <v>4</v>
      </c>
      <c r="F668" s="0" t="n">
        <v>7</v>
      </c>
      <c r="G668" s="0" t="n">
        <v>16</v>
      </c>
      <c r="H668" s="0" t="n">
        <v>22</v>
      </c>
      <c r="I668" s="0" t="s">
        <v>73</v>
      </c>
      <c r="J668" s="0" t="n">
        <v>49</v>
      </c>
    </row>
    <row r="669" customFormat="false" ht="13.2" hidden="false" customHeight="false" outlineLevel="0" collapsed="false">
      <c r="C669" s="0" t="s">
        <v>78</v>
      </c>
      <c r="D669" s="0" t="n">
        <v>32</v>
      </c>
      <c r="E669" s="0" t="n">
        <v>8</v>
      </c>
      <c r="F669" s="0" t="s">
        <v>73</v>
      </c>
      <c r="G669" s="0" t="s">
        <v>73</v>
      </c>
      <c r="H669" s="0" t="n">
        <v>1</v>
      </c>
      <c r="I669" s="0" t="s">
        <v>73</v>
      </c>
      <c r="J669" s="0" t="n">
        <v>41</v>
      </c>
    </row>
    <row r="670" customFormat="false" ht="13.2" hidden="false" customHeight="false" outlineLevel="0" collapsed="false">
      <c r="B670" s="0" t="n">
        <v>1990</v>
      </c>
      <c r="C670" s="0" t="s">
        <v>72</v>
      </c>
      <c r="D670" s="0" t="n">
        <v>879</v>
      </c>
      <c r="E670" s="0" t="n">
        <v>417</v>
      </c>
      <c r="F670" s="0" t="n">
        <v>21</v>
      </c>
      <c r="G670" s="0" t="n">
        <v>5</v>
      </c>
      <c r="H670" s="0" t="s">
        <v>73</v>
      </c>
      <c r="I670" s="0" t="n">
        <v>1</v>
      </c>
      <c r="J670" s="0" t="n">
        <v>1323</v>
      </c>
    </row>
    <row r="671" customFormat="false" ht="13.2" hidden="false" customHeight="false" outlineLevel="0" collapsed="false">
      <c r="C671" s="0" t="s">
        <v>75</v>
      </c>
      <c r="D671" s="0" t="n">
        <v>58</v>
      </c>
      <c r="E671" s="0" t="n">
        <v>28</v>
      </c>
      <c r="F671" s="0" t="n">
        <v>1</v>
      </c>
      <c r="G671" s="0" t="n">
        <v>3</v>
      </c>
      <c r="H671" s="0" t="s">
        <v>73</v>
      </c>
      <c r="I671" s="0" t="s">
        <v>73</v>
      </c>
      <c r="J671" s="0" t="n">
        <v>90</v>
      </c>
    </row>
    <row r="672" customFormat="false" ht="13.2" hidden="false" customHeight="false" outlineLevel="0" collapsed="false">
      <c r="C672" s="0" t="s">
        <v>77</v>
      </c>
      <c r="D672" s="0" t="s">
        <v>73</v>
      </c>
      <c r="E672" s="0" t="n">
        <v>5</v>
      </c>
      <c r="F672" s="0" t="n">
        <v>15</v>
      </c>
      <c r="G672" s="0" t="n">
        <v>9</v>
      </c>
      <c r="H672" s="0" t="n">
        <v>20</v>
      </c>
      <c r="I672" s="0" t="s">
        <v>73</v>
      </c>
      <c r="J672" s="0" t="n">
        <v>49</v>
      </c>
    </row>
    <row r="673" customFormat="false" ht="13.2" hidden="false" customHeight="false" outlineLevel="0" collapsed="false">
      <c r="C673" s="0" t="s">
        <v>78</v>
      </c>
      <c r="D673" s="0" t="n">
        <v>22</v>
      </c>
      <c r="E673" s="0" t="n">
        <v>9</v>
      </c>
      <c r="F673" s="0" t="s">
        <v>73</v>
      </c>
      <c r="G673" s="0" t="s">
        <v>73</v>
      </c>
      <c r="H673" s="0" t="s">
        <v>73</v>
      </c>
      <c r="I673" s="0" t="s">
        <v>73</v>
      </c>
      <c r="J673" s="0" t="n">
        <v>31</v>
      </c>
    </row>
    <row r="674" customFormat="false" ht="13.2" hidden="false" customHeight="false" outlineLevel="0" collapsed="false">
      <c r="B674" s="0" t="n">
        <v>1991</v>
      </c>
      <c r="C674" s="0" t="s">
        <v>72</v>
      </c>
      <c r="D674" s="0" t="n">
        <v>905</v>
      </c>
      <c r="E674" s="0" t="n">
        <v>396</v>
      </c>
      <c r="F674" s="0" t="n">
        <v>20</v>
      </c>
      <c r="G674" s="0" t="n">
        <v>11</v>
      </c>
      <c r="H674" s="0" t="n">
        <v>2</v>
      </c>
      <c r="I674" s="0" t="s">
        <v>73</v>
      </c>
      <c r="J674" s="0" t="n">
        <v>1334</v>
      </c>
    </row>
    <row r="675" customFormat="false" ht="13.2" hidden="false" customHeight="false" outlineLevel="0" collapsed="false">
      <c r="C675" s="0" t="s">
        <v>75</v>
      </c>
      <c r="D675" s="0" t="n">
        <v>51</v>
      </c>
      <c r="E675" s="0" t="n">
        <v>38</v>
      </c>
      <c r="F675" s="0" t="n">
        <v>1</v>
      </c>
      <c r="G675" s="0" t="s">
        <v>73</v>
      </c>
      <c r="H675" s="0" t="s">
        <v>73</v>
      </c>
      <c r="I675" s="0" t="s">
        <v>73</v>
      </c>
      <c r="J675" s="0" t="n">
        <v>90</v>
      </c>
    </row>
    <row r="676" customFormat="false" ht="13.2" hidden="false" customHeight="false" outlineLevel="0" collapsed="false">
      <c r="C676" s="0" t="s">
        <v>77</v>
      </c>
      <c r="D676" s="0" t="n">
        <v>1</v>
      </c>
      <c r="E676" s="0" t="n">
        <v>7</v>
      </c>
      <c r="F676" s="0" t="n">
        <v>8</v>
      </c>
      <c r="G676" s="0" t="n">
        <v>19</v>
      </c>
      <c r="H676" s="0" t="n">
        <v>19</v>
      </c>
      <c r="I676" s="0" t="s">
        <v>73</v>
      </c>
      <c r="J676" s="0" t="n">
        <v>54</v>
      </c>
    </row>
    <row r="677" customFormat="false" ht="13.2" hidden="false" customHeight="false" outlineLevel="0" collapsed="false">
      <c r="C677" s="0" t="s">
        <v>78</v>
      </c>
      <c r="D677" s="0" t="n">
        <v>23</v>
      </c>
      <c r="E677" s="0" t="n">
        <v>10</v>
      </c>
      <c r="F677" s="0" t="n">
        <v>2</v>
      </c>
      <c r="G677" s="0" t="n">
        <v>1</v>
      </c>
      <c r="H677" s="0" t="s">
        <v>73</v>
      </c>
      <c r="I677" s="0" t="s">
        <v>73</v>
      </c>
      <c r="J677" s="0" t="n">
        <v>36</v>
      </c>
    </row>
    <row r="678" customFormat="false" ht="13.2" hidden="false" customHeight="false" outlineLevel="0" collapsed="false">
      <c r="B678" s="0" t="n">
        <v>1992</v>
      </c>
      <c r="C678" s="0" t="s">
        <v>72</v>
      </c>
      <c r="D678" s="0" t="n">
        <v>868</v>
      </c>
      <c r="E678" s="0" t="n">
        <v>375</v>
      </c>
      <c r="F678" s="0" t="n">
        <v>12</v>
      </c>
      <c r="G678" s="0" t="n">
        <v>12</v>
      </c>
      <c r="H678" s="0" t="n">
        <v>2</v>
      </c>
      <c r="I678" s="0" t="s">
        <v>73</v>
      </c>
      <c r="J678" s="0" t="n">
        <v>1269</v>
      </c>
    </row>
    <row r="679" customFormat="false" ht="13.2" hidden="false" customHeight="false" outlineLevel="0" collapsed="false">
      <c r="C679" s="0" t="s">
        <v>75</v>
      </c>
      <c r="D679" s="0" t="n">
        <v>55</v>
      </c>
      <c r="E679" s="0" t="n">
        <v>30</v>
      </c>
      <c r="F679" s="0" t="n">
        <v>1</v>
      </c>
      <c r="G679" s="0" t="s">
        <v>73</v>
      </c>
      <c r="H679" s="0" t="s">
        <v>73</v>
      </c>
      <c r="I679" s="0" t="s">
        <v>73</v>
      </c>
      <c r="J679" s="0" t="n">
        <v>86</v>
      </c>
    </row>
    <row r="680" customFormat="false" ht="13.2" hidden="false" customHeight="false" outlineLevel="0" collapsed="false">
      <c r="C680" s="0" t="s">
        <v>77</v>
      </c>
      <c r="D680" s="0" t="s">
        <v>73</v>
      </c>
      <c r="E680" s="0" t="n">
        <v>7</v>
      </c>
      <c r="F680" s="0" t="n">
        <v>11</v>
      </c>
      <c r="G680" s="0" t="n">
        <v>13</v>
      </c>
      <c r="H680" s="0" t="n">
        <v>18</v>
      </c>
      <c r="I680" s="0" t="s">
        <v>73</v>
      </c>
      <c r="J680" s="0" t="n">
        <v>49</v>
      </c>
    </row>
    <row r="681" customFormat="false" ht="13.2" hidden="false" customHeight="false" outlineLevel="0" collapsed="false">
      <c r="C681" s="0" t="s">
        <v>78</v>
      </c>
      <c r="D681" s="0" t="n">
        <v>15</v>
      </c>
      <c r="E681" s="0" t="n">
        <v>9</v>
      </c>
      <c r="F681" s="0" t="s">
        <v>73</v>
      </c>
      <c r="G681" s="0" t="n">
        <v>2</v>
      </c>
      <c r="H681" s="0" t="n">
        <v>3</v>
      </c>
      <c r="I681" s="0" t="s">
        <v>73</v>
      </c>
      <c r="J681" s="0" t="n">
        <v>29</v>
      </c>
    </row>
    <row r="682" customFormat="false" ht="13.2" hidden="false" customHeight="false" outlineLevel="0" collapsed="false">
      <c r="B682" s="0" t="n">
        <v>1993</v>
      </c>
      <c r="C682" s="0" t="s">
        <v>72</v>
      </c>
      <c r="D682" s="0" t="n">
        <v>833</v>
      </c>
      <c r="E682" s="0" t="n">
        <v>333</v>
      </c>
      <c r="F682" s="0" t="n">
        <v>20</v>
      </c>
      <c r="G682" s="0" t="n">
        <v>10</v>
      </c>
      <c r="H682" s="0" t="n">
        <v>1</v>
      </c>
      <c r="I682" s="0" t="s">
        <v>73</v>
      </c>
      <c r="J682" s="0" t="n">
        <v>1197</v>
      </c>
    </row>
    <row r="683" customFormat="false" ht="13.2" hidden="false" customHeight="false" outlineLevel="0" collapsed="false">
      <c r="C683" s="0" t="s">
        <v>75</v>
      </c>
      <c r="D683" s="0" t="n">
        <v>51</v>
      </c>
      <c r="E683" s="0" t="n">
        <v>28</v>
      </c>
      <c r="F683" s="0" t="n">
        <v>1</v>
      </c>
      <c r="G683" s="0" t="n">
        <v>1</v>
      </c>
      <c r="H683" s="0" t="s">
        <v>73</v>
      </c>
      <c r="I683" s="0" t="s">
        <v>73</v>
      </c>
      <c r="J683" s="0" t="n">
        <v>81</v>
      </c>
    </row>
    <row r="684" customFormat="false" ht="13.2" hidden="false" customHeight="false" outlineLevel="0" collapsed="false">
      <c r="C684" s="0" t="s">
        <v>77</v>
      </c>
      <c r="D684" s="0" t="s">
        <v>73</v>
      </c>
      <c r="E684" s="0" t="n">
        <v>6</v>
      </c>
      <c r="F684" s="0" t="n">
        <v>7</v>
      </c>
      <c r="G684" s="0" t="n">
        <v>24</v>
      </c>
      <c r="H684" s="0" t="n">
        <v>16</v>
      </c>
      <c r="I684" s="0" t="s">
        <v>73</v>
      </c>
      <c r="J684" s="0" t="n">
        <v>53</v>
      </c>
    </row>
    <row r="685" customFormat="false" ht="13.2" hidden="false" customHeight="false" outlineLevel="0" collapsed="false">
      <c r="C685" s="0" t="s">
        <v>78</v>
      </c>
      <c r="D685" s="0" t="n">
        <v>13</v>
      </c>
      <c r="E685" s="0" t="n">
        <v>7</v>
      </c>
      <c r="F685" s="0" t="s">
        <v>73</v>
      </c>
      <c r="G685" s="0" t="s">
        <v>73</v>
      </c>
      <c r="H685" s="0" t="s">
        <v>73</v>
      </c>
      <c r="I685" s="0" t="s">
        <v>73</v>
      </c>
      <c r="J685" s="0" t="n">
        <v>20</v>
      </c>
    </row>
    <row r="686" customFormat="false" ht="13.2" hidden="false" customHeight="false" outlineLevel="0" collapsed="false">
      <c r="B686" s="0" t="n">
        <v>1994</v>
      </c>
      <c r="C686" s="0" t="s">
        <v>72</v>
      </c>
      <c r="D686" s="0" t="n">
        <v>753</v>
      </c>
      <c r="E686" s="0" t="n">
        <v>310</v>
      </c>
      <c r="F686" s="0" t="n">
        <v>15</v>
      </c>
      <c r="G686" s="0" t="n">
        <v>6</v>
      </c>
      <c r="H686" s="0" t="s">
        <v>73</v>
      </c>
      <c r="I686" s="0" t="s">
        <v>73</v>
      </c>
      <c r="J686" s="0" t="n">
        <v>1084</v>
      </c>
    </row>
    <row r="687" customFormat="false" ht="13.2" hidden="false" customHeight="false" outlineLevel="0" collapsed="false">
      <c r="C687" s="0" t="s">
        <v>75</v>
      </c>
      <c r="D687" s="0" t="n">
        <v>54</v>
      </c>
      <c r="E687" s="0" t="n">
        <v>17</v>
      </c>
      <c r="F687" s="0" t="n">
        <v>3</v>
      </c>
      <c r="G687" s="0" t="n">
        <v>4</v>
      </c>
      <c r="H687" s="0" t="s">
        <v>73</v>
      </c>
      <c r="I687" s="0" t="s">
        <v>73</v>
      </c>
      <c r="J687" s="0" t="n">
        <v>78</v>
      </c>
    </row>
    <row r="688" customFormat="false" ht="13.2" hidden="false" customHeight="false" outlineLevel="0" collapsed="false">
      <c r="C688" s="0" t="s">
        <v>77</v>
      </c>
      <c r="D688" s="0" t="s">
        <v>73</v>
      </c>
      <c r="E688" s="0" t="n">
        <v>1</v>
      </c>
      <c r="F688" s="0" t="n">
        <v>8</v>
      </c>
      <c r="G688" s="0" t="n">
        <v>23</v>
      </c>
      <c r="H688" s="0" t="n">
        <v>8</v>
      </c>
      <c r="I688" s="0" t="s">
        <v>73</v>
      </c>
      <c r="J688" s="0" t="n">
        <v>40</v>
      </c>
    </row>
    <row r="689" customFormat="false" ht="13.2" hidden="false" customHeight="false" outlineLevel="0" collapsed="false">
      <c r="C689" s="0" t="s">
        <v>78</v>
      </c>
      <c r="D689" s="0" t="n">
        <v>9</v>
      </c>
      <c r="E689" s="0" t="n">
        <v>5</v>
      </c>
      <c r="F689" s="0" t="s">
        <v>73</v>
      </c>
      <c r="G689" s="0" t="s">
        <v>73</v>
      </c>
      <c r="H689" s="0" t="n">
        <v>2</v>
      </c>
      <c r="I689" s="0" t="s">
        <v>73</v>
      </c>
      <c r="J689" s="0" t="n">
        <v>16</v>
      </c>
    </row>
    <row r="690" customFormat="false" ht="13.2" hidden="false" customHeight="false" outlineLevel="0" collapsed="false">
      <c r="B690" s="0" t="n">
        <v>1995</v>
      </c>
      <c r="C690" s="0" t="s">
        <v>72</v>
      </c>
      <c r="D690" s="0" t="n">
        <v>763</v>
      </c>
      <c r="E690" s="0" t="n">
        <v>330</v>
      </c>
      <c r="F690" s="0" t="n">
        <v>14</v>
      </c>
      <c r="G690" s="0" t="n">
        <v>12</v>
      </c>
      <c r="H690" s="0" t="n">
        <v>1</v>
      </c>
      <c r="I690" s="0" t="s">
        <v>73</v>
      </c>
      <c r="J690" s="0" t="n">
        <v>1120</v>
      </c>
    </row>
    <row r="691" customFormat="false" ht="13.2" hidden="false" customHeight="false" outlineLevel="0" collapsed="false">
      <c r="C691" s="0" t="s">
        <v>75</v>
      </c>
      <c r="D691" s="0" t="n">
        <v>48</v>
      </c>
      <c r="E691" s="0" t="n">
        <v>21</v>
      </c>
      <c r="F691" s="0" t="s">
        <v>73</v>
      </c>
      <c r="G691" s="0" t="s">
        <v>73</v>
      </c>
      <c r="H691" s="0" t="n">
        <v>1</v>
      </c>
      <c r="I691" s="0" t="s">
        <v>73</v>
      </c>
      <c r="J691" s="0" t="n">
        <v>70</v>
      </c>
    </row>
    <row r="692" customFormat="false" ht="13.2" hidden="false" customHeight="false" outlineLevel="0" collapsed="false">
      <c r="C692" s="0" t="s">
        <v>77</v>
      </c>
      <c r="D692" s="0" t="s">
        <v>73</v>
      </c>
      <c r="E692" s="0" t="n">
        <v>4</v>
      </c>
      <c r="F692" s="0" t="n">
        <v>8</v>
      </c>
      <c r="G692" s="0" t="n">
        <v>18</v>
      </c>
      <c r="H692" s="0" t="n">
        <v>9</v>
      </c>
      <c r="I692" s="0" t="s">
        <v>73</v>
      </c>
      <c r="J692" s="0" t="n">
        <v>39</v>
      </c>
    </row>
    <row r="693" customFormat="false" ht="13.2" hidden="false" customHeight="false" outlineLevel="0" collapsed="false">
      <c r="C693" s="0" t="s">
        <v>78</v>
      </c>
      <c r="D693" s="0" t="n">
        <v>11</v>
      </c>
      <c r="E693" s="0" t="n">
        <v>4</v>
      </c>
      <c r="F693" s="0" t="n">
        <v>2</v>
      </c>
      <c r="G693" s="0" t="s">
        <v>73</v>
      </c>
      <c r="H693" s="0" t="s">
        <v>73</v>
      </c>
      <c r="I693" s="0" t="s">
        <v>73</v>
      </c>
      <c r="J693" s="0" t="n">
        <v>17</v>
      </c>
    </row>
    <row r="694" customFormat="false" ht="13.2" hidden="false" customHeight="false" outlineLevel="0" collapsed="false">
      <c r="B694" s="0" t="n">
        <v>1996</v>
      </c>
      <c r="C694" s="0" t="s">
        <v>72</v>
      </c>
      <c r="D694" s="0" t="n">
        <v>840</v>
      </c>
      <c r="E694" s="0" t="n">
        <v>324</v>
      </c>
      <c r="F694" s="0" t="n">
        <v>18</v>
      </c>
      <c r="G694" s="0" t="n">
        <v>3</v>
      </c>
      <c r="H694" s="0" t="n">
        <v>3</v>
      </c>
      <c r="I694" s="0" t="s">
        <v>73</v>
      </c>
      <c r="J694" s="0" t="n">
        <v>1188</v>
      </c>
    </row>
    <row r="695" customFormat="false" ht="13.2" hidden="false" customHeight="false" outlineLevel="0" collapsed="false">
      <c r="C695" s="0" t="s">
        <v>75</v>
      </c>
      <c r="D695" s="0" t="n">
        <v>59</v>
      </c>
      <c r="E695" s="0" t="n">
        <v>22</v>
      </c>
      <c r="F695" s="0" t="n">
        <v>2</v>
      </c>
      <c r="G695" s="0" t="n">
        <v>1</v>
      </c>
      <c r="H695" s="0" t="s">
        <v>73</v>
      </c>
      <c r="I695" s="0" t="s">
        <v>73</v>
      </c>
      <c r="J695" s="0" t="n">
        <v>84</v>
      </c>
    </row>
    <row r="696" customFormat="false" ht="13.2" hidden="false" customHeight="false" outlineLevel="0" collapsed="false">
      <c r="C696" s="0" t="s">
        <v>77</v>
      </c>
      <c r="D696" s="0" t="n">
        <v>1</v>
      </c>
      <c r="E696" s="0" t="n">
        <v>6</v>
      </c>
      <c r="F696" s="0" t="n">
        <v>8</v>
      </c>
      <c r="G696" s="0" t="n">
        <v>20</v>
      </c>
      <c r="H696" s="0" t="n">
        <v>20</v>
      </c>
      <c r="I696" s="0" t="s">
        <v>73</v>
      </c>
      <c r="J696" s="0" t="n">
        <v>55</v>
      </c>
    </row>
    <row r="697" customFormat="false" ht="13.2" hidden="false" customHeight="false" outlineLevel="0" collapsed="false">
      <c r="C697" s="0" t="s">
        <v>78</v>
      </c>
      <c r="D697" s="0" t="n">
        <v>8</v>
      </c>
      <c r="E697" s="0" t="n">
        <v>1</v>
      </c>
      <c r="F697" s="0" t="n">
        <v>1</v>
      </c>
      <c r="G697" s="0" t="s">
        <v>73</v>
      </c>
      <c r="H697" s="0" t="s">
        <v>73</v>
      </c>
      <c r="I697" s="0" t="s">
        <v>73</v>
      </c>
      <c r="J697" s="0" t="n">
        <v>10</v>
      </c>
    </row>
    <row r="698" customFormat="false" ht="13.2" hidden="false" customHeight="false" outlineLevel="0" collapsed="false">
      <c r="B698" s="0" t="n">
        <v>1997</v>
      </c>
      <c r="C698" s="0" t="s">
        <v>72</v>
      </c>
      <c r="D698" s="0" t="n">
        <v>848</v>
      </c>
      <c r="E698" s="0" t="n">
        <v>316</v>
      </c>
      <c r="F698" s="0" t="n">
        <v>12</v>
      </c>
      <c r="G698" s="0" t="n">
        <v>5</v>
      </c>
      <c r="H698" s="0" t="n">
        <v>4</v>
      </c>
      <c r="I698" s="0" t="s">
        <v>73</v>
      </c>
      <c r="J698" s="0" t="n">
        <v>1185</v>
      </c>
    </row>
    <row r="699" customFormat="false" ht="13.2" hidden="false" customHeight="false" outlineLevel="0" collapsed="false">
      <c r="C699" s="0" t="s">
        <v>75</v>
      </c>
      <c r="D699" s="0" t="n">
        <v>60</v>
      </c>
      <c r="E699" s="0" t="n">
        <v>22</v>
      </c>
      <c r="F699" s="0" t="s">
        <v>73</v>
      </c>
      <c r="G699" s="0" t="s">
        <v>73</v>
      </c>
      <c r="H699" s="0" t="s">
        <v>73</v>
      </c>
      <c r="I699" s="0" t="s">
        <v>73</v>
      </c>
      <c r="J699" s="0" t="n">
        <v>82</v>
      </c>
    </row>
    <row r="700" customFormat="false" ht="13.2" hidden="false" customHeight="false" outlineLevel="0" collapsed="false">
      <c r="C700" s="0" t="s">
        <v>77</v>
      </c>
      <c r="D700" s="0" t="s">
        <v>73</v>
      </c>
      <c r="E700" s="0" t="n">
        <v>9</v>
      </c>
      <c r="F700" s="0" t="n">
        <v>4</v>
      </c>
      <c r="G700" s="0" t="n">
        <v>19</v>
      </c>
      <c r="H700" s="0" t="n">
        <v>12</v>
      </c>
      <c r="I700" s="0" t="s">
        <v>73</v>
      </c>
      <c r="J700" s="0" t="n">
        <v>44</v>
      </c>
    </row>
    <row r="701" customFormat="false" ht="13.2" hidden="false" customHeight="false" outlineLevel="0" collapsed="false">
      <c r="C701" s="0" t="s">
        <v>78</v>
      </c>
      <c r="D701" s="0" t="n">
        <v>6</v>
      </c>
      <c r="E701" s="0" t="n">
        <v>2</v>
      </c>
      <c r="F701" s="0" t="s">
        <v>73</v>
      </c>
      <c r="G701" s="0" t="s">
        <v>73</v>
      </c>
      <c r="H701" s="0" t="s">
        <v>73</v>
      </c>
      <c r="I701" s="0" t="s">
        <v>73</v>
      </c>
      <c r="J701" s="0" t="n">
        <v>8</v>
      </c>
    </row>
    <row r="702" customFormat="false" ht="13.2" hidden="false" customHeight="false" outlineLevel="0" collapsed="false">
      <c r="B702" s="0" t="n">
        <v>1998</v>
      </c>
      <c r="C702" s="0" t="s">
        <v>72</v>
      </c>
      <c r="D702" s="0" t="n">
        <v>912</v>
      </c>
      <c r="E702" s="0" t="n">
        <v>349</v>
      </c>
      <c r="F702" s="0" t="n">
        <v>8</v>
      </c>
      <c r="G702" s="0" t="n">
        <v>7</v>
      </c>
      <c r="H702" s="0" t="s">
        <v>73</v>
      </c>
      <c r="I702" s="0" t="n">
        <v>1</v>
      </c>
      <c r="J702" s="0" t="n">
        <v>1277</v>
      </c>
    </row>
    <row r="703" customFormat="false" ht="13.2" hidden="false" customHeight="false" outlineLevel="0" collapsed="false">
      <c r="C703" s="0" t="s">
        <v>75</v>
      </c>
      <c r="D703" s="0" t="n">
        <v>75</v>
      </c>
      <c r="E703" s="0" t="n">
        <v>23</v>
      </c>
      <c r="F703" s="0" t="n">
        <v>3</v>
      </c>
      <c r="G703" s="0" t="n">
        <v>2</v>
      </c>
      <c r="H703" s="0" t="s">
        <v>73</v>
      </c>
      <c r="I703" s="0" t="s">
        <v>73</v>
      </c>
      <c r="J703" s="0" t="n">
        <v>103</v>
      </c>
    </row>
    <row r="704" customFormat="false" ht="13.2" hidden="false" customHeight="false" outlineLevel="0" collapsed="false">
      <c r="C704" s="0" t="s">
        <v>77</v>
      </c>
      <c r="D704" s="0" t="s">
        <v>73</v>
      </c>
      <c r="E704" s="0" t="n">
        <v>5</v>
      </c>
      <c r="F704" s="0" t="n">
        <v>8</v>
      </c>
      <c r="G704" s="0" t="n">
        <v>21</v>
      </c>
      <c r="H704" s="0" t="n">
        <v>15</v>
      </c>
      <c r="I704" s="0" t="s">
        <v>73</v>
      </c>
      <c r="J704" s="0" t="n">
        <v>49</v>
      </c>
    </row>
    <row r="705" customFormat="false" ht="13.2" hidden="false" customHeight="false" outlineLevel="0" collapsed="false">
      <c r="C705" s="0" t="s">
        <v>78</v>
      </c>
      <c r="D705" s="0" t="n">
        <v>3</v>
      </c>
      <c r="E705" s="0" t="n">
        <v>3</v>
      </c>
      <c r="F705" s="0" t="s">
        <v>73</v>
      </c>
      <c r="G705" s="0" t="n">
        <v>4</v>
      </c>
      <c r="H705" s="0" t="n">
        <v>1</v>
      </c>
      <c r="I705" s="0" t="s">
        <v>73</v>
      </c>
      <c r="J705" s="0" t="n">
        <v>11</v>
      </c>
    </row>
    <row r="706" customFormat="false" ht="13.2" hidden="false" customHeight="false" outlineLevel="0" collapsed="false">
      <c r="B706" s="0" t="n">
        <v>1999</v>
      </c>
      <c r="C706" s="0" t="s">
        <v>72</v>
      </c>
      <c r="D706" s="0" t="n">
        <v>942</v>
      </c>
      <c r="E706" s="0" t="n">
        <v>333</v>
      </c>
      <c r="F706" s="0" t="n">
        <v>21</v>
      </c>
      <c r="G706" s="0" t="n">
        <v>6</v>
      </c>
      <c r="H706" s="0" t="n">
        <v>1</v>
      </c>
      <c r="I706" s="0" t="s">
        <v>73</v>
      </c>
      <c r="J706" s="0" t="n">
        <v>1303</v>
      </c>
    </row>
    <row r="707" customFormat="false" ht="13.2" hidden="false" customHeight="false" outlineLevel="0" collapsed="false">
      <c r="C707" s="0" t="s">
        <v>75</v>
      </c>
      <c r="D707" s="0" t="n">
        <v>55</v>
      </c>
      <c r="E707" s="0" t="n">
        <v>22</v>
      </c>
      <c r="F707" s="0" t="n">
        <v>3</v>
      </c>
      <c r="G707" s="0" t="s">
        <v>73</v>
      </c>
      <c r="H707" s="0" t="s">
        <v>73</v>
      </c>
      <c r="I707" s="0" t="s">
        <v>73</v>
      </c>
      <c r="J707" s="0" t="n">
        <v>80</v>
      </c>
    </row>
    <row r="708" customFormat="false" ht="13.2" hidden="false" customHeight="false" outlineLevel="0" collapsed="false">
      <c r="C708" s="0" t="s">
        <v>77</v>
      </c>
      <c r="D708" s="0" t="s">
        <v>73</v>
      </c>
      <c r="E708" s="0" t="n">
        <v>6</v>
      </c>
      <c r="F708" s="0" t="n">
        <v>16</v>
      </c>
      <c r="G708" s="0" t="n">
        <v>24</v>
      </c>
      <c r="H708" s="0" t="n">
        <v>12</v>
      </c>
      <c r="I708" s="0" t="s">
        <v>73</v>
      </c>
      <c r="J708" s="0" t="n">
        <v>58</v>
      </c>
    </row>
    <row r="709" customFormat="false" ht="13.2" hidden="false" customHeight="false" outlineLevel="0" collapsed="false">
      <c r="C709" s="0" t="s">
        <v>78</v>
      </c>
      <c r="D709" s="0" t="n">
        <v>6</v>
      </c>
      <c r="E709" s="0" t="s">
        <v>73</v>
      </c>
      <c r="F709" s="0" t="n">
        <v>1</v>
      </c>
      <c r="G709" s="0" t="n">
        <v>1</v>
      </c>
      <c r="H709" s="0" t="s">
        <v>73</v>
      </c>
      <c r="I709" s="0" t="s">
        <v>73</v>
      </c>
      <c r="J709" s="0" t="n">
        <v>8</v>
      </c>
    </row>
    <row r="710" customFormat="false" ht="13.2" hidden="false" customHeight="false" outlineLevel="0" collapsed="false">
      <c r="B710" s="0" t="n">
        <v>2000</v>
      </c>
      <c r="C710" s="0" t="s">
        <v>72</v>
      </c>
      <c r="D710" s="0" t="n">
        <v>962</v>
      </c>
      <c r="E710" s="0" t="n">
        <v>316</v>
      </c>
      <c r="F710" s="0" t="n">
        <v>20</v>
      </c>
      <c r="G710" s="0" t="n">
        <v>11</v>
      </c>
      <c r="H710" s="0" t="s">
        <v>73</v>
      </c>
      <c r="I710" s="0" t="s">
        <v>73</v>
      </c>
      <c r="J710" s="0" t="n">
        <v>1309</v>
      </c>
    </row>
    <row r="711" customFormat="false" ht="13.2" hidden="false" customHeight="false" outlineLevel="0" collapsed="false">
      <c r="C711" s="0" t="s">
        <v>75</v>
      </c>
      <c r="D711" s="0" t="n">
        <v>71</v>
      </c>
      <c r="E711" s="0" t="n">
        <v>21</v>
      </c>
      <c r="F711" s="0" t="n">
        <v>1</v>
      </c>
      <c r="G711" s="0" t="s">
        <v>73</v>
      </c>
      <c r="H711" s="0" t="s">
        <v>73</v>
      </c>
      <c r="I711" s="0" t="s">
        <v>73</v>
      </c>
      <c r="J711" s="0" t="n">
        <v>93</v>
      </c>
    </row>
    <row r="712" customFormat="false" ht="13.2" hidden="false" customHeight="false" outlineLevel="0" collapsed="false">
      <c r="C712" s="0" t="s">
        <v>77</v>
      </c>
      <c r="D712" s="0" t="s">
        <v>73</v>
      </c>
      <c r="E712" s="0" t="n">
        <v>1</v>
      </c>
      <c r="F712" s="0" t="n">
        <v>14</v>
      </c>
      <c r="G712" s="0" t="n">
        <v>35</v>
      </c>
      <c r="H712" s="0" t="n">
        <v>14</v>
      </c>
      <c r="I712" s="0" t="s">
        <v>73</v>
      </c>
      <c r="J712" s="0" t="n">
        <v>64</v>
      </c>
    </row>
    <row r="713" customFormat="false" ht="13.2" hidden="false" customHeight="false" outlineLevel="0" collapsed="false">
      <c r="C713" s="0" t="s">
        <v>78</v>
      </c>
      <c r="D713" s="0" t="n">
        <v>3</v>
      </c>
      <c r="E713" s="0" t="n">
        <v>1</v>
      </c>
      <c r="F713" s="0" t="s">
        <v>73</v>
      </c>
      <c r="G713" s="0" t="s">
        <v>73</v>
      </c>
      <c r="H713" s="0" t="n">
        <v>1</v>
      </c>
      <c r="I713" s="0" t="s">
        <v>73</v>
      </c>
      <c r="J713" s="0" t="n">
        <v>5</v>
      </c>
    </row>
    <row r="714" customFormat="false" ht="13.2" hidden="false" customHeight="false" outlineLevel="0" collapsed="false">
      <c r="B714" s="0" t="n">
        <v>2001</v>
      </c>
      <c r="C714" s="0" t="s">
        <v>72</v>
      </c>
      <c r="D714" s="0" t="n">
        <v>971</v>
      </c>
      <c r="E714" s="0" t="n">
        <v>260</v>
      </c>
      <c r="F714" s="0" t="n">
        <v>18</v>
      </c>
      <c r="G714" s="0" t="n">
        <v>10</v>
      </c>
      <c r="H714" s="0" t="n">
        <v>1</v>
      </c>
      <c r="I714" s="0" t="s">
        <v>73</v>
      </c>
      <c r="J714" s="0" t="n">
        <v>1260</v>
      </c>
    </row>
    <row r="715" customFormat="false" ht="13.2" hidden="false" customHeight="false" outlineLevel="0" collapsed="false">
      <c r="C715" s="0" t="s">
        <v>75</v>
      </c>
      <c r="D715" s="0" t="n">
        <v>57</v>
      </c>
      <c r="E715" s="0" t="n">
        <v>22</v>
      </c>
      <c r="F715" s="0" t="n">
        <v>1</v>
      </c>
      <c r="G715" s="0" t="n">
        <v>3</v>
      </c>
      <c r="H715" s="0" t="s">
        <v>73</v>
      </c>
      <c r="I715" s="0" t="s">
        <v>73</v>
      </c>
      <c r="J715" s="0" t="n">
        <v>83</v>
      </c>
    </row>
    <row r="716" customFormat="false" ht="13.2" hidden="false" customHeight="false" outlineLevel="0" collapsed="false">
      <c r="C716" s="0" t="s">
        <v>77</v>
      </c>
      <c r="D716" s="0" t="s">
        <v>73</v>
      </c>
      <c r="E716" s="0" t="n">
        <v>4</v>
      </c>
      <c r="F716" s="0" t="n">
        <v>10</v>
      </c>
      <c r="G716" s="0" t="n">
        <v>24</v>
      </c>
      <c r="H716" s="0" t="n">
        <v>13</v>
      </c>
      <c r="I716" s="0" t="s">
        <v>73</v>
      </c>
      <c r="J716" s="0" t="n">
        <v>51</v>
      </c>
    </row>
    <row r="717" customFormat="false" ht="13.2" hidden="false" customHeight="false" outlineLevel="0" collapsed="false">
      <c r="C717" s="0" t="s">
        <v>78</v>
      </c>
      <c r="D717" s="0" t="n">
        <v>10</v>
      </c>
      <c r="E717" s="0" t="n">
        <v>3</v>
      </c>
      <c r="F717" s="0" t="n">
        <v>1</v>
      </c>
      <c r="G717" s="0" t="s">
        <v>73</v>
      </c>
      <c r="H717" s="0" t="n">
        <v>1</v>
      </c>
      <c r="I717" s="0" t="s">
        <v>73</v>
      </c>
      <c r="J717" s="0" t="n">
        <v>15</v>
      </c>
    </row>
    <row r="718" customFormat="false" ht="13.2" hidden="false" customHeight="false" outlineLevel="0" collapsed="false">
      <c r="B718" s="0" t="n">
        <v>2002</v>
      </c>
      <c r="C718" s="0" t="s">
        <v>72</v>
      </c>
      <c r="D718" s="0" t="n">
        <v>1014</v>
      </c>
      <c r="E718" s="0" t="n">
        <v>229</v>
      </c>
      <c r="F718" s="0" t="n">
        <v>29</v>
      </c>
      <c r="G718" s="0" t="n">
        <v>8</v>
      </c>
      <c r="H718" s="0" t="n">
        <v>4</v>
      </c>
      <c r="I718" s="0" t="s">
        <v>73</v>
      </c>
      <c r="J718" s="0" t="n">
        <v>1284</v>
      </c>
    </row>
    <row r="719" customFormat="false" ht="13.2" hidden="false" customHeight="false" outlineLevel="0" collapsed="false">
      <c r="C719" s="0" t="s">
        <v>75</v>
      </c>
      <c r="D719" s="0" t="n">
        <v>63</v>
      </c>
      <c r="E719" s="0" t="n">
        <v>19</v>
      </c>
      <c r="F719" s="0" t="n">
        <v>6</v>
      </c>
      <c r="G719" s="0" t="s">
        <v>73</v>
      </c>
      <c r="H719" s="0" t="s">
        <v>73</v>
      </c>
      <c r="I719" s="0" t="s">
        <v>73</v>
      </c>
      <c r="J719" s="0" t="n">
        <v>88</v>
      </c>
    </row>
    <row r="720" customFormat="false" ht="13.2" hidden="false" customHeight="false" outlineLevel="0" collapsed="false">
      <c r="C720" s="0" t="s">
        <v>77</v>
      </c>
      <c r="D720" s="0" t="s">
        <v>73</v>
      </c>
      <c r="E720" s="0" t="n">
        <v>5</v>
      </c>
      <c r="F720" s="0" t="n">
        <v>23</v>
      </c>
      <c r="G720" s="0" t="n">
        <v>22</v>
      </c>
      <c r="H720" s="0" t="n">
        <v>13</v>
      </c>
      <c r="I720" s="0" t="s">
        <v>73</v>
      </c>
      <c r="J720" s="0" t="n">
        <v>63</v>
      </c>
    </row>
    <row r="721" customFormat="false" ht="13.2" hidden="false" customHeight="false" outlineLevel="0" collapsed="false">
      <c r="C721" s="0" t="s">
        <v>78</v>
      </c>
      <c r="D721" s="0" t="n">
        <v>10</v>
      </c>
      <c r="E721" s="0" t="n">
        <v>1</v>
      </c>
      <c r="F721" s="0" t="s">
        <v>73</v>
      </c>
      <c r="G721" s="0" t="s">
        <v>73</v>
      </c>
      <c r="H721" s="0" t="s">
        <v>73</v>
      </c>
      <c r="I721" s="0" t="s">
        <v>73</v>
      </c>
      <c r="J721" s="0" t="n">
        <v>11</v>
      </c>
    </row>
    <row r="722" customFormat="false" ht="13.2" hidden="false" customHeight="false" outlineLevel="0" collapsed="false">
      <c r="B722" s="0" t="n">
        <v>2003</v>
      </c>
      <c r="C722" s="0" t="s">
        <v>72</v>
      </c>
      <c r="D722" s="0" t="n">
        <v>1043</v>
      </c>
      <c r="E722" s="0" t="n">
        <v>237</v>
      </c>
      <c r="F722" s="0" t="n">
        <v>22</v>
      </c>
      <c r="G722" s="0" t="n">
        <v>10</v>
      </c>
      <c r="H722" s="0" t="n">
        <v>1</v>
      </c>
      <c r="I722" s="0" t="s">
        <v>73</v>
      </c>
      <c r="J722" s="0" t="n">
        <v>1313</v>
      </c>
    </row>
    <row r="723" customFormat="false" ht="13.2" hidden="false" customHeight="false" outlineLevel="0" collapsed="false">
      <c r="C723" s="0" t="s">
        <v>75</v>
      </c>
      <c r="D723" s="0" t="n">
        <v>59</v>
      </c>
      <c r="E723" s="0" t="n">
        <v>27</v>
      </c>
      <c r="F723" s="0" t="n">
        <v>3</v>
      </c>
      <c r="G723" s="0" t="n">
        <v>1</v>
      </c>
      <c r="H723" s="0" t="s">
        <v>73</v>
      </c>
      <c r="I723" s="0" t="s">
        <v>73</v>
      </c>
      <c r="J723" s="0" t="n">
        <v>90</v>
      </c>
    </row>
    <row r="724" customFormat="false" ht="13.2" hidden="false" customHeight="false" outlineLevel="0" collapsed="false">
      <c r="C724" s="0" t="s">
        <v>77</v>
      </c>
      <c r="D724" s="0" t="s">
        <v>73</v>
      </c>
      <c r="E724" s="0" t="n">
        <v>4</v>
      </c>
      <c r="F724" s="0" t="n">
        <v>22</v>
      </c>
      <c r="G724" s="0" t="n">
        <v>22</v>
      </c>
      <c r="H724" s="0" t="n">
        <v>18</v>
      </c>
      <c r="I724" s="0" t="s">
        <v>73</v>
      </c>
      <c r="J724" s="0" t="n">
        <v>66</v>
      </c>
    </row>
    <row r="725" customFormat="false" ht="13.2" hidden="false" customHeight="false" outlineLevel="0" collapsed="false">
      <c r="C725" s="0" t="s">
        <v>78</v>
      </c>
      <c r="D725" s="0" t="n">
        <v>7</v>
      </c>
      <c r="E725" s="0" t="n">
        <v>4</v>
      </c>
      <c r="F725" s="0" t="n">
        <v>1</v>
      </c>
      <c r="G725" s="0" t="s">
        <v>73</v>
      </c>
      <c r="H725" s="0" t="n">
        <v>2</v>
      </c>
      <c r="I725" s="0" t="s">
        <v>73</v>
      </c>
      <c r="J725" s="0" t="n">
        <v>14</v>
      </c>
    </row>
    <row r="726" customFormat="false" ht="13.2" hidden="false" customHeight="false" outlineLevel="0" collapsed="false">
      <c r="B726" s="0" t="n">
        <v>2004</v>
      </c>
      <c r="C726" s="0" t="s">
        <v>72</v>
      </c>
      <c r="D726" s="0" t="n">
        <v>1033</v>
      </c>
      <c r="E726" s="0" t="n">
        <v>232</v>
      </c>
      <c r="F726" s="0" t="n">
        <v>17</v>
      </c>
      <c r="G726" s="0" t="n">
        <v>12</v>
      </c>
      <c r="H726" s="0" t="s">
        <v>73</v>
      </c>
      <c r="I726" s="0" t="s">
        <v>73</v>
      </c>
      <c r="J726" s="0" t="n">
        <v>1294</v>
      </c>
    </row>
    <row r="727" customFormat="false" ht="13.2" hidden="false" customHeight="false" outlineLevel="0" collapsed="false">
      <c r="C727" s="0" t="s">
        <v>75</v>
      </c>
      <c r="D727" s="0" t="n">
        <v>57</v>
      </c>
      <c r="E727" s="0" t="n">
        <v>16</v>
      </c>
      <c r="F727" s="0" t="s">
        <v>73</v>
      </c>
      <c r="G727" s="0" t="n">
        <v>1</v>
      </c>
      <c r="H727" s="0" t="n">
        <v>2</v>
      </c>
      <c r="I727" s="0" t="s">
        <v>73</v>
      </c>
      <c r="J727" s="0" t="n">
        <v>76</v>
      </c>
    </row>
    <row r="728" customFormat="false" ht="13.2" hidden="false" customHeight="false" outlineLevel="0" collapsed="false">
      <c r="C728" s="0" t="s">
        <v>77</v>
      </c>
      <c r="D728" s="0" t="n">
        <v>1</v>
      </c>
      <c r="E728" s="0" t="n">
        <v>5</v>
      </c>
      <c r="F728" s="0" t="n">
        <v>25</v>
      </c>
      <c r="G728" s="0" t="n">
        <v>24</v>
      </c>
      <c r="H728" s="0" t="n">
        <v>13</v>
      </c>
      <c r="I728" s="0" t="s">
        <v>73</v>
      </c>
      <c r="J728" s="0" t="n">
        <v>68</v>
      </c>
    </row>
    <row r="729" customFormat="false" ht="13.2" hidden="false" customHeight="false" outlineLevel="0" collapsed="false">
      <c r="C729" s="0" t="s">
        <v>78</v>
      </c>
      <c r="D729" s="0" t="n">
        <v>12</v>
      </c>
      <c r="E729" s="0" t="n">
        <v>2</v>
      </c>
      <c r="F729" s="0" t="s">
        <v>73</v>
      </c>
      <c r="G729" s="0" t="s">
        <v>73</v>
      </c>
      <c r="H729" s="0" t="n">
        <v>1</v>
      </c>
      <c r="I729" s="0" t="s">
        <v>73</v>
      </c>
      <c r="J729" s="0" t="n">
        <v>15</v>
      </c>
    </row>
    <row r="730" customFormat="false" ht="13.2" hidden="false" customHeight="false" outlineLevel="0" collapsed="false">
      <c r="B730" s="0" t="n">
        <v>2005</v>
      </c>
      <c r="C730" s="0" t="s">
        <v>72</v>
      </c>
      <c r="D730" s="0" t="n">
        <v>993</v>
      </c>
      <c r="E730" s="0" t="n">
        <v>183</v>
      </c>
      <c r="F730" s="0" t="n">
        <v>27</v>
      </c>
      <c r="G730" s="0" t="n">
        <v>13</v>
      </c>
      <c r="H730" s="0" t="n">
        <v>3</v>
      </c>
      <c r="I730" s="0" t="s">
        <v>73</v>
      </c>
      <c r="J730" s="0" t="n">
        <v>1219</v>
      </c>
    </row>
    <row r="731" customFormat="false" ht="13.2" hidden="false" customHeight="false" outlineLevel="0" collapsed="false">
      <c r="C731" s="0" t="s">
        <v>75</v>
      </c>
      <c r="D731" s="0" t="n">
        <v>78</v>
      </c>
      <c r="E731" s="0" t="n">
        <v>17</v>
      </c>
      <c r="F731" s="0" t="n">
        <v>1</v>
      </c>
      <c r="G731" s="0" t="n">
        <v>1</v>
      </c>
      <c r="H731" s="0" t="s">
        <v>73</v>
      </c>
      <c r="I731" s="0" t="s">
        <v>73</v>
      </c>
      <c r="J731" s="0" t="n">
        <v>97</v>
      </c>
    </row>
    <row r="732" customFormat="false" ht="13.2" hidden="false" customHeight="false" outlineLevel="0" collapsed="false">
      <c r="C732" s="0" t="s">
        <v>77</v>
      </c>
      <c r="D732" s="0" t="s">
        <v>73</v>
      </c>
      <c r="E732" s="0" t="n">
        <v>4</v>
      </c>
      <c r="F732" s="0" t="n">
        <v>32</v>
      </c>
      <c r="G732" s="0" t="n">
        <v>16</v>
      </c>
      <c r="H732" s="0" t="n">
        <v>18</v>
      </c>
      <c r="I732" s="0" t="s">
        <v>73</v>
      </c>
      <c r="J732" s="0" t="n">
        <v>70</v>
      </c>
    </row>
    <row r="733" customFormat="false" ht="13.2" hidden="false" customHeight="false" outlineLevel="0" collapsed="false">
      <c r="C733" s="0" t="s">
        <v>78</v>
      </c>
      <c r="D733" s="0" t="n">
        <v>10</v>
      </c>
      <c r="E733" s="0" t="n">
        <v>6</v>
      </c>
      <c r="F733" s="0" t="s">
        <v>73</v>
      </c>
      <c r="G733" s="0" t="s">
        <v>73</v>
      </c>
      <c r="H733" s="0" t="s">
        <v>73</v>
      </c>
      <c r="I733" s="0" t="s">
        <v>73</v>
      </c>
      <c r="J733" s="0" t="n">
        <v>16</v>
      </c>
    </row>
    <row r="734" customFormat="false" ht="13.2" hidden="false" customHeight="false" outlineLevel="0" collapsed="false">
      <c r="B734" s="0" t="n">
        <v>2006</v>
      </c>
      <c r="C734" s="0" t="s">
        <v>72</v>
      </c>
      <c r="D734" s="0" t="n">
        <v>980</v>
      </c>
      <c r="E734" s="0" t="n">
        <v>197</v>
      </c>
      <c r="F734" s="0" t="n">
        <v>20</v>
      </c>
      <c r="G734" s="0" t="n">
        <v>7</v>
      </c>
      <c r="H734" s="0" t="n">
        <v>2</v>
      </c>
      <c r="I734" s="0" t="s">
        <v>73</v>
      </c>
      <c r="J734" s="0" t="n">
        <v>1206</v>
      </c>
    </row>
    <row r="735" customFormat="false" ht="13.2" hidden="false" customHeight="false" outlineLevel="0" collapsed="false">
      <c r="C735" s="0" t="s">
        <v>75</v>
      </c>
      <c r="D735" s="0" t="n">
        <v>68</v>
      </c>
      <c r="E735" s="0" t="n">
        <v>16</v>
      </c>
      <c r="F735" s="0" t="n">
        <v>3</v>
      </c>
      <c r="G735" s="0" t="n">
        <v>2</v>
      </c>
      <c r="H735" s="0" t="s">
        <v>73</v>
      </c>
      <c r="I735" s="0" t="s">
        <v>73</v>
      </c>
      <c r="J735" s="0" t="n">
        <v>89</v>
      </c>
    </row>
    <row r="736" customFormat="false" ht="13.2" hidden="false" customHeight="false" outlineLevel="0" collapsed="false">
      <c r="C736" s="0" t="s">
        <v>77</v>
      </c>
      <c r="D736" s="0" t="s">
        <v>73</v>
      </c>
      <c r="E736" s="0" t="n">
        <v>10</v>
      </c>
      <c r="F736" s="0" t="n">
        <v>17</v>
      </c>
      <c r="G736" s="0" t="n">
        <v>19</v>
      </c>
      <c r="H736" s="0" t="n">
        <v>14</v>
      </c>
      <c r="I736" s="0" t="s">
        <v>73</v>
      </c>
      <c r="J736" s="0" t="n">
        <v>60</v>
      </c>
    </row>
    <row r="737" customFormat="false" ht="13.2" hidden="false" customHeight="false" outlineLevel="0" collapsed="false">
      <c r="C737" s="0" t="s">
        <v>78</v>
      </c>
      <c r="D737" s="0" t="n">
        <v>10</v>
      </c>
      <c r="E737" s="0" t="n">
        <v>1</v>
      </c>
      <c r="F737" s="0" t="s">
        <v>73</v>
      </c>
      <c r="G737" s="0" t="n">
        <v>1</v>
      </c>
      <c r="H737" s="0" t="s">
        <v>73</v>
      </c>
      <c r="I737" s="0" t="s">
        <v>73</v>
      </c>
      <c r="J737" s="0" t="n">
        <v>12</v>
      </c>
    </row>
    <row r="738" customFormat="false" ht="13.2" hidden="false" customHeight="false" outlineLevel="0" collapsed="false">
      <c r="B738" s="0" t="n">
        <v>2007</v>
      </c>
      <c r="C738" s="0" t="s">
        <v>72</v>
      </c>
      <c r="D738" s="0" t="n">
        <v>908</v>
      </c>
      <c r="E738" s="0" t="n">
        <v>162</v>
      </c>
      <c r="F738" s="0" t="n">
        <v>18</v>
      </c>
      <c r="G738" s="0" t="n">
        <v>6</v>
      </c>
      <c r="H738" s="0" t="n">
        <v>4</v>
      </c>
      <c r="I738" s="0" t="s">
        <v>73</v>
      </c>
      <c r="J738" s="0" t="n">
        <v>1098</v>
      </c>
    </row>
    <row r="739" customFormat="false" ht="13.2" hidden="false" customHeight="false" outlineLevel="0" collapsed="false">
      <c r="C739" s="0" t="s">
        <v>75</v>
      </c>
      <c r="D739" s="0" t="n">
        <v>52</v>
      </c>
      <c r="E739" s="0" t="n">
        <v>18</v>
      </c>
      <c r="F739" s="0" t="n">
        <v>3</v>
      </c>
      <c r="G739" s="0" t="s">
        <v>73</v>
      </c>
      <c r="H739" s="0" t="s">
        <v>73</v>
      </c>
      <c r="I739" s="0" t="s">
        <v>73</v>
      </c>
      <c r="J739" s="0" t="n">
        <v>73</v>
      </c>
    </row>
    <row r="740" customFormat="false" ht="13.2" hidden="false" customHeight="false" outlineLevel="0" collapsed="false">
      <c r="C740" s="0" t="s">
        <v>77</v>
      </c>
      <c r="D740" s="0" t="s">
        <v>73</v>
      </c>
      <c r="E740" s="0" t="n">
        <v>11</v>
      </c>
      <c r="F740" s="0" t="n">
        <v>29</v>
      </c>
      <c r="G740" s="0" t="n">
        <v>22</v>
      </c>
      <c r="H740" s="0" t="n">
        <v>15</v>
      </c>
      <c r="I740" s="0" t="s">
        <v>73</v>
      </c>
      <c r="J740" s="0" t="n">
        <v>77</v>
      </c>
    </row>
    <row r="741" customFormat="false" ht="13.2" hidden="false" customHeight="false" outlineLevel="0" collapsed="false">
      <c r="C741" s="0" t="s">
        <v>78</v>
      </c>
      <c r="D741" s="0" t="n">
        <v>11</v>
      </c>
      <c r="E741" s="0" t="n">
        <v>4</v>
      </c>
      <c r="F741" s="0" t="s">
        <v>73</v>
      </c>
      <c r="G741" s="0" t="s">
        <v>73</v>
      </c>
      <c r="H741" s="0" t="n">
        <v>1</v>
      </c>
      <c r="I741" s="0" t="s">
        <v>73</v>
      </c>
      <c r="J741" s="0" t="n">
        <v>16</v>
      </c>
    </row>
    <row r="742" customFormat="false" ht="13.2" hidden="false" customHeight="false" outlineLevel="0" collapsed="false">
      <c r="B742" s="0" t="n">
        <v>2008</v>
      </c>
      <c r="C742" s="0" t="s">
        <v>72</v>
      </c>
      <c r="D742" s="0" t="n">
        <v>859</v>
      </c>
      <c r="E742" s="0" t="n">
        <v>158</v>
      </c>
      <c r="F742" s="0" t="n">
        <v>17</v>
      </c>
      <c r="G742" s="0" t="n">
        <v>6</v>
      </c>
      <c r="H742" s="0" t="n">
        <v>5</v>
      </c>
      <c r="I742" s="0" t="s">
        <v>73</v>
      </c>
      <c r="J742" s="0" t="n">
        <v>1045</v>
      </c>
    </row>
    <row r="743" customFormat="false" ht="13.2" hidden="false" customHeight="false" outlineLevel="0" collapsed="false">
      <c r="C743" s="0" t="s">
        <v>75</v>
      </c>
      <c r="D743" s="0" t="n">
        <v>48</v>
      </c>
      <c r="E743" s="0" t="n">
        <v>17</v>
      </c>
      <c r="F743" s="0" t="n">
        <v>2</v>
      </c>
      <c r="G743" s="0" t="n">
        <v>1</v>
      </c>
      <c r="H743" s="0" t="s">
        <v>73</v>
      </c>
      <c r="I743" s="0" t="s">
        <v>73</v>
      </c>
      <c r="J743" s="0" t="n">
        <v>68</v>
      </c>
    </row>
    <row r="744" customFormat="false" ht="13.2" hidden="false" customHeight="false" outlineLevel="0" collapsed="false">
      <c r="C744" s="0" t="s">
        <v>77</v>
      </c>
      <c r="D744" s="0" t="s">
        <v>73</v>
      </c>
      <c r="E744" s="0" t="n">
        <v>4</v>
      </c>
      <c r="F744" s="0" t="n">
        <v>32</v>
      </c>
      <c r="G744" s="0" t="n">
        <v>20</v>
      </c>
      <c r="H744" s="0" t="n">
        <v>16</v>
      </c>
      <c r="I744" s="0" t="s">
        <v>73</v>
      </c>
      <c r="J744" s="0" t="n">
        <v>72</v>
      </c>
    </row>
    <row r="745" customFormat="false" ht="13.2" hidden="false" customHeight="false" outlineLevel="0" collapsed="false">
      <c r="C745" s="0" t="s">
        <v>78</v>
      </c>
      <c r="D745" s="0" t="n">
        <v>10</v>
      </c>
      <c r="E745" s="0" t="s">
        <v>73</v>
      </c>
      <c r="F745" s="0" t="s">
        <v>73</v>
      </c>
      <c r="G745" s="0" t="s">
        <v>73</v>
      </c>
      <c r="H745" s="0" t="s">
        <v>73</v>
      </c>
      <c r="I745" s="0" t="s">
        <v>73</v>
      </c>
      <c r="J745" s="0" t="n">
        <v>10</v>
      </c>
    </row>
    <row r="746" customFormat="false" ht="13.2" hidden="false" customHeight="false" outlineLevel="0" collapsed="false">
      <c r="B746" s="0" t="n">
        <v>2009</v>
      </c>
      <c r="C746" s="0" t="s">
        <v>72</v>
      </c>
      <c r="D746" s="0" t="n">
        <v>761</v>
      </c>
      <c r="E746" s="0" t="n">
        <v>201</v>
      </c>
      <c r="F746" s="0" t="n">
        <v>17</v>
      </c>
      <c r="G746" s="0" t="n">
        <v>7</v>
      </c>
      <c r="H746" s="0" t="n">
        <v>3</v>
      </c>
      <c r="I746" s="0" t="s">
        <v>73</v>
      </c>
      <c r="J746" s="0" t="n">
        <v>989</v>
      </c>
    </row>
    <row r="747" customFormat="false" ht="13.2" hidden="false" customHeight="false" outlineLevel="0" collapsed="false">
      <c r="C747" s="0" t="s">
        <v>75</v>
      </c>
      <c r="D747" s="0" t="n">
        <v>51</v>
      </c>
      <c r="E747" s="0" t="n">
        <v>11</v>
      </c>
      <c r="F747" s="0" t="n">
        <v>5</v>
      </c>
      <c r="G747" s="0" t="n">
        <v>1</v>
      </c>
      <c r="H747" s="0" t="s">
        <v>73</v>
      </c>
      <c r="I747" s="0" t="s">
        <v>73</v>
      </c>
      <c r="J747" s="0" t="n">
        <v>68</v>
      </c>
    </row>
    <row r="748" customFormat="false" ht="13.2" hidden="false" customHeight="false" outlineLevel="0" collapsed="false">
      <c r="C748" s="0" t="s">
        <v>77</v>
      </c>
      <c r="D748" s="0" t="s">
        <v>73</v>
      </c>
      <c r="E748" s="0" t="n">
        <v>9</v>
      </c>
      <c r="F748" s="0" t="n">
        <v>26</v>
      </c>
      <c r="G748" s="0" t="n">
        <v>16</v>
      </c>
      <c r="H748" s="0" t="n">
        <v>24</v>
      </c>
      <c r="I748" s="0" t="s">
        <v>73</v>
      </c>
      <c r="J748" s="0" t="n">
        <v>75</v>
      </c>
    </row>
    <row r="749" customFormat="false" ht="13.2" hidden="false" customHeight="false" outlineLevel="0" collapsed="false">
      <c r="C749" s="0" t="s">
        <v>78</v>
      </c>
      <c r="D749" s="0" t="n">
        <v>10</v>
      </c>
      <c r="E749" s="0" t="n">
        <v>1</v>
      </c>
      <c r="F749" s="0" t="s">
        <v>73</v>
      </c>
      <c r="G749" s="0" t="s">
        <v>73</v>
      </c>
      <c r="H749" s="0" t="s">
        <v>73</v>
      </c>
      <c r="I749" s="0" t="s">
        <v>73</v>
      </c>
      <c r="J749" s="0" t="n">
        <v>11</v>
      </c>
    </row>
    <row r="750" customFormat="false" ht="13.2" hidden="false" customHeight="false" outlineLevel="0" collapsed="false">
      <c r="B750" s="0" t="n">
        <v>2010</v>
      </c>
      <c r="C750" s="0" t="s">
        <v>72</v>
      </c>
      <c r="D750" s="0" t="n">
        <v>800</v>
      </c>
      <c r="E750" s="0" t="n">
        <v>204</v>
      </c>
      <c r="F750" s="0" t="n">
        <v>28</v>
      </c>
      <c r="G750" s="0" t="n">
        <v>5</v>
      </c>
      <c r="H750" s="0" t="n">
        <v>2</v>
      </c>
      <c r="I750" s="0" t="s">
        <v>73</v>
      </c>
      <c r="J750" s="0" t="n">
        <v>1039</v>
      </c>
    </row>
    <row r="751" customFormat="false" ht="13.2" hidden="false" customHeight="false" outlineLevel="0" collapsed="false">
      <c r="C751" s="0" t="s">
        <v>75</v>
      </c>
      <c r="D751" s="0" t="n">
        <v>65</v>
      </c>
      <c r="E751" s="0" t="n">
        <v>16</v>
      </c>
      <c r="F751" s="0" t="n">
        <v>4</v>
      </c>
      <c r="G751" s="0" t="s">
        <v>73</v>
      </c>
      <c r="H751" s="0" t="n">
        <v>1</v>
      </c>
      <c r="I751" s="0" t="s">
        <v>73</v>
      </c>
      <c r="J751" s="0" t="n">
        <v>86</v>
      </c>
    </row>
    <row r="752" customFormat="false" ht="13.2" hidden="false" customHeight="false" outlineLevel="0" collapsed="false">
      <c r="C752" s="0" t="s">
        <v>77</v>
      </c>
      <c r="D752" s="0" t="s">
        <v>73</v>
      </c>
      <c r="E752" s="0" t="n">
        <v>10</v>
      </c>
      <c r="F752" s="0" t="n">
        <v>30</v>
      </c>
      <c r="G752" s="0" t="n">
        <v>29</v>
      </c>
      <c r="H752" s="0" t="n">
        <v>28</v>
      </c>
      <c r="I752" s="0" t="s">
        <v>73</v>
      </c>
      <c r="J752" s="0" t="n">
        <v>97</v>
      </c>
    </row>
    <row r="753" customFormat="false" ht="13.2" hidden="false" customHeight="false" outlineLevel="0" collapsed="false">
      <c r="C753" s="0" t="s">
        <v>78</v>
      </c>
      <c r="D753" s="0" t="n">
        <v>12</v>
      </c>
      <c r="E753" s="0" t="n">
        <v>1</v>
      </c>
      <c r="F753" s="0" t="s">
        <v>73</v>
      </c>
      <c r="G753" s="0" t="s">
        <v>73</v>
      </c>
      <c r="H753" s="0" t="s">
        <v>73</v>
      </c>
      <c r="I753" s="0" t="s">
        <v>73</v>
      </c>
      <c r="J753" s="0" t="n">
        <v>13</v>
      </c>
    </row>
    <row r="754" customFormat="false" ht="13.2" hidden="false" customHeight="false" outlineLevel="0" collapsed="false">
      <c r="B754" s="0" t="n">
        <v>2011</v>
      </c>
      <c r="C754" s="0" t="s">
        <v>72</v>
      </c>
      <c r="D754" s="0" t="n">
        <v>791</v>
      </c>
      <c r="E754" s="0" t="n">
        <v>212</v>
      </c>
      <c r="F754" s="0" t="n">
        <v>25</v>
      </c>
      <c r="G754" s="0" t="n">
        <v>8</v>
      </c>
      <c r="H754" s="0" t="n">
        <v>3</v>
      </c>
      <c r="I754" s="0" t="s">
        <v>73</v>
      </c>
      <c r="J754" s="0" t="n">
        <v>1039</v>
      </c>
    </row>
    <row r="755" customFormat="false" ht="13.2" hidden="false" customHeight="false" outlineLevel="0" collapsed="false">
      <c r="C755" s="0" t="s">
        <v>75</v>
      </c>
      <c r="D755" s="0" t="n">
        <v>60</v>
      </c>
      <c r="E755" s="0" t="n">
        <v>19</v>
      </c>
      <c r="F755" s="0" t="n">
        <v>2</v>
      </c>
      <c r="G755" s="0" t="s">
        <v>73</v>
      </c>
      <c r="H755" s="0" t="s">
        <v>73</v>
      </c>
      <c r="I755" s="0" t="s">
        <v>73</v>
      </c>
      <c r="J755" s="0" t="n">
        <v>81</v>
      </c>
    </row>
    <row r="756" customFormat="false" ht="13.2" hidden="false" customHeight="false" outlineLevel="0" collapsed="false">
      <c r="C756" s="0" t="s">
        <v>77</v>
      </c>
      <c r="D756" s="0" t="s">
        <v>73</v>
      </c>
      <c r="E756" s="0" t="n">
        <v>12</v>
      </c>
      <c r="F756" s="0" t="n">
        <v>30</v>
      </c>
      <c r="G756" s="0" t="n">
        <v>25</v>
      </c>
      <c r="H756" s="0" t="n">
        <v>22</v>
      </c>
      <c r="I756" s="0" t="s">
        <v>73</v>
      </c>
      <c r="J756" s="0" t="n">
        <v>89</v>
      </c>
    </row>
    <row r="757" customFormat="false" ht="13.2" hidden="false" customHeight="false" outlineLevel="0" collapsed="false">
      <c r="C757" s="0" t="s">
        <v>78</v>
      </c>
      <c r="D757" s="0" t="n">
        <v>13</v>
      </c>
      <c r="E757" s="0" t="s">
        <v>73</v>
      </c>
      <c r="F757" s="0" t="s">
        <v>73</v>
      </c>
      <c r="G757" s="0" t="s">
        <v>73</v>
      </c>
      <c r="H757" s="0" t="s">
        <v>73</v>
      </c>
      <c r="I757" s="0" t="s">
        <v>73</v>
      </c>
      <c r="J757" s="0" t="n">
        <v>13</v>
      </c>
    </row>
    <row r="758" customFormat="false" ht="13.2" hidden="false" customHeight="false" outlineLevel="0" collapsed="false">
      <c r="B758" s="0" t="n">
        <v>2012</v>
      </c>
      <c r="C758" s="0" t="s">
        <v>72</v>
      </c>
      <c r="D758" s="0" t="n">
        <v>819</v>
      </c>
      <c r="E758" s="0" t="n">
        <v>185</v>
      </c>
      <c r="F758" s="0" t="n">
        <v>27</v>
      </c>
      <c r="G758" s="0" t="n">
        <v>11</v>
      </c>
      <c r="H758" s="0" t="s">
        <v>73</v>
      </c>
      <c r="I758" s="0" t="s">
        <v>73</v>
      </c>
      <c r="J758" s="0" t="n">
        <v>1042</v>
      </c>
    </row>
    <row r="759" customFormat="false" ht="13.2" hidden="false" customHeight="false" outlineLevel="0" collapsed="false">
      <c r="C759" s="0" t="s">
        <v>75</v>
      </c>
      <c r="D759" s="0" t="n">
        <v>52</v>
      </c>
      <c r="E759" s="0" t="n">
        <v>10</v>
      </c>
      <c r="F759" s="0" t="n">
        <v>2</v>
      </c>
      <c r="G759" s="0" t="s">
        <v>73</v>
      </c>
      <c r="H759" s="0" t="s">
        <v>73</v>
      </c>
      <c r="I759" s="0" t="s">
        <v>73</v>
      </c>
      <c r="J759" s="0" t="n">
        <v>64</v>
      </c>
    </row>
    <row r="760" customFormat="false" ht="13.2" hidden="false" customHeight="false" outlineLevel="0" collapsed="false">
      <c r="C760" s="0" t="s">
        <v>77</v>
      </c>
      <c r="D760" s="0" t="s">
        <v>73</v>
      </c>
      <c r="E760" s="0" t="n">
        <v>10</v>
      </c>
      <c r="F760" s="0" t="n">
        <v>39</v>
      </c>
      <c r="G760" s="0" t="n">
        <v>22</v>
      </c>
      <c r="H760" s="0" t="n">
        <v>14</v>
      </c>
      <c r="I760" s="0" t="s">
        <v>73</v>
      </c>
      <c r="J760" s="0" t="n">
        <v>85</v>
      </c>
    </row>
    <row r="761" customFormat="false" ht="13.2" hidden="false" customHeight="false" outlineLevel="0" collapsed="false">
      <c r="C761" s="0" t="s">
        <v>78</v>
      </c>
      <c r="D761" s="0" t="n">
        <v>10</v>
      </c>
      <c r="E761" s="0" t="n">
        <v>3</v>
      </c>
      <c r="F761" s="0" t="s">
        <v>73</v>
      </c>
      <c r="G761" s="0" t="s">
        <v>73</v>
      </c>
      <c r="H761" s="0" t="s">
        <v>73</v>
      </c>
      <c r="I761" s="0" t="s">
        <v>73</v>
      </c>
      <c r="J761" s="0" t="n">
        <v>13</v>
      </c>
    </row>
    <row r="762" customFormat="false" ht="13.2" hidden="false" customHeight="false" outlineLevel="0" collapsed="false">
      <c r="B762" s="0" t="n">
        <v>2013</v>
      </c>
      <c r="C762" s="0" t="s">
        <v>72</v>
      </c>
      <c r="D762" s="0" t="n">
        <v>914</v>
      </c>
      <c r="E762" s="0" t="n">
        <v>158</v>
      </c>
      <c r="F762" s="0" t="n">
        <v>19</v>
      </c>
      <c r="G762" s="0" t="n">
        <v>11</v>
      </c>
      <c r="H762" s="0" t="n">
        <v>3</v>
      </c>
      <c r="I762" s="0" t="s">
        <v>73</v>
      </c>
      <c r="J762" s="0" t="n">
        <v>1105</v>
      </c>
    </row>
    <row r="763" customFormat="false" ht="13.2" hidden="false" customHeight="false" outlineLevel="0" collapsed="false">
      <c r="C763" s="0" t="s">
        <v>75</v>
      </c>
      <c r="D763" s="0" t="n">
        <v>71</v>
      </c>
      <c r="E763" s="0" t="n">
        <v>17</v>
      </c>
      <c r="F763" s="0" t="n">
        <v>2</v>
      </c>
      <c r="G763" s="0" t="n">
        <v>1</v>
      </c>
      <c r="H763" s="0" t="s">
        <v>73</v>
      </c>
      <c r="I763" s="0" t="s">
        <v>73</v>
      </c>
      <c r="J763" s="0" t="n">
        <v>91</v>
      </c>
    </row>
    <row r="764" customFormat="false" ht="13.2" hidden="false" customHeight="false" outlineLevel="0" collapsed="false">
      <c r="C764" s="0" t="s">
        <v>77</v>
      </c>
      <c r="D764" s="0" t="s">
        <v>73</v>
      </c>
      <c r="E764" s="0" t="n">
        <v>13</v>
      </c>
      <c r="F764" s="0" t="n">
        <v>40</v>
      </c>
      <c r="G764" s="0" t="n">
        <v>33</v>
      </c>
      <c r="H764" s="0" t="n">
        <v>18</v>
      </c>
      <c r="I764" s="0" t="s">
        <v>73</v>
      </c>
      <c r="J764" s="0" t="n">
        <v>104</v>
      </c>
    </row>
    <row r="765" customFormat="false" ht="13.2" hidden="false" customHeight="false" outlineLevel="0" collapsed="false">
      <c r="C765" s="0" t="s">
        <v>78</v>
      </c>
      <c r="D765" s="0" t="n">
        <v>13</v>
      </c>
      <c r="E765" s="0" t="n">
        <v>5</v>
      </c>
      <c r="F765" s="0" t="n">
        <v>1</v>
      </c>
      <c r="G765" s="0" t="s">
        <v>73</v>
      </c>
      <c r="H765" s="0" t="s">
        <v>73</v>
      </c>
      <c r="I765" s="0" t="s">
        <v>73</v>
      </c>
      <c r="J765" s="0" t="n">
        <v>19</v>
      </c>
    </row>
    <row r="766" customFormat="false" ht="13.2" hidden="false" customHeight="false" outlineLevel="0" collapsed="false">
      <c r="B766" s="0" t="n">
        <v>2014</v>
      </c>
      <c r="C766" s="0" t="s">
        <v>72</v>
      </c>
      <c r="D766" s="0" t="n">
        <v>869</v>
      </c>
      <c r="E766" s="0" t="n">
        <v>175</v>
      </c>
      <c r="F766" s="0" t="n">
        <v>18</v>
      </c>
      <c r="G766" s="0" t="n">
        <v>11</v>
      </c>
      <c r="H766" s="0" t="n">
        <v>2</v>
      </c>
      <c r="I766" s="0" t="s">
        <v>73</v>
      </c>
      <c r="J766" s="0" t="n">
        <v>1075</v>
      </c>
    </row>
    <row r="767" customFormat="false" ht="13.2" hidden="false" customHeight="false" outlineLevel="0" collapsed="false">
      <c r="C767" s="0" t="s">
        <v>75</v>
      </c>
      <c r="D767" s="0" t="n">
        <v>66</v>
      </c>
      <c r="E767" s="0" t="n">
        <v>12</v>
      </c>
      <c r="F767" s="0" t="n">
        <v>2</v>
      </c>
      <c r="G767" s="0" t="s">
        <v>73</v>
      </c>
      <c r="H767" s="0" t="s">
        <v>73</v>
      </c>
      <c r="I767" s="0" t="s">
        <v>73</v>
      </c>
      <c r="J767" s="0" t="n">
        <v>80</v>
      </c>
    </row>
    <row r="768" customFormat="false" ht="13.2" hidden="false" customHeight="false" outlineLevel="0" collapsed="false">
      <c r="C768" s="0" t="s">
        <v>77</v>
      </c>
      <c r="D768" s="0" t="s">
        <v>73</v>
      </c>
      <c r="E768" s="0" t="n">
        <v>15</v>
      </c>
      <c r="F768" s="0" t="n">
        <v>42</v>
      </c>
      <c r="G768" s="0" t="n">
        <v>22</v>
      </c>
      <c r="H768" s="0" t="n">
        <v>24</v>
      </c>
      <c r="I768" s="0" t="s">
        <v>73</v>
      </c>
      <c r="J768" s="0" t="n">
        <v>103</v>
      </c>
    </row>
    <row r="769" customFormat="false" ht="13.2" hidden="false" customHeight="false" outlineLevel="0" collapsed="false">
      <c r="C769" s="0" t="s">
        <v>78</v>
      </c>
      <c r="D769" s="0" t="n">
        <v>7</v>
      </c>
      <c r="E769" s="0" t="n">
        <v>1</v>
      </c>
      <c r="F769" s="0" t="s">
        <v>73</v>
      </c>
      <c r="G769" s="0" t="s">
        <v>73</v>
      </c>
      <c r="H769" s="0" t="s">
        <v>73</v>
      </c>
      <c r="I769" s="0" t="s">
        <v>73</v>
      </c>
      <c r="J769" s="0" t="n">
        <v>8</v>
      </c>
    </row>
    <row r="770" customFormat="false" ht="13.2" hidden="false" customHeight="false" outlineLevel="0" collapsed="false">
      <c r="B770" s="0" t="n">
        <v>2015</v>
      </c>
      <c r="C770" s="0" t="s">
        <v>72</v>
      </c>
      <c r="D770" s="0" t="n">
        <v>865</v>
      </c>
      <c r="E770" s="0" t="n">
        <v>167</v>
      </c>
      <c r="F770" s="0" t="n">
        <v>22</v>
      </c>
      <c r="G770" s="0" t="n">
        <v>10</v>
      </c>
      <c r="H770" s="0" t="n">
        <v>5</v>
      </c>
      <c r="I770" s="0" t="s">
        <v>73</v>
      </c>
      <c r="J770" s="0" t="n">
        <v>1069</v>
      </c>
    </row>
    <row r="771" customFormat="false" ht="13.2" hidden="false" customHeight="false" outlineLevel="0" collapsed="false">
      <c r="C771" s="0" t="s">
        <v>75</v>
      </c>
      <c r="D771" s="0" t="n">
        <v>54</v>
      </c>
      <c r="E771" s="0" t="n">
        <v>15</v>
      </c>
      <c r="F771" s="0" t="n">
        <v>3</v>
      </c>
      <c r="G771" s="0" t="n">
        <v>1</v>
      </c>
      <c r="H771" s="0" t="s">
        <v>73</v>
      </c>
      <c r="I771" s="0" t="s">
        <v>73</v>
      </c>
      <c r="J771" s="0" t="n">
        <v>73</v>
      </c>
    </row>
    <row r="772" customFormat="false" ht="13.2" hidden="false" customHeight="false" outlineLevel="0" collapsed="false">
      <c r="C772" s="0" t="s">
        <v>77</v>
      </c>
      <c r="D772" s="0" t="s">
        <v>73</v>
      </c>
      <c r="E772" s="0" t="n">
        <v>5</v>
      </c>
      <c r="F772" s="0" t="n">
        <v>40</v>
      </c>
      <c r="G772" s="0" t="n">
        <v>29</v>
      </c>
      <c r="H772" s="0" t="n">
        <v>31</v>
      </c>
      <c r="I772" s="0" t="s">
        <v>73</v>
      </c>
      <c r="J772" s="0" t="n">
        <v>105</v>
      </c>
    </row>
    <row r="773" customFormat="false" ht="13.2" hidden="false" customHeight="false" outlineLevel="0" collapsed="false">
      <c r="C773" s="0" t="s">
        <v>78</v>
      </c>
      <c r="D773" s="0" t="n">
        <v>11</v>
      </c>
      <c r="E773" s="0" t="n">
        <v>4</v>
      </c>
      <c r="F773" s="0" t="s">
        <v>73</v>
      </c>
      <c r="G773" s="0" t="s">
        <v>73</v>
      </c>
      <c r="H773" s="0" t="n">
        <v>1</v>
      </c>
      <c r="I773" s="0" t="s">
        <v>73</v>
      </c>
      <c r="J773" s="0" t="n">
        <v>16</v>
      </c>
    </row>
    <row r="774" customFormat="false" ht="13.2" hidden="false" customHeight="false" outlineLevel="0" collapsed="false">
      <c r="B774" s="0" t="n">
        <v>2016</v>
      </c>
      <c r="C774" s="0" t="s">
        <v>72</v>
      </c>
      <c r="D774" s="0" t="n">
        <v>929</v>
      </c>
      <c r="E774" s="0" t="n">
        <v>165</v>
      </c>
      <c r="F774" s="0" t="n">
        <v>19</v>
      </c>
      <c r="G774" s="0" t="n">
        <v>18</v>
      </c>
      <c r="H774" s="0" t="n">
        <v>3</v>
      </c>
      <c r="I774" s="0" t="s">
        <v>73</v>
      </c>
      <c r="J774" s="0" t="n">
        <v>1134</v>
      </c>
    </row>
    <row r="775" customFormat="false" ht="13.2" hidden="false" customHeight="false" outlineLevel="0" collapsed="false">
      <c r="C775" s="0" t="s">
        <v>75</v>
      </c>
      <c r="D775" s="0" t="n">
        <v>72</v>
      </c>
      <c r="E775" s="0" t="n">
        <v>9</v>
      </c>
      <c r="F775" s="0" t="n">
        <v>1</v>
      </c>
      <c r="G775" s="0" t="n">
        <v>1</v>
      </c>
      <c r="H775" s="0" t="s">
        <v>73</v>
      </c>
      <c r="I775" s="0" t="s">
        <v>73</v>
      </c>
      <c r="J775" s="0" t="n">
        <v>83</v>
      </c>
    </row>
    <row r="776" customFormat="false" ht="13.2" hidden="false" customHeight="false" outlineLevel="0" collapsed="false">
      <c r="C776" s="0" t="s">
        <v>77</v>
      </c>
      <c r="D776" s="0" t="n">
        <v>1</v>
      </c>
      <c r="E776" s="0" t="n">
        <v>3</v>
      </c>
      <c r="F776" s="0" t="n">
        <v>47</v>
      </c>
      <c r="G776" s="0" t="n">
        <v>28</v>
      </c>
      <c r="H776" s="0" t="n">
        <v>19</v>
      </c>
      <c r="I776" s="0" t="s">
        <v>73</v>
      </c>
      <c r="J776" s="0" t="n">
        <v>98</v>
      </c>
    </row>
    <row r="777" customFormat="false" ht="13.2" hidden="false" customHeight="false" outlineLevel="0" collapsed="false">
      <c r="C777" s="0" t="s">
        <v>78</v>
      </c>
      <c r="D777" s="0" t="n">
        <v>16</v>
      </c>
      <c r="E777" s="0" t="n">
        <v>5</v>
      </c>
      <c r="F777" s="0" t="s">
        <v>73</v>
      </c>
      <c r="G777" s="0" t="s">
        <v>73</v>
      </c>
      <c r="H777" s="0" t="s">
        <v>73</v>
      </c>
      <c r="I777" s="0" t="s">
        <v>73</v>
      </c>
      <c r="J777" s="0" t="n">
        <v>21</v>
      </c>
    </row>
    <row r="778" customFormat="false" ht="13.2" hidden="false" customHeight="false" outlineLevel="0" collapsed="false">
      <c r="B778" s="0" t="n">
        <v>2017</v>
      </c>
      <c r="C778" s="0" t="s">
        <v>72</v>
      </c>
      <c r="D778" s="0" t="n">
        <v>971</v>
      </c>
      <c r="E778" s="0" t="n">
        <v>162</v>
      </c>
      <c r="F778" s="0" t="n">
        <v>32</v>
      </c>
      <c r="G778" s="0" t="n">
        <v>8</v>
      </c>
      <c r="H778" s="0" t="n">
        <v>2</v>
      </c>
      <c r="I778" s="0" t="s">
        <v>73</v>
      </c>
      <c r="J778" s="0" t="n">
        <v>1175</v>
      </c>
    </row>
    <row r="779" customFormat="false" ht="13.2" hidden="false" customHeight="false" outlineLevel="0" collapsed="false">
      <c r="C779" s="0" t="s">
        <v>75</v>
      </c>
      <c r="D779" s="0" t="n">
        <v>64</v>
      </c>
      <c r="E779" s="0" t="n">
        <v>11</v>
      </c>
      <c r="F779" s="0" t="n">
        <v>1</v>
      </c>
      <c r="G779" s="0" t="n">
        <v>1</v>
      </c>
      <c r="H779" s="0" t="s">
        <v>73</v>
      </c>
      <c r="I779" s="0" t="s">
        <v>73</v>
      </c>
      <c r="J779" s="0" t="n">
        <v>77</v>
      </c>
    </row>
    <row r="780" customFormat="false" ht="13.2" hidden="false" customHeight="false" outlineLevel="0" collapsed="false">
      <c r="C780" s="0" t="s">
        <v>77</v>
      </c>
      <c r="D780" s="0" t="s">
        <v>73</v>
      </c>
      <c r="E780" s="0" t="n">
        <v>6</v>
      </c>
      <c r="F780" s="0" t="n">
        <v>42</v>
      </c>
      <c r="G780" s="0" t="n">
        <v>26</v>
      </c>
      <c r="H780" s="0" t="n">
        <v>23</v>
      </c>
      <c r="I780" s="0" t="s">
        <v>73</v>
      </c>
      <c r="J780" s="0" t="n">
        <v>97</v>
      </c>
    </row>
    <row r="781" customFormat="false" ht="13.2" hidden="false" customHeight="false" outlineLevel="0" collapsed="false">
      <c r="C781" s="0" t="s">
        <v>78</v>
      </c>
      <c r="D781" s="0" t="n">
        <v>11</v>
      </c>
      <c r="E781" s="0" t="n">
        <v>2</v>
      </c>
      <c r="F781" s="0" t="s">
        <v>73</v>
      </c>
      <c r="G781" s="0" t="s">
        <v>73</v>
      </c>
      <c r="H781" s="0" t="s">
        <v>73</v>
      </c>
      <c r="I781" s="0" t="s">
        <v>73</v>
      </c>
      <c r="J781" s="0" t="n">
        <v>13</v>
      </c>
    </row>
    <row r="782" customFormat="false" ht="13.2" hidden="false" customHeight="false" outlineLevel="0" collapsed="false">
      <c r="B782" s="0" t="n">
        <v>2018</v>
      </c>
      <c r="C782" s="0" t="s">
        <v>72</v>
      </c>
      <c r="D782" s="0" t="n">
        <v>904</v>
      </c>
      <c r="E782" s="0" t="n">
        <v>169</v>
      </c>
      <c r="F782" s="0" t="n">
        <v>17</v>
      </c>
      <c r="G782" s="0" t="n">
        <v>7</v>
      </c>
      <c r="H782" s="0" t="n">
        <v>2</v>
      </c>
      <c r="I782" s="0" t="s">
        <v>73</v>
      </c>
      <c r="J782" s="0" t="n">
        <v>1099</v>
      </c>
    </row>
    <row r="783" customFormat="false" ht="13.2" hidden="false" customHeight="false" outlineLevel="0" collapsed="false">
      <c r="C783" s="0" t="s">
        <v>75</v>
      </c>
      <c r="D783" s="0" t="n">
        <v>72</v>
      </c>
      <c r="E783" s="0" t="n">
        <v>13</v>
      </c>
      <c r="F783" s="0" t="s">
        <v>73</v>
      </c>
      <c r="G783" s="0" t="n">
        <v>2</v>
      </c>
      <c r="H783" s="0" t="s">
        <v>73</v>
      </c>
      <c r="I783" s="0" t="s">
        <v>73</v>
      </c>
      <c r="J783" s="0" t="n">
        <v>87</v>
      </c>
    </row>
    <row r="784" customFormat="false" ht="13.2" hidden="false" customHeight="false" outlineLevel="0" collapsed="false">
      <c r="C784" s="0" t="s">
        <v>77</v>
      </c>
      <c r="D784" s="0" t="s">
        <v>73</v>
      </c>
      <c r="E784" s="0" t="n">
        <v>2</v>
      </c>
      <c r="F784" s="0" t="n">
        <v>51</v>
      </c>
      <c r="G784" s="0" t="n">
        <v>25</v>
      </c>
      <c r="H784" s="0" t="n">
        <v>18</v>
      </c>
      <c r="I784" s="0" t="s">
        <v>73</v>
      </c>
      <c r="J784" s="0" t="n">
        <v>96</v>
      </c>
    </row>
    <row r="785" customFormat="false" ht="13.2" hidden="false" customHeight="false" outlineLevel="0" collapsed="false">
      <c r="C785" s="0" t="s">
        <v>78</v>
      </c>
      <c r="D785" s="0" t="n">
        <v>11</v>
      </c>
      <c r="E785" s="0" t="n">
        <v>2</v>
      </c>
      <c r="F785" s="0" t="s">
        <v>73</v>
      </c>
      <c r="G785" s="0" t="n">
        <v>1</v>
      </c>
      <c r="H785" s="0" t="s">
        <v>73</v>
      </c>
      <c r="I785" s="0" t="s">
        <v>73</v>
      </c>
      <c r="J785" s="0" t="n">
        <v>14</v>
      </c>
    </row>
    <row r="786" customFormat="false" ht="13.2" hidden="false" customHeight="false" outlineLevel="0" collapsed="false">
      <c r="B786" s="0" t="n">
        <v>2019</v>
      </c>
      <c r="C786" s="0" t="s">
        <v>72</v>
      </c>
      <c r="D786" s="0" t="n">
        <v>1005</v>
      </c>
      <c r="E786" s="0" t="n">
        <v>147</v>
      </c>
      <c r="F786" s="0" t="n">
        <v>11</v>
      </c>
      <c r="G786" s="0" t="n">
        <v>10</v>
      </c>
      <c r="H786" s="0" t="n">
        <v>2</v>
      </c>
      <c r="I786" s="0" t="s">
        <v>73</v>
      </c>
      <c r="J786" s="0" t="n">
        <v>1175</v>
      </c>
    </row>
    <row r="787" customFormat="false" ht="13.2" hidden="false" customHeight="false" outlineLevel="0" collapsed="false">
      <c r="C787" s="0" t="s">
        <v>75</v>
      </c>
      <c r="D787" s="0" t="n">
        <v>69</v>
      </c>
      <c r="E787" s="0" t="n">
        <v>13</v>
      </c>
      <c r="F787" s="0" t="s">
        <v>73</v>
      </c>
      <c r="G787" s="0" t="n">
        <v>2</v>
      </c>
      <c r="H787" s="0" t="s">
        <v>73</v>
      </c>
      <c r="I787" s="0" t="s">
        <v>73</v>
      </c>
      <c r="J787" s="0" t="n">
        <v>84</v>
      </c>
    </row>
    <row r="788" customFormat="false" ht="13.2" hidden="false" customHeight="false" outlineLevel="0" collapsed="false">
      <c r="C788" s="0" t="s">
        <v>77</v>
      </c>
      <c r="D788" s="0" t="s">
        <v>73</v>
      </c>
      <c r="E788" s="0" t="n">
        <v>11</v>
      </c>
      <c r="F788" s="0" t="n">
        <v>49</v>
      </c>
      <c r="G788" s="0" t="n">
        <v>38</v>
      </c>
      <c r="H788" s="0" t="n">
        <v>13</v>
      </c>
      <c r="I788" s="0" t="s">
        <v>73</v>
      </c>
      <c r="J788" s="0" t="n">
        <v>111</v>
      </c>
    </row>
    <row r="789" customFormat="false" ht="13.2" hidden="false" customHeight="false" outlineLevel="0" collapsed="false">
      <c r="C789" s="0" t="s">
        <v>78</v>
      </c>
      <c r="D789" s="0" t="n">
        <v>14</v>
      </c>
      <c r="E789" s="0" t="n">
        <v>2</v>
      </c>
      <c r="F789" s="0" t="s">
        <v>73</v>
      </c>
      <c r="G789" s="0" t="n">
        <v>3</v>
      </c>
      <c r="H789" s="0" t="s">
        <v>73</v>
      </c>
      <c r="I789" s="0" t="s">
        <v>73</v>
      </c>
      <c r="J789" s="0" t="n">
        <v>19</v>
      </c>
    </row>
    <row r="790" customFormat="false" ht="13.2" hidden="false" customHeight="false" outlineLevel="0" collapsed="false">
      <c r="B790" s="0" t="n">
        <v>2020</v>
      </c>
      <c r="C790" s="0" t="s">
        <v>72</v>
      </c>
      <c r="D790" s="0" t="n">
        <v>971</v>
      </c>
      <c r="E790" s="0" t="n">
        <v>170</v>
      </c>
      <c r="F790" s="0" t="n">
        <v>22</v>
      </c>
      <c r="G790" s="0" t="n">
        <v>7</v>
      </c>
      <c r="H790" s="0" t="n">
        <v>2</v>
      </c>
      <c r="I790" s="0" t="s">
        <v>73</v>
      </c>
      <c r="J790" s="0" t="n">
        <v>1172</v>
      </c>
    </row>
    <row r="791" customFormat="false" ht="13.2" hidden="false" customHeight="false" outlineLevel="0" collapsed="false">
      <c r="C791" s="0" t="s">
        <v>75</v>
      </c>
      <c r="D791" s="0" t="n">
        <v>69</v>
      </c>
      <c r="E791" s="0" t="n">
        <v>12</v>
      </c>
      <c r="F791" s="0" t="n">
        <v>2</v>
      </c>
      <c r="G791" s="0" t="s">
        <v>73</v>
      </c>
      <c r="H791" s="0" t="s">
        <v>73</v>
      </c>
      <c r="I791" s="0" t="s">
        <v>73</v>
      </c>
      <c r="J791" s="0" t="n">
        <v>83</v>
      </c>
    </row>
    <row r="792" customFormat="false" ht="13.2" hidden="false" customHeight="false" outlineLevel="0" collapsed="false">
      <c r="C792" s="0" t="s">
        <v>77</v>
      </c>
      <c r="D792" s="0" t="s">
        <v>73</v>
      </c>
      <c r="E792" s="0" t="n">
        <v>4</v>
      </c>
      <c r="F792" s="0" t="n">
        <v>35</v>
      </c>
      <c r="G792" s="0" t="n">
        <v>26</v>
      </c>
      <c r="H792" s="0" t="n">
        <v>27</v>
      </c>
      <c r="I792" s="0" t="n">
        <v>1</v>
      </c>
      <c r="J792" s="0" t="n">
        <v>93</v>
      </c>
    </row>
    <row r="793" customFormat="false" ht="13.2" hidden="false" customHeight="false" outlineLevel="0" collapsed="false">
      <c r="C793" s="0" t="s">
        <v>78</v>
      </c>
      <c r="D793" s="0" t="n">
        <v>7</v>
      </c>
      <c r="E793" s="0" t="n">
        <v>1</v>
      </c>
      <c r="F793" s="0" t="n">
        <v>1</v>
      </c>
      <c r="G793" s="0" t="n">
        <v>1</v>
      </c>
      <c r="H793" s="0" t="n">
        <v>1</v>
      </c>
      <c r="I793" s="0" t="s">
        <v>73</v>
      </c>
      <c r="J793" s="0" t="n">
        <v>11</v>
      </c>
    </row>
    <row r="794" customFormat="false" ht="13.2" hidden="false" customHeight="false" outlineLevel="0" collapsed="false">
      <c r="B794" s="0" t="n">
        <v>2021</v>
      </c>
      <c r="C794" s="0" t="s">
        <v>72</v>
      </c>
      <c r="D794" s="0" t="n">
        <v>951</v>
      </c>
      <c r="E794" s="0" t="n">
        <v>150</v>
      </c>
      <c r="F794" s="0" t="n">
        <v>19</v>
      </c>
      <c r="G794" s="0" t="n">
        <v>7</v>
      </c>
      <c r="H794" s="0" t="n">
        <v>2</v>
      </c>
      <c r="I794" s="0" t="s">
        <v>73</v>
      </c>
      <c r="J794" s="0" t="n">
        <v>1129</v>
      </c>
    </row>
    <row r="795" customFormat="false" ht="13.2" hidden="false" customHeight="false" outlineLevel="0" collapsed="false">
      <c r="C795" s="0" t="s">
        <v>75</v>
      </c>
      <c r="D795" s="0" t="n">
        <v>61</v>
      </c>
      <c r="E795" s="0" t="n">
        <v>14</v>
      </c>
      <c r="F795" s="0" t="n">
        <v>2</v>
      </c>
      <c r="G795" s="0" t="n">
        <v>1</v>
      </c>
      <c r="H795" s="0" t="s">
        <v>73</v>
      </c>
      <c r="I795" s="0" t="s">
        <v>73</v>
      </c>
      <c r="J795" s="0" t="n">
        <v>78</v>
      </c>
    </row>
    <row r="796" customFormat="false" ht="13.2" hidden="false" customHeight="false" outlineLevel="0" collapsed="false">
      <c r="C796" s="0" t="s">
        <v>77</v>
      </c>
      <c r="D796" s="0" t="s">
        <v>73</v>
      </c>
      <c r="E796" s="0" t="n">
        <v>12</v>
      </c>
      <c r="F796" s="0" t="n">
        <v>45</v>
      </c>
      <c r="G796" s="0" t="n">
        <v>22</v>
      </c>
      <c r="H796" s="0" t="n">
        <v>19</v>
      </c>
      <c r="I796" s="0" t="s">
        <v>73</v>
      </c>
      <c r="J796" s="0" t="n">
        <v>98</v>
      </c>
    </row>
    <row r="797" customFormat="false" ht="13.2" hidden="false" customHeight="false" outlineLevel="0" collapsed="false">
      <c r="C797" s="0" t="s">
        <v>78</v>
      </c>
      <c r="D797" s="0" t="n">
        <v>8</v>
      </c>
      <c r="E797" s="0" t="n">
        <v>3</v>
      </c>
      <c r="F797" s="0" t="n">
        <v>1</v>
      </c>
      <c r="G797" s="0" t="n">
        <v>1</v>
      </c>
      <c r="H797" s="0" t="s">
        <v>73</v>
      </c>
      <c r="I797" s="0" t="s">
        <v>73</v>
      </c>
      <c r="J797" s="0" t="n">
        <v>13</v>
      </c>
    </row>
    <row r="798" customFormat="false" ht="13.2" hidden="false" customHeight="false" outlineLevel="0" collapsed="false">
      <c r="B798" s="0" t="n">
        <v>2022</v>
      </c>
      <c r="C798" s="0" t="s">
        <v>72</v>
      </c>
      <c r="D798" s="0" t="n">
        <v>941</v>
      </c>
      <c r="E798" s="0" t="n">
        <v>140</v>
      </c>
      <c r="F798" s="0" t="n">
        <v>23</v>
      </c>
      <c r="G798" s="0" t="n">
        <v>6</v>
      </c>
      <c r="H798" s="0" t="n">
        <v>1</v>
      </c>
      <c r="I798" s="0" t="s">
        <v>73</v>
      </c>
      <c r="J798" s="0" t="n">
        <v>1111</v>
      </c>
    </row>
    <row r="799" customFormat="false" ht="13.2" hidden="false" customHeight="false" outlineLevel="0" collapsed="false">
      <c r="C799" s="0" t="s">
        <v>75</v>
      </c>
      <c r="D799" s="0" t="n">
        <v>64</v>
      </c>
      <c r="E799" s="0" t="n">
        <v>16</v>
      </c>
      <c r="F799" s="0" t="n">
        <v>1</v>
      </c>
      <c r="G799" s="0" t="s">
        <v>73</v>
      </c>
      <c r="H799" s="0" t="s">
        <v>73</v>
      </c>
      <c r="I799" s="0" t="s">
        <v>73</v>
      </c>
      <c r="J799" s="0" t="n">
        <v>81</v>
      </c>
    </row>
    <row r="800" customFormat="false" ht="13.2" hidden="false" customHeight="false" outlineLevel="0" collapsed="false">
      <c r="C800" s="0" t="s">
        <v>77</v>
      </c>
      <c r="D800" s="0" t="s">
        <v>73</v>
      </c>
      <c r="E800" s="0" t="n">
        <v>12</v>
      </c>
      <c r="F800" s="0" t="n">
        <v>40</v>
      </c>
      <c r="G800" s="0" t="n">
        <v>31</v>
      </c>
      <c r="H800" s="0" t="n">
        <v>22</v>
      </c>
      <c r="I800" s="0" t="s">
        <v>73</v>
      </c>
      <c r="J800" s="0" t="n">
        <v>105</v>
      </c>
    </row>
    <row r="801" customFormat="false" ht="13.2" hidden="false" customHeight="false" outlineLevel="0" collapsed="false">
      <c r="C801" s="0" t="s">
        <v>78</v>
      </c>
      <c r="D801" s="0" t="n">
        <v>15</v>
      </c>
      <c r="E801" s="0" t="n">
        <v>1</v>
      </c>
      <c r="F801" s="0" t="s">
        <v>73</v>
      </c>
      <c r="G801" s="0" t="s">
        <v>73</v>
      </c>
      <c r="H801" s="0" t="s">
        <v>73</v>
      </c>
      <c r="I801" s="0" t="s">
        <v>73</v>
      </c>
      <c r="J801" s="0" t="n">
        <v>16</v>
      </c>
    </row>
    <row r="802" customFormat="false" ht="13.2" hidden="false" customHeight="false" outlineLevel="0" collapsed="false">
      <c r="A802" s="0" t="s">
        <v>94</v>
      </c>
      <c r="B802" s="0" t="n">
        <v>1983</v>
      </c>
      <c r="C802" s="0" t="s">
        <v>72</v>
      </c>
      <c r="D802" s="0" t="n">
        <v>86</v>
      </c>
      <c r="E802" s="0" t="n">
        <v>47</v>
      </c>
      <c r="F802" s="0" t="n">
        <v>2</v>
      </c>
      <c r="G802" s="0" t="n">
        <v>2</v>
      </c>
      <c r="H802" s="0" t="s">
        <v>73</v>
      </c>
      <c r="I802" s="0" t="s">
        <v>73</v>
      </c>
      <c r="J802" s="0" t="n">
        <v>137</v>
      </c>
    </row>
    <row r="803" customFormat="false" ht="13.2" hidden="false" customHeight="false" outlineLevel="0" collapsed="false">
      <c r="C803" s="0" t="s">
        <v>75</v>
      </c>
      <c r="D803" s="0" t="n">
        <v>9</v>
      </c>
      <c r="E803" s="0" t="n">
        <v>5</v>
      </c>
      <c r="F803" s="0" t="s">
        <v>73</v>
      </c>
      <c r="G803" s="0" t="n">
        <v>1</v>
      </c>
      <c r="H803" s="0" t="s">
        <v>73</v>
      </c>
      <c r="I803" s="0" t="s">
        <v>73</v>
      </c>
      <c r="J803" s="0" t="n">
        <v>15</v>
      </c>
    </row>
    <row r="804" customFormat="false" ht="13.2" hidden="false" customHeight="false" outlineLevel="0" collapsed="false">
      <c r="C804" s="0" t="s">
        <v>76</v>
      </c>
      <c r="D804" s="0" t="n">
        <v>512</v>
      </c>
      <c r="E804" s="0" t="n">
        <v>196</v>
      </c>
      <c r="F804" s="0" t="n">
        <v>5</v>
      </c>
      <c r="G804" s="0" t="n">
        <v>7</v>
      </c>
      <c r="H804" s="0" t="n">
        <v>1</v>
      </c>
      <c r="I804" s="0" t="s">
        <v>73</v>
      </c>
      <c r="J804" s="0" t="n">
        <v>721</v>
      </c>
    </row>
    <row r="805" customFormat="false" ht="13.2" hidden="false" customHeight="false" outlineLevel="0" collapsed="false">
      <c r="C805" s="0" t="s">
        <v>77</v>
      </c>
      <c r="D805" s="0" t="n">
        <v>1</v>
      </c>
      <c r="E805" s="0" t="n">
        <v>2</v>
      </c>
      <c r="F805" s="0" t="n">
        <v>2</v>
      </c>
      <c r="G805" s="0" t="n">
        <v>6</v>
      </c>
      <c r="H805" s="0" t="n">
        <v>4</v>
      </c>
      <c r="I805" s="0" t="s">
        <v>73</v>
      </c>
      <c r="J805" s="0" t="n">
        <v>15</v>
      </c>
    </row>
    <row r="806" customFormat="false" ht="13.2" hidden="false" customHeight="false" outlineLevel="0" collapsed="false">
      <c r="C806" s="0" t="s">
        <v>78</v>
      </c>
      <c r="D806" s="0" t="n">
        <v>9</v>
      </c>
      <c r="E806" s="0" t="n">
        <v>9</v>
      </c>
      <c r="F806" s="0" t="n">
        <v>2</v>
      </c>
      <c r="G806" s="0" t="n">
        <v>1</v>
      </c>
      <c r="H806" s="0" t="n">
        <v>2</v>
      </c>
      <c r="I806" s="0" t="s">
        <v>73</v>
      </c>
      <c r="J806" s="0" t="n">
        <v>23</v>
      </c>
    </row>
    <row r="807" customFormat="false" ht="13.2" hidden="false" customHeight="false" outlineLevel="0" collapsed="false">
      <c r="B807" s="0" t="n">
        <v>1984</v>
      </c>
      <c r="C807" s="0" t="s">
        <v>72</v>
      </c>
      <c r="D807" s="0" t="n">
        <v>101</v>
      </c>
      <c r="E807" s="0" t="n">
        <v>44</v>
      </c>
      <c r="F807" s="0" t="n">
        <v>3</v>
      </c>
      <c r="G807" s="0" t="s">
        <v>73</v>
      </c>
      <c r="H807" s="0" t="s">
        <v>73</v>
      </c>
      <c r="I807" s="0" t="s">
        <v>73</v>
      </c>
      <c r="J807" s="0" t="n">
        <v>148</v>
      </c>
    </row>
    <row r="808" customFormat="false" ht="13.2" hidden="false" customHeight="false" outlineLevel="0" collapsed="false">
      <c r="C808" s="0" t="s">
        <v>75</v>
      </c>
      <c r="D808" s="0" t="n">
        <v>10</v>
      </c>
      <c r="E808" s="0" t="n">
        <v>7</v>
      </c>
      <c r="F808" s="0" t="s">
        <v>73</v>
      </c>
      <c r="G808" s="0" t="s">
        <v>73</v>
      </c>
      <c r="H808" s="0" t="s">
        <v>73</v>
      </c>
      <c r="I808" s="0" t="s">
        <v>73</v>
      </c>
      <c r="J808" s="0" t="n">
        <v>17</v>
      </c>
    </row>
    <row r="809" customFormat="false" ht="13.2" hidden="false" customHeight="false" outlineLevel="0" collapsed="false">
      <c r="C809" s="0" t="s">
        <v>76</v>
      </c>
      <c r="D809" s="0" t="n">
        <v>512</v>
      </c>
      <c r="E809" s="0" t="n">
        <v>202</v>
      </c>
      <c r="F809" s="0" t="n">
        <v>13</v>
      </c>
      <c r="G809" s="0" t="n">
        <v>12</v>
      </c>
      <c r="H809" s="0" t="n">
        <v>3</v>
      </c>
      <c r="I809" s="0" t="s">
        <v>73</v>
      </c>
      <c r="J809" s="0" t="n">
        <v>742</v>
      </c>
    </row>
    <row r="810" customFormat="false" ht="13.2" hidden="false" customHeight="false" outlineLevel="0" collapsed="false">
      <c r="C810" s="0" t="s">
        <v>77</v>
      </c>
      <c r="D810" s="0" t="s">
        <v>73</v>
      </c>
      <c r="E810" s="0" t="n">
        <v>1</v>
      </c>
      <c r="F810" s="0" t="n">
        <v>1</v>
      </c>
      <c r="G810" s="0" t="n">
        <v>8</v>
      </c>
      <c r="H810" s="0" t="n">
        <v>7</v>
      </c>
      <c r="I810" s="0" t="s">
        <v>73</v>
      </c>
      <c r="J810" s="0" t="n">
        <v>17</v>
      </c>
    </row>
    <row r="811" customFormat="false" ht="13.2" hidden="false" customHeight="false" outlineLevel="0" collapsed="false">
      <c r="C811" s="0" t="s">
        <v>78</v>
      </c>
      <c r="D811" s="0" t="n">
        <v>20</v>
      </c>
      <c r="E811" s="0" t="n">
        <v>9</v>
      </c>
      <c r="F811" s="0" t="n">
        <v>2</v>
      </c>
      <c r="G811" s="0" t="n">
        <v>1</v>
      </c>
      <c r="H811" s="0" t="n">
        <v>2</v>
      </c>
      <c r="I811" s="0" t="s">
        <v>73</v>
      </c>
      <c r="J811" s="0" t="n">
        <v>34</v>
      </c>
    </row>
    <row r="812" customFormat="false" ht="13.2" hidden="false" customHeight="false" outlineLevel="0" collapsed="false">
      <c r="B812" s="0" t="n">
        <v>1985</v>
      </c>
      <c r="C812" s="0" t="s">
        <v>72</v>
      </c>
      <c r="D812" s="0" t="n">
        <v>145</v>
      </c>
      <c r="E812" s="0" t="n">
        <v>79</v>
      </c>
      <c r="F812" s="0" t="n">
        <v>1</v>
      </c>
      <c r="G812" s="0" t="n">
        <v>2</v>
      </c>
      <c r="H812" s="0" t="n">
        <v>1</v>
      </c>
      <c r="I812" s="0" t="s">
        <v>73</v>
      </c>
      <c r="J812" s="0" t="n">
        <v>228</v>
      </c>
    </row>
    <row r="813" customFormat="false" ht="13.2" hidden="false" customHeight="false" outlineLevel="0" collapsed="false">
      <c r="C813" s="0" t="s">
        <v>75</v>
      </c>
      <c r="D813" s="0" t="n">
        <v>16</v>
      </c>
      <c r="E813" s="0" t="n">
        <v>15</v>
      </c>
      <c r="F813" s="0" t="s">
        <v>73</v>
      </c>
      <c r="G813" s="0" t="n">
        <v>1</v>
      </c>
      <c r="H813" s="0" t="s">
        <v>73</v>
      </c>
      <c r="I813" s="0" t="s">
        <v>73</v>
      </c>
      <c r="J813" s="0" t="n">
        <v>32</v>
      </c>
    </row>
    <row r="814" customFormat="false" ht="13.2" hidden="false" customHeight="false" outlineLevel="0" collapsed="false">
      <c r="C814" s="0" t="s">
        <v>76</v>
      </c>
      <c r="D814" s="0" t="n">
        <v>463</v>
      </c>
      <c r="E814" s="0" t="n">
        <v>211</v>
      </c>
      <c r="F814" s="0" t="n">
        <v>18</v>
      </c>
      <c r="G814" s="0" t="n">
        <v>5</v>
      </c>
      <c r="H814" s="0" t="n">
        <v>2</v>
      </c>
      <c r="I814" s="0" t="s">
        <v>73</v>
      </c>
      <c r="J814" s="0" t="n">
        <v>699</v>
      </c>
    </row>
    <row r="815" customFormat="false" ht="13.2" hidden="false" customHeight="false" outlineLevel="0" collapsed="false">
      <c r="C815" s="0" t="s">
        <v>77</v>
      </c>
      <c r="D815" s="0" t="n">
        <v>1</v>
      </c>
      <c r="E815" s="0" t="n">
        <v>2</v>
      </c>
      <c r="F815" s="0" t="n">
        <v>1</v>
      </c>
      <c r="G815" s="0" t="n">
        <v>12</v>
      </c>
      <c r="H815" s="0" t="n">
        <v>10</v>
      </c>
      <c r="I815" s="0" t="s">
        <v>73</v>
      </c>
      <c r="J815" s="0" t="n">
        <v>26</v>
      </c>
    </row>
    <row r="816" customFormat="false" ht="13.2" hidden="false" customHeight="false" outlineLevel="0" collapsed="false">
      <c r="C816" s="0" t="s">
        <v>78</v>
      </c>
      <c r="D816" s="0" t="n">
        <v>17</v>
      </c>
      <c r="E816" s="0" t="n">
        <v>12</v>
      </c>
      <c r="F816" s="0" t="n">
        <v>3</v>
      </c>
      <c r="G816" s="0" t="n">
        <v>4</v>
      </c>
      <c r="H816" s="0" t="n">
        <v>2</v>
      </c>
      <c r="I816" s="0" t="s">
        <v>73</v>
      </c>
      <c r="J816" s="0" t="n">
        <v>38</v>
      </c>
    </row>
    <row r="817" customFormat="false" ht="13.2" hidden="false" customHeight="false" outlineLevel="0" collapsed="false">
      <c r="B817" s="0" t="n">
        <v>1986</v>
      </c>
      <c r="C817" s="0" t="s">
        <v>72</v>
      </c>
      <c r="D817" s="0" t="n">
        <v>160</v>
      </c>
      <c r="E817" s="0" t="n">
        <v>80</v>
      </c>
      <c r="F817" s="0" t="n">
        <v>5</v>
      </c>
      <c r="G817" s="0" t="n">
        <v>3</v>
      </c>
      <c r="H817" s="0" t="n">
        <v>1</v>
      </c>
      <c r="I817" s="0" t="s">
        <v>73</v>
      </c>
      <c r="J817" s="0" t="n">
        <v>249</v>
      </c>
    </row>
    <row r="818" customFormat="false" ht="13.2" hidden="false" customHeight="false" outlineLevel="0" collapsed="false">
      <c r="C818" s="0" t="s">
        <v>75</v>
      </c>
      <c r="D818" s="0" t="n">
        <v>20</v>
      </c>
      <c r="E818" s="0" t="n">
        <v>12</v>
      </c>
      <c r="F818" s="0" t="s">
        <v>73</v>
      </c>
      <c r="G818" s="0" t="s">
        <v>73</v>
      </c>
      <c r="H818" s="0" t="s">
        <v>73</v>
      </c>
      <c r="I818" s="0" t="s">
        <v>73</v>
      </c>
      <c r="J818" s="0" t="n">
        <v>32</v>
      </c>
    </row>
    <row r="819" customFormat="false" ht="13.2" hidden="false" customHeight="false" outlineLevel="0" collapsed="false">
      <c r="C819" s="0" t="s">
        <v>76</v>
      </c>
      <c r="D819" s="0" t="n">
        <v>442</v>
      </c>
      <c r="E819" s="0" t="n">
        <v>210</v>
      </c>
      <c r="F819" s="0" t="n">
        <v>8</v>
      </c>
      <c r="G819" s="0" t="n">
        <v>9</v>
      </c>
      <c r="H819" s="0" t="n">
        <v>1</v>
      </c>
      <c r="I819" s="0" t="s">
        <v>73</v>
      </c>
      <c r="J819" s="0" t="n">
        <v>670</v>
      </c>
    </row>
    <row r="820" customFormat="false" ht="13.2" hidden="false" customHeight="false" outlineLevel="0" collapsed="false">
      <c r="C820" s="0" t="s">
        <v>77</v>
      </c>
      <c r="D820" s="0" t="s">
        <v>73</v>
      </c>
      <c r="E820" s="0" t="s">
        <v>73</v>
      </c>
      <c r="F820" s="0" t="s">
        <v>73</v>
      </c>
      <c r="G820" s="0" t="n">
        <v>13</v>
      </c>
      <c r="H820" s="0" t="n">
        <v>12</v>
      </c>
      <c r="I820" s="0" t="s">
        <v>73</v>
      </c>
      <c r="J820" s="0" t="n">
        <v>25</v>
      </c>
    </row>
    <row r="821" customFormat="false" ht="13.2" hidden="false" customHeight="false" outlineLevel="0" collapsed="false">
      <c r="C821" s="0" t="s">
        <v>78</v>
      </c>
      <c r="D821" s="0" t="n">
        <v>13</v>
      </c>
      <c r="E821" s="0" t="n">
        <v>3</v>
      </c>
      <c r="F821" s="0" t="n">
        <v>2</v>
      </c>
      <c r="G821" s="0" t="s">
        <v>73</v>
      </c>
      <c r="H821" s="0" t="s">
        <v>73</v>
      </c>
      <c r="I821" s="0" t="s">
        <v>73</v>
      </c>
      <c r="J821" s="0" t="n">
        <v>18</v>
      </c>
    </row>
    <row r="822" customFormat="false" ht="13.2" hidden="false" customHeight="false" outlineLevel="0" collapsed="false">
      <c r="B822" s="0" t="n">
        <v>1987</v>
      </c>
      <c r="C822" s="0" t="s">
        <v>72</v>
      </c>
      <c r="D822" s="0" t="n">
        <v>88</v>
      </c>
      <c r="E822" s="0" t="n">
        <v>44</v>
      </c>
      <c r="F822" s="0" t="n">
        <v>1</v>
      </c>
      <c r="G822" s="0" t="n">
        <v>5</v>
      </c>
      <c r="H822" s="0" t="n">
        <v>1</v>
      </c>
      <c r="I822" s="0" t="s">
        <v>73</v>
      </c>
      <c r="J822" s="0" t="n">
        <v>139</v>
      </c>
    </row>
    <row r="823" customFormat="false" ht="13.2" hidden="false" customHeight="false" outlineLevel="0" collapsed="false">
      <c r="C823" s="0" t="s">
        <v>75</v>
      </c>
      <c r="D823" s="0" t="n">
        <v>8</v>
      </c>
      <c r="E823" s="0" t="n">
        <v>13</v>
      </c>
      <c r="F823" s="0" t="s">
        <v>73</v>
      </c>
      <c r="G823" s="0" t="s">
        <v>73</v>
      </c>
      <c r="H823" s="0" t="s">
        <v>73</v>
      </c>
      <c r="I823" s="0" t="s">
        <v>73</v>
      </c>
      <c r="J823" s="0" t="n">
        <v>21</v>
      </c>
    </row>
    <row r="824" customFormat="false" ht="13.2" hidden="false" customHeight="false" outlineLevel="0" collapsed="false">
      <c r="C824" s="0" t="s">
        <v>76</v>
      </c>
      <c r="D824" s="0" t="n">
        <v>520</v>
      </c>
      <c r="E824" s="0" t="n">
        <v>260</v>
      </c>
      <c r="F824" s="0" t="n">
        <v>5</v>
      </c>
      <c r="G824" s="0" t="n">
        <v>10</v>
      </c>
      <c r="H824" s="0" t="n">
        <v>1</v>
      </c>
      <c r="I824" s="0" t="s">
        <v>73</v>
      </c>
      <c r="J824" s="0" t="n">
        <v>796</v>
      </c>
    </row>
    <row r="825" customFormat="false" ht="13.2" hidden="false" customHeight="false" outlineLevel="0" collapsed="false">
      <c r="C825" s="0" t="s">
        <v>77</v>
      </c>
      <c r="D825" s="0" t="s">
        <v>73</v>
      </c>
      <c r="E825" s="0" t="n">
        <v>3</v>
      </c>
      <c r="F825" s="0" t="s">
        <v>73</v>
      </c>
      <c r="G825" s="0" t="n">
        <v>11</v>
      </c>
      <c r="H825" s="0" t="n">
        <v>16</v>
      </c>
      <c r="I825" s="0" t="s">
        <v>73</v>
      </c>
      <c r="J825" s="0" t="n">
        <v>30</v>
      </c>
    </row>
    <row r="826" customFormat="false" ht="13.2" hidden="false" customHeight="false" outlineLevel="0" collapsed="false">
      <c r="C826" s="0" t="s">
        <v>78</v>
      </c>
      <c r="D826" s="0" t="n">
        <v>4</v>
      </c>
      <c r="E826" s="0" t="n">
        <v>7</v>
      </c>
      <c r="F826" s="0" t="n">
        <v>1</v>
      </c>
      <c r="G826" s="0" t="n">
        <v>1</v>
      </c>
      <c r="H826" s="0" t="s">
        <v>73</v>
      </c>
      <c r="I826" s="0" t="s">
        <v>73</v>
      </c>
      <c r="J826" s="0" t="n">
        <v>13</v>
      </c>
    </row>
    <row r="827" customFormat="false" ht="13.2" hidden="false" customHeight="false" outlineLevel="0" collapsed="false">
      <c r="B827" s="0" t="n">
        <v>1988</v>
      </c>
      <c r="C827" s="0" t="s">
        <v>72</v>
      </c>
      <c r="D827" s="0" t="n">
        <v>70</v>
      </c>
      <c r="E827" s="0" t="n">
        <v>44</v>
      </c>
      <c r="F827" s="0" t="s">
        <v>73</v>
      </c>
      <c r="G827" s="0" t="s">
        <v>73</v>
      </c>
      <c r="H827" s="0" t="s">
        <v>73</v>
      </c>
      <c r="I827" s="0" t="s">
        <v>73</v>
      </c>
      <c r="J827" s="0" t="n">
        <v>114</v>
      </c>
    </row>
    <row r="828" customFormat="false" ht="13.2" hidden="false" customHeight="false" outlineLevel="0" collapsed="false">
      <c r="C828" s="0" t="s">
        <v>75</v>
      </c>
      <c r="D828" s="0" t="s">
        <v>73</v>
      </c>
      <c r="E828" s="0" t="n">
        <v>2</v>
      </c>
      <c r="F828" s="0" t="s">
        <v>73</v>
      </c>
      <c r="G828" s="0" t="s">
        <v>73</v>
      </c>
      <c r="H828" s="0" t="s">
        <v>73</v>
      </c>
      <c r="I828" s="0" t="s">
        <v>73</v>
      </c>
      <c r="J828" s="0" t="n">
        <v>2</v>
      </c>
    </row>
    <row r="829" customFormat="false" ht="13.2" hidden="false" customHeight="false" outlineLevel="0" collapsed="false">
      <c r="C829" s="0" t="s">
        <v>76</v>
      </c>
      <c r="D829" s="0" t="n">
        <v>537</v>
      </c>
      <c r="E829" s="0" t="n">
        <v>261</v>
      </c>
      <c r="F829" s="0" t="n">
        <v>7</v>
      </c>
      <c r="G829" s="0" t="n">
        <v>14</v>
      </c>
      <c r="H829" s="0" t="s">
        <v>73</v>
      </c>
      <c r="I829" s="0" t="s">
        <v>73</v>
      </c>
      <c r="J829" s="0" t="n">
        <v>819</v>
      </c>
    </row>
    <row r="830" customFormat="false" ht="13.2" hidden="false" customHeight="false" outlineLevel="0" collapsed="false">
      <c r="C830" s="0" t="s">
        <v>77</v>
      </c>
      <c r="D830" s="0" t="s">
        <v>73</v>
      </c>
      <c r="E830" s="0" t="n">
        <v>6</v>
      </c>
      <c r="F830" s="0" t="n">
        <v>1</v>
      </c>
      <c r="G830" s="0" t="n">
        <v>9</v>
      </c>
      <c r="H830" s="0" t="n">
        <v>10</v>
      </c>
      <c r="I830" s="0" t="s">
        <v>73</v>
      </c>
      <c r="J830" s="0" t="n">
        <v>26</v>
      </c>
    </row>
    <row r="831" customFormat="false" ht="13.2" hidden="false" customHeight="false" outlineLevel="0" collapsed="false">
      <c r="C831" s="0" t="s">
        <v>78</v>
      </c>
      <c r="D831" s="0" t="n">
        <v>3</v>
      </c>
      <c r="E831" s="0" t="n">
        <v>2</v>
      </c>
      <c r="F831" s="0" t="s">
        <v>73</v>
      </c>
      <c r="G831" s="0" t="n">
        <v>1</v>
      </c>
      <c r="H831" s="0" t="n">
        <v>2</v>
      </c>
      <c r="I831" s="0" t="s">
        <v>73</v>
      </c>
      <c r="J831" s="0" t="n">
        <v>8</v>
      </c>
    </row>
    <row r="832" customFormat="false" ht="13.2" hidden="false" customHeight="false" outlineLevel="0" collapsed="false">
      <c r="B832" s="0" t="n">
        <v>1989</v>
      </c>
      <c r="C832" s="0" t="s">
        <v>72</v>
      </c>
      <c r="D832" s="0" t="n">
        <v>67</v>
      </c>
      <c r="E832" s="0" t="n">
        <v>29</v>
      </c>
      <c r="F832" s="0" t="n">
        <v>1</v>
      </c>
      <c r="G832" s="0" t="n">
        <v>1</v>
      </c>
      <c r="H832" s="0" t="n">
        <v>2</v>
      </c>
      <c r="I832" s="0" t="s">
        <v>73</v>
      </c>
      <c r="J832" s="0" t="n">
        <v>100</v>
      </c>
    </row>
    <row r="833" customFormat="false" ht="13.2" hidden="false" customHeight="false" outlineLevel="0" collapsed="false">
      <c r="C833" s="0" t="s">
        <v>75</v>
      </c>
      <c r="D833" s="0" t="n">
        <v>10</v>
      </c>
      <c r="E833" s="0" t="s">
        <v>73</v>
      </c>
      <c r="F833" s="0" t="s">
        <v>73</v>
      </c>
      <c r="G833" s="0" t="s">
        <v>73</v>
      </c>
      <c r="H833" s="0" t="s">
        <v>73</v>
      </c>
      <c r="I833" s="0" t="s">
        <v>73</v>
      </c>
      <c r="J833" s="0" t="n">
        <v>10</v>
      </c>
    </row>
    <row r="834" customFormat="false" ht="13.2" hidden="false" customHeight="false" outlineLevel="0" collapsed="false">
      <c r="C834" s="0" t="s">
        <v>76</v>
      </c>
      <c r="D834" s="0" t="n">
        <v>586</v>
      </c>
      <c r="E834" s="0" t="n">
        <v>255</v>
      </c>
      <c r="F834" s="0" t="n">
        <v>13</v>
      </c>
      <c r="G834" s="0" t="n">
        <v>7</v>
      </c>
      <c r="H834" s="0" t="n">
        <v>2</v>
      </c>
      <c r="I834" s="0" t="s">
        <v>73</v>
      </c>
      <c r="J834" s="0" t="n">
        <v>863</v>
      </c>
    </row>
    <row r="835" customFormat="false" ht="13.2" hidden="false" customHeight="false" outlineLevel="0" collapsed="false">
      <c r="C835" s="0" t="s">
        <v>77</v>
      </c>
      <c r="D835" s="0" t="s">
        <v>73</v>
      </c>
      <c r="E835" s="0" t="n">
        <v>14</v>
      </c>
      <c r="F835" s="0" t="n">
        <v>10</v>
      </c>
      <c r="G835" s="0" t="n">
        <v>14</v>
      </c>
      <c r="H835" s="0" t="n">
        <v>10</v>
      </c>
      <c r="I835" s="0" t="s">
        <v>73</v>
      </c>
      <c r="J835" s="0" t="n">
        <v>48</v>
      </c>
    </row>
    <row r="836" customFormat="false" ht="13.2" hidden="false" customHeight="false" outlineLevel="0" collapsed="false">
      <c r="C836" s="0" t="s">
        <v>78</v>
      </c>
      <c r="D836" s="0" t="n">
        <v>4</v>
      </c>
      <c r="E836" s="0" t="n">
        <v>1</v>
      </c>
      <c r="F836" s="0" t="n">
        <v>2</v>
      </c>
      <c r="G836" s="0" t="s">
        <v>73</v>
      </c>
      <c r="H836" s="0" t="n">
        <v>1</v>
      </c>
      <c r="I836" s="0" t="s">
        <v>73</v>
      </c>
      <c r="J836" s="0" t="n">
        <v>8</v>
      </c>
    </row>
    <row r="837" customFormat="false" ht="13.2" hidden="false" customHeight="false" outlineLevel="0" collapsed="false">
      <c r="B837" s="0" t="n">
        <v>1990</v>
      </c>
      <c r="C837" s="0" t="s">
        <v>72</v>
      </c>
      <c r="D837" s="0" t="n">
        <v>98</v>
      </c>
      <c r="E837" s="0" t="n">
        <v>47</v>
      </c>
      <c r="F837" s="0" t="n">
        <v>3</v>
      </c>
      <c r="G837" s="0" t="s">
        <v>73</v>
      </c>
      <c r="H837" s="0" t="n">
        <v>1</v>
      </c>
      <c r="I837" s="0" t="s">
        <v>73</v>
      </c>
      <c r="J837" s="0" t="n">
        <v>149</v>
      </c>
    </row>
    <row r="838" customFormat="false" ht="13.2" hidden="false" customHeight="false" outlineLevel="0" collapsed="false">
      <c r="C838" s="0" t="s">
        <v>75</v>
      </c>
      <c r="D838" s="0" t="n">
        <v>11</v>
      </c>
      <c r="E838" s="0" t="n">
        <v>7</v>
      </c>
      <c r="F838" s="0" t="s">
        <v>73</v>
      </c>
      <c r="G838" s="0" t="s">
        <v>73</v>
      </c>
      <c r="H838" s="0" t="s">
        <v>73</v>
      </c>
      <c r="I838" s="0" t="s">
        <v>73</v>
      </c>
      <c r="J838" s="0" t="n">
        <v>18</v>
      </c>
    </row>
    <row r="839" customFormat="false" ht="13.2" hidden="false" customHeight="false" outlineLevel="0" collapsed="false">
      <c r="C839" s="0" t="s">
        <v>76</v>
      </c>
      <c r="D839" s="0" t="n">
        <v>510</v>
      </c>
      <c r="E839" s="0" t="n">
        <v>251</v>
      </c>
      <c r="F839" s="0" t="n">
        <v>10</v>
      </c>
      <c r="G839" s="0" t="n">
        <v>11</v>
      </c>
      <c r="H839" s="0" t="n">
        <v>2</v>
      </c>
      <c r="I839" s="0" t="s">
        <v>73</v>
      </c>
      <c r="J839" s="0" t="n">
        <v>784</v>
      </c>
    </row>
    <row r="840" customFormat="false" ht="13.2" hidden="false" customHeight="false" outlineLevel="0" collapsed="false">
      <c r="C840" s="0" t="s">
        <v>77</v>
      </c>
      <c r="D840" s="0" t="s">
        <v>73</v>
      </c>
      <c r="E840" s="0" t="n">
        <v>2</v>
      </c>
      <c r="F840" s="0" t="n">
        <v>18</v>
      </c>
      <c r="G840" s="0" t="n">
        <v>6</v>
      </c>
      <c r="H840" s="0" t="n">
        <v>12</v>
      </c>
      <c r="I840" s="0" t="s">
        <v>73</v>
      </c>
      <c r="J840" s="0" t="n">
        <v>38</v>
      </c>
    </row>
    <row r="841" customFormat="false" ht="13.2" hidden="false" customHeight="false" outlineLevel="0" collapsed="false">
      <c r="C841" s="0" t="s">
        <v>78</v>
      </c>
      <c r="D841" s="0" t="n">
        <v>4</v>
      </c>
      <c r="E841" s="0" t="n">
        <v>5</v>
      </c>
      <c r="F841" s="0" t="s">
        <v>73</v>
      </c>
      <c r="G841" s="0" t="s">
        <v>73</v>
      </c>
      <c r="H841" s="0" t="s">
        <v>73</v>
      </c>
      <c r="I841" s="0" t="s">
        <v>73</v>
      </c>
      <c r="J841" s="0" t="n">
        <v>9</v>
      </c>
    </row>
    <row r="842" customFormat="false" ht="13.2" hidden="false" customHeight="false" outlineLevel="0" collapsed="false">
      <c r="B842" s="0" t="n">
        <v>1991</v>
      </c>
      <c r="C842" s="0" t="s">
        <v>72</v>
      </c>
      <c r="D842" s="0" t="n">
        <v>86</v>
      </c>
      <c r="E842" s="0" t="n">
        <v>41</v>
      </c>
      <c r="F842" s="0" t="n">
        <v>3</v>
      </c>
      <c r="G842" s="0" t="n">
        <v>1</v>
      </c>
      <c r="H842" s="0" t="n">
        <v>1</v>
      </c>
      <c r="I842" s="0" t="s">
        <v>73</v>
      </c>
      <c r="J842" s="0" t="n">
        <v>132</v>
      </c>
    </row>
    <row r="843" customFormat="false" ht="13.2" hidden="false" customHeight="false" outlineLevel="0" collapsed="false">
      <c r="C843" s="0" t="s">
        <v>75</v>
      </c>
      <c r="D843" s="0" t="n">
        <v>5</v>
      </c>
      <c r="E843" s="0" t="n">
        <v>5</v>
      </c>
      <c r="F843" s="0" t="s">
        <v>73</v>
      </c>
      <c r="G843" s="0" t="s">
        <v>73</v>
      </c>
      <c r="H843" s="0" t="s">
        <v>73</v>
      </c>
      <c r="I843" s="0" t="s">
        <v>73</v>
      </c>
      <c r="J843" s="0" t="n">
        <v>10</v>
      </c>
    </row>
    <row r="844" customFormat="false" ht="13.2" hidden="false" customHeight="false" outlineLevel="0" collapsed="false">
      <c r="C844" s="0" t="s">
        <v>76</v>
      </c>
      <c r="D844" s="0" t="n">
        <v>528</v>
      </c>
      <c r="E844" s="0" t="n">
        <v>192</v>
      </c>
      <c r="F844" s="0" t="n">
        <v>12</v>
      </c>
      <c r="G844" s="0" t="n">
        <v>8</v>
      </c>
      <c r="H844" s="0" t="n">
        <v>1</v>
      </c>
      <c r="I844" s="0" t="s">
        <v>73</v>
      </c>
      <c r="J844" s="0" t="n">
        <v>741</v>
      </c>
    </row>
    <row r="845" customFormat="false" ht="13.2" hidden="false" customHeight="false" outlineLevel="0" collapsed="false">
      <c r="C845" s="0" t="s">
        <v>77</v>
      </c>
      <c r="D845" s="0" t="s">
        <v>73</v>
      </c>
      <c r="E845" s="0" t="n">
        <v>6</v>
      </c>
      <c r="F845" s="0" t="n">
        <v>11</v>
      </c>
      <c r="G845" s="0" t="n">
        <v>9</v>
      </c>
      <c r="H845" s="0" t="n">
        <v>8</v>
      </c>
      <c r="I845" s="0" t="s">
        <v>73</v>
      </c>
      <c r="J845" s="0" t="n">
        <v>34</v>
      </c>
    </row>
    <row r="846" customFormat="false" ht="13.2" hidden="false" customHeight="false" outlineLevel="0" collapsed="false">
      <c r="C846" s="0" t="s">
        <v>78</v>
      </c>
      <c r="D846" s="0" t="n">
        <v>3</v>
      </c>
      <c r="E846" s="0" t="n">
        <v>3</v>
      </c>
      <c r="F846" s="0" t="n">
        <v>1</v>
      </c>
      <c r="G846" s="0" t="s">
        <v>73</v>
      </c>
      <c r="H846" s="0" t="s">
        <v>73</v>
      </c>
      <c r="I846" s="0" t="s">
        <v>73</v>
      </c>
      <c r="J846" s="0" t="n">
        <v>7</v>
      </c>
    </row>
    <row r="847" customFormat="false" ht="13.2" hidden="false" customHeight="false" outlineLevel="0" collapsed="false">
      <c r="B847" s="0" t="n">
        <v>1992</v>
      </c>
      <c r="C847" s="0" t="s">
        <v>72</v>
      </c>
      <c r="D847" s="0" t="n">
        <v>96</v>
      </c>
      <c r="E847" s="0" t="n">
        <v>42</v>
      </c>
      <c r="F847" s="0" t="n">
        <v>6</v>
      </c>
      <c r="G847" s="0" t="n">
        <v>1</v>
      </c>
      <c r="H847" s="0" t="s">
        <v>73</v>
      </c>
      <c r="I847" s="0" t="s">
        <v>73</v>
      </c>
      <c r="J847" s="0" t="n">
        <v>145</v>
      </c>
    </row>
    <row r="848" customFormat="false" ht="13.2" hidden="false" customHeight="false" outlineLevel="0" collapsed="false">
      <c r="C848" s="0" t="s">
        <v>75</v>
      </c>
      <c r="D848" s="0" t="n">
        <v>6</v>
      </c>
      <c r="E848" s="0" t="n">
        <v>7</v>
      </c>
      <c r="F848" s="0" t="n">
        <v>1</v>
      </c>
      <c r="G848" s="0" t="s">
        <v>73</v>
      </c>
      <c r="H848" s="0" t="s">
        <v>73</v>
      </c>
      <c r="I848" s="0" t="s">
        <v>73</v>
      </c>
      <c r="J848" s="0" t="n">
        <v>14</v>
      </c>
    </row>
    <row r="849" customFormat="false" ht="13.2" hidden="false" customHeight="false" outlineLevel="0" collapsed="false">
      <c r="C849" s="0" t="s">
        <v>76</v>
      </c>
      <c r="D849" s="0" t="n">
        <v>404</v>
      </c>
      <c r="E849" s="0" t="n">
        <v>170</v>
      </c>
      <c r="F849" s="0" t="n">
        <v>5</v>
      </c>
      <c r="G849" s="0" t="n">
        <v>3</v>
      </c>
      <c r="H849" s="0" t="n">
        <v>1</v>
      </c>
      <c r="I849" s="0" t="s">
        <v>73</v>
      </c>
      <c r="J849" s="0" t="n">
        <v>583</v>
      </c>
    </row>
    <row r="850" customFormat="false" ht="13.2" hidden="false" customHeight="false" outlineLevel="0" collapsed="false">
      <c r="C850" s="0" t="s">
        <v>77</v>
      </c>
      <c r="D850" s="0" t="s">
        <v>73</v>
      </c>
      <c r="E850" s="0" t="n">
        <v>7</v>
      </c>
      <c r="F850" s="0" t="n">
        <v>16</v>
      </c>
      <c r="G850" s="0" t="n">
        <v>17</v>
      </c>
      <c r="H850" s="0" t="n">
        <v>4</v>
      </c>
      <c r="I850" s="0" t="s">
        <v>73</v>
      </c>
      <c r="J850" s="0" t="n">
        <v>44</v>
      </c>
    </row>
    <row r="851" customFormat="false" ht="13.2" hidden="false" customHeight="false" outlineLevel="0" collapsed="false">
      <c r="C851" s="0" t="s">
        <v>78</v>
      </c>
      <c r="D851" s="0" t="n">
        <v>3</v>
      </c>
      <c r="E851" s="0" t="n">
        <v>1</v>
      </c>
      <c r="F851" s="0" t="s">
        <v>73</v>
      </c>
      <c r="G851" s="0" t="s">
        <v>73</v>
      </c>
      <c r="H851" s="0" t="s">
        <v>73</v>
      </c>
      <c r="I851" s="0" t="s">
        <v>73</v>
      </c>
      <c r="J851" s="0" t="n">
        <v>4</v>
      </c>
    </row>
    <row r="852" customFormat="false" ht="13.2" hidden="false" customHeight="false" outlineLevel="0" collapsed="false">
      <c r="B852" s="0" t="n">
        <v>1993</v>
      </c>
      <c r="C852" s="0" t="s">
        <v>72</v>
      </c>
      <c r="D852" s="0" t="n">
        <v>85</v>
      </c>
      <c r="E852" s="0" t="n">
        <v>30</v>
      </c>
      <c r="F852" s="0" t="n">
        <v>3</v>
      </c>
      <c r="G852" s="0" t="s">
        <v>73</v>
      </c>
      <c r="H852" s="0" t="s">
        <v>73</v>
      </c>
      <c r="I852" s="0" t="s">
        <v>73</v>
      </c>
      <c r="J852" s="0" t="n">
        <v>118</v>
      </c>
    </row>
    <row r="853" customFormat="false" ht="13.2" hidden="false" customHeight="false" outlineLevel="0" collapsed="false">
      <c r="C853" s="0" t="s">
        <v>75</v>
      </c>
      <c r="D853" s="0" t="n">
        <v>6</v>
      </c>
      <c r="E853" s="0" t="n">
        <v>2</v>
      </c>
      <c r="F853" s="0" t="s">
        <v>73</v>
      </c>
      <c r="G853" s="0" t="s">
        <v>73</v>
      </c>
      <c r="H853" s="0" t="s">
        <v>73</v>
      </c>
      <c r="I853" s="0" t="s">
        <v>73</v>
      </c>
      <c r="J853" s="0" t="n">
        <v>8</v>
      </c>
    </row>
    <row r="854" customFormat="false" ht="13.2" hidden="false" customHeight="false" outlineLevel="0" collapsed="false">
      <c r="C854" s="0" t="s">
        <v>76</v>
      </c>
      <c r="D854" s="0" t="n">
        <v>358</v>
      </c>
      <c r="E854" s="0" t="n">
        <v>162</v>
      </c>
      <c r="F854" s="0" t="n">
        <v>9</v>
      </c>
      <c r="G854" s="0" t="n">
        <v>1</v>
      </c>
      <c r="H854" s="0" t="s">
        <v>73</v>
      </c>
      <c r="I854" s="0" t="s">
        <v>73</v>
      </c>
      <c r="J854" s="0" t="n">
        <v>530</v>
      </c>
    </row>
    <row r="855" customFormat="false" ht="13.2" hidden="false" customHeight="false" outlineLevel="0" collapsed="false">
      <c r="C855" s="0" t="s">
        <v>77</v>
      </c>
      <c r="D855" s="0" t="n">
        <v>1</v>
      </c>
      <c r="E855" s="0" t="n">
        <v>11</v>
      </c>
      <c r="F855" s="0" t="n">
        <v>8</v>
      </c>
      <c r="G855" s="0" t="n">
        <v>9</v>
      </c>
      <c r="H855" s="0" t="n">
        <v>3</v>
      </c>
      <c r="I855" s="0" t="s">
        <v>73</v>
      </c>
      <c r="J855" s="0" t="n">
        <v>32</v>
      </c>
    </row>
    <row r="856" customFormat="false" ht="13.2" hidden="false" customHeight="false" outlineLevel="0" collapsed="false">
      <c r="C856" s="0" t="s">
        <v>78</v>
      </c>
      <c r="D856" s="0" t="n">
        <v>3</v>
      </c>
      <c r="E856" s="0" t="n">
        <v>1</v>
      </c>
      <c r="F856" s="0" t="s">
        <v>73</v>
      </c>
      <c r="G856" s="0" t="n">
        <v>1</v>
      </c>
      <c r="H856" s="0" t="n">
        <v>1</v>
      </c>
      <c r="I856" s="0" t="s">
        <v>73</v>
      </c>
      <c r="J856" s="0" t="n">
        <v>6</v>
      </c>
    </row>
    <row r="857" customFormat="false" ht="13.2" hidden="false" customHeight="false" outlineLevel="0" collapsed="false">
      <c r="B857" s="0" t="n">
        <v>1994</v>
      </c>
      <c r="C857" s="0" t="s">
        <v>72</v>
      </c>
      <c r="D857" s="0" t="n">
        <v>74</v>
      </c>
      <c r="E857" s="0" t="n">
        <v>23</v>
      </c>
      <c r="F857" s="0" t="n">
        <v>4</v>
      </c>
      <c r="G857" s="0" t="s">
        <v>73</v>
      </c>
      <c r="H857" s="0" t="s">
        <v>73</v>
      </c>
      <c r="I857" s="0" t="s">
        <v>73</v>
      </c>
      <c r="J857" s="0" t="n">
        <v>101</v>
      </c>
    </row>
    <row r="858" customFormat="false" ht="13.2" hidden="false" customHeight="false" outlineLevel="0" collapsed="false">
      <c r="C858" s="0" t="s">
        <v>75</v>
      </c>
      <c r="D858" s="0" t="n">
        <v>7</v>
      </c>
      <c r="E858" s="0" t="n">
        <v>1</v>
      </c>
      <c r="F858" s="0" t="n">
        <v>1</v>
      </c>
      <c r="G858" s="0" t="s">
        <v>73</v>
      </c>
      <c r="H858" s="0" t="s">
        <v>73</v>
      </c>
      <c r="I858" s="0" t="s">
        <v>73</v>
      </c>
      <c r="J858" s="0" t="n">
        <v>9</v>
      </c>
    </row>
    <row r="859" customFormat="false" ht="13.2" hidden="false" customHeight="false" outlineLevel="0" collapsed="false">
      <c r="C859" s="0" t="s">
        <v>76</v>
      </c>
      <c r="D859" s="0" t="n">
        <v>371</v>
      </c>
      <c r="E859" s="0" t="n">
        <v>127</v>
      </c>
      <c r="F859" s="0" t="n">
        <v>11</v>
      </c>
      <c r="G859" s="0" t="n">
        <v>6</v>
      </c>
      <c r="H859" s="0" t="n">
        <v>1</v>
      </c>
      <c r="I859" s="0" t="s">
        <v>73</v>
      </c>
      <c r="J859" s="0" t="n">
        <v>516</v>
      </c>
    </row>
    <row r="860" customFormat="false" ht="13.2" hidden="false" customHeight="false" outlineLevel="0" collapsed="false">
      <c r="C860" s="0" t="s">
        <v>77</v>
      </c>
      <c r="D860" s="0" t="s">
        <v>73</v>
      </c>
      <c r="E860" s="0" t="n">
        <v>5</v>
      </c>
      <c r="F860" s="0" t="n">
        <v>10</v>
      </c>
      <c r="G860" s="0" t="n">
        <v>10</v>
      </c>
      <c r="H860" s="0" t="n">
        <v>3</v>
      </c>
      <c r="I860" s="0" t="s">
        <v>73</v>
      </c>
      <c r="J860" s="0" t="n">
        <v>28</v>
      </c>
    </row>
    <row r="861" customFormat="false" ht="13.2" hidden="false" customHeight="false" outlineLevel="0" collapsed="false">
      <c r="C861" s="0" t="s">
        <v>78</v>
      </c>
      <c r="D861" s="0" t="n">
        <v>1</v>
      </c>
      <c r="E861" s="0" t="n">
        <v>1</v>
      </c>
      <c r="F861" s="0" t="s">
        <v>73</v>
      </c>
      <c r="G861" s="0" t="s">
        <v>73</v>
      </c>
      <c r="H861" s="0" t="s">
        <v>73</v>
      </c>
      <c r="I861" s="0" t="s">
        <v>73</v>
      </c>
      <c r="J861" s="0" t="n">
        <v>2</v>
      </c>
    </row>
    <row r="862" customFormat="false" ht="13.2" hidden="false" customHeight="false" outlineLevel="0" collapsed="false">
      <c r="B862" s="0" t="n">
        <v>1995</v>
      </c>
      <c r="C862" s="0" t="s">
        <v>72</v>
      </c>
      <c r="D862" s="0" t="n">
        <v>52</v>
      </c>
      <c r="E862" s="0" t="n">
        <v>26</v>
      </c>
      <c r="F862" s="0" t="n">
        <v>2</v>
      </c>
      <c r="G862" s="0" t="s">
        <v>73</v>
      </c>
      <c r="H862" s="0" t="n">
        <v>1</v>
      </c>
      <c r="I862" s="0" t="s">
        <v>73</v>
      </c>
      <c r="J862" s="0" t="n">
        <v>81</v>
      </c>
    </row>
    <row r="863" customFormat="false" ht="13.2" hidden="false" customHeight="false" outlineLevel="0" collapsed="false">
      <c r="C863" s="0" t="s">
        <v>75</v>
      </c>
      <c r="D863" s="0" t="n">
        <v>14</v>
      </c>
      <c r="E863" s="0" t="n">
        <v>4</v>
      </c>
      <c r="F863" s="0" t="n">
        <v>1</v>
      </c>
      <c r="G863" s="0" t="s">
        <v>73</v>
      </c>
      <c r="H863" s="0" t="s">
        <v>73</v>
      </c>
      <c r="I863" s="0" t="s">
        <v>73</v>
      </c>
      <c r="J863" s="0" t="n">
        <v>19</v>
      </c>
    </row>
    <row r="864" customFormat="false" ht="13.2" hidden="false" customHeight="false" outlineLevel="0" collapsed="false">
      <c r="C864" s="0" t="s">
        <v>76</v>
      </c>
      <c r="D864" s="0" t="n">
        <v>328</v>
      </c>
      <c r="E864" s="0" t="n">
        <v>125</v>
      </c>
      <c r="F864" s="0" t="n">
        <v>10</v>
      </c>
      <c r="G864" s="0" t="n">
        <v>3</v>
      </c>
      <c r="H864" s="0" t="s">
        <v>73</v>
      </c>
      <c r="I864" s="0" t="s">
        <v>73</v>
      </c>
      <c r="J864" s="0" t="n">
        <v>466</v>
      </c>
    </row>
    <row r="865" customFormat="false" ht="13.2" hidden="false" customHeight="false" outlineLevel="0" collapsed="false">
      <c r="C865" s="0" t="s">
        <v>77</v>
      </c>
      <c r="D865" s="0" t="n">
        <v>1</v>
      </c>
      <c r="E865" s="0" t="n">
        <v>5</v>
      </c>
      <c r="F865" s="0" t="n">
        <v>5</v>
      </c>
      <c r="G865" s="0" t="n">
        <v>14</v>
      </c>
      <c r="H865" s="0" t="n">
        <v>5</v>
      </c>
      <c r="I865" s="0" t="s">
        <v>73</v>
      </c>
      <c r="J865" s="0" t="n">
        <v>30</v>
      </c>
    </row>
    <row r="866" customFormat="false" ht="13.2" hidden="false" customHeight="false" outlineLevel="0" collapsed="false">
      <c r="C866" s="0" t="s">
        <v>78</v>
      </c>
      <c r="D866" s="0" t="n">
        <v>2</v>
      </c>
      <c r="E866" s="0" t="s">
        <v>73</v>
      </c>
      <c r="F866" s="0" t="s">
        <v>73</v>
      </c>
      <c r="G866" s="0" t="s">
        <v>73</v>
      </c>
      <c r="H866" s="0" t="s">
        <v>73</v>
      </c>
      <c r="I866" s="0" t="s">
        <v>73</v>
      </c>
      <c r="J866" s="0" t="n">
        <v>2</v>
      </c>
    </row>
    <row r="867" customFormat="false" ht="13.2" hidden="false" customHeight="false" outlineLevel="0" collapsed="false">
      <c r="B867" s="0" t="n">
        <v>1996</v>
      </c>
      <c r="C867" s="0" t="s">
        <v>72</v>
      </c>
      <c r="D867" s="0" t="n">
        <v>75</v>
      </c>
      <c r="E867" s="0" t="n">
        <v>30</v>
      </c>
      <c r="F867" s="0" t="n">
        <v>3</v>
      </c>
      <c r="G867" s="0" t="s">
        <v>73</v>
      </c>
      <c r="H867" s="0" t="n">
        <v>2</v>
      </c>
      <c r="I867" s="0" t="s">
        <v>73</v>
      </c>
      <c r="J867" s="0" t="n">
        <v>110</v>
      </c>
    </row>
    <row r="868" customFormat="false" ht="13.2" hidden="false" customHeight="false" outlineLevel="0" collapsed="false">
      <c r="C868" s="0" t="s">
        <v>75</v>
      </c>
      <c r="D868" s="0" t="n">
        <v>19</v>
      </c>
      <c r="E868" s="0" t="n">
        <v>4</v>
      </c>
      <c r="F868" s="0" t="s">
        <v>73</v>
      </c>
      <c r="G868" s="0" t="s">
        <v>73</v>
      </c>
      <c r="H868" s="0" t="s">
        <v>73</v>
      </c>
      <c r="I868" s="0" t="s">
        <v>73</v>
      </c>
      <c r="J868" s="0" t="n">
        <v>23</v>
      </c>
    </row>
    <row r="869" customFormat="false" ht="13.2" hidden="false" customHeight="false" outlineLevel="0" collapsed="false">
      <c r="C869" s="0" t="s">
        <v>76</v>
      </c>
      <c r="D869" s="0" t="n">
        <v>292</v>
      </c>
      <c r="E869" s="0" t="n">
        <v>122</v>
      </c>
      <c r="F869" s="0" t="n">
        <v>6</v>
      </c>
      <c r="G869" s="0" t="n">
        <v>3</v>
      </c>
      <c r="H869" s="0" t="s">
        <v>73</v>
      </c>
      <c r="I869" s="0" t="n">
        <v>1</v>
      </c>
      <c r="J869" s="0" t="n">
        <v>424</v>
      </c>
    </row>
    <row r="870" customFormat="false" ht="13.2" hidden="false" customHeight="false" outlineLevel="0" collapsed="false">
      <c r="C870" s="0" t="s">
        <v>77</v>
      </c>
      <c r="D870" s="0" t="s">
        <v>73</v>
      </c>
      <c r="E870" s="0" t="n">
        <v>7</v>
      </c>
      <c r="F870" s="0" t="n">
        <v>6</v>
      </c>
      <c r="G870" s="0" t="n">
        <v>7</v>
      </c>
      <c r="H870" s="0" t="n">
        <v>4</v>
      </c>
      <c r="I870" s="0" t="s">
        <v>73</v>
      </c>
      <c r="J870" s="0" t="n">
        <v>24</v>
      </c>
    </row>
    <row r="871" customFormat="false" ht="13.2" hidden="false" customHeight="false" outlineLevel="0" collapsed="false">
      <c r="C871" s="0" t="s">
        <v>78</v>
      </c>
      <c r="D871" s="0" t="n">
        <v>2</v>
      </c>
      <c r="E871" s="0" t="s">
        <v>73</v>
      </c>
      <c r="F871" s="0" t="s">
        <v>73</v>
      </c>
      <c r="G871" s="0" t="s">
        <v>73</v>
      </c>
      <c r="H871" s="0" t="s">
        <v>73</v>
      </c>
      <c r="I871" s="0" t="s">
        <v>73</v>
      </c>
      <c r="J871" s="0" t="n">
        <v>2</v>
      </c>
    </row>
    <row r="872" customFormat="false" ht="13.2" hidden="false" customHeight="false" outlineLevel="0" collapsed="false">
      <c r="B872" s="0" t="n">
        <v>1997</v>
      </c>
      <c r="C872" s="0" t="s">
        <v>72</v>
      </c>
      <c r="D872" s="0" t="n">
        <v>93</v>
      </c>
      <c r="E872" s="0" t="n">
        <v>25</v>
      </c>
      <c r="F872" s="0" t="n">
        <v>1</v>
      </c>
      <c r="G872" s="0" t="n">
        <v>3</v>
      </c>
      <c r="H872" s="0" t="s">
        <v>73</v>
      </c>
      <c r="I872" s="0" t="s">
        <v>73</v>
      </c>
      <c r="J872" s="0" t="n">
        <v>122</v>
      </c>
    </row>
    <row r="873" customFormat="false" ht="13.2" hidden="false" customHeight="false" outlineLevel="0" collapsed="false">
      <c r="C873" s="0" t="s">
        <v>75</v>
      </c>
      <c r="D873" s="0" t="n">
        <v>11</v>
      </c>
      <c r="E873" s="0" t="n">
        <v>4</v>
      </c>
      <c r="F873" s="0" t="s">
        <v>73</v>
      </c>
      <c r="G873" s="0" t="s">
        <v>73</v>
      </c>
      <c r="H873" s="0" t="s">
        <v>73</v>
      </c>
      <c r="I873" s="0" t="s">
        <v>73</v>
      </c>
      <c r="J873" s="0" t="n">
        <v>15</v>
      </c>
    </row>
    <row r="874" customFormat="false" ht="13.2" hidden="false" customHeight="false" outlineLevel="0" collapsed="false">
      <c r="C874" s="0" t="s">
        <v>76</v>
      </c>
      <c r="D874" s="0" t="n">
        <v>288</v>
      </c>
      <c r="E874" s="0" t="n">
        <v>96</v>
      </c>
      <c r="F874" s="0" t="n">
        <v>10</v>
      </c>
      <c r="G874" s="0" t="n">
        <v>2</v>
      </c>
      <c r="H874" s="0" t="n">
        <v>1</v>
      </c>
      <c r="I874" s="0" t="s">
        <v>73</v>
      </c>
      <c r="J874" s="0" t="n">
        <v>397</v>
      </c>
    </row>
    <row r="875" customFormat="false" ht="13.2" hidden="false" customHeight="false" outlineLevel="0" collapsed="false">
      <c r="C875" s="0" t="s">
        <v>77</v>
      </c>
      <c r="D875" s="0" t="s">
        <v>73</v>
      </c>
      <c r="E875" s="0" t="n">
        <v>12</v>
      </c>
      <c r="F875" s="0" t="n">
        <v>10</v>
      </c>
      <c r="G875" s="0" t="n">
        <v>7</v>
      </c>
      <c r="H875" s="0" t="n">
        <v>3</v>
      </c>
      <c r="I875" s="0" t="s">
        <v>73</v>
      </c>
      <c r="J875" s="0" t="n">
        <v>32</v>
      </c>
    </row>
    <row r="876" customFormat="false" ht="13.2" hidden="false" customHeight="false" outlineLevel="0" collapsed="false">
      <c r="C876" s="0" t="s">
        <v>78</v>
      </c>
      <c r="D876" s="0" t="s">
        <v>73</v>
      </c>
      <c r="E876" s="0" t="s">
        <v>73</v>
      </c>
      <c r="F876" s="0" t="n">
        <v>1</v>
      </c>
      <c r="G876" s="0" t="s">
        <v>73</v>
      </c>
      <c r="H876" s="0" t="s">
        <v>73</v>
      </c>
      <c r="I876" s="0" t="s">
        <v>73</v>
      </c>
      <c r="J876" s="0" t="n">
        <v>1</v>
      </c>
    </row>
    <row r="877" customFormat="false" ht="13.2" hidden="false" customHeight="false" outlineLevel="0" collapsed="false">
      <c r="B877" s="0" t="n">
        <v>1998</v>
      </c>
      <c r="C877" s="0" t="s">
        <v>72</v>
      </c>
      <c r="D877" s="0" t="n">
        <v>79</v>
      </c>
      <c r="E877" s="0" t="n">
        <v>37</v>
      </c>
      <c r="F877" s="0" t="n">
        <v>1</v>
      </c>
      <c r="G877" s="0" t="n">
        <v>1</v>
      </c>
      <c r="H877" s="0" t="s">
        <v>73</v>
      </c>
      <c r="I877" s="0" t="s">
        <v>73</v>
      </c>
      <c r="J877" s="0" t="n">
        <v>118</v>
      </c>
    </row>
    <row r="878" customFormat="false" ht="13.2" hidden="false" customHeight="false" outlineLevel="0" collapsed="false">
      <c r="C878" s="0" t="s">
        <v>75</v>
      </c>
      <c r="D878" s="0" t="n">
        <v>10</v>
      </c>
      <c r="E878" s="0" t="n">
        <v>7</v>
      </c>
      <c r="F878" s="0" t="n">
        <v>1</v>
      </c>
      <c r="G878" s="0" t="s">
        <v>73</v>
      </c>
      <c r="H878" s="0" t="s">
        <v>73</v>
      </c>
      <c r="I878" s="0" t="s">
        <v>73</v>
      </c>
      <c r="J878" s="0" t="n">
        <v>18</v>
      </c>
    </row>
    <row r="879" customFormat="false" ht="13.2" hidden="false" customHeight="false" outlineLevel="0" collapsed="false">
      <c r="C879" s="0" t="s">
        <v>76</v>
      </c>
      <c r="D879" s="0" t="n">
        <v>303</v>
      </c>
      <c r="E879" s="0" t="n">
        <v>102</v>
      </c>
      <c r="F879" s="0" t="n">
        <v>6</v>
      </c>
      <c r="G879" s="0" t="s">
        <v>73</v>
      </c>
      <c r="H879" s="0" t="s">
        <v>73</v>
      </c>
      <c r="I879" s="0" t="s">
        <v>73</v>
      </c>
      <c r="J879" s="0" t="n">
        <v>411</v>
      </c>
    </row>
    <row r="880" customFormat="false" ht="13.2" hidden="false" customHeight="false" outlineLevel="0" collapsed="false">
      <c r="C880" s="0" t="s">
        <v>77</v>
      </c>
      <c r="D880" s="0" t="s">
        <v>73</v>
      </c>
      <c r="E880" s="0" t="n">
        <v>8</v>
      </c>
      <c r="F880" s="0" t="n">
        <v>7</v>
      </c>
      <c r="G880" s="0" t="n">
        <v>10</v>
      </c>
      <c r="H880" s="0" t="n">
        <v>6</v>
      </c>
      <c r="I880" s="0" t="s">
        <v>73</v>
      </c>
      <c r="J880" s="0" t="n">
        <v>31</v>
      </c>
    </row>
    <row r="881" customFormat="false" ht="13.2" hidden="false" customHeight="false" outlineLevel="0" collapsed="false">
      <c r="C881" s="0" t="s">
        <v>78</v>
      </c>
      <c r="D881" s="0" t="s">
        <v>73</v>
      </c>
      <c r="E881" s="0" t="s">
        <v>73</v>
      </c>
      <c r="F881" s="0" t="s">
        <v>73</v>
      </c>
      <c r="G881" s="0" t="n">
        <v>1</v>
      </c>
      <c r="H881" s="0" t="n">
        <v>1</v>
      </c>
      <c r="I881" s="0" t="s">
        <v>73</v>
      </c>
      <c r="J881" s="0" t="n">
        <v>2</v>
      </c>
    </row>
    <row r="882" customFormat="false" ht="13.2" hidden="false" customHeight="false" outlineLevel="0" collapsed="false">
      <c r="B882" s="0" t="n">
        <v>1999</v>
      </c>
      <c r="C882" s="0" t="s">
        <v>72</v>
      </c>
      <c r="D882" s="0" t="n">
        <v>79</v>
      </c>
      <c r="E882" s="0" t="n">
        <v>33</v>
      </c>
      <c r="F882" s="0" t="n">
        <v>3</v>
      </c>
      <c r="G882" s="0" t="n">
        <v>1</v>
      </c>
      <c r="H882" s="0" t="s">
        <v>73</v>
      </c>
      <c r="I882" s="0" t="s">
        <v>73</v>
      </c>
      <c r="J882" s="0" t="n">
        <v>116</v>
      </c>
    </row>
    <row r="883" customFormat="false" ht="13.2" hidden="false" customHeight="false" outlineLevel="0" collapsed="false">
      <c r="C883" s="0" t="s">
        <v>75</v>
      </c>
      <c r="D883" s="0" t="n">
        <v>4</v>
      </c>
      <c r="E883" s="0" t="n">
        <v>3</v>
      </c>
      <c r="F883" s="0" t="s">
        <v>73</v>
      </c>
      <c r="G883" s="0" t="s">
        <v>73</v>
      </c>
      <c r="H883" s="0" t="s">
        <v>73</v>
      </c>
      <c r="I883" s="0" t="s">
        <v>73</v>
      </c>
      <c r="J883" s="0" t="n">
        <v>7</v>
      </c>
    </row>
    <row r="884" customFormat="false" ht="13.2" hidden="false" customHeight="false" outlineLevel="0" collapsed="false">
      <c r="C884" s="0" t="s">
        <v>76</v>
      </c>
      <c r="D884" s="0" t="n">
        <v>274</v>
      </c>
      <c r="E884" s="0" t="n">
        <v>123</v>
      </c>
      <c r="F884" s="0" t="n">
        <v>10</v>
      </c>
      <c r="G884" s="0" t="n">
        <v>5</v>
      </c>
      <c r="H884" s="0" t="s">
        <v>73</v>
      </c>
      <c r="I884" s="0" t="s">
        <v>73</v>
      </c>
      <c r="J884" s="0" t="n">
        <v>412</v>
      </c>
    </row>
    <row r="885" customFormat="false" ht="13.2" hidden="false" customHeight="false" outlineLevel="0" collapsed="false">
      <c r="C885" s="0" t="s">
        <v>77</v>
      </c>
      <c r="D885" s="0" t="s">
        <v>73</v>
      </c>
      <c r="E885" s="0" t="n">
        <v>6</v>
      </c>
      <c r="F885" s="0" t="n">
        <v>5</v>
      </c>
      <c r="G885" s="0" t="n">
        <v>11</v>
      </c>
      <c r="H885" s="0" t="n">
        <v>3</v>
      </c>
      <c r="I885" s="0" t="s">
        <v>73</v>
      </c>
      <c r="J885" s="0" t="n">
        <v>25</v>
      </c>
    </row>
    <row r="886" customFormat="false" ht="13.2" hidden="false" customHeight="false" outlineLevel="0" collapsed="false">
      <c r="C886" s="0" t="s">
        <v>78</v>
      </c>
      <c r="D886" s="0" t="s">
        <v>73</v>
      </c>
      <c r="E886" s="0" t="n">
        <v>1</v>
      </c>
      <c r="F886" s="0" t="s">
        <v>73</v>
      </c>
      <c r="G886" s="0" t="s">
        <v>73</v>
      </c>
      <c r="H886" s="0" t="s">
        <v>73</v>
      </c>
      <c r="I886" s="0" t="s">
        <v>73</v>
      </c>
      <c r="J886" s="0" t="n">
        <v>1</v>
      </c>
    </row>
    <row r="887" customFormat="false" ht="13.2" hidden="false" customHeight="false" outlineLevel="0" collapsed="false">
      <c r="B887" s="0" t="n">
        <v>2000</v>
      </c>
      <c r="C887" s="0" t="s">
        <v>72</v>
      </c>
      <c r="D887" s="0" t="n">
        <v>100</v>
      </c>
      <c r="E887" s="0" t="n">
        <v>32</v>
      </c>
      <c r="F887" s="0" t="s">
        <v>73</v>
      </c>
      <c r="G887" s="0" t="n">
        <v>2</v>
      </c>
      <c r="H887" s="0" t="s">
        <v>73</v>
      </c>
      <c r="I887" s="0" t="s">
        <v>73</v>
      </c>
      <c r="J887" s="0" t="n">
        <v>134</v>
      </c>
    </row>
    <row r="888" customFormat="false" ht="13.2" hidden="false" customHeight="false" outlineLevel="0" collapsed="false">
      <c r="C888" s="0" t="s">
        <v>75</v>
      </c>
      <c r="D888" s="0" t="n">
        <v>2</v>
      </c>
      <c r="E888" s="0" t="n">
        <v>3</v>
      </c>
      <c r="F888" s="0" t="s">
        <v>73</v>
      </c>
      <c r="G888" s="0" t="n">
        <v>1</v>
      </c>
      <c r="H888" s="0" t="s">
        <v>73</v>
      </c>
      <c r="I888" s="0" t="s">
        <v>73</v>
      </c>
      <c r="J888" s="0" t="n">
        <v>6</v>
      </c>
    </row>
    <row r="889" customFormat="false" ht="13.2" hidden="false" customHeight="false" outlineLevel="0" collapsed="false">
      <c r="C889" s="0" t="s">
        <v>76</v>
      </c>
      <c r="D889" s="0" t="n">
        <v>281</v>
      </c>
      <c r="E889" s="0" t="n">
        <v>99</v>
      </c>
      <c r="F889" s="0" t="n">
        <v>4</v>
      </c>
      <c r="G889" s="0" t="n">
        <v>2</v>
      </c>
      <c r="H889" s="0" t="s">
        <v>73</v>
      </c>
      <c r="I889" s="0" t="s">
        <v>73</v>
      </c>
      <c r="J889" s="0" t="n">
        <v>386</v>
      </c>
    </row>
    <row r="890" customFormat="false" ht="13.2" hidden="false" customHeight="false" outlineLevel="0" collapsed="false">
      <c r="C890" s="0" t="s">
        <v>77</v>
      </c>
      <c r="D890" s="0" t="s">
        <v>73</v>
      </c>
      <c r="E890" s="0" t="n">
        <v>3</v>
      </c>
      <c r="F890" s="0" t="n">
        <v>17</v>
      </c>
      <c r="G890" s="0" t="n">
        <v>20</v>
      </c>
      <c r="H890" s="0" t="n">
        <v>9</v>
      </c>
      <c r="I890" s="0" t="s">
        <v>73</v>
      </c>
      <c r="J890" s="0" t="n">
        <v>49</v>
      </c>
    </row>
    <row r="891" customFormat="false" ht="13.2" hidden="false" customHeight="false" outlineLevel="0" collapsed="false">
      <c r="B891" s="0" t="n">
        <v>2001</v>
      </c>
      <c r="C891" s="0" t="s">
        <v>72</v>
      </c>
      <c r="D891" s="0" t="n">
        <v>144</v>
      </c>
      <c r="E891" s="0" t="n">
        <v>38</v>
      </c>
      <c r="F891" s="0" t="n">
        <v>2</v>
      </c>
      <c r="G891" s="0" t="s">
        <v>73</v>
      </c>
      <c r="H891" s="0" t="s">
        <v>73</v>
      </c>
      <c r="I891" s="0" t="s">
        <v>73</v>
      </c>
      <c r="J891" s="0" t="n">
        <v>184</v>
      </c>
    </row>
    <row r="892" customFormat="false" ht="13.2" hidden="false" customHeight="false" outlineLevel="0" collapsed="false">
      <c r="C892" s="0" t="s">
        <v>75</v>
      </c>
      <c r="D892" s="0" t="n">
        <v>16</v>
      </c>
      <c r="E892" s="0" t="n">
        <v>5</v>
      </c>
      <c r="F892" s="0" t="s">
        <v>73</v>
      </c>
      <c r="G892" s="0" t="n">
        <v>1</v>
      </c>
      <c r="H892" s="0" t="s">
        <v>73</v>
      </c>
      <c r="I892" s="0" t="s">
        <v>73</v>
      </c>
      <c r="J892" s="0" t="n">
        <v>22</v>
      </c>
    </row>
    <row r="893" customFormat="false" ht="13.2" hidden="false" customHeight="false" outlineLevel="0" collapsed="false">
      <c r="C893" s="0" t="s">
        <v>76</v>
      </c>
      <c r="D893" s="0" t="n">
        <v>320</v>
      </c>
      <c r="E893" s="0" t="n">
        <v>88</v>
      </c>
      <c r="F893" s="0" t="n">
        <v>7</v>
      </c>
      <c r="G893" s="0" t="n">
        <v>2</v>
      </c>
      <c r="H893" s="0" t="n">
        <v>1</v>
      </c>
      <c r="I893" s="0" t="s">
        <v>73</v>
      </c>
      <c r="J893" s="0" t="n">
        <v>418</v>
      </c>
    </row>
    <row r="894" customFormat="false" ht="13.2" hidden="false" customHeight="false" outlineLevel="0" collapsed="false">
      <c r="C894" s="0" t="s">
        <v>77</v>
      </c>
      <c r="D894" s="0" t="s">
        <v>73</v>
      </c>
      <c r="E894" s="0" t="n">
        <v>6</v>
      </c>
      <c r="F894" s="0" t="n">
        <v>8</v>
      </c>
      <c r="G894" s="0" t="n">
        <v>13</v>
      </c>
      <c r="H894" s="0" t="n">
        <v>2</v>
      </c>
      <c r="I894" s="0" t="s">
        <v>73</v>
      </c>
      <c r="J894" s="0" t="n">
        <v>29</v>
      </c>
    </row>
    <row r="895" customFormat="false" ht="13.2" hidden="false" customHeight="false" outlineLevel="0" collapsed="false">
      <c r="C895" s="0" t="s">
        <v>78</v>
      </c>
      <c r="D895" s="0" t="s">
        <v>73</v>
      </c>
      <c r="E895" s="0" t="s">
        <v>73</v>
      </c>
      <c r="F895" s="0" t="s">
        <v>73</v>
      </c>
      <c r="G895" s="0" t="s">
        <v>73</v>
      </c>
      <c r="H895" s="0" t="n">
        <v>1</v>
      </c>
      <c r="I895" s="0" t="s">
        <v>73</v>
      </c>
      <c r="J895" s="0" t="n">
        <v>1</v>
      </c>
    </row>
    <row r="896" customFormat="false" ht="13.2" hidden="false" customHeight="false" outlineLevel="0" collapsed="false">
      <c r="B896" s="0" t="n">
        <v>2002</v>
      </c>
      <c r="C896" s="0" t="s">
        <v>72</v>
      </c>
      <c r="D896" s="0" t="n">
        <v>182</v>
      </c>
      <c r="E896" s="0" t="n">
        <v>52</v>
      </c>
      <c r="F896" s="0" t="n">
        <v>4</v>
      </c>
      <c r="G896" s="0" t="n">
        <v>1</v>
      </c>
      <c r="H896" s="0" t="s">
        <v>73</v>
      </c>
      <c r="I896" s="0" t="s">
        <v>73</v>
      </c>
      <c r="J896" s="0" t="n">
        <v>239</v>
      </c>
    </row>
    <row r="897" customFormat="false" ht="13.2" hidden="false" customHeight="false" outlineLevel="0" collapsed="false">
      <c r="C897" s="0" t="s">
        <v>75</v>
      </c>
      <c r="D897" s="0" t="n">
        <v>34</v>
      </c>
      <c r="E897" s="0" t="n">
        <v>16</v>
      </c>
      <c r="F897" s="0" t="n">
        <v>3</v>
      </c>
      <c r="G897" s="0" t="s">
        <v>73</v>
      </c>
      <c r="H897" s="0" t="s">
        <v>73</v>
      </c>
      <c r="I897" s="0" t="s">
        <v>73</v>
      </c>
      <c r="J897" s="0" t="n">
        <v>53</v>
      </c>
    </row>
    <row r="898" customFormat="false" ht="13.2" hidden="false" customHeight="false" outlineLevel="0" collapsed="false">
      <c r="C898" s="0" t="s">
        <v>76</v>
      </c>
      <c r="D898" s="0" t="n">
        <v>309</v>
      </c>
      <c r="E898" s="0" t="n">
        <v>78</v>
      </c>
      <c r="F898" s="0" t="n">
        <v>5</v>
      </c>
      <c r="G898" s="0" t="s">
        <v>73</v>
      </c>
      <c r="H898" s="0" t="s">
        <v>73</v>
      </c>
      <c r="I898" s="0" t="s">
        <v>73</v>
      </c>
      <c r="J898" s="0" t="n">
        <v>392</v>
      </c>
    </row>
    <row r="899" customFormat="false" ht="13.2" hidden="false" customHeight="false" outlineLevel="0" collapsed="false">
      <c r="C899" s="0" t="s">
        <v>77</v>
      </c>
      <c r="D899" s="0" t="s">
        <v>73</v>
      </c>
      <c r="E899" s="0" t="n">
        <v>5</v>
      </c>
      <c r="F899" s="0" t="n">
        <v>14</v>
      </c>
      <c r="G899" s="0" t="n">
        <v>13</v>
      </c>
      <c r="H899" s="0" t="n">
        <v>4</v>
      </c>
      <c r="I899" s="0" t="s">
        <v>73</v>
      </c>
      <c r="J899" s="0" t="n">
        <v>36</v>
      </c>
    </row>
    <row r="900" customFormat="false" ht="13.2" hidden="false" customHeight="false" outlineLevel="0" collapsed="false">
      <c r="C900" s="0" t="s">
        <v>78</v>
      </c>
      <c r="D900" s="0" t="n">
        <v>2</v>
      </c>
      <c r="E900" s="0" t="n">
        <v>1</v>
      </c>
      <c r="F900" s="0" t="s">
        <v>73</v>
      </c>
      <c r="G900" s="0" t="s">
        <v>73</v>
      </c>
      <c r="H900" s="0" t="n">
        <v>1</v>
      </c>
      <c r="I900" s="0" t="s">
        <v>73</v>
      </c>
      <c r="J900" s="0" t="n">
        <v>4</v>
      </c>
    </row>
    <row r="901" customFormat="false" ht="13.2" hidden="false" customHeight="false" outlineLevel="0" collapsed="false">
      <c r="B901" s="0" t="n">
        <v>2003</v>
      </c>
      <c r="C901" s="0" t="s">
        <v>72</v>
      </c>
      <c r="D901" s="0" t="n">
        <v>172</v>
      </c>
      <c r="E901" s="0" t="n">
        <v>37</v>
      </c>
      <c r="F901" s="0" t="n">
        <v>3</v>
      </c>
      <c r="G901" s="0" t="n">
        <v>2</v>
      </c>
      <c r="H901" s="0" t="s">
        <v>73</v>
      </c>
      <c r="I901" s="0" t="s">
        <v>73</v>
      </c>
      <c r="J901" s="0" t="n">
        <v>214</v>
      </c>
    </row>
    <row r="902" customFormat="false" ht="13.2" hidden="false" customHeight="false" outlineLevel="0" collapsed="false">
      <c r="C902" s="0" t="s">
        <v>75</v>
      </c>
      <c r="D902" s="0" t="n">
        <v>25</v>
      </c>
      <c r="E902" s="0" t="n">
        <v>6</v>
      </c>
      <c r="F902" s="0" t="n">
        <v>1</v>
      </c>
      <c r="G902" s="0" t="n">
        <v>1</v>
      </c>
      <c r="H902" s="0" t="s">
        <v>73</v>
      </c>
      <c r="I902" s="0" t="s">
        <v>73</v>
      </c>
      <c r="J902" s="0" t="n">
        <v>33</v>
      </c>
    </row>
    <row r="903" customFormat="false" ht="13.2" hidden="false" customHeight="false" outlineLevel="0" collapsed="false">
      <c r="C903" s="0" t="s">
        <v>76</v>
      </c>
      <c r="D903" s="0" t="n">
        <v>272</v>
      </c>
      <c r="E903" s="0" t="n">
        <v>68</v>
      </c>
      <c r="F903" s="0" t="n">
        <v>7</v>
      </c>
      <c r="G903" s="0" t="n">
        <v>3</v>
      </c>
      <c r="H903" s="0" t="s">
        <v>73</v>
      </c>
      <c r="I903" s="0" t="s">
        <v>73</v>
      </c>
      <c r="J903" s="0" t="n">
        <v>350</v>
      </c>
    </row>
    <row r="904" customFormat="false" ht="13.2" hidden="false" customHeight="false" outlineLevel="0" collapsed="false">
      <c r="C904" s="0" t="s">
        <v>77</v>
      </c>
      <c r="D904" s="0" t="s">
        <v>73</v>
      </c>
      <c r="E904" s="0" t="n">
        <v>7</v>
      </c>
      <c r="F904" s="0" t="n">
        <v>9</v>
      </c>
      <c r="G904" s="0" t="n">
        <v>17</v>
      </c>
      <c r="H904" s="0" t="n">
        <v>9</v>
      </c>
      <c r="I904" s="0" t="s">
        <v>73</v>
      </c>
      <c r="J904" s="0" t="n">
        <v>42</v>
      </c>
    </row>
    <row r="905" customFormat="false" ht="13.2" hidden="false" customHeight="false" outlineLevel="0" collapsed="false">
      <c r="C905" s="0" t="s">
        <v>78</v>
      </c>
      <c r="D905" s="0" t="n">
        <v>1</v>
      </c>
      <c r="E905" s="0" t="s">
        <v>73</v>
      </c>
      <c r="F905" s="0" t="s">
        <v>73</v>
      </c>
      <c r="G905" s="0" t="s">
        <v>73</v>
      </c>
      <c r="H905" s="0" t="s">
        <v>73</v>
      </c>
      <c r="I905" s="0" t="s">
        <v>73</v>
      </c>
      <c r="J905" s="0" t="n">
        <v>1</v>
      </c>
    </row>
    <row r="906" customFormat="false" ht="13.2" hidden="false" customHeight="false" outlineLevel="0" collapsed="false">
      <c r="B906" s="0" t="n">
        <v>2004</v>
      </c>
      <c r="C906" s="0" t="s">
        <v>72</v>
      </c>
      <c r="D906" s="0" t="n">
        <v>220</v>
      </c>
      <c r="E906" s="0" t="n">
        <v>45</v>
      </c>
      <c r="F906" s="0" t="n">
        <v>7</v>
      </c>
      <c r="G906" s="0" t="s">
        <v>73</v>
      </c>
      <c r="H906" s="0" t="n">
        <v>1</v>
      </c>
      <c r="I906" s="0" t="s">
        <v>73</v>
      </c>
      <c r="J906" s="0" t="n">
        <v>273</v>
      </c>
    </row>
    <row r="907" customFormat="false" ht="13.2" hidden="false" customHeight="false" outlineLevel="0" collapsed="false">
      <c r="C907" s="0" t="s">
        <v>75</v>
      </c>
      <c r="D907" s="0" t="n">
        <v>26</v>
      </c>
      <c r="E907" s="0" t="n">
        <v>8</v>
      </c>
      <c r="F907" s="0" t="n">
        <v>1</v>
      </c>
      <c r="G907" s="0" t="s">
        <v>73</v>
      </c>
      <c r="H907" s="0" t="s">
        <v>73</v>
      </c>
      <c r="I907" s="0" t="s">
        <v>73</v>
      </c>
      <c r="J907" s="0" t="n">
        <v>35</v>
      </c>
    </row>
    <row r="908" customFormat="false" ht="13.2" hidden="false" customHeight="false" outlineLevel="0" collapsed="false">
      <c r="C908" s="0" t="s">
        <v>76</v>
      </c>
      <c r="D908" s="0" t="n">
        <v>265</v>
      </c>
      <c r="E908" s="0" t="n">
        <v>69</v>
      </c>
      <c r="F908" s="0" t="n">
        <v>14</v>
      </c>
      <c r="G908" s="0" t="n">
        <v>4</v>
      </c>
      <c r="H908" s="0" t="n">
        <v>1</v>
      </c>
      <c r="I908" s="0" t="s">
        <v>73</v>
      </c>
      <c r="J908" s="0" t="n">
        <v>353</v>
      </c>
    </row>
    <row r="909" customFormat="false" ht="13.2" hidden="false" customHeight="false" outlineLevel="0" collapsed="false">
      <c r="C909" s="0" t="s">
        <v>77</v>
      </c>
      <c r="D909" s="0" t="s">
        <v>73</v>
      </c>
      <c r="E909" s="0" t="n">
        <v>7</v>
      </c>
      <c r="F909" s="0" t="n">
        <v>18</v>
      </c>
      <c r="G909" s="0" t="n">
        <v>11</v>
      </c>
      <c r="H909" s="0" t="n">
        <v>3</v>
      </c>
      <c r="I909" s="0" t="s">
        <v>73</v>
      </c>
      <c r="J909" s="0" t="n">
        <v>39</v>
      </c>
    </row>
    <row r="910" customFormat="false" ht="13.2" hidden="false" customHeight="false" outlineLevel="0" collapsed="false">
      <c r="C910" s="0" t="s">
        <v>78</v>
      </c>
      <c r="D910" s="0" t="n">
        <v>2</v>
      </c>
      <c r="E910" s="0" t="n">
        <v>1</v>
      </c>
      <c r="F910" s="0" t="s">
        <v>73</v>
      </c>
      <c r="G910" s="0" t="s">
        <v>73</v>
      </c>
      <c r="H910" s="0" t="s">
        <v>73</v>
      </c>
      <c r="I910" s="0" t="s">
        <v>73</v>
      </c>
      <c r="J910" s="0" t="n">
        <v>3</v>
      </c>
    </row>
    <row r="911" customFormat="false" ht="13.2" hidden="false" customHeight="false" outlineLevel="0" collapsed="false">
      <c r="B911" s="0" t="n">
        <v>2005</v>
      </c>
      <c r="C911" s="0" t="s">
        <v>72</v>
      </c>
      <c r="D911" s="0" t="n">
        <v>207</v>
      </c>
      <c r="E911" s="0" t="n">
        <v>41</v>
      </c>
      <c r="F911" s="0" t="n">
        <v>5</v>
      </c>
      <c r="G911" s="0" t="n">
        <v>1</v>
      </c>
      <c r="H911" s="0" t="n">
        <v>1</v>
      </c>
      <c r="I911" s="0" t="s">
        <v>73</v>
      </c>
      <c r="J911" s="0" t="n">
        <v>255</v>
      </c>
    </row>
    <row r="912" customFormat="false" ht="13.2" hidden="false" customHeight="false" outlineLevel="0" collapsed="false">
      <c r="C912" s="0" t="s">
        <v>75</v>
      </c>
      <c r="D912" s="0" t="n">
        <v>26</v>
      </c>
      <c r="E912" s="0" t="n">
        <v>7</v>
      </c>
      <c r="F912" s="0" t="s">
        <v>73</v>
      </c>
      <c r="G912" s="0" t="s">
        <v>73</v>
      </c>
      <c r="H912" s="0" t="s">
        <v>73</v>
      </c>
      <c r="I912" s="0" t="s">
        <v>73</v>
      </c>
      <c r="J912" s="0" t="n">
        <v>33</v>
      </c>
    </row>
    <row r="913" customFormat="false" ht="13.2" hidden="false" customHeight="false" outlineLevel="0" collapsed="false">
      <c r="C913" s="0" t="s">
        <v>76</v>
      </c>
      <c r="D913" s="0" t="n">
        <v>325</v>
      </c>
      <c r="E913" s="0" t="n">
        <v>68</v>
      </c>
      <c r="F913" s="0" t="n">
        <v>6</v>
      </c>
      <c r="G913" s="0" t="n">
        <v>3</v>
      </c>
      <c r="H913" s="0" t="s">
        <v>73</v>
      </c>
      <c r="I913" s="0" t="s">
        <v>73</v>
      </c>
      <c r="J913" s="0" t="n">
        <v>402</v>
      </c>
    </row>
    <row r="914" customFormat="false" ht="13.2" hidden="false" customHeight="false" outlineLevel="0" collapsed="false">
      <c r="C914" s="0" t="s">
        <v>77</v>
      </c>
      <c r="D914" s="0" t="s">
        <v>73</v>
      </c>
      <c r="E914" s="0" t="n">
        <v>7</v>
      </c>
      <c r="F914" s="0" t="n">
        <v>16</v>
      </c>
      <c r="G914" s="0" t="n">
        <v>17</v>
      </c>
      <c r="H914" s="0" t="n">
        <v>5</v>
      </c>
      <c r="I914" s="0" t="s">
        <v>73</v>
      </c>
      <c r="J914" s="0" t="n">
        <v>45</v>
      </c>
    </row>
    <row r="915" customFormat="false" ht="13.2" hidden="false" customHeight="false" outlineLevel="0" collapsed="false">
      <c r="C915" s="0" t="s">
        <v>78</v>
      </c>
      <c r="D915" s="0" t="n">
        <v>1</v>
      </c>
      <c r="E915" s="0" t="n">
        <v>1</v>
      </c>
      <c r="F915" s="0" t="s">
        <v>73</v>
      </c>
      <c r="G915" s="0" t="s">
        <v>73</v>
      </c>
      <c r="H915" s="0" t="s">
        <v>73</v>
      </c>
      <c r="I915" s="0" t="s">
        <v>73</v>
      </c>
      <c r="J915" s="0" t="n">
        <v>2</v>
      </c>
    </row>
    <row r="916" customFormat="false" ht="13.2" hidden="false" customHeight="false" outlineLevel="0" collapsed="false">
      <c r="B916" s="0" t="n">
        <v>2006</v>
      </c>
      <c r="C916" s="0" t="s">
        <v>72</v>
      </c>
      <c r="D916" s="0" t="n">
        <v>204</v>
      </c>
      <c r="E916" s="0" t="n">
        <v>46</v>
      </c>
      <c r="F916" s="0" t="n">
        <v>9</v>
      </c>
      <c r="G916" s="0" t="n">
        <v>6</v>
      </c>
      <c r="H916" s="0" t="n">
        <v>1</v>
      </c>
      <c r="I916" s="0" t="s">
        <v>73</v>
      </c>
      <c r="J916" s="0" t="n">
        <v>266</v>
      </c>
    </row>
    <row r="917" customFormat="false" ht="13.2" hidden="false" customHeight="false" outlineLevel="0" collapsed="false">
      <c r="C917" s="0" t="s">
        <v>75</v>
      </c>
      <c r="D917" s="0" t="n">
        <v>29</v>
      </c>
      <c r="E917" s="0" t="n">
        <v>5</v>
      </c>
      <c r="F917" s="0" t="n">
        <v>1</v>
      </c>
      <c r="G917" s="0" t="s">
        <v>73</v>
      </c>
      <c r="H917" s="0" t="n">
        <v>1</v>
      </c>
      <c r="I917" s="0" t="s">
        <v>73</v>
      </c>
      <c r="J917" s="0" t="n">
        <v>36</v>
      </c>
    </row>
    <row r="918" customFormat="false" ht="13.2" hidden="false" customHeight="false" outlineLevel="0" collapsed="false">
      <c r="C918" s="0" t="s">
        <v>76</v>
      </c>
      <c r="D918" s="0" t="n">
        <v>278</v>
      </c>
      <c r="E918" s="0" t="n">
        <v>71</v>
      </c>
      <c r="F918" s="0" t="n">
        <v>9</v>
      </c>
      <c r="G918" s="0" t="n">
        <v>6</v>
      </c>
      <c r="H918" s="0" t="s">
        <v>73</v>
      </c>
      <c r="I918" s="0" t="s">
        <v>73</v>
      </c>
      <c r="J918" s="0" t="n">
        <v>364</v>
      </c>
    </row>
    <row r="919" customFormat="false" ht="13.2" hidden="false" customHeight="false" outlineLevel="0" collapsed="false">
      <c r="C919" s="0" t="s">
        <v>77</v>
      </c>
      <c r="D919" s="0" t="s">
        <v>73</v>
      </c>
      <c r="E919" s="0" t="n">
        <v>10</v>
      </c>
      <c r="F919" s="0" t="n">
        <v>18</v>
      </c>
      <c r="G919" s="0" t="n">
        <v>25</v>
      </c>
      <c r="H919" s="0" t="n">
        <v>6</v>
      </c>
      <c r="I919" s="0" t="s">
        <v>73</v>
      </c>
      <c r="J919" s="0" t="n">
        <v>59</v>
      </c>
    </row>
    <row r="920" customFormat="false" ht="13.2" hidden="false" customHeight="false" outlineLevel="0" collapsed="false">
      <c r="C920" s="0" t="s">
        <v>78</v>
      </c>
      <c r="D920" s="0" t="n">
        <v>3</v>
      </c>
      <c r="E920" s="0" t="n">
        <v>3</v>
      </c>
      <c r="F920" s="0" t="n">
        <v>1</v>
      </c>
      <c r="G920" s="0" t="s">
        <v>73</v>
      </c>
      <c r="H920" s="0" t="s">
        <v>73</v>
      </c>
      <c r="I920" s="0" t="s">
        <v>73</v>
      </c>
      <c r="J920" s="0" t="n">
        <v>7</v>
      </c>
    </row>
    <row r="921" customFormat="false" ht="13.2" hidden="false" customHeight="false" outlineLevel="0" collapsed="false">
      <c r="B921" s="0" t="n">
        <v>2007</v>
      </c>
      <c r="C921" s="0" t="s">
        <v>72</v>
      </c>
      <c r="D921" s="0" t="n">
        <v>189</v>
      </c>
      <c r="E921" s="0" t="n">
        <v>38</v>
      </c>
      <c r="F921" s="0" t="n">
        <v>7</v>
      </c>
      <c r="G921" s="0" t="n">
        <v>10</v>
      </c>
      <c r="H921" s="0" t="n">
        <v>1</v>
      </c>
      <c r="I921" s="0" t="s">
        <v>73</v>
      </c>
      <c r="J921" s="0" t="n">
        <v>245</v>
      </c>
    </row>
    <row r="922" customFormat="false" ht="13.2" hidden="false" customHeight="false" outlineLevel="0" collapsed="false">
      <c r="C922" s="0" t="s">
        <v>75</v>
      </c>
      <c r="D922" s="0" t="n">
        <v>30</v>
      </c>
      <c r="E922" s="0" t="n">
        <v>4</v>
      </c>
      <c r="F922" s="0" t="n">
        <v>2</v>
      </c>
      <c r="G922" s="0" t="s">
        <v>73</v>
      </c>
      <c r="H922" s="0" t="s">
        <v>73</v>
      </c>
      <c r="I922" s="0" t="s">
        <v>73</v>
      </c>
      <c r="J922" s="0" t="n">
        <v>36</v>
      </c>
    </row>
    <row r="923" customFormat="false" ht="13.2" hidden="false" customHeight="false" outlineLevel="0" collapsed="false">
      <c r="C923" s="0" t="s">
        <v>76</v>
      </c>
      <c r="D923" s="0" t="n">
        <v>244</v>
      </c>
      <c r="E923" s="0" t="n">
        <v>57</v>
      </c>
      <c r="F923" s="0" t="n">
        <v>12</v>
      </c>
      <c r="G923" s="0" t="n">
        <v>10</v>
      </c>
      <c r="H923" s="0" t="s">
        <v>73</v>
      </c>
      <c r="I923" s="0" t="s">
        <v>73</v>
      </c>
      <c r="J923" s="0" t="n">
        <v>323</v>
      </c>
    </row>
    <row r="924" customFormat="false" ht="13.2" hidden="false" customHeight="false" outlineLevel="0" collapsed="false">
      <c r="C924" s="0" t="s">
        <v>77</v>
      </c>
      <c r="D924" s="0" t="s">
        <v>73</v>
      </c>
      <c r="E924" s="0" t="n">
        <v>4</v>
      </c>
      <c r="F924" s="0" t="n">
        <v>16</v>
      </c>
      <c r="G924" s="0" t="n">
        <v>21</v>
      </c>
      <c r="H924" s="0" t="n">
        <v>14</v>
      </c>
      <c r="I924" s="0" t="s">
        <v>73</v>
      </c>
      <c r="J924" s="0" t="n">
        <v>55</v>
      </c>
    </row>
    <row r="925" customFormat="false" ht="13.2" hidden="false" customHeight="false" outlineLevel="0" collapsed="false">
      <c r="C925" s="0" t="s">
        <v>78</v>
      </c>
      <c r="D925" s="0" t="n">
        <v>2</v>
      </c>
      <c r="E925" s="0" t="n">
        <v>2</v>
      </c>
      <c r="F925" s="0" t="n">
        <v>1</v>
      </c>
      <c r="G925" s="0" t="s">
        <v>73</v>
      </c>
      <c r="H925" s="0" t="s">
        <v>73</v>
      </c>
      <c r="I925" s="0" t="s">
        <v>73</v>
      </c>
      <c r="J925" s="0" t="n">
        <v>5</v>
      </c>
    </row>
    <row r="926" customFormat="false" ht="13.2" hidden="false" customHeight="false" outlineLevel="0" collapsed="false">
      <c r="B926" s="0" t="n">
        <v>2008</v>
      </c>
      <c r="C926" s="0" t="s">
        <v>72</v>
      </c>
      <c r="D926" s="0" t="n">
        <v>237</v>
      </c>
      <c r="E926" s="0" t="n">
        <v>55</v>
      </c>
      <c r="F926" s="0" t="n">
        <v>4</v>
      </c>
      <c r="G926" s="0" t="n">
        <v>5</v>
      </c>
      <c r="H926" s="0" t="s">
        <v>73</v>
      </c>
      <c r="I926" s="0" t="s">
        <v>73</v>
      </c>
      <c r="J926" s="0" t="n">
        <v>301</v>
      </c>
    </row>
    <row r="927" customFormat="false" ht="13.2" hidden="false" customHeight="false" outlineLevel="0" collapsed="false">
      <c r="C927" s="0" t="s">
        <v>75</v>
      </c>
      <c r="D927" s="0" t="n">
        <v>27</v>
      </c>
      <c r="E927" s="0" t="n">
        <v>9</v>
      </c>
      <c r="F927" s="0" t="n">
        <v>1</v>
      </c>
      <c r="G927" s="0" t="n">
        <v>1</v>
      </c>
      <c r="H927" s="0" t="s">
        <v>73</v>
      </c>
      <c r="I927" s="0" t="s">
        <v>73</v>
      </c>
      <c r="J927" s="0" t="n">
        <v>38</v>
      </c>
    </row>
    <row r="928" customFormat="false" ht="13.2" hidden="false" customHeight="false" outlineLevel="0" collapsed="false">
      <c r="C928" s="0" t="s">
        <v>76</v>
      </c>
      <c r="D928" s="0" t="n">
        <v>272</v>
      </c>
      <c r="E928" s="0" t="n">
        <v>58</v>
      </c>
      <c r="F928" s="0" t="n">
        <v>4</v>
      </c>
      <c r="G928" s="0" t="n">
        <v>6</v>
      </c>
      <c r="H928" s="0" t="s">
        <v>73</v>
      </c>
      <c r="I928" s="0" t="s">
        <v>73</v>
      </c>
      <c r="J928" s="0" t="n">
        <v>340</v>
      </c>
    </row>
    <row r="929" customFormat="false" ht="13.2" hidden="false" customHeight="false" outlineLevel="0" collapsed="false">
      <c r="C929" s="0" t="s">
        <v>77</v>
      </c>
      <c r="D929" s="0" t="s">
        <v>73</v>
      </c>
      <c r="E929" s="0" t="n">
        <v>8</v>
      </c>
      <c r="F929" s="0" t="n">
        <v>20</v>
      </c>
      <c r="G929" s="0" t="n">
        <v>13</v>
      </c>
      <c r="H929" s="0" t="n">
        <v>6</v>
      </c>
      <c r="I929" s="0" t="s">
        <v>73</v>
      </c>
      <c r="J929" s="0" t="n">
        <v>47</v>
      </c>
    </row>
    <row r="930" customFormat="false" ht="13.2" hidden="false" customHeight="false" outlineLevel="0" collapsed="false">
      <c r="C930" s="0" t="s">
        <v>78</v>
      </c>
      <c r="D930" s="0" t="n">
        <v>6</v>
      </c>
      <c r="E930" s="0" t="s">
        <v>73</v>
      </c>
      <c r="F930" s="0" t="s">
        <v>73</v>
      </c>
      <c r="G930" s="0" t="s">
        <v>73</v>
      </c>
      <c r="H930" s="0" t="s">
        <v>73</v>
      </c>
      <c r="I930" s="0" t="s">
        <v>73</v>
      </c>
      <c r="J930" s="0" t="n">
        <v>6</v>
      </c>
    </row>
    <row r="931" customFormat="false" ht="13.2" hidden="false" customHeight="false" outlineLevel="0" collapsed="false">
      <c r="B931" s="0" t="n">
        <v>2009</v>
      </c>
      <c r="C931" s="0" t="s">
        <v>72</v>
      </c>
      <c r="D931" s="0" t="n">
        <v>193</v>
      </c>
      <c r="E931" s="0" t="n">
        <v>60</v>
      </c>
      <c r="F931" s="0" t="n">
        <v>5</v>
      </c>
      <c r="G931" s="0" t="n">
        <v>1</v>
      </c>
      <c r="H931" s="0" t="s">
        <v>73</v>
      </c>
      <c r="I931" s="0" t="s">
        <v>73</v>
      </c>
      <c r="J931" s="0" t="n">
        <v>259</v>
      </c>
    </row>
    <row r="932" customFormat="false" ht="13.2" hidden="false" customHeight="false" outlineLevel="0" collapsed="false">
      <c r="C932" s="0" t="s">
        <v>75</v>
      </c>
      <c r="D932" s="0" t="n">
        <v>22</v>
      </c>
      <c r="E932" s="0" t="n">
        <v>8</v>
      </c>
      <c r="F932" s="0" t="n">
        <v>1</v>
      </c>
      <c r="G932" s="0" t="n">
        <v>1</v>
      </c>
      <c r="H932" s="0" t="s">
        <v>73</v>
      </c>
      <c r="I932" s="0" t="s">
        <v>73</v>
      </c>
      <c r="J932" s="0" t="n">
        <v>32</v>
      </c>
    </row>
    <row r="933" customFormat="false" ht="13.2" hidden="false" customHeight="false" outlineLevel="0" collapsed="false">
      <c r="C933" s="0" t="s">
        <v>76</v>
      </c>
      <c r="D933" s="0" t="n">
        <v>251</v>
      </c>
      <c r="E933" s="0" t="n">
        <v>57</v>
      </c>
      <c r="F933" s="0" t="n">
        <v>7</v>
      </c>
      <c r="G933" s="0" t="n">
        <v>1</v>
      </c>
      <c r="H933" s="0" t="s">
        <v>73</v>
      </c>
      <c r="I933" s="0" t="s">
        <v>73</v>
      </c>
      <c r="J933" s="0" t="n">
        <v>316</v>
      </c>
    </row>
    <row r="934" customFormat="false" ht="13.2" hidden="false" customHeight="false" outlineLevel="0" collapsed="false">
      <c r="C934" s="0" t="s">
        <v>77</v>
      </c>
      <c r="D934" s="0" t="s">
        <v>73</v>
      </c>
      <c r="E934" s="0" t="n">
        <v>4</v>
      </c>
      <c r="F934" s="0" t="n">
        <v>24</v>
      </c>
      <c r="G934" s="0" t="n">
        <v>20</v>
      </c>
      <c r="H934" s="0" t="n">
        <v>7</v>
      </c>
      <c r="I934" s="0" t="s">
        <v>73</v>
      </c>
      <c r="J934" s="0" t="n">
        <v>55</v>
      </c>
    </row>
    <row r="935" customFormat="false" ht="13.2" hidden="false" customHeight="false" outlineLevel="0" collapsed="false">
      <c r="C935" s="0" t="s">
        <v>78</v>
      </c>
      <c r="D935" s="0" t="n">
        <v>2</v>
      </c>
      <c r="E935" s="0" t="n">
        <v>3</v>
      </c>
      <c r="F935" s="0" t="s">
        <v>73</v>
      </c>
      <c r="G935" s="0" t="n">
        <v>1</v>
      </c>
      <c r="H935" s="0" t="n">
        <v>3</v>
      </c>
      <c r="I935" s="0" t="s">
        <v>73</v>
      </c>
      <c r="J935" s="0" t="n">
        <v>9</v>
      </c>
    </row>
    <row r="936" customFormat="false" ht="13.2" hidden="false" customHeight="false" outlineLevel="0" collapsed="false">
      <c r="B936" s="0" t="n">
        <v>2010</v>
      </c>
      <c r="C936" s="0" t="s">
        <v>72</v>
      </c>
      <c r="D936" s="0" t="n">
        <v>208</v>
      </c>
      <c r="E936" s="0" t="n">
        <v>62</v>
      </c>
      <c r="F936" s="0" t="n">
        <v>7</v>
      </c>
      <c r="G936" s="0" t="n">
        <v>3</v>
      </c>
      <c r="H936" s="0" t="n">
        <v>1</v>
      </c>
      <c r="I936" s="0" t="s">
        <v>73</v>
      </c>
      <c r="J936" s="0" t="n">
        <v>281</v>
      </c>
    </row>
    <row r="937" customFormat="false" ht="13.2" hidden="false" customHeight="false" outlineLevel="0" collapsed="false">
      <c r="C937" s="0" t="s">
        <v>75</v>
      </c>
      <c r="D937" s="0" t="n">
        <v>32</v>
      </c>
      <c r="E937" s="0" t="n">
        <v>12</v>
      </c>
      <c r="F937" s="0" t="n">
        <v>1</v>
      </c>
      <c r="G937" s="0" t="n">
        <v>2</v>
      </c>
      <c r="H937" s="0" t="s">
        <v>73</v>
      </c>
      <c r="I937" s="0" t="s">
        <v>73</v>
      </c>
      <c r="J937" s="0" t="n">
        <v>47</v>
      </c>
    </row>
    <row r="938" customFormat="false" ht="13.2" hidden="false" customHeight="false" outlineLevel="0" collapsed="false">
      <c r="C938" s="0" t="s">
        <v>76</v>
      </c>
      <c r="D938" s="0" t="n">
        <v>252</v>
      </c>
      <c r="E938" s="0" t="n">
        <v>57</v>
      </c>
      <c r="F938" s="0" t="n">
        <v>5</v>
      </c>
      <c r="G938" s="0" t="n">
        <v>4</v>
      </c>
      <c r="H938" s="0" t="n">
        <v>1</v>
      </c>
      <c r="I938" s="0" t="s">
        <v>73</v>
      </c>
      <c r="J938" s="0" t="n">
        <v>319</v>
      </c>
    </row>
    <row r="939" customFormat="false" ht="13.2" hidden="false" customHeight="false" outlineLevel="0" collapsed="false">
      <c r="C939" s="0" t="s">
        <v>77</v>
      </c>
      <c r="D939" s="0" t="s">
        <v>73</v>
      </c>
      <c r="E939" s="0" t="n">
        <v>3</v>
      </c>
      <c r="F939" s="0" t="n">
        <v>14</v>
      </c>
      <c r="G939" s="0" t="n">
        <v>20</v>
      </c>
      <c r="H939" s="0" t="n">
        <v>8</v>
      </c>
      <c r="I939" s="0" t="s">
        <v>73</v>
      </c>
      <c r="J939" s="0" t="n">
        <v>45</v>
      </c>
    </row>
    <row r="940" customFormat="false" ht="13.2" hidden="false" customHeight="false" outlineLevel="0" collapsed="false">
      <c r="C940" s="0" t="s">
        <v>78</v>
      </c>
      <c r="D940" s="0" t="n">
        <v>3</v>
      </c>
      <c r="E940" s="0" t="s">
        <v>73</v>
      </c>
      <c r="F940" s="0" t="n">
        <v>2</v>
      </c>
      <c r="G940" s="0" t="s">
        <v>73</v>
      </c>
      <c r="H940" s="0" t="s">
        <v>73</v>
      </c>
      <c r="I940" s="0" t="s">
        <v>73</v>
      </c>
      <c r="J940" s="0" t="n">
        <v>5</v>
      </c>
    </row>
    <row r="941" customFormat="false" ht="13.2" hidden="false" customHeight="false" outlineLevel="0" collapsed="false">
      <c r="B941" s="0" t="n">
        <v>2011</v>
      </c>
      <c r="C941" s="0" t="s">
        <v>72</v>
      </c>
      <c r="D941" s="0" t="n">
        <v>207</v>
      </c>
      <c r="E941" s="0" t="n">
        <v>63</v>
      </c>
      <c r="F941" s="0" t="n">
        <v>9</v>
      </c>
      <c r="G941" s="0" t="n">
        <v>4</v>
      </c>
      <c r="H941" s="0" t="n">
        <v>1</v>
      </c>
      <c r="I941" s="0" t="s">
        <v>73</v>
      </c>
      <c r="J941" s="0" t="n">
        <v>284</v>
      </c>
    </row>
    <row r="942" customFormat="false" ht="13.2" hidden="false" customHeight="false" outlineLevel="0" collapsed="false">
      <c r="C942" s="0" t="s">
        <v>75</v>
      </c>
      <c r="D942" s="0" t="n">
        <v>21</v>
      </c>
      <c r="E942" s="0" t="n">
        <v>6</v>
      </c>
      <c r="F942" s="0" t="n">
        <v>1</v>
      </c>
      <c r="G942" s="0" t="n">
        <v>1</v>
      </c>
      <c r="H942" s="0" t="n">
        <v>1</v>
      </c>
      <c r="I942" s="0" t="s">
        <v>73</v>
      </c>
      <c r="J942" s="0" t="n">
        <v>30</v>
      </c>
    </row>
    <row r="943" customFormat="false" ht="13.2" hidden="false" customHeight="false" outlineLevel="0" collapsed="false">
      <c r="C943" s="0" t="s">
        <v>76</v>
      </c>
      <c r="D943" s="0" t="n">
        <v>233</v>
      </c>
      <c r="E943" s="0" t="n">
        <v>56</v>
      </c>
      <c r="F943" s="0" t="n">
        <v>4</v>
      </c>
      <c r="G943" s="0" t="n">
        <v>2</v>
      </c>
      <c r="H943" s="0" t="n">
        <v>1</v>
      </c>
      <c r="I943" s="0" t="s">
        <v>73</v>
      </c>
      <c r="J943" s="0" t="n">
        <v>296</v>
      </c>
    </row>
    <row r="944" customFormat="false" ht="13.2" hidden="false" customHeight="false" outlineLevel="0" collapsed="false">
      <c r="C944" s="0" t="s">
        <v>77</v>
      </c>
      <c r="D944" s="0" t="s">
        <v>73</v>
      </c>
      <c r="E944" s="0" t="n">
        <v>7</v>
      </c>
      <c r="F944" s="0" t="n">
        <v>15</v>
      </c>
      <c r="G944" s="0" t="n">
        <v>12</v>
      </c>
      <c r="H944" s="0" t="n">
        <v>8</v>
      </c>
      <c r="I944" s="0" t="s">
        <v>73</v>
      </c>
      <c r="J944" s="0" t="n">
        <v>42</v>
      </c>
    </row>
    <row r="945" customFormat="false" ht="13.2" hidden="false" customHeight="false" outlineLevel="0" collapsed="false">
      <c r="C945" s="0" t="s">
        <v>78</v>
      </c>
      <c r="D945" s="0" t="n">
        <v>2</v>
      </c>
      <c r="E945" s="0" t="s">
        <v>73</v>
      </c>
      <c r="F945" s="0" t="s">
        <v>73</v>
      </c>
      <c r="G945" s="0" t="s">
        <v>73</v>
      </c>
      <c r="H945" s="0" t="n">
        <v>1</v>
      </c>
      <c r="I945" s="0" t="s">
        <v>73</v>
      </c>
      <c r="J945" s="0" t="n">
        <v>3</v>
      </c>
    </row>
    <row r="946" customFormat="false" ht="13.2" hidden="false" customHeight="false" outlineLevel="0" collapsed="false">
      <c r="B946" s="0" t="n">
        <v>2012</v>
      </c>
      <c r="C946" s="0" t="s">
        <v>72</v>
      </c>
      <c r="D946" s="0" t="n">
        <v>234</v>
      </c>
      <c r="E946" s="0" t="n">
        <v>46</v>
      </c>
      <c r="F946" s="0" t="n">
        <v>9</v>
      </c>
      <c r="G946" s="0" t="n">
        <v>3</v>
      </c>
      <c r="H946" s="0" t="s">
        <v>73</v>
      </c>
      <c r="I946" s="0" t="s">
        <v>73</v>
      </c>
      <c r="J946" s="0" t="n">
        <v>292</v>
      </c>
    </row>
    <row r="947" customFormat="false" ht="13.2" hidden="false" customHeight="false" outlineLevel="0" collapsed="false">
      <c r="C947" s="0" t="s">
        <v>75</v>
      </c>
      <c r="D947" s="0" t="n">
        <v>23</v>
      </c>
      <c r="E947" s="0" t="n">
        <v>7</v>
      </c>
      <c r="F947" s="0" t="s">
        <v>73</v>
      </c>
      <c r="G947" s="0" t="s">
        <v>73</v>
      </c>
      <c r="H947" s="0" t="s">
        <v>73</v>
      </c>
      <c r="I947" s="0" t="s">
        <v>73</v>
      </c>
      <c r="J947" s="0" t="n">
        <v>30</v>
      </c>
    </row>
    <row r="948" customFormat="false" ht="13.2" hidden="false" customHeight="false" outlineLevel="0" collapsed="false">
      <c r="C948" s="0" t="s">
        <v>76</v>
      </c>
      <c r="D948" s="0" t="n">
        <v>218</v>
      </c>
      <c r="E948" s="0" t="n">
        <v>40</v>
      </c>
      <c r="F948" s="0" t="n">
        <v>11</v>
      </c>
      <c r="G948" s="0" t="s">
        <v>73</v>
      </c>
      <c r="H948" s="0" t="s">
        <v>73</v>
      </c>
      <c r="I948" s="0" t="s">
        <v>73</v>
      </c>
      <c r="J948" s="0" t="n">
        <v>269</v>
      </c>
    </row>
    <row r="949" customFormat="false" ht="13.2" hidden="false" customHeight="false" outlineLevel="0" collapsed="false">
      <c r="C949" s="0" t="s">
        <v>77</v>
      </c>
      <c r="D949" s="0" t="s">
        <v>73</v>
      </c>
      <c r="E949" s="0" t="n">
        <v>5</v>
      </c>
      <c r="F949" s="0" t="n">
        <v>15</v>
      </c>
      <c r="G949" s="0" t="n">
        <v>9</v>
      </c>
      <c r="H949" s="0" t="n">
        <v>7</v>
      </c>
      <c r="I949" s="0" t="s">
        <v>73</v>
      </c>
      <c r="J949" s="0" t="n">
        <v>36</v>
      </c>
    </row>
    <row r="950" customFormat="false" ht="13.2" hidden="false" customHeight="false" outlineLevel="0" collapsed="false">
      <c r="C950" s="0" t="s">
        <v>78</v>
      </c>
      <c r="D950" s="0" t="n">
        <v>1</v>
      </c>
      <c r="E950" s="0" t="n">
        <v>2</v>
      </c>
      <c r="F950" s="0" t="s">
        <v>73</v>
      </c>
      <c r="G950" s="0" t="n">
        <v>1</v>
      </c>
      <c r="H950" s="0" t="s">
        <v>73</v>
      </c>
      <c r="I950" s="0" t="s">
        <v>73</v>
      </c>
      <c r="J950" s="0" t="n">
        <v>4</v>
      </c>
    </row>
    <row r="951" customFormat="false" ht="13.2" hidden="false" customHeight="false" outlineLevel="0" collapsed="false">
      <c r="B951" s="0" t="n">
        <v>2013</v>
      </c>
      <c r="C951" s="0" t="s">
        <v>72</v>
      </c>
      <c r="D951" s="0" t="n">
        <v>223</v>
      </c>
      <c r="E951" s="0" t="n">
        <v>45</v>
      </c>
      <c r="F951" s="0" t="n">
        <v>5</v>
      </c>
      <c r="G951" s="0" t="n">
        <v>3</v>
      </c>
      <c r="H951" s="0" t="s">
        <v>73</v>
      </c>
      <c r="I951" s="0" t="s">
        <v>73</v>
      </c>
      <c r="J951" s="0" t="n">
        <v>276</v>
      </c>
    </row>
    <row r="952" customFormat="false" ht="13.2" hidden="false" customHeight="false" outlineLevel="0" collapsed="false">
      <c r="C952" s="0" t="s">
        <v>75</v>
      </c>
      <c r="D952" s="0" t="n">
        <v>41</v>
      </c>
      <c r="E952" s="0" t="n">
        <v>6</v>
      </c>
      <c r="F952" s="0" t="s">
        <v>73</v>
      </c>
      <c r="G952" s="0" t="n">
        <v>1</v>
      </c>
      <c r="H952" s="0" t="s">
        <v>73</v>
      </c>
      <c r="I952" s="0" t="s">
        <v>73</v>
      </c>
      <c r="J952" s="0" t="n">
        <v>48</v>
      </c>
    </row>
    <row r="953" customFormat="false" ht="13.2" hidden="false" customHeight="false" outlineLevel="0" collapsed="false">
      <c r="C953" s="0" t="s">
        <v>76</v>
      </c>
      <c r="D953" s="0" t="n">
        <v>214</v>
      </c>
      <c r="E953" s="0" t="n">
        <v>51</v>
      </c>
      <c r="F953" s="0" t="n">
        <v>5</v>
      </c>
      <c r="G953" s="0" t="n">
        <v>1</v>
      </c>
      <c r="H953" s="0" t="s">
        <v>73</v>
      </c>
      <c r="I953" s="0" t="s">
        <v>73</v>
      </c>
      <c r="J953" s="0" t="n">
        <v>271</v>
      </c>
    </row>
    <row r="954" customFormat="false" ht="13.2" hidden="false" customHeight="false" outlineLevel="0" collapsed="false">
      <c r="C954" s="0" t="s">
        <v>77</v>
      </c>
      <c r="D954" s="0" t="s">
        <v>73</v>
      </c>
      <c r="E954" s="0" t="n">
        <v>1</v>
      </c>
      <c r="F954" s="0" t="n">
        <v>10</v>
      </c>
      <c r="G954" s="0" t="n">
        <v>11</v>
      </c>
      <c r="H954" s="0" t="n">
        <v>6</v>
      </c>
      <c r="I954" s="0" t="s">
        <v>73</v>
      </c>
      <c r="J954" s="0" t="n">
        <v>28</v>
      </c>
    </row>
    <row r="955" customFormat="false" ht="13.2" hidden="false" customHeight="false" outlineLevel="0" collapsed="false">
      <c r="C955" s="0" t="s">
        <v>78</v>
      </c>
      <c r="D955" s="0" t="n">
        <v>1</v>
      </c>
      <c r="E955" s="0" t="s">
        <v>73</v>
      </c>
      <c r="F955" s="0" t="s">
        <v>73</v>
      </c>
      <c r="G955" s="0" t="s">
        <v>73</v>
      </c>
      <c r="H955" s="0" t="s">
        <v>73</v>
      </c>
      <c r="I955" s="0" t="s">
        <v>73</v>
      </c>
      <c r="J955" s="0" t="n">
        <v>1</v>
      </c>
    </row>
    <row r="956" customFormat="false" ht="13.2" hidden="false" customHeight="false" outlineLevel="0" collapsed="false">
      <c r="B956" s="0" t="n">
        <v>2014</v>
      </c>
      <c r="C956" s="0" t="s">
        <v>72</v>
      </c>
      <c r="D956" s="0" t="n">
        <v>252</v>
      </c>
      <c r="E956" s="0" t="n">
        <v>38</v>
      </c>
      <c r="F956" s="0" t="n">
        <v>5</v>
      </c>
      <c r="G956" s="0" t="s">
        <v>73</v>
      </c>
      <c r="H956" s="0" t="s">
        <v>73</v>
      </c>
      <c r="I956" s="0" t="s">
        <v>73</v>
      </c>
      <c r="J956" s="0" t="n">
        <v>295</v>
      </c>
    </row>
    <row r="957" customFormat="false" ht="13.2" hidden="false" customHeight="false" outlineLevel="0" collapsed="false">
      <c r="C957" s="0" t="s">
        <v>75</v>
      </c>
      <c r="D957" s="0" t="n">
        <v>30</v>
      </c>
      <c r="E957" s="0" t="n">
        <v>6</v>
      </c>
      <c r="F957" s="0" t="n">
        <v>2</v>
      </c>
      <c r="G957" s="0" t="n">
        <v>2</v>
      </c>
      <c r="H957" s="0" t="s">
        <v>73</v>
      </c>
      <c r="I957" s="0" t="s">
        <v>73</v>
      </c>
      <c r="J957" s="0" t="n">
        <v>40</v>
      </c>
    </row>
    <row r="958" customFormat="false" ht="13.2" hidden="false" customHeight="false" outlineLevel="0" collapsed="false">
      <c r="C958" s="0" t="s">
        <v>76</v>
      </c>
      <c r="D958" s="0" t="n">
        <v>203</v>
      </c>
      <c r="E958" s="0" t="n">
        <v>38</v>
      </c>
      <c r="F958" s="0" t="n">
        <v>7</v>
      </c>
      <c r="G958" s="0" t="n">
        <v>2</v>
      </c>
      <c r="H958" s="0" t="s">
        <v>73</v>
      </c>
      <c r="I958" s="0" t="s">
        <v>73</v>
      </c>
      <c r="J958" s="0" t="n">
        <v>250</v>
      </c>
    </row>
    <row r="959" customFormat="false" ht="13.2" hidden="false" customHeight="false" outlineLevel="0" collapsed="false">
      <c r="C959" s="0" t="s">
        <v>77</v>
      </c>
      <c r="D959" s="0" t="s">
        <v>73</v>
      </c>
      <c r="E959" s="0" t="n">
        <v>1</v>
      </c>
      <c r="F959" s="0" t="n">
        <v>26</v>
      </c>
      <c r="G959" s="0" t="n">
        <v>13</v>
      </c>
      <c r="H959" s="0" t="n">
        <v>6</v>
      </c>
      <c r="I959" s="0" t="s">
        <v>73</v>
      </c>
      <c r="J959" s="0" t="n">
        <v>46</v>
      </c>
    </row>
    <row r="960" customFormat="false" ht="13.2" hidden="false" customHeight="false" outlineLevel="0" collapsed="false">
      <c r="C960" s="0" t="s">
        <v>78</v>
      </c>
      <c r="D960" s="0" t="n">
        <v>4</v>
      </c>
      <c r="E960" s="0" t="n">
        <v>1</v>
      </c>
      <c r="F960" s="0" t="s">
        <v>73</v>
      </c>
      <c r="G960" s="0" t="s">
        <v>73</v>
      </c>
      <c r="H960" s="0" t="s">
        <v>73</v>
      </c>
      <c r="I960" s="0" t="s">
        <v>73</v>
      </c>
      <c r="J960" s="0" t="n">
        <v>5</v>
      </c>
    </row>
    <row r="961" customFormat="false" ht="13.2" hidden="false" customHeight="false" outlineLevel="0" collapsed="false">
      <c r="B961" s="0" t="n">
        <v>2015</v>
      </c>
      <c r="C961" s="0" t="s">
        <v>72</v>
      </c>
      <c r="D961" s="0" t="n">
        <v>257</v>
      </c>
      <c r="E961" s="0" t="n">
        <v>45</v>
      </c>
      <c r="F961" s="0" t="n">
        <v>7</v>
      </c>
      <c r="G961" s="0" t="n">
        <v>3</v>
      </c>
      <c r="H961" s="0" t="s">
        <v>73</v>
      </c>
      <c r="I961" s="0" t="s">
        <v>73</v>
      </c>
      <c r="J961" s="0" t="n">
        <v>312</v>
      </c>
    </row>
    <row r="962" customFormat="false" ht="13.2" hidden="false" customHeight="false" outlineLevel="0" collapsed="false">
      <c r="C962" s="0" t="s">
        <v>75</v>
      </c>
      <c r="D962" s="0" t="n">
        <v>30</v>
      </c>
      <c r="E962" s="0" t="n">
        <v>4</v>
      </c>
      <c r="F962" s="0" t="s">
        <v>73</v>
      </c>
      <c r="G962" s="0" t="n">
        <v>2</v>
      </c>
      <c r="H962" s="0" t="s">
        <v>73</v>
      </c>
      <c r="I962" s="0" t="s">
        <v>73</v>
      </c>
      <c r="J962" s="0" t="n">
        <v>36</v>
      </c>
    </row>
    <row r="963" customFormat="false" ht="13.2" hidden="false" customHeight="false" outlineLevel="0" collapsed="false">
      <c r="C963" s="0" t="s">
        <v>76</v>
      </c>
      <c r="D963" s="0" t="n">
        <v>241</v>
      </c>
      <c r="E963" s="0" t="n">
        <v>30</v>
      </c>
      <c r="F963" s="0" t="n">
        <v>8</v>
      </c>
      <c r="G963" s="0" t="n">
        <v>6</v>
      </c>
      <c r="H963" s="0" t="s">
        <v>73</v>
      </c>
      <c r="I963" s="0" t="s">
        <v>73</v>
      </c>
      <c r="J963" s="0" t="n">
        <v>285</v>
      </c>
    </row>
    <row r="964" customFormat="false" ht="13.2" hidden="false" customHeight="false" outlineLevel="0" collapsed="false">
      <c r="C964" s="0" t="s">
        <v>77</v>
      </c>
      <c r="D964" s="0" t="s">
        <v>73</v>
      </c>
      <c r="E964" s="0" t="n">
        <v>4</v>
      </c>
      <c r="F964" s="0" t="n">
        <v>13</v>
      </c>
      <c r="G964" s="0" t="n">
        <v>15</v>
      </c>
      <c r="H964" s="0" t="n">
        <v>12</v>
      </c>
      <c r="I964" s="0" t="s">
        <v>73</v>
      </c>
      <c r="J964" s="0" t="n">
        <v>44</v>
      </c>
    </row>
    <row r="965" customFormat="false" ht="13.2" hidden="false" customHeight="false" outlineLevel="0" collapsed="false">
      <c r="C965" s="0" t="s">
        <v>78</v>
      </c>
      <c r="D965" s="0" t="n">
        <v>1</v>
      </c>
      <c r="E965" s="0" t="n">
        <v>3</v>
      </c>
      <c r="F965" s="0" t="s">
        <v>73</v>
      </c>
      <c r="G965" s="0" t="s">
        <v>73</v>
      </c>
      <c r="H965" s="0" t="s">
        <v>73</v>
      </c>
      <c r="I965" s="0" t="s">
        <v>73</v>
      </c>
      <c r="J965" s="0" t="n">
        <v>4</v>
      </c>
    </row>
    <row r="966" customFormat="false" ht="13.2" hidden="false" customHeight="false" outlineLevel="0" collapsed="false">
      <c r="B966" s="0" t="n">
        <v>2016</v>
      </c>
      <c r="C966" s="0" t="s">
        <v>72</v>
      </c>
      <c r="D966" s="0" t="n">
        <v>260</v>
      </c>
      <c r="E966" s="0" t="n">
        <v>39</v>
      </c>
      <c r="F966" s="0" t="n">
        <v>5</v>
      </c>
      <c r="G966" s="0" t="n">
        <v>3</v>
      </c>
      <c r="H966" s="0" t="n">
        <v>1</v>
      </c>
      <c r="I966" s="0" t="s">
        <v>73</v>
      </c>
      <c r="J966" s="0" t="n">
        <v>308</v>
      </c>
    </row>
    <row r="967" customFormat="false" ht="13.2" hidden="false" customHeight="false" outlineLevel="0" collapsed="false">
      <c r="C967" s="0" t="s">
        <v>75</v>
      </c>
      <c r="D967" s="0" t="n">
        <v>31</v>
      </c>
      <c r="E967" s="0" t="n">
        <v>9</v>
      </c>
      <c r="F967" s="0" t="s">
        <v>73</v>
      </c>
      <c r="G967" s="0" t="n">
        <v>1</v>
      </c>
      <c r="H967" s="0" t="s">
        <v>73</v>
      </c>
      <c r="I967" s="0" t="s">
        <v>73</v>
      </c>
      <c r="J967" s="0" t="n">
        <v>41</v>
      </c>
    </row>
    <row r="968" customFormat="false" ht="13.2" hidden="false" customHeight="false" outlineLevel="0" collapsed="false">
      <c r="C968" s="0" t="s">
        <v>76</v>
      </c>
      <c r="D968" s="0" t="n">
        <v>205</v>
      </c>
      <c r="E968" s="0" t="n">
        <v>37</v>
      </c>
      <c r="F968" s="0" t="n">
        <v>3</v>
      </c>
      <c r="G968" s="0" t="n">
        <v>4</v>
      </c>
      <c r="H968" s="0" t="n">
        <v>1</v>
      </c>
      <c r="I968" s="0" t="s">
        <v>73</v>
      </c>
      <c r="J968" s="0" t="n">
        <v>250</v>
      </c>
    </row>
    <row r="969" customFormat="false" ht="13.2" hidden="false" customHeight="false" outlineLevel="0" collapsed="false">
      <c r="C969" s="0" t="s">
        <v>77</v>
      </c>
      <c r="D969" s="0" t="s">
        <v>73</v>
      </c>
      <c r="E969" s="0" t="n">
        <v>1</v>
      </c>
      <c r="F969" s="0" t="n">
        <v>23</v>
      </c>
      <c r="G969" s="0" t="n">
        <v>17</v>
      </c>
      <c r="H969" s="0" t="n">
        <v>10</v>
      </c>
      <c r="I969" s="0" t="s">
        <v>73</v>
      </c>
      <c r="J969" s="0" t="n">
        <v>51</v>
      </c>
    </row>
    <row r="970" customFormat="false" ht="13.2" hidden="false" customHeight="false" outlineLevel="0" collapsed="false">
      <c r="C970" s="0" t="s">
        <v>78</v>
      </c>
      <c r="D970" s="0" t="n">
        <v>5</v>
      </c>
      <c r="E970" s="0" t="s">
        <v>73</v>
      </c>
      <c r="F970" s="0" t="s">
        <v>73</v>
      </c>
      <c r="G970" s="0" t="s">
        <v>73</v>
      </c>
      <c r="H970" s="0" t="s">
        <v>73</v>
      </c>
      <c r="I970" s="0" t="s">
        <v>73</v>
      </c>
      <c r="J970" s="0" t="n">
        <v>5</v>
      </c>
    </row>
    <row r="971" customFormat="false" ht="13.2" hidden="false" customHeight="false" outlineLevel="0" collapsed="false">
      <c r="B971" s="0" t="n">
        <v>2017</v>
      </c>
      <c r="C971" s="0" t="s">
        <v>72</v>
      </c>
      <c r="D971" s="0" t="n">
        <v>259</v>
      </c>
      <c r="E971" s="0" t="n">
        <v>50</v>
      </c>
      <c r="F971" s="0" t="n">
        <v>2</v>
      </c>
      <c r="G971" s="0" t="n">
        <v>4</v>
      </c>
      <c r="H971" s="0" t="s">
        <v>73</v>
      </c>
      <c r="I971" s="0" t="s">
        <v>73</v>
      </c>
      <c r="J971" s="0" t="n">
        <v>315</v>
      </c>
    </row>
    <row r="972" customFormat="false" ht="13.2" hidden="false" customHeight="false" outlineLevel="0" collapsed="false">
      <c r="C972" s="0" t="s">
        <v>75</v>
      </c>
      <c r="D972" s="0" t="n">
        <v>30</v>
      </c>
      <c r="E972" s="0" t="n">
        <v>10</v>
      </c>
      <c r="F972" s="0" t="s">
        <v>73</v>
      </c>
      <c r="G972" s="0" t="n">
        <v>1</v>
      </c>
      <c r="H972" s="0" t="s">
        <v>73</v>
      </c>
      <c r="I972" s="0" t="s">
        <v>73</v>
      </c>
      <c r="J972" s="0" t="n">
        <v>41</v>
      </c>
    </row>
    <row r="973" customFormat="false" ht="13.2" hidden="false" customHeight="false" outlineLevel="0" collapsed="false">
      <c r="C973" s="0" t="s">
        <v>76</v>
      </c>
      <c r="D973" s="0" t="n">
        <v>228</v>
      </c>
      <c r="E973" s="0" t="n">
        <v>43</v>
      </c>
      <c r="F973" s="0" t="n">
        <v>4</v>
      </c>
      <c r="G973" s="0" t="n">
        <v>2</v>
      </c>
      <c r="H973" s="0" t="s">
        <v>73</v>
      </c>
      <c r="I973" s="0" t="s">
        <v>73</v>
      </c>
      <c r="J973" s="0" t="n">
        <v>277</v>
      </c>
    </row>
    <row r="974" customFormat="false" ht="13.2" hidden="false" customHeight="false" outlineLevel="0" collapsed="false">
      <c r="C974" s="0" t="s">
        <v>77</v>
      </c>
      <c r="D974" s="0" t="s">
        <v>73</v>
      </c>
      <c r="E974" s="0" t="n">
        <v>3</v>
      </c>
      <c r="F974" s="0" t="n">
        <v>22</v>
      </c>
      <c r="G974" s="0" t="n">
        <v>22</v>
      </c>
      <c r="H974" s="0" t="n">
        <v>13</v>
      </c>
      <c r="I974" s="0" t="s">
        <v>73</v>
      </c>
      <c r="J974" s="0" t="n">
        <v>60</v>
      </c>
    </row>
    <row r="975" customFormat="false" ht="13.2" hidden="false" customHeight="false" outlineLevel="0" collapsed="false">
      <c r="C975" s="0" t="s">
        <v>78</v>
      </c>
      <c r="D975" s="0" t="n">
        <v>3</v>
      </c>
      <c r="E975" s="0" t="n">
        <v>1</v>
      </c>
      <c r="F975" s="0" t="s">
        <v>73</v>
      </c>
      <c r="G975" s="0" t="s">
        <v>73</v>
      </c>
      <c r="H975" s="0" t="n">
        <v>2</v>
      </c>
      <c r="I975" s="0" t="s">
        <v>73</v>
      </c>
      <c r="J975" s="0" t="n">
        <v>6</v>
      </c>
    </row>
    <row r="976" customFormat="false" ht="13.2" hidden="false" customHeight="false" outlineLevel="0" collapsed="false">
      <c r="B976" s="0" t="n">
        <v>2018</v>
      </c>
      <c r="C976" s="0" t="s">
        <v>72</v>
      </c>
      <c r="D976" s="0" t="n">
        <v>252</v>
      </c>
      <c r="E976" s="0" t="n">
        <v>35</v>
      </c>
      <c r="F976" s="0" t="n">
        <v>1</v>
      </c>
      <c r="G976" s="0" t="n">
        <v>1</v>
      </c>
      <c r="H976" s="0" t="n">
        <v>2</v>
      </c>
      <c r="I976" s="0" t="s">
        <v>73</v>
      </c>
      <c r="J976" s="0" t="n">
        <v>291</v>
      </c>
    </row>
    <row r="977" customFormat="false" ht="13.2" hidden="false" customHeight="false" outlineLevel="0" collapsed="false">
      <c r="C977" s="0" t="s">
        <v>75</v>
      </c>
      <c r="D977" s="0" t="n">
        <v>34</v>
      </c>
      <c r="E977" s="0" t="n">
        <v>10</v>
      </c>
      <c r="F977" s="0" t="s">
        <v>73</v>
      </c>
      <c r="G977" s="0" t="s">
        <v>73</v>
      </c>
      <c r="H977" s="0" t="s">
        <v>73</v>
      </c>
      <c r="I977" s="0" t="s">
        <v>73</v>
      </c>
      <c r="J977" s="0" t="n">
        <v>44</v>
      </c>
    </row>
    <row r="978" customFormat="false" ht="13.2" hidden="false" customHeight="false" outlineLevel="0" collapsed="false">
      <c r="C978" s="0" t="s">
        <v>76</v>
      </c>
      <c r="D978" s="0" t="n">
        <v>210</v>
      </c>
      <c r="E978" s="0" t="n">
        <v>39</v>
      </c>
      <c r="F978" s="0" t="n">
        <v>5</v>
      </c>
      <c r="G978" s="0" t="n">
        <v>2</v>
      </c>
      <c r="H978" s="0" t="n">
        <v>2</v>
      </c>
      <c r="I978" s="0" t="s">
        <v>73</v>
      </c>
      <c r="J978" s="0" t="n">
        <v>258</v>
      </c>
    </row>
    <row r="979" customFormat="false" ht="13.2" hidden="false" customHeight="false" outlineLevel="0" collapsed="false">
      <c r="C979" s="0" t="s">
        <v>77</v>
      </c>
      <c r="D979" s="0" t="s">
        <v>73</v>
      </c>
      <c r="E979" s="0" t="n">
        <v>3</v>
      </c>
      <c r="F979" s="0" t="n">
        <v>26</v>
      </c>
      <c r="G979" s="0" t="n">
        <v>14</v>
      </c>
      <c r="H979" s="0" t="n">
        <v>5</v>
      </c>
      <c r="I979" s="0" t="s">
        <v>73</v>
      </c>
      <c r="J979" s="0" t="n">
        <v>48</v>
      </c>
    </row>
    <row r="980" customFormat="false" ht="13.2" hidden="false" customHeight="false" outlineLevel="0" collapsed="false">
      <c r="C980" s="0" t="s">
        <v>78</v>
      </c>
      <c r="D980" s="0" t="n">
        <v>6</v>
      </c>
      <c r="E980" s="0" t="n">
        <v>2</v>
      </c>
      <c r="F980" s="0" t="s">
        <v>73</v>
      </c>
      <c r="G980" s="0" t="s">
        <v>73</v>
      </c>
      <c r="H980" s="0" t="s">
        <v>73</v>
      </c>
      <c r="I980" s="0" t="s">
        <v>73</v>
      </c>
      <c r="J980" s="0" t="n">
        <v>8</v>
      </c>
    </row>
    <row r="981" customFormat="false" ht="13.2" hidden="false" customHeight="false" outlineLevel="0" collapsed="false">
      <c r="B981" s="0" t="n">
        <v>2019</v>
      </c>
      <c r="C981" s="0" t="s">
        <v>72</v>
      </c>
      <c r="D981" s="0" t="n">
        <v>248</v>
      </c>
      <c r="E981" s="0" t="n">
        <v>47</v>
      </c>
      <c r="F981" s="0" t="n">
        <v>7</v>
      </c>
      <c r="G981" s="0" t="s">
        <v>73</v>
      </c>
      <c r="H981" s="0" t="n">
        <v>1</v>
      </c>
      <c r="I981" s="0" t="s">
        <v>73</v>
      </c>
      <c r="J981" s="0" t="n">
        <v>303</v>
      </c>
    </row>
    <row r="982" customFormat="false" ht="13.2" hidden="false" customHeight="false" outlineLevel="0" collapsed="false">
      <c r="C982" s="0" t="s">
        <v>75</v>
      </c>
      <c r="D982" s="0" t="n">
        <v>24</v>
      </c>
      <c r="E982" s="0" t="n">
        <v>8</v>
      </c>
      <c r="F982" s="0" t="s">
        <v>73</v>
      </c>
      <c r="G982" s="0" t="s">
        <v>73</v>
      </c>
      <c r="H982" s="0" t="s">
        <v>73</v>
      </c>
      <c r="I982" s="0" t="s">
        <v>73</v>
      </c>
      <c r="J982" s="0" t="n">
        <v>32</v>
      </c>
    </row>
    <row r="983" customFormat="false" ht="13.2" hidden="false" customHeight="false" outlineLevel="0" collapsed="false">
      <c r="C983" s="0" t="s">
        <v>76</v>
      </c>
      <c r="D983" s="0" t="n">
        <v>191</v>
      </c>
      <c r="E983" s="0" t="n">
        <v>37</v>
      </c>
      <c r="F983" s="0" t="n">
        <v>3</v>
      </c>
      <c r="G983" s="0" t="s">
        <v>73</v>
      </c>
      <c r="H983" s="0" t="n">
        <v>1</v>
      </c>
      <c r="I983" s="0" t="s">
        <v>73</v>
      </c>
      <c r="J983" s="0" t="n">
        <v>232</v>
      </c>
    </row>
    <row r="984" customFormat="false" ht="13.2" hidden="false" customHeight="false" outlineLevel="0" collapsed="false">
      <c r="C984" s="0" t="s">
        <v>77</v>
      </c>
      <c r="D984" s="0" t="s">
        <v>73</v>
      </c>
      <c r="E984" s="0" t="n">
        <v>2</v>
      </c>
      <c r="F984" s="0" t="n">
        <v>23</v>
      </c>
      <c r="G984" s="0" t="n">
        <v>10</v>
      </c>
      <c r="H984" s="0" t="n">
        <v>7</v>
      </c>
      <c r="I984" s="0" t="s">
        <v>73</v>
      </c>
      <c r="J984" s="0" t="n">
        <v>42</v>
      </c>
    </row>
    <row r="985" customFormat="false" ht="13.2" hidden="false" customHeight="false" outlineLevel="0" collapsed="false">
      <c r="C985" s="0" t="s">
        <v>78</v>
      </c>
      <c r="D985" s="0" t="n">
        <v>4</v>
      </c>
      <c r="E985" s="0" t="s">
        <v>73</v>
      </c>
      <c r="F985" s="0" t="s">
        <v>73</v>
      </c>
      <c r="G985" s="0" t="s">
        <v>73</v>
      </c>
      <c r="H985" s="0" t="n">
        <v>1</v>
      </c>
      <c r="I985" s="0" t="s">
        <v>73</v>
      </c>
      <c r="J985" s="0" t="n">
        <v>5</v>
      </c>
    </row>
    <row r="986" customFormat="false" ht="13.2" hidden="false" customHeight="false" outlineLevel="0" collapsed="false">
      <c r="B986" s="0" t="n">
        <v>2020</v>
      </c>
      <c r="C986" s="0" t="s">
        <v>72</v>
      </c>
      <c r="D986" s="0" t="n">
        <v>279</v>
      </c>
      <c r="E986" s="0" t="n">
        <v>43</v>
      </c>
      <c r="F986" s="0" t="n">
        <v>5</v>
      </c>
      <c r="G986" s="0" t="n">
        <v>4</v>
      </c>
      <c r="H986" s="0" t="n">
        <v>1</v>
      </c>
      <c r="I986" s="0" t="s">
        <v>73</v>
      </c>
      <c r="J986" s="0" t="n">
        <v>332</v>
      </c>
    </row>
    <row r="987" customFormat="false" ht="13.2" hidden="false" customHeight="false" outlineLevel="0" collapsed="false">
      <c r="C987" s="0" t="s">
        <v>75</v>
      </c>
      <c r="D987" s="0" t="n">
        <v>41</v>
      </c>
      <c r="E987" s="0" t="n">
        <v>3</v>
      </c>
      <c r="F987" s="0" t="n">
        <v>1</v>
      </c>
      <c r="G987" s="0" t="n">
        <v>1</v>
      </c>
      <c r="H987" s="0" t="n">
        <v>1</v>
      </c>
      <c r="I987" s="0" t="s">
        <v>73</v>
      </c>
      <c r="J987" s="0" t="n">
        <v>47</v>
      </c>
    </row>
    <row r="988" customFormat="false" ht="13.2" hidden="false" customHeight="false" outlineLevel="0" collapsed="false">
      <c r="C988" s="0" t="s">
        <v>76</v>
      </c>
      <c r="D988" s="0" t="n">
        <v>258</v>
      </c>
      <c r="E988" s="0" t="n">
        <v>34</v>
      </c>
      <c r="F988" s="0" t="n">
        <v>6</v>
      </c>
      <c r="G988" s="0" t="n">
        <v>2</v>
      </c>
      <c r="H988" s="0" t="n">
        <v>2</v>
      </c>
      <c r="I988" s="0" t="s">
        <v>73</v>
      </c>
      <c r="J988" s="0" t="n">
        <v>302</v>
      </c>
    </row>
    <row r="989" customFormat="false" ht="13.2" hidden="false" customHeight="false" outlineLevel="0" collapsed="false">
      <c r="C989" s="0" t="s">
        <v>77</v>
      </c>
      <c r="D989" s="0" t="s">
        <v>73</v>
      </c>
      <c r="E989" s="0" t="n">
        <v>4</v>
      </c>
      <c r="F989" s="0" t="n">
        <v>25</v>
      </c>
      <c r="G989" s="0" t="n">
        <v>20</v>
      </c>
      <c r="H989" s="0" t="n">
        <v>7</v>
      </c>
      <c r="I989" s="0" t="s">
        <v>73</v>
      </c>
      <c r="J989" s="0" t="n">
        <v>56</v>
      </c>
    </row>
    <row r="990" customFormat="false" ht="13.2" hidden="false" customHeight="false" outlineLevel="0" collapsed="false">
      <c r="C990" s="0" t="s">
        <v>78</v>
      </c>
      <c r="D990" s="0" t="n">
        <v>4</v>
      </c>
      <c r="E990" s="0" t="s">
        <v>73</v>
      </c>
      <c r="F990" s="0" t="s">
        <v>73</v>
      </c>
      <c r="G990" s="0" t="s">
        <v>73</v>
      </c>
      <c r="H990" s="0" t="s">
        <v>73</v>
      </c>
      <c r="I990" s="0" t="s">
        <v>73</v>
      </c>
      <c r="J990" s="0" t="n">
        <v>4</v>
      </c>
    </row>
    <row r="991" customFormat="false" ht="13.2" hidden="false" customHeight="false" outlineLevel="0" collapsed="false">
      <c r="B991" s="0" t="n">
        <v>2021</v>
      </c>
      <c r="C991" s="0" t="s">
        <v>72</v>
      </c>
      <c r="D991" s="0" t="n">
        <v>254</v>
      </c>
      <c r="E991" s="0" t="n">
        <v>39</v>
      </c>
      <c r="F991" s="0" t="n">
        <v>8</v>
      </c>
      <c r="G991" s="0" t="n">
        <v>2</v>
      </c>
      <c r="H991" s="0" t="n">
        <v>1</v>
      </c>
      <c r="I991" s="0" t="s">
        <v>73</v>
      </c>
      <c r="J991" s="0" t="n">
        <v>304</v>
      </c>
    </row>
    <row r="992" customFormat="false" ht="13.2" hidden="false" customHeight="false" outlineLevel="0" collapsed="false">
      <c r="C992" s="0" t="s">
        <v>75</v>
      </c>
      <c r="D992" s="0" t="n">
        <v>25</v>
      </c>
      <c r="E992" s="0" t="n">
        <v>5</v>
      </c>
      <c r="F992" s="0" t="n">
        <v>1</v>
      </c>
      <c r="G992" s="0" t="n">
        <v>1</v>
      </c>
      <c r="H992" s="0" t="s">
        <v>73</v>
      </c>
      <c r="I992" s="0" t="s">
        <v>73</v>
      </c>
      <c r="J992" s="0" t="n">
        <v>32</v>
      </c>
    </row>
    <row r="993" customFormat="false" ht="13.2" hidden="false" customHeight="false" outlineLevel="0" collapsed="false">
      <c r="C993" s="0" t="s">
        <v>76</v>
      </c>
      <c r="D993" s="0" t="n">
        <v>222</v>
      </c>
      <c r="E993" s="0" t="n">
        <v>33</v>
      </c>
      <c r="F993" s="0" t="n">
        <v>6</v>
      </c>
      <c r="G993" s="0" t="n">
        <v>4</v>
      </c>
      <c r="H993" s="0" t="s">
        <v>73</v>
      </c>
      <c r="I993" s="0" t="s">
        <v>73</v>
      </c>
      <c r="J993" s="0" t="n">
        <v>265</v>
      </c>
    </row>
    <row r="994" customFormat="false" ht="13.2" hidden="false" customHeight="false" outlineLevel="0" collapsed="false">
      <c r="C994" s="0" t="s">
        <v>77</v>
      </c>
      <c r="D994" s="0" t="s">
        <v>73</v>
      </c>
      <c r="E994" s="0" t="n">
        <v>3</v>
      </c>
      <c r="F994" s="0" t="n">
        <v>26</v>
      </c>
      <c r="G994" s="0" t="n">
        <v>25</v>
      </c>
      <c r="H994" s="0" t="n">
        <v>5</v>
      </c>
      <c r="I994" s="0" t="s">
        <v>73</v>
      </c>
      <c r="J994" s="0" t="n">
        <v>59</v>
      </c>
    </row>
    <row r="995" customFormat="false" ht="13.2" hidden="false" customHeight="false" outlineLevel="0" collapsed="false">
      <c r="C995" s="0" t="s">
        <v>78</v>
      </c>
      <c r="D995" s="0" t="n">
        <v>3</v>
      </c>
      <c r="E995" s="0" t="n">
        <v>1</v>
      </c>
      <c r="F995" s="0" t="s">
        <v>73</v>
      </c>
      <c r="G995" s="0" t="s">
        <v>73</v>
      </c>
      <c r="H995" s="0" t="s">
        <v>73</v>
      </c>
      <c r="I995" s="0" t="s">
        <v>73</v>
      </c>
      <c r="J995" s="0" t="n">
        <v>4</v>
      </c>
    </row>
    <row r="996" customFormat="false" ht="13.2" hidden="false" customHeight="false" outlineLevel="0" collapsed="false">
      <c r="B996" s="0" t="n">
        <v>2022</v>
      </c>
      <c r="C996" s="0" t="s">
        <v>72</v>
      </c>
      <c r="D996" s="0" t="n">
        <v>310</v>
      </c>
      <c r="E996" s="0" t="n">
        <v>50</v>
      </c>
      <c r="F996" s="0" t="n">
        <v>7</v>
      </c>
      <c r="G996" s="0" t="n">
        <v>2</v>
      </c>
      <c r="H996" s="0" t="n">
        <v>2</v>
      </c>
      <c r="I996" s="0" t="s">
        <v>73</v>
      </c>
      <c r="J996" s="0" t="n">
        <v>371</v>
      </c>
    </row>
    <row r="997" customFormat="false" ht="13.2" hidden="false" customHeight="false" outlineLevel="0" collapsed="false">
      <c r="C997" s="0" t="s">
        <v>75</v>
      </c>
      <c r="D997" s="0" t="n">
        <v>32</v>
      </c>
      <c r="E997" s="0" t="n">
        <v>5</v>
      </c>
      <c r="F997" s="0" t="n">
        <v>2</v>
      </c>
      <c r="G997" s="0" t="s">
        <v>73</v>
      </c>
      <c r="H997" s="0" t="n">
        <v>1</v>
      </c>
      <c r="I997" s="0" t="s">
        <v>73</v>
      </c>
      <c r="J997" s="0" t="n">
        <v>40</v>
      </c>
    </row>
    <row r="998" customFormat="false" ht="13.2" hidden="false" customHeight="false" outlineLevel="0" collapsed="false">
      <c r="C998" s="0" t="s">
        <v>76</v>
      </c>
      <c r="D998" s="0" t="n">
        <v>239</v>
      </c>
      <c r="E998" s="0" t="n">
        <v>40</v>
      </c>
      <c r="F998" s="0" t="n">
        <v>4</v>
      </c>
      <c r="G998" s="0" t="n">
        <v>1</v>
      </c>
      <c r="H998" s="0" t="s">
        <v>73</v>
      </c>
      <c r="I998" s="0" t="s">
        <v>73</v>
      </c>
      <c r="J998" s="0" t="n">
        <v>284</v>
      </c>
    </row>
    <row r="999" customFormat="false" ht="13.2" hidden="false" customHeight="false" outlineLevel="0" collapsed="false">
      <c r="C999" s="0" t="s">
        <v>77</v>
      </c>
      <c r="D999" s="0" t="s">
        <v>73</v>
      </c>
      <c r="E999" s="0" t="n">
        <v>3</v>
      </c>
      <c r="F999" s="0" t="n">
        <v>24</v>
      </c>
      <c r="G999" s="0" t="n">
        <v>17</v>
      </c>
      <c r="H999" s="0" t="n">
        <v>9</v>
      </c>
      <c r="I999" s="0" t="s">
        <v>73</v>
      </c>
      <c r="J999" s="0" t="n">
        <v>53</v>
      </c>
    </row>
    <row r="1000" customFormat="false" ht="13.2" hidden="false" customHeight="false" outlineLevel="0" collapsed="false">
      <c r="C1000" s="0" t="s">
        <v>78</v>
      </c>
      <c r="D1000" s="0" t="n">
        <v>4</v>
      </c>
      <c r="E1000" s="0" t="n">
        <v>1</v>
      </c>
      <c r="F1000" s="0" t="n">
        <v>1</v>
      </c>
      <c r="G1000" s="0" t="s">
        <v>73</v>
      </c>
      <c r="H1000" s="0" t="s">
        <v>73</v>
      </c>
      <c r="I1000" s="0" t="s">
        <v>73</v>
      </c>
      <c r="J1000" s="0" t="n">
        <v>6</v>
      </c>
    </row>
    <row r="1001" customFormat="false" ht="13.2" hidden="false" customHeight="false" outlineLevel="0" collapsed="false">
      <c r="A1001" s="0" t="s">
        <v>95</v>
      </c>
      <c r="B1001" s="0" t="n">
        <v>1983</v>
      </c>
      <c r="C1001" s="0" t="s">
        <v>72</v>
      </c>
      <c r="D1001" s="0" t="n">
        <v>9</v>
      </c>
      <c r="E1001" s="0" t="n">
        <v>1</v>
      </c>
      <c r="F1001" s="0" t="n">
        <v>1</v>
      </c>
      <c r="G1001" s="0" t="s">
        <v>73</v>
      </c>
      <c r="H1001" s="0" t="s">
        <v>73</v>
      </c>
      <c r="I1001" s="0" t="s">
        <v>73</v>
      </c>
      <c r="J1001" s="0" t="n">
        <v>11</v>
      </c>
    </row>
    <row r="1002" customFormat="false" ht="13.2" hidden="false" customHeight="false" outlineLevel="0" collapsed="false">
      <c r="C1002" s="0" t="s">
        <v>76</v>
      </c>
      <c r="D1002" s="0" t="n">
        <v>105</v>
      </c>
      <c r="E1002" s="0" t="n">
        <v>58</v>
      </c>
      <c r="F1002" s="0" t="n">
        <v>2</v>
      </c>
      <c r="G1002" s="0" t="n">
        <v>2</v>
      </c>
      <c r="H1002" s="0" t="s">
        <v>73</v>
      </c>
      <c r="I1002" s="0" t="s">
        <v>73</v>
      </c>
      <c r="J1002" s="0" t="n">
        <v>167</v>
      </c>
    </row>
    <row r="1003" customFormat="false" ht="13.2" hidden="false" customHeight="false" outlineLevel="0" collapsed="false">
      <c r="C1003" s="0" t="s">
        <v>78</v>
      </c>
      <c r="D1003" s="0" t="s">
        <v>73</v>
      </c>
      <c r="E1003" s="0" t="n">
        <v>1</v>
      </c>
      <c r="F1003" s="0" t="s">
        <v>73</v>
      </c>
      <c r="G1003" s="0" t="s">
        <v>73</v>
      </c>
      <c r="H1003" s="0" t="n">
        <v>1</v>
      </c>
      <c r="I1003" s="0" t="s">
        <v>73</v>
      </c>
      <c r="J1003" s="0" t="n">
        <v>2</v>
      </c>
    </row>
    <row r="1004" customFormat="false" ht="13.2" hidden="false" customHeight="false" outlineLevel="0" collapsed="false">
      <c r="B1004" s="0" t="n">
        <v>1984</v>
      </c>
      <c r="C1004" s="0" t="s">
        <v>72</v>
      </c>
      <c r="D1004" s="0" t="n">
        <v>4</v>
      </c>
      <c r="E1004" s="0" t="n">
        <v>1</v>
      </c>
      <c r="F1004" s="0" t="s">
        <v>73</v>
      </c>
      <c r="G1004" s="0" t="s">
        <v>73</v>
      </c>
      <c r="H1004" s="0" t="s">
        <v>73</v>
      </c>
      <c r="I1004" s="0" t="s">
        <v>73</v>
      </c>
      <c r="J1004" s="0" t="n">
        <v>5</v>
      </c>
    </row>
    <row r="1005" customFormat="false" ht="13.2" hidden="false" customHeight="false" outlineLevel="0" collapsed="false">
      <c r="C1005" s="0" t="s">
        <v>75</v>
      </c>
      <c r="D1005" s="0" t="n">
        <v>2</v>
      </c>
      <c r="E1005" s="0" t="n">
        <v>1</v>
      </c>
      <c r="F1005" s="0" t="n">
        <v>2</v>
      </c>
      <c r="G1005" s="0" t="s">
        <v>73</v>
      </c>
      <c r="H1005" s="0" t="s">
        <v>73</v>
      </c>
      <c r="I1005" s="0" t="s">
        <v>73</v>
      </c>
      <c r="J1005" s="0" t="n">
        <v>5</v>
      </c>
    </row>
    <row r="1006" customFormat="false" ht="13.2" hidden="false" customHeight="false" outlineLevel="0" collapsed="false">
      <c r="C1006" s="0" t="s">
        <v>76</v>
      </c>
      <c r="D1006" s="0" t="n">
        <v>101</v>
      </c>
      <c r="E1006" s="0" t="n">
        <v>56</v>
      </c>
      <c r="F1006" s="0" t="n">
        <v>4</v>
      </c>
      <c r="G1006" s="0" t="n">
        <v>2</v>
      </c>
      <c r="H1006" s="0" t="n">
        <v>1</v>
      </c>
      <c r="I1006" s="0" t="s">
        <v>73</v>
      </c>
      <c r="J1006" s="0" t="n">
        <v>164</v>
      </c>
    </row>
    <row r="1007" customFormat="false" ht="13.2" hidden="false" customHeight="false" outlineLevel="0" collapsed="false">
      <c r="C1007" s="0" t="s">
        <v>77</v>
      </c>
      <c r="D1007" s="0" t="s">
        <v>73</v>
      </c>
      <c r="E1007" s="0" t="s">
        <v>73</v>
      </c>
      <c r="F1007" s="0" t="s">
        <v>73</v>
      </c>
      <c r="G1007" s="0" t="n">
        <v>1</v>
      </c>
      <c r="H1007" s="0" t="n">
        <v>1</v>
      </c>
      <c r="I1007" s="0" t="s">
        <v>73</v>
      </c>
      <c r="J1007" s="0" t="n">
        <v>2</v>
      </c>
    </row>
    <row r="1008" customFormat="false" ht="13.2" hidden="false" customHeight="false" outlineLevel="0" collapsed="false">
      <c r="C1008" s="0" t="s">
        <v>78</v>
      </c>
      <c r="D1008" s="0" t="s">
        <v>73</v>
      </c>
      <c r="E1008" s="0" t="n">
        <v>1</v>
      </c>
      <c r="F1008" s="0" t="n">
        <v>1</v>
      </c>
      <c r="G1008" s="0" t="s">
        <v>73</v>
      </c>
      <c r="H1008" s="0" t="s">
        <v>73</v>
      </c>
      <c r="I1008" s="0" t="s">
        <v>73</v>
      </c>
      <c r="J1008" s="0" t="n">
        <v>2</v>
      </c>
    </row>
    <row r="1009" customFormat="false" ht="13.2" hidden="false" customHeight="false" outlineLevel="0" collapsed="false">
      <c r="B1009" s="0" t="n">
        <v>1985</v>
      </c>
      <c r="C1009" s="0" t="s">
        <v>72</v>
      </c>
      <c r="D1009" s="0" t="n">
        <v>6</v>
      </c>
      <c r="E1009" s="0" t="n">
        <v>5</v>
      </c>
      <c r="F1009" s="0" t="s">
        <v>73</v>
      </c>
      <c r="G1009" s="0" t="s">
        <v>73</v>
      </c>
      <c r="H1009" s="0" t="n">
        <v>1</v>
      </c>
      <c r="I1009" s="0" t="s">
        <v>73</v>
      </c>
      <c r="J1009" s="0" t="n">
        <v>12</v>
      </c>
    </row>
    <row r="1010" customFormat="false" ht="13.2" hidden="false" customHeight="false" outlineLevel="0" collapsed="false">
      <c r="C1010" s="0" t="s">
        <v>75</v>
      </c>
      <c r="D1010" s="0" t="n">
        <v>1</v>
      </c>
      <c r="E1010" s="0" t="n">
        <v>2</v>
      </c>
      <c r="F1010" s="0" t="s">
        <v>73</v>
      </c>
      <c r="G1010" s="0" t="s">
        <v>73</v>
      </c>
      <c r="H1010" s="0" t="s">
        <v>73</v>
      </c>
      <c r="I1010" s="0" t="s">
        <v>73</v>
      </c>
      <c r="J1010" s="0" t="n">
        <v>3</v>
      </c>
    </row>
    <row r="1011" customFormat="false" ht="13.2" hidden="false" customHeight="false" outlineLevel="0" collapsed="false">
      <c r="C1011" s="0" t="s">
        <v>76</v>
      </c>
      <c r="D1011" s="0" t="n">
        <v>93</v>
      </c>
      <c r="E1011" s="0" t="n">
        <v>60</v>
      </c>
      <c r="F1011" s="0" t="n">
        <v>2</v>
      </c>
      <c r="G1011" s="0" t="n">
        <v>4</v>
      </c>
      <c r="H1011" s="0" t="s">
        <v>73</v>
      </c>
      <c r="I1011" s="0" t="s">
        <v>73</v>
      </c>
      <c r="J1011" s="0" t="n">
        <v>159</v>
      </c>
    </row>
    <row r="1012" customFormat="false" ht="13.2" hidden="false" customHeight="false" outlineLevel="0" collapsed="false">
      <c r="C1012" s="0" t="s">
        <v>77</v>
      </c>
      <c r="D1012" s="0" t="s">
        <v>73</v>
      </c>
      <c r="E1012" s="0" t="s">
        <v>73</v>
      </c>
      <c r="F1012" s="0" t="s">
        <v>73</v>
      </c>
      <c r="G1012" s="0" t="n">
        <v>1</v>
      </c>
      <c r="H1012" s="0" t="n">
        <v>1</v>
      </c>
      <c r="I1012" s="0" t="s">
        <v>73</v>
      </c>
      <c r="J1012" s="0" t="n">
        <v>2</v>
      </c>
    </row>
    <row r="1013" customFormat="false" ht="13.2" hidden="false" customHeight="false" outlineLevel="0" collapsed="false">
      <c r="C1013" s="0" t="s">
        <v>78</v>
      </c>
      <c r="D1013" s="0" t="n">
        <v>1</v>
      </c>
      <c r="E1013" s="0" t="s">
        <v>73</v>
      </c>
      <c r="F1013" s="0" t="n">
        <v>1</v>
      </c>
      <c r="G1013" s="0" t="s">
        <v>73</v>
      </c>
      <c r="H1013" s="0" t="s">
        <v>73</v>
      </c>
      <c r="I1013" s="0" t="s">
        <v>73</v>
      </c>
      <c r="J1013" s="0" t="n">
        <v>2</v>
      </c>
    </row>
    <row r="1014" customFormat="false" ht="13.2" hidden="false" customHeight="false" outlineLevel="0" collapsed="false">
      <c r="B1014" s="0" t="n">
        <v>1986</v>
      </c>
      <c r="C1014" s="0" t="s">
        <v>72</v>
      </c>
      <c r="D1014" s="0" t="n">
        <v>6</v>
      </c>
      <c r="E1014" s="0" t="n">
        <v>1</v>
      </c>
      <c r="F1014" s="0" t="s">
        <v>73</v>
      </c>
      <c r="G1014" s="0" t="s">
        <v>73</v>
      </c>
      <c r="H1014" s="0" t="s">
        <v>73</v>
      </c>
      <c r="I1014" s="0" t="s">
        <v>73</v>
      </c>
      <c r="J1014" s="0" t="n">
        <v>7</v>
      </c>
    </row>
    <row r="1015" customFormat="false" ht="13.2" hidden="false" customHeight="false" outlineLevel="0" collapsed="false">
      <c r="C1015" s="0" t="s">
        <v>75</v>
      </c>
      <c r="D1015" s="0" t="n">
        <v>3</v>
      </c>
      <c r="E1015" s="0" t="n">
        <v>2</v>
      </c>
      <c r="F1015" s="0" t="s">
        <v>73</v>
      </c>
      <c r="G1015" s="0" t="s">
        <v>73</v>
      </c>
      <c r="H1015" s="0" t="s">
        <v>73</v>
      </c>
      <c r="I1015" s="0" t="s">
        <v>73</v>
      </c>
      <c r="J1015" s="0" t="n">
        <v>5</v>
      </c>
    </row>
    <row r="1016" customFormat="false" ht="13.2" hidden="false" customHeight="false" outlineLevel="0" collapsed="false">
      <c r="C1016" s="0" t="s">
        <v>76</v>
      </c>
      <c r="D1016" s="0" t="n">
        <v>80</v>
      </c>
      <c r="E1016" s="0" t="n">
        <v>52</v>
      </c>
      <c r="F1016" s="0" t="n">
        <v>4</v>
      </c>
      <c r="G1016" s="0" t="n">
        <v>4</v>
      </c>
      <c r="H1016" s="0" t="s">
        <v>73</v>
      </c>
      <c r="I1016" s="0" t="s">
        <v>73</v>
      </c>
      <c r="J1016" s="0" t="n">
        <v>140</v>
      </c>
    </row>
    <row r="1017" customFormat="false" ht="13.2" hidden="false" customHeight="false" outlineLevel="0" collapsed="false">
      <c r="C1017" s="0" t="s">
        <v>77</v>
      </c>
      <c r="D1017" s="0" t="s">
        <v>73</v>
      </c>
      <c r="E1017" s="0" t="s">
        <v>73</v>
      </c>
      <c r="F1017" s="0" t="s">
        <v>73</v>
      </c>
      <c r="G1017" s="0" t="n">
        <v>2</v>
      </c>
      <c r="H1017" s="0" t="s">
        <v>73</v>
      </c>
      <c r="I1017" s="0" t="s">
        <v>73</v>
      </c>
      <c r="J1017" s="0" t="n">
        <v>2</v>
      </c>
    </row>
    <row r="1018" customFormat="false" ht="13.2" hidden="false" customHeight="false" outlineLevel="0" collapsed="false">
      <c r="C1018" s="0" t="s">
        <v>78</v>
      </c>
      <c r="D1018" s="0" t="s">
        <v>73</v>
      </c>
      <c r="E1018" s="0" t="n">
        <v>1</v>
      </c>
      <c r="F1018" s="0" t="n">
        <v>1</v>
      </c>
      <c r="G1018" s="0" t="s">
        <v>73</v>
      </c>
      <c r="H1018" s="0" t="n">
        <v>1</v>
      </c>
      <c r="I1018" s="0" t="s">
        <v>73</v>
      </c>
      <c r="J1018" s="0" t="n">
        <v>3</v>
      </c>
    </row>
    <row r="1019" customFormat="false" ht="13.2" hidden="false" customHeight="false" outlineLevel="0" collapsed="false">
      <c r="B1019" s="0" t="n">
        <v>1987</v>
      </c>
      <c r="C1019" s="0" t="s">
        <v>72</v>
      </c>
      <c r="D1019" s="0" t="s">
        <v>73</v>
      </c>
      <c r="E1019" s="0" t="n">
        <v>2</v>
      </c>
      <c r="F1019" s="0" t="s">
        <v>73</v>
      </c>
      <c r="G1019" s="0" t="s">
        <v>73</v>
      </c>
      <c r="H1019" s="0" t="s">
        <v>73</v>
      </c>
      <c r="I1019" s="0" t="s">
        <v>73</v>
      </c>
      <c r="J1019" s="0" t="n">
        <v>2</v>
      </c>
    </row>
    <row r="1020" customFormat="false" ht="13.2" hidden="false" customHeight="false" outlineLevel="0" collapsed="false">
      <c r="C1020" s="0" t="s">
        <v>75</v>
      </c>
      <c r="D1020" s="0" t="s">
        <v>73</v>
      </c>
      <c r="E1020" s="0" t="n">
        <v>1</v>
      </c>
      <c r="F1020" s="0" t="s">
        <v>73</v>
      </c>
      <c r="G1020" s="0" t="s">
        <v>73</v>
      </c>
      <c r="H1020" s="0" t="s">
        <v>73</v>
      </c>
      <c r="I1020" s="0" t="s">
        <v>73</v>
      </c>
      <c r="J1020" s="0" t="n">
        <v>1</v>
      </c>
    </row>
    <row r="1021" customFormat="false" ht="13.2" hidden="false" customHeight="false" outlineLevel="0" collapsed="false">
      <c r="C1021" s="0" t="s">
        <v>76</v>
      </c>
      <c r="D1021" s="0" t="n">
        <v>79</v>
      </c>
      <c r="E1021" s="0" t="n">
        <v>39</v>
      </c>
      <c r="F1021" s="0" t="n">
        <v>1</v>
      </c>
      <c r="G1021" s="0" t="n">
        <v>3</v>
      </c>
      <c r="H1021" s="0" t="s">
        <v>73</v>
      </c>
      <c r="I1021" s="0" t="s">
        <v>73</v>
      </c>
      <c r="J1021" s="0" t="n">
        <v>122</v>
      </c>
    </row>
    <row r="1022" customFormat="false" ht="13.2" hidden="false" customHeight="false" outlineLevel="0" collapsed="false">
      <c r="C1022" s="0" t="s">
        <v>78</v>
      </c>
      <c r="D1022" s="0" t="s">
        <v>73</v>
      </c>
      <c r="E1022" s="0" t="s">
        <v>73</v>
      </c>
      <c r="F1022" s="0" t="s">
        <v>73</v>
      </c>
      <c r="G1022" s="0" t="s">
        <v>73</v>
      </c>
      <c r="H1022" s="0" t="n">
        <v>1</v>
      </c>
      <c r="I1022" s="0" t="s">
        <v>73</v>
      </c>
      <c r="J1022" s="0" t="n">
        <v>1</v>
      </c>
    </row>
    <row r="1023" customFormat="false" ht="13.2" hidden="false" customHeight="false" outlineLevel="0" collapsed="false">
      <c r="B1023" s="0" t="n">
        <v>1988</v>
      </c>
      <c r="C1023" s="0" t="s">
        <v>72</v>
      </c>
      <c r="D1023" s="0" t="n">
        <v>2</v>
      </c>
      <c r="E1023" s="0" t="n">
        <v>3</v>
      </c>
      <c r="F1023" s="0" t="s">
        <v>73</v>
      </c>
      <c r="G1023" s="0" t="s">
        <v>73</v>
      </c>
      <c r="H1023" s="0" t="s">
        <v>73</v>
      </c>
      <c r="I1023" s="0" t="s">
        <v>73</v>
      </c>
      <c r="J1023" s="0" t="n">
        <v>5</v>
      </c>
    </row>
    <row r="1024" customFormat="false" ht="13.2" hidden="false" customHeight="false" outlineLevel="0" collapsed="false">
      <c r="C1024" s="0" t="s">
        <v>76</v>
      </c>
      <c r="D1024" s="0" t="n">
        <v>69</v>
      </c>
      <c r="E1024" s="0" t="n">
        <v>29</v>
      </c>
      <c r="F1024" s="0" t="n">
        <v>3</v>
      </c>
      <c r="G1024" s="0" t="n">
        <v>2</v>
      </c>
      <c r="H1024" s="0" t="n">
        <v>1</v>
      </c>
      <c r="I1024" s="0" t="s">
        <v>73</v>
      </c>
      <c r="J1024" s="0" t="n">
        <v>104</v>
      </c>
    </row>
    <row r="1025" customFormat="false" ht="13.2" hidden="false" customHeight="false" outlineLevel="0" collapsed="false">
      <c r="C1025" s="0" t="s">
        <v>77</v>
      </c>
      <c r="D1025" s="0" t="s">
        <v>73</v>
      </c>
      <c r="E1025" s="0" t="s">
        <v>73</v>
      </c>
      <c r="F1025" s="0" t="s">
        <v>73</v>
      </c>
      <c r="G1025" s="0" t="n">
        <v>1</v>
      </c>
      <c r="H1025" s="0" t="n">
        <v>2</v>
      </c>
      <c r="I1025" s="0" t="s">
        <v>73</v>
      </c>
      <c r="J1025" s="0" t="n">
        <v>3</v>
      </c>
    </row>
    <row r="1026" customFormat="false" ht="13.2" hidden="false" customHeight="false" outlineLevel="0" collapsed="false">
      <c r="B1026" s="0" t="n">
        <v>1989</v>
      </c>
      <c r="C1026" s="0" t="s">
        <v>72</v>
      </c>
      <c r="D1026" s="0" t="n">
        <v>3</v>
      </c>
      <c r="E1026" s="0" t="n">
        <v>1</v>
      </c>
      <c r="F1026" s="0" t="s">
        <v>73</v>
      </c>
      <c r="G1026" s="0" t="s">
        <v>73</v>
      </c>
      <c r="H1026" s="0" t="s">
        <v>73</v>
      </c>
      <c r="I1026" s="0" t="s">
        <v>73</v>
      </c>
      <c r="J1026" s="0" t="n">
        <v>4</v>
      </c>
    </row>
    <row r="1027" customFormat="false" ht="13.2" hidden="false" customHeight="false" outlineLevel="0" collapsed="false">
      <c r="C1027" s="0" t="s">
        <v>76</v>
      </c>
      <c r="D1027" s="0" t="n">
        <v>74</v>
      </c>
      <c r="E1027" s="0" t="n">
        <v>30</v>
      </c>
      <c r="F1027" s="0" t="n">
        <v>2</v>
      </c>
      <c r="G1027" s="0" t="n">
        <v>1</v>
      </c>
      <c r="H1027" s="0" t="s">
        <v>73</v>
      </c>
      <c r="I1027" s="0" t="s">
        <v>73</v>
      </c>
      <c r="J1027" s="0" t="n">
        <v>107</v>
      </c>
    </row>
    <row r="1028" customFormat="false" ht="13.2" hidden="false" customHeight="false" outlineLevel="0" collapsed="false">
      <c r="C1028" s="0" t="s">
        <v>78</v>
      </c>
      <c r="D1028" s="0" t="s">
        <v>73</v>
      </c>
      <c r="E1028" s="0" t="s">
        <v>73</v>
      </c>
      <c r="F1028" s="0" t="s">
        <v>73</v>
      </c>
      <c r="G1028" s="0" t="n">
        <v>1</v>
      </c>
      <c r="H1028" s="0" t="s">
        <v>73</v>
      </c>
      <c r="I1028" s="0" t="s">
        <v>73</v>
      </c>
      <c r="J1028" s="0" t="n">
        <v>1</v>
      </c>
    </row>
    <row r="1029" customFormat="false" ht="13.2" hidden="false" customHeight="false" outlineLevel="0" collapsed="false">
      <c r="B1029" s="0" t="n">
        <v>1990</v>
      </c>
      <c r="C1029" s="0" t="s">
        <v>72</v>
      </c>
      <c r="D1029" s="0" t="n">
        <v>9</v>
      </c>
      <c r="E1029" s="0" t="n">
        <v>2</v>
      </c>
      <c r="F1029" s="0" t="s">
        <v>73</v>
      </c>
      <c r="G1029" s="0" t="s">
        <v>73</v>
      </c>
      <c r="H1029" s="0" t="s">
        <v>73</v>
      </c>
      <c r="I1029" s="0" t="s">
        <v>73</v>
      </c>
      <c r="J1029" s="0" t="n">
        <v>11</v>
      </c>
    </row>
    <row r="1030" customFormat="false" ht="13.2" hidden="false" customHeight="false" outlineLevel="0" collapsed="false">
      <c r="C1030" s="0" t="s">
        <v>76</v>
      </c>
      <c r="D1030" s="0" t="n">
        <v>77</v>
      </c>
      <c r="E1030" s="0" t="n">
        <v>38</v>
      </c>
      <c r="F1030" s="0" t="n">
        <v>3</v>
      </c>
      <c r="G1030" s="0" t="n">
        <v>5</v>
      </c>
      <c r="H1030" s="0" t="s">
        <v>73</v>
      </c>
      <c r="I1030" s="0" t="s">
        <v>73</v>
      </c>
      <c r="J1030" s="0" t="n">
        <v>123</v>
      </c>
    </row>
    <row r="1031" customFormat="false" ht="13.2" hidden="false" customHeight="false" outlineLevel="0" collapsed="false">
      <c r="C1031" s="0" t="s">
        <v>77</v>
      </c>
      <c r="D1031" s="0" t="s">
        <v>73</v>
      </c>
      <c r="E1031" s="0" t="n">
        <v>2</v>
      </c>
      <c r="F1031" s="0" t="n">
        <v>1</v>
      </c>
      <c r="G1031" s="0" t="n">
        <v>1</v>
      </c>
      <c r="H1031" s="0" t="s">
        <v>73</v>
      </c>
      <c r="I1031" s="0" t="s">
        <v>73</v>
      </c>
      <c r="J1031" s="0" t="n">
        <v>4</v>
      </c>
    </row>
    <row r="1032" customFormat="false" ht="13.2" hidden="false" customHeight="false" outlineLevel="0" collapsed="false">
      <c r="C1032" s="0" t="s">
        <v>78</v>
      </c>
      <c r="D1032" s="0" t="s">
        <v>73</v>
      </c>
      <c r="E1032" s="0" t="s">
        <v>73</v>
      </c>
      <c r="F1032" s="0" t="s">
        <v>73</v>
      </c>
      <c r="G1032" s="0" t="s">
        <v>73</v>
      </c>
      <c r="H1032" s="0" t="n">
        <v>1</v>
      </c>
      <c r="I1032" s="0" t="s">
        <v>73</v>
      </c>
      <c r="J1032" s="0" t="n">
        <v>1</v>
      </c>
    </row>
    <row r="1033" customFormat="false" ht="13.2" hidden="false" customHeight="false" outlineLevel="0" collapsed="false">
      <c r="B1033" s="0" t="n">
        <v>1991</v>
      </c>
      <c r="C1033" s="0" t="s">
        <v>72</v>
      </c>
      <c r="D1033" s="0" t="n">
        <v>4</v>
      </c>
      <c r="E1033" s="0" t="n">
        <v>1</v>
      </c>
      <c r="F1033" s="0" t="s">
        <v>73</v>
      </c>
      <c r="G1033" s="0" t="s">
        <v>73</v>
      </c>
      <c r="H1033" s="0" t="s">
        <v>73</v>
      </c>
      <c r="I1033" s="0" t="s">
        <v>73</v>
      </c>
      <c r="J1033" s="0" t="n">
        <v>5</v>
      </c>
    </row>
    <row r="1034" customFormat="false" ht="13.2" hidden="false" customHeight="false" outlineLevel="0" collapsed="false">
      <c r="C1034" s="0" t="s">
        <v>75</v>
      </c>
      <c r="D1034" s="0" t="n">
        <v>4</v>
      </c>
      <c r="E1034" s="0" t="n">
        <v>1</v>
      </c>
      <c r="F1034" s="0" t="s">
        <v>73</v>
      </c>
      <c r="G1034" s="0" t="s">
        <v>73</v>
      </c>
      <c r="H1034" s="0" t="s">
        <v>73</v>
      </c>
      <c r="I1034" s="0" t="s">
        <v>73</v>
      </c>
      <c r="J1034" s="0" t="n">
        <v>5</v>
      </c>
    </row>
    <row r="1035" customFormat="false" ht="13.2" hidden="false" customHeight="false" outlineLevel="0" collapsed="false">
      <c r="C1035" s="0" t="s">
        <v>76</v>
      </c>
      <c r="D1035" s="0" t="n">
        <v>71</v>
      </c>
      <c r="E1035" s="0" t="n">
        <v>40</v>
      </c>
      <c r="F1035" s="0" t="s">
        <v>73</v>
      </c>
      <c r="G1035" s="0" t="n">
        <v>4</v>
      </c>
      <c r="H1035" s="0" t="s">
        <v>73</v>
      </c>
      <c r="I1035" s="0" t="s">
        <v>73</v>
      </c>
      <c r="J1035" s="0" t="n">
        <v>115</v>
      </c>
    </row>
    <row r="1036" customFormat="false" ht="13.2" hidden="false" customHeight="false" outlineLevel="0" collapsed="false">
      <c r="C1036" s="0" t="s">
        <v>77</v>
      </c>
      <c r="D1036" s="0" t="s">
        <v>73</v>
      </c>
      <c r="E1036" s="0" t="s">
        <v>73</v>
      </c>
      <c r="F1036" s="0" t="n">
        <v>1</v>
      </c>
      <c r="G1036" s="0" t="s">
        <v>73</v>
      </c>
      <c r="H1036" s="0" t="n">
        <v>1</v>
      </c>
      <c r="I1036" s="0" t="s">
        <v>73</v>
      </c>
      <c r="J1036" s="0" t="n">
        <v>2</v>
      </c>
    </row>
    <row r="1037" customFormat="false" ht="13.2" hidden="false" customHeight="false" outlineLevel="0" collapsed="false">
      <c r="B1037" s="0" t="n">
        <v>1992</v>
      </c>
      <c r="C1037" s="0" t="s">
        <v>72</v>
      </c>
      <c r="D1037" s="0" t="n">
        <v>7</v>
      </c>
      <c r="E1037" s="0" t="n">
        <v>2</v>
      </c>
      <c r="F1037" s="0" t="n">
        <v>1</v>
      </c>
      <c r="G1037" s="0" t="s">
        <v>73</v>
      </c>
      <c r="H1037" s="0" t="s">
        <v>73</v>
      </c>
      <c r="I1037" s="0" t="s">
        <v>73</v>
      </c>
      <c r="J1037" s="0" t="n">
        <v>10</v>
      </c>
    </row>
    <row r="1038" customFormat="false" ht="13.2" hidden="false" customHeight="false" outlineLevel="0" collapsed="false">
      <c r="C1038" s="0" t="s">
        <v>75</v>
      </c>
      <c r="D1038" s="0" t="n">
        <v>1</v>
      </c>
      <c r="E1038" s="0" t="n">
        <v>1</v>
      </c>
      <c r="F1038" s="0" t="s">
        <v>73</v>
      </c>
      <c r="G1038" s="0" t="s">
        <v>73</v>
      </c>
      <c r="H1038" s="0" t="s">
        <v>73</v>
      </c>
      <c r="I1038" s="0" t="s">
        <v>73</v>
      </c>
      <c r="J1038" s="0" t="n">
        <v>2</v>
      </c>
    </row>
    <row r="1039" customFormat="false" ht="13.2" hidden="false" customHeight="false" outlineLevel="0" collapsed="false">
      <c r="C1039" s="0" t="s">
        <v>76</v>
      </c>
      <c r="D1039" s="0" t="n">
        <v>68</v>
      </c>
      <c r="E1039" s="0" t="n">
        <v>30</v>
      </c>
      <c r="F1039" s="0" t="n">
        <v>5</v>
      </c>
      <c r="G1039" s="0" t="n">
        <v>1</v>
      </c>
      <c r="H1039" s="0" t="s">
        <v>73</v>
      </c>
      <c r="I1039" s="0" t="s">
        <v>73</v>
      </c>
      <c r="J1039" s="0" t="n">
        <v>104</v>
      </c>
    </row>
    <row r="1040" customFormat="false" ht="13.2" hidden="false" customHeight="false" outlineLevel="0" collapsed="false">
      <c r="C1040" s="0" t="s">
        <v>77</v>
      </c>
      <c r="D1040" s="0" t="s">
        <v>73</v>
      </c>
      <c r="E1040" s="0" t="n">
        <v>1</v>
      </c>
      <c r="F1040" s="0" t="s">
        <v>73</v>
      </c>
      <c r="G1040" s="0" t="n">
        <v>1</v>
      </c>
      <c r="H1040" s="0" t="s">
        <v>73</v>
      </c>
      <c r="I1040" s="0" t="s">
        <v>73</v>
      </c>
      <c r="J1040" s="0" t="n">
        <v>2</v>
      </c>
    </row>
    <row r="1041" customFormat="false" ht="13.2" hidden="false" customHeight="false" outlineLevel="0" collapsed="false">
      <c r="B1041" s="0" t="n">
        <v>1993</v>
      </c>
      <c r="C1041" s="0" t="s">
        <v>72</v>
      </c>
      <c r="D1041" s="0" t="n">
        <v>4</v>
      </c>
      <c r="E1041" s="0" t="s">
        <v>73</v>
      </c>
      <c r="F1041" s="0" t="s">
        <v>73</v>
      </c>
      <c r="G1041" s="0" t="s">
        <v>73</v>
      </c>
      <c r="H1041" s="0" t="s">
        <v>73</v>
      </c>
      <c r="I1041" s="0" t="s">
        <v>73</v>
      </c>
      <c r="J1041" s="0" t="n">
        <v>4</v>
      </c>
    </row>
    <row r="1042" customFormat="false" ht="13.2" hidden="false" customHeight="false" outlineLevel="0" collapsed="false">
      <c r="C1042" s="0" t="s">
        <v>75</v>
      </c>
      <c r="D1042" s="0" t="s">
        <v>73</v>
      </c>
      <c r="E1042" s="0" t="n">
        <v>1</v>
      </c>
      <c r="F1042" s="0" t="s">
        <v>73</v>
      </c>
      <c r="G1042" s="0" t="s">
        <v>73</v>
      </c>
      <c r="H1042" s="0" t="s">
        <v>73</v>
      </c>
      <c r="I1042" s="0" t="s">
        <v>73</v>
      </c>
      <c r="J1042" s="0" t="n">
        <v>1</v>
      </c>
    </row>
    <row r="1043" customFormat="false" ht="13.2" hidden="false" customHeight="false" outlineLevel="0" collapsed="false">
      <c r="C1043" s="0" t="s">
        <v>76</v>
      </c>
      <c r="D1043" s="0" t="n">
        <v>66</v>
      </c>
      <c r="E1043" s="0" t="n">
        <v>30</v>
      </c>
      <c r="F1043" s="0" t="n">
        <v>1</v>
      </c>
      <c r="G1043" s="0" t="s">
        <v>73</v>
      </c>
      <c r="H1043" s="0" t="s">
        <v>73</v>
      </c>
      <c r="I1043" s="0" t="s">
        <v>73</v>
      </c>
      <c r="J1043" s="0" t="n">
        <v>97</v>
      </c>
    </row>
    <row r="1044" customFormat="false" ht="13.2" hidden="false" customHeight="false" outlineLevel="0" collapsed="false">
      <c r="B1044" s="0" t="n">
        <v>1994</v>
      </c>
      <c r="C1044" s="0" t="s">
        <v>72</v>
      </c>
      <c r="D1044" s="0" t="n">
        <v>5</v>
      </c>
      <c r="E1044" s="0" t="n">
        <v>2</v>
      </c>
      <c r="F1044" s="0" t="s">
        <v>73</v>
      </c>
      <c r="G1044" s="0" t="s">
        <v>73</v>
      </c>
      <c r="H1044" s="0" t="s">
        <v>73</v>
      </c>
      <c r="I1044" s="0" t="s">
        <v>73</v>
      </c>
      <c r="J1044" s="0" t="n">
        <v>7</v>
      </c>
    </row>
    <row r="1045" customFormat="false" ht="13.2" hidden="false" customHeight="false" outlineLevel="0" collapsed="false">
      <c r="C1045" s="0" t="s">
        <v>76</v>
      </c>
      <c r="D1045" s="0" t="n">
        <v>60</v>
      </c>
      <c r="E1045" s="0" t="n">
        <v>24</v>
      </c>
      <c r="F1045" s="0" t="n">
        <v>1</v>
      </c>
      <c r="G1045" s="0" t="n">
        <v>1</v>
      </c>
      <c r="H1045" s="0" t="s">
        <v>73</v>
      </c>
      <c r="I1045" s="0" t="s">
        <v>73</v>
      </c>
      <c r="J1045" s="0" t="n">
        <v>86</v>
      </c>
    </row>
    <row r="1046" customFormat="false" ht="13.2" hidden="false" customHeight="false" outlineLevel="0" collapsed="false">
      <c r="C1046" s="0" t="s">
        <v>77</v>
      </c>
      <c r="D1046" s="0" t="s">
        <v>73</v>
      </c>
      <c r="E1046" s="0" t="s">
        <v>73</v>
      </c>
      <c r="F1046" s="0" t="n">
        <v>2</v>
      </c>
      <c r="G1046" s="0" t="n">
        <v>2</v>
      </c>
      <c r="H1046" s="0" t="n">
        <v>1</v>
      </c>
      <c r="I1046" s="0" t="s">
        <v>73</v>
      </c>
      <c r="J1046" s="0" t="n">
        <v>5</v>
      </c>
    </row>
    <row r="1047" customFormat="false" ht="13.2" hidden="false" customHeight="false" outlineLevel="0" collapsed="false">
      <c r="C1047" s="0" t="s">
        <v>78</v>
      </c>
      <c r="D1047" s="0" t="s">
        <v>73</v>
      </c>
      <c r="E1047" s="0" t="s">
        <v>73</v>
      </c>
      <c r="F1047" s="0" t="s">
        <v>73</v>
      </c>
      <c r="G1047" s="0" t="n">
        <v>1</v>
      </c>
      <c r="H1047" s="0" t="s">
        <v>73</v>
      </c>
      <c r="I1047" s="0" t="s">
        <v>73</v>
      </c>
      <c r="J1047" s="0" t="n">
        <v>1</v>
      </c>
    </row>
    <row r="1048" customFormat="false" ht="13.2" hidden="false" customHeight="false" outlineLevel="0" collapsed="false">
      <c r="B1048" s="0" t="n">
        <v>1995</v>
      </c>
      <c r="C1048" s="0" t="s">
        <v>72</v>
      </c>
      <c r="D1048" s="0" t="n">
        <v>2</v>
      </c>
      <c r="E1048" s="0" t="n">
        <v>1</v>
      </c>
      <c r="F1048" s="0" t="n">
        <v>1</v>
      </c>
      <c r="G1048" s="0" t="n">
        <v>1</v>
      </c>
      <c r="H1048" s="0" t="n">
        <v>1</v>
      </c>
      <c r="I1048" s="0" t="s">
        <v>73</v>
      </c>
      <c r="J1048" s="0" t="n">
        <v>6</v>
      </c>
    </row>
    <row r="1049" customFormat="false" ht="13.2" hidden="false" customHeight="false" outlineLevel="0" collapsed="false">
      <c r="C1049" s="0" t="s">
        <v>75</v>
      </c>
      <c r="D1049" s="0" t="n">
        <v>1</v>
      </c>
      <c r="E1049" s="0" t="s">
        <v>73</v>
      </c>
      <c r="F1049" s="0" t="s">
        <v>73</v>
      </c>
      <c r="G1049" s="0" t="s">
        <v>73</v>
      </c>
      <c r="H1049" s="0" t="s">
        <v>73</v>
      </c>
      <c r="I1049" s="0" t="s">
        <v>73</v>
      </c>
      <c r="J1049" s="0" t="n">
        <v>1</v>
      </c>
    </row>
    <row r="1050" customFormat="false" ht="13.2" hidden="false" customHeight="false" outlineLevel="0" collapsed="false">
      <c r="C1050" s="0" t="s">
        <v>76</v>
      </c>
      <c r="D1050" s="0" t="n">
        <v>55</v>
      </c>
      <c r="E1050" s="0" t="n">
        <v>14</v>
      </c>
      <c r="F1050" s="0" t="n">
        <v>3</v>
      </c>
      <c r="G1050" s="0" t="n">
        <v>3</v>
      </c>
      <c r="H1050" s="0" t="n">
        <v>1</v>
      </c>
      <c r="I1050" s="0" t="s">
        <v>73</v>
      </c>
      <c r="J1050" s="0" t="n">
        <v>76</v>
      </c>
    </row>
    <row r="1051" customFormat="false" ht="13.2" hidden="false" customHeight="false" outlineLevel="0" collapsed="false">
      <c r="C1051" s="0" t="s">
        <v>77</v>
      </c>
      <c r="D1051" s="0" t="s">
        <v>73</v>
      </c>
      <c r="E1051" s="0" t="s">
        <v>73</v>
      </c>
      <c r="F1051" s="0" t="n">
        <v>1</v>
      </c>
      <c r="G1051" s="0" t="s">
        <v>73</v>
      </c>
      <c r="H1051" s="0" t="s">
        <v>73</v>
      </c>
      <c r="I1051" s="0" t="s">
        <v>73</v>
      </c>
      <c r="J1051" s="0" t="n">
        <v>1</v>
      </c>
    </row>
    <row r="1052" customFormat="false" ht="13.2" hidden="false" customHeight="false" outlineLevel="0" collapsed="false">
      <c r="B1052" s="0" t="n">
        <v>1996</v>
      </c>
      <c r="C1052" s="0" t="s">
        <v>72</v>
      </c>
      <c r="D1052" s="0" t="n">
        <v>1</v>
      </c>
      <c r="E1052" s="0" t="n">
        <v>2</v>
      </c>
      <c r="F1052" s="0" t="s">
        <v>73</v>
      </c>
      <c r="G1052" s="0" t="s">
        <v>73</v>
      </c>
      <c r="H1052" s="0" t="s">
        <v>73</v>
      </c>
      <c r="I1052" s="0" t="s">
        <v>73</v>
      </c>
      <c r="J1052" s="0" t="n">
        <v>3</v>
      </c>
    </row>
    <row r="1053" customFormat="false" ht="13.2" hidden="false" customHeight="false" outlineLevel="0" collapsed="false">
      <c r="C1053" s="0" t="s">
        <v>75</v>
      </c>
      <c r="D1053" s="0" t="n">
        <v>3</v>
      </c>
      <c r="E1053" s="0" t="s">
        <v>73</v>
      </c>
      <c r="F1053" s="0" t="s">
        <v>73</v>
      </c>
      <c r="G1053" s="0" t="s">
        <v>73</v>
      </c>
      <c r="H1053" s="0" t="s">
        <v>73</v>
      </c>
      <c r="I1053" s="0" t="s">
        <v>73</v>
      </c>
      <c r="J1053" s="0" t="n">
        <v>3</v>
      </c>
    </row>
    <row r="1054" customFormat="false" ht="13.2" hidden="false" customHeight="false" outlineLevel="0" collapsed="false">
      <c r="C1054" s="0" t="s">
        <v>76</v>
      </c>
      <c r="D1054" s="0" t="n">
        <v>54</v>
      </c>
      <c r="E1054" s="0" t="n">
        <v>17</v>
      </c>
      <c r="F1054" s="0" t="n">
        <v>1</v>
      </c>
      <c r="G1054" s="0" t="s">
        <v>73</v>
      </c>
      <c r="H1054" s="0" t="s">
        <v>73</v>
      </c>
      <c r="I1054" s="0" t="s">
        <v>73</v>
      </c>
      <c r="J1054" s="0" t="n">
        <v>72</v>
      </c>
    </row>
    <row r="1055" customFormat="false" ht="13.2" hidden="false" customHeight="false" outlineLevel="0" collapsed="false">
      <c r="B1055" s="0" t="n">
        <v>1997</v>
      </c>
      <c r="C1055" s="0" t="s">
        <v>72</v>
      </c>
      <c r="D1055" s="0" t="n">
        <v>4</v>
      </c>
      <c r="E1055" s="0" t="n">
        <v>2</v>
      </c>
      <c r="F1055" s="0" t="n">
        <v>1</v>
      </c>
      <c r="G1055" s="0" t="s">
        <v>73</v>
      </c>
      <c r="H1055" s="0" t="s">
        <v>73</v>
      </c>
      <c r="I1055" s="0" t="s">
        <v>73</v>
      </c>
      <c r="J1055" s="0" t="n">
        <v>7</v>
      </c>
    </row>
    <row r="1056" customFormat="false" ht="13.2" hidden="false" customHeight="false" outlineLevel="0" collapsed="false">
      <c r="C1056" s="0" t="s">
        <v>75</v>
      </c>
      <c r="D1056" s="0" t="n">
        <v>3</v>
      </c>
      <c r="E1056" s="0" t="s">
        <v>73</v>
      </c>
      <c r="F1056" s="0" t="s">
        <v>73</v>
      </c>
      <c r="G1056" s="0" t="s">
        <v>73</v>
      </c>
      <c r="H1056" s="0" t="s">
        <v>73</v>
      </c>
      <c r="I1056" s="0" t="s">
        <v>73</v>
      </c>
      <c r="J1056" s="0" t="n">
        <v>3</v>
      </c>
    </row>
    <row r="1057" customFormat="false" ht="13.2" hidden="false" customHeight="false" outlineLevel="0" collapsed="false">
      <c r="C1057" s="0" t="s">
        <v>76</v>
      </c>
      <c r="D1057" s="0" t="n">
        <v>44</v>
      </c>
      <c r="E1057" s="0" t="n">
        <v>14</v>
      </c>
      <c r="F1057" s="0" t="n">
        <v>2</v>
      </c>
      <c r="G1057" s="0" t="s">
        <v>73</v>
      </c>
      <c r="H1057" s="0" t="s">
        <v>73</v>
      </c>
      <c r="I1057" s="0" t="s">
        <v>73</v>
      </c>
      <c r="J1057" s="0" t="n">
        <v>60</v>
      </c>
    </row>
    <row r="1058" customFormat="false" ht="13.2" hidden="false" customHeight="false" outlineLevel="0" collapsed="false">
      <c r="C1058" s="0" t="s">
        <v>77</v>
      </c>
      <c r="D1058" s="0" t="s">
        <v>73</v>
      </c>
      <c r="E1058" s="0" t="s">
        <v>73</v>
      </c>
      <c r="F1058" s="0" t="s">
        <v>73</v>
      </c>
      <c r="G1058" s="0" t="n">
        <v>1</v>
      </c>
      <c r="H1058" s="0" t="s">
        <v>73</v>
      </c>
      <c r="I1058" s="0" t="s">
        <v>73</v>
      </c>
      <c r="J1058" s="0" t="n">
        <v>1</v>
      </c>
    </row>
    <row r="1059" customFormat="false" ht="13.2" hidden="false" customHeight="false" outlineLevel="0" collapsed="false">
      <c r="B1059" s="0" t="n">
        <v>1998</v>
      </c>
      <c r="C1059" s="0" t="s">
        <v>72</v>
      </c>
      <c r="D1059" s="0" t="n">
        <v>5</v>
      </c>
      <c r="E1059" s="0" t="n">
        <v>1</v>
      </c>
      <c r="F1059" s="0" t="s">
        <v>73</v>
      </c>
      <c r="G1059" s="0" t="s">
        <v>73</v>
      </c>
      <c r="H1059" s="0" t="s">
        <v>73</v>
      </c>
      <c r="I1059" s="0" t="s">
        <v>73</v>
      </c>
      <c r="J1059" s="0" t="n">
        <v>6</v>
      </c>
    </row>
    <row r="1060" customFormat="false" ht="13.2" hidden="false" customHeight="false" outlineLevel="0" collapsed="false">
      <c r="C1060" s="0" t="s">
        <v>76</v>
      </c>
      <c r="D1060" s="0" t="n">
        <v>29</v>
      </c>
      <c r="E1060" s="0" t="n">
        <v>11</v>
      </c>
      <c r="F1060" s="0" t="n">
        <v>1</v>
      </c>
      <c r="G1060" s="0" t="n">
        <v>1</v>
      </c>
      <c r="H1060" s="0" t="s">
        <v>73</v>
      </c>
      <c r="I1060" s="0" t="n">
        <v>1</v>
      </c>
      <c r="J1060" s="0" t="n">
        <v>43</v>
      </c>
    </row>
    <row r="1061" customFormat="false" ht="13.2" hidden="false" customHeight="false" outlineLevel="0" collapsed="false">
      <c r="C1061" s="0" t="s">
        <v>77</v>
      </c>
      <c r="D1061" s="0" t="s">
        <v>73</v>
      </c>
      <c r="E1061" s="0" t="s">
        <v>73</v>
      </c>
      <c r="F1061" s="0" t="s">
        <v>73</v>
      </c>
      <c r="G1061" s="0" t="n">
        <v>1</v>
      </c>
      <c r="H1061" s="0" t="s">
        <v>73</v>
      </c>
      <c r="I1061" s="0" t="s">
        <v>73</v>
      </c>
      <c r="J1061" s="0" t="n">
        <v>1</v>
      </c>
    </row>
    <row r="1062" customFormat="false" ht="13.2" hidden="false" customHeight="false" outlineLevel="0" collapsed="false">
      <c r="B1062" s="0" t="n">
        <v>1999</v>
      </c>
      <c r="C1062" s="0" t="s">
        <v>72</v>
      </c>
      <c r="D1062" s="0" t="n">
        <v>7</v>
      </c>
      <c r="E1062" s="0" t="n">
        <v>4</v>
      </c>
      <c r="F1062" s="0" t="s">
        <v>73</v>
      </c>
      <c r="G1062" s="0" t="s">
        <v>73</v>
      </c>
      <c r="H1062" s="0" t="s">
        <v>73</v>
      </c>
      <c r="I1062" s="0" t="s">
        <v>73</v>
      </c>
      <c r="J1062" s="0" t="n">
        <v>11</v>
      </c>
    </row>
    <row r="1063" customFormat="false" ht="13.2" hidden="false" customHeight="false" outlineLevel="0" collapsed="false">
      <c r="C1063" s="0" t="s">
        <v>76</v>
      </c>
      <c r="D1063" s="0" t="n">
        <v>32</v>
      </c>
      <c r="E1063" s="0" t="n">
        <v>13</v>
      </c>
      <c r="F1063" s="0" t="s">
        <v>73</v>
      </c>
      <c r="G1063" s="0" t="s">
        <v>73</v>
      </c>
      <c r="H1063" s="0" t="s">
        <v>73</v>
      </c>
      <c r="I1063" s="0" t="s">
        <v>73</v>
      </c>
      <c r="J1063" s="0" t="n">
        <v>45</v>
      </c>
    </row>
    <row r="1064" customFormat="false" ht="13.2" hidden="false" customHeight="false" outlineLevel="0" collapsed="false">
      <c r="C1064" s="0" t="s">
        <v>77</v>
      </c>
      <c r="D1064" s="0" t="s">
        <v>73</v>
      </c>
      <c r="E1064" s="0" t="s">
        <v>73</v>
      </c>
      <c r="F1064" s="0" t="n">
        <v>1</v>
      </c>
      <c r="G1064" s="0" t="n">
        <v>1</v>
      </c>
      <c r="H1064" s="0" t="s">
        <v>73</v>
      </c>
      <c r="I1064" s="0" t="s">
        <v>73</v>
      </c>
      <c r="J1064" s="0" t="n">
        <v>2</v>
      </c>
    </row>
    <row r="1065" customFormat="false" ht="13.2" hidden="false" customHeight="false" outlineLevel="0" collapsed="false">
      <c r="B1065" s="0" t="n">
        <v>2000</v>
      </c>
      <c r="C1065" s="0" t="s">
        <v>72</v>
      </c>
      <c r="D1065" s="0" t="n">
        <v>6</v>
      </c>
      <c r="E1065" s="0" t="n">
        <v>2</v>
      </c>
      <c r="F1065" s="0" t="s">
        <v>73</v>
      </c>
      <c r="G1065" s="0" t="s">
        <v>73</v>
      </c>
      <c r="H1065" s="0" t="s">
        <v>73</v>
      </c>
      <c r="I1065" s="0" t="s">
        <v>73</v>
      </c>
      <c r="J1065" s="0" t="n">
        <v>8</v>
      </c>
    </row>
    <row r="1066" customFormat="false" ht="13.2" hidden="false" customHeight="false" outlineLevel="0" collapsed="false">
      <c r="C1066" s="0" t="s">
        <v>75</v>
      </c>
      <c r="D1066" s="0" t="n">
        <v>1</v>
      </c>
      <c r="E1066" s="0" t="s">
        <v>73</v>
      </c>
      <c r="F1066" s="0" t="s">
        <v>73</v>
      </c>
      <c r="G1066" s="0" t="s">
        <v>73</v>
      </c>
      <c r="H1066" s="0" t="s">
        <v>73</v>
      </c>
      <c r="I1066" s="0" t="s">
        <v>73</v>
      </c>
      <c r="J1066" s="0" t="n">
        <v>1</v>
      </c>
    </row>
    <row r="1067" customFormat="false" ht="13.2" hidden="false" customHeight="false" outlineLevel="0" collapsed="false">
      <c r="C1067" s="0" t="s">
        <v>76</v>
      </c>
      <c r="D1067" s="0" t="n">
        <v>30</v>
      </c>
      <c r="E1067" s="0" t="n">
        <v>7</v>
      </c>
      <c r="F1067" s="0" t="n">
        <v>2</v>
      </c>
      <c r="G1067" s="0" t="s">
        <v>73</v>
      </c>
      <c r="H1067" s="0" t="s">
        <v>73</v>
      </c>
      <c r="I1067" s="0" t="s">
        <v>73</v>
      </c>
      <c r="J1067" s="0" t="n">
        <v>39</v>
      </c>
    </row>
    <row r="1068" customFormat="false" ht="13.2" hidden="false" customHeight="false" outlineLevel="0" collapsed="false">
      <c r="C1068" s="0" t="s">
        <v>77</v>
      </c>
      <c r="D1068" s="0" t="s">
        <v>73</v>
      </c>
      <c r="E1068" s="0" t="s">
        <v>73</v>
      </c>
      <c r="F1068" s="0" t="s">
        <v>73</v>
      </c>
      <c r="G1068" s="0" t="n">
        <v>1</v>
      </c>
      <c r="H1068" s="0" t="s">
        <v>73</v>
      </c>
      <c r="I1068" s="0" t="s">
        <v>73</v>
      </c>
      <c r="J1068" s="0" t="n">
        <v>1</v>
      </c>
    </row>
    <row r="1069" customFormat="false" ht="13.2" hidden="false" customHeight="false" outlineLevel="0" collapsed="false">
      <c r="B1069" s="0" t="n">
        <v>2001</v>
      </c>
      <c r="C1069" s="0" t="s">
        <v>72</v>
      </c>
      <c r="D1069" s="0" t="n">
        <v>7</v>
      </c>
      <c r="E1069" s="0" t="n">
        <v>2</v>
      </c>
      <c r="F1069" s="0" t="s">
        <v>73</v>
      </c>
      <c r="G1069" s="0" t="s">
        <v>73</v>
      </c>
      <c r="H1069" s="0" t="s">
        <v>73</v>
      </c>
      <c r="I1069" s="0" t="s">
        <v>73</v>
      </c>
      <c r="J1069" s="0" t="n">
        <v>9</v>
      </c>
    </row>
    <row r="1070" customFormat="false" ht="13.2" hidden="false" customHeight="false" outlineLevel="0" collapsed="false">
      <c r="C1070" s="0" t="s">
        <v>75</v>
      </c>
      <c r="D1070" s="0" t="n">
        <v>2</v>
      </c>
      <c r="E1070" s="0" t="s">
        <v>73</v>
      </c>
      <c r="F1070" s="0" t="s">
        <v>73</v>
      </c>
      <c r="G1070" s="0" t="s">
        <v>73</v>
      </c>
      <c r="H1070" s="0" t="s">
        <v>73</v>
      </c>
      <c r="I1070" s="0" t="s">
        <v>73</v>
      </c>
      <c r="J1070" s="0" t="n">
        <v>2</v>
      </c>
    </row>
    <row r="1071" customFormat="false" ht="13.2" hidden="false" customHeight="false" outlineLevel="0" collapsed="false">
      <c r="C1071" s="0" t="s">
        <v>76</v>
      </c>
      <c r="D1071" s="0" t="n">
        <v>25</v>
      </c>
      <c r="E1071" s="0" t="n">
        <v>10</v>
      </c>
      <c r="F1071" s="0" t="s">
        <v>73</v>
      </c>
      <c r="G1071" s="0" t="s">
        <v>73</v>
      </c>
      <c r="H1071" s="0" t="s">
        <v>73</v>
      </c>
      <c r="I1071" s="0" t="s">
        <v>73</v>
      </c>
      <c r="J1071" s="0" t="n">
        <v>35</v>
      </c>
    </row>
    <row r="1072" customFormat="false" ht="13.2" hidden="false" customHeight="false" outlineLevel="0" collapsed="false">
      <c r="C1072" s="0" t="s">
        <v>77</v>
      </c>
      <c r="D1072" s="0" t="s">
        <v>73</v>
      </c>
      <c r="E1072" s="0" t="s">
        <v>73</v>
      </c>
      <c r="F1072" s="0" t="s">
        <v>73</v>
      </c>
      <c r="G1072" s="0" t="n">
        <v>3</v>
      </c>
      <c r="H1072" s="0" t="n">
        <v>1</v>
      </c>
      <c r="I1072" s="0" t="s">
        <v>73</v>
      </c>
      <c r="J1072" s="0" t="n">
        <v>4</v>
      </c>
    </row>
    <row r="1073" customFormat="false" ht="13.2" hidden="false" customHeight="false" outlineLevel="0" collapsed="false">
      <c r="B1073" s="0" t="n">
        <v>2002</v>
      </c>
      <c r="C1073" s="0" t="s">
        <v>72</v>
      </c>
      <c r="D1073" s="0" t="n">
        <v>8</v>
      </c>
      <c r="E1073" s="0" t="n">
        <v>2</v>
      </c>
      <c r="F1073" s="0" t="s">
        <v>73</v>
      </c>
      <c r="G1073" s="0" t="n">
        <v>1</v>
      </c>
      <c r="H1073" s="0" t="s">
        <v>73</v>
      </c>
      <c r="I1073" s="0" t="s">
        <v>73</v>
      </c>
      <c r="J1073" s="0" t="n">
        <v>11</v>
      </c>
    </row>
    <row r="1074" customFormat="false" ht="13.2" hidden="false" customHeight="false" outlineLevel="0" collapsed="false">
      <c r="C1074" s="0" t="s">
        <v>75</v>
      </c>
      <c r="D1074" s="0" t="n">
        <v>2</v>
      </c>
      <c r="E1074" s="0" t="n">
        <v>1</v>
      </c>
      <c r="F1074" s="0" t="s">
        <v>73</v>
      </c>
      <c r="G1074" s="0" t="n">
        <v>1</v>
      </c>
      <c r="H1074" s="0" t="s">
        <v>73</v>
      </c>
      <c r="I1074" s="0" t="s">
        <v>73</v>
      </c>
      <c r="J1074" s="0" t="n">
        <v>4</v>
      </c>
    </row>
    <row r="1075" customFormat="false" ht="13.2" hidden="false" customHeight="false" outlineLevel="0" collapsed="false">
      <c r="C1075" s="0" t="s">
        <v>76</v>
      </c>
      <c r="D1075" s="0" t="n">
        <v>20</v>
      </c>
      <c r="E1075" s="0" t="n">
        <v>8</v>
      </c>
      <c r="F1075" s="0" t="n">
        <v>1</v>
      </c>
      <c r="G1075" s="0" t="n">
        <v>1</v>
      </c>
      <c r="H1075" s="0" t="s">
        <v>73</v>
      </c>
      <c r="I1075" s="0" t="s">
        <v>73</v>
      </c>
      <c r="J1075" s="0" t="n">
        <v>30</v>
      </c>
    </row>
    <row r="1076" customFormat="false" ht="13.2" hidden="false" customHeight="false" outlineLevel="0" collapsed="false">
      <c r="C1076" s="0" t="s">
        <v>77</v>
      </c>
      <c r="D1076" s="0" t="s">
        <v>73</v>
      </c>
      <c r="E1076" s="0" t="n">
        <v>1</v>
      </c>
      <c r="F1076" s="0" t="s">
        <v>73</v>
      </c>
      <c r="G1076" s="0" t="s">
        <v>73</v>
      </c>
      <c r="H1076" s="0" t="s">
        <v>73</v>
      </c>
      <c r="I1076" s="0" t="s">
        <v>73</v>
      </c>
      <c r="J1076" s="0" t="n">
        <v>1</v>
      </c>
    </row>
    <row r="1077" customFormat="false" ht="13.2" hidden="false" customHeight="false" outlineLevel="0" collapsed="false">
      <c r="C1077" s="0" t="s">
        <v>78</v>
      </c>
      <c r="D1077" s="0" t="n">
        <v>1</v>
      </c>
      <c r="E1077" s="0" t="s">
        <v>73</v>
      </c>
      <c r="F1077" s="0" t="s">
        <v>73</v>
      </c>
      <c r="G1077" s="0" t="s">
        <v>73</v>
      </c>
      <c r="H1077" s="0" t="s">
        <v>73</v>
      </c>
      <c r="I1077" s="0" t="s">
        <v>73</v>
      </c>
      <c r="J1077" s="0" t="n">
        <v>1</v>
      </c>
    </row>
    <row r="1078" customFormat="false" ht="13.2" hidden="false" customHeight="false" outlineLevel="0" collapsed="false">
      <c r="B1078" s="0" t="n">
        <v>2003</v>
      </c>
      <c r="C1078" s="0" t="s">
        <v>72</v>
      </c>
      <c r="D1078" s="0" t="n">
        <v>16</v>
      </c>
      <c r="E1078" s="0" t="s">
        <v>73</v>
      </c>
      <c r="F1078" s="0" t="s">
        <v>73</v>
      </c>
      <c r="G1078" s="0" t="s">
        <v>73</v>
      </c>
      <c r="H1078" s="0" t="s">
        <v>73</v>
      </c>
      <c r="I1078" s="0" t="s">
        <v>73</v>
      </c>
      <c r="J1078" s="0" t="n">
        <v>16</v>
      </c>
    </row>
    <row r="1079" customFormat="false" ht="13.2" hidden="false" customHeight="false" outlineLevel="0" collapsed="false">
      <c r="C1079" s="0" t="s">
        <v>75</v>
      </c>
      <c r="D1079" s="0" t="n">
        <v>2</v>
      </c>
      <c r="E1079" s="0" t="s">
        <v>73</v>
      </c>
      <c r="F1079" s="0" t="s">
        <v>73</v>
      </c>
      <c r="G1079" s="0" t="s">
        <v>73</v>
      </c>
      <c r="H1079" s="0" t="s">
        <v>73</v>
      </c>
      <c r="I1079" s="0" t="s">
        <v>73</v>
      </c>
      <c r="J1079" s="0" t="n">
        <v>2</v>
      </c>
    </row>
    <row r="1080" customFormat="false" ht="13.2" hidden="false" customHeight="false" outlineLevel="0" collapsed="false">
      <c r="C1080" s="0" t="s">
        <v>76</v>
      </c>
      <c r="D1080" s="0" t="n">
        <v>28</v>
      </c>
      <c r="E1080" s="0" t="n">
        <v>4</v>
      </c>
      <c r="F1080" s="0" t="n">
        <v>2</v>
      </c>
      <c r="G1080" s="0" t="n">
        <v>1</v>
      </c>
      <c r="H1080" s="0" t="s">
        <v>73</v>
      </c>
      <c r="I1080" s="0" t="s">
        <v>73</v>
      </c>
      <c r="J1080" s="0" t="n">
        <v>35</v>
      </c>
    </row>
    <row r="1081" customFormat="false" ht="13.2" hidden="false" customHeight="false" outlineLevel="0" collapsed="false">
      <c r="C1081" s="0" t="s">
        <v>77</v>
      </c>
      <c r="D1081" s="0" t="s">
        <v>73</v>
      </c>
      <c r="E1081" s="0" t="n">
        <v>1</v>
      </c>
      <c r="F1081" s="0" t="s">
        <v>73</v>
      </c>
      <c r="G1081" s="0" t="n">
        <v>2</v>
      </c>
      <c r="H1081" s="0" t="s">
        <v>73</v>
      </c>
      <c r="I1081" s="0" t="s">
        <v>73</v>
      </c>
      <c r="J1081" s="0" t="n">
        <v>3</v>
      </c>
    </row>
    <row r="1082" customFormat="false" ht="13.2" hidden="false" customHeight="false" outlineLevel="0" collapsed="false">
      <c r="C1082" s="0" t="s">
        <v>78</v>
      </c>
      <c r="D1082" s="0" t="n">
        <v>3</v>
      </c>
      <c r="E1082" s="0" t="s">
        <v>73</v>
      </c>
      <c r="F1082" s="0" t="s">
        <v>73</v>
      </c>
      <c r="G1082" s="0" t="s">
        <v>73</v>
      </c>
      <c r="H1082" s="0" t="s">
        <v>73</v>
      </c>
      <c r="I1082" s="0" t="s">
        <v>73</v>
      </c>
      <c r="J1082" s="0" t="n">
        <v>3</v>
      </c>
    </row>
    <row r="1083" customFormat="false" ht="13.2" hidden="false" customHeight="false" outlineLevel="0" collapsed="false">
      <c r="B1083" s="0" t="n">
        <v>2004</v>
      </c>
      <c r="C1083" s="0" t="s">
        <v>72</v>
      </c>
      <c r="D1083" s="0" t="n">
        <v>15</v>
      </c>
      <c r="E1083" s="0" t="n">
        <v>3</v>
      </c>
      <c r="F1083" s="0" t="s">
        <v>73</v>
      </c>
      <c r="G1083" s="0" t="s">
        <v>73</v>
      </c>
      <c r="H1083" s="0" t="s">
        <v>73</v>
      </c>
      <c r="I1083" s="0" t="s">
        <v>73</v>
      </c>
      <c r="J1083" s="0" t="n">
        <v>18</v>
      </c>
    </row>
    <row r="1084" customFormat="false" ht="13.2" hidden="false" customHeight="false" outlineLevel="0" collapsed="false">
      <c r="C1084" s="0" t="s">
        <v>75</v>
      </c>
      <c r="D1084" s="0" t="n">
        <v>3</v>
      </c>
      <c r="E1084" s="0" t="n">
        <v>2</v>
      </c>
      <c r="F1084" s="0" t="s">
        <v>73</v>
      </c>
      <c r="G1084" s="0" t="s">
        <v>73</v>
      </c>
      <c r="H1084" s="0" t="s">
        <v>73</v>
      </c>
      <c r="I1084" s="0" t="s">
        <v>73</v>
      </c>
      <c r="J1084" s="0" t="n">
        <v>5</v>
      </c>
    </row>
    <row r="1085" customFormat="false" ht="13.2" hidden="false" customHeight="false" outlineLevel="0" collapsed="false">
      <c r="C1085" s="0" t="s">
        <v>76</v>
      </c>
      <c r="D1085" s="0" t="n">
        <v>24</v>
      </c>
      <c r="E1085" s="0" t="n">
        <v>7</v>
      </c>
      <c r="F1085" s="0" t="s">
        <v>73</v>
      </c>
      <c r="G1085" s="0" t="s">
        <v>73</v>
      </c>
      <c r="H1085" s="0" t="s">
        <v>73</v>
      </c>
      <c r="I1085" s="0" t="s">
        <v>73</v>
      </c>
      <c r="J1085" s="0" t="n">
        <v>31</v>
      </c>
    </row>
    <row r="1086" customFormat="false" ht="13.2" hidden="false" customHeight="false" outlineLevel="0" collapsed="false">
      <c r="C1086" s="0" t="s">
        <v>77</v>
      </c>
      <c r="D1086" s="0" t="s">
        <v>73</v>
      </c>
      <c r="E1086" s="0" t="s">
        <v>73</v>
      </c>
      <c r="F1086" s="0" t="n">
        <v>1</v>
      </c>
      <c r="G1086" s="0" t="s">
        <v>73</v>
      </c>
      <c r="H1086" s="0" t="n">
        <v>1</v>
      </c>
      <c r="I1086" s="0" t="s">
        <v>73</v>
      </c>
      <c r="J1086" s="0" t="n">
        <v>2</v>
      </c>
    </row>
    <row r="1087" customFormat="false" ht="13.2" hidden="false" customHeight="false" outlineLevel="0" collapsed="false">
      <c r="B1087" s="0" t="n">
        <v>2005</v>
      </c>
      <c r="C1087" s="0" t="s">
        <v>72</v>
      </c>
      <c r="D1087" s="0" t="n">
        <v>11</v>
      </c>
      <c r="E1087" s="0" t="n">
        <v>2</v>
      </c>
      <c r="F1087" s="0" t="s">
        <v>73</v>
      </c>
      <c r="G1087" s="0" t="s">
        <v>73</v>
      </c>
      <c r="H1087" s="0" t="s">
        <v>73</v>
      </c>
      <c r="I1087" s="0" t="s">
        <v>73</v>
      </c>
      <c r="J1087" s="0" t="n">
        <v>13</v>
      </c>
    </row>
    <row r="1088" customFormat="false" ht="13.2" hidden="false" customHeight="false" outlineLevel="0" collapsed="false">
      <c r="C1088" s="0" t="s">
        <v>75</v>
      </c>
      <c r="D1088" s="0" t="n">
        <v>4</v>
      </c>
      <c r="E1088" s="0" t="n">
        <v>1</v>
      </c>
      <c r="F1088" s="0" t="s">
        <v>73</v>
      </c>
      <c r="G1088" s="0" t="s">
        <v>73</v>
      </c>
      <c r="H1088" s="0" t="s">
        <v>73</v>
      </c>
      <c r="I1088" s="0" t="s">
        <v>73</v>
      </c>
      <c r="J1088" s="0" t="n">
        <v>5</v>
      </c>
    </row>
    <row r="1089" customFormat="false" ht="13.2" hidden="false" customHeight="false" outlineLevel="0" collapsed="false">
      <c r="C1089" s="0" t="s">
        <v>76</v>
      </c>
      <c r="D1089" s="0" t="n">
        <v>29</v>
      </c>
      <c r="E1089" s="0" t="n">
        <v>6</v>
      </c>
      <c r="F1089" s="0" t="n">
        <v>1</v>
      </c>
      <c r="G1089" s="0" t="s">
        <v>73</v>
      </c>
      <c r="H1089" s="0" t="s">
        <v>73</v>
      </c>
      <c r="I1089" s="0" t="s">
        <v>73</v>
      </c>
      <c r="J1089" s="0" t="n">
        <v>36</v>
      </c>
    </row>
    <row r="1090" customFormat="false" ht="13.2" hidden="false" customHeight="false" outlineLevel="0" collapsed="false">
      <c r="C1090" s="0" t="s">
        <v>77</v>
      </c>
      <c r="D1090" s="0" t="s">
        <v>73</v>
      </c>
      <c r="E1090" s="0" t="s">
        <v>73</v>
      </c>
      <c r="F1090" s="0" t="n">
        <v>1</v>
      </c>
      <c r="G1090" s="0" t="n">
        <v>1</v>
      </c>
      <c r="H1090" s="0" t="s">
        <v>73</v>
      </c>
      <c r="I1090" s="0" t="s">
        <v>73</v>
      </c>
      <c r="J1090" s="0" t="n">
        <v>2</v>
      </c>
    </row>
    <row r="1091" customFormat="false" ht="13.2" hidden="false" customHeight="false" outlineLevel="0" collapsed="false">
      <c r="B1091" s="0" t="n">
        <v>2006</v>
      </c>
      <c r="C1091" s="0" t="s">
        <v>72</v>
      </c>
      <c r="D1091" s="0" t="n">
        <v>9</v>
      </c>
      <c r="E1091" s="0" t="n">
        <v>4</v>
      </c>
      <c r="F1091" s="0" t="s">
        <v>73</v>
      </c>
      <c r="G1091" s="0" t="s">
        <v>73</v>
      </c>
      <c r="H1091" s="0" t="s">
        <v>73</v>
      </c>
      <c r="I1091" s="0" t="s">
        <v>73</v>
      </c>
      <c r="J1091" s="0" t="n">
        <v>13</v>
      </c>
    </row>
    <row r="1092" customFormat="false" ht="13.2" hidden="false" customHeight="false" outlineLevel="0" collapsed="false">
      <c r="C1092" s="0" t="s">
        <v>75</v>
      </c>
      <c r="D1092" s="0" t="n">
        <v>1</v>
      </c>
      <c r="E1092" s="0" t="n">
        <v>3</v>
      </c>
      <c r="F1092" s="0" t="s">
        <v>73</v>
      </c>
      <c r="G1092" s="0" t="s">
        <v>73</v>
      </c>
      <c r="H1092" s="0" t="s">
        <v>73</v>
      </c>
      <c r="I1092" s="0" t="s">
        <v>73</v>
      </c>
      <c r="J1092" s="0" t="n">
        <v>4</v>
      </c>
    </row>
    <row r="1093" customFormat="false" ht="13.2" hidden="false" customHeight="false" outlineLevel="0" collapsed="false">
      <c r="C1093" s="0" t="s">
        <v>76</v>
      </c>
      <c r="D1093" s="0" t="n">
        <v>23</v>
      </c>
      <c r="E1093" s="0" t="n">
        <v>7</v>
      </c>
      <c r="F1093" s="0" t="s">
        <v>73</v>
      </c>
      <c r="G1093" s="0" t="s">
        <v>73</v>
      </c>
      <c r="H1093" s="0" t="s">
        <v>73</v>
      </c>
      <c r="I1093" s="0" t="s">
        <v>73</v>
      </c>
      <c r="J1093" s="0" t="n">
        <v>30</v>
      </c>
    </row>
    <row r="1094" customFormat="false" ht="13.2" hidden="false" customHeight="false" outlineLevel="0" collapsed="false">
      <c r="C1094" s="0" t="s">
        <v>77</v>
      </c>
      <c r="D1094" s="0" t="s">
        <v>73</v>
      </c>
      <c r="E1094" s="0" t="s">
        <v>73</v>
      </c>
      <c r="F1094" s="0" t="n">
        <v>2</v>
      </c>
      <c r="G1094" s="0" t="n">
        <v>1</v>
      </c>
      <c r="H1094" s="0" t="n">
        <v>1</v>
      </c>
      <c r="I1094" s="0" t="s">
        <v>73</v>
      </c>
      <c r="J1094" s="0" t="n">
        <v>4</v>
      </c>
    </row>
    <row r="1095" customFormat="false" ht="13.2" hidden="false" customHeight="false" outlineLevel="0" collapsed="false">
      <c r="B1095" s="0" t="n">
        <v>2007</v>
      </c>
      <c r="C1095" s="0" t="s">
        <v>72</v>
      </c>
      <c r="D1095" s="0" t="n">
        <v>13</v>
      </c>
      <c r="E1095" s="0" t="n">
        <v>5</v>
      </c>
      <c r="F1095" s="0" t="s">
        <v>73</v>
      </c>
      <c r="G1095" s="0" t="s">
        <v>73</v>
      </c>
      <c r="H1095" s="0" t="s">
        <v>73</v>
      </c>
      <c r="I1095" s="0" t="s">
        <v>73</v>
      </c>
      <c r="J1095" s="0" t="n">
        <v>18</v>
      </c>
    </row>
    <row r="1096" customFormat="false" ht="13.2" hidden="false" customHeight="false" outlineLevel="0" collapsed="false">
      <c r="C1096" s="0" t="s">
        <v>75</v>
      </c>
      <c r="D1096" s="0" t="n">
        <v>4</v>
      </c>
      <c r="E1096" s="0" t="n">
        <v>2</v>
      </c>
      <c r="F1096" s="0" t="s">
        <v>73</v>
      </c>
      <c r="G1096" s="0" t="s">
        <v>73</v>
      </c>
      <c r="H1096" s="0" t="s">
        <v>73</v>
      </c>
      <c r="I1096" s="0" t="s">
        <v>73</v>
      </c>
      <c r="J1096" s="0" t="n">
        <v>6</v>
      </c>
    </row>
    <row r="1097" customFormat="false" ht="13.2" hidden="false" customHeight="false" outlineLevel="0" collapsed="false">
      <c r="C1097" s="0" t="s">
        <v>76</v>
      </c>
      <c r="D1097" s="0" t="n">
        <v>25</v>
      </c>
      <c r="E1097" s="0" t="n">
        <v>7</v>
      </c>
      <c r="F1097" s="0" t="s">
        <v>73</v>
      </c>
      <c r="G1097" s="0" t="s">
        <v>73</v>
      </c>
      <c r="H1097" s="0" t="s">
        <v>73</v>
      </c>
      <c r="I1097" s="0" t="s">
        <v>73</v>
      </c>
      <c r="J1097" s="0" t="n">
        <v>32</v>
      </c>
    </row>
    <row r="1098" customFormat="false" ht="13.2" hidden="false" customHeight="false" outlineLevel="0" collapsed="false">
      <c r="C1098" s="0" t="s">
        <v>77</v>
      </c>
      <c r="D1098" s="0" t="s">
        <v>73</v>
      </c>
      <c r="E1098" s="0" t="s">
        <v>73</v>
      </c>
      <c r="F1098" s="0" t="n">
        <v>1</v>
      </c>
      <c r="G1098" s="0" t="n">
        <v>1</v>
      </c>
      <c r="H1098" s="0" t="s">
        <v>73</v>
      </c>
      <c r="I1098" s="0" t="s">
        <v>73</v>
      </c>
      <c r="J1098" s="0" t="n">
        <v>2</v>
      </c>
    </row>
    <row r="1099" customFormat="false" ht="13.2" hidden="false" customHeight="false" outlineLevel="0" collapsed="false">
      <c r="B1099" s="0" t="n">
        <v>2008</v>
      </c>
      <c r="C1099" s="0" t="s">
        <v>72</v>
      </c>
      <c r="D1099" s="0" t="n">
        <v>32</v>
      </c>
      <c r="E1099" s="0" t="n">
        <v>3</v>
      </c>
      <c r="F1099" s="0" t="s">
        <v>73</v>
      </c>
      <c r="G1099" s="0" t="n">
        <v>1</v>
      </c>
      <c r="H1099" s="0" t="s">
        <v>73</v>
      </c>
      <c r="I1099" s="0" t="s">
        <v>73</v>
      </c>
      <c r="J1099" s="0" t="n">
        <v>36</v>
      </c>
    </row>
    <row r="1100" customFormat="false" ht="13.2" hidden="false" customHeight="false" outlineLevel="0" collapsed="false">
      <c r="C1100" s="0" t="s">
        <v>75</v>
      </c>
      <c r="D1100" s="0" t="n">
        <v>2</v>
      </c>
      <c r="E1100" s="0" t="s">
        <v>73</v>
      </c>
      <c r="F1100" s="0" t="s">
        <v>73</v>
      </c>
      <c r="G1100" s="0" t="s">
        <v>73</v>
      </c>
      <c r="H1100" s="0" t="s">
        <v>73</v>
      </c>
      <c r="I1100" s="0" t="s">
        <v>73</v>
      </c>
      <c r="J1100" s="0" t="n">
        <v>2</v>
      </c>
    </row>
    <row r="1101" customFormat="false" ht="13.2" hidden="false" customHeight="false" outlineLevel="0" collapsed="false">
      <c r="C1101" s="0" t="s">
        <v>76</v>
      </c>
      <c r="D1101" s="0" t="n">
        <v>39</v>
      </c>
      <c r="E1101" s="0" t="n">
        <v>10</v>
      </c>
      <c r="F1101" s="0" t="s">
        <v>73</v>
      </c>
      <c r="G1101" s="0" t="n">
        <v>2</v>
      </c>
      <c r="H1101" s="0" t="n">
        <v>1</v>
      </c>
      <c r="I1101" s="0" t="s">
        <v>73</v>
      </c>
      <c r="J1101" s="0" t="n">
        <v>52</v>
      </c>
    </row>
    <row r="1102" customFormat="false" ht="13.2" hidden="false" customHeight="false" outlineLevel="0" collapsed="false">
      <c r="C1102" s="0" t="s">
        <v>77</v>
      </c>
      <c r="D1102" s="0" t="s">
        <v>73</v>
      </c>
      <c r="E1102" s="0" t="n">
        <v>1</v>
      </c>
      <c r="F1102" s="0" t="s">
        <v>73</v>
      </c>
      <c r="G1102" s="0" t="n">
        <v>2</v>
      </c>
      <c r="H1102" s="0" t="n">
        <v>1</v>
      </c>
      <c r="I1102" s="0" t="s">
        <v>73</v>
      </c>
      <c r="J1102" s="0" t="n">
        <v>4</v>
      </c>
    </row>
    <row r="1103" customFormat="false" ht="13.2" hidden="false" customHeight="false" outlineLevel="0" collapsed="false">
      <c r="B1103" s="0" t="n">
        <v>2009</v>
      </c>
      <c r="C1103" s="0" t="s">
        <v>72</v>
      </c>
      <c r="D1103" s="0" t="n">
        <v>14</v>
      </c>
      <c r="E1103" s="0" t="n">
        <v>4</v>
      </c>
      <c r="F1103" s="0" t="s">
        <v>73</v>
      </c>
      <c r="G1103" s="0" t="s">
        <v>73</v>
      </c>
      <c r="H1103" s="0" t="s">
        <v>73</v>
      </c>
      <c r="I1103" s="0" t="s">
        <v>73</v>
      </c>
      <c r="J1103" s="0" t="n">
        <v>18</v>
      </c>
    </row>
    <row r="1104" customFormat="false" ht="13.2" hidden="false" customHeight="false" outlineLevel="0" collapsed="false">
      <c r="C1104" s="0" t="s">
        <v>75</v>
      </c>
      <c r="D1104" s="0" t="n">
        <v>4</v>
      </c>
      <c r="E1104" s="0" t="n">
        <v>1</v>
      </c>
      <c r="F1104" s="0" t="s">
        <v>73</v>
      </c>
      <c r="G1104" s="0" t="s">
        <v>73</v>
      </c>
      <c r="H1104" s="0" t="n">
        <v>1</v>
      </c>
      <c r="I1104" s="0" t="s">
        <v>73</v>
      </c>
      <c r="J1104" s="0" t="n">
        <v>6</v>
      </c>
    </row>
    <row r="1105" customFormat="false" ht="13.2" hidden="false" customHeight="false" outlineLevel="0" collapsed="false">
      <c r="C1105" s="0" t="s">
        <v>76</v>
      </c>
      <c r="D1105" s="0" t="n">
        <v>45</v>
      </c>
      <c r="E1105" s="0" t="n">
        <v>4</v>
      </c>
      <c r="F1105" s="0" t="s">
        <v>73</v>
      </c>
      <c r="G1105" s="0" t="s">
        <v>73</v>
      </c>
      <c r="H1105" s="0" t="n">
        <v>1</v>
      </c>
      <c r="I1105" s="0" t="s">
        <v>73</v>
      </c>
      <c r="J1105" s="0" t="n">
        <v>50</v>
      </c>
    </row>
    <row r="1106" customFormat="false" ht="13.2" hidden="false" customHeight="false" outlineLevel="0" collapsed="false">
      <c r="C1106" s="0" t="s">
        <v>77</v>
      </c>
      <c r="D1106" s="0" t="s">
        <v>73</v>
      </c>
      <c r="E1106" s="0" t="s">
        <v>73</v>
      </c>
      <c r="F1106" s="0" t="n">
        <v>1</v>
      </c>
      <c r="G1106" s="0" t="n">
        <v>2</v>
      </c>
      <c r="H1106" s="0" t="n">
        <v>1</v>
      </c>
      <c r="I1106" s="0" t="s">
        <v>73</v>
      </c>
      <c r="J1106" s="0" t="n">
        <v>4</v>
      </c>
    </row>
    <row r="1107" customFormat="false" ht="13.2" hidden="false" customHeight="false" outlineLevel="0" collapsed="false">
      <c r="B1107" s="0" t="n">
        <v>2010</v>
      </c>
      <c r="C1107" s="0" t="s">
        <v>72</v>
      </c>
      <c r="D1107" s="0" t="n">
        <v>18</v>
      </c>
      <c r="E1107" s="0" t="n">
        <v>3</v>
      </c>
      <c r="F1107" s="0" t="s">
        <v>73</v>
      </c>
      <c r="G1107" s="0" t="n">
        <v>1</v>
      </c>
      <c r="H1107" s="0" t="s">
        <v>73</v>
      </c>
      <c r="I1107" s="0" t="s">
        <v>73</v>
      </c>
      <c r="J1107" s="0" t="n">
        <v>22</v>
      </c>
    </row>
    <row r="1108" customFormat="false" ht="13.2" hidden="false" customHeight="false" outlineLevel="0" collapsed="false">
      <c r="C1108" s="0" t="s">
        <v>76</v>
      </c>
      <c r="D1108" s="0" t="n">
        <v>22</v>
      </c>
      <c r="E1108" s="0" t="n">
        <v>6</v>
      </c>
      <c r="F1108" s="0" t="s">
        <v>73</v>
      </c>
      <c r="G1108" s="0" t="n">
        <v>1</v>
      </c>
      <c r="H1108" s="0" t="s">
        <v>73</v>
      </c>
      <c r="I1108" s="0" t="s">
        <v>73</v>
      </c>
      <c r="J1108" s="0" t="n">
        <v>29</v>
      </c>
    </row>
    <row r="1109" customFormat="false" ht="13.2" hidden="false" customHeight="false" outlineLevel="0" collapsed="false">
      <c r="C1109" s="0" t="s">
        <v>77</v>
      </c>
      <c r="D1109" s="0" t="s">
        <v>73</v>
      </c>
      <c r="E1109" s="0" t="n">
        <v>1</v>
      </c>
      <c r="F1109" s="0" t="s">
        <v>73</v>
      </c>
      <c r="G1109" s="0" t="s">
        <v>73</v>
      </c>
      <c r="H1109" s="0" t="n">
        <v>1</v>
      </c>
      <c r="I1109" s="0" t="s">
        <v>73</v>
      </c>
      <c r="J1109" s="0" t="n">
        <v>2</v>
      </c>
    </row>
    <row r="1110" customFormat="false" ht="13.2" hidden="false" customHeight="false" outlineLevel="0" collapsed="false">
      <c r="B1110" s="0" t="n">
        <v>2011</v>
      </c>
      <c r="C1110" s="0" t="s">
        <v>72</v>
      </c>
      <c r="D1110" s="0" t="n">
        <v>16</v>
      </c>
      <c r="E1110" s="0" t="n">
        <v>1</v>
      </c>
      <c r="F1110" s="0" t="s">
        <v>73</v>
      </c>
      <c r="G1110" s="0" t="s">
        <v>73</v>
      </c>
      <c r="H1110" s="0" t="s">
        <v>73</v>
      </c>
      <c r="I1110" s="0" t="s">
        <v>73</v>
      </c>
      <c r="J1110" s="0" t="n">
        <v>17</v>
      </c>
    </row>
    <row r="1111" customFormat="false" ht="13.2" hidden="false" customHeight="false" outlineLevel="0" collapsed="false">
      <c r="C1111" s="0" t="s">
        <v>75</v>
      </c>
      <c r="D1111" s="0" t="n">
        <v>2</v>
      </c>
      <c r="E1111" s="0" t="s">
        <v>73</v>
      </c>
      <c r="F1111" s="0" t="s">
        <v>73</v>
      </c>
      <c r="G1111" s="0" t="s">
        <v>73</v>
      </c>
      <c r="H1111" s="0" t="s">
        <v>73</v>
      </c>
      <c r="I1111" s="0" t="s">
        <v>73</v>
      </c>
      <c r="J1111" s="0" t="n">
        <v>2</v>
      </c>
    </row>
    <row r="1112" customFormat="false" ht="13.2" hidden="false" customHeight="false" outlineLevel="0" collapsed="false">
      <c r="C1112" s="0" t="s">
        <v>76</v>
      </c>
      <c r="D1112" s="0" t="n">
        <v>22</v>
      </c>
      <c r="E1112" s="0" t="n">
        <v>2</v>
      </c>
      <c r="F1112" s="0" t="s">
        <v>73</v>
      </c>
      <c r="G1112" s="0" t="s">
        <v>73</v>
      </c>
      <c r="H1112" s="0" t="s">
        <v>73</v>
      </c>
      <c r="I1112" s="0" t="s">
        <v>73</v>
      </c>
      <c r="J1112" s="0" t="n">
        <v>24</v>
      </c>
    </row>
    <row r="1113" customFormat="false" ht="13.2" hidden="false" customHeight="false" outlineLevel="0" collapsed="false">
      <c r="C1113" s="0" t="s">
        <v>77</v>
      </c>
      <c r="D1113" s="0" t="s">
        <v>73</v>
      </c>
      <c r="E1113" s="0" t="s">
        <v>73</v>
      </c>
      <c r="F1113" s="0" t="n">
        <v>2</v>
      </c>
      <c r="G1113" s="0" t="s">
        <v>73</v>
      </c>
      <c r="H1113" s="0" t="s">
        <v>73</v>
      </c>
      <c r="I1113" s="0" t="s">
        <v>73</v>
      </c>
      <c r="J1113" s="0" t="n">
        <v>2</v>
      </c>
    </row>
    <row r="1114" customFormat="false" ht="13.2" hidden="false" customHeight="false" outlineLevel="0" collapsed="false">
      <c r="B1114" s="0" t="n">
        <v>2012</v>
      </c>
      <c r="C1114" s="0" t="s">
        <v>72</v>
      </c>
      <c r="D1114" s="0" t="n">
        <v>23</v>
      </c>
      <c r="E1114" s="0" t="n">
        <v>2</v>
      </c>
      <c r="F1114" s="0" t="s">
        <v>73</v>
      </c>
      <c r="G1114" s="0" t="s">
        <v>73</v>
      </c>
      <c r="H1114" s="0" t="s">
        <v>73</v>
      </c>
      <c r="I1114" s="0" t="s">
        <v>73</v>
      </c>
      <c r="J1114" s="0" t="n">
        <v>25</v>
      </c>
    </row>
    <row r="1115" customFormat="false" ht="13.2" hidden="false" customHeight="false" outlineLevel="0" collapsed="false">
      <c r="C1115" s="0" t="s">
        <v>75</v>
      </c>
      <c r="D1115" s="0" t="s">
        <v>73</v>
      </c>
      <c r="E1115" s="0" t="n">
        <v>2</v>
      </c>
      <c r="F1115" s="0" t="s">
        <v>73</v>
      </c>
      <c r="G1115" s="0" t="n">
        <v>1</v>
      </c>
      <c r="H1115" s="0" t="s">
        <v>73</v>
      </c>
      <c r="I1115" s="0" t="s">
        <v>73</v>
      </c>
      <c r="J1115" s="0" t="n">
        <v>3</v>
      </c>
    </row>
    <row r="1116" customFormat="false" ht="13.2" hidden="false" customHeight="false" outlineLevel="0" collapsed="false">
      <c r="C1116" s="0" t="s">
        <v>76</v>
      </c>
      <c r="D1116" s="0" t="n">
        <v>28</v>
      </c>
      <c r="E1116" s="0" t="n">
        <v>7</v>
      </c>
      <c r="F1116" s="0" t="n">
        <v>1</v>
      </c>
      <c r="G1116" s="0" t="n">
        <v>1</v>
      </c>
      <c r="H1116" s="0" t="s">
        <v>73</v>
      </c>
      <c r="I1116" s="0" t="s">
        <v>73</v>
      </c>
      <c r="J1116" s="0" t="n">
        <v>37</v>
      </c>
    </row>
    <row r="1117" customFormat="false" ht="13.2" hidden="false" customHeight="false" outlineLevel="0" collapsed="false">
      <c r="C1117" s="0" t="s">
        <v>77</v>
      </c>
      <c r="D1117" s="0" t="s">
        <v>73</v>
      </c>
      <c r="E1117" s="0" t="s">
        <v>73</v>
      </c>
      <c r="F1117" s="0" t="n">
        <v>2</v>
      </c>
      <c r="G1117" s="0" t="n">
        <v>1</v>
      </c>
      <c r="H1117" s="0" t="s">
        <v>73</v>
      </c>
      <c r="I1117" s="0" t="s">
        <v>73</v>
      </c>
      <c r="J1117" s="0" t="n">
        <v>3</v>
      </c>
    </row>
    <row r="1118" customFormat="false" ht="13.2" hidden="false" customHeight="false" outlineLevel="0" collapsed="false">
      <c r="C1118" s="0" t="s">
        <v>78</v>
      </c>
      <c r="D1118" s="0" t="s">
        <v>73</v>
      </c>
      <c r="E1118" s="0" t="s">
        <v>73</v>
      </c>
      <c r="F1118" s="0" t="s">
        <v>73</v>
      </c>
      <c r="G1118" s="0" t="s">
        <v>73</v>
      </c>
      <c r="H1118" s="0" t="n">
        <v>1</v>
      </c>
      <c r="I1118" s="0" t="s">
        <v>73</v>
      </c>
      <c r="J1118" s="0" t="n">
        <v>1</v>
      </c>
    </row>
    <row r="1119" customFormat="false" ht="13.2" hidden="false" customHeight="false" outlineLevel="0" collapsed="false">
      <c r="B1119" s="0" t="n">
        <v>2013</v>
      </c>
      <c r="C1119" s="0" t="s">
        <v>72</v>
      </c>
      <c r="D1119" s="0" t="n">
        <v>17</v>
      </c>
      <c r="E1119" s="0" t="n">
        <v>7</v>
      </c>
      <c r="F1119" s="0" t="n">
        <v>1</v>
      </c>
      <c r="G1119" s="0" t="s">
        <v>73</v>
      </c>
      <c r="H1119" s="0" t="s">
        <v>73</v>
      </c>
      <c r="I1119" s="0" t="s">
        <v>73</v>
      </c>
      <c r="J1119" s="0" t="n">
        <v>25</v>
      </c>
    </row>
    <row r="1120" customFormat="false" ht="13.2" hidden="false" customHeight="false" outlineLevel="0" collapsed="false">
      <c r="C1120" s="0" t="s">
        <v>75</v>
      </c>
      <c r="D1120" s="0" t="n">
        <v>5</v>
      </c>
      <c r="E1120" s="0" t="s">
        <v>73</v>
      </c>
      <c r="F1120" s="0" t="s">
        <v>73</v>
      </c>
      <c r="G1120" s="0" t="s">
        <v>73</v>
      </c>
      <c r="H1120" s="0" t="s">
        <v>73</v>
      </c>
      <c r="I1120" s="0" t="s">
        <v>73</v>
      </c>
      <c r="J1120" s="0" t="n">
        <v>5</v>
      </c>
    </row>
    <row r="1121" customFormat="false" ht="13.2" hidden="false" customHeight="false" outlineLevel="0" collapsed="false">
      <c r="C1121" s="0" t="s">
        <v>76</v>
      </c>
      <c r="D1121" s="0" t="n">
        <v>32</v>
      </c>
      <c r="E1121" s="0" t="n">
        <v>5</v>
      </c>
      <c r="F1121" s="0" t="n">
        <v>1</v>
      </c>
      <c r="G1121" s="0" t="s">
        <v>73</v>
      </c>
      <c r="H1121" s="0" t="s">
        <v>73</v>
      </c>
      <c r="I1121" s="0" t="s">
        <v>73</v>
      </c>
      <c r="J1121" s="0" t="n">
        <v>38</v>
      </c>
    </row>
    <row r="1122" customFormat="false" ht="13.2" hidden="false" customHeight="false" outlineLevel="0" collapsed="false">
      <c r="C1122" s="0" t="s">
        <v>77</v>
      </c>
      <c r="D1122" s="0" t="s">
        <v>73</v>
      </c>
      <c r="E1122" s="0" t="n">
        <v>1</v>
      </c>
      <c r="F1122" s="0" t="n">
        <v>3</v>
      </c>
      <c r="G1122" s="0" t="n">
        <v>2</v>
      </c>
      <c r="H1122" s="0" t="s">
        <v>73</v>
      </c>
      <c r="I1122" s="0" t="s">
        <v>73</v>
      </c>
      <c r="J1122" s="0" t="n">
        <v>6</v>
      </c>
    </row>
    <row r="1123" customFormat="false" ht="13.2" hidden="false" customHeight="false" outlineLevel="0" collapsed="false">
      <c r="B1123" s="0" t="n">
        <v>2014</v>
      </c>
      <c r="C1123" s="0" t="s">
        <v>72</v>
      </c>
      <c r="D1123" s="0" t="n">
        <v>21</v>
      </c>
      <c r="E1123" s="0" t="n">
        <v>5</v>
      </c>
      <c r="F1123" s="0" t="n">
        <v>1</v>
      </c>
      <c r="G1123" s="0" t="s">
        <v>73</v>
      </c>
      <c r="H1123" s="0" t="s">
        <v>73</v>
      </c>
      <c r="I1123" s="0" t="s">
        <v>73</v>
      </c>
      <c r="J1123" s="0" t="n">
        <v>27</v>
      </c>
    </row>
    <row r="1124" customFormat="false" ht="13.2" hidden="false" customHeight="false" outlineLevel="0" collapsed="false">
      <c r="C1124" s="0" t="s">
        <v>75</v>
      </c>
      <c r="D1124" s="0" t="n">
        <v>5</v>
      </c>
      <c r="E1124" s="0" t="n">
        <v>2</v>
      </c>
      <c r="F1124" s="0" t="n">
        <v>1</v>
      </c>
      <c r="G1124" s="0" t="s">
        <v>73</v>
      </c>
      <c r="H1124" s="0" t="s">
        <v>73</v>
      </c>
      <c r="I1124" s="0" t="s">
        <v>73</v>
      </c>
      <c r="J1124" s="0" t="n">
        <v>8</v>
      </c>
    </row>
    <row r="1125" customFormat="false" ht="13.2" hidden="false" customHeight="false" outlineLevel="0" collapsed="false">
      <c r="C1125" s="0" t="s">
        <v>76</v>
      </c>
      <c r="D1125" s="0" t="n">
        <v>19</v>
      </c>
      <c r="E1125" s="0" t="n">
        <v>4</v>
      </c>
      <c r="F1125" s="0" t="n">
        <v>1</v>
      </c>
      <c r="G1125" s="0" t="n">
        <v>1</v>
      </c>
      <c r="H1125" s="0" t="s">
        <v>73</v>
      </c>
      <c r="I1125" s="0" t="s">
        <v>73</v>
      </c>
      <c r="J1125" s="0" t="n">
        <v>25</v>
      </c>
    </row>
    <row r="1126" customFormat="false" ht="13.2" hidden="false" customHeight="false" outlineLevel="0" collapsed="false">
      <c r="C1126" s="0" t="s">
        <v>77</v>
      </c>
      <c r="D1126" s="0" t="s">
        <v>73</v>
      </c>
      <c r="E1126" s="0" t="n">
        <v>2</v>
      </c>
      <c r="F1126" s="0" t="n">
        <v>2</v>
      </c>
      <c r="G1126" s="0" t="s">
        <v>73</v>
      </c>
      <c r="H1126" s="0" t="s">
        <v>73</v>
      </c>
      <c r="I1126" s="0" t="s">
        <v>73</v>
      </c>
      <c r="J1126" s="0" t="n">
        <v>4</v>
      </c>
    </row>
    <row r="1127" customFormat="false" ht="13.2" hidden="false" customHeight="false" outlineLevel="0" collapsed="false">
      <c r="C1127" s="0" t="s">
        <v>78</v>
      </c>
      <c r="D1127" s="0" t="s">
        <v>73</v>
      </c>
      <c r="E1127" s="0" t="n">
        <v>1</v>
      </c>
      <c r="F1127" s="0" t="s">
        <v>73</v>
      </c>
      <c r="G1127" s="0" t="s">
        <v>73</v>
      </c>
      <c r="H1127" s="0" t="s">
        <v>73</v>
      </c>
      <c r="I1127" s="0" t="s">
        <v>73</v>
      </c>
      <c r="J1127" s="0" t="n">
        <v>1</v>
      </c>
    </row>
    <row r="1128" customFormat="false" ht="13.2" hidden="false" customHeight="false" outlineLevel="0" collapsed="false">
      <c r="B1128" s="0" t="n">
        <v>2015</v>
      </c>
      <c r="C1128" s="0" t="s">
        <v>72</v>
      </c>
      <c r="D1128" s="0" t="n">
        <v>19</v>
      </c>
      <c r="E1128" s="0" t="n">
        <v>3</v>
      </c>
      <c r="F1128" s="0" t="n">
        <v>2</v>
      </c>
      <c r="G1128" s="0" t="s">
        <v>73</v>
      </c>
      <c r="H1128" s="0" t="s">
        <v>73</v>
      </c>
      <c r="I1128" s="0" t="s">
        <v>73</v>
      </c>
      <c r="J1128" s="0" t="n">
        <v>24</v>
      </c>
    </row>
    <row r="1129" customFormat="false" ht="13.2" hidden="false" customHeight="false" outlineLevel="0" collapsed="false">
      <c r="C1129" s="0" t="s">
        <v>75</v>
      </c>
      <c r="D1129" s="0" t="n">
        <v>3</v>
      </c>
      <c r="E1129" s="0" t="n">
        <v>1</v>
      </c>
      <c r="F1129" s="0" t="s">
        <v>73</v>
      </c>
      <c r="G1129" s="0" t="s">
        <v>73</v>
      </c>
      <c r="H1129" s="0" t="s">
        <v>73</v>
      </c>
      <c r="I1129" s="0" t="s">
        <v>73</v>
      </c>
      <c r="J1129" s="0" t="n">
        <v>4</v>
      </c>
    </row>
    <row r="1130" customFormat="false" ht="13.2" hidden="false" customHeight="false" outlineLevel="0" collapsed="false">
      <c r="C1130" s="0" t="s">
        <v>76</v>
      </c>
      <c r="D1130" s="0" t="n">
        <v>22</v>
      </c>
      <c r="E1130" s="0" t="n">
        <v>5</v>
      </c>
      <c r="F1130" s="0" t="n">
        <v>1</v>
      </c>
      <c r="G1130" s="0" t="s">
        <v>73</v>
      </c>
      <c r="H1130" s="0" t="n">
        <v>1</v>
      </c>
      <c r="I1130" s="0" t="s">
        <v>73</v>
      </c>
      <c r="J1130" s="0" t="n">
        <v>29</v>
      </c>
    </row>
    <row r="1131" customFormat="false" ht="13.2" hidden="false" customHeight="false" outlineLevel="0" collapsed="false">
      <c r="C1131" s="0" t="s">
        <v>77</v>
      </c>
      <c r="D1131" s="0" t="s">
        <v>73</v>
      </c>
      <c r="E1131" s="0" t="n">
        <v>1</v>
      </c>
      <c r="F1131" s="0" t="s">
        <v>73</v>
      </c>
      <c r="G1131" s="0" t="n">
        <v>1</v>
      </c>
      <c r="H1131" s="0" t="n">
        <v>2</v>
      </c>
      <c r="I1131" s="0" t="s">
        <v>73</v>
      </c>
      <c r="J1131" s="0" t="n">
        <v>4</v>
      </c>
    </row>
    <row r="1132" customFormat="false" ht="13.2" hidden="false" customHeight="false" outlineLevel="0" collapsed="false">
      <c r="B1132" s="0" t="n">
        <v>2016</v>
      </c>
      <c r="C1132" s="0" t="s">
        <v>72</v>
      </c>
      <c r="D1132" s="0" t="n">
        <v>18</v>
      </c>
      <c r="E1132" s="0" t="n">
        <v>3</v>
      </c>
      <c r="F1132" s="0" t="n">
        <v>1</v>
      </c>
      <c r="G1132" s="0" t="n">
        <v>1</v>
      </c>
      <c r="H1132" s="0" t="s">
        <v>73</v>
      </c>
      <c r="I1132" s="0" t="s">
        <v>73</v>
      </c>
      <c r="J1132" s="0" t="n">
        <v>23</v>
      </c>
    </row>
    <row r="1133" customFormat="false" ht="13.2" hidden="false" customHeight="false" outlineLevel="0" collapsed="false">
      <c r="C1133" s="0" t="s">
        <v>75</v>
      </c>
      <c r="D1133" s="0" t="n">
        <v>2</v>
      </c>
      <c r="E1133" s="0" t="n">
        <v>1</v>
      </c>
      <c r="F1133" s="0" t="s">
        <v>73</v>
      </c>
      <c r="G1133" s="0" t="s">
        <v>73</v>
      </c>
      <c r="H1133" s="0" t="s">
        <v>73</v>
      </c>
      <c r="I1133" s="0" t="s">
        <v>73</v>
      </c>
      <c r="J1133" s="0" t="n">
        <v>3</v>
      </c>
    </row>
    <row r="1134" customFormat="false" ht="13.2" hidden="false" customHeight="false" outlineLevel="0" collapsed="false">
      <c r="C1134" s="0" t="s">
        <v>76</v>
      </c>
      <c r="D1134" s="0" t="n">
        <v>20</v>
      </c>
      <c r="E1134" s="0" t="n">
        <v>5</v>
      </c>
      <c r="F1134" s="0" t="n">
        <v>1</v>
      </c>
      <c r="G1134" s="0" t="n">
        <v>1</v>
      </c>
      <c r="H1134" s="0" t="s">
        <v>73</v>
      </c>
      <c r="I1134" s="0" t="s">
        <v>73</v>
      </c>
      <c r="J1134" s="0" t="n">
        <v>27</v>
      </c>
    </row>
    <row r="1135" customFormat="false" ht="13.2" hidden="false" customHeight="false" outlineLevel="0" collapsed="false">
      <c r="C1135" s="0" t="s">
        <v>77</v>
      </c>
      <c r="D1135" s="0" t="s">
        <v>73</v>
      </c>
      <c r="E1135" s="0" t="s">
        <v>73</v>
      </c>
      <c r="F1135" s="0" t="n">
        <v>2</v>
      </c>
      <c r="G1135" s="0" t="n">
        <v>2</v>
      </c>
      <c r="H1135" s="0" t="n">
        <v>3</v>
      </c>
      <c r="I1135" s="0" t="s">
        <v>73</v>
      </c>
      <c r="J1135" s="0" t="n">
        <v>7</v>
      </c>
    </row>
    <row r="1136" customFormat="false" ht="13.2" hidden="false" customHeight="false" outlineLevel="0" collapsed="false">
      <c r="B1136" s="0" t="n">
        <v>2017</v>
      </c>
      <c r="C1136" s="0" t="s">
        <v>72</v>
      </c>
      <c r="D1136" s="0" t="n">
        <v>26</v>
      </c>
      <c r="E1136" s="0" t="n">
        <v>2</v>
      </c>
      <c r="F1136" s="0" t="s">
        <v>73</v>
      </c>
      <c r="G1136" s="0" t="s">
        <v>73</v>
      </c>
      <c r="H1136" s="0" t="s">
        <v>73</v>
      </c>
      <c r="I1136" s="0" t="s">
        <v>73</v>
      </c>
      <c r="J1136" s="0" t="n">
        <v>28</v>
      </c>
    </row>
    <row r="1137" customFormat="false" ht="13.2" hidden="false" customHeight="false" outlineLevel="0" collapsed="false">
      <c r="C1137" s="0" t="s">
        <v>75</v>
      </c>
      <c r="D1137" s="0" t="n">
        <v>4</v>
      </c>
      <c r="E1137" s="0" t="s">
        <v>73</v>
      </c>
      <c r="F1137" s="0" t="s">
        <v>73</v>
      </c>
      <c r="G1137" s="0" t="s">
        <v>73</v>
      </c>
      <c r="H1137" s="0" t="s">
        <v>73</v>
      </c>
      <c r="I1137" s="0" t="s">
        <v>73</v>
      </c>
      <c r="J1137" s="0" t="n">
        <v>4</v>
      </c>
    </row>
    <row r="1138" customFormat="false" ht="13.2" hidden="false" customHeight="false" outlineLevel="0" collapsed="false">
      <c r="C1138" s="0" t="s">
        <v>76</v>
      </c>
      <c r="D1138" s="0" t="n">
        <v>28</v>
      </c>
      <c r="E1138" s="0" t="n">
        <v>2</v>
      </c>
      <c r="F1138" s="0" t="s">
        <v>73</v>
      </c>
      <c r="G1138" s="0" t="s">
        <v>73</v>
      </c>
      <c r="H1138" s="0" t="s">
        <v>73</v>
      </c>
      <c r="I1138" s="0" t="s">
        <v>73</v>
      </c>
      <c r="J1138" s="0" t="n">
        <v>30</v>
      </c>
    </row>
    <row r="1139" customFormat="false" ht="13.2" hidden="false" customHeight="false" outlineLevel="0" collapsed="false">
      <c r="C1139" s="0" t="s">
        <v>77</v>
      </c>
      <c r="D1139" s="0" t="s">
        <v>73</v>
      </c>
      <c r="E1139" s="0" t="s">
        <v>73</v>
      </c>
      <c r="F1139" s="0" t="n">
        <v>2</v>
      </c>
      <c r="G1139" s="0" t="n">
        <v>1</v>
      </c>
      <c r="H1139" s="0" t="s">
        <v>73</v>
      </c>
      <c r="I1139" s="0" t="s">
        <v>73</v>
      </c>
      <c r="J1139" s="0" t="n">
        <v>3</v>
      </c>
    </row>
    <row r="1140" customFormat="false" ht="13.2" hidden="false" customHeight="false" outlineLevel="0" collapsed="false">
      <c r="B1140" s="0" t="n">
        <v>2018</v>
      </c>
      <c r="C1140" s="0" t="s">
        <v>72</v>
      </c>
      <c r="D1140" s="0" t="n">
        <v>15</v>
      </c>
      <c r="E1140" s="0" t="n">
        <v>2</v>
      </c>
      <c r="F1140" s="0" t="s">
        <v>73</v>
      </c>
      <c r="G1140" s="0" t="s">
        <v>73</v>
      </c>
      <c r="H1140" s="0" t="s">
        <v>73</v>
      </c>
      <c r="I1140" s="0" t="s">
        <v>73</v>
      </c>
      <c r="J1140" s="0" t="n">
        <v>17</v>
      </c>
    </row>
    <row r="1141" customFormat="false" ht="13.2" hidden="false" customHeight="false" outlineLevel="0" collapsed="false">
      <c r="C1141" s="0" t="s">
        <v>75</v>
      </c>
      <c r="D1141" s="0" t="n">
        <v>4</v>
      </c>
      <c r="E1141" s="0" t="s">
        <v>73</v>
      </c>
      <c r="F1141" s="0" t="s">
        <v>73</v>
      </c>
      <c r="G1141" s="0" t="s">
        <v>73</v>
      </c>
      <c r="H1141" s="0" t="s">
        <v>73</v>
      </c>
      <c r="I1141" s="0" t="s">
        <v>73</v>
      </c>
      <c r="J1141" s="0" t="n">
        <v>4</v>
      </c>
    </row>
    <row r="1142" customFormat="false" ht="13.2" hidden="false" customHeight="false" outlineLevel="0" collapsed="false">
      <c r="C1142" s="0" t="s">
        <v>76</v>
      </c>
      <c r="D1142" s="0" t="n">
        <v>17</v>
      </c>
      <c r="E1142" s="0" t="s">
        <v>73</v>
      </c>
      <c r="F1142" s="0" t="s">
        <v>73</v>
      </c>
      <c r="G1142" s="0" t="n">
        <v>1</v>
      </c>
      <c r="H1142" s="0" t="s">
        <v>73</v>
      </c>
      <c r="I1142" s="0" t="s">
        <v>73</v>
      </c>
      <c r="J1142" s="0" t="n">
        <v>18</v>
      </c>
    </row>
    <row r="1143" customFormat="false" ht="13.2" hidden="false" customHeight="false" outlineLevel="0" collapsed="false">
      <c r="C1143" s="0" t="s">
        <v>77</v>
      </c>
      <c r="D1143" s="0" t="s">
        <v>73</v>
      </c>
      <c r="E1143" s="0" t="s">
        <v>73</v>
      </c>
      <c r="F1143" s="0" t="n">
        <v>1</v>
      </c>
      <c r="G1143" s="0" t="s">
        <v>73</v>
      </c>
      <c r="H1143" s="0" t="n">
        <v>1</v>
      </c>
      <c r="I1143" s="0" t="s">
        <v>73</v>
      </c>
      <c r="J1143" s="0" t="n">
        <v>2</v>
      </c>
    </row>
    <row r="1144" customFormat="false" ht="13.2" hidden="false" customHeight="false" outlineLevel="0" collapsed="false">
      <c r="B1144" s="0" t="n">
        <v>2019</v>
      </c>
      <c r="C1144" s="0" t="s">
        <v>72</v>
      </c>
      <c r="D1144" s="0" t="n">
        <v>19</v>
      </c>
      <c r="E1144" s="0" t="n">
        <v>2</v>
      </c>
      <c r="F1144" s="0" t="n">
        <v>1</v>
      </c>
      <c r="G1144" s="0" t="s">
        <v>73</v>
      </c>
      <c r="H1144" s="0" t="s">
        <v>73</v>
      </c>
      <c r="I1144" s="0" t="s">
        <v>73</v>
      </c>
      <c r="J1144" s="0" t="n">
        <v>22</v>
      </c>
    </row>
    <row r="1145" customFormat="false" ht="13.2" hidden="false" customHeight="false" outlineLevel="0" collapsed="false">
      <c r="C1145" s="0" t="s">
        <v>75</v>
      </c>
      <c r="D1145" s="0" t="n">
        <v>2</v>
      </c>
      <c r="E1145" s="0" t="n">
        <v>1</v>
      </c>
      <c r="F1145" s="0" t="s">
        <v>73</v>
      </c>
      <c r="G1145" s="0" t="s">
        <v>73</v>
      </c>
      <c r="H1145" s="0" t="s">
        <v>73</v>
      </c>
      <c r="I1145" s="0" t="s">
        <v>73</v>
      </c>
      <c r="J1145" s="0" t="n">
        <v>3</v>
      </c>
    </row>
    <row r="1146" customFormat="false" ht="13.2" hidden="false" customHeight="false" outlineLevel="0" collapsed="false">
      <c r="C1146" s="0" t="s">
        <v>76</v>
      </c>
      <c r="D1146" s="0" t="n">
        <v>24</v>
      </c>
      <c r="E1146" s="0" t="n">
        <v>3</v>
      </c>
      <c r="F1146" s="0" t="n">
        <v>1</v>
      </c>
      <c r="G1146" s="0" t="s">
        <v>73</v>
      </c>
      <c r="H1146" s="0" t="s">
        <v>73</v>
      </c>
      <c r="I1146" s="0" t="s">
        <v>73</v>
      </c>
      <c r="J1146" s="0" t="n">
        <v>28</v>
      </c>
    </row>
    <row r="1147" customFormat="false" ht="13.2" hidden="false" customHeight="false" outlineLevel="0" collapsed="false">
      <c r="C1147" s="0" t="s">
        <v>77</v>
      </c>
      <c r="D1147" s="0" t="s">
        <v>73</v>
      </c>
      <c r="E1147" s="0" t="s">
        <v>73</v>
      </c>
      <c r="F1147" s="0" t="n">
        <v>1</v>
      </c>
      <c r="G1147" s="0" t="n">
        <v>1</v>
      </c>
      <c r="H1147" s="0" t="s">
        <v>73</v>
      </c>
      <c r="I1147" s="0" t="s">
        <v>73</v>
      </c>
      <c r="J1147" s="0" t="n">
        <v>2</v>
      </c>
    </row>
    <row r="1148" customFormat="false" ht="13.2" hidden="false" customHeight="false" outlineLevel="0" collapsed="false">
      <c r="C1148" s="0" t="s">
        <v>78</v>
      </c>
      <c r="D1148" s="0" t="n">
        <v>1</v>
      </c>
      <c r="E1148" s="0" t="s">
        <v>73</v>
      </c>
      <c r="F1148" s="0" t="s">
        <v>73</v>
      </c>
      <c r="G1148" s="0" t="s">
        <v>73</v>
      </c>
      <c r="H1148" s="0" t="s">
        <v>73</v>
      </c>
      <c r="I1148" s="0" t="s">
        <v>73</v>
      </c>
      <c r="J1148" s="0" t="n">
        <v>1</v>
      </c>
    </row>
    <row r="1149" customFormat="false" ht="13.2" hidden="false" customHeight="false" outlineLevel="0" collapsed="false">
      <c r="B1149" s="0" t="n">
        <v>2020</v>
      </c>
      <c r="C1149" s="0" t="s">
        <v>72</v>
      </c>
      <c r="D1149" s="0" t="n">
        <v>19</v>
      </c>
      <c r="E1149" s="0" t="n">
        <v>5</v>
      </c>
      <c r="F1149" s="0" t="s">
        <v>73</v>
      </c>
      <c r="G1149" s="0" t="n">
        <v>1</v>
      </c>
      <c r="H1149" s="0" t="s">
        <v>73</v>
      </c>
      <c r="I1149" s="0" t="s">
        <v>73</v>
      </c>
      <c r="J1149" s="0" t="n">
        <v>25</v>
      </c>
    </row>
    <row r="1150" customFormat="false" ht="13.2" hidden="false" customHeight="false" outlineLevel="0" collapsed="false">
      <c r="C1150" s="0" t="s">
        <v>75</v>
      </c>
      <c r="D1150" s="0" t="n">
        <v>2</v>
      </c>
      <c r="E1150" s="0" t="s">
        <v>73</v>
      </c>
      <c r="F1150" s="0" t="s">
        <v>73</v>
      </c>
      <c r="G1150" s="0" t="s">
        <v>73</v>
      </c>
      <c r="H1150" s="0" t="s">
        <v>73</v>
      </c>
      <c r="I1150" s="0" t="s">
        <v>73</v>
      </c>
      <c r="J1150" s="0" t="n">
        <v>2</v>
      </c>
    </row>
    <row r="1151" customFormat="false" ht="13.2" hidden="false" customHeight="false" outlineLevel="0" collapsed="false">
      <c r="C1151" s="0" t="s">
        <v>76</v>
      </c>
      <c r="D1151" s="0" t="n">
        <v>22</v>
      </c>
      <c r="E1151" s="0" t="n">
        <v>4</v>
      </c>
      <c r="F1151" s="0" t="s">
        <v>73</v>
      </c>
      <c r="G1151" s="0" t="n">
        <v>1</v>
      </c>
      <c r="H1151" s="0" t="s">
        <v>73</v>
      </c>
      <c r="I1151" s="0" t="s">
        <v>73</v>
      </c>
      <c r="J1151" s="0" t="n">
        <v>27</v>
      </c>
    </row>
    <row r="1152" customFormat="false" ht="13.2" hidden="false" customHeight="false" outlineLevel="0" collapsed="false">
      <c r="C1152" s="0" t="s">
        <v>77</v>
      </c>
      <c r="D1152" s="0" t="s">
        <v>73</v>
      </c>
      <c r="E1152" s="0" t="n">
        <v>1</v>
      </c>
      <c r="F1152" s="0" t="s">
        <v>73</v>
      </c>
      <c r="G1152" s="0" t="n">
        <v>3</v>
      </c>
      <c r="H1152" s="0" t="n">
        <v>1</v>
      </c>
      <c r="I1152" s="0" t="s">
        <v>73</v>
      </c>
      <c r="J1152" s="0" t="n">
        <v>5</v>
      </c>
    </row>
    <row r="1153" customFormat="false" ht="13.2" hidden="false" customHeight="false" outlineLevel="0" collapsed="false">
      <c r="B1153" s="0" t="n">
        <v>2021</v>
      </c>
      <c r="C1153" s="0" t="s">
        <v>72</v>
      </c>
      <c r="D1153" s="0" t="n">
        <v>25</v>
      </c>
      <c r="E1153" s="0" t="n">
        <v>2</v>
      </c>
      <c r="F1153" s="0" t="s">
        <v>73</v>
      </c>
      <c r="G1153" s="0" t="s">
        <v>73</v>
      </c>
      <c r="H1153" s="0" t="s">
        <v>73</v>
      </c>
      <c r="I1153" s="0" t="s">
        <v>73</v>
      </c>
      <c r="J1153" s="0" t="n">
        <v>27</v>
      </c>
    </row>
    <row r="1154" customFormat="false" ht="13.2" hidden="false" customHeight="false" outlineLevel="0" collapsed="false">
      <c r="C1154" s="0" t="s">
        <v>75</v>
      </c>
      <c r="D1154" s="0" t="n">
        <v>3</v>
      </c>
      <c r="E1154" s="0" t="s">
        <v>73</v>
      </c>
      <c r="F1154" s="0" t="s">
        <v>73</v>
      </c>
      <c r="G1154" s="0" t="n">
        <v>1</v>
      </c>
      <c r="H1154" s="0" t="s">
        <v>73</v>
      </c>
      <c r="I1154" s="0" t="s">
        <v>73</v>
      </c>
      <c r="J1154" s="0" t="n">
        <v>4</v>
      </c>
    </row>
    <row r="1155" customFormat="false" ht="13.2" hidden="false" customHeight="false" outlineLevel="0" collapsed="false">
      <c r="C1155" s="0" t="s">
        <v>76</v>
      </c>
      <c r="D1155" s="0" t="n">
        <v>21</v>
      </c>
      <c r="E1155" s="0" t="n">
        <v>3</v>
      </c>
      <c r="F1155" s="0" t="s">
        <v>73</v>
      </c>
      <c r="G1155" s="0" t="n">
        <v>1</v>
      </c>
      <c r="H1155" s="0" t="s">
        <v>73</v>
      </c>
      <c r="I1155" s="0" t="s">
        <v>73</v>
      </c>
      <c r="J1155" s="0" t="n">
        <v>25</v>
      </c>
    </row>
    <row r="1156" customFormat="false" ht="13.2" hidden="false" customHeight="false" outlineLevel="0" collapsed="false">
      <c r="C1156" s="0" t="s">
        <v>77</v>
      </c>
      <c r="D1156" s="0" t="s">
        <v>73</v>
      </c>
      <c r="E1156" s="0" t="s">
        <v>73</v>
      </c>
      <c r="F1156" s="0" t="s">
        <v>73</v>
      </c>
      <c r="G1156" s="0" t="n">
        <v>2</v>
      </c>
      <c r="H1156" s="0" t="n">
        <v>1</v>
      </c>
      <c r="I1156" s="0" t="s">
        <v>73</v>
      </c>
      <c r="J1156" s="0" t="n">
        <v>3</v>
      </c>
    </row>
    <row r="1157" customFormat="false" ht="13.2" hidden="false" customHeight="false" outlineLevel="0" collapsed="false">
      <c r="B1157" s="0" t="n">
        <v>2022</v>
      </c>
      <c r="C1157" s="0" t="s">
        <v>72</v>
      </c>
      <c r="D1157" s="0" t="n">
        <v>26</v>
      </c>
      <c r="E1157" s="0" t="n">
        <v>1</v>
      </c>
      <c r="F1157" s="0" t="s">
        <v>73</v>
      </c>
      <c r="G1157" s="0" t="s">
        <v>73</v>
      </c>
      <c r="H1157" s="0" t="s">
        <v>73</v>
      </c>
      <c r="I1157" s="0" t="s">
        <v>73</v>
      </c>
      <c r="J1157" s="0" t="n">
        <v>27</v>
      </c>
    </row>
    <row r="1158" customFormat="false" ht="13.2" hidden="false" customHeight="false" outlineLevel="0" collapsed="false">
      <c r="C1158" s="0" t="s">
        <v>75</v>
      </c>
      <c r="D1158" s="0" t="n">
        <v>5</v>
      </c>
      <c r="E1158" s="0" t="s">
        <v>73</v>
      </c>
      <c r="F1158" s="0" t="n">
        <v>1</v>
      </c>
      <c r="G1158" s="0" t="s">
        <v>73</v>
      </c>
      <c r="H1158" s="0" t="s">
        <v>73</v>
      </c>
      <c r="I1158" s="0" t="s">
        <v>73</v>
      </c>
      <c r="J1158" s="0" t="n">
        <v>6</v>
      </c>
    </row>
    <row r="1159" customFormat="false" ht="13.2" hidden="false" customHeight="false" outlineLevel="0" collapsed="false">
      <c r="C1159" s="0" t="s">
        <v>76</v>
      </c>
      <c r="D1159" s="0" t="n">
        <v>25</v>
      </c>
      <c r="E1159" s="0" t="n">
        <v>2</v>
      </c>
      <c r="F1159" s="0" t="n">
        <v>1</v>
      </c>
      <c r="G1159" s="0" t="s">
        <v>73</v>
      </c>
      <c r="H1159" s="0" t="n">
        <v>1</v>
      </c>
      <c r="I1159" s="0" t="s">
        <v>73</v>
      </c>
      <c r="J1159" s="0" t="n">
        <v>29</v>
      </c>
    </row>
    <row r="1160" customFormat="false" ht="13.2" hidden="false" customHeight="false" outlineLevel="0" collapsed="false">
      <c r="C1160" s="0" t="s">
        <v>77</v>
      </c>
      <c r="D1160" s="0" t="s">
        <v>73</v>
      </c>
      <c r="E1160" s="0" t="s">
        <v>73</v>
      </c>
      <c r="F1160" s="0" t="n">
        <v>1</v>
      </c>
      <c r="G1160" s="0" t="n">
        <v>3</v>
      </c>
      <c r="H1160" s="0" t="s">
        <v>73</v>
      </c>
      <c r="I1160" s="0" t="s">
        <v>73</v>
      </c>
      <c r="J1160" s="0" t="n">
        <v>4</v>
      </c>
    </row>
    <row r="1161" customFormat="false" ht="13.2" hidden="false" customHeight="false" outlineLevel="0" collapsed="false">
      <c r="C1161" s="0" t="s">
        <v>78</v>
      </c>
      <c r="D1161" s="0" t="n">
        <v>2</v>
      </c>
      <c r="E1161" s="0" t="s">
        <v>73</v>
      </c>
      <c r="F1161" s="0" t="s">
        <v>73</v>
      </c>
      <c r="G1161" s="0" t="s">
        <v>73</v>
      </c>
      <c r="H1161" s="0" t="s">
        <v>73</v>
      </c>
      <c r="I1161" s="0" t="s">
        <v>73</v>
      </c>
      <c r="J1161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6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17" activeCellId="0" sqref="A1617:IV174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99"/>
    <col collapsed="false" customWidth="true" hidden="false" outlineLevel="0" max="3" min="3" style="0" width="25.21"/>
  </cols>
  <sheetData>
    <row r="3" customFormat="false" ht="13.2" hidden="false" customHeight="false" outlineLevel="0" collapsed="false">
      <c r="D3" s="10" t="s">
        <v>63</v>
      </c>
    </row>
    <row r="4" customFormat="false" ht="13.8" hidden="false" customHeight="false" outlineLevel="0" collapsed="false">
      <c r="A4" s="0" t="s">
        <v>96</v>
      </c>
      <c r="B4" s="0" t="s">
        <v>64</v>
      </c>
      <c r="C4" s="0" t="s">
        <v>97</v>
      </c>
      <c r="D4" s="113" t="s">
        <v>98</v>
      </c>
      <c r="E4" s="114" t="s">
        <v>99</v>
      </c>
      <c r="F4" s="114" t="s">
        <v>100</v>
      </c>
      <c r="G4" s="114" t="s">
        <v>101</v>
      </c>
    </row>
    <row r="5" customFormat="false" ht="13.2" hidden="false" customHeight="false" outlineLevel="0" collapsed="false">
      <c r="D5" s="114" t="s">
        <v>10</v>
      </c>
      <c r="E5" s="114" t="s">
        <v>10</v>
      </c>
      <c r="F5" s="114" t="s">
        <v>10</v>
      </c>
      <c r="G5" s="114" t="s">
        <v>10</v>
      </c>
    </row>
    <row r="6" customFormat="false" ht="13.2" hidden="false" customHeight="false" outlineLevel="0" collapsed="false">
      <c r="A6" s="0" t="s">
        <v>102</v>
      </c>
      <c r="B6" s="0" t="n">
        <v>1979</v>
      </c>
      <c r="C6" s="0" t="s">
        <v>103</v>
      </c>
      <c r="D6" s="0" t="n">
        <v>22</v>
      </c>
      <c r="E6" s="0" t="n">
        <v>6</v>
      </c>
      <c r="F6" s="0" t="n">
        <v>0</v>
      </c>
      <c r="G6" s="0" t="n">
        <v>28</v>
      </c>
    </row>
    <row r="7" customFormat="false" ht="13.2" hidden="false" customHeight="false" outlineLevel="0" collapsed="false">
      <c r="A7" s="0" t="s">
        <v>102</v>
      </c>
      <c r="B7" s="0" t="n">
        <v>1979</v>
      </c>
      <c r="C7" s="0" t="s">
        <v>104</v>
      </c>
      <c r="D7" s="0" t="n">
        <v>48</v>
      </c>
      <c r="E7" s="0" t="n">
        <v>19</v>
      </c>
      <c r="F7" s="0" t="n">
        <v>2</v>
      </c>
      <c r="G7" s="0" t="n">
        <v>69</v>
      </c>
    </row>
    <row r="8" customFormat="false" ht="13.2" hidden="false" customHeight="false" outlineLevel="0" collapsed="false">
      <c r="A8" s="0" t="s">
        <v>102</v>
      </c>
      <c r="B8" s="0" t="n">
        <v>1979</v>
      </c>
      <c r="C8" s="0" t="s">
        <v>77</v>
      </c>
      <c r="D8" s="0" t="n">
        <v>2</v>
      </c>
      <c r="E8" s="0" t="n">
        <v>4</v>
      </c>
      <c r="F8" s="0" t="n">
        <v>0</v>
      </c>
      <c r="G8" s="0" t="n">
        <v>6</v>
      </c>
    </row>
    <row r="9" customFormat="false" ht="13.2" hidden="false" customHeight="false" outlineLevel="0" collapsed="false">
      <c r="A9" s="0" t="s">
        <v>102</v>
      </c>
      <c r="B9" s="0" t="n">
        <v>1979</v>
      </c>
      <c r="C9" s="0" t="s">
        <v>105</v>
      </c>
      <c r="D9" s="0" t="n">
        <v>9</v>
      </c>
      <c r="E9" s="0" t="n">
        <v>6</v>
      </c>
      <c r="F9" s="0" t="n">
        <v>0</v>
      </c>
      <c r="G9" s="0" t="n">
        <v>15</v>
      </c>
    </row>
    <row r="10" customFormat="false" ht="13.2" hidden="false" customHeight="false" outlineLevel="0" collapsed="false">
      <c r="A10" s="0" t="s">
        <v>102</v>
      </c>
      <c r="B10" s="0" t="n">
        <v>1979</v>
      </c>
      <c r="C10" s="0" t="s">
        <v>106</v>
      </c>
      <c r="D10" s="0" t="n">
        <v>3</v>
      </c>
      <c r="E10" s="0" t="n">
        <v>0</v>
      </c>
      <c r="F10" s="0" t="n">
        <v>0</v>
      </c>
      <c r="G10" s="0" t="n">
        <v>3</v>
      </c>
    </row>
    <row r="11" customFormat="false" ht="13.2" hidden="false" customHeight="false" outlineLevel="0" collapsed="false">
      <c r="A11" s="0" t="s">
        <v>102</v>
      </c>
      <c r="B11" s="0" t="n">
        <v>1979</v>
      </c>
      <c r="C11" s="0" t="s">
        <v>100</v>
      </c>
      <c r="D11" s="0" t="n">
        <v>52</v>
      </c>
      <c r="E11" s="0" t="n">
        <v>19</v>
      </c>
      <c r="F11" s="0" t="n">
        <v>0</v>
      </c>
      <c r="G11" s="0" t="n">
        <v>71</v>
      </c>
    </row>
    <row r="12" customFormat="false" ht="13.2" hidden="false" customHeight="false" outlineLevel="0" collapsed="false">
      <c r="A12" s="0" t="s">
        <v>102</v>
      </c>
      <c r="B12" s="0" t="n">
        <v>1979</v>
      </c>
      <c r="D12" s="0" t="n">
        <v>136</v>
      </c>
      <c r="E12" s="0" t="n">
        <v>54</v>
      </c>
      <c r="F12" s="0" t="n">
        <v>2</v>
      </c>
      <c r="G12" s="0" t="n">
        <v>192</v>
      </c>
    </row>
    <row r="13" customFormat="false" ht="13.2" hidden="false" customHeight="false" outlineLevel="0" collapsed="false">
      <c r="A13" s="0" t="s">
        <v>102</v>
      </c>
      <c r="B13" s="0" t="n">
        <v>1980</v>
      </c>
      <c r="C13" s="0" t="s">
        <v>103</v>
      </c>
      <c r="D13" s="0" t="n">
        <v>16</v>
      </c>
      <c r="E13" s="0" t="n">
        <v>1</v>
      </c>
      <c r="F13" s="0" t="n">
        <v>0</v>
      </c>
      <c r="G13" s="0" t="n">
        <v>17</v>
      </c>
    </row>
    <row r="14" customFormat="false" ht="13.2" hidden="false" customHeight="false" outlineLevel="0" collapsed="false">
      <c r="A14" s="0" t="s">
        <v>102</v>
      </c>
      <c r="B14" s="0" t="n">
        <v>1980</v>
      </c>
      <c r="C14" s="0" t="s">
        <v>104</v>
      </c>
      <c r="D14" s="0" t="n">
        <v>55</v>
      </c>
      <c r="E14" s="0" t="n">
        <v>30</v>
      </c>
      <c r="F14" s="0" t="n">
        <v>0</v>
      </c>
      <c r="G14" s="0" t="n">
        <v>85</v>
      </c>
    </row>
    <row r="15" customFormat="false" ht="13.2" hidden="false" customHeight="false" outlineLevel="0" collapsed="false">
      <c r="A15" s="0" t="s">
        <v>102</v>
      </c>
      <c r="B15" s="0" t="n">
        <v>1980</v>
      </c>
      <c r="C15" s="0" t="s">
        <v>77</v>
      </c>
      <c r="D15" s="0" t="n">
        <v>0</v>
      </c>
      <c r="E15" s="0" t="n">
        <v>1</v>
      </c>
      <c r="F15" s="0" t="n">
        <v>0</v>
      </c>
      <c r="G15" s="0" t="n">
        <v>1</v>
      </c>
    </row>
    <row r="16" customFormat="false" ht="13.2" hidden="false" customHeight="false" outlineLevel="0" collapsed="false">
      <c r="A16" s="0" t="s">
        <v>102</v>
      </c>
      <c r="B16" s="0" t="n">
        <v>1980</v>
      </c>
      <c r="C16" s="0" t="s">
        <v>105</v>
      </c>
      <c r="D16" s="0" t="n">
        <v>5</v>
      </c>
      <c r="E16" s="0" t="n">
        <v>2</v>
      </c>
      <c r="F16" s="0" t="n">
        <v>0</v>
      </c>
      <c r="G16" s="0" t="n">
        <v>7</v>
      </c>
    </row>
    <row r="17" customFormat="false" ht="13.2" hidden="false" customHeight="false" outlineLevel="0" collapsed="false">
      <c r="A17" s="0" t="s">
        <v>102</v>
      </c>
      <c r="B17" s="0" t="n">
        <v>1980</v>
      </c>
      <c r="C17" s="0" t="s">
        <v>106</v>
      </c>
      <c r="D17" s="0" t="n">
        <v>1</v>
      </c>
      <c r="E17" s="0" t="n">
        <v>2</v>
      </c>
      <c r="F17" s="0" t="n">
        <v>0</v>
      </c>
      <c r="G17" s="0" t="n">
        <v>3</v>
      </c>
    </row>
    <row r="18" customFormat="false" ht="13.2" hidden="false" customHeight="false" outlineLevel="0" collapsed="false">
      <c r="A18" s="0" t="s">
        <v>102</v>
      </c>
      <c r="B18" s="0" t="n">
        <v>1980</v>
      </c>
      <c r="C18" s="0" t="s">
        <v>100</v>
      </c>
      <c r="D18" s="0" t="n">
        <v>37</v>
      </c>
      <c r="E18" s="0" t="n">
        <v>14</v>
      </c>
      <c r="F18" s="0" t="n">
        <v>1</v>
      </c>
      <c r="G18" s="0" t="n">
        <v>52</v>
      </c>
    </row>
    <row r="19" customFormat="false" ht="13.2" hidden="false" customHeight="false" outlineLevel="0" collapsed="false">
      <c r="A19" s="0" t="s">
        <v>102</v>
      </c>
      <c r="B19" s="0" t="n">
        <v>1980</v>
      </c>
      <c r="D19" s="0" t="n">
        <v>114</v>
      </c>
      <c r="E19" s="0" t="n">
        <v>50</v>
      </c>
      <c r="F19" s="0" t="n">
        <v>1</v>
      </c>
      <c r="G19" s="0" t="n">
        <v>165</v>
      </c>
    </row>
    <row r="20" customFormat="false" ht="13.2" hidden="false" customHeight="false" outlineLevel="0" collapsed="false">
      <c r="A20" s="0" t="s">
        <v>102</v>
      </c>
      <c r="B20" s="0" t="n">
        <v>1981</v>
      </c>
      <c r="C20" s="0" t="s">
        <v>103</v>
      </c>
      <c r="D20" s="0" t="n">
        <v>9</v>
      </c>
      <c r="E20" s="0" t="n">
        <v>0</v>
      </c>
      <c r="F20" s="0" t="n">
        <v>0</v>
      </c>
      <c r="G20" s="0" t="n">
        <v>9</v>
      </c>
    </row>
    <row r="21" customFormat="false" ht="13.2" hidden="false" customHeight="false" outlineLevel="0" collapsed="false">
      <c r="A21" s="0" t="s">
        <v>102</v>
      </c>
      <c r="B21" s="0" t="n">
        <v>1981</v>
      </c>
      <c r="C21" s="0" t="s">
        <v>104</v>
      </c>
      <c r="D21" s="0" t="n">
        <v>57</v>
      </c>
      <c r="E21" s="0" t="n">
        <v>22</v>
      </c>
      <c r="F21" s="0" t="n">
        <v>1</v>
      </c>
      <c r="G21" s="0" t="n">
        <v>80</v>
      </c>
    </row>
    <row r="22" customFormat="false" ht="13.2" hidden="false" customHeight="false" outlineLevel="0" collapsed="false">
      <c r="A22" s="0" t="s">
        <v>102</v>
      </c>
      <c r="B22" s="0" t="n">
        <v>1981</v>
      </c>
      <c r="C22" s="0" t="s">
        <v>77</v>
      </c>
      <c r="D22" s="0" t="n">
        <v>1</v>
      </c>
      <c r="E22" s="0" t="n">
        <v>1</v>
      </c>
      <c r="F22" s="0" t="n">
        <v>0</v>
      </c>
      <c r="G22" s="0" t="n">
        <v>2</v>
      </c>
    </row>
    <row r="23" customFormat="false" ht="13.2" hidden="false" customHeight="false" outlineLevel="0" collapsed="false">
      <c r="A23" s="0" t="s">
        <v>102</v>
      </c>
      <c r="B23" s="0" t="n">
        <v>1981</v>
      </c>
      <c r="C23" s="0" t="s">
        <v>105</v>
      </c>
      <c r="D23" s="0" t="n">
        <v>6</v>
      </c>
      <c r="E23" s="0" t="n">
        <v>0</v>
      </c>
      <c r="F23" s="0" t="n">
        <v>1</v>
      </c>
      <c r="G23" s="0" t="n">
        <v>7</v>
      </c>
    </row>
    <row r="24" customFormat="false" ht="13.2" hidden="false" customHeight="false" outlineLevel="0" collapsed="false">
      <c r="A24" s="0" t="s">
        <v>102</v>
      </c>
      <c r="B24" s="0" t="n">
        <v>1981</v>
      </c>
      <c r="C24" s="0" t="s">
        <v>106</v>
      </c>
      <c r="D24" s="0" t="n">
        <v>1</v>
      </c>
      <c r="E24" s="0" t="n">
        <v>0</v>
      </c>
      <c r="F24" s="0" t="n">
        <v>0</v>
      </c>
      <c r="G24" s="0" t="n">
        <v>1</v>
      </c>
    </row>
    <row r="25" customFormat="false" ht="13.2" hidden="false" customHeight="false" outlineLevel="0" collapsed="false">
      <c r="A25" s="0" t="s">
        <v>102</v>
      </c>
      <c r="B25" s="0" t="n">
        <v>1981</v>
      </c>
      <c r="C25" s="0" t="s">
        <v>100</v>
      </c>
      <c r="D25" s="0" t="n">
        <v>61</v>
      </c>
      <c r="E25" s="0" t="n">
        <v>20</v>
      </c>
      <c r="F25" s="0" t="n">
        <v>1</v>
      </c>
      <c r="G25" s="0" t="n">
        <v>82</v>
      </c>
    </row>
    <row r="26" customFormat="false" ht="13.2" hidden="false" customHeight="false" outlineLevel="0" collapsed="false">
      <c r="A26" s="0" t="s">
        <v>102</v>
      </c>
      <c r="B26" s="0" t="n">
        <v>1981</v>
      </c>
      <c r="D26" s="0" t="n">
        <v>135</v>
      </c>
      <c r="E26" s="0" t="n">
        <v>43</v>
      </c>
      <c r="F26" s="0" t="n">
        <v>3</v>
      </c>
      <c r="G26" s="0" t="n">
        <v>181</v>
      </c>
    </row>
    <row r="27" customFormat="false" ht="13.2" hidden="false" customHeight="false" outlineLevel="0" collapsed="false">
      <c r="A27" s="0" t="s">
        <v>102</v>
      </c>
      <c r="B27" s="0" t="n">
        <v>1982</v>
      </c>
      <c r="C27" s="0" t="s">
        <v>103</v>
      </c>
      <c r="D27" s="0" t="n">
        <v>2</v>
      </c>
      <c r="E27" s="0" t="n">
        <v>2</v>
      </c>
      <c r="F27" s="0" t="n">
        <v>0</v>
      </c>
      <c r="G27" s="0" t="n">
        <v>4</v>
      </c>
    </row>
    <row r="28" customFormat="false" ht="13.2" hidden="false" customHeight="false" outlineLevel="0" collapsed="false">
      <c r="A28" s="0" t="s">
        <v>102</v>
      </c>
      <c r="B28" s="0" t="n">
        <v>1982</v>
      </c>
      <c r="C28" s="0" t="s">
        <v>104</v>
      </c>
      <c r="D28" s="0" t="n">
        <v>50</v>
      </c>
      <c r="E28" s="0" t="n">
        <v>19</v>
      </c>
      <c r="F28" s="0" t="n">
        <v>0</v>
      </c>
      <c r="G28" s="0" t="n">
        <v>69</v>
      </c>
    </row>
    <row r="29" customFormat="false" ht="13.2" hidden="false" customHeight="false" outlineLevel="0" collapsed="false">
      <c r="A29" s="0" t="s">
        <v>102</v>
      </c>
      <c r="B29" s="0" t="n">
        <v>1982</v>
      </c>
      <c r="C29" s="0" t="s">
        <v>77</v>
      </c>
      <c r="D29" s="0" t="n">
        <v>1</v>
      </c>
      <c r="E29" s="0" t="n">
        <v>1</v>
      </c>
      <c r="F29" s="0" t="n">
        <v>0</v>
      </c>
      <c r="G29" s="0" t="n">
        <v>2</v>
      </c>
    </row>
    <row r="30" customFormat="false" ht="13.2" hidden="false" customHeight="false" outlineLevel="0" collapsed="false">
      <c r="A30" s="0" t="s">
        <v>102</v>
      </c>
      <c r="B30" s="0" t="n">
        <v>1982</v>
      </c>
      <c r="C30" s="0" t="s">
        <v>105</v>
      </c>
      <c r="D30" s="0" t="n">
        <v>0</v>
      </c>
      <c r="E30" s="0" t="n">
        <v>3</v>
      </c>
      <c r="F30" s="0" t="n">
        <v>0</v>
      </c>
      <c r="G30" s="0" t="n">
        <v>3</v>
      </c>
    </row>
    <row r="31" customFormat="false" ht="13.2" hidden="false" customHeight="false" outlineLevel="0" collapsed="false">
      <c r="A31" s="0" t="s">
        <v>102</v>
      </c>
      <c r="B31" s="0" t="n">
        <v>1982</v>
      </c>
      <c r="C31" s="0" t="s">
        <v>106</v>
      </c>
      <c r="D31" s="0" t="n">
        <v>0</v>
      </c>
      <c r="E31" s="0" t="n">
        <v>1</v>
      </c>
      <c r="F31" s="0" t="n">
        <v>0</v>
      </c>
      <c r="G31" s="0" t="n">
        <v>1</v>
      </c>
    </row>
    <row r="32" customFormat="false" ht="13.2" hidden="false" customHeight="false" outlineLevel="0" collapsed="false">
      <c r="A32" s="0" t="s">
        <v>102</v>
      </c>
      <c r="B32" s="0" t="n">
        <v>1982</v>
      </c>
      <c r="C32" s="0" t="s">
        <v>100</v>
      </c>
      <c r="D32" s="0" t="n">
        <v>40</v>
      </c>
      <c r="E32" s="0" t="n">
        <v>14</v>
      </c>
      <c r="F32" s="0" t="n">
        <v>1</v>
      </c>
      <c r="G32" s="0" t="n">
        <v>55</v>
      </c>
    </row>
    <row r="33" customFormat="false" ht="13.2" hidden="false" customHeight="false" outlineLevel="0" collapsed="false">
      <c r="A33" s="0" t="s">
        <v>102</v>
      </c>
      <c r="B33" s="0" t="n">
        <v>1982</v>
      </c>
      <c r="D33" s="0" t="n">
        <v>93</v>
      </c>
      <c r="E33" s="0" t="n">
        <v>40</v>
      </c>
      <c r="F33" s="0" t="n">
        <v>1</v>
      </c>
      <c r="G33" s="0" t="n">
        <v>134</v>
      </c>
    </row>
    <row r="34" customFormat="false" ht="13.2" hidden="false" customHeight="false" outlineLevel="0" collapsed="false">
      <c r="A34" s="0" t="s">
        <v>102</v>
      </c>
      <c r="B34" s="0" t="n">
        <v>1983</v>
      </c>
      <c r="C34" s="0" t="s">
        <v>103</v>
      </c>
      <c r="D34" s="0" t="n">
        <v>17</v>
      </c>
      <c r="E34" s="0" t="n">
        <v>6</v>
      </c>
      <c r="F34" s="0" t="n">
        <v>0</v>
      </c>
      <c r="G34" s="0" t="n">
        <v>24</v>
      </c>
    </row>
    <row r="35" customFormat="false" ht="13.2" hidden="false" customHeight="false" outlineLevel="0" collapsed="false">
      <c r="A35" s="0" t="s">
        <v>102</v>
      </c>
      <c r="B35" s="0" t="n">
        <v>1983</v>
      </c>
      <c r="C35" s="0" t="s">
        <v>104</v>
      </c>
      <c r="D35" s="0" t="n">
        <v>108</v>
      </c>
      <c r="E35" s="0" t="n">
        <v>27</v>
      </c>
      <c r="F35" s="0" t="n">
        <v>0</v>
      </c>
      <c r="G35" s="0" t="n">
        <v>135</v>
      </c>
    </row>
    <row r="36" customFormat="false" ht="13.2" hidden="false" customHeight="false" outlineLevel="0" collapsed="false">
      <c r="A36" s="0" t="s">
        <v>102</v>
      </c>
      <c r="B36" s="0" t="n">
        <v>1983</v>
      </c>
      <c r="C36" s="0" t="s">
        <v>105</v>
      </c>
      <c r="D36" s="0" t="n">
        <v>3</v>
      </c>
      <c r="E36" s="0" t="n">
        <v>2</v>
      </c>
      <c r="F36" s="0" t="n">
        <v>0</v>
      </c>
      <c r="G36" s="0" t="n">
        <v>5</v>
      </c>
    </row>
    <row r="37" customFormat="false" ht="13.2" hidden="false" customHeight="false" outlineLevel="0" collapsed="false">
      <c r="A37" s="0" t="s">
        <v>102</v>
      </c>
      <c r="B37" s="0" t="n">
        <v>1983</v>
      </c>
      <c r="C37" s="0" t="s">
        <v>106</v>
      </c>
      <c r="D37" s="0" t="n">
        <v>1</v>
      </c>
      <c r="E37" s="0" t="n">
        <v>0</v>
      </c>
      <c r="F37" s="0" t="n">
        <v>0</v>
      </c>
      <c r="G37" s="0" t="n">
        <v>1</v>
      </c>
    </row>
    <row r="38" customFormat="false" ht="13.2" hidden="false" customHeight="false" outlineLevel="0" collapsed="false">
      <c r="A38" s="0" t="s">
        <v>102</v>
      </c>
      <c r="B38" s="0" t="n">
        <v>1983</v>
      </c>
      <c r="C38" s="0" t="s">
        <v>100</v>
      </c>
      <c r="D38" s="0" t="n">
        <v>2</v>
      </c>
      <c r="E38" s="0" t="n">
        <v>3</v>
      </c>
      <c r="F38" s="0" t="n">
        <v>0</v>
      </c>
      <c r="G38" s="0" t="n">
        <v>5</v>
      </c>
    </row>
    <row r="39" customFormat="false" ht="13.2" hidden="false" customHeight="false" outlineLevel="0" collapsed="false">
      <c r="A39" s="0" t="s">
        <v>102</v>
      </c>
      <c r="B39" s="0" t="n">
        <v>1983</v>
      </c>
      <c r="D39" s="0" t="n">
        <v>131</v>
      </c>
      <c r="E39" s="0" t="n">
        <v>38</v>
      </c>
      <c r="F39" s="0" t="n">
        <v>0</v>
      </c>
      <c r="G39" s="0" t="n">
        <v>170</v>
      </c>
    </row>
    <row r="40" customFormat="false" ht="13.2" hidden="false" customHeight="false" outlineLevel="0" collapsed="false">
      <c r="A40" s="0" t="s">
        <v>102</v>
      </c>
      <c r="B40" s="0" t="n">
        <v>1984</v>
      </c>
      <c r="C40" s="0" t="s">
        <v>103</v>
      </c>
      <c r="D40" s="0" t="n">
        <v>9</v>
      </c>
      <c r="E40" s="0" t="n">
        <v>2</v>
      </c>
      <c r="F40" s="0" t="n">
        <v>0</v>
      </c>
      <c r="G40" s="0" t="n">
        <v>11</v>
      </c>
    </row>
    <row r="41" customFormat="false" ht="13.2" hidden="false" customHeight="false" outlineLevel="0" collapsed="false">
      <c r="A41" s="0" t="s">
        <v>102</v>
      </c>
      <c r="B41" s="0" t="n">
        <v>1984</v>
      </c>
      <c r="C41" s="0" t="s">
        <v>104</v>
      </c>
      <c r="D41" s="0" t="n">
        <v>63</v>
      </c>
      <c r="E41" s="0" t="n">
        <v>30</v>
      </c>
      <c r="F41" s="0" t="n">
        <v>2</v>
      </c>
      <c r="G41" s="0" t="n">
        <v>96</v>
      </c>
    </row>
    <row r="42" customFormat="false" ht="13.2" hidden="false" customHeight="false" outlineLevel="0" collapsed="false">
      <c r="A42" s="0" t="s">
        <v>102</v>
      </c>
      <c r="B42" s="0" t="n">
        <v>1984</v>
      </c>
      <c r="C42" s="0" t="s">
        <v>77</v>
      </c>
      <c r="D42" s="0" t="n">
        <v>0</v>
      </c>
      <c r="E42" s="0" t="n">
        <v>1</v>
      </c>
      <c r="F42" s="0" t="n">
        <v>0</v>
      </c>
      <c r="G42" s="0" t="n">
        <v>1</v>
      </c>
    </row>
    <row r="43" customFormat="false" ht="13.2" hidden="false" customHeight="false" outlineLevel="0" collapsed="false">
      <c r="A43" s="0" t="s">
        <v>102</v>
      </c>
      <c r="B43" s="0" t="n">
        <v>1984</v>
      </c>
      <c r="C43" s="0" t="s">
        <v>105</v>
      </c>
      <c r="D43" s="0" t="n">
        <v>5</v>
      </c>
      <c r="E43" s="0" t="n">
        <v>3</v>
      </c>
      <c r="F43" s="0" t="n">
        <v>0</v>
      </c>
      <c r="G43" s="0" t="n">
        <v>8</v>
      </c>
    </row>
    <row r="44" customFormat="false" ht="13.2" hidden="false" customHeight="false" outlineLevel="0" collapsed="false">
      <c r="A44" s="0" t="s">
        <v>102</v>
      </c>
      <c r="B44" s="0" t="n">
        <v>1984</v>
      </c>
      <c r="C44" s="0" t="s">
        <v>106</v>
      </c>
      <c r="D44" s="0" t="n">
        <v>2</v>
      </c>
      <c r="E44" s="0" t="n">
        <v>1</v>
      </c>
      <c r="F44" s="0" t="n">
        <v>0</v>
      </c>
      <c r="G44" s="0" t="n">
        <v>3</v>
      </c>
    </row>
    <row r="45" customFormat="false" ht="13.2" hidden="false" customHeight="false" outlineLevel="0" collapsed="false">
      <c r="A45" s="0" t="s">
        <v>102</v>
      </c>
      <c r="B45" s="0" t="n">
        <v>1984</v>
      </c>
      <c r="C45" s="0" t="s">
        <v>100</v>
      </c>
      <c r="D45" s="0" t="n">
        <v>1</v>
      </c>
      <c r="E45" s="0" t="n">
        <v>0</v>
      </c>
      <c r="F45" s="0" t="n">
        <v>0</v>
      </c>
      <c r="G45" s="0" t="n">
        <v>1</v>
      </c>
    </row>
    <row r="46" customFormat="false" ht="13.2" hidden="false" customHeight="false" outlineLevel="0" collapsed="false">
      <c r="A46" s="0" t="s">
        <v>102</v>
      </c>
      <c r="B46" s="0" t="n">
        <v>1984</v>
      </c>
      <c r="D46" s="0" t="n">
        <v>80</v>
      </c>
      <c r="E46" s="0" t="n">
        <v>37</v>
      </c>
      <c r="F46" s="0" t="n">
        <v>2</v>
      </c>
      <c r="G46" s="0" t="n">
        <v>120</v>
      </c>
    </row>
    <row r="47" customFormat="false" ht="13.2" hidden="false" customHeight="false" outlineLevel="0" collapsed="false">
      <c r="A47" s="0" t="s">
        <v>102</v>
      </c>
      <c r="B47" s="0" t="n">
        <v>1985</v>
      </c>
      <c r="C47" s="0" t="s">
        <v>103</v>
      </c>
      <c r="D47" s="0" t="n">
        <v>7</v>
      </c>
      <c r="E47" s="0" t="n">
        <v>8</v>
      </c>
      <c r="F47" s="0" t="n">
        <v>0</v>
      </c>
      <c r="G47" s="0" t="n">
        <v>15</v>
      </c>
    </row>
    <row r="48" customFormat="false" ht="13.2" hidden="false" customHeight="false" outlineLevel="0" collapsed="false">
      <c r="A48" s="0" t="s">
        <v>102</v>
      </c>
      <c r="B48" s="0" t="n">
        <v>1985</v>
      </c>
      <c r="C48" s="0" t="s">
        <v>104</v>
      </c>
      <c r="D48" s="0" t="n">
        <v>67</v>
      </c>
      <c r="E48" s="0" t="n">
        <v>24</v>
      </c>
      <c r="F48" s="0" t="n">
        <v>2</v>
      </c>
      <c r="G48" s="0" t="n">
        <v>93</v>
      </c>
    </row>
    <row r="49" customFormat="false" ht="13.2" hidden="false" customHeight="false" outlineLevel="0" collapsed="false">
      <c r="A49" s="0" t="s">
        <v>102</v>
      </c>
      <c r="B49" s="0" t="n">
        <v>1985</v>
      </c>
      <c r="C49" s="0" t="s">
        <v>105</v>
      </c>
      <c r="D49" s="0" t="n">
        <v>1</v>
      </c>
      <c r="E49" s="0" t="n">
        <v>1</v>
      </c>
      <c r="F49" s="0" t="n">
        <v>0</v>
      </c>
      <c r="G49" s="0" t="n">
        <v>2</v>
      </c>
    </row>
    <row r="50" customFormat="false" ht="13.2" hidden="false" customHeight="false" outlineLevel="0" collapsed="false">
      <c r="A50" s="0" t="s">
        <v>102</v>
      </c>
      <c r="B50" s="0" t="n">
        <v>1985</v>
      </c>
      <c r="D50" s="0" t="n">
        <v>75</v>
      </c>
      <c r="E50" s="0" t="n">
        <v>33</v>
      </c>
      <c r="F50" s="0" t="n">
        <v>2</v>
      </c>
      <c r="G50" s="0" t="n">
        <v>110</v>
      </c>
    </row>
    <row r="51" customFormat="false" ht="13.2" hidden="false" customHeight="false" outlineLevel="0" collapsed="false">
      <c r="A51" s="0" t="s">
        <v>102</v>
      </c>
      <c r="B51" s="0" t="n">
        <v>1986</v>
      </c>
      <c r="C51" s="0" t="s">
        <v>103</v>
      </c>
      <c r="D51" s="0" t="n">
        <v>1</v>
      </c>
      <c r="E51" s="0" t="n">
        <v>4</v>
      </c>
      <c r="F51" s="0" t="n">
        <v>0</v>
      </c>
      <c r="G51" s="0" t="n">
        <v>5</v>
      </c>
    </row>
    <row r="52" customFormat="false" ht="13.2" hidden="false" customHeight="false" outlineLevel="0" collapsed="false">
      <c r="A52" s="0" t="s">
        <v>102</v>
      </c>
      <c r="B52" s="0" t="n">
        <v>1986</v>
      </c>
      <c r="C52" s="0" t="s">
        <v>104</v>
      </c>
      <c r="D52" s="0" t="n">
        <v>98</v>
      </c>
      <c r="E52" s="0" t="n">
        <v>31</v>
      </c>
      <c r="F52" s="0" t="n">
        <v>1</v>
      </c>
      <c r="G52" s="0" t="n">
        <v>130</v>
      </c>
    </row>
    <row r="53" customFormat="false" ht="13.2" hidden="false" customHeight="false" outlineLevel="0" collapsed="false">
      <c r="A53" s="0" t="s">
        <v>102</v>
      </c>
      <c r="B53" s="0" t="n">
        <v>1986</v>
      </c>
      <c r="C53" s="0" t="s">
        <v>77</v>
      </c>
      <c r="D53" s="0" t="n">
        <v>1</v>
      </c>
      <c r="E53" s="0" t="n">
        <v>2</v>
      </c>
      <c r="F53" s="0" t="n">
        <v>0</v>
      </c>
      <c r="G53" s="0" t="n">
        <v>3</v>
      </c>
    </row>
    <row r="54" customFormat="false" ht="13.2" hidden="false" customHeight="false" outlineLevel="0" collapsed="false">
      <c r="A54" s="0" t="s">
        <v>102</v>
      </c>
      <c r="B54" s="0" t="n">
        <v>1986</v>
      </c>
      <c r="C54" s="0" t="s">
        <v>106</v>
      </c>
      <c r="D54" s="0" t="n">
        <v>1</v>
      </c>
      <c r="E54" s="0" t="n">
        <v>1</v>
      </c>
      <c r="F54" s="0" t="n">
        <v>0</v>
      </c>
      <c r="G54" s="0" t="n">
        <v>2</v>
      </c>
    </row>
    <row r="55" customFormat="false" ht="13.2" hidden="false" customHeight="false" outlineLevel="0" collapsed="false">
      <c r="A55" s="0" t="s">
        <v>102</v>
      </c>
      <c r="B55" s="0" t="n">
        <v>1986</v>
      </c>
      <c r="D55" s="0" t="n">
        <v>101</v>
      </c>
      <c r="E55" s="0" t="n">
        <v>38</v>
      </c>
      <c r="F55" s="0" t="n">
        <v>1</v>
      </c>
      <c r="G55" s="0" t="n">
        <v>140</v>
      </c>
    </row>
    <row r="56" customFormat="false" ht="13.2" hidden="false" customHeight="false" outlineLevel="0" collapsed="false">
      <c r="A56" s="0" t="s">
        <v>102</v>
      </c>
      <c r="B56" s="0" t="n">
        <v>1987</v>
      </c>
      <c r="C56" s="0" t="s">
        <v>103</v>
      </c>
      <c r="D56" s="0" t="n">
        <v>9</v>
      </c>
      <c r="E56" s="0" t="n">
        <v>2</v>
      </c>
      <c r="F56" s="0" t="n">
        <v>0</v>
      </c>
      <c r="G56" s="0" t="n">
        <v>11</v>
      </c>
    </row>
    <row r="57" customFormat="false" ht="13.2" hidden="false" customHeight="false" outlineLevel="0" collapsed="false">
      <c r="A57" s="0" t="s">
        <v>102</v>
      </c>
      <c r="B57" s="0" t="n">
        <v>1987</v>
      </c>
      <c r="C57" s="0" t="s">
        <v>104</v>
      </c>
      <c r="D57" s="0" t="n">
        <v>94</v>
      </c>
      <c r="E57" s="0" t="n">
        <v>22</v>
      </c>
      <c r="F57" s="0" t="n">
        <v>1</v>
      </c>
      <c r="G57" s="0" t="n">
        <v>117</v>
      </c>
    </row>
    <row r="58" customFormat="false" ht="13.2" hidden="false" customHeight="false" outlineLevel="0" collapsed="false">
      <c r="A58" s="0" t="s">
        <v>102</v>
      </c>
      <c r="B58" s="0" t="n">
        <v>1987</v>
      </c>
      <c r="C58" s="0" t="s">
        <v>106</v>
      </c>
      <c r="D58" s="0" t="n">
        <v>1</v>
      </c>
      <c r="E58" s="0" t="n">
        <v>0</v>
      </c>
      <c r="F58" s="0" t="n">
        <v>1</v>
      </c>
      <c r="G58" s="0" t="n">
        <v>2</v>
      </c>
    </row>
    <row r="59" customFormat="false" ht="13.2" hidden="false" customHeight="false" outlineLevel="0" collapsed="false">
      <c r="A59" s="0" t="s">
        <v>102</v>
      </c>
      <c r="B59" s="0" t="n">
        <v>1987</v>
      </c>
      <c r="C59" s="0" t="s">
        <v>100</v>
      </c>
      <c r="D59" s="0" t="n">
        <v>0</v>
      </c>
      <c r="E59" s="0" t="n">
        <v>1</v>
      </c>
      <c r="F59" s="0" t="n">
        <v>0</v>
      </c>
      <c r="G59" s="0" t="n">
        <v>1</v>
      </c>
    </row>
    <row r="60" customFormat="false" ht="13.2" hidden="false" customHeight="false" outlineLevel="0" collapsed="false">
      <c r="A60" s="0" t="s">
        <v>102</v>
      </c>
      <c r="B60" s="0" t="n">
        <v>1987</v>
      </c>
      <c r="D60" s="0" t="n">
        <v>104</v>
      </c>
      <c r="E60" s="0" t="n">
        <v>25</v>
      </c>
      <c r="F60" s="0" t="n">
        <v>2</v>
      </c>
      <c r="G60" s="0" t="n">
        <v>131</v>
      </c>
    </row>
    <row r="61" customFormat="false" ht="13.2" hidden="false" customHeight="false" outlineLevel="0" collapsed="false">
      <c r="A61" s="0" t="s">
        <v>102</v>
      </c>
      <c r="B61" s="0" t="n">
        <v>1988</v>
      </c>
      <c r="C61" s="0" t="s">
        <v>103</v>
      </c>
      <c r="D61" s="0" t="n">
        <v>5</v>
      </c>
      <c r="E61" s="0" t="n">
        <v>3</v>
      </c>
      <c r="F61" s="0" t="n">
        <v>0</v>
      </c>
      <c r="G61" s="0" t="n">
        <v>8</v>
      </c>
    </row>
    <row r="62" customFormat="false" ht="13.2" hidden="false" customHeight="false" outlineLevel="0" collapsed="false">
      <c r="A62" s="0" t="s">
        <v>102</v>
      </c>
      <c r="B62" s="0" t="n">
        <v>1988</v>
      </c>
      <c r="C62" s="0" t="s">
        <v>104</v>
      </c>
      <c r="D62" s="0" t="n">
        <v>52</v>
      </c>
      <c r="E62" s="0" t="n">
        <v>34</v>
      </c>
      <c r="F62" s="0" t="n">
        <v>0</v>
      </c>
      <c r="G62" s="0" t="n">
        <v>86</v>
      </c>
    </row>
    <row r="63" customFormat="false" ht="13.2" hidden="false" customHeight="false" outlineLevel="0" collapsed="false">
      <c r="A63" s="0" t="s">
        <v>102</v>
      </c>
      <c r="B63" s="0" t="n">
        <v>1988</v>
      </c>
      <c r="D63" s="0" t="n">
        <v>57</v>
      </c>
      <c r="E63" s="0" t="n">
        <v>37</v>
      </c>
      <c r="F63" s="0" t="n">
        <v>0</v>
      </c>
      <c r="G63" s="0" t="n">
        <v>94</v>
      </c>
    </row>
    <row r="64" customFormat="false" ht="13.2" hidden="false" customHeight="false" outlineLevel="0" collapsed="false">
      <c r="A64" s="0" t="s">
        <v>102</v>
      </c>
      <c r="B64" s="0" t="n">
        <v>1989</v>
      </c>
      <c r="C64" s="0" t="s">
        <v>103</v>
      </c>
      <c r="D64" s="0" t="n">
        <v>7</v>
      </c>
      <c r="E64" s="0" t="n">
        <v>4</v>
      </c>
      <c r="F64" s="0" t="n">
        <v>0</v>
      </c>
      <c r="G64" s="0" t="n">
        <v>11</v>
      </c>
    </row>
    <row r="65" customFormat="false" ht="13.2" hidden="false" customHeight="false" outlineLevel="0" collapsed="false">
      <c r="A65" s="0" t="s">
        <v>102</v>
      </c>
      <c r="B65" s="0" t="n">
        <v>1989</v>
      </c>
      <c r="C65" s="0" t="s">
        <v>104</v>
      </c>
      <c r="D65" s="0" t="n">
        <v>72</v>
      </c>
      <c r="E65" s="0" t="n">
        <v>26</v>
      </c>
      <c r="F65" s="0" t="n">
        <v>0</v>
      </c>
      <c r="G65" s="0" t="n">
        <v>98</v>
      </c>
    </row>
    <row r="66" customFormat="false" ht="13.2" hidden="false" customHeight="false" outlineLevel="0" collapsed="false">
      <c r="A66" s="0" t="s">
        <v>102</v>
      </c>
      <c r="B66" s="0" t="n">
        <v>1989</v>
      </c>
      <c r="C66" s="0" t="s">
        <v>77</v>
      </c>
      <c r="D66" s="0" t="n">
        <v>1</v>
      </c>
      <c r="E66" s="0" t="n">
        <v>3</v>
      </c>
      <c r="F66" s="0" t="n">
        <v>0</v>
      </c>
      <c r="G66" s="0" t="n">
        <v>4</v>
      </c>
    </row>
    <row r="67" customFormat="false" ht="13.2" hidden="false" customHeight="false" outlineLevel="0" collapsed="false">
      <c r="A67" s="0" t="s">
        <v>102</v>
      </c>
      <c r="B67" s="0" t="n">
        <v>1989</v>
      </c>
      <c r="C67" s="0" t="s">
        <v>100</v>
      </c>
      <c r="D67" s="0" t="n">
        <v>0</v>
      </c>
      <c r="E67" s="0" t="n">
        <v>2</v>
      </c>
      <c r="F67" s="0" t="n">
        <v>0</v>
      </c>
      <c r="G67" s="0" t="n">
        <v>2</v>
      </c>
    </row>
    <row r="68" customFormat="false" ht="13.2" hidden="false" customHeight="false" outlineLevel="0" collapsed="false">
      <c r="A68" s="0" t="s">
        <v>102</v>
      </c>
      <c r="B68" s="0" t="n">
        <v>1989</v>
      </c>
      <c r="D68" s="0" t="n">
        <v>80</v>
      </c>
      <c r="E68" s="0" t="n">
        <v>35</v>
      </c>
      <c r="F68" s="0" t="n">
        <v>0</v>
      </c>
      <c r="G68" s="0" t="n">
        <v>115</v>
      </c>
    </row>
    <row r="69" customFormat="false" ht="13.2" hidden="false" customHeight="false" outlineLevel="0" collapsed="false">
      <c r="A69" s="0" t="s">
        <v>102</v>
      </c>
      <c r="B69" s="0" t="n">
        <v>1990</v>
      </c>
      <c r="C69" s="0" t="s">
        <v>103</v>
      </c>
      <c r="D69" s="0" t="n">
        <v>3</v>
      </c>
      <c r="E69" s="0" t="n">
        <v>4</v>
      </c>
      <c r="F69" s="0" t="n">
        <v>0</v>
      </c>
      <c r="G69" s="0" t="n">
        <v>7</v>
      </c>
    </row>
    <row r="70" customFormat="false" ht="13.2" hidden="false" customHeight="false" outlineLevel="0" collapsed="false">
      <c r="A70" s="0" t="s">
        <v>102</v>
      </c>
      <c r="B70" s="0" t="n">
        <v>1990</v>
      </c>
      <c r="C70" s="0" t="s">
        <v>104</v>
      </c>
      <c r="D70" s="0" t="n">
        <v>52</v>
      </c>
      <c r="E70" s="0" t="n">
        <v>8</v>
      </c>
      <c r="F70" s="0" t="n">
        <v>0</v>
      </c>
      <c r="G70" s="0" t="n">
        <v>60</v>
      </c>
    </row>
    <row r="71" customFormat="false" ht="13.2" hidden="false" customHeight="false" outlineLevel="0" collapsed="false">
      <c r="A71" s="0" t="s">
        <v>102</v>
      </c>
      <c r="B71" s="0" t="n">
        <v>1990</v>
      </c>
      <c r="C71" s="0" t="s">
        <v>77</v>
      </c>
      <c r="D71" s="0" t="n">
        <v>0</v>
      </c>
      <c r="E71" s="0" t="n">
        <v>2</v>
      </c>
      <c r="F71" s="0" t="n">
        <v>0</v>
      </c>
      <c r="G71" s="0" t="n">
        <v>2</v>
      </c>
    </row>
    <row r="72" customFormat="false" ht="13.2" hidden="false" customHeight="false" outlineLevel="0" collapsed="false">
      <c r="A72" s="0" t="s">
        <v>102</v>
      </c>
      <c r="B72" s="0" t="n">
        <v>1990</v>
      </c>
      <c r="C72" s="0" t="s">
        <v>100</v>
      </c>
      <c r="D72" s="0" t="n">
        <v>1</v>
      </c>
      <c r="E72" s="0" t="n">
        <v>0</v>
      </c>
      <c r="F72" s="0" t="n">
        <v>0</v>
      </c>
      <c r="G72" s="0" t="n">
        <v>1</v>
      </c>
    </row>
    <row r="73" customFormat="false" ht="13.2" hidden="false" customHeight="false" outlineLevel="0" collapsed="false">
      <c r="A73" s="0" t="s">
        <v>102</v>
      </c>
      <c r="B73" s="0" t="n">
        <v>1990</v>
      </c>
      <c r="D73" s="0" t="n">
        <v>56</v>
      </c>
      <c r="E73" s="0" t="n">
        <v>14</v>
      </c>
      <c r="F73" s="0" t="n">
        <v>0</v>
      </c>
      <c r="G73" s="0" t="n">
        <v>70</v>
      </c>
    </row>
    <row r="74" customFormat="false" ht="13.2" hidden="false" customHeight="false" outlineLevel="0" collapsed="false">
      <c r="A74" s="0" t="s">
        <v>102</v>
      </c>
      <c r="B74" s="0" t="n">
        <v>1991</v>
      </c>
      <c r="C74" s="0" t="s">
        <v>103</v>
      </c>
      <c r="D74" s="0" t="n">
        <v>4</v>
      </c>
      <c r="E74" s="0" t="n">
        <v>2</v>
      </c>
      <c r="F74" s="0" t="n">
        <v>0</v>
      </c>
      <c r="G74" s="0" t="n">
        <v>6</v>
      </c>
    </row>
    <row r="75" customFormat="false" ht="13.2" hidden="false" customHeight="false" outlineLevel="0" collapsed="false">
      <c r="A75" s="0" t="s">
        <v>102</v>
      </c>
      <c r="B75" s="0" t="n">
        <v>1991</v>
      </c>
      <c r="C75" s="0" t="s">
        <v>104</v>
      </c>
      <c r="D75" s="0" t="n">
        <v>48</v>
      </c>
      <c r="E75" s="0" t="n">
        <v>7</v>
      </c>
      <c r="F75" s="0" t="n">
        <v>0</v>
      </c>
      <c r="G75" s="0" t="n">
        <v>55</v>
      </c>
    </row>
    <row r="76" customFormat="false" ht="13.2" hidden="false" customHeight="false" outlineLevel="0" collapsed="false">
      <c r="A76" s="0" t="s">
        <v>102</v>
      </c>
      <c r="B76" s="0" t="n">
        <v>1991</v>
      </c>
      <c r="C76" s="0" t="s">
        <v>106</v>
      </c>
      <c r="D76" s="0" t="n">
        <v>1</v>
      </c>
      <c r="E76" s="0" t="n">
        <v>1</v>
      </c>
      <c r="F76" s="0" t="n">
        <v>0</v>
      </c>
      <c r="G76" s="0" t="n">
        <v>2</v>
      </c>
    </row>
    <row r="77" customFormat="false" ht="13.2" hidden="false" customHeight="false" outlineLevel="0" collapsed="false">
      <c r="A77" s="0" t="s">
        <v>102</v>
      </c>
      <c r="B77" s="0" t="n">
        <v>1991</v>
      </c>
      <c r="C77" s="0" t="s">
        <v>100</v>
      </c>
      <c r="D77" s="0" t="n">
        <v>5</v>
      </c>
      <c r="E77" s="0" t="n">
        <v>0</v>
      </c>
      <c r="F77" s="0" t="n">
        <v>0</v>
      </c>
      <c r="G77" s="0" t="n">
        <v>5</v>
      </c>
    </row>
    <row r="78" customFormat="false" ht="13.2" hidden="false" customHeight="false" outlineLevel="0" collapsed="false">
      <c r="A78" s="0" t="s">
        <v>102</v>
      </c>
      <c r="B78" s="0" t="n">
        <v>1991</v>
      </c>
      <c r="D78" s="0" t="n">
        <v>58</v>
      </c>
      <c r="E78" s="0" t="n">
        <v>10</v>
      </c>
      <c r="F78" s="0" t="n">
        <v>0</v>
      </c>
      <c r="G78" s="0" t="n">
        <v>68</v>
      </c>
    </row>
    <row r="79" customFormat="false" ht="13.2" hidden="false" customHeight="false" outlineLevel="0" collapsed="false">
      <c r="A79" s="0" t="s">
        <v>102</v>
      </c>
      <c r="B79" s="0" t="n">
        <v>1992</v>
      </c>
      <c r="C79" s="0" t="s">
        <v>103</v>
      </c>
      <c r="D79" s="0" t="n">
        <v>9</v>
      </c>
      <c r="E79" s="0" t="n">
        <v>1</v>
      </c>
      <c r="F79" s="0" t="n">
        <v>0</v>
      </c>
      <c r="G79" s="0" t="n">
        <v>10</v>
      </c>
    </row>
    <row r="80" customFormat="false" ht="13.2" hidden="false" customHeight="false" outlineLevel="0" collapsed="false">
      <c r="A80" s="0" t="s">
        <v>102</v>
      </c>
      <c r="B80" s="0" t="n">
        <v>1992</v>
      </c>
      <c r="C80" s="0" t="s">
        <v>104</v>
      </c>
      <c r="D80" s="0" t="n">
        <v>61</v>
      </c>
      <c r="E80" s="0" t="n">
        <v>5</v>
      </c>
      <c r="F80" s="0" t="n">
        <v>0</v>
      </c>
      <c r="G80" s="0" t="n">
        <v>66</v>
      </c>
    </row>
    <row r="81" customFormat="false" ht="13.2" hidden="false" customHeight="false" outlineLevel="0" collapsed="false">
      <c r="A81" s="0" t="s">
        <v>102</v>
      </c>
      <c r="B81" s="0" t="n">
        <v>1992</v>
      </c>
      <c r="C81" s="0" t="s">
        <v>77</v>
      </c>
      <c r="D81" s="0" t="n">
        <v>1</v>
      </c>
      <c r="E81" s="0" t="n">
        <v>4</v>
      </c>
      <c r="F81" s="0" t="n">
        <v>1</v>
      </c>
      <c r="G81" s="0" t="n">
        <v>6</v>
      </c>
    </row>
    <row r="82" customFormat="false" ht="13.2" hidden="false" customHeight="false" outlineLevel="0" collapsed="false">
      <c r="A82" s="0" t="s">
        <v>102</v>
      </c>
      <c r="B82" s="0" t="n">
        <v>1992</v>
      </c>
      <c r="C82" s="0" t="s">
        <v>105</v>
      </c>
      <c r="D82" s="0" t="n">
        <v>1</v>
      </c>
      <c r="E82" s="0" t="n">
        <v>1</v>
      </c>
      <c r="F82" s="0" t="n">
        <v>0</v>
      </c>
      <c r="G82" s="0" t="n">
        <v>2</v>
      </c>
    </row>
    <row r="83" customFormat="false" ht="13.2" hidden="false" customHeight="false" outlineLevel="0" collapsed="false">
      <c r="A83" s="0" t="s">
        <v>102</v>
      </c>
      <c r="B83" s="0" t="n">
        <v>1992</v>
      </c>
      <c r="C83" s="0" t="s">
        <v>100</v>
      </c>
      <c r="D83" s="0" t="n">
        <v>7</v>
      </c>
      <c r="E83" s="0" t="n">
        <v>2</v>
      </c>
      <c r="F83" s="0" t="n">
        <v>0</v>
      </c>
      <c r="G83" s="0" t="n">
        <v>9</v>
      </c>
    </row>
    <row r="84" customFormat="false" ht="13.2" hidden="false" customHeight="false" outlineLevel="0" collapsed="false">
      <c r="A84" s="0" t="s">
        <v>102</v>
      </c>
      <c r="B84" s="0" t="n">
        <v>1992</v>
      </c>
      <c r="D84" s="0" t="n">
        <v>79</v>
      </c>
      <c r="E84" s="0" t="n">
        <v>13</v>
      </c>
      <c r="F84" s="0" t="n">
        <v>1</v>
      </c>
      <c r="G84" s="0" t="n">
        <v>93</v>
      </c>
    </row>
    <row r="85" customFormat="false" ht="13.2" hidden="false" customHeight="false" outlineLevel="0" collapsed="false">
      <c r="A85" s="0" t="s">
        <v>102</v>
      </c>
      <c r="B85" s="0" t="n">
        <v>1993</v>
      </c>
      <c r="C85" s="0" t="s">
        <v>103</v>
      </c>
      <c r="D85" s="0" t="n">
        <v>9</v>
      </c>
      <c r="E85" s="0" t="n">
        <v>0</v>
      </c>
      <c r="F85" s="0" t="n">
        <v>0</v>
      </c>
      <c r="G85" s="0" t="n">
        <v>9</v>
      </c>
    </row>
    <row r="86" customFormat="false" ht="13.2" hidden="false" customHeight="false" outlineLevel="0" collapsed="false">
      <c r="A86" s="0" t="s">
        <v>102</v>
      </c>
      <c r="B86" s="0" t="n">
        <v>1993</v>
      </c>
      <c r="C86" s="0" t="s">
        <v>104</v>
      </c>
      <c r="D86" s="0" t="n">
        <v>45</v>
      </c>
      <c r="E86" s="0" t="n">
        <v>8</v>
      </c>
      <c r="F86" s="0" t="n">
        <v>1</v>
      </c>
      <c r="G86" s="0" t="n">
        <v>54</v>
      </c>
    </row>
    <row r="87" customFormat="false" ht="13.2" hidden="false" customHeight="false" outlineLevel="0" collapsed="false">
      <c r="A87" s="0" t="s">
        <v>102</v>
      </c>
      <c r="B87" s="0" t="n">
        <v>1993</v>
      </c>
      <c r="C87" s="0" t="s">
        <v>77</v>
      </c>
      <c r="D87" s="0" t="n">
        <v>1</v>
      </c>
      <c r="E87" s="0" t="n">
        <v>1</v>
      </c>
      <c r="F87" s="0" t="n">
        <v>0</v>
      </c>
      <c r="G87" s="0" t="n">
        <v>2</v>
      </c>
    </row>
    <row r="88" customFormat="false" ht="13.2" hidden="false" customHeight="false" outlineLevel="0" collapsed="false">
      <c r="A88" s="0" t="s">
        <v>102</v>
      </c>
      <c r="B88" s="0" t="n">
        <v>1993</v>
      </c>
      <c r="C88" s="0" t="s">
        <v>106</v>
      </c>
      <c r="D88" s="0" t="n">
        <v>0</v>
      </c>
      <c r="E88" s="0" t="n">
        <v>1</v>
      </c>
      <c r="F88" s="0" t="n">
        <v>0</v>
      </c>
      <c r="G88" s="0" t="n">
        <v>1</v>
      </c>
    </row>
    <row r="89" customFormat="false" ht="13.2" hidden="false" customHeight="false" outlineLevel="0" collapsed="false">
      <c r="A89" s="0" t="s">
        <v>102</v>
      </c>
      <c r="B89" s="0" t="n">
        <v>1993</v>
      </c>
      <c r="D89" s="0" t="n">
        <v>55</v>
      </c>
      <c r="E89" s="0" t="n">
        <v>10</v>
      </c>
      <c r="F89" s="0" t="n">
        <v>1</v>
      </c>
      <c r="G89" s="0" t="n">
        <v>66</v>
      </c>
    </row>
    <row r="90" customFormat="false" ht="13.2" hidden="false" customHeight="false" outlineLevel="0" collapsed="false">
      <c r="A90" s="0" t="s">
        <v>102</v>
      </c>
      <c r="B90" s="0" t="n">
        <v>1994</v>
      </c>
      <c r="C90" s="0" t="s">
        <v>103</v>
      </c>
      <c r="D90" s="0" t="n">
        <v>2</v>
      </c>
      <c r="E90" s="0" t="n">
        <v>0</v>
      </c>
      <c r="F90" s="0" t="n">
        <v>0</v>
      </c>
      <c r="G90" s="0" t="n">
        <v>2</v>
      </c>
    </row>
    <row r="91" customFormat="false" ht="13.2" hidden="false" customHeight="false" outlineLevel="0" collapsed="false">
      <c r="A91" s="0" t="s">
        <v>102</v>
      </c>
      <c r="B91" s="0" t="n">
        <v>1994</v>
      </c>
      <c r="C91" s="0" t="s">
        <v>104</v>
      </c>
      <c r="D91" s="0" t="n">
        <v>43</v>
      </c>
      <c r="E91" s="0" t="n">
        <v>4</v>
      </c>
      <c r="F91" s="0" t="n">
        <v>0</v>
      </c>
      <c r="G91" s="0" t="n">
        <v>47</v>
      </c>
    </row>
    <row r="92" customFormat="false" ht="13.2" hidden="false" customHeight="false" outlineLevel="0" collapsed="false">
      <c r="A92" s="0" t="s">
        <v>102</v>
      </c>
      <c r="B92" s="0" t="n">
        <v>1994</v>
      </c>
      <c r="C92" s="0" t="s">
        <v>77</v>
      </c>
      <c r="D92" s="0" t="n">
        <v>1</v>
      </c>
      <c r="E92" s="0" t="n">
        <v>4</v>
      </c>
      <c r="F92" s="0" t="n">
        <v>0</v>
      </c>
      <c r="G92" s="0" t="n">
        <v>5</v>
      </c>
    </row>
    <row r="93" customFormat="false" ht="13.2" hidden="false" customHeight="false" outlineLevel="0" collapsed="false">
      <c r="A93" s="0" t="s">
        <v>102</v>
      </c>
      <c r="B93" s="0" t="n">
        <v>1994</v>
      </c>
      <c r="D93" s="0" t="n">
        <v>46</v>
      </c>
      <c r="E93" s="0" t="n">
        <v>8</v>
      </c>
      <c r="F93" s="0" t="n">
        <v>0</v>
      </c>
      <c r="G93" s="0" t="n">
        <v>54</v>
      </c>
    </row>
    <row r="94" customFormat="false" ht="13.2" hidden="false" customHeight="false" outlineLevel="0" collapsed="false">
      <c r="A94" s="0" t="s">
        <v>102</v>
      </c>
      <c r="B94" s="0" t="n">
        <v>1995</v>
      </c>
      <c r="C94" s="0" t="s">
        <v>103</v>
      </c>
      <c r="D94" s="0" t="n">
        <v>3</v>
      </c>
      <c r="E94" s="0" t="n">
        <v>1</v>
      </c>
      <c r="F94" s="0" t="n">
        <v>1</v>
      </c>
      <c r="G94" s="0" t="n">
        <v>7</v>
      </c>
    </row>
    <row r="95" customFormat="false" ht="13.2" hidden="false" customHeight="false" outlineLevel="0" collapsed="false">
      <c r="A95" s="0" t="s">
        <v>102</v>
      </c>
      <c r="B95" s="0" t="n">
        <v>1995</v>
      </c>
      <c r="C95" s="0" t="s">
        <v>104</v>
      </c>
      <c r="D95" s="0" t="n">
        <v>12</v>
      </c>
      <c r="E95" s="0" t="n">
        <v>7</v>
      </c>
      <c r="F95" s="0" t="n">
        <v>11</v>
      </c>
      <c r="G95" s="0" t="n">
        <v>34</v>
      </c>
    </row>
    <row r="96" customFormat="false" ht="13.2" hidden="false" customHeight="false" outlineLevel="0" collapsed="false">
      <c r="A96" s="0" t="s">
        <v>102</v>
      </c>
      <c r="B96" s="0" t="n">
        <v>1995</v>
      </c>
      <c r="C96" s="0" t="s">
        <v>77</v>
      </c>
      <c r="D96" s="0" t="n">
        <v>0</v>
      </c>
      <c r="E96" s="0" t="n">
        <v>4</v>
      </c>
      <c r="F96" s="0" t="n">
        <v>0</v>
      </c>
      <c r="G96" s="0" t="n">
        <v>4</v>
      </c>
    </row>
    <row r="97" customFormat="false" ht="13.2" hidden="false" customHeight="false" outlineLevel="0" collapsed="false">
      <c r="A97" s="0" t="s">
        <v>102</v>
      </c>
      <c r="B97" s="0" t="n">
        <v>1995</v>
      </c>
      <c r="C97" s="0" t="s">
        <v>100</v>
      </c>
      <c r="D97" s="0" t="n">
        <v>1</v>
      </c>
      <c r="E97" s="0" t="n">
        <v>0</v>
      </c>
      <c r="F97" s="0" t="n">
        <v>1</v>
      </c>
      <c r="G97" s="0" t="n">
        <v>2</v>
      </c>
    </row>
    <row r="98" customFormat="false" ht="13.2" hidden="false" customHeight="false" outlineLevel="0" collapsed="false">
      <c r="A98" s="0" t="s">
        <v>102</v>
      </c>
      <c r="B98" s="0" t="n">
        <v>1995</v>
      </c>
      <c r="D98" s="0" t="n">
        <v>16</v>
      </c>
      <c r="E98" s="0" t="n">
        <v>12</v>
      </c>
      <c r="F98" s="0" t="n">
        <v>13</v>
      </c>
      <c r="G98" s="0" t="n">
        <v>47</v>
      </c>
    </row>
    <row r="99" customFormat="false" ht="13.2" hidden="false" customHeight="false" outlineLevel="0" collapsed="false">
      <c r="A99" s="0" t="s">
        <v>102</v>
      </c>
      <c r="B99" s="0" t="n">
        <v>1996</v>
      </c>
      <c r="C99" s="0" t="s">
        <v>103</v>
      </c>
      <c r="D99" s="0" t="n">
        <v>1</v>
      </c>
      <c r="E99" s="0" t="n">
        <v>1</v>
      </c>
      <c r="F99" s="0" t="n">
        <v>4</v>
      </c>
      <c r="G99" s="0" t="n">
        <v>6</v>
      </c>
    </row>
    <row r="100" customFormat="false" ht="13.2" hidden="false" customHeight="false" outlineLevel="0" collapsed="false">
      <c r="A100" s="0" t="s">
        <v>102</v>
      </c>
      <c r="B100" s="0" t="n">
        <v>1996</v>
      </c>
      <c r="C100" s="0" t="s">
        <v>104</v>
      </c>
      <c r="D100" s="0" t="n">
        <v>9</v>
      </c>
      <c r="E100" s="0" t="n">
        <v>6</v>
      </c>
      <c r="F100" s="0" t="n">
        <v>11</v>
      </c>
      <c r="G100" s="0" t="n">
        <v>29</v>
      </c>
    </row>
    <row r="101" customFormat="false" ht="13.2" hidden="false" customHeight="false" outlineLevel="0" collapsed="false">
      <c r="A101" s="0" t="s">
        <v>102</v>
      </c>
      <c r="B101" s="0" t="n">
        <v>1996</v>
      </c>
      <c r="C101" s="0" t="s">
        <v>77</v>
      </c>
      <c r="D101" s="0" t="n">
        <v>0</v>
      </c>
      <c r="E101" s="0" t="n">
        <v>6</v>
      </c>
      <c r="F101" s="0" t="n">
        <v>2</v>
      </c>
      <c r="G101" s="0" t="n">
        <v>8</v>
      </c>
    </row>
    <row r="102" customFormat="false" ht="13.2" hidden="false" customHeight="false" outlineLevel="0" collapsed="false">
      <c r="A102" s="0" t="s">
        <v>102</v>
      </c>
      <c r="B102" s="0" t="n">
        <v>1996</v>
      </c>
      <c r="C102" s="0" t="s">
        <v>100</v>
      </c>
      <c r="D102" s="0" t="n">
        <v>8</v>
      </c>
      <c r="E102" s="0" t="n">
        <v>1</v>
      </c>
      <c r="F102" s="0" t="n">
        <v>13</v>
      </c>
      <c r="G102" s="0" t="n">
        <v>27</v>
      </c>
    </row>
    <row r="103" customFormat="false" ht="13.2" hidden="false" customHeight="false" outlineLevel="0" collapsed="false">
      <c r="A103" s="0" t="s">
        <v>102</v>
      </c>
      <c r="B103" s="0" t="n">
        <v>1996</v>
      </c>
      <c r="D103" s="0" t="n">
        <v>18</v>
      </c>
      <c r="E103" s="0" t="n">
        <v>14</v>
      </c>
      <c r="F103" s="0" t="n">
        <v>30</v>
      </c>
      <c r="G103" s="0" t="n">
        <v>70</v>
      </c>
    </row>
    <row r="104" customFormat="false" ht="13.2" hidden="false" customHeight="false" outlineLevel="0" collapsed="false">
      <c r="A104" s="0" t="s">
        <v>102</v>
      </c>
      <c r="B104" s="0" t="n">
        <v>1997</v>
      </c>
      <c r="C104" s="0" t="s">
        <v>103</v>
      </c>
      <c r="D104" s="0" t="n">
        <v>4</v>
      </c>
      <c r="E104" s="0" t="n">
        <v>1</v>
      </c>
      <c r="F104" s="0" t="n">
        <v>5</v>
      </c>
      <c r="G104" s="0" t="n">
        <v>10</v>
      </c>
    </row>
    <row r="105" customFormat="false" ht="13.2" hidden="false" customHeight="false" outlineLevel="0" collapsed="false">
      <c r="A105" s="0" t="s">
        <v>102</v>
      </c>
      <c r="B105" s="0" t="n">
        <v>1997</v>
      </c>
      <c r="C105" s="0" t="s">
        <v>104</v>
      </c>
      <c r="D105" s="0" t="n">
        <v>16</v>
      </c>
      <c r="E105" s="0" t="n">
        <v>5</v>
      </c>
      <c r="F105" s="0" t="n">
        <v>21</v>
      </c>
      <c r="G105" s="0" t="n">
        <v>43</v>
      </c>
    </row>
    <row r="106" customFormat="false" ht="13.2" hidden="false" customHeight="false" outlineLevel="0" collapsed="false">
      <c r="A106" s="0" t="s">
        <v>102</v>
      </c>
      <c r="B106" s="0" t="n">
        <v>1997</v>
      </c>
      <c r="C106" s="0" t="s">
        <v>77</v>
      </c>
      <c r="D106" s="0" t="n">
        <v>0</v>
      </c>
      <c r="E106" s="0" t="n">
        <v>1</v>
      </c>
      <c r="F106" s="0" t="n">
        <v>1</v>
      </c>
      <c r="G106" s="0" t="n">
        <v>2</v>
      </c>
    </row>
    <row r="107" customFormat="false" ht="13.2" hidden="false" customHeight="false" outlineLevel="0" collapsed="false">
      <c r="A107" s="0" t="s">
        <v>102</v>
      </c>
      <c r="B107" s="0" t="n">
        <v>1997</v>
      </c>
      <c r="C107" s="0" t="s">
        <v>106</v>
      </c>
      <c r="D107" s="0" t="n">
        <v>1</v>
      </c>
      <c r="E107" s="0" t="n">
        <v>0</v>
      </c>
      <c r="F107" s="0" t="n">
        <v>0</v>
      </c>
      <c r="G107" s="0" t="n">
        <v>1</v>
      </c>
    </row>
    <row r="108" customFormat="false" ht="13.2" hidden="false" customHeight="false" outlineLevel="0" collapsed="false">
      <c r="A108" s="0" t="s">
        <v>102</v>
      </c>
      <c r="B108" s="0" t="n">
        <v>1997</v>
      </c>
      <c r="C108" s="0" t="s">
        <v>100</v>
      </c>
      <c r="D108" s="0" t="n">
        <v>4</v>
      </c>
      <c r="E108" s="0" t="n">
        <v>5</v>
      </c>
      <c r="F108" s="0" t="n">
        <v>9</v>
      </c>
      <c r="G108" s="0" t="n">
        <v>20</v>
      </c>
    </row>
    <row r="109" customFormat="false" ht="13.2" hidden="false" customHeight="false" outlineLevel="0" collapsed="false">
      <c r="A109" s="0" t="s">
        <v>102</v>
      </c>
      <c r="B109" s="0" t="n">
        <v>1997</v>
      </c>
      <c r="D109" s="0" t="n">
        <v>25</v>
      </c>
      <c r="E109" s="0" t="n">
        <v>12</v>
      </c>
      <c r="F109" s="0" t="n">
        <v>36</v>
      </c>
      <c r="G109" s="0" t="n">
        <v>76</v>
      </c>
    </row>
    <row r="110" customFormat="false" ht="13.2" hidden="false" customHeight="false" outlineLevel="0" collapsed="false">
      <c r="A110" s="0" t="s">
        <v>102</v>
      </c>
      <c r="B110" s="0" t="n">
        <v>1998</v>
      </c>
      <c r="C110" s="0" t="s">
        <v>103</v>
      </c>
      <c r="D110" s="0" t="n">
        <v>3</v>
      </c>
      <c r="E110" s="0" t="n">
        <v>3</v>
      </c>
      <c r="F110" s="0" t="n">
        <v>6</v>
      </c>
      <c r="G110" s="0" t="n">
        <v>13</v>
      </c>
    </row>
    <row r="111" customFormat="false" ht="13.2" hidden="false" customHeight="false" outlineLevel="0" collapsed="false">
      <c r="A111" s="0" t="s">
        <v>102</v>
      </c>
      <c r="B111" s="0" t="n">
        <v>1998</v>
      </c>
      <c r="C111" s="0" t="s">
        <v>104</v>
      </c>
      <c r="D111" s="0" t="n">
        <v>17</v>
      </c>
      <c r="E111" s="0" t="n">
        <v>14</v>
      </c>
      <c r="F111" s="0" t="n">
        <v>22</v>
      </c>
      <c r="G111" s="0" t="n">
        <v>57</v>
      </c>
    </row>
    <row r="112" customFormat="false" ht="13.2" hidden="false" customHeight="false" outlineLevel="0" collapsed="false">
      <c r="A112" s="0" t="s">
        <v>102</v>
      </c>
      <c r="B112" s="0" t="n">
        <v>1998</v>
      </c>
      <c r="C112" s="0" t="s">
        <v>77</v>
      </c>
      <c r="D112" s="0" t="n">
        <v>0</v>
      </c>
      <c r="E112" s="0" t="n">
        <v>1</v>
      </c>
      <c r="F112" s="0" t="n">
        <v>1</v>
      </c>
      <c r="G112" s="0" t="n">
        <v>2</v>
      </c>
    </row>
    <row r="113" customFormat="false" ht="13.2" hidden="false" customHeight="false" outlineLevel="0" collapsed="false">
      <c r="A113" s="0" t="s">
        <v>102</v>
      </c>
      <c r="B113" s="0" t="n">
        <v>1998</v>
      </c>
      <c r="C113" s="0" t="s">
        <v>105</v>
      </c>
      <c r="D113" s="0" t="n">
        <v>0</v>
      </c>
      <c r="E113" s="0" t="n">
        <v>0</v>
      </c>
      <c r="F113" s="0" t="n">
        <v>1</v>
      </c>
      <c r="G113" s="0" t="n">
        <v>1</v>
      </c>
    </row>
    <row r="114" customFormat="false" ht="13.2" hidden="false" customHeight="false" outlineLevel="0" collapsed="false">
      <c r="A114" s="0" t="s">
        <v>102</v>
      </c>
      <c r="B114" s="0" t="n">
        <v>1998</v>
      </c>
      <c r="C114" s="0" t="s">
        <v>107</v>
      </c>
      <c r="D114" s="0" t="n">
        <v>1</v>
      </c>
      <c r="E114" s="0" t="n">
        <v>0</v>
      </c>
      <c r="F114" s="0" t="n">
        <v>0</v>
      </c>
      <c r="G114" s="0" t="n">
        <v>1</v>
      </c>
    </row>
    <row r="115" customFormat="false" ht="13.2" hidden="false" customHeight="false" outlineLevel="0" collapsed="false">
      <c r="A115" s="0" t="s">
        <v>102</v>
      </c>
      <c r="B115" s="0" t="n">
        <v>1998</v>
      </c>
      <c r="C115" s="0" t="s">
        <v>100</v>
      </c>
      <c r="D115" s="0" t="n">
        <v>7</v>
      </c>
      <c r="E115" s="0" t="n">
        <v>4</v>
      </c>
      <c r="F115" s="0" t="n">
        <v>7</v>
      </c>
      <c r="G115" s="0" t="n">
        <v>20</v>
      </c>
    </row>
    <row r="116" customFormat="false" ht="13.2" hidden="false" customHeight="false" outlineLevel="0" collapsed="false">
      <c r="A116" s="0" t="s">
        <v>102</v>
      </c>
      <c r="B116" s="0" t="n">
        <v>1998</v>
      </c>
      <c r="D116" s="0" t="n">
        <v>28</v>
      </c>
      <c r="E116" s="0" t="n">
        <v>22</v>
      </c>
      <c r="F116" s="0" t="n">
        <v>37</v>
      </c>
      <c r="G116" s="0" t="n">
        <v>94</v>
      </c>
    </row>
    <row r="117" customFormat="false" ht="13.2" hidden="false" customHeight="false" outlineLevel="0" collapsed="false">
      <c r="A117" s="0" t="s">
        <v>102</v>
      </c>
      <c r="B117" s="0" t="n">
        <v>1999</v>
      </c>
      <c r="C117" s="0" t="s">
        <v>103</v>
      </c>
      <c r="D117" s="0" t="n">
        <v>2</v>
      </c>
      <c r="E117" s="0" t="n">
        <v>2</v>
      </c>
      <c r="F117" s="0" t="n">
        <v>0</v>
      </c>
      <c r="G117" s="0" t="n">
        <v>4</v>
      </c>
    </row>
    <row r="118" customFormat="false" ht="13.2" hidden="false" customHeight="false" outlineLevel="0" collapsed="false">
      <c r="A118" s="0" t="s">
        <v>102</v>
      </c>
      <c r="B118" s="0" t="n">
        <v>1999</v>
      </c>
      <c r="C118" s="0" t="s">
        <v>104</v>
      </c>
      <c r="D118" s="0" t="n">
        <v>41</v>
      </c>
      <c r="E118" s="0" t="n">
        <v>9</v>
      </c>
      <c r="F118" s="0" t="n">
        <v>1</v>
      </c>
      <c r="G118" s="0" t="n">
        <v>55</v>
      </c>
    </row>
    <row r="119" customFormat="false" ht="13.2" hidden="false" customHeight="false" outlineLevel="0" collapsed="false">
      <c r="A119" s="0" t="s">
        <v>102</v>
      </c>
      <c r="B119" s="0" t="n">
        <v>1999</v>
      </c>
      <c r="C119" s="0" t="s">
        <v>77</v>
      </c>
      <c r="D119" s="0" t="n">
        <v>3</v>
      </c>
      <c r="E119" s="0" t="n">
        <v>3</v>
      </c>
      <c r="F119" s="0" t="n">
        <v>0</v>
      </c>
      <c r="G119" s="0" t="n">
        <v>6</v>
      </c>
    </row>
    <row r="120" customFormat="false" ht="13.2" hidden="false" customHeight="false" outlineLevel="0" collapsed="false">
      <c r="A120" s="0" t="s">
        <v>102</v>
      </c>
      <c r="B120" s="0" t="n">
        <v>1999</v>
      </c>
      <c r="C120" s="0" t="s">
        <v>105</v>
      </c>
      <c r="D120" s="0" t="n">
        <v>2</v>
      </c>
      <c r="E120" s="0" t="n">
        <v>4</v>
      </c>
      <c r="F120" s="0" t="n">
        <v>0</v>
      </c>
      <c r="G120" s="0" t="n">
        <v>7</v>
      </c>
    </row>
    <row r="121" customFormat="false" ht="13.2" hidden="false" customHeight="false" outlineLevel="0" collapsed="false">
      <c r="A121" s="0" t="s">
        <v>102</v>
      </c>
      <c r="B121" s="0" t="n">
        <v>1999</v>
      </c>
      <c r="C121" s="0" t="s">
        <v>107</v>
      </c>
      <c r="D121" s="0" t="n">
        <v>2</v>
      </c>
      <c r="E121" s="0" t="n">
        <v>0</v>
      </c>
      <c r="F121" s="0" t="n">
        <v>0</v>
      </c>
      <c r="G121" s="0" t="n">
        <v>2</v>
      </c>
    </row>
    <row r="122" customFormat="false" ht="13.2" hidden="false" customHeight="false" outlineLevel="0" collapsed="false">
      <c r="A122" s="0" t="s">
        <v>102</v>
      </c>
      <c r="B122" s="0" t="n">
        <v>1999</v>
      </c>
      <c r="C122" s="0" t="s">
        <v>106</v>
      </c>
      <c r="D122" s="0" t="n">
        <v>0</v>
      </c>
      <c r="E122" s="0" t="n">
        <v>1</v>
      </c>
      <c r="F122" s="0" t="n">
        <v>0</v>
      </c>
      <c r="G122" s="0" t="n">
        <v>1</v>
      </c>
    </row>
    <row r="123" customFormat="false" ht="13.2" hidden="false" customHeight="false" outlineLevel="0" collapsed="false">
      <c r="A123" s="0" t="s">
        <v>102</v>
      </c>
      <c r="B123" s="0" t="n">
        <v>1999</v>
      </c>
      <c r="D123" s="0" t="n">
        <v>50</v>
      </c>
      <c r="E123" s="0" t="n">
        <v>19</v>
      </c>
      <c r="F123" s="0" t="n">
        <v>1</v>
      </c>
      <c r="G123" s="0" t="n">
        <v>75</v>
      </c>
    </row>
    <row r="124" customFormat="false" ht="13.2" hidden="false" customHeight="false" outlineLevel="0" collapsed="false">
      <c r="A124" s="0" t="s">
        <v>102</v>
      </c>
      <c r="B124" s="0" t="n">
        <v>2000</v>
      </c>
      <c r="C124" s="0" t="s">
        <v>103</v>
      </c>
      <c r="D124" s="0" t="n">
        <v>4</v>
      </c>
      <c r="E124" s="0" t="n">
        <v>2</v>
      </c>
      <c r="F124" s="0" t="n">
        <v>1</v>
      </c>
      <c r="G124" s="0" t="n">
        <v>8</v>
      </c>
    </row>
    <row r="125" customFormat="false" ht="13.2" hidden="false" customHeight="false" outlineLevel="0" collapsed="false">
      <c r="A125" s="0" t="s">
        <v>102</v>
      </c>
      <c r="B125" s="0" t="n">
        <v>2000</v>
      </c>
      <c r="C125" s="0" t="s">
        <v>104</v>
      </c>
      <c r="D125" s="0" t="n">
        <v>48</v>
      </c>
      <c r="E125" s="0" t="n">
        <v>10</v>
      </c>
      <c r="F125" s="0" t="n">
        <v>1</v>
      </c>
      <c r="G125" s="0" t="n">
        <v>77</v>
      </c>
    </row>
    <row r="126" customFormat="false" ht="13.2" hidden="false" customHeight="false" outlineLevel="0" collapsed="false">
      <c r="A126" s="0" t="s">
        <v>102</v>
      </c>
      <c r="B126" s="0" t="n">
        <v>2000</v>
      </c>
      <c r="C126" s="0" t="s">
        <v>77</v>
      </c>
      <c r="D126" s="0" t="n">
        <v>3</v>
      </c>
      <c r="E126" s="0" t="n">
        <v>2</v>
      </c>
      <c r="F126" s="0" t="n">
        <v>1</v>
      </c>
      <c r="G126" s="0" t="n">
        <v>6</v>
      </c>
    </row>
    <row r="127" customFormat="false" ht="13.2" hidden="false" customHeight="false" outlineLevel="0" collapsed="false">
      <c r="A127" s="0" t="s">
        <v>102</v>
      </c>
      <c r="B127" s="0" t="n">
        <v>2000</v>
      </c>
      <c r="C127" s="0" t="s">
        <v>105</v>
      </c>
      <c r="D127" s="0" t="n">
        <v>6</v>
      </c>
      <c r="E127" s="0" t="n">
        <v>1</v>
      </c>
      <c r="F127" s="0" t="n">
        <v>0</v>
      </c>
      <c r="G127" s="0" t="n">
        <v>8</v>
      </c>
    </row>
    <row r="128" customFormat="false" ht="13.2" hidden="false" customHeight="false" outlineLevel="0" collapsed="false">
      <c r="A128" s="0" t="s">
        <v>102</v>
      </c>
      <c r="B128" s="0" t="n">
        <v>2000</v>
      </c>
      <c r="C128" s="0" t="s">
        <v>106</v>
      </c>
      <c r="D128" s="0" t="n">
        <v>2</v>
      </c>
      <c r="E128" s="0" t="n">
        <v>2</v>
      </c>
      <c r="F128" s="0" t="n">
        <v>0</v>
      </c>
      <c r="G128" s="0" t="n">
        <v>4</v>
      </c>
    </row>
    <row r="129" customFormat="false" ht="13.2" hidden="false" customHeight="false" outlineLevel="0" collapsed="false">
      <c r="A129" s="0" t="s">
        <v>102</v>
      </c>
      <c r="B129" s="0" t="n">
        <v>2000</v>
      </c>
      <c r="D129" s="0" t="n">
        <v>63</v>
      </c>
      <c r="E129" s="0" t="n">
        <v>17</v>
      </c>
      <c r="F129" s="0" t="n">
        <v>3</v>
      </c>
      <c r="G129" s="0" t="n">
        <v>103</v>
      </c>
    </row>
    <row r="130" customFormat="false" ht="13.2" hidden="false" customHeight="false" outlineLevel="0" collapsed="false">
      <c r="A130" s="0" t="s">
        <v>102</v>
      </c>
      <c r="B130" s="0" t="n">
        <v>2001</v>
      </c>
      <c r="C130" s="0" t="s">
        <v>103</v>
      </c>
      <c r="D130" s="0" t="n">
        <v>3</v>
      </c>
      <c r="E130" s="0" t="n">
        <v>3</v>
      </c>
      <c r="F130" s="0" t="n">
        <v>0</v>
      </c>
      <c r="G130" s="0" t="n">
        <v>8</v>
      </c>
    </row>
    <row r="131" customFormat="false" ht="13.2" hidden="false" customHeight="false" outlineLevel="0" collapsed="false">
      <c r="A131" s="0" t="s">
        <v>102</v>
      </c>
      <c r="B131" s="0" t="n">
        <v>2001</v>
      </c>
      <c r="C131" s="0" t="s">
        <v>104</v>
      </c>
      <c r="D131" s="0" t="n">
        <v>46</v>
      </c>
      <c r="E131" s="0" t="n">
        <v>15</v>
      </c>
      <c r="F131" s="0" t="n">
        <v>0</v>
      </c>
      <c r="G131" s="0" t="n">
        <v>68</v>
      </c>
    </row>
    <row r="132" customFormat="false" ht="13.2" hidden="false" customHeight="false" outlineLevel="0" collapsed="false">
      <c r="A132" s="0" t="s">
        <v>102</v>
      </c>
      <c r="B132" s="0" t="n">
        <v>2001</v>
      </c>
      <c r="C132" s="0" t="s">
        <v>77</v>
      </c>
      <c r="D132" s="0" t="n">
        <v>2</v>
      </c>
      <c r="E132" s="0" t="n">
        <v>3</v>
      </c>
      <c r="F132" s="0" t="n">
        <v>0</v>
      </c>
      <c r="G132" s="0" t="n">
        <v>5</v>
      </c>
    </row>
    <row r="133" customFormat="false" ht="13.2" hidden="false" customHeight="false" outlineLevel="0" collapsed="false">
      <c r="A133" s="0" t="s">
        <v>102</v>
      </c>
      <c r="B133" s="0" t="n">
        <v>2001</v>
      </c>
      <c r="C133" s="0" t="s">
        <v>105</v>
      </c>
      <c r="D133" s="0" t="n">
        <v>3</v>
      </c>
      <c r="E133" s="0" t="n">
        <v>4</v>
      </c>
      <c r="F133" s="0" t="n">
        <v>0</v>
      </c>
      <c r="G133" s="0" t="n">
        <v>7</v>
      </c>
    </row>
    <row r="134" customFormat="false" ht="13.2" hidden="false" customHeight="false" outlineLevel="0" collapsed="false">
      <c r="A134" s="0" t="s">
        <v>102</v>
      </c>
      <c r="B134" s="0" t="n">
        <v>2001</v>
      </c>
      <c r="C134" s="0" t="s">
        <v>107</v>
      </c>
      <c r="D134" s="0" t="n">
        <v>0</v>
      </c>
      <c r="E134" s="0" t="n">
        <v>1</v>
      </c>
      <c r="F134" s="0" t="n">
        <v>0</v>
      </c>
      <c r="G134" s="0" t="n">
        <v>1</v>
      </c>
    </row>
    <row r="135" customFormat="false" ht="13.2" hidden="false" customHeight="false" outlineLevel="0" collapsed="false">
      <c r="A135" s="0" t="s">
        <v>102</v>
      </c>
      <c r="B135" s="0" t="n">
        <v>2001</v>
      </c>
      <c r="C135" s="0" t="s">
        <v>100</v>
      </c>
      <c r="D135" s="0" t="n">
        <v>2</v>
      </c>
      <c r="E135" s="0" t="n">
        <v>0</v>
      </c>
      <c r="F135" s="0" t="n">
        <v>0</v>
      </c>
      <c r="G135" s="0" t="n">
        <v>2</v>
      </c>
    </row>
    <row r="136" customFormat="false" ht="13.2" hidden="false" customHeight="false" outlineLevel="0" collapsed="false">
      <c r="A136" s="0" t="s">
        <v>102</v>
      </c>
      <c r="B136" s="0" t="n">
        <v>2001</v>
      </c>
      <c r="D136" s="0" t="n">
        <v>56</v>
      </c>
      <c r="E136" s="0" t="n">
        <v>26</v>
      </c>
      <c r="F136" s="0" t="n">
        <v>0</v>
      </c>
      <c r="G136" s="0" t="n">
        <v>91</v>
      </c>
    </row>
    <row r="137" customFormat="false" ht="13.2" hidden="false" customHeight="false" outlineLevel="0" collapsed="false">
      <c r="A137" s="0" t="s">
        <v>102</v>
      </c>
      <c r="B137" s="0" t="n">
        <v>2002</v>
      </c>
      <c r="C137" s="0" t="s">
        <v>103</v>
      </c>
      <c r="D137" s="0" t="n">
        <v>2</v>
      </c>
      <c r="E137" s="0" t="n">
        <v>2</v>
      </c>
      <c r="F137" s="0" t="n">
        <v>0</v>
      </c>
      <c r="G137" s="0" t="n">
        <v>6</v>
      </c>
    </row>
    <row r="138" customFormat="false" ht="13.2" hidden="false" customHeight="false" outlineLevel="0" collapsed="false">
      <c r="A138" s="0" t="s">
        <v>102</v>
      </c>
      <c r="B138" s="0" t="n">
        <v>2002</v>
      </c>
      <c r="C138" s="0" t="s">
        <v>104</v>
      </c>
      <c r="D138" s="0" t="n">
        <v>41</v>
      </c>
      <c r="E138" s="0" t="n">
        <v>12</v>
      </c>
      <c r="F138" s="0" t="n">
        <v>1</v>
      </c>
      <c r="G138" s="0" t="n">
        <v>59</v>
      </c>
    </row>
    <row r="139" customFormat="false" ht="13.2" hidden="false" customHeight="false" outlineLevel="0" collapsed="false">
      <c r="A139" s="0" t="s">
        <v>102</v>
      </c>
      <c r="B139" s="0" t="n">
        <v>2002</v>
      </c>
      <c r="C139" s="0" t="s">
        <v>77</v>
      </c>
      <c r="D139" s="0" t="n">
        <v>1</v>
      </c>
      <c r="E139" s="0" t="n">
        <v>3</v>
      </c>
      <c r="F139" s="0" t="n">
        <v>0</v>
      </c>
      <c r="G139" s="0" t="n">
        <v>4</v>
      </c>
    </row>
    <row r="140" customFormat="false" ht="13.2" hidden="false" customHeight="false" outlineLevel="0" collapsed="false">
      <c r="A140" s="0" t="s">
        <v>102</v>
      </c>
      <c r="B140" s="0" t="n">
        <v>2002</v>
      </c>
      <c r="C140" s="0" t="s">
        <v>105</v>
      </c>
      <c r="D140" s="0" t="n">
        <v>2</v>
      </c>
      <c r="E140" s="0" t="n">
        <v>2</v>
      </c>
      <c r="F140" s="0" t="n">
        <v>1</v>
      </c>
      <c r="G140" s="0" t="n">
        <v>5</v>
      </c>
    </row>
    <row r="141" customFormat="false" ht="13.2" hidden="false" customHeight="false" outlineLevel="0" collapsed="false">
      <c r="A141" s="0" t="s">
        <v>102</v>
      </c>
      <c r="B141" s="0" t="n">
        <v>2002</v>
      </c>
      <c r="C141" s="0" t="s">
        <v>106</v>
      </c>
      <c r="D141" s="0" t="n">
        <v>2</v>
      </c>
      <c r="E141" s="0" t="n">
        <v>1</v>
      </c>
      <c r="F141" s="0" t="n">
        <v>0</v>
      </c>
      <c r="G141" s="0" t="n">
        <v>3</v>
      </c>
    </row>
    <row r="142" customFormat="false" ht="13.2" hidden="false" customHeight="false" outlineLevel="0" collapsed="false">
      <c r="A142" s="0" t="s">
        <v>102</v>
      </c>
      <c r="B142" s="0" t="n">
        <v>2002</v>
      </c>
      <c r="C142" s="0" t="s">
        <v>100</v>
      </c>
      <c r="D142" s="0" t="n">
        <v>1</v>
      </c>
      <c r="E142" s="0" t="n">
        <v>0</v>
      </c>
      <c r="F142" s="0" t="n">
        <v>0</v>
      </c>
      <c r="G142" s="0" t="n">
        <v>1</v>
      </c>
    </row>
    <row r="143" customFormat="false" ht="13.2" hidden="false" customHeight="false" outlineLevel="0" collapsed="false">
      <c r="A143" s="0" t="s">
        <v>102</v>
      </c>
      <c r="B143" s="0" t="n">
        <v>2002</v>
      </c>
      <c r="D143" s="0" t="n">
        <v>49</v>
      </c>
      <c r="E143" s="0" t="n">
        <v>20</v>
      </c>
      <c r="F143" s="0" t="n">
        <v>2</v>
      </c>
      <c r="G143" s="0" t="n">
        <v>78</v>
      </c>
    </row>
    <row r="144" customFormat="false" ht="13.2" hidden="false" customHeight="false" outlineLevel="0" collapsed="false">
      <c r="A144" s="0" t="s">
        <v>102</v>
      </c>
      <c r="B144" s="0" t="n">
        <v>2003</v>
      </c>
      <c r="C144" s="0" t="s">
        <v>103</v>
      </c>
      <c r="D144" s="0" t="n">
        <v>3</v>
      </c>
      <c r="E144" s="0" t="n">
        <v>1</v>
      </c>
      <c r="F144" s="0" t="n">
        <v>0</v>
      </c>
      <c r="G144" s="0" t="n">
        <v>4</v>
      </c>
    </row>
    <row r="145" customFormat="false" ht="13.2" hidden="false" customHeight="false" outlineLevel="0" collapsed="false">
      <c r="A145" s="0" t="s">
        <v>102</v>
      </c>
      <c r="B145" s="0" t="n">
        <v>2003</v>
      </c>
      <c r="C145" s="0" t="s">
        <v>104</v>
      </c>
      <c r="D145" s="0" t="n">
        <v>41</v>
      </c>
      <c r="E145" s="0" t="n">
        <v>11</v>
      </c>
      <c r="F145" s="0" t="n">
        <v>0</v>
      </c>
      <c r="G145" s="0" t="n">
        <v>58</v>
      </c>
    </row>
    <row r="146" customFormat="false" ht="13.2" hidden="false" customHeight="false" outlineLevel="0" collapsed="false">
      <c r="A146" s="0" t="s">
        <v>102</v>
      </c>
      <c r="B146" s="0" t="n">
        <v>2003</v>
      </c>
      <c r="C146" s="0" t="s">
        <v>77</v>
      </c>
      <c r="D146" s="0" t="n">
        <v>1</v>
      </c>
      <c r="E146" s="0" t="n">
        <v>5</v>
      </c>
      <c r="F146" s="0" t="n">
        <v>0</v>
      </c>
      <c r="G146" s="0" t="n">
        <v>6</v>
      </c>
    </row>
    <row r="147" customFormat="false" ht="13.2" hidden="false" customHeight="false" outlineLevel="0" collapsed="false">
      <c r="A147" s="0" t="s">
        <v>102</v>
      </c>
      <c r="B147" s="0" t="n">
        <v>2003</v>
      </c>
      <c r="C147" s="0" t="s">
        <v>105</v>
      </c>
      <c r="D147" s="0" t="n">
        <v>8</v>
      </c>
      <c r="E147" s="0" t="n">
        <v>0</v>
      </c>
      <c r="F147" s="0" t="n">
        <v>1</v>
      </c>
      <c r="G147" s="0" t="n">
        <v>10</v>
      </c>
    </row>
    <row r="148" customFormat="false" ht="13.2" hidden="false" customHeight="false" outlineLevel="0" collapsed="false">
      <c r="A148" s="0" t="s">
        <v>102</v>
      </c>
      <c r="B148" s="0" t="n">
        <v>2003</v>
      </c>
      <c r="C148" s="0" t="s">
        <v>107</v>
      </c>
      <c r="D148" s="0" t="n">
        <v>0</v>
      </c>
      <c r="E148" s="0" t="n">
        <v>2</v>
      </c>
      <c r="F148" s="0" t="n">
        <v>0</v>
      </c>
      <c r="G148" s="0" t="n">
        <v>2</v>
      </c>
    </row>
    <row r="149" customFormat="false" ht="13.2" hidden="false" customHeight="false" outlineLevel="0" collapsed="false">
      <c r="A149" s="0" t="s">
        <v>102</v>
      </c>
      <c r="B149" s="0" t="n">
        <v>2003</v>
      </c>
      <c r="C149" s="0" t="s">
        <v>106</v>
      </c>
      <c r="D149" s="0" t="n">
        <v>0</v>
      </c>
      <c r="E149" s="0" t="n">
        <v>2</v>
      </c>
      <c r="F149" s="0" t="n">
        <v>0</v>
      </c>
      <c r="G149" s="0" t="n">
        <v>2</v>
      </c>
    </row>
    <row r="150" customFormat="false" ht="13.2" hidden="false" customHeight="false" outlineLevel="0" collapsed="false">
      <c r="A150" s="0" t="s">
        <v>102</v>
      </c>
      <c r="B150" s="0" t="n">
        <v>2003</v>
      </c>
      <c r="C150" s="0" t="s">
        <v>100</v>
      </c>
      <c r="D150" s="0" t="n">
        <v>1</v>
      </c>
      <c r="E150" s="0" t="n">
        <v>0</v>
      </c>
      <c r="F150" s="0" t="n">
        <v>0</v>
      </c>
      <c r="G150" s="0" t="n">
        <v>2</v>
      </c>
    </row>
    <row r="151" customFormat="false" ht="13.2" hidden="false" customHeight="false" outlineLevel="0" collapsed="false">
      <c r="A151" s="0" t="s">
        <v>102</v>
      </c>
      <c r="B151" s="0" t="n">
        <v>2003</v>
      </c>
      <c r="D151" s="0" t="n">
        <v>54</v>
      </c>
      <c r="E151" s="0" t="n">
        <v>21</v>
      </c>
      <c r="F151" s="0" t="n">
        <v>1</v>
      </c>
      <c r="G151" s="0" t="n">
        <v>84</v>
      </c>
    </row>
    <row r="152" customFormat="false" ht="13.2" hidden="false" customHeight="false" outlineLevel="0" collapsed="false">
      <c r="A152" s="0" t="s">
        <v>102</v>
      </c>
      <c r="B152" s="0" t="n">
        <v>2004</v>
      </c>
      <c r="C152" s="0" t="s">
        <v>103</v>
      </c>
      <c r="D152" s="0" t="n">
        <v>8</v>
      </c>
      <c r="E152" s="0" t="n">
        <v>1</v>
      </c>
      <c r="F152" s="0" t="n">
        <v>0</v>
      </c>
      <c r="G152" s="0" t="n">
        <v>10</v>
      </c>
    </row>
    <row r="153" customFormat="false" ht="13.2" hidden="false" customHeight="false" outlineLevel="0" collapsed="false">
      <c r="A153" s="0" t="s">
        <v>102</v>
      </c>
      <c r="B153" s="0" t="n">
        <v>2004</v>
      </c>
      <c r="C153" s="0" t="s">
        <v>104</v>
      </c>
      <c r="D153" s="0" t="n">
        <v>35</v>
      </c>
      <c r="E153" s="0" t="n">
        <v>13</v>
      </c>
      <c r="F153" s="0" t="n">
        <v>1</v>
      </c>
      <c r="G153" s="0" t="n">
        <v>56</v>
      </c>
    </row>
    <row r="154" customFormat="false" ht="13.2" hidden="false" customHeight="false" outlineLevel="0" collapsed="false">
      <c r="A154" s="0" t="s">
        <v>102</v>
      </c>
      <c r="B154" s="0" t="n">
        <v>2004</v>
      </c>
      <c r="C154" s="0" t="s">
        <v>105</v>
      </c>
      <c r="D154" s="0" t="n">
        <v>4</v>
      </c>
      <c r="E154" s="0" t="n">
        <v>3</v>
      </c>
      <c r="F154" s="0" t="n">
        <v>0</v>
      </c>
      <c r="G154" s="0" t="n">
        <v>7</v>
      </c>
    </row>
    <row r="155" customFormat="false" ht="13.2" hidden="false" customHeight="false" outlineLevel="0" collapsed="false">
      <c r="A155" s="0" t="s">
        <v>102</v>
      </c>
      <c r="B155" s="0" t="n">
        <v>2004</v>
      </c>
      <c r="C155" s="0" t="s">
        <v>106</v>
      </c>
      <c r="D155" s="0" t="n">
        <v>0</v>
      </c>
      <c r="E155" s="0" t="n">
        <v>1</v>
      </c>
      <c r="F155" s="0" t="n">
        <v>0</v>
      </c>
      <c r="G155" s="0" t="n">
        <v>1</v>
      </c>
    </row>
    <row r="156" customFormat="false" ht="13.2" hidden="false" customHeight="false" outlineLevel="0" collapsed="false">
      <c r="A156" s="0" t="s">
        <v>102</v>
      </c>
      <c r="B156" s="0" t="n">
        <v>2004</v>
      </c>
      <c r="C156" s="0" t="s">
        <v>100</v>
      </c>
      <c r="D156" s="0" t="n">
        <v>2</v>
      </c>
      <c r="E156" s="0" t="n">
        <v>0</v>
      </c>
      <c r="F156" s="0" t="n">
        <v>0</v>
      </c>
      <c r="G156" s="0" t="n">
        <v>2</v>
      </c>
    </row>
    <row r="157" customFormat="false" ht="13.2" hidden="false" customHeight="false" outlineLevel="0" collapsed="false">
      <c r="A157" s="0" t="s">
        <v>102</v>
      </c>
      <c r="B157" s="0" t="n">
        <v>2004</v>
      </c>
      <c r="D157" s="0" t="n">
        <v>49</v>
      </c>
      <c r="E157" s="0" t="n">
        <v>18</v>
      </c>
      <c r="F157" s="0" t="n">
        <v>1</v>
      </c>
      <c r="G157" s="0" t="n">
        <v>76</v>
      </c>
    </row>
    <row r="158" customFormat="false" ht="13.2" hidden="false" customHeight="false" outlineLevel="0" collapsed="false">
      <c r="A158" s="0" t="s">
        <v>102</v>
      </c>
      <c r="B158" s="0" t="n">
        <v>2005</v>
      </c>
      <c r="C158" s="0" t="s">
        <v>103</v>
      </c>
      <c r="D158" s="0" t="n">
        <v>9</v>
      </c>
      <c r="E158" s="0" t="n">
        <v>2</v>
      </c>
      <c r="F158" s="0" t="n">
        <v>2</v>
      </c>
      <c r="G158" s="0" t="n">
        <v>13</v>
      </c>
    </row>
    <row r="159" customFormat="false" ht="13.2" hidden="false" customHeight="false" outlineLevel="0" collapsed="false">
      <c r="A159" s="0" t="s">
        <v>102</v>
      </c>
      <c r="B159" s="0" t="n">
        <v>2005</v>
      </c>
      <c r="C159" s="0" t="s">
        <v>104</v>
      </c>
      <c r="D159" s="0" t="n">
        <v>17</v>
      </c>
      <c r="E159" s="0" t="n">
        <v>8</v>
      </c>
      <c r="F159" s="0" t="n">
        <v>0</v>
      </c>
      <c r="G159" s="0" t="n">
        <v>34</v>
      </c>
    </row>
    <row r="160" customFormat="false" ht="13.2" hidden="false" customHeight="false" outlineLevel="0" collapsed="false">
      <c r="A160" s="0" t="s">
        <v>102</v>
      </c>
      <c r="B160" s="0" t="n">
        <v>2005</v>
      </c>
      <c r="C160" s="0" t="s">
        <v>77</v>
      </c>
      <c r="D160" s="0" t="n">
        <v>2</v>
      </c>
      <c r="E160" s="0" t="n">
        <v>6</v>
      </c>
      <c r="F160" s="0" t="n">
        <v>1</v>
      </c>
      <c r="G160" s="0" t="n">
        <v>9</v>
      </c>
    </row>
    <row r="161" customFormat="false" ht="13.2" hidden="false" customHeight="false" outlineLevel="0" collapsed="false">
      <c r="A161" s="0" t="s">
        <v>102</v>
      </c>
      <c r="B161" s="0" t="n">
        <v>2005</v>
      </c>
      <c r="C161" s="0" t="s">
        <v>105</v>
      </c>
      <c r="D161" s="0" t="n">
        <v>3</v>
      </c>
      <c r="E161" s="0" t="n">
        <v>6</v>
      </c>
      <c r="F161" s="0" t="n">
        <v>0</v>
      </c>
      <c r="G161" s="0" t="n">
        <v>11</v>
      </c>
    </row>
    <row r="162" customFormat="false" ht="13.2" hidden="false" customHeight="false" outlineLevel="0" collapsed="false">
      <c r="A162" s="0" t="s">
        <v>102</v>
      </c>
      <c r="B162" s="0" t="n">
        <v>2005</v>
      </c>
      <c r="C162" s="0" t="s">
        <v>107</v>
      </c>
      <c r="D162" s="0" t="n">
        <v>2</v>
      </c>
      <c r="E162" s="0" t="n">
        <v>0</v>
      </c>
      <c r="F162" s="0" t="n">
        <v>0</v>
      </c>
      <c r="G162" s="0" t="n">
        <v>2</v>
      </c>
    </row>
    <row r="163" customFormat="false" ht="13.2" hidden="false" customHeight="false" outlineLevel="0" collapsed="false">
      <c r="A163" s="0" t="s">
        <v>102</v>
      </c>
      <c r="B163" s="0" t="n">
        <v>2005</v>
      </c>
      <c r="C163" s="0" t="s">
        <v>106</v>
      </c>
      <c r="D163" s="0" t="n">
        <v>0</v>
      </c>
      <c r="E163" s="0" t="n">
        <v>1</v>
      </c>
      <c r="F163" s="0" t="n">
        <v>0</v>
      </c>
      <c r="G163" s="0" t="n">
        <v>1</v>
      </c>
    </row>
    <row r="164" customFormat="false" ht="13.2" hidden="false" customHeight="false" outlineLevel="0" collapsed="false">
      <c r="A164" s="0" t="s">
        <v>102</v>
      </c>
      <c r="B164" s="0" t="n">
        <v>2005</v>
      </c>
      <c r="C164" s="0" t="s">
        <v>100</v>
      </c>
      <c r="D164" s="0" t="n">
        <v>1</v>
      </c>
      <c r="E164" s="0" t="n">
        <v>0</v>
      </c>
      <c r="F164" s="0" t="n">
        <v>0</v>
      </c>
      <c r="G164" s="0" t="n">
        <v>1</v>
      </c>
    </row>
    <row r="165" customFormat="false" ht="13.2" hidden="false" customHeight="false" outlineLevel="0" collapsed="false">
      <c r="A165" s="0" t="s">
        <v>102</v>
      </c>
      <c r="B165" s="0" t="n">
        <v>2005</v>
      </c>
      <c r="D165" s="0" t="n">
        <v>34</v>
      </c>
      <c r="E165" s="0" t="n">
        <v>23</v>
      </c>
      <c r="F165" s="0" t="n">
        <v>3</v>
      </c>
      <c r="G165" s="0" t="n">
        <v>71</v>
      </c>
    </row>
    <row r="166" customFormat="false" ht="13.2" hidden="false" customHeight="false" outlineLevel="0" collapsed="false">
      <c r="A166" s="0" t="s">
        <v>102</v>
      </c>
      <c r="B166" s="0" t="n">
        <v>2006</v>
      </c>
      <c r="C166" s="0" t="s">
        <v>103</v>
      </c>
      <c r="D166" s="0" t="n">
        <v>3</v>
      </c>
      <c r="E166" s="0" t="n">
        <v>1</v>
      </c>
      <c r="F166" s="0" t="n">
        <v>0</v>
      </c>
      <c r="G166" s="0" t="n">
        <v>4</v>
      </c>
    </row>
    <row r="167" customFormat="false" ht="13.2" hidden="false" customHeight="false" outlineLevel="0" collapsed="false">
      <c r="A167" s="0" t="s">
        <v>102</v>
      </c>
      <c r="B167" s="0" t="n">
        <v>2006</v>
      </c>
      <c r="C167" s="0" t="s">
        <v>104</v>
      </c>
      <c r="D167" s="0" t="n">
        <v>68</v>
      </c>
      <c r="E167" s="0" t="n">
        <v>17</v>
      </c>
      <c r="F167" s="0" t="n">
        <v>1</v>
      </c>
      <c r="G167" s="0" t="n">
        <v>91</v>
      </c>
    </row>
    <row r="168" customFormat="false" ht="13.2" hidden="false" customHeight="false" outlineLevel="0" collapsed="false">
      <c r="A168" s="0" t="s">
        <v>102</v>
      </c>
      <c r="B168" s="0" t="n">
        <v>2006</v>
      </c>
      <c r="C168" s="0" t="s">
        <v>77</v>
      </c>
      <c r="D168" s="0" t="n">
        <v>2</v>
      </c>
      <c r="E168" s="0" t="n">
        <v>2</v>
      </c>
      <c r="F168" s="0" t="n">
        <v>0</v>
      </c>
      <c r="G168" s="0" t="n">
        <v>4</v>
      </c>
    </row>
    <row r="169" customFormat="false" ht="13.2" hidden="false" customHeight="false" outlineLevel="0" collapsed="false">
      <c r="A169" s="0" t="s">
        <v>102</v>
      </c>
      <c r="B169" s="0" t="n">
        <v>2006</v>
      </c>
      <c r="C169" s="0" t="s">
        <v>105</v>
      </c>
      <c r="D169" s="0" t="n">
        <v>4</v>
      </c>
      <c r="E169" s="0" t="n">
        <v>3</v>
      </c>
      <c r="F169" s="0" t="n">
        <v>0</v>
      </c>
      <c r="G169" s="0" t="n">
        <v>8</v>
      </c>
    </row>
    <row r="170" customFormat="false" ht="13.2" hidden="false" customHeight="false" outlineLevel="0" collapsed="false">
      <c r="A170" s="0" t="s">
        <v>102</v>
      </c>
      <c r="B170" s="0" t="n">
        <v>2006</v>
      </c>
      <c r="C170" s="0" t="s">
        <v>107</v>
      </c>
      <c r="D170" s="0" t="n">
        <v>1</v>
      </c>
      <c r="E170" s="0" t="n">
        <v>0</v>
      </c>
      <c r="F170" s="0" t="n">
        <v>0</v>
      </c>
      <c r="G170" s="0" t="n">
        <v>1</v>
      </c>
    </row>
    <row r="171" customFormat="false" ht="13.2" hidden="false" customHeight="false" outlineLevel="0" collapsed="false">
      <c r="A171" s="0" t="s">
        <v>102</v>
      </c>
      <c r="B171" s="0" t="n">
        <v>2006</v>
      </c>
      <c r="C171" s="0" t="s">
        <v>106</v>
      </c>
      <c r="D171" s="0" t="n">
        <v>1</v>
      </c>
      <c r="E171" s="0" t="n">
        <v>0</v>
      </c>
      <c r="F171" s="0" t="n">
        <v>0</v>
      </c>
      <c r="G171" s="0" t="n">
        <v>1</v>
      </c>
    </row>
    <row r="172" customFormat="false" ht="13.2" hidden="false" customHeight="false" outlineLevel="0" collapsed="false">
      <c r="A172" s="0" t="s">
        <v>102</v>
      </c>
      <c r="B172" s="0" t="n">
        <v>2006</v>
      </c>
      <c r="D172" s="0" t="n">
        <v>79</v>
      </c>
      <c r="E172" s="0" t="n">
        <v>23</v>
      </c>
      <c r="F172" s="0" t="n">
        <v>1</v>
      </c>
      <c r="G172" s="0" t="n">
        <v>109</v>
      </c>
    </row>
    <row r="173" customFormat="false" ht="13.2" hidden="false" customHeight="false" outlineLevel="0" collapsed="false">
      <c r="A173" s="0" t="s">
        <v>102</v>
      </c>
      <c r="B173" s="0" t="n">
        <v>2007</v>
      </c>
      <c r="C173" s="0" t="s">
        <v>103</v>
      </c>
      <c r="D173" s="0" t="n">
        <v>5</v>
      </c>
      <c r="E173" s="0" t="n">
        <v>0</v>
      </c>
      <c r="F173" s="0" t="n">
        <v>0</v>
      </c>
      <c r="G173" s="0" t="n">
        <v>7</v>
      </c>
    </row>
    <row r="174" customFormat="false" ht="13.2" hidden="false" customHeight="false" outlineLevel="0" collapsed="false">
      <c r="A174" s="0" t="s">
        <v>102</v>
      </c>
      <c r="B174" s="0" t="n">
        <v>2007</v>
      </c>
      <c r="C174" s="0" t="s">
        <v>104</v>
      </c>
      <c r="D174" s="0" t="n">
        <v>57</v>
      </c>
      <c r="E174" s="0" t="n">
        <v>11</v>
      </c>
      <c r="F174" s="0" t="n">
        <v>0</v>
      </c>
      <c r="G174" s="0" t="n">
        <v>71</v>
      </c>
    </row>
    <row r="175" customFormat="false" ht="13.2" hidden="false" customHeight="false" outlineLevel="0" collapsed="false">
      <c r="A175" s="0" t="s">
        <v>102</v>
      </c>
      <c r="B175" s="0" t="n">
        <v>2007</v>
      </c>
      <c r="C175" s="0" t="s">
        <v>77</v>
      </c>
      <c r="D175" s="0" t="n">
        <v>0</v>
      </c>
      <c r="E175" s="0" t="n">
        <v>5</v>
      </c>
      <c r="F175" s="0" t="n">
        <v>0</v>
      </c>
      <c r="G175" s="0" t="n">
        <v>5</v>
      </c>
    </row>
    <row r="176" customFormat="false" ht="13.2" hidden="false" customHeight="false" outlineLevel="0" collapsed="false">
      <c r="A176" s="0" t="s">
        <v>102</v>
      </c>
      <c r="B176" s="0" t="n">
        <v>2007</v>
      </c>
      <c r="C176" s="0" t="s">
        <v>105</v>
      </c>
      <c r="D176" s="0" t="n">
        <v>4</v>
      </c>
      <c r="E176" s="0" t="n">
        <v>6</v>
      </c>
      <c r="F176" s="0" t="n">
        <v>0</v>
      </c>
      <c r="G176" s="0" t="n">
        <v>11</v>
      </c>
    </row>
    <row r="177" customFormat="false" ht="13.2" hidden="false" customHeight="false" outlineLevel="0" collapsed="false">
      <c r="A177" s="0" t="s">
        <v>102</v>
      </c>
      <c r="B177" s="0" t="n">
        <v>2007</v>
      </c>
      <c r="C177" s="0" t="s">
        <v>107</v>
      </c>
      <c r="D177" s="0" t="n">
        <v>1</v>
      </c>
      <c r="E177" s="0" t="n">
        <v>0</v>
      </c>
      <c r="F177" s="0" t="n">
        <v>0</v>
      </c>
      <c r="G177" s="0" t="n">
        <v>1</v>
      </c>
    </row>
    <row r="178" customFormat="false" ht="13.2" hidden="false" customHeight="false" outlineLevel="0" collapsed="false">
      <c r="A178" s="0" t="s">
        <v>102</v>
      </c>
      <c r="B178" s="0" t="n">
        <v>2007</v>
      </c>
      <c r="C178" s="0" t="s">
        <v>106</v>
      </c>
      <c r="D178" s="0" t="n">
        <v>3</v>
      </c>
      <c r="E178" s="0" t="n">
        <v>2</v>
      </c>
      <c r="F178" s="0" t="n">
        <v>0</v>
      </c>
      <c r="G178" s="0" t="n">
        <v>5</v>
      </c>
    </row>
    <row r="179" customFormat="false" ht="13.2" hidden="false" customHeight="false" outlineLevel="0" collapsed="false">
      <c r="A179" s="0" t="s">
        <v>102</v>
      </c>
      <c r="B179" s="0" t="n">
        <v>2007</v>
      </c>
      <c r="D179" s="0" t="n">
        <v>70</v>
      </c>
      <c r="E179" s="0" t="n">
        <v>24</v>
      </c>
      <c r="F179" s="0" t="n">
        <v>0</v>
      </c>
      <c r="G179" s="0" t="n">
        <v>100</v>
      </c>
    </row>
    <row r="180" customFormat="false" ht="13.2" hidden="false" customHeight="false" outlineLevel="0" collapsed="false">
      <c r="A180" s="0" t="s">
        <v>102</v>
      </c>
      <c r="B180" s="0" t="n">
        <v>2008</v>
      </c>
      <c r="C180" s="0" t="s">
        <v>103</v>
      </c>
      <c r="D180" s="0" t="n">
        <v>6</v>
      </c>
      <c r="E180" s="0" t="n">
        <v>1</v>
      </c>
      <c r="F180" s="0" t="n">
        <v>0</v>
      </c>
      <c r="G180" s="0" t="n">
        <v>7</v>
      </c>
    </row>
    <row r="181" customFormat="false" ht="13.2" hidden="false" customHeight="false" outlineLevel="0" collapsed="false">
      <c r="A181" s="0" t="s">
        <v>102</v>
      </c>
      <c r="B181" s="0" t="n">
        <v>2008</v>
      </c>
      <c r="C181" s="0" t="s">
        <v>104</v>
      </c>
      <c r="D181" s="0" t="n">
        <v>49</v>
      </c>
      <c r="E181" s="0" t="n">
        <v>12</v>
      </c>
      <c r="F181" s="0" t="n">
        <v>0</v>
      </c>
      <c r="G181" s="0" t="n">
        <v>63</v>
      </c>
    </row>
    <row r="182" customFormat="false" ht="13.2" hidden="false" customHeight="false" outlineLevel="0" collapsed="false">
      <c r="A182" s="0" t="s">
        <v>102</v>
      </c>
      <c r="B182" s="0" t="n">
        <v>2008</v>
      </c>
      <c r="C182" s="0" t="s">
        <v>77</v>
      </c>
      <c r="D182" s="0" t="n">
        <v>0</v>
      </c>
      <c r="E182" s="0" t="n">
        <v>1</v>
      </c>
      <c r="F182" s="0" t="n">
        <v>0</v>
      </c>
      <c r="G182" s="0" t="n">
        <v>1</v>
      </c>
    </row>
    <row r="183" customFormat="false" ht="13.2" hidden="false" customHeight="false" outlineLevel="0" collapsed="false">
      <c r="A183" s="0" t="s">
        <v>102</v>
      </c>
      <c r="B183" s="0" t="n">
        <v>2008</v>
      </c>
      <c r="C183" s="0" t="s">
        <v>105</v>
      </c>
      <c r="D183" s="0" t="n">
        <v>4</v>
      </c>
      <c r="E183" s="0" t="n">
        <v>5</v>
      </c>
      <c r="F183" s="0" t="n">
        <v>0</v>
      </c>
      <c r="G183" s="0" t="n">
        <v>9</v>
      </c>
    </row>
    <row r="184" customFormat="false" ht="13.2" hidden="false" customHeight="false" outlineLevel="0" collapsed="false">
      <c r="A184" s="0" t="s">
        <v>102</v>
      </c>
      <c r="B184" s="0" t="n">
        <v>2008</v>
      </c>
      <c r="C184" s="0" t="s">
        <v>106</v>
      </c>
      <c r="D184" s="0" t="n">
        <v>0</v>
      </c>
      <c r="E184" s="0" t="n">
        <v>2</v>
      </c>
      <c r="F184" s="0" t="n">
        <v>0</v>
      </c>
      <c r="G184" s="0" t="n">
        <v>2</v>
      </c>
    </row>
    <row r="185" customFormat="false" ht="13.2" hidden="false" customHeight="false" outlineLevel="0" collapsed="false">
      <c r="A185" s="0" t="s">
        <v>102</v>
      </c>
      <c r="B185" s="0" t="n">
        <v>2008</v>
      </c>
      <c r="D185" s="0" t="n">
        <v>59</v>
      </c>
      <c r="E185" s="0" t="n">
        <v>21</v>
      </c>
      <c r="F185" s="0" t="n">
        <v>0</v>
      </c>
      <c r="G185" s="0" t="n">
        <v>82</v>
      </c>
    </row>
    <row r="186" customFormat="false" ht="13.2" hidden="false" customHeight="false" outlineLevel="0" collapsed="false">
      <c r="A186" s="0" t="s">
        <v>102</v>
      </c>
      <c r="B186" s="0" t="n">
        <v>2009</v>
      </c>
      <c r="C186" s="0" t="s">
        <v>103</v>
      </c>
      <c r="D186" s="0" t="n">
        <v>2</v>
      </c>
      <c r="E186" s="0" t="n">
        <v>2</v>
      </c>
      <c r="F186" s="0" t="n">
        <v>0</v>
      </c>
      <c r="G186" s="0" t="n">
        <v>5</v>
      </c>
    </row>
    <row r="187" customFormat="false" ht="13.2" hidden="false" customHeight="false" outlineLevel="0" collapsed="false">
      <c r="A187" s="0" t="s">
        <v>102</v>
      </c>
      <c r="B187" s="0" t="n">
        <v>2009</v>
      </c>
      <c r="C187" s="0" t="s">
        <v>104</v>
      </c>
      <c r="D187" s="0" t="n">
        <v>37</v>
      </c>
      <c r="E187" s="0" t="n">
        <v>23</v>
      </c>
      <c r="F187" s="0" t="n">
        <v>0</v>
      </c>
      <c r="G187" s="0" t="n">
        <v>62</v>
      </c>
    </row>
    <row r="188" customFormat="false" ht="13.2" hidden="false" customHeight="false" outlineLevel="0" collapsed="false">
      <c r="A188" s="0" t="s">
        <v>102</v>
      </c>
      <c r="B188" s="0" t="n">
        <v>2009</v>
      </c>
      <c r="C188" s="0" t="s">
        <v>77</v>
      </c>
      <c r="D188" s="0" t="n">
        <v>3</v>
      </c>
      <c r="E188" s="0" t="n">
        <v>3</v>
      </c>
      <c r="F188" s="0" t="n">
        <v>0</v>
      </c>
      <c r="G188" s="0" t="n">
        <v>6</v>
      </c>
    </row>
    <row r="189" customFormat="false" ht="13.2" hidden="false" customHeight="false" outlineLevel="0" collapsed="false">
      <c r="A189" s="0" t="s">
        <v>102</v>
      </c>
      <c r="B189" s="0" t="n">
        <v>2009</v>
      </c>
      <c r="C189" s="0" t="s">
        <v>105</v>
      </c>
      <c r="D189" s="0" t="n">
        <v>6</v>
      </c>
      <c r="E189" s="0" t="n">
        <v>7</v>
      </c>
      <c r="F189" s="0" t="n">
        <v>0</v>
      </c>
      <c r="G189" s="0" t="n">
        <v>14</v>
      </c>
    </row>
    <row r="190" customFormat="false" ht="13.2" hidden="false" customHeight="false" outlineLevel="0" collapsed="false">
      <c r="A190" s="0" t="s">
        <v>102</v>
      </c>
      <c r="B190" s="0" t="n">
        <v>2009</v>
      </c>
      <c r="C190" s="0" t="s">
        <v>106</v>
      </c>
      <c r="D190" s="0" t="n">
        <v>1</v>
      </c>
      <c r="E190" s="0" t="n">
        <v>2</v>
      </c>
      <c r="F190" s="0" t="n">
        <v>0</v>
      </c>
      <c r="G190" s="0" t="n">
        <v>3</v>
      </c>
    </row>
    <row r="191" customFormat="false" ht="13.2" hidden="false" customHeight="false" outlineLevel="0" collapsed="false">
      <c r="A191" s="0" t="s">
        <v>102</v>
      </c>
      <c r="B191" s="0" t="n">
        <v>2009</v>
      </c>
      <c r="D191" s="0" t="n">
        <v>49</v>
      </c>
      <c r="E191" s="0" t="n">
        <v>37</v>
      </c>
      <c r="F191" s="0" t="n">
        <v>0</v>
      </c>
      <c r="G191" s="0" t="n">
        <v>90</v>
      </c>
    </row>
    <row r="192" customFormat="false" ht="13.2" hidden="false" customHeight="false" outlineLevel="0" collapsed="false">
      <c r="A192" s="0" t="s">
        <v>102</v>
      </c>
      <c r="B192" s="0" t="n">
        <v>2010</v>
      </c>
      <c r="C192" s="0" t="s">
        <v>103</v>
      </c>
      <c r="D192" s="0" t="n">
        <v>4</v>
      </c>
      <c r="E192" s="0" t="n">
        <v>2</v>
      </c>
      <c r="F192" s="0" t="n">
        <v>0</v>
      </c>
      <c r="G192" s="0" t="n">
        <v>6</v>
      </c>
    </row>
    <row r="193" customFormat="false" ht="13.2" hidden="false" customHeight="false" outlineLevel="0" collapsed="false">
      <c r="A193" s="0" t="s">
        <v>102</v>
      </c>
      <c r="B193" s="0" t="n">
        <v>2010</v>
      </c>
      <c r="C193" s="0" t="s">
        <v>104</v>
      </c>
      <c r="D193" s="0" t="n">
        <v>41</v>
      </c>
      <c r="E193" s="0" t="n">
        <v>14</v>
      </c>
      <c r="F193" s="0" t="n">
        <v>0</v>
      </c>
      <c r="G193" s="0" t="n">
        <v>57</v>
      </c>
    </row>
    <row r="194" customFormat="false" ht="13.2" hidden="false" customHeight="false" outlineLevel="0" collapsed="false">
      <c r="A194" s="0" t="s">
        <v>102</v>
      </c>
      <c r="B194" s="0" t="n">
        <v>2010</v>
      </c>
      <c r="C194" s="0" t="s">
        <v>77</v>
      </c>
      <c r="D194" s="0" t="n">
        <v>0</v>
      </c>
      <c r="E194" s="0" t="n">
        <v>10</v>
      </c>
      <c r="F194" s="0" t="n">
        <v>0</v>
      </c>
      <c r="G194" s="0" t="n">
        <v>10</v>
      </c>
    </row>
    <row r="195" customFormat="false" ht="13.2" hidden="false" customHeight="false" outlineLevel="0" collapsed="false">
      <c r="A195" s="0" t="s">
        <v>102</v>
      </c>
      <c r="B195" s="0" t="n">
        <v>2010</v>
      </c>
      <c r="C195" s="0" t="s">
        <v>105</v>
      </c>
      <c r="D195" s="0" t="n">
        <v>3</v>
      </c>
      <c r="E195" s="0" t="n">
        <v>2</v>
      </c>
      <c r="F195" s="0" t="n">
        <v>0</v>
      </c>
      <c r="G195" s="0" t="n">
        <v>5</v>
      </c>
    </row>
    <row r="196" customFormat="false" ht="13.2" hidden="false" customHeight="false" outlineLevel="0" collapsed="false">
      <c r="A196" s="0" t="s">
        <v>102</v>
      </c>
      <c r="B196" s="0" t="n">
        <v>2010</v>
      </c>
      <c r="C196" s="0" t="s">
        <v>107</v>
      </c>
      <c r="D196" s="0" t="n">
        <v>0</v>
      </c>
      <c r="E196" s="0" t="n">
        <v>2</v>
      </c>
      <c r="F196" s="0" t="n">
        <v>0</v>
      </c>
      <c r="G196" s="0" t="n">
        <v>2</v>
      </c>
    </row>
    <row r="197" customFormat="false" ht="13.2" hidden="false" customHeight="false" outlineLevel="0" collapsed="false">
      <c r="A197" s="0" t="s">
        <v>102</v>
      </c>
      <c r="B197" s="0" t="n">
        <v>2010</v>
      </c>
      <c r="C197" s="0" t="s">
        <v>106</v>
      </c>
      <c r="D197" s="0" t="n">
        <v>0</v>
      </c>
      <c r="E197" s="0" t="n">
        <v>3</v>
      </c>
      <c r="F197" s="0" t="n">
        <v>0</v>
      </c>
      <c r="G197" s="0" t="n">
        <v>3</v>
      </c>
    </row>
    <row r="198" customFormat="false" ht="13.2" hidden="false" customHeight="false" outlineLevel="0" collapsed="false">
      <c r="A198" s="0" t="s">
        <v>102</v>
      </c>
      <c r="B198" s="0" t="n">
        <v>2010</v>
      </c>
      <c r="D198" s="0" t="n">
        <v>48</v>
      </c>
      <c r="E198" s="0" t="n">
        <v>33</v>
      </c>
      <c r="F198" s="0" t="n">
        <v>0</v>
      </c>
      <c r="G198" s="0" t="n">
        <v>83</v>
      </c>
    </row>
    <row r="199" customFormat="false" ht="13.2" hidden="false" customHeight="false" outlineLevel="0" collapsed="false">
      <c r="A199" s="0" t="s">
        <v>102</v>
      </c>
      <c r="B199" s="0" t="n">
        <v>2011</v>
      </c>
      <c r="C199" s="0" t="s">
        <v>103</v>
      </c>
      <c r="D199" s="0" t="n">
        <v>5</v>
      </c>
      <c r="E199" s="0" t="n">
        <v>0</v>
      </c>
      <c r="F199" s="0" t="n">
        <v>0</v>
      </c>
      <c r="G199" s="0" t="n">
        <v>5</v>
      </c>
    </row>
    <row r="200" customFormat="false" ht="13.2" hidden="false" customHeight="false" outlineLevel="0" collapsed="false">
      <c r="A200" s="0" t="s">
        <v>102</v>
      </c>
      <c r="B200" s="0" t="n">
        <v>2011</v>
      </c>
      <c r="C200" s="0" t="s">
        <v>104</v>
      </c>
      <c r="D200" s="0" t="n">
        <v>39</v>
      </c>
      <c r="E200" s="0" t="n">
        <v>16</v>
      </c>
      <c r="F200" s="0" t="n">
        <v>0</v>
      </c>
      <c r="G200" s="0" t="n">
        <v>57</v>
      </c>
    </row>
    <row r="201" customFormat="false" ht="13.2" hidden="false" customHeight="false" outlineLevel="0" collapsed="false">
      <c r="A201" s="0" t="s">
        <v>102</v>
      </c>
      <c r="B201" s="0" t="n">
        <v>2011</v>
      </c>
      <c r="C201" s="0" t="s">
        <v>77</v>
      </c>
      <c r="D201" s="0" t="n">
        <v>0</v>
      </c>
      <c r="E201" s="0" t="n">
        <v>6</v>
      </c>
      <c r="F201" s="0" t="n">
        <v>0</v>
      </c>
      <c r="G201" s="0" t="n">
        <v>6</v>
      </c>
    </row>
    <row r="202" customFormat="false" ht="13.2" hidden="false" customHeight="false" outlineLevel="0" collapsed="false">
      <c r="A202" s="0" t="s">
        <v>102</v>
      </c>
      <c r="B202" s="0" t="n">
        <v>2011</v>
      </c>
      <c r="C202" s="0" t="s">
        <v>105</v>
      </c>
      <c r="D202" s="0" t="n">
        <v>3</v>
      </c>
      <c r="E202" s="0" t="n">
        <v>4</v>
      </c>
      <c r="F202" s="0" t="n">
        <v>0</v>
      </c>
      <c r="G202" s="0" t="n">
        <v>7</v>
      </c>
    </row>
    <row r="203" customFormat="false" ht="13.2" hidden="false" customHeight="false" outlineLevel="0" collapsed="false">
      <c r="A203" s="0" t="s">
        <v>102</v>
      </c>
      <c r="B203" s="0" t="n">
        <v>2011</v>
      </c>
      <c r="C203" s="0" t="s">
        <v>106</v>
      </c>
      <c r="D203" s="0" t="n">
        <v>1</v>
      </c>
      <c r="E203" s="0" t="n">
        <v>5</v>
      </c>
      <c r="F203" s="0" t="n">
        <v>0</v>
      </c>
      <c r="G203" s="0" t="n">
        <v>6</v>
      </c>
    </row>
    <row r="204" customFormat="false" ht="13.2" hidden="false" customHeight="false" outlineLevel="0" collapsed="false">
      <c r="A204" s="0" t="s">
        <v>102</v>
      </c>
      <c r="B204" s="0" t="n">
        <v>2011</v>
      </c>
      <c r="D204" s="0" t="n">
        <v>48</v>
      </c>
      <c r="E204" s="0" t="n">
        <v>31</v>
      </c>
      <c r="F204" s="0" t="n">
        <v>0</v>
      </c>
      <c r="G204" s="0" t="n">
        <v>81</v>
      </c>
    </row>
    <row r="205" customFormat="false" ht="13.2" hidden="false" customHeight="false" outlineLevel="0" collapsed="false">
      <c r="A205" s="0" t="s">
        <v>102</v>
      </c>
      <c r="B205" s="0" t="n">
        <v>2012</v>
      </c>
      <c r="C205" s="0" t="s">
        <v>103</v>
      </c>
      <c r="D205" s="0" t="n">
        <v>6</v>
      </c>
      <c r="E205" s="0" t="n">
        <v>1</v>
      </c>
      <c r="F205" s="0" t="n">
        <v>0</v>
      </c>
      <c r="G205" s="0" t="n">
        <v>7</v>
      </c>
    </row>
    <row r="206" customFormat="false" ht="13.2" hidden="false" customHeight="false" outlineLevel="0" collapsed="false">
      <c r="A206" s="0" t="s">
        <v>102</v>
      </c>
      <c r="B206" s="0" t="n">
        <v>2012</v>
      </c>
      <c r="C206" s="0" t="s">
        <v>104</v>
      </c>
      <c r="D206" s="0" t="n">
        <v>42</v>
      </c>
      <c r="E206" s="0" t="n">
        <v>17</v>
      </c>
      <c r="F206" s="0" t="n">
        <v>0</v>
      </c>
      <c r="G206" s="0" t="n">
        <v>60</v>
      </c>
    </row>
    <row r="207" customFormat="false" ht="13.2" hidden="false" customHeight="false" outlineLevel="0" collapsed="false">
      <c r="A207" s="0" t="s">
        <v>102</v>
      </c>
      <c r="B207" s="0" t="n">
        <v>2012</v>
      </c>
      <c r="C207" s="0" t="s">
        <v>77</v>
      </c>
      <c r="D207" s="0" t="n">
        <v>0</v>
      </c>
      <c r="E207" s="0" t="n">
        <v>4</v>
      </c>
      <c r="F207" s="0" t="n">
        <v>0</v>
      </c>
      <c r="G207" s="0" t="n">
        <v>4</v>
      </c>
    </row>
    <row r="208" customFormat="false" ht="13.2" hidden="false" customHeight="false" outlineLevel="0" collapsed="false">
      <c r="A208" s="0" t="s">
        <v>102</v>
      </c>
      <c r="B208" s="0" t="n">
        <v>2012</v>
      </c>
      <c r="C208" s="0" t="s">
        <v>105</v>
      </c>
      <c r="D208" s="0" t="n">
        <v>2</v>
      </c>
      <c r="E208" s="0" t="n">
        <v>2</v>
      </c>
      <c r="F208" s="0" t="n">
        <v>0</v>
      </c>
      <c r="G208" s="0" t="n">
        <v>4</v>
      </c>
    </row>
    <row r="209" customFormat="false" ht="13.2" hidden="false" customHeight="false" outlineLevel="0" collapsed="false">
      <c r="A209" s="0" t="s">
        <v>102</v>
      </c>
      <c r="B209" s="0" t="n">
        <v>2012</v>
      </c>
      <c r="C209" s="0" t="s">
        <v>107</v>
      </c>
      <c r="D209" s="0" t="n">
        <v>0</v>
      </c>
      <c r="E209" s="0" t="n">
        <v>1</v>
      </c>
      <c r="F209" s="0" t="n">
        <v>0</v>
      </c>
      <c r="G209" s="0" t="n">
        <v>1</v>
      </c>
    </row>
    <row r="210" customFormat="false" ht="13.2" hidden="false" customHeight="false" outlineLevel="0" collapsed="false">
      <c r="A210" s="0" t="s">
        <v>102</v>
      </c>
      <c r="B210" s="0" t="n">
        <v>2012</v>
      </c>
      <c r="C210" s="0" t="s">
        <v>106</v>
      </c>
      <c r="D210" s="0" t="n">
        <v>2</v>
      </c>
      <c r="E210" s="0" t="n">
        <v>2</v>
      </c>
      <c r="F210" s="0" t="n">
        <v>0</v>
      </c>
      <c r="G210" s="0" t="n">
        <v>4</v>
      </c>
    </row>
    <row r="211" customFormat="false" ht="13.2" hidden="false" customHeight="false" outlineLevel="0" collapsed="false">
      <c r="A211" s="0" t="s">
        <v>102</v>
      </c>
      <c r="B211" s="0" t="n">
        <v>2012</v>
      </c>
      <c r="D211" s="0" t="n">
        <v>52</v>
      </c>
      <c r="E211" s="0" t="n">
        <v>27</v>
      </c>
      <c r="F211" s="0" t="n">
        <v>0</v>
      </c>
      <c r="G211" s="0" t="n">
        <v>80</v>
      </c>
    </row>
    <row r="212" customFormat="false" ht="13.2" hidden="false" customHeight="false" outlineLevel="0" collapsed="false">
      <c r="A212" s="0" t="s">
        <v>102</v>
      </c>
      <c r="B212" s="0" t="n">
        <v>2013</v>
      </c>
      <c r="C212" s="0" t="s">
        <v>103</v>
      </c>
      <c r="D212" s="0" t="n">
        <v>6</v>
      </c>
      <c r="E212" s="0" t="n">
        <v>3</v>
      </c>
      <c r="F212" s="0" t="n">
        <v>0</v>
      </c>
      <c r="G212" s="0" t="n">
        <v>9</v>
      </c>
    </row>
    <row r="213" customFormat="false" ht="13.2" hidden="false" customHeight="false" outlineLevel="0" collapsed="false">
      <c r="A213" s="0" t="s">
        <v>102</v>
      </c>
      <c r="B213" s="0" t="n">
        <v>2013</v>
      </c>
      <c r="C213" s="0" t="s">
        <v>104</v>
      </c>
      <c r="D213" s="0" t="n">
        <v>25</v>
      </c>
      <c r="E213" s="0" t="n">
        <v>17</v>
      </c>
      <c r="F213" s="0" t="n">
        <v>0</v>
      </c>
      <c r="G213" s="0" t="n">
        <v>42</v>
      </c>
    </row>
    <row r="214" customFormat="false" ht="13.2" hidden="false" customHeight="false" outlineLevel="0" collapsed="false">
      <c r="A214" s="0" t="s">
        <v>102</v>
      </c>
      <c r="B214" s="0" t="n">
        <v>2013</v>
      </c>
      <c r="C214" s="0" t="s">
        <v>77</v>
      </c>
      <c r="D214" s="0" t="n">
        <v>2</v>
      </c>
      <c r="E214" s="0" t="n">
        <v>7</v>
      </c>
      <c r="F214" s="0" t="n">
        <v>0</v>
      </c>
      <c r="G214" s="0" t="n">
        <v>9</v>
      </c>
    </row>
    <row r="215" customFormat="false" ht="13.2" hidden="false" customHeight="false" outlineLevel="0" collapsed="false">
      <c r="A215" s="0" t="s">
        <v>102</v>
      </c>
      <c r="B215" s="0" t="n">
        <v>2013</v>
      </c>
      <c r="C215" s="0" t="s">
        <v>105</v>
      </c>
      <c r="D215" s="0" t="n">
        <v>2</v>
      </c>
      <c r="E215" s="0" t="n">
        <v>4</v>
      </c>
      <c r="F215" s="0" t="n">
        <v>0</v>
      </c>
      <c r="G215" s="0" t="n">
        <v>6</v>
      </c>
    </row>
    <row r="216" customFormat="false" ht="13.2" hidden="false" customHeight="false" outlineLevel="0" collapsed="false">
      <c r="A216" s="0" t="s">
        <v>102</v>
      </c>
      <c r="B216" s="0" t="n">
        <v>2013</v>
      </c>
      <c r="C216" s="0" t="s">
        <v>107</v>
      </c>
      <c r="D216" s="0" t="n">
        <v>0</v>
      </c>
      <c r="E216" s="0" t="n">
        <v>1</v>
      </c>
      <c r="F216" s="0" t="n">
        <v>0</v>
      </c>
      <c r="G216" s="0" t="n">
        <v>1</v>
      </c>
    </row>
    <row r="217" customFormat="false" ht="13.2" hidden="false" customHeight="false" outlineLevel="0" collapsed="false">
      <c r="A217" s="0" t="s">
        <v>102</v>
      </c>
      <c r="B217" s="0" t="n">
        <v>2013</v>
      </c>
      <c r="C217" s="0" t="s">
        <v>106</v>
      </c>
      <c r="D217" s="0" t="n">
        <v>0</v>
      </c>
      <c r="E217" s="0" t="n">
        <v>4</v>
      </c>
      <c r="F217" s="0" t="n">
        <v>0</v>
      </c>
      <c r="G217" s="0" t="n">
        <v>4</v>
      </c>
    </row>
    <row r="218" customFormat="false" ht="13.2" hidden="false" customHeight="false" outlineLevel="0" collapsed="false">
      <c r="A218" s="0" t="s">
        <v>102</v>
      </c>
      <c r="B218" s="0" t="n">
        <v>2013</v>
      </c>
      <c r="D218" s="0" t="n">
        <v>35</v>
      </c>
      <c r="E218" s="0" t="n">
        <v>36</v>
      </c>
      <c r="F218" s="0" t="n">
        <v>0</v>
      </c>
      <c r="G218" s="0" t="n">
        <v>71</v>
      </c>
    </row>
    <row r="219" customFormat="false" ht="13.2" hidden="false" customHeight="false" outlineLevel="0" collapsed="false">
      <c r="A219" s="0" t="s">
        <v>102</v>
      </c>
      <c r="B219" s="0" t="n">
        <v>2014</v>
      </c>
      <c r="C219" s="0" t="s">
        <v>103</v>
      </c>
      <c r="D219" s="0" t="n">
        <v>2</v>
      </c>
      <c r="E219" s="0" t="n">
        <v>4</v>
      </c>
      <c r="F219" s="0" t="n">
        <v>0</v>
      </c>
      <c r="G219" s="0" t="n">
        <v>6</v>
      </c>
    </row>
    <row r="220" customFormat="false" ht="13.2" hidden="false" customHeight="false" outlineLevel="0" collapsed="false">
      <c r="A220" s="0" t="s">
        <v>102</v>
      </c>
      <c r="B220" s="0" t="n">
        <v>2014</v>
      </c>
      <c r="C220" s="0" t="s">
        <v>104</v>
      </c>
      <c r="D220" s="0" t="n">
        <v>31</v>
      </c>
      <c r="E220" s="0" t="n">
        <v>15</v>
      </c>
      <c r="F220" s="0" t="n">
        <v>0</v>
      </c>
      <c r="G220" s="0" t="n">
        <v>46</v>
      </c>
    </row>
    <row r="221" customFormat="false" ht="13.2" hidden="false" customHeight="false" outlineLevel="0" collapsed="false">
      <c r="A221" s="0" t="s">
        <v>102</v>
      </c>
      <c r="B221" s="0" t="n">
        <v>2014</v>
      </c>
      <c r="C221" s="0" t="s">
        <v>77</v>
      </c>
      <c r="D221" s="0" t="n">
        <v>1</v>
      </c>
      <c r="E221" s="0" t="n">
        <v>1</v>
      </c>
      <c r="F221" s="0" t="n">
        <v>0</v>
      </c>
      <c r="G221" s="0" t="n">
        <v>2</v>
      </c>
    </row>
    <row r="222" customFormat="false" ht="13.2" hidden="false" customHeight="false" outlineLevel="0" collapsed="false">
      <c r="A222" s="0" t="s">
        <v>102</v>
      </c>
      <c r="B222" s="0" t="n">
        <v>2014</v>
      </c>
      <c r="C222" s="0" t="s">
        <v>105</v>
      </c>
      <c r="D222" s="0" t="n">
        <v>5</v>
      </c>
      <c r="E222" s="0" t="n">
        <v>5</v>
      </c>
      <c r="F222" s="0" t="n">
        <v>0</v>
      </c>
      <c r="G222" s="0" t="n">
        <v>10</v>
      </c>
    </row>
    <row r="223" customFormat="false" ht="13.2" hidden="false" customHeight="false" outlineLevel="0" collapsed="false">
      <c r="A223" s="0" t="s">
        <v>102</v>
      </c>
      <c r="B223" s="0" t="n">
        <v>2014</v>
      </c>
      <c r="C223" s="0" t="s">
        <v>107</v>
      </c>
      <c r="D223" s="0" t="n">
        <v>1</v>
      </c>
      <c r="E223" s="0" t="n">
        <v>0</v>
      </c>
      <c r="F223" s="0" t="n">
        <v>0</v>
      </c>
      <c r="G223" s="0" t="n">
        <v>1</v>
      </c>
    </row>
    <row r="224" customFormat="false" ht="13.2" hidden="false" customHeight="false" outlineLevel="0" collapsed="false">
      <c r="A224" s="0" t="s">
        <v>102</v>
      </c>
      <c r="B224" s="0" t="n">
        <v>2014</v>
      </c>
      <c r="D224" s="0" t="n">
        <v>40</v>
      </c>
      <c r="E224" s="0" t="n">
        <v>25</v>
      </c>
      <c r="F224" s="0" t="n">
        <v>0</v>
      </c>
      <c r="G224" s="0" t="n">
        <v>65</v>
      </c>
    </row>
    <row r="225" customFormat="false" ht="13.2" hidden="false" customHeight="false" outlineLevel="0" collapsed="false">
      <c r="A225" s="0" t="s">
        <v>102</v>
      </c>
      <c r="B225" s="0" t="n">
        <v>2015</v>
      </c>
      <c r="C225" s="0" t="s">
        <v>103</v>
      </c>
      <c r="D225" s="0" t="n">
        <v>4</v>
      </c>
      <c r="E225" s="0" t="n">
        <v>2</v>
      </c>
      <c r="F225" s="0" t="n">
        <v>0</v>
      </c>
      <c r="G225" s="0" t="n">
        <v>6</v>
      </c>
    </row>
    <row r="226" customFormat="false" ht="13.2" hidden="false" customHeight="false" outlineLevel="0" collapsed="false">
      <c r="A226" s="0" t="s">
        <v>102</v>
      </c>
      <c r="B226" s="0" t="n">
        <v>2015</v>
      </c>
      <c r="C226" s="0" t="s">
        <v>104</v>
      </c>
      <c r="D226" s="0" t="n">
        <v>31</v>
      </c>
      <c r="E226" s="0" t="n">
        <v>9</v>
      </c>
      <c r="F226" s="0" t="n">
        <v>0</v>
      </c>
      <c r="G226" s="0" t="n">
        <v>40</v>
      </c>
    </row>
    <row r="227" customFormat="false" ht="13.2" hidden="false" customHeight="false" outlineLevel="0" collapsed="false">
      <c r="A227" s="0" t="s">
        <v>102</v>
      </c>
      <c r="B227" s="0" t="n">
        <v>2015</v>
      </c>
      <c r="C227" s="0" t="s">
        <v>77</v>
      </c>
      <c r="D227" s="0" t="n">
        <v>0</v>
      </c>
      <c r="E227" s="0" t="n">
        <v>2</v>
      </c>
      <c r="F227" s="0" t="n">
        <v>0</v>
      </c>
      <c r="G227" s="0" t="n">
        <v>2</v>
      </c>
    </row>
    <row r="228" customFormat="false" ht="13.2" hidden="false" customHeight="false" outlineLevel="0" collapsed="false">
      <c r="A228" s="0" t="s">
        <v>102</v>
      </c>
      <c r="B228" s="0" t="n">
        <v>2015</v>
      </c>
      <c r="C228" s="0" t="s">
        <v>105</v>
      </c>
      <c r="D228" s="0" t="n">
        <v>2</v>
      </c>
      <c r="E228" s="0" t="n">
        <v>3</v>
      </c>
      <c r="F228" s="0" t="n">
        <v>0</v>
      </c>
      <c r="G228" s="0" t="n">
        <v>5</v>
      </c>
    </row>
    <row r="229" customFormat="false" ht="13.2" hidden="false" customHeight="false" outlineLevel="0" collapsed="false">
      <c r="A229" s="0" t="s">
        <v>102</v>
      </c>
      <c r="B229" s="0" t="n">
        <v>2015</v>
      </c>
      <c r="C229" s="0" t="s">
        <v>107</v>
      </c>
      <c r="D229" s="0" t="n">
        <v>0</v>
      </c>
      <c r="E229" s="0" t="n">
        <v>1</v>
      </c>
      <c r="F229" s="0" t="n">
        <v>0</v>
      </c>
      <c r="G229" s="0" t="n">
        <v>1</v>
      </c>
    </row>
    <row r="230" customFormat="false" ht="13.2" hidden="false" customHeight="false" outlineLevel="0" collapsed="false">
      <c r="A230" s="0" t="s">
        <v>102</v>
      </c>
      <c r="B230" s="0" t="n">
        <v>2015</v>
      </c>
      <c r="C230" s="0" t="s">
        <v>106</v>
      </c>
      <c r="D230" s="0" t="n">
        <v>0</v>
      </c>
      <c r="E230" s="0" t="n">
        <v>7</v>
      </c>
      <c r="F230" s="0" t="n">
        <v>0</v>
      </c>
      <c r="G230" s="0" t="n">
        <v>7</v>
      </c>
    </row>
    <row r="231" customFormat="false" ht="13.2" hidden="false" customHeight="false" outlineLevel="0" collapsed="false">
      <c r="A231" s="0" t="s">
        <v>102</v>
      </c>
      <c r="B231" s="0" t="n">
        <v>2015</v>
      </c>
      <c r="D231" s="0" t="n">
        <v>37</v>
      </c>
      <c r="E231" s="0" t="n">
        <v>24</v>
      </c>
      <c r="F231" s="0" t="n">
        <v>0</v>
      </c>
      <c r="G231" s="0" t="n">
        <v>61</v>
      </c>
    </row>
    <row r="232" customFormat="false" ht="13.2" hidden="false" customHeight="false" outlineLevel="0" collapsed="false">
      <c r="A232" s="0" t="s">
        <v>102</v>
      </c>
      <c r="B232" s="0" t="n">
        <v>2016</v>
      </c>
      <c r="C232" s="0" t="s">
        <v>103</v>
      </c>
      <c r="D232" s="0" t="n">
        <v>2</v>
      </c>
      <c r="E232" s="0" t="n">
        <v>2</v>
      </c>
      <c r="F232" s="0" t="n">
        <v>0</v>
      </c>
      <c r="G232" s="0" t="n">
        <v>4</v>
      </c>
    </row>
    <row r="233" customFormat="false" ht="13.2" hidden="false" customHeight="false" outlineLevel="0" collapsed="false">
      <c r="A233" s="0" t="s">
        <v>102</v>
      </c>
      <c r="B233" s="0" t="n">
        <v>2016</v>
      </c>
      <c r="C233" s="0" t="s">
        <v>104</v>
      </c>
      <c r="D233" s="0" t="n">
        <v>26</v>
      </c>
      <c r="E233" s="0" t="n">
        <v>14</v>
      </c>
      <c r="F233" s="0" t="n">
        <v>0</v>
      </c>
      <c r="G233" s="0" t="n">
        <v>42</v>
      </c>
    </row>
    <row r="234" customFormat="false" ht="13.2" hidden="false" customHeight="false" outlineLevel="0" collapsed="false">
      <c r="A234" s="0" t="s">
        <v>102</v>
      </c>
      <c r="B234" s="0" t="n">
        <v>2016</v>
      </c>
      <c r="C234" s="0" t="s">
        <v>77</v>
      </c>
      <c r="D234" s="0" t="n">
        <v>0</v>
      </c>
      <c r="E234" s="0" t="n">
        <v>2</v>
      </c>
      <c r="F234" s="0" t="n">
        <v>0</v>
      </c>
      <c r="G234" s="0" t="n">
        <v>2</v>
      </c>
    </row>
    <row r="235" customFormat="false" ht="13.2" hidden="false" customHeight="false" outlineLevel="0" collapsed="false">
      <c r="A235" s="0" t="s">
        <v>102</v>
      </c>
      <c r="B235" s="0" t="n">
        <v>2016</v>
      </c>
      <c r="C235" s="0" t="s">
        <v>105</v>
      </c>
      <c r="D235" s="0" t="n">
        <v>1</v>
      </c>
      <c r="E235" s="0" t="n">
        <v>2</v>
      </c>
      <c r="F235" s="0" t="n">
        <v>0</v>
      </c>
      <c r="G235" s="0" t="n">
        <v>3</v>
      </c>
    </row>
    <row r="236" customFormat="false" ht="13.2" hidden="false" customHeight="false" outlineLevel="0" collapsed="false">
      <c r="A236" s="0" t="s">
        <v>102</v>
      </c>
      <c r="B236" s="0" t="n">
        <v>2016</v>
      </c>
      <c r="C236" s="0" t="s">
        <v>100</v>
      </c>
      <c r="D236" s="0" t="n">
        <v>0</v>
      </c>
      <c r="E236" s="0" t="n">
        <v>1</v>
      </c>
      <c r="F236" s="0" t="n">
        <v>0</v>
      </c>
      <c r="G236" s="0" t="n">
        <v>1</v>
      </c>
    </row>
    <row r="237" customFormat="false" ht="13.2" hidden="false" customHeight="false" outlineLevel="0" collapsed="false">
      <c r="A237" s="0" t="s">
        <v>102</v>
      </c>
      <c r="B237" s="0" t="n">
        <v>2016</v>
      </c>
      <c r="D237" s="0" t="n">
        <v>29</v>
      </c>
      <c r="E237" s="0" t="n">
        <v>21</v>
      </c>
      <c r="F237" s="0" t="n">
        <v>0</v>
      </c>
      <c r="G237" s="0" t="n">
        <v>52</v>
      </c>
    </row>
    <row r="238" customFormat="false" ht="13.2" hidden="false" customHeight="false" outlineLevel="0" collapsed="false">
      <c r="A238" s="0" t="s">
        <v>102</v>
      </c>
      <c r="B238" s="0" t="n">
        <v>2017</v>
      </c>
      <c r="C238" s="0" t="s">
        <v>103</v>
      </c>
      <c r="D238" s="0" t="n">
        <v>0</v>
      </c>
      <c r="E238" s="0" t="n">
        <v>1</v>
      </c>
      <c r="F238" s="0" t="n">
        <v>0</v>
      </c>
      <c r="G238" s="0" t="n">
        <v>1</v>
      </c>
    </row>
    <row r="239" customFormat="false" ht="13.2" hidden="false" customHeight="false" outlineLevel="0" collapsed="false">
      <c r="A239" s="0" t="s">
        <v>102</v>
      </c>
      <c r="B239" s="0" t="n">
        <v>2017</v>
      </c>
      <c r="C239" s="0" t="s">
        <v>104</v>
      </c>
      <c r="D239" s="0" t="n">
        <v>24</v>
      </c>
      <c r="E239" s="0" t="n">
        <v>8</v>
      </c>
      <c r="F239" s="0" t="n">
        <v>0</v>
      </c>
      <c r="G239" s="0" t="n">
        <v>32</v>
      </c>
    </row>
    <row r="240" customFormat="false" ht="13.2" hidden="false" customHeight="false" outlineLevel="0" collapsed="false">
      <c r="A240" s="0" t="s">
        <v>102</v>
      </c>
      <c r="B240" s="0" t="n">
        <v>2017</v>
      </c>
      <c r="C240" s="0" t="s">
        <v>77</v>
      </c>
      <c r="D240" s="0" t="n">
        <v>0</v>
      </c>
      <c r="E240" s="0" t="n">
        <v>4</v>
      </c>
      <c r="F240" s="0" t="n">
        <v>0</v>
      </c>
      <c r="G240" s="0" t="n">
        <v>4</v>
      </c>
    </row>
    <row r="241" customFormat="false" ht="13.2" hidden="false" customHeight="false" outlineLevel="0" collapsed="false">
      <c r="A241" s="0" t="s">
        <v>102</v>
      </c>
      <c r="B241" s="0" t="n">
        <v>2017</v>
      </c>
      <c r="C241" s="0" t="s">
        <v>105</v>
      </c>
      <c r="D241" s="0" t="n">
        <v>0</v>
      </c>
      <c r="E241" s="0" t="n">
        <v>1</v>
      </c>
      <c r="F241" s="0" t="n">
        <v>0</v>
      </c>
      <c r="G241" s="0" t="n">
        <v>1</v>
      </c>
    </row>
    <row r="242" customFormat="false" ht="13.2" hidden="false" customHeight="false" outlineLevel="0" collapsed="false">
      <c r="A242" s="0" t="s">
        <v>102</v>
      </c>
      <c r="B242" s="0" t="n">
        <v>2017</v>
      </c>
      <c r="C242" s="0" t="s">
        <v>106</v>
      </c>
      <c r="D242" s="0" t="n">
        <v>0</v>
      </c>
      <c r="E242" s="0" t="n">
        <v>2</v>
      </c>
      <c r="F242" s="0" t="n">
        <v>0</v>
      </c>
      <c r="G242" s="0" t="n">
        <v>2</v>
      </c>
    </row>
    <row r="243" customFormat="false" ht="13.2" hidden="false" customHeight="false" outlineLevel="0" collapsed="false">
      <c r="A243" s="0" t="s">
        <v>102</v>
      </c>
      <c r="B243" s="0" t="n">
        <v>2017</v>
      </c>
      <c r="D243" s="0" t="n">
        <v>24</v>
      </c>
      <c r="E243" s="0" t="n">
        <v>16</v>
      </c>
      <c r="F243" s="0" t="n">
        <v>0</v>
      </c>
      <c r="G243" s="0" t="n">
        <v>40</v>
      </c>
    </row>
    <row r="244" customFormat="false" ht="13.2" hidden="false" customHeight="false" outlineLevel="0" collapsed="false">
      <c r="A244" s="0" t="s">
        <v>102</v>
      </c>
      <c r="B244" s="0" t="n">
        <v>2018</v>
      </c>
      <c r="C244" s="0" t="s">
        <v>103</v>
      </c>
      <c r="D244" s="0" t="n">
        <v>3</v>
      </c>
      <c r="E244" s="0" t="n">
        <v>3</v>
      </c>
      <c r="F244" s="0" t="n">
        <v>0</v>
      </c>
      <c r="G244" s="0" t="n">
        <v>6</v>
      </c>
    </row>
    <row r="245" customFormat="false" ht="13.2" hidden="false" customHeight="false" outlineLevel="0" collapsed="false">
      <c r="A245" s="0" t="s">
        <v>102</v>
      </c>
      <c r="B245" s="0" t="n">
        <v>2018</v>
      </c>
      <c r="C245" s="0" t="s">
        <v>104</v>
      </c>
      <c r="D245" s="0" t="n">
        <v>10</v>
      </c>
      <c r="E245" s="0" t="n">
        <v>12</v>
      </c>
      <c r="F245" s="0" t="n">
        <v>0</v>
      </c>
      <c r="G245" s="0" t="n">
        <v>22</v>
      </c>
    </row>
    <row r="246" customFormat="false" ht="13.2" hidden="false" customHeight="false" outlineLevel="0" collapsed="false">
      <c r="A246" s="0" t="s">
        <v>102</v>
      </c>
      <c r="B246" s="0" t="n">
        <v>2018</v>
      </c>
      <c r="C246" s="0" t="s">
        <v>77</v>
      </c>
      <c r="D246" s="0" t="n">
        <v>1</v>
      </c>
      <c r="E246" s="0" t="n">
        <v>2</v>
      </c>
      <c r="F246" s="0" t="n">
        <v>0</v>
      </c>
      <c r="G246" s="0" t="n">
        <v>3</v>
      </c>
    </row>
    <row r="247" customFormat="false" ht="13.2" hidden="false" customHeight="false" outlineLevel="0" collapsed="false">
      <c r="A247" s="0" t="s">
        <v>102</v>
      </c>
      <c r="B247" s="0" t="n">
        <v>2018</v>
      </c>
      <c r="C247" s="0" t="s">
        <v>105</v>
      </c>
      <c r="D247" s="0" t="n">
        <v>1</v>
      </c>
      <c r="E247" s="0" t="n">
        <v>2</v>
      </c>
      <c r="F247" s="0" t="n">
        <v>0</v>
      </c>
      <c r="G247" s="0" t="n">
        <v>3</v>
      </c>
    </row>
    <row r="248" customFormat="false" ht="13.2" hidden="false" customHeight="false" outlineLevel="0" collapsed="false">
      <c r="A248" s="0" t="s">
        <v>102</v>
      </c>
      <c r="B248" s="0" t="n">
        <v>2018</v>
      </c>
      <c r="C248" s="0" t="s">
        <v>106</v>
      </c>
      <c r="D248" s="0" t="n">
        <v>1</v>
      </c>
      <c r="E248" s="0" t="n">
        <v>2</v>
      </c>
      <c r="F248" s="0" t="n">
        <v>0</v>
      </c>
      <c r="G248" s="0" t="n">
        <v>3</v>
      </c>
    </row>
    <row r="249" customFormat="false" ht="13.2" hidden="false" customHeight="false" outlineLevel="0" collapsed="false">
      <c r="A249" s="0" t="s">
        <v>102</v>
      </c>
      <c r="B249" s="0" t="n">
        <v>2018</v>
      </c>
      <c r="D249" s="0" t="n">
        <v>16</v>
      </c>
      <c r="E249" s="0" t="n">
        <v>21</v>
      </c>
      <c r="F249" s="0" t="n">
        <v>0</v>
      </c>
      <c r="G249" s="0" t="n">
        <v>37</v>
      </c>
    </row>
    <row r="250" customFormat="false" ht="13.2" hidden="false" customHeight="false" outlineLevel="0" collapsed="false">
      <c r="A250" s="0" t="s">
        <v>102</v>
      </c>
      <c r="B250" s="0" t="n">
        <v>2019</v>
      </c>
      <c r="C250" s="0" t="s">
        <v>103</v>
      </c>
      <c r="D250" s="0" t="n">
        <v>3</v>
      </c>
      <c r="E250" s="0" t="n">
        <v>1</v>
      </c>
      <c r="F250" s="0" t="n">
        <v>0</v>
      </c>
      <c r="G250" s="0" t="n">
        <v>4</v>
      </c>
    </row>
    <row r="251" customFormat="false" ht="13.2" hidden="false" customHeight="false" outlineLevel="0" collapsed="false">
      <c r="A251" s="0" t="s">
        <v>102</v>
      </c>
      <c r="B251" s="0" t="n">
        <v>2019</v>
      </c>
      <c r="C251" s="0" t="s">
        <v>104</v>
      </c>
      <c r="D251" s="0" t="n">
        <v>14</v>
      </c>
      <c r="E251" s="0" t="n">
        <v>5</v>
      </c>
      <c r="F251" s="0" t="n">
        <v>0</v>
      </c>
      <c r="G251" s="0" t="n">
        <v>19</v>
      </c>
    </row>
    <row r="252" customFormat="false" ht="13.2" hidden="false" customHeight="false" outlineLevel="0" collapsed="false">
      <c r="A252" s="0" t="s">
        <v>102</v>
      </c>
      <c r="B252" s="0" t="n">
        <v>2019</v>
      </c>
      <c r="C252" s="0" t="s">
        <v>77</v>
      </c>
      <c r="D252" s="0" t="n">
        <v>0</v>
      </c>
      <c r="E252" s="0" t="n">
        <v>4</v>
      </c>
      <c r="F252" s="0" t="n">
        <v>0</v>
      </c>
      <c r="G252" s="0" t="n">
        <v>4</v>
      </c>
    </row>
    <row r="253" customFormat="false" ht="13.2" hidden="false" customHeight="false" outlineLevel="0" collapsed="false">
      <c r="A253" s="0" t="s">
        <v>102</v>
      </c>
      <c r="B253" s="0" t="n">
        <v>2019</v>
      </c>
      <c r="C253" s="0" t="s">
        <v>105</v>
      </c>
      <c r="D253" s="0" t="n">
        <v>0</v>
      </c>
      <c r="E253" s="0" t="n">
        <v>3</v>
      </c>
      <c r="F253" s="0" t="n">
        <v>0</v>
      </c>
      <c r="G253" s="0" t="n">
        <v>3</v>
      </c>
    </row>
    <row r="254" customFormat="false" ht="13.2" hidden="false" customHeight="false" outlineLevel="0" collapsed="false">
      <c r="A254" s="0" t="s">
        <v>102</v>
      </c>
      <c r="B254" s="0" t="n">
        <v>2019</v>
      </c>
      <c r="C254" s="0" t="s">
        <v>106</v>
      </c>
      <c r="D254" s="0" t="n">
        <v>0</v>
      </c>
      <c r="E254" s="0" t="n">
        <v>1</v>
      </c>
      <c r="F254" s="0" t="n">
        <v>0</v>
      </c>
      <c r="G254" s="0" t="n">
        <v>1</v>
      </c>
    </row>
    <row r="255" customFormat="false" ht="13.2" hidden="false" customHeight="false" outlineLevel="0" collapsed="false">
      <c r="A255" s="0" t="s">
        <v>102</v>
      </c>
      <c r="B255" s="0" t="n">
        <v>2019</v>
      </c>
      <c r="D255" s="0" t="n">
        <v>17</v>
      </c>
      <c r="E255" s="0" t="n">
        <v>14</v>
      </c>
      <c r="F255" s="0" t="n">
        <v>0</v>
      </c>
      <c r="G255" s="0" t="n">
        <v>31</v>
      </c>
    </row>
    <row r="256" customFormat="false" ht="13.2" hidden="false" customHeight="false" outlineLevel="0" collapsed="false">
      <c r="A256" s="0" t="s">
        <v>102</v>
      </c>
      <c r="B256" s="0" t="n">
        <v>2020</v>
      </c>
      <c r="C256" s="0" t="s">
        <v>103</v>
      </c>
      <c r="D256" s="0" t="n">
        <v>3</v>
      </c>
      <c r="E256" s="0" t="n">
        <v>0</v>
      </c>
      <c r="F256" s="0" t="n">
        <v>0</v>
      </c>
      <c r="G256" s="0" t="n">
        <v>3</v>
      </c>
    </row>
    <row r="257" customFormat="false" ht="13.2" hidden="false" customHeight="false" outlineLevel="0" collapsed="false">
      <c r="A257" s="0" t="s">
        <v>102</v>
      </c>
      <c r="B257" s="0" t="n">
        <v>2020</v>
      </c>
      <c r="C257" s="0" t="s">
        <v>104</v>
      </c>
      <c r="D257" s="0" t="n">
        <v>6</v>
      </c>
      <c r="E257" s="0" t="n">
        <v>8</v>
      </c>
      <c r="F257" s="0" t="n">
        <v>0</v>
      </c>
      <c r="G257" s="0" t="n">
        <v>14</v>
      </c>
    </row>
    <row r="258" customFormat="false" ht="13.2" hidden="false" customHeight="false" outlineLevel="0" collapsed="false">
      <c r="A258" s="0" t="s">
        <v>102</v>
      </c>
      <c r="B258" s="0" t="n">
        <v>2020</v>
      </c>
      <c r="C258" s="0" t="s">
        <v>105</v>
      </c>
      <c r="D258" s="0" t="n">
        <v>2</v>
      </c>
      <c r="E258" s="0" t="n">
        <v>4</v>
      </c>
      <c r="F258" s="0" t="n">
        <v>0</v>
      </c>
      <c r="G258" s="0" t="n">
        <v>6</v>
      </c>
    </row>
    <row r="259" customFormat="false" ht="13.2" hidden="false" customHeight="false" outlineLevel="0" collapsed="false">
      <c r="A259" s="0" t="s">
        <v>102</v>
      </c>
      <c r="B259" s="0" t="n">
        <v>2020</v>
      </c>
      <c r="D259" s="0" t="n">
        <v>11</v>
      </c>
      <c r="E259" s="0" t="n">
        <v>12</v>
      </c>
      <c r="F259" s="0" t="n">
        <v>0</v>
      </c>
      <c r="G259" s="0" t="n">
        <v>23</v>
      </c>
    </row>
    <row r="260" customFormat="false" ht="13.2" hidden="false" customHeight="false" outlineLevel="0" collapsed="false">
      <c r="A260" s="0" t="s">
        <v>102</v>
      </c>
      <c r="B260" s="0" t="n">
        <v>2021</v>
      </c>
      <c r="C260" s="0" t="s">
        <v>104</v>
      </c>
      <c r="D260" s="0" t="n">
        <v>8</v>
      </c>
      <c r="E260" s="0" t="n">
        <v>4</v>
      </c>
      <c r="F260" s="0" t="n">
        <v>0</v>
      </c>
      <c r="G260" s="0" t="n">
        <v>12</v>
      </c>
    </row>
    <row r="261" customFormat="false" ht="13.2" hidden="false" customHeight="false" outlineLevel="0" collapsed="false">
      <c r="A261" s="0" t="s">
        <v>102</v>
      </c>
      <c r="B261" s="0" t="n">
        <v>2021</v>
      </c>
      <c r="C261" s="0" t="s">
        <v>105</v>
      </c>
      <c r="D261" s="0" t="n">
        <v>1</v>
      </c>
      <c r="E261" s="0" t="n">
        <v>0</v>
      </c>
      <c r="F261" s="0" t="n">
        <v>0</v>
      </c>
      <c r="G261" s="0" t="n">
        <v>1</v>
      </c>
    </row>
    <row r="262" customFormat="false" ht="13.2" hidden="false" customHeight="false" outlineLevel="0" collapsed="false">
      <c r="A262" s="0" t="s">
        <v>102</v>
      </c>
      <c r="B262" s="0" t="n">
        <v>2021</v>
      </c>
      <c r="C262" s="0" t="s">
        <v>106</v>
      </c>
      <c r="D262" s="0" t="n">
        <v>1</v>
      </c>
      <c r="E262" s="0" t="n">
        <v>1</v>
      </c>
      <c r="F262" s="0" t="n">
        <v>0</v>
      </c>
      <c r="G262" s="0" t="n">
        <v>2</v>
      </c>
    </row>
    <row r="263" customFormat="false" ht="13.2" hidden="false" customHeight="false" outlineLevel="0" collapsed="false">
      <c r="A263" s="0" t="s">
        <v>102</v>
      </c>
      <c r="B263" s="0" t="n">
        <v>2021</v>
      </c>
      <c r="D263" s="0" t="n">
        <v>10</v>
      </c>
      <c r="E263" s="0" t="n">
        <v>5</v>
      </c>
      <c r="F263" s="0" t="n">
        <v>0</v>
      </c>
      <c r="G263" s="0" t="n">
        <v>15</v>
      </c>
    </row>
    <row r="264" customFormat="false" ht="13.2" hidden="false" customHeight="false" outlineLevel="0" collapsed="false">
      <c r="A264" s="0" t="s">
        <v>102</v>
      </c>
      <c r="B264" s="0" t="n">
        <v>2022</v>
      </c>
      <c r="C264" s="0" t="s">
        <v>103</v>
      </c>
      <c r="D264" s="0" t="n">
        <v>0</v>
      </c>
      <c r="E264" s="0" t="n">
        <v>1</v>
      </c>
      <c r="F264" s="0" t="n">
        <v>0</v>
      </c>
      <c r="G264" s="0" t="n">
        <v>1</v>
      </c>
    </row>
    <row r="265" customFormat="false" ht="13.2" hidden="false" customHeight="false" outlineLevel="0" collapsed="false">
      <c r="A265" s="0" t="s">
        <v>102</v>
      </c>
      <c r="B265" s="0" t="n">
        <v>2022</v>
      </c>
      <c r="C265" s="0" t="s">
        <v>104</v>
      </c>
      <c r="D265" s="0" t="n">
        <v>14</v>
      </c>
      <c r="E265" s="0" t="n">
        <v>2</v>
      </c>
      <c r="F265" s="0" t="n">
        <v>0</v>
      </c>
      <c r="G265" s="0" t="n">
        <v>16</v>
      </c>
    </row>
    <row r="266" customFormat="false" ht="13.2" hidden="false" customHeight="false" outlineLevel="0" collapsed="false">
      <c r="A266" s="0" t="s">
        <v>102</v>
      </c>
      <c r="B266" s="0" t="n">
        <v>2022</v>
      </c>
      <c r="C266" s="0" t="s">
        <v>77</v>
      </c>
      <c r="D266" s="0" t="n">
        <v>1</v>
      </c>
      <c r="E266" s="0" t="n">
        <v>3</v>
      </c>
      <c r="F266" s="0" t="n">
        <v>0</v>
      </c>
      <c r="G266" s="0" t="n">
        <v>4</v>
      </c>
    </row>
    <row r="267" customFormat="false" ht="13.2" hidden="false" customHeight="false" outlineLevel="0" collapsed="false">
      <c r="A267" s="0" t="s">
        <v>102</v>
      </c>
      <c r="B267" s="0" t="n">
        <v>2022</v>
      </c>
      <c r="C267" s="0" t="s">
        <v>105</v>
      </c>
      <c r="D267" s="0" t="n">
        <v>1</v>
      </c>
      <c r="E267" s="0" t="n">
        <v>1</v>
      </c>
      <c r="F267" s="0" t="n">
        <v>0</v>
      </c>
      <c r="G267" s="0" t="n">
        <v>2</v>
      </c>
    </row>
    <row r="268" customFormat="false" ht="13.2" hidden="false" customHeight="false" outlineLevel="0" collapsed="false">
      <c r="A268" s="0" t="s">
        <v>102</v>
      </c>
      <c r="B268" s="0" t="n">
        <v>2022</v>
      </c>
      <c r="C268" s="0" t="s">
        <v>106</v>
      </c>
      <c r="D268" s="0" t="n">
        <v>0</v>
      </c>
      <c r="E268" s="0" t="n">
        <v>1</v>
      </c>
      <c r="F268" s="0" t="n">
        <v>0</v>
      </c>
      <c r="G268" s="0" t="n">
        <v>1</v>
      </c>
    </row>
    <row r="269" customFormat="false" ht="13.2" hidden="false" customHeight="false" outlineLevel="0" collapsed="false">
      <c r="A269" s="0" t="s">
        <v>102</v>
      </c>
      <c r="B269" s="0" t="n">
        <v>2022</v>
      </c>
      <c r="D269" s="0" t="n">
        <v>16</v>
      </c>
      <c r="E269" s="0" t="n">
        <v>8</v>
      </c>
      <c r="F269" s="0" t="n">
        <v>0</v>
      </c>
      <c r="G269" s="0" t="n">
        <v>24</v>
      </c>
    </row>
    <row r="270" customFormat="false" ht="13.2" hidden="false" customHeight="false" outlineLevel="0" collapsed="false">
      <c r="A270" s="0" t="s">
        <v>90</v>
      </c>
      <c r="B270" s="0" t="n">
        <v>1979</v>
      </c>
      <c r="C270" s="0" t="s">
        <v>103</v>
      </c>
      <c r="D270" s="0" t="n">
        <v>15</v>
      </c>
      <c r="E270" s="0" t="n">
        <v>4</v>
      </c>
      <c r="F270" s="0" t="n">
        <v>0</v>
      </c>
      <c r="G270" s="0" t="n">
        <v>19</v>
      </c>
    </row>
    <row r="271" customFormat="false" ht="13.2" hidden="false" customHeight="false" outlineLevel="0" collapsed="false">
      <c r="A271" s="0" t="s">
        <v>90</v>
      </c>
      <c r="B271" s="0" t="n">
        <v>1979</v>
      </c>
      <c r="C271" s="0" t="s">
        <v>104</v>
      </c>
      <c r="D271" s="0" t="n">
        <v>31</v>
      </c>
      <c r="E271" s="0" t="n">
        <v>6</v>
      </c>
      <c r="F271" s="0" t="n">
        <v>1</v>
      </c>
      <c r="G271" s="0" t="n">
        <v>38</v>
      </c>
    </row>
    <row r="272" customFormat="false" ht="13.2" hidden="false" customHeight="false" outlineLevel="0" collapsed="false">
      <c r="A272" s="0" t="s">
        <v>90</v>
      </c>
      <c r="B272" s="0" t="n">
        <v>1979</v>
      </c>
      <c r="C272" s="0" t="s">
        <v>77</v>
      </c>
      <c r="D272" s="0" t="n">
        <v>5</v>
      </c>
      <c r="E272" s="0" t="n">
        <v>4</v>
      </c>
      <c r="F272" s="0" t="n">
        <v>0</v>
      </c>
      <c r="G272" s="0" t="n">
        <v>9</v>
      </c>
    </row>
    <row r="273" customFormat="false" ht="13.2" hidden="false" customHeight="false" outlineLevel="0" collapsed="false">
      <c r="A273" s="0" t="s">
        <v>90</v>
      </c>
      <c r="B273" s="0" t="n">
        <v>1979</v>
      </c>
      <c r="C273" s="0" t="s">
        <v>105</v>
      </c>
      <c r="D273" s="0" t="n">
        <v>4</v>
      </c>
      <c r="E273" s="0" t="n">
        <v>1</v>
      </c>
      <c r="F273" s="0" t="n">
        <v>0</v>
      </c>
      <c r="G273" s="0" t="n">
        <v>5</v>
      </c>
    </row>
    <row r="274" customFormat="false" ht="13.2" hidden="false" customHeight="false" outlineLevel="0" collapsed="false">
      <c r="A274" s="0" t="s">
        <v>90</v>
      </c>
      <c r="B274" s="0" t="n">
        <v>1979</v>
      </c>
      <c r="C274" s="0" t="s">
        <v>106</v>
      </c>
      <c r="D274" s="0" t="n">
        <v>1</v>
      </c>
      <c r="E274" s="0" t="n">
        <v>1</v>
      </c>
      <c r="F274" s="0" t="n">
        <v>0</v>
      </c>
      <c r="G274" s="0" t="n">
        <v>2</v>
      </c>
    </row>
    <row r="275" customFormat="false" ht="13.2" hidden="false" customHeight="false" outlineLevel="0" collapsed="false">
      <c r="A275" s="0" t="s">
        <v>90</v>
      </c>
      <c r="B275" s="0" t="n">
        <v>1979</v>
      </c>
      <c r="C275" s="0" t="s">
        <v>100</v>
      </c>
      <c r="D275" s="0" t="n">
        <v>23</v>
      </c>
      <c r="E275" s="0" t="n">
        <v>10</v>
      </c>
      <c r="F275" s="0" t="n">
        <v>0</v>
      </c>
      <c r="G275" s="0" t="n">
        <v>33</v>
      </c>
    </row>
    <row r="276" customFormat="false" ht="13.2" hidden="false" customHeight="false" outlineLevel="0" collapsed="false">
      <c r="A276" s="0" t="s">
        <v>90</v>
      </c>
      <c r="B276" s="0" t="n">
        <v>1979</v>
      </c>
      <c r="D276" s="0" t="n">
        <v>79</v>
      </c>
      <c r="E276" s="0" t="n">
        <v>26</v>
      </c>
      <c r="F276" s="0" t="n">
        <v>1</v>
      </c>
      <c r="G276" s="0" t="n">
        <v>106</v>
      </c>
    </row>
    <row r="277" customFormat="false" ht="13.2" hidden="false" customHeight="false" outlineLevel="0" collapsed="false">
      <c r="A277" s="0" t="s">
        <v>90</v>
      </c>
      <c r="B277" s="0" t="n">
        <v>1980</v>
      </c>
      <c r="C277" s="0" t="s">
        <v>103</v>
      </c>
      <c r="D277" s="0" t="n">
        <v>13</v>
      </c>
      <c r="E277" s="0" t="n">
        <v>3</v>
      </c>
      <c r="F277" s="0" t="n">
        <v>0</v>
      </c>
      <c r="G277" s="0" t="n">
        <v>16</v>
      </c>
    </row>
    <row r="278" customFormat="false" ht="13.2" hidden="false" customHeight="false" outlineLevel="0" collapsed="false">
      <c r="A278" s="0" t="s">
        <v>90</v>
      </c>
      <c r="B278" s="0" t="n">
        <v>1980</v>
      </c>
      <c r="C278" s="0" t="s">
        <v>104</v>
      </c>
      <c r="D278" s="0" t="n">
        <v>50</v>
      </c>
      <c r="E278" s="0" t="n">
        <v>11</v>
      </c>
      <c r="F278" s="0" t="n">
        <v>0</v>
      </c>
      <c r="G278" s="0" t="n">
        <v>61</v>
      </c>
    </row>
    <row r="279" customFormat="false" ht="13.2" hidden="false" customHeight="false" outlineLevel="0" collapsed="false">
      <c r="A279" s="0" t="s">
        <v>90</v>
      </c>
      <c r="B279" s="0" t="n">
        <v>1980</v>
      </c>
      <c r="C279" s="0" t="s">
        <v>77</v>
      </c>
      <c r="D279" s="0" t="n">
        <v>1</v>
      </c>
      <c r="E279" s="0" t="n">
        <v>2</v>
      </c>
      <c r="F279" s="0" t="n">
        <v>0</v>
      </c>
      <c r="G279" s="0" t="n">
        <v>3</v>
      </c>
    </row>
    <row r="280" customFormat="false" ht="13.2" hidden="false" customHeight="false" outlineLevel="0" collapsed="false">
      <c r="A280" s="0" t="s">
        <v>90</v>
      </c>
      <c r="B280" s="0" t="n">
        <v>1980</v>
      </c>
      <c r="C280" s="0" t="s">
        <v>105</v>
      </c>
      <c r="D280" s="0" t="n">
        <v>4</v>
      </c>
      <c r="E280" s="0" t="n">
        <v>1</v>
      </c>
      <c r="F280" s="0" t="n">
        <v>0</v>
      </c>
      <c r="G280" s="0" t="n">
        <v>5</v>
      </c>
    </row>
    <row r="281" customFormat="false" ht="13.2" hidden="false" customHeight="false" outlineLevel="0" collapsed="false">
      <c r="A281" s="0" t="s">
        <v>90</v>
      </c>
      <c r="B281" s="0" t="n">
        <v>1980</v>
      </c>
      <c r="C281" s="0" t="s">
        <v>100</v>
      </c>
      <c r="D281" s="0" t="n">
        <v>24</v>
      </c>
      <c r="E281" s="0" t="n">
        <v>6</v>
      </c>
      <c r="F281" s="0" t="n">
        <v>0</v>
      </c>
      <c r="G281" s="0" t="n">
        <v>30</v>
      </c>
    </row>
    <row r="282" customFormat="false" ht="13.2" hidden="false" customHeight="false" outlineLevel="0" collapsed="false">
      <c r="A282" s="0" t="s">
        <v>90</v>
      </c>
      <c r="B282" s="0" t="n">
        <v>1980</v>
      </c>
      <c r="D282" s="0" t="n">
        <v>92</v>
      </c>
      <c r="E282" s="0" t="n">
        <v>23</v>
      </c>
      <c r="F282" s="0" t="n">
        <v>0</v>
      </c>
      <c r="G282" s="0" t="n">
        <v>115</v>
      </c>
    </row>
    <row r="283" customFormat="false" ht="13.2" hidden="false" customHeight="false" outlineLevel="0" collapsed="false">
      <c r="A283" s="0" t="s">
        <v>90</v>
      </c>
      <c r="B283" s="0" t="n">
        <v>1981</v>
      </c>
      <c r="C283" s="0" t="s">
        <v>103</v>
      </c>
      <c r="D283" s="0" t="n">
        <v>7</v>
      </c>
      <c r="E283" s="0" t="n">
        <v>2</v>
      </c>
      <c r="F283" s="0" t="n">
        <v>0</v>
      </c>
      <c r="G283" s="0" t="n">
        <v>9</v>
      </c>
    </row>
    <row r="284" customFormat="false" ht="13.2" hidden="false" customHeight="false" outlineLevel="0" collapsed="false">
      <c r="A284" s="0" t="s">
        <v>90</v>
      </c>
      <c r="B284" s="0" t="n">
        <v>1981</v>
      </c>
      <c r="C284" s="0" t="s">
        <v>104</v>
      </c>
      <c r="D284" s="0" t="n">
        <v>37</v>
      </c>
      <c r="E284" s="0" t="n">
        <v>12</v>
      </c>
      <c r="F284" s="0" t="n">
        <v>0</v>
      </c>
      <c r="G284" s="0" t="n">
        <v>49</v>
      </c>
    </row>
    <row r="285" customFormat="false" ht="13.2" hidden="false" customHeight="false" outlineLevel="0" collapsed="false">
      <c r="A285" s="0" t="s">
        <v>90</v>
      </c>
      <c r="B285" s="0" t="n">
        <v>1981</v>
      </c>
      <c r="C285" s="0" t="s">
        <v>77</v>
      </c>
      <c r="D285" s="0" t="n">
        <v>2</v>
      </c>
      <c r="E285" s="0" t="n">
        <v>1</v>
      </c>
      <c r="F285" s="0" t="n">
        <v>0</v>
      </c>
      <c r="G285" s="0" t="n">
        <v>3</v>
      </c>
    </row>
    <row r="286" customFormat="false" ht="13.2" hidden="false" customHeight="false" outlineLevel="0" collapsed="false">
      <c r="A286" s="0" t="s">
        <v>90</v>
      </c>
      <c r="B286" s="0" t="n">
        <v>1981</v>
      </c>
      <c r="C286" s="0" t="s">
        <v>105</v>
      </c>
      <c r="D286" s="0" t="n">
        <v>3</v>
      </c>
      <c r="E286" s="0" t="n">
        <v>0</v>
      </c>
      <c r="F286" s="0" t="n">
        <v>0</v>
      </c>
      <c r="G286" s="0" t="n">
        <v>3</v>
      </c>
    </row>
    <row r="287" customFormat="false" ht="13.2" hidden="false" customHeight="false" outlineLevel="0" collapsed="false">
      <c r="A287" s="0" t="s">
        <v>90</v>
      </c>
      <c r="B287" s="0" t="n">
        <v>1981</v>
      </c>
      <c r="C287" s="0" t="s">
        <v>100</v>
      </c>
      <c r="D287" s="0" t="n">
        <v>23</v>
      </c>
      <c r="E287" s="0" t="n">
        <v>10</v>
      </c>
      <c r="F287" s="0" t="n">
        <v>0</v>
      </c>
      <c r="G287" s="0" t="n">
        <v>33</v>
      </c>
    </row>
    <row r="288" customFormat="false" ht="13.2" hidden="false" customHeight="false" outlineLevel="0" collapsed="false">
      <c r="A288" s="0" t="s">
        <v>90</v>
      </c>
      <c r="B288" s="0" t="n">
        <v>1981</v>
      </c>
      <c r="D288" s="0" t="n">
        <v>72</v>
      </c>
      <c r="E288" s="0" t="n">
        <v>25</v>
      </c>
      <c r="F288" s="0" t="n">
        <v>0</v>
      </c>
      <c r="G288" s="0" t="n">
        <v>97</v>
      </c>
    </row>
    <row r="289" customFormat="false" ht="13.2" hidden="false" customHeight="false" outlineLevel="0" collapsed="false">
      <c r="A289" s="0" t="s">
        <v>90</v>
      </c>
      <c r="B289" s="0" t="n">
        <v>1982</v>
      </c>
      <c r="C289" s="0" t="s">
        <v>103</v>
      </c>
      <c r="D289" s="0" t="n">
        <v>6</v>
      </c>
      <c r="E289" s="0" t="n">
        <v>1</v>
      </c>
      <c r="F289" s="0" t="n">
        <v>0</v>
      </c>
      <c r="G289" s="0" t="n">
        <v>7</v>
      </c>
    </row>
    <row r="290" customFormat="false" ht="13.2" hidden="false" customHeight="false" outlineLevel="0" collapsed="false">
      <c r="A290" s="0" t="s">
        <v>90</v>
      </c>
      <c r="B290" s="0" t="n">
        <v>1982</v>
      </c>
      <c r="C290" s="0" t="s">
        <v>104</v>
      </c>
      <c r="D290" s="0" t="n">
        <v>42</v>
      </c>
      <c r="E290" s="0" t="n">
        <v>10</v>
      </c>
      <c r="F290" s="0" t="n">
        <v>0</v>
      </c>
      <c r="G290" s="0" t="n">
        <v>52</v>
      </c>
    </row>
    <row r="291" customFormat="false" ht="13.2" hidden="false" customHeight="false" outlineLevel="0" collapsed="false">
      <c r="A291" s="0" t="s">
        <v>90</v>
      </c>
      <c r="B291" s="0" t="n">
        <v>1982</v>
      </c>
      <c r="C291" s="0" t="s">
        <v>105</v>
      </c>
      <c r="D291" s="0" t="n">
        <v>1</v>
      </c>
      <c r="E291" s="0" t="n">
        <v>1</v>
      </c>
      <c r="F291" s="0" t="n">
        <v>0</v>
      </c>
      <c r="G291" s="0" t="n">
        <v>2</v>
      </c>
    </row>
    <row r="292" customFormat="false" ht="13.2" hidden="false" customHeight="false" outlineLevel="0" collapsed="false">
      <c r="A292" s="0" t="s">
        <v>90</v>
      </c>
      <c r="B292" s="0" t="n">
        <v>1982</v>
      </c>
      <c r="C292" s="0" t="s">
        <v>100</v>
      </c>
      <c r="D292" s="0" t="n">
        <v>19</v>
      </c>
      <c r="E292" s="0" t="n">
        <v>9</v>
      </c>
      <c r="F292" s="0" t="n">
        <v>0</v>
      </c>
      <c r="G292" s="0" t="n">
        <v>28</v>
      </c>
    </row>
    <row r="293" customFormat="false" ht="13.2" hidden="false" customHeight="false" outlineLevel="0" collapsed="false">
      <c r="A293" s="0" t="s">
        <v>90</v>
      </c>
      <c r="B293" s="0" t="n">
        <v>1982</v>
      </c>
      <c r="D293" s="0" t="n">
        <v>68</v>
      </c>
      <c r="E293" s="0" t="n">
        <v>21</v>
      </c>
      <c r="F293" s="0" t="n">
        <v>0</v>
      </c>
      <c r="G293" s="0" t="n">
        <v>89</v>
      </c>
    </row>
    <row r="294" customFormat="false" ht="13.2" hidden="false" customHeight="false" outlineLevel="0" collapsed="false">
      <c r="A294" s="0" t="s">
        <v>90</v>
      </c>
      <c r="B294" s="0" t="n">
        <v>1983</v>
      </c>
      <c r="C294" s="0" t="s">
        <v>103</v>
      </c>
      <c r="D294" s="0" t="n">
        <v>9</v>
      </c>
      <c r="E294" s="0" t="n">
        <v>4</v>
      </c>
      <c r="F294" s="0" t="n">
        <v>0</v>
      </c>
      <c r="G294" s="0" t="n">
        <v>13</v>
      </c>
    </row>
    <row r="295" customFormat="false" ht="13.2" hidden="false" customHeight="false" outlineLevel="0" collapsed="false">
      <c r="A295" s="0" t="s">
        <v>90</v>
      </c>
      <c r="B295" s="0" t="n">
        <v>1983</v>
      </c>
      <c r="C295" s="0" t="s">
        <v>104</v>
      </c>
      <c r="D295" s="0" t="n">
        <v>70</v>
      </c>
      <c r="E295" s="0" t="n">
        <v>12</v>
      </c>
      <c r="F295" s="0" t="n">
        <v>0</v>
      </c>
      <c r="G295" s="0" t="n">
        <v>82</v>
      </c>
    </row>
    <row r="296" customFormat="false" ht="13.2" hidden="false" customHeight="false" outlineLevel="0" collapsed="false">
      <c r="A296" s="0" t="s">
        <v>90</v>
      </c>
      <c r="B296" s="0" t="n">
        <v>1983</v>
      </c>
      <c r="C296" s="0" t="s">
        <v>77</v>
      </c>
      <c r="D296" s="0" t="n">
        <v>2</v>
      </c>
      <c r="E296" s="0" t="n">
        <v>1</v>
      </c>
      <c r="F296" s="0" t="n">
        <v>0</v>
      </c>
      <c r="G296" s="0" t="n">
        <v>3</v>
      </c>
    </row>
    <row r="297" customFormat="false" ht="13.2" hidden="false" customHeight="false" outlineLevel="0" collapsed="false">
      <c r="A297" s="0" t="s">
        <v>90</v>
      </c>
      <c r="B297" s="0" t="n">
        <v>1983</v>
      </c>
      <c r="C297" s="0" t="s">
        <v>105</v>
      </c>
      <c r="D297" s="0" t="n">
        <v>0</v>
      </c>
      <c r="E297" s="0" t="n">
        <v>1</v>
      </c>
      <c r="F297" s="0" t="n">
        <v>0</v>
      </c>
      <c r="G297" s="0" t="n">
        <v>1</v>
      </c>
    </row>
    <row r="298" customFormat="false" ht="13.2" hidden="false" customHeight="false" outlineLevel="0" collapsed="false">
      <c r="A298" s="0" t="s">
        <v>90</v>
      </c>
      <c r="B298" s="0" t="n">
        <v>1983</v>
      </c>
      <c r="C298" s="0" t="s">
        <v>100</v>
      </c>
      <c r="D298" s="0" t="n">
        <v>2</v>
      </c>
      <c r="E298" s="0" t="n">
        <v>1</v>
      </c>
      <c r="F298" s="0" t="n">
        <v>0</v>
      </c>
      <c r="G298" s="0" t="n">
        <v>3</v>
      </c>
    </row>
    <row r="299" customFormat="false" ht="13.2" hidden="false" customHeight="false" outlineLevel="0" collapsed="false">
      <c r="A299" s="0" t="s">
        <v>90</v>
      </c>
      <c r="B299" s="0" t="n">
        <v>1983</v>
      </c>
      <c r="D299" s="0" t="n">
        <v>83</v>
      </c>
      <c r="E299" s="0" t="n">
        <v>19</v>
      </c>
      <c r="F299" s="0" t="n">
        <v>0</v>
      </c>
      <c r="G299" s="0" t="n">
        <v>102</v>
      </c>
    </row>
    <row r="300" customFormat="false" ht="13.2" hidden="false" customHeight="false" outlineLevel="0" collapsed="false">
      <c r="A300" s="0" t="s">
        <v>90</v>
      </c>
      <c r="B300" s="0" t="n">
        <v>1984</v>
      </c>
      <c r="C300" s="0" t="s">
        <v>103</v>
      </c>
      <c r="D300" s="0" t="n">
        <v>3</v>
      </c>
      <c r="E300" s="0" t="n">
        <v>4</v>
      </c>
      <c r="F300" s="0" t="n">
        <v>0</v>
      </c>
      <c r="G300" s="0" t="n">
        <v>7</v>
      </c>
    </row>
    <row r="301" customFormat="false" ht="13.2" hidden="false" customHeight="false" outlineLevel="0" collapsed="false">
      <c r="A301" s="0" t="s">
        <v>90</v>
      </c>
      <c r="B301" s="0" t="n">
        <v>1984</v>
      </c>
      <c r="C301" s="0" t="s">
        <v>104</v>
      </c>
      <c r="D301" s="0" t="n">
        <v>60</v>
      </c>
      <c r="E301" s="0" t="n">
        <v>16</v>
      </c>
      <c r="F301" s="0" t="n">
        <v>2</v>
      </c>
      <c r="G301" s="0" t="n">
        <v>79</v>
      </c>
    </row>
    <row r="302" customFormat="false" ht="13.2" hidden="false" customHeight="false" outlineLevel="0" collapsed="false">
      <c r="A302" s="0" t="s">
        <v>90</v>
      </c>
      <c r="B302" s="0" t="n">
        <v>1984</v>
      </c>
      <c r="C302" s="0" t="s">
        <v>77</v>
      </c>
      <c r="D302" s="0" t="n">
        <v>1</v>
      </c>
      <c r="E302" s="0" t="n">
        <v>1</v>
      </c>
      <c r="F302" s="0" t="n">
        <v>0</v>
      </c>
      <c r="G302" s="0" t="n">
        <v>2</v>
      </c>
    </row>
    <row r="303" customFormat="false" ht="13.2" hidden="false" customHeight="false" outlineLevel="0" collapsed="false">
      <c r="A303" s="0" t="s">
        <v>90</v>
      </c>
      <c r="B303" s="0" t="n">
        <v>1984</v>
      </c>
      <c r="C303" s="0" t="s">
        <v>105</v>
      </c>
      <c r="D303" s="0" t="n">
        <v>1</v>
      </c>
      <c r="E303" s="0" t="n">
        <v>4</v>
      </c>
      <c r="F303" s="0" t="n">
        <v>0</v>
      </c>
      <c r="G303" s="0" t="n">
        <v>5</v>
      </c>
    </row>
    <row r="304" customFormat="false" ht="13.2" hidden="false" customHeight="false" outlineLevel="0" collapsed="false">
      <c r="A304" s="0" t="s">
        <v>90</v>
      </c>
      <c r="B304" s="0" t="n">
        <v>1984</v>
      </c>
      <c r="D304" s="0" t="n">
        <v>65</v>
      </c>
      <c r="E304" s="0" t="n">
        <v>25</v>
      </c>
      <c r="F304" s="0" t="n">
        <v>2</v>
      </c>
      <c r="G304" s="0" t="n">
        <v>93</v>
      </c>
    </row>
    <row r="305" customFormat="false" ht="13.2" hidden="false" customHeight="false" outlineLevel="0" collapsed="false">
      <c r="A305" s="0" t="s">
        <v>90</v>
      </c>
      <c r="B305" s="0" t="n">
        <v>1985</v>
      </c>
      <c r="C305" s="0" t="s">
        <v>103</v>
      </c>
      <c r="D305" s="0" t="n">
        <v>4</v>
      </c>
      <c r="E305" s="0" t="n">
        <v>7</v>
      </c>
      <c r="F305" s="0" t="n">
        <v>0</v>
      </c>
      <c r="G305" s="0" t="n">
        <v>11</v>
      </c>
    </row>
    <row r="306" customFormat="false" ht="13.2" hidden="false" customHeight="false" outlineLevel="0" collapsed="false">
      <c r="A306" s="0" t="s">
        <v>90</v>
      </c>
      <c r="B306" s="0" t="n">
        <v>1985</v>
      </c>
      <c r="C306" s="0" t="s">
        <v>104</v>
      </c>
      <c r="D306" s="0" t="n">
        <v>65</v>
      </c>
      <c r="E306" s="0" t="n">
        <v>22</v>
      </c>
      <c r="F306" s="0" t="n">
        <v>1</v>
      </c>
      <c r="G306" s="0" t="n">
        <v>88</v>
      </c>
    </row>
    <row r="307" customFormat="false" ht="13.2" hidden="false" customHeight="false" outlineLevel="0" collapsed="false">
      <c r="A307" s="0" t="s">
        <v>90</v>
      </c>
      <c r="B307" s="0" t="n">
        <v>1985</v>
      </c>
      <c r="C307" s="0" t="s">
        <v>77</v>
      </c>
      <c r="D307" s="0" t="n">
        <v>3</v>
      </c>
      <c r="E307" s="0" t="n">
        <v>3</v>
      </c>
      <c r="F307" s="0" t="n">
        <v>0</v>
      </c>
      <c r="G307" s="0" t="n">
        <v>6</v>
      </c>
    </row>
    <row r="308" customFormat="false" ht="13.2" hidden="false" customHeight="false" outlineLevel="0" collapsed="false">
      <c r="A308" s="0" t="s">
        <v>90</v>
      </c>
      <c r="B308" s="0" t="n">
        <v>1985</v>
      </c>
      <c r="C308" s="0" t="s">
        <v>105</v>
      </c>
      <c r="D308" s="0" t="n">
        <v>2</v>
      </c>
      <c r="E308" s="0" t="n">
        <v>0</v>
      </c>
      <c r="F308" s="0" t="n">
        <v>0</v>
      </c>
      <c r="G308" s="0" t="n">
        <v>2</v>
      </c>
    </row>
    <row r="309" customFormat="false" ht="13.2" hidden="false" customHeight="false" outlineLevel="0" collapsed="false">
      <c r="A309" s="0" t="s">
        <v>90</v>
      </c>
      <c r="B309" s="0" t="n">
        <v>1985</v>
      </c>
      <c r="D309" s="0" t="n">
        <v>74</v>
      </c>
      <c r="E309" s="0" t="n">
        <v>32</v>
      </c>
      <c r="F309" s="0" t="n">
        <v>1</v>
      </c>
      <c r="G309" s="0" t="n">
        <v>107</v>
      </c>
    </row>
    <row r="310" customFormat="false" ht="13.2" hidden="false" customHeight="false" outlineLevel="0" collapsed="false">
      <c r="A310" s="0" t="s">
        <v>90</v>
      </c>
      <c r="B310" s="0" t="n">
        <v>1986</v>
      </c>
      <c r="C310" s="0" t="s">
        <v>103</v>
      </c>
      <c r="D310" s="0" t="n">
        <v>5</v>
      </c>
      <c r="E310" s="0" t="n">
        <v>5</v>
      </c>
      <c r="F310" s="0" t="n">
        <v>0</v>
      </c>
      <c r="G310" s="0" t="n">
        <v>10</v>
      </c>
    </row>
    <row r="311" customFormat="false" ht="13.2" hidden="false" customHeight="false" outlineLevel="0" collapsed="false">
      <c r="A311" s="0" t="s">
        <v>90</v>
      </c>
      <c r="B311" s="0" t="n">
        <v>1986</v>
      </c>
      <c r="C311" s="0" t="s">
        <v>104</v>
      </c>
      <c r="D311" s="0" t="n">
        <v>70</v>
      </c>
      <c r="E311" s="0" t="n">
        <v>20</v>
      </c>
      <c r="F311" s="0" t="n">
        <v>1</v>
      </c>
      <c r="G311" s="0" t="n">
        <v>91</v>
      </c>
    </row>
    <row r="312" customFormat="false" ht="13.2" hidden="false" customHeight="false" outlineLevel="0" collapsed="false">
      <c r="A312" s="0" t="s">
        <v>90</v>
      </c>
      <c r="B312" s="0" t="n">
        <v>1986</v>
      </c>
      <c r="C312" s="0" t="s">
        <v>77</v>
      </c>
      <c r="D312" s="0" t="n">
        <v>1</v>
      </c>
      <c r="E312" s="0" t="n">
        <v>7</v>
      </c>
      <c r="F312" s="0" t="n">
        <v>0</v>
      </c>
      <c r="G312" s="0" t="n">
        <v>8</v>
      </c>
    </row>
    <row r="313" customFormat="false" ht="13.2" hidden="false" customHeight="false" outlineLevel="0" collapsed="false">
      <c r="A313" s="0" t="s">
        <v>90</v>
      </c>
      <c r="B313" s="0" t="n">
        <v>1986</v>
      </c>
      <c r="C313" s="0" t="s">
        <v>105</v>
      </c>
      <c r="D313" s="0" t="n">
        <v>1</v>
      </c>
      <c r="E313" s="0" t="n">
        <v>0</v>
      </c>
      <c r="F313" s="0" t="n">
        <v>0</v>
      </c>
      <c r="G313" s="0" t="n">
        <v>1</v>
      </c>
    </row>
    <row r="314" customFormat="false" ht="13.2" hidden="false" customHeight="false" outlineLevel="0" collapsed="false">
      <c r="A314" s="0" t="s">
        <v>90</v>
      </c>
      <c r="B314" s="0" t="n">
        <v>1986</v>
      </c>
      <c r="C314" s="0" t="s">
        <v>100</v>
      </c>
      <c r="D314" s="0" t="n">
        <v>0</v>
      </c>
      <c r="E314" s="0" t="n">
        <v>1</v>
      </c>
      <c r="F314" s="0" t="n">
        <v>0</v>
      </c>
      <c r="G314" s="0" t="n">
        <v>1</v>
      </c>
    </row>
    <row r="315" customFormat="false" ht="13.2" hidden="false" customHeight="false" outlineLevel="0" collapsed="false">
      <c r="A315" s="0" t="s">
        <v>90</v>
      </c>
      <c r="B315" s="0" t="n">
        <v>1986</v>
      </c>
      <c r="D315" s="0" t="n">
        <v>77</v>
      </c>
      <c r="E315" s="0" t="n">
        <v>33</v>
      </c>
      <c r="F315" s="0" t="n">
        <v>1</v>
      </c>
      <c r="G315" s="0" t="n">
        <v>111</v>
      </c>
    </row>
    <row r="316" customFormat="false" ht="13.2" hidden="false" customHeight="false" outlineLevel="0" collapsed="false">
      <c r="A316" s="0" t="s">
        <v>90</v>
      </c>
      <c r="B316" s="0" t="n">
        <v>1987</v>
      </c>
      <c r="C316" s="0" t="s">
        <v>103</v>
      </c>
      <c r="D316" s="0" t="n">
        <v>6</v>
      </c>
      <c r="E316" s="0" t="n">
        <v>10</v>
      </c>
      <c r="F316" s="0" t="n">
        <v>0</v>
      </c>
      <c r="G316" s="0" t="n">
        <v>16</v>
      </c>
    </row>
    <row r="317" customFormat="false" ht="13.2" hidden="false" customHeight="false" outlineLevel="0" collapsed="false">
      <c r="A317" s="0" t="s">
        <v>90</v>
      </c>
      <c r="B317" s="0" t="n">
        <v>1987</v>
      </c>
      <c r="C317" s="0" t="s">
        <v>104</v>
      </c>
      <c r="D317" s="0" t="n">
        <v>60</v>
      </c>
      <c r="E317" s="0" t="n">
        <v>13</v>
      </c>
      <c r="F317" s="0" t="n">
        <v>0</v>
      </c>
      <c r="G317" s="0" t="n">
        <v>73</v>
      </c>
    </row>
    <row r="318" customFormat="false" ht="13.2" hidden="false" customHeight="false" outlineLevel="0" collapsed="false">
      <c r="A318" s="0" t="s">
        <v>90</v>
      </c>
      <c r="B318" s="0" t="n">
        <v>1987</v>
      </c>
      <c r="C318" s="0" t="s">
        <v>77</v>
      </c>
      <c r="D318" s="0" t="n">
        <v>0</v>
      </c>
      <c r="E318" s="0" t="n">
        <v>5</v>
      </c>
      <c r="F318" s="0" t="n">
        <v>0</v>
      </c>
      <c r="G318" s="0" t="n">
        <v>5</v>
      </c>
    </row>
    <row r="319" customFormat="false" ht="13.2" hidden="false" customHeight="false" outlineLevel="0" collapsed="false">
      <c r="A319" s="0" t="s">
        <v>90</v>
      </c>
      <c r="B319" s="0" t="n">
        <v>1987</v>
      </c>
      <c r="C319" s="0" t="s">
        <v>106</v>
      </c>
      <c r="D319" s="0" t="n">
        <v>1</v>
      </c>
      <c r="E319" s="0" t="n">
        <v>2</v>
      </c>
      <c r="F319" s="0" t="n">
        <v>0</v>
      </c>
      <c r="G319" s="0" t="n">
        <v>3</v>
      </c>
    </row>
    <row r="320" customFormat="false" ht="13.2" hidden="false" customHeight="false" outlineLevel="0" collapsed="false">
      <c r="A320" s="0" t="s">
        <v>90</v>
      </c>
      <c r="B320" s="0" t="n">
        <v>1987</v>
      </c>
      <c r="C320" s="0" t="s">
        <v>100</v>
      </c>
      <c r="D320" s="0" t="n">
        <v>0</v>
      </c>
      <c r="E320" s="0" t="n">
        <v>1</v>
      </c>
      <c r="F320" s="0" t="n">
        <v>0</v>
      </c>
      <c r="G320" s="0" t="n">
        <v>1</v>
      </c>
    </row>
    <row r="321" customFormat="false" ht="13.2" hidden="false" customHeight="false" outlineLevel="0" collapsed="false">
      <c r="A321" s="0" t="s">
        <v>90</v>
      </c>
      <c r="B321" s="0" t="n">
        <v>1987</v>
      </c>
      <c r="D321" s="0" t="n">
        <v>67</v>
      </c>
      <c r="E321" s="0" t="n">
        <v>31</v>
      </c>
      <c r="F321" s="0" t="n">
        <v>0</v>
      </c>
      <c r="G321" s="0" t="n">
        <v>98</v>
      </c>
    </row>
    <row r="322" customFormat="false" ht="13.2" hidden="false" customHeight="false" outlineLevel="0" collapsed="false">
      <c r="A322" s="0" t="s">
        <v>90</v>
      </c>
      <c r="B322" s="0" t="n">
        <v>1988</v>
      </c>
      <c r="C322" s="0" t="s">
        <v>103</v>
      </c>
      <c r="D322" s="0" t="n">
        <v>6</v>
      </c>
      <c r="E322" s="0" t="n">
        <v>5</v>
      </c>
      <c r="F322" s="0" t="n">
        <v>0</v>
      </c>
      <c r="G322" s="0" t="n">
        <v>11</v>
      </c>
    </row>
    <row r="323" customFormat="false" ht="13.2" hidden="false" customHeight="false" outlineLevel="0" collapsed="false">
      <c r="A323" s="0" t="s">
        <v>90</v>
      </c>
      <c r="B323" s="0" t="n">
        <v>1988</v>
      </c>
      <c r="C323" s="0" t="s">
        <v>104</v>
      </c>
      <c r="D323" s="0" t="n">
        <v>59</v>
      </c>
      <c r="E323" s="0" t="n">
        <v>27</v>
      </c>
      <c r="F323" s="0" t="n">
        <v>2</v>
      </c>
      <c r="G323" s="0" t="n">
        <v>88</v>
      </c>
    </row>
    <row r="324" customFormat="false" ht="13.2" hidden="false" customHeight="false" outlineLevel="0" collapsed="false">
      <c r="A324" s="0" t="s">
        <v>90</v>
      </c>
      <c r="B324" s="0" t="n">
        <v>1988</v>
      </c>
      <c r="C324" s="0" t="s">
        <v>77</v>
      </c>
      <c r="D324" s="0" t="n">
        <v>1</v>
      </c>
      <c r="E324" s="0" t="n">
        <v>7</v>
      </c>
      <c r="F324" s="0" t="n">
        <v>0</v>
      </c>
      <c r="G324" s="0" t="n">
        <v>8</v>
      </c>
    </row>
    <row r="325" customFormat="false" ht="13.2" hidden="false" customHeight="false" outlineLevel="0" collapsed="false">
      <c r="A325" s="0" t="s">
        <v>90</v>
      </c>
      <c r="B325" s="0" t="n">
        <v>1988</v>
      </c>
      <c r="C325" s="0" t="s">
        <v>100</v>
      </c>
      <c r="D325" s="0" t="n">
        <v>1</v>
      </c>
      <c r="E325" s="0" t="n">
        <v>0</v>
      </c>
      <c r="F325" s="0" t="n">
        <v>0</v>
      </c>
      <c r="G325" s="0" t="n">
        <v>1</v>
      </c>
    </row>
    <row r="326" customFormat="false" ht="13.2" hidden="false" customHeight="false" outlineLevel="0" collapsed="false">
      <c r="A326" s="0" t="s">
        <v>90</v>
      </c>
      <c r="B326" s="0" t="n">
        <v>1988</v>
      </c>
      <c r="D326" s="0" t="n">
        <v>67</v>
      </c>
      <c r="E326" s="0" t="n">
        <v>39</v>
      </c>
      <c r="F326" s="0" t="n">
        <v>2</v>
      </c>
      <c r="G326" s="0" t="n">
        <v>108</v>
      </c>
    </row>
    <row r="327" customFormat="false" ht="13.2" hidden="false" customHeight="false" outlineLevel="0" collapsed="false">
      <c r="A327" s="0" t="s">
        <v>90</v>
      </c>
      <c r="B327" s="0" t="n">
        <v>1989</v>
      </c>
      <c r="C327" s="0" t="s">
        <v>103</v>
      </c>
      <c r="D327" s="0" t="n">
        <v>8</v>
      </c>
      <c r="E327" s="0" t="n">
        <v>5</v>
      </c>
      <c r="F327" s="0" t="n">
        <v>0</v>
      </c>
      <c r="G327" s="0" t="n">
        <v>13</v>
      </c>
    </row>
    <row r="328" customFormat="false" ht="13.2" hidden="false" customHeight="false" outlineLevel="0" collapsed="false">
      <c r="A328" s="0" t="s">
        <v>90</v>
      </c>
      <c r="B328" s="0" t="n">
        <v>1989</v>
      </c>
      <c r="C328" s="0" t="s">
        <v>104</v>
      </c>
      <c r="D328" s="0" t="n">
        <v>79</v>
      </c>
      <c r="E328" s="0" t="n">
        <v>13</v>
      </c>
      <c r="F328" s="0" t="n">
        <v>2</v>
      </c>
      <c r="G328" s="0" t="n">
        <v>94</v>
      </c>
    </row>
    <row r="329" customFormat="false" ht="13.2" hidden="false" customHeight="false" outlineLevel="0" collapsed="false">
      <c r="A329" s="0" t="s">
        <v>90</v>
      </c>
      <c r="B329" s="0" t="n">
        <v>1989</v>
      </c>
      <c r="C329" s="0" t="s">
        <v>77</v>
      </c>
      <c r="D329" s="0" t="n">
        <v>2</v>
      </c>
      <c r="E329" s="0" t="n">
        <v>15</v>
      </c>
      <c r="F329" s="0" t="n">
        <v>0</v>
      </c>
      <c r="G329" s="0" t="n">
        <v>17</v>
      </c>
    </row>
    <row r="330" customFormat="false" ht="13.2" hidden="false" customHeight="false" outlineLevel="0" collapsed="false">
      <c r="A330" s="0" t="s">
        <v>90</v>
      </c>
      <c r="B330" s="0" t="n">
        <v>1989</v>
      </c>
      <c r="C330" s="0" t="s">
        <v>106</v>
      </c>
      <c r="D330" s="0" t="n">
        <v>1</v>
      </c>
      <c r="E330" s="0" t="n">
        <v>0</v>
      </c>
      <c r="F330" s="0" t="n">
        <v>0</v>
      </c>
      <c r="G330" s="0" t="n">
        <v>1</v>
      </c>
    </row>
    <row r="331" customFormat="false" ht="13.2" hidden="false" customHeight="false" outlineLevel="0" collapsed="false">
      <c r="A331" s="0" t="s">
        <v>90</v>
      </c>
      <c r="B331" s="0" t="n">
        <v>1989</v>
      </c>
      <c r="C331" s="0" t="s">
        <v>100</v>
      </c>
      <c r="D331" s="0" t="n">
        <v>1</v>
      </c>
      <c r="E331" s="0" t="n">
        <v>0</v>
      </c>
      <c r="F331" s="0" t="n">
        <v>0</v>
      </c>
      <c r="G331" s="0" t="n">
        <v>1</v>
      </c>
    </row>
    <row r="332" customFormat="false" ht="13.2" hidden="false" customHeight="false" outlineLevel="0" collapsed="false">
      <c r="A332" s="0" t="s">
        <v>90</v>
      </c>
      <c r="B332" s="0" t="n">
        <v>1989</v>
      </c>
      <c r="D332" s="0" t="n">
        <v>91</v>
      </c>
      <c r="E332" s="0" t="n">
        <v>33</v>
      </c>
      <c r="F332" s="0" t="n">
        <v>2</v>
      </c>
      <c r="G332" s="0" t="n">
        <v>126</v>
      </c>
    </row>
    <row r="333" customFormat="false" ht="13.2" hidden="false" customHeight="false" outlineLevel="0" collapsed="false">
      <c r="A333" s="0" t="s">
        <v>90</v>
      </c>
      <c r="B333" s="0" t="n">
        <v>1990</v>
      </c>
      <c r="C333" s="0" t="s">
        <v>103</v>
      </c>
      <c r="D333" s="0" t="n">
        <v>4</v>
      </c>
      <c r="E333" s="0" t="n">
        <v>8</v>
      </c>
      <c r="F333" s="0" t="n">
        <v>1</v>
      </c>
      <c r="G333" s="0" t="n">
        <v>13</v>
      </c>
    </row>
    <row r="334" customFormat="false" ht="13.2" hidden="false" customHeight="false" outlineLevel="0" collapsed="false">
      <c r="A334" s="0" t="s">
        <v>90</v>
      </c>
      <c r="B334" s="0" t="n">
        <v>1990</v>
      </c>
      <c r="C334" s="0" t="s">
        <v>104</v>
      </c>
      <c r="D334" s="0" t="n">
        <v>52</v>
      </c>
      <c r="E334" s="0" t="n">
        <v>10</v>
      </c>
      <c r="F334" s="0" t="n">
        <v>0</v>
      </c>
      <c r="G334" s="0" t="n">
        <v>62</v>
      </c>
    </row>
    <row r="335" customFormat="false" ht="13.2" hidden="false" customHeight="false" outlineLevel="0" collapsed="false">
      <c r="A335" s="0" t="s">
        <v>90</v>
      </c>
      <c r="B335" s="0" t="n">
        <v>1990</v>
      </c>
      <c r="C335" s="0" t="s">
        <v>77</v>
      </c>
      <c r="D335" s="0" t="n">
        <v>4</v>
      </c>
      <c r="E335" s="0" t="n">
        <v>12</v>
      </c>
      <c r="F335" s="0" t="n">
        <v>0</v>
      </c>
      <c r="G335" s="0" t="n">
        <v>16</v>
      </c>
    </row>
    <row r="336" customFormat="false" ht="13.2" hidden="false" customHeight="false" outlineLevel="0" collapsed="false">
      <c r="A336" s="0" t="s">
        <v>90</v>
      </c>
      <c r="B336" s="0" t="n">
        <v>1990</v>
      </c>
      <c r="C336" s="0" t="s">
        <v>106</v>
      </c>
      <c r="D336" s="0" t="n">
        <v>1</v>
      </c>
      <c r="E336" s="0" t="n">
        <v>1</v>
      </c>
      <c r="F336" s="0" t="n">
        <v>0</v>
      </c>
      <c r="G336" s="0" t="n">
        <v>2</v>
      </c>
    </row>
    <row r="337" customFormat="false" ht="13.2" hidden="false" customHeight="false" outlineLevel="0" collapsed="false">
      <c r="A337" s="0" t="s">
        <v>90</v>
      </c>
      <c r="B337" s="0" t="n">
        <v>1990</v>
      </c>
      <c r="C337" s="0" t="s">
        <v>100</v>
      </c>
      <c r="D337" s="0" t="n">
        <v>2</v>
      </c>
      <c r="E337" s="0" t="n">
        <v>1</v>
      </c>
      <c r="F337" s="0" t="n">
        <v>0</v>
      </c>
      <c r="G337" s="0" t="n">
        <v>3</v>
      </c>
    </row>
    <row r="338" customFormat="false" ht="13.2" hidden="false" customHeight="false" outlineLevel="0" collapsed="false">
      <c r="A338" s="0" t="s">
        <v>90</v>
      </c>
      <c r="B338" s="0" t="n">
        <v>1990</v>
      </c>
      <c r="D338" s="0" t="n">
        <v>63</v>
      </c>
      <c r="E338" s="0" t="n">
        <v>32</v>
      </c>
      <c r="F338" s="0" t="n">
        <v>1</v>
      </c>
      <c r="G338" s="0" t="n">
        <v>96</v>
      </c>
    </row>
    <row r="339" customFormat="false" ht="13.2" hidden="false" customHeight="false" outlineLevel="0" collapsed="false">
      <c r="A339" s="0" t="s">
        <v>90</v>
      </c>
      <c r="B339" s="0" t="n">
        <v>1991</v>
      </c>
      <c r="C339" s="0" t="s">
        <v>103</v>
      </c>
      <c r="D339" s="0" t="n">
        <v>3</v>
      </c>
      <c r="E339" s="0" t="n">
        <v>2</v>
      </c>
      <c r="F339" s="0" t="n">
        <v>0</v>
      </c>
      <c r="G339" s="0" t="n">
        <v>5</v>
      </c>
    </row>
    <row r="340" customFormat="false" ht="13.2" hidden="false" customHeight="false" outlineLevel="0" collapsed="false">
      <c r="A340" s="0" t="s">
        <v>90</v>
      </c>
      <c r="B340" s="0" t="n">
        <v>1991</v>
      </c>
      <c r="C340" s="0" t="s">
        <v>104</v>
      </c>
      <c r="D340" s="0" t="n">
        <v>50</v>
      </c>
      <c r="E340" s="0" t="n">
        <v>16</v>
      </c>
      <c r="F340" s="0" t="n">
        <v>1</v>
      </c>
      <c r="G340" s="0" t="n">
        <v>67</v>
      </c>
    </row>
    <row r="341" customFormat="false" ht="13.2" hidden="false" customHeight="false" outlineLevel="0" collapsed="false">
      <c r="A341" s="0" t="s">
        <v>90</v>
      </c>
      <c r="B341" s="0" t="n">
        <v>1991</v>
      </c>
      <c r="C341" s="0" t="s">
        <v>77</v>
      </c>
      <c r="D341" s="0" t="n">
        <v>3</v>
      </c>
      <c r="E341" s="0" t="n">
        <v>14</v>
      </c>
      <c r="F341" s="0" t="n">
        <v>0</v>
      </c>
      <c r="G341" s="0" t="n">
        <v>17</v>
      </c>
    </row>
    <row r="342" customFormat="false" ht="13.2" hidden="false" customHeight="false" outlineLevel="0" collapsed="false">
      <c r="A342" s="0" t="s">
        <v>90</v>
      </c>
      <c r="B342" s="0" t="n">
        <v>1991</v>
      </c>
      <c r="C342" s="0" t="s">
        <v>100</v>
      </c>
      <c r="D342" s="0" t="n">
        <v>3</v>
      </c>
      <c r="E342" s="0" t="n">
        <v>4</v>
      </c>
      <c r="F342" s="0" t="n">
        <v>0</v>
      </c>
      <c r="G342" s="0" t="n">
        <v>7</v>
      </c>
    </row>
    <row r="343" customFormat="false" ht="13.2" hidden="false" customHeight="false" outlineLevel="0" collapsed="false">
      <c r="A343" s="0" t="s">
        <v>90</v>
      </c>
      <c r="B343" s="0" t="n">
        <v>1991</v>
      </c>
      <c r="D343" s="0" t="n">
        <v>59</v>
      </c>
      <c r="E343" s="0" t="n">
        <v>36</v>
      </c>
      <c r="F343" s="0" t="n">
        <v>1</v>
      </c>
      <c r="G343" s="0" t="n">
        <v>96</v>
      </c>
    </row>
    <row r="344" customFormat="false" ht="13.2" hidden="false" customHeight="false" outlineLevel="0" collapsed="false">
      <c r="A344" s="0" t="s">
        <v>90</v>
      </c>
      <c r="B344" s="0" t="n">
        <v>1992</v>
      </c>
      <c r="C344" s="0" t="s">
        <v>103</v>
      </c>
      <c r="D344" s="0" t="n">
        <v>4</v>
      </c>
      <c r="E344" s="0" t="n">
        <v>2</v>
      </c>
      <c r="F344" s="0" t="n">
        <v>1</v>
      </c>
      <c r="G344" s="0" t="n">
        <v>7</v>
      </c>
    </row>
    <row r="345" customFormat="false" ht="13.2" hidden="false" customHeight="false" outlineLevel="0" collapsed="false">
      <c r="A345" s="0" t="s">
        <v>90</v>
      </c>
      <c r="B345" s="0" t="n">
        <v>1992</v>
      </c>
      <c r="C345" s="0" t="s">
        <v>104</v>
      </c>
      <c r="D345" s="0" t="n">
        <v>46</v>
      </c>
      <c r="E345" s="0" t="n">
        <v>1</v>
      </c>
      <c r="F345" s="0" t="n">
        <v>0</v>
      </c>
      <c r="G345" s="0" t="n">
        <v>47</v>
      </c>
    </row>
    <row r="346" customFormat="false" ht="13.2" hidden="false" customHeight="false" outlineLevel="0" collapsed="false">
      <c r="A346" s="0" t="s">
        <v>90</v>
      </c>
      <c r="B346" s="0" t="n">
        <v>1992</v>
      </c>
      <c r="C346" s="0" t="s">
        <v>77</v>
      </c>
      <c r="D346" s="0" t="n">
        <v>2</v>
      </c>
      <c r="E346" s="0" t="n">
        <v>18</v>
      </c>
      <c r="F346" s="0" t="n">
        <v>0</v>
      </c>
      <c r="G346" s="0" t="n">
        <v>20</v>
      </c>
    </row>
    <row r="347" customFormat="false" ht="13.2" hidden="false" customHeight="false" outlineLevel="0" collapsed="false">
      <c r="A347" s="0" t="s">
        <v>90</v>
      </c>
      <c r="B347" s="0" t="n">
        <v>1992</v>
      </c>
      <c r="C347" s="0" t="s">
        <v>105</v>
      </c>
      <c r="D347" s="0" t="n">
        <v>1</v>
      </c>
      <c r="E347" s="0" t="n">
        <v>0</v>
      </c>
      <c r="F347" s="0" t="n">
        <v>0</v>
      </c>
      <c r="G347" s="0" t="n">
        <v>1</v>
      </c>
    </row>
    <row r="348" customFormat="false" ht="13.2" hidden="false" customHeight="false" outlineLevel="0" collapsed="false">
      <c r="A348" s="0" t="s">
        <v>90</v>
      </c>
      <c r="B348" s="0" t="n">
        <v>1992</v>
      </c>
      <c r="C348" s="0" t="s">
        <v>106</v>
      </c>
      <c r="D348" s="0" t="n">
        <v>0</v>
      </c>
      <c r="E348" s="0" t="n">
        <v>2</v>
      </c>
      <c r="F348" s="0" t="n">
        <v>0</v>
      </c>
      <c r="G348" s="0" t="n">
        <v>2</v>
      </c>
    </row>
    <row r="349" customFormat="false" ht="13.2" hidden="false" customHeight="false" outlineLevel="0" collapsed="false">
      <c r="A349" s="0" t="s">
        <v>90</v>
      </c>
      <c r="B349" s="0" t="n">
        <v>1992</v>
      </c>
      <c r="C349" s="0" t="s">
        <v>100</v>
      </c>
      <c r="D349" s="0" t="n">
        <v>7</v>
      </c>
      <c r="E349" s="0" t="n">
        <v>4</v>
      </c>
      <c r="F349" s="0" t="n">
        <v>0</v>
      </c>
      <c r="G349" s="0" t="n">
        <v>11</v>
      </c>
    </row>
    <row r="350" customFormat="false" ht="13.2" hidden="false" customHeight="false" outlineLevel="0" collapsed="false">
      <c r="A350" s="0" t="s">
        <v>90</v>
      </c>
      <c r="B350" s="0" t="n">
        <v>1992</v>
      </c>
      <c r="D350" s="0" t="n">
        <v>60</v>
      </c>
      <c r="E350" s="0" t="n">
        <v>27</v>
      </c>
      <c r="F350" s="0" t="n">
        <v>1</v>
      </c>
      <c r="G350" s="0" t="n">
        <v>88</v>
      </c>
    </row>
    <row r="351" customFormat="false" ht="13.2" hidden="false" customHeight="false" outlineLevel="0" collapsed="false">
      <c r="A351" s="0" t="s">
        <v>90</v>
      </c>
      <c r="B351" s="0" t="n">
        <v>1993</v>
      </c>
      <c r="C351" s="0" t="s">
        <v>103</v>
      </c>
      <c r="D351" s="0" t="n">
        <v>6</v>
      </c>
      <c r="E351" s="0" t="n">
        <v>2</v>
      </c>
      <c r="F351" s="0" t="n">
        <v>0</v>
      </c>
      <c r="G351" s="0" t="n">
        <v>8</v>
      </c>
    </row>
    <row r="352" customFormat="false" ht="13.2" hidden="false" customHeight="false" outlineLevel="0" collapsed="false">
      <c r="A352" s="0" t="s">
        <v>90</v>
      </c>
      <c r="B352" s="0" t="n">
        <v>1993</v>
      </c>
      <c r="C352" s="0" t="s">
        <v>104</v>
      </c>
      <c r="D352" s="0" t="n">
        <v>46</v>
      </c>
      <c r="E352" s="0" t="n">
        <v>7</v>
      </c>
      <c r="F352" s="0" t="n">
        <v>0</v>
      </c>
      <c r="G352" s="0" t="n">
        <v>53</v>
      </c>
    </row>
    <row r="353" customFormat="false" ht="13.2" hidden="false" customHeight="false" outlineLevel="0" collapsed="false">
      <c r="A353" s="0" t="s">
        <v>90</v>
      </c>
      <c r="B353" s="0" t="n">
        <v>1993</v>
      </c>
      <c r="C353" s="0" t="s">
        <v>77</v>
      </c>
      <c r="D353" s="0" t="n">
        <v>3</v>
      </c>
      <c r="E353" s="0" t="n">
        <v>18</v>
      </c>
      <c r="F353" s="0" t="n">
        <v>0</v>
      </c>
      <c r="G353" s="0" t="n">
        <v>21</v>
      </c>
    </row>
    <row r="354" customFormat="false" ht="13.2" hidden="false" customHeight="false" outlineLevel="0" collapsed="false">
      <c r="A354" s="0" t="s">
        <v>90</v>
      </c>
      <c r="B354" s="0" t="n">
        <v>1993</v>
      </c>
      <c r="C354" s="0" t="s">
        <v>105</v>
      </c>
      <c r="D354" s="0" t="n">
        <v>4</v>
      </c>
      <c r="E354" s="0" t="n">
        <v>0</v>
      </c>
      <c r="F354" s="0" t="n">
        <v>0</v>
      </c>
      <c r="G354" s="0" t="n">
        <v>4</v>
      </c>
    </row>
    <row r="355" customFormat="false" ht="13.2" hidden="false" customHeight="false" outlineLevel="0" collapsed="false">
      <c r="A355" s="0" t="s">
        <v>90</v>
      </c>
      <c r="B355" s="0" t="n">
        <v>1993</v>
      </c>
      <c r="C355" s="0" t="s">
        <v>106</v>
      </c>
      <c r="D355" s="0" t="n">
        <v>0</v>
      </c>
      <c r="E355" s="0" t="n">
        <v>1</v>
      </c>
      <c r="F355" s="0" t="n">
        <v>0</v>
      </c>
      <c r="G355" s="0" t="n">
        <v>1</v>
      </c>
    </row>
    <row r="356" customFormat="false" ht="13.2" hidden="false" customHeight="false" outlineLevel="0" collapsed="false">
      <c r="A356" s="0" t="s">
        <v>90</v>
      </c>
      <c r="B356" s="0" t="n">
        <v>1993</v>
      </c>
      <c r="C356" s="0" t="s">
        <v>100</v>
      </c>
      <c r="D356" s="0" t="n">
        <v>2</v>
      </c>
      <c r="E356" s="0" t="n">
        <v>1</v>
      </c>
      <c r="F356" s="0" t="n">
        <v>0</v>
      </c>
      <c r="G356" s="0" t="n">
        <v>3</v>
      </c>
    </row>
    <row r="357" customFormat="false" ht="13.2" hidden="false" customHeight="false" outlineLevel="0" collapsed="false">
      <c r="A357" s="0" t="s">
        <v>90</v>
      </c>
      <c r="B357" s="0" t="n">
        <v>1993</v>
      </c>
      <c r="D357" s="0" t="n">
        <v>61</v>
      </c>
      <c r="E357" s="0" t="n">
        <v>29</v>
      </c>
      <c r="F357" s="0" t="n">
        <v>0</v>
      </c>
      <c r="G357" s="0" t="n">
        <v>90</v>
      </c>
    </row>
    <row r="358" customFormat="false" ht="13.2" hidden="false" customHeight="false" outlineLevel="0" collapsed="false">
      <c r="A358" s="0" t="s">
        <v>90</v>
      </c>
      <c r="B358" s="0" t="n">
        <v>1994</v>
      </c>
      <c r="C358" s="0" t="s">
        <v>103</v>
      </c>
      <c r="D358" s="0" t="n">
        <v>6</v>
      </c>
      <c r="E358" s="0" t="n">
        <v>2</v>
      </c>
      <c r="F358" s="0" t="n">
        <v>0</v>
      </c>
      <c r="G358" s="0" t="n">
        <v>8</v>
      </c>
    </row>
    <row r="359" customFormat="false" ht="13.2" hidden="false" customHeight="false" outlineLevel="0" collapsed="false">
      <c r="A359" s="0" t="s">
        <v>90</v>
      </c>
      <c r="B359" s="0" t="n">
        <v>1994</v>
      </c>
      <c r="C359" s="0" t="s">
        <v>104</v>
      </c>
      <c r="D359" s="0" t="n">
        <v>54</v>
      </c>
      <c r="E359" s="0" t="n">
        <v>3</v>
      </c>
      <c r="F359" s="0" t="n">
        <v>0</v>
      </c>
      <c r="G359" s="0" t="n">
        <v>57</v>
      </c>
    </row>
    <row r="360" customFormat="false" ht="13.2" hidden="false" customHeight="false" outlineLevel="0" collapsed="false">
      <c r="A360" s="0" t="s">
        <v>90</v>
      </c>
      <c r="B360" s="0" t="n">
        <v>1994</v>
      </c>
      <c r="C360" s="0" t="s">
        <v>77</v>
      </c>
      <c r="D360" s="0" t="n">
        <v>2</v>
      </c>
      <c r="E360" s="0" t="n">
        <v>18</v>
      </c>
      <c r="F360" s="0" t="n">
        <v>0</v>
      </c>
      <c r="G360" s="0" t="n">
        <v>20</v>
      </c>
    </row>
    <row r="361" customFormat="false" ht="13.2" hidden="false" customHeight="false" outlineLevel="0" collapsed="false">
      <c r="A361" s="0" t="s">
        <v>90</v>
      </c>
      <c r="B361" s="0" t="n">
        <v>1994</v>
      </c>
      <c r="C361" s="0" t="s">
        <v>105</v>
      </c>
      <c r="D361" s="0" t="n">
        <v>2</v>
      </c>
      <c r="E361" s="0" t="n">
        <v>0</v>
      </c>
      <c r="F361" s="0" t="n">
        <v>0</v>
      </c>
      <c r="G361" s="0" t="n">
        <v>2</v>
      </c>
    </row>
    <row r="362" customFormat="false" ht="13.2" hidden="false" customHeight="false" outlineLevel="0" collapsed="false">
      <c r="A362" s="0" t="s">
        <v>90</v>
      </c>
      <c r="B362" s="0" t="n">
        <v>1994</v>
      </c>
      <c r="C362" s="0" t="s">
        <v>106</v>
      </c>
      <c r="D362" s="0" t="n">
        <v>1</v>
      </c>
      <c r="E362" s="0" t="n">
        <v>0</v>
      </c>
      <c r="F362" s="0" t="n">
        <v>0</v>
      </c>
      <c r="G362" s="0" t="n">
        <v>1</v>
      </c>
    </row>
    <row r="363" customFormat="false" ht="13.2" hidden="false" customHeight="false" outlineLevel="0" collapsed="false">
      <c r="A363" s="0" t="s">
        <v>90</v>
      </c>
      <c r="B363" s="0" t="n">
        <v>1994</v>
      </c>
      <c r="D363" s="0" t="n">
        <v>65</v>
      </c>
      <c r="E363" s="0" t="n">
        <v>23</v>
      </c>
      <c r="F363" s="0" t="n">
        <v>0</v>
      </c>
      <c r="G363" s="0" t="n">
        <v>88</v>
      </c>
    </row>
    <row r="364" customFormat="false" ht="13.2" hidden="false" customHeight="false" outlineLevel="0" collapsed="false">
      <c r="A364" s="0" t="s">
        <v>90</v>
      </c>
      <c r="B364" s="0" t="n">
        <v>1995</v>
      </c>
      <c r="C364" s="0" t="s">
        <v>103</v>
      </c>
      <c r="D364" s="0" t="n">
        <v>3</v>
      </c>
      <c r="E364" s="0" t="n">
        <v>6</v>
      </c>
      <c r="F364" s="0" t="n">
        <v>5</v>
      </c>
      <c r="G364" s="0" t="n">
        <v>15</v>
      </c>
    </row>
    <row r="365" customFormat="false" ht="13.2" hidden="false" customHeight="false" outlineLevel="0" collapsed="false">
      <c r="A365" s="0" t="s">
        <v>90</v>
      </c>
      <c r="B365" s="0" t="n">
        <v>1995</v>
      </c>
      <c r="C365" s="0" t="s">
        <v>104</v>
      </c>
      <c r="D365" s="0" t="n">
        <v>24</v>
      </c>
      <c r="E365" s="0" t="n">
        <v>6</v>
      </c>
      <c r="F365" s="0" t="n">
        <v>14</v>
      </c>
      <c r="G365" s="0" t="n">
        <v>54</v>
      </c>
    </row>
    <row r="366" customFormat="false" ht="13.2" hidden="false" customHeight="false" outlineLevel="0" collapsed="false">
      <c r="A366" s="0" t="s">
        <v>90</v>
      </c>
      <c r="B366" s="0" t="n">
        <v>1995</v>
      </c>
      <c r="C366" s="0" t="s">
        <v>77</v>
      </c>
      <c r="D366" s="0" t="n">
        <v>2</v>
      </c>
      <c r="E366" s="0" t="n">
        <v>15</v>
      </c>
      <c r="F366" s="0" t="n">
        <v>3</v>
      </c>
      <c r="G366" s="0" t="n">
        <v>21</v>
      </c>
    </row>
    <row r="367" customFormat="false" ht="13.2" hidden="false" customHeight="false" outlineLevel="0" collapsed="false">
      <c r="A367" s="0" t="s">
        <v>90</v>
      </c>
      <c r="B367" s="0" t="n">
        <v>1995</v>
      </c>
      <c r="C367" s="0" t="s">
        <v>106</v>
      </c>
      <c r="D367" s="0" t="n">
        <v>0</v>
      </c>
      <c r="E367" s="0" t="n">
        <v>1</v>
      </c>
      <c r="F367" s="0" t="n">
        <v>0</v>
      </c>
      <c r="G367" s="0" t="n">
        <v>1</v>
      </c>
    </row>
    <row r="368" customFormat="false" ht="13.2" hidden="false" customHeight="false" outlineLevel="0" collapsed="false">
      <c r="A368" s="0" t="s">
        <v>90</v>
      </c>
      <c r="B368" s="0" t="n">
        <v>1995</v>
      </c>
      <c r="C368" s="0" t="s">
        <v>100</v>
      </c>
      <c r="D368" s="0" t="n">
        <v>1</v>
      </c>
      <c r="E368" s="0" t="n">
        <v>0</v>
      </c>
      <c r="F368" s="0" t="n">
        <v>0</v>
      </c>
      <c r="G368" s="0" t="n">
        <v>1</v>
      </c>
    </row>
    <row r="369" customFormat="false" ht="13.2" hidden="false" customHeight="false" outlineLevel="0" collapsed="false">
      <c r="A369" s="0" t="s">
        <v>90</v>
      </c>
      <c r="B369" s="0" t="n">
        <v>1995</v>
      </c>
      <c r="D369" s="0" t="n">
        <v>30</v>
      </c>
      <c r="E369" s="0" t="n">
        <v>28</v>
      </c>
      <c r="F369" s="0" t="n">
        <v>22</v>
      </c>
      <c r="G369" s="0" t="n">
        <v>92</v>
      </c>
    </row>
    <row r="370" customFormat="false" ht="13.2" hidden="false" customHeight="false" outlineLevel="0" collapsed="false">
      <c r="A370" s="0" t="s">
        <v>90</v>
      </c>
      <c r="B370" s="0" t="n">
        <v>1996</v>
      </c>
      <c r="C370" s="0" t="s">
        <v>103</v>
      </c>
      <c r="D370" s="0" t="n">
        <v>1</v>
      </c>
      <c r="E370" s="0" t="n">
        <v>2</v>
      </c>
      <c r="F370" s="0" t="n">
        <v>4</v>
      </c>
      <c r="G370" s="0" t="n">
        <v>9</v>
      </c>
    </row>
    <row r="371" customFormat="false" ht="13.2" hidden="false" customHeight="false" outlineLevel="0" collapsed="false">
      <c r="A371" s="0" t="s">
        <v>90</v>
      </c>
      <c r="B371" s="0" t="n">
        <v>1996</v>
      </c>
      <c r="C371" s="0" t="s">
        <v>104</v>
      </c>
      <c r="D371" s="0" t="n">
        <v>14</v>
      </c>
      <c r="E371" s="0" t="n">
        <v>2</v>
      </c>
      <c r="F371" s="0" t="n">
        <v>7</v>
      </c>
      <c r="G371" s="0" t="n">
        <v>25</v>
      </c>
    </row>
    <row r="372" customFormat="false" ht="13.2" hidden="false" customHeight="false" outlineLevel="0" collapsed="false">
      <c r="A372" s="0" t="s">
        <v>90</v>
      </c>
      <c r="B372" s="0" t="n">
        <v>1996</v>
      </c>
      <c r="C372" s="0" t="s">
        <v>77</v>
      </c>
      <c r="D372" s="0" t="n">
        <v>0</v>
      </c>
      <c r="E372" s="0" t="n">
        <v>16</v>
      </c>
      <c r="F372" s="0" t="n">
        <v>6</v>
      </c>
      <c r="G372" s="0" t="n">
        <v>22</v>
      </c>
    </row>
    <row r="373" customFormat="false" ht="13.2" hidden="false" customHeight="false" outlineLevel="0" collapsed="false">
      <c r="A373" s="0" t="s">
        <v>90</v>
      </c>
      <c r="B373" s="0" t="n">
        <v>1996</v>
      </c>
      <c r="C373" s="0" t="s">
        <v>100</v>
      </c>
      <c r="D373" s="0" t="n">
        <v>9</v>
      </c>
      <c r="E373" s="0" t="n">
        <v>7</v>
      </c>
      <c r="F373" s="0" t="n">
        <v>18</v>
      </c>
      <c r="G373" s="0" t="n">
        <v>44</v>
      </c>
    </row>
    <row r="374" customFormat="false" ht="13.2" hidden="false" customHeight="false" outlineLevel="0" collapsed="false">
      <c r="A374" s="0" t="s">
        <v>90</v>
      </c>
      <c r="B374" s="0" t="n">
        <v>1996</v>
      </c>
      <c r="D374" s="0" t="n">
        <v>24</v>
      </c>
      <c r="E374" s="0" t="n">
        <v>27</v>
      </c>
      <c r="F374" s="0" t="n">
        <v>35</v>
      </c>
      <c r="G374" s="0" t="n">
        <v>100</v>
      </c>
    </row>
    <row r="375" customFormat="false" ht="13.2" hidden="false" customHeight="false" outlineLevel="0" collapsed="false">
      <c r="A375" s="0" t="s">
        <v>90</v>
      </c>
      <c r="B375" s="0" t="n">
        <v>1997</v>
      </c>
      <c r="C375" s="0" t="s">
        <v>103</v>
      </c>
      <c r="D375" s="0" t="n">
        <v>1</v>
      </c>
      <c r="E375" s="0" t="n">
        <v>0</v>
      </c>
      <c r="F375" s="0" t="n">
        <v>5</v>
      </c>
      <c r="G375" s="0" t="n">
        <v>6</v>
      </c>
    </row>
    <row r="376" customFormat="false" ht="13.2" hidden="false" customHeight="false" outlineLevel="0" collapsed="false">
      <c r="A376" s="0" t="s">
        <v>90</v>
      </c>
      <c r="B376" s="0" t="n">
        <v>1997</v>
      </c>
      <c r="C376" s="0" t="s">
        <v>104</v>
      </c>
      <c r="D376" s="0" t="n">
        <v>23</v>
      </c>
      <c r="E376" s="0" t="n">
        <v>9</v>
      </c>
      <c r="F376" s="0" t="n">
        <v>22</v>
      </c>
      <c r="G376" s="0" t="n">
        <v>54</v>
      </c>
    </row>
    <row r="377" customFormat="false" ht="13.2" hidden="false" customHeight="false" outlineLevel="0" collapsed="false">
      <c r="A377" s="0" t="s">
        <v>90</v>
      </c>
      <c r="B377" s="0" t="n">
        <v>1997</v>
      </c>
      <c r="C377" s="0" t="s">
        <v>77</v>
      </c>
      <c r="D377" s="0" t="n">
        <v>1</v>
      </c>
      <c r="E377" s="0" t="n">
        <v>15</v>
      </c>
      <c r="F377" s="0" t="n">
        <v>4</v>
      </c>
      <c r="G377" s="0" t="n">
        <v>20</v>
      </c>
    </row>
    <row r="378" customFormat="false" ht="13.2" hidden="false" customHeight="false" outlineLevel="0" collapsed="false">
      <c r="A378" s="0" t="s">
        <v>90</v>
      </c>
      <c r="B378" s="0" t="n">
        <v>1997</v>
      </c>
      <c r="C378" s="0" t="s">
        <v>105</v>
      </c>
      <c r="D378" s="0" t="n">
        <v>2</v>
      </c>
      <c r="E378" s="0" t="n">
        <v>1</v>
      </c>
      <c r="F378" s="0" t="n">
        <v>0</v>
      </c>
      <c r="G378" s="0" t="n">
        <v>3</v>
      </c>
    </row>
    <row r="379" customFormat="false" ht="13.2" hidden="false" customHeight="false" outlineLevel="0" collapsed="false">
      <c r="A379" s="0" t="s">
        <v>90</v>
      </c>
      <c r="B379" s="0" t="n">
        <v>1997</v>
      </c>
      <c r="C379" s="0" t="s">
        <v>100</v>
      </c>
      <c r="D379" s="0" t="n">
        <v>5</v>
      </c>
      <c r="E379" s="0" t="n">
        <v>6</v>
      </c>
      <c r="F379" s="0" t="n">
        <v>9</v>
      </c>
      <c r="G379" s="0" t="n">
        <v>22</v>
      </c>
    </row>
    <row r="380" customFormat="false" ht="13.2" hidden="false" customHeight="false" outlineLevel="0" collapsed="false">
      <c r="A380" s="0" t="s">
        <v>90</v>
      </c>
      <c r="B380" s="0" t="n">
        <v>1997</v>
      </c>
      <c r="D380" s="0" t="n">
        <v>32</v>
      </c>
      <c r="E380" s="0" t="n">
        <v>31</v>
      </c>
      <c r="F380" s="0" t="n">
        <v>40</v>
      </c>
      <c r="G380" s="0" t="n">
        <v>105</v>
      </c>
    </row>
    <row r="381" customFormat="false" ht="13.2" hidden="false" customHeight="false" outlineLevel="0" collapsed="false">
      <c r="A381" s="0" t="s">
        <v>90</v>
      </c>
      <c r="B381" s="0" t="n">
        <v>1998</v>
      </c>
      <c r="C381" s="0" t="s">
        <v>103</v>
      </c>
      <c r="D381" s="0" t="n">
        <v>4</v>
      </c>
      <c r="E381" s="0" t="n">
        <v>3</v>
      </c>
      <c r="F381" s="0" t="n">
        <v>3</v>
      </c>
      <c r="G381" s="0" t="n">
        <v>11</v>
      </c>
    </row>
    <row r="382" customFormat="false" ht="13.2" hidden="false" customHeight="false" outlineLevel="0" collapsed="false">
      <c r="A382" s="0" t="s">
        <v>90</v>
      </c>
      <c r="B382" s="0" t="n">
        <v>1998</v>
      </c>
      <c r="C382" s="0" t="s">
        <v>104</v>
      </c>
      <c r="D382" s="0" t="n">
        <v>12</v>
      </c>
      <c r="E382" s="0" t="n">
        <v>7</v>
      </c>
      <c r="F382" s="0" t="n">
        <v>24</v>
      </c>
      <c r="G382" s="0" t="n">
        <v>47</v>
      </c>
    </row>
    <row r="383" customFormat="false" ht="13.2" hidden="false" customHeight="false" outlineLevel="0" collapsed="false">
      <c r="A383" s="0" t="s">
        <v>90</v>
      </c>
      <c r="B383" s="0" t="n">
        <v>1998</v>
      </c>
      <c r="C383" s="0" t="s">
        <v>77</v>
      </c>
      <c r="D383" s="0" t="n">
        <v>0</v>
      </c>
      <c r="E383" s="0" t="n">
        <v>17</v>
      </c>
      <c r="F383" s="0" t="n">
        <v>4</v>
      </c>
      <c r="G383" s="0" t="n">
        <v>21</v>
      </c>
    </row>
    <row r="384" customFormat="false" ht="13.2" hidden="false" customHeight="false" outlineLevel="0" collapsed="false">
      <c r="A384" s="0" t="s">
        <v>90</v>
      </c>
      <c r="B384" s="0" t="n">
        <v>1998</v>
      </c>
      <c r="C384" s="0" t="s">
        <v>105</v>
      </c>
      <c r="D384" s="0" t="n">
        <v>1</v>
      </c>
      <c r="E384" s="0" t="n">
        <v>0</v>
      </c>
      <c r="F384" s="0" t="n">
        <v>1</v>
      </c>
      <c r="G384" s="0" t="n">
        <v>2</v>
      </c>
    </row>
    <row r="385" customFormat="false" ht="13.2" hidden="false" customHeight="false" outlineLevel="0" collapsed="false">
      <c r="A385" s="0" t="s">
        <v>90</v>
      </c>
      <c r="B385" s="0" t="n">
        <v>1998</v>
      </c>
      <c r="C385" s="0" t="s">
        <v>106</v>
      </c>
      <c r="D385" s="0" t="n">
        <v>0</v>
      </c>
      <c r="E385" s="0" t="n">
        <v>1</v>
      </c>
      <c r="F385" s="0" t="n">
        <v>1</v>
      </c>
      <c r="G385" s="0" t="n">
        <v>2</v>
      </c>
    </row>
    <row r="386" customFormat="false" ht="13.2" hidden="false" customHeight="false" outlineLevel="0" collapsed="false">
      <c r="A386" s="0" t="s">
        <v>90</v>
      </c>
      <c r="B386" s="0" t="n">
        <v>1998</v>
      </c>
      <c r="C386" s="0" t="s">
        <v>100</v>
      </c>
      <c r="D386" s="0" t="n">
        <v>4</v>
      </c>
      <c r="E386" s="0" t="n">
        <v>6</v>
      </c>
      <c r="F386" s="0" t="n">
        <v>8</v>
      </c>
      <c r="G386" s="0" t="n">
        <v>19</v>
      </c>
    </row>
    <row r="387" customFormat="false" ht="13.2" hidden="false" customHeight="false" outlineLevel="0" collapsed="false">
      <c r="A387" s="0" t="s">
        <v>90</v>
      </c>
      <c r="B387" s="0" t="n">
        <v>1998</v>
      </c>
      <c r="D387" s="0" t="n">
        <v>21</v>
      </c>
      <c r="E387" s="0" t="n">
        <v>34</v>
      </c>
      <c r="F387" s="0" t="n">
        <v>41</v>
      </c>
      <c r="G387" s="0" t="n">
        <v>102</v>
      </c>
    </row>
    <row r="388" customFormat="false" ht="13.2" hidden="false" customHeight="false" outlineLevel="0" collapsed="false">
      <c r="A388" s="0" t="s">
        <v>90</v>
      </c>
      <c r="B388" s="0" t="n">
        <v>1999</v>
      </c>
      <c r="C388" s="0" t="s">
        <v>103</v>
      </c>
      <c r="D388" s="0" t="n">
        <v>5</v>
      </c>
      <c r="E388" s="0" t="n">
        <v>2</v>
      </c>
      <c r="F388" s="0" t="n">
        <v>0</v>
      </c>
      <c r="G388" s="0" t="n">
        <v>9</v>
      </c>
    </row>
    <row r="389" customFormat="false" ht="13.2" hidden="false" customHeight="false" outlineLevel="0" collapsed="false">
      <c r="A389" s="0" t="s">
        <v>90</v>
      </c>
      <c r="B389" s="0" t="n">
        <v>1999</v>
      </c>
      <c r="C389" s="0" t="s">
        <v>104</v>
      </c>
      <c r="D389" s="0" t="n">
        <v>57</v>
      </c>
      <c r="E389" s="0" t="n">
        <v>6</v>
      </c>
      <c r="F389" s="0" t="n">
        <v>0</v>
      </c>
      <c r="G389" s="0" t="n">
        <v>72</v>
      </c>
    </row>
    <row r="390" customFormat="false" ht="13.2" hidden="false" customHeight="false" outlineLevel="0" collapsed="false">
      <c r="A390" s="0" t="s">
        <v>90</v>
      </c>
      <c r="B390" s="0" t="n">
        <v>1999</v>
      </c>
      <c r="C390" s="0" t="s">
        <v>77</v>
      </c>
      <c r="D390" s="0" t="n">
        <v>3</v>
      </c>
      <c r="E390" s="0" t="n">
        <v>16</v>
      </c>
      <c r="F390" s="0" t="n">
        <v>2</v>
      </c>
      <c r="G390" s="0" t="n">
        <v>22</v>
      </c>
    </row>
    <row r="391" customFormat="false" ht="13.2" hidden="false" customHeight="false" outlineLevel="0" collapsed="false">
      <c r="A391" s="0" t="s">
        <v>90</v>
      </c>
      <c r="B391" s="0" t="n">
        <v>1999</v>
      </c>
      <c r="C391" s="0" t="s">
        <v>105</v>
      </c>
      <c r="D391" s="0" t="n">
        <v>2</v>
      </c>
      <c r="E391" s="0" t="n">
        <v>0</v>
      </c>
      <c r="F391" s="0" t="n">
        <v>0</v>
      </c>
      <c r="G391" s="0" t="n">
        <v>2</v>
      </c>
    </row>
    <row r="392" customFormat="false" ht="13.2" hidden="false" customHeight="false" outlineLevel="0" collapsed="false">
      <c r="A392" s="0" t="s">
        <v>90</v>
      </c>
      <c r="B392" s="0" t="n">
        <v>1999</v>
      </c>
      <c r="C392" s="0" t="s">
        <v>107</v>
      </c>
      <c r="D392" s="0" t="n">
        <v>0</v>
      </c>
      <c r="E392" s="0" t="n">
        <v>2</v>
      </c>
      <c r="F392" s="0" t="n">
        <v>0</v>
      </c>
      <c r="G392" s="0" t="n">
        <v>2</v>
      </c>
    </row>
    <row r="393" customFormat="false" ht="13.2" hidden="false" customHeight="false" outlineLevel="0" collapsed="false">
      <c r="A393" s="0" t="s">
        <v>90</v>
      </c>
      <c r="B393" s="0" t="n">
        <v>1999</v>
      </c>
      <c r="C393" s="0" t="s">
        <v>106</v>
      </c>
      <c r="D393" s="0" t="n">
        <v>0</v>
      </c>
      <c r="E393" s="0" t="n">
        <v>3</v>
      </c>
      <c r="F393" s="0" t="n">
        <v>0</v>
      </c>
      <c r="G393" s="0" t="n">
        <v>4</v>
      </c>
    </row>
    <row r="394" customFormat="false" ht="13.2" hidden="false" customHeight="false" outlineLevel="0" collapsed="false">
      <c r="A394" s="0" t="s">
        <v>90</v>
      </c>
      <c r="B394" s="0" t="n">
        <v>1999</v>
      </c>
      <c r="C394" s="0" t="s">
        <v>100</v>
      </c>
      <c r="D394" s="0" t="n">
        <v>0</v>
      </c>
      <c r="E394" s="0" t="n">
        <v>1</v>
      </c>
      <c r="F394" s="0" t="n">
        <v>0</v>
      </c>
      <c r="G394" s="0" t="n">
        <v>4</v>
      </c>
    </row>
    <row r="395" customFormat="false" ht="13.2" hidden="false" customHeight="false" outlineLevel="0" collapsed="false">
      <c r="A395" s="0" t="s">
        <v>90</v>
      </c>
      <c r="B395" s="0" t="n">
        <v>1999</v>
      </c>
      <c r="D395" s="0" t="n">
        <v>67</v>
      </c>
      <c r="E395" s="0" t="n">
        <v>30</v>
      </c>
      <c r="F395" s="0" t="n">
        <v>2</v>
      </c>
      <c r="G395" s="0" t="n">
        <v>115</v>
      </c>
    </row>
    <row r="396" customFormat="false" ht="13.2" hidden="false" customHeight="false" outlineLevel="0" collapsed="false">
      <c r="A396" s="0" t="s">
        <v>90</v>
      </c>
      <c r="B396" s="0" t="n">
        <v>2000</v>
      </c>
      <c r="C396" s="0" t="s">
        <v>103</v>
      </c>
      <c r="D396" s="0" t="n">
        <v>7</v>
      </c>
      <c r="E396" s="0" t="n">
        <v>4</v>
      </c>
      <c r="F396" s="0" t="n">
        <v>0</v>
      </c>
      <c r="G396" s="0" t="n">
        <v>12</v>
      </c>
    </row>
    <row r="397" customFormat="false" ht="13.2" hidden="false" customHeight="false" outlineLevel="0" collapsed="false">
      <c r="A397" s="0" t="s">
        <v>90</v>
      </c>
      <c r="B397" s="0" t="n">
        <v>2000</v>
      </c>
      <c r="C397" s="0" t="s">
        <v>104</v>
      </c>
      <c r="D397" s="0" t="n">
        <v>39</v>
      </c>
      <c r="E397" s="0" t="n">
        <v>10</v>
      </c>
      <c r="F397" s="0" t="n">
        <v>2</v>
      </c>
      <c r="G397" s="0" t="n">
        <v>74</v>
      </c>
    </row>
    <row r="398" customFormat="false" ht="13.2" hidden="false" customHeight="false" outlineLevel="0" collapsed="false">
      <c r="A398" s="0" t="s">
        <v>90</v>
      </c>
      <c r="B398" s="0" t="n">
        <v>2000</v>
      </c>
      <c r="C398" s="0" t="s">
        <v>77</v>
      </c>
      <c r="D398" s="0" t="n">
        <v>1</v>
      </c>
      <c r="E398" s="0" t="n">
        <v>21</v>
      </c>
      <c r="F398" s="0" t="n">
        <v>0</v>
      </c>
      <c r="G398" s="0" t="n">
        <v>22</v>
      </c>
    </row>
    <row r="399" customFormat="false" ht="13.2" hidden="false" customHeight="false" outlineLevel="0" collapsed="false">
      <c r="A399" s="0" t="s">
        <v>90</v>
      </c>
      <c r="B399" s="0" t="n">
        <v>2000</v>
      </c>
      <c r="C399" s="0" t="s">
        <v>105</v>
      </c>
      <c r="D399" s="0" t="n">
        <v>1</v>
      </c>
      <c r="E399" s="0" t="n">
        <v>4</v>
      </c>
      <c r="F399" s="0" t="n">
        <v>0</v>
      </c>
      <c r="G399" s="0" t="n">
        <v>5</v>
      </c>
    </row>
    <row r="400" customFormat="false" ht="13.2" hidden="false" customHeight="false" outlineLevel="0" collapsed="false">
      <c r="A400" s="0" t="s">
        <v>90</v>
      </c>
      <c r="B400" s="0" t="n">
        <v>2000</v>
      </c>
      <c r="C400" s="0" t="s">
        <v>106</v>
      </c>
      <c r="D400" s="0" t="n">
        <v>0</v>
      </c>
      <c r="E400" s="0" t="n">
        <v>2</v>
      </c>
      <c r="F400" s="0" t="n">
        <v>0</v>
      </c>
      <c r="G400" s="0" t="n">
        <v>2</v>
      </c>
    </row>
    <row r="401" customFormat="false" ht="13.2" hidden="false" customHeight="false" outlineLevel="0" collapsed="false">
      <c r="A401" s="0" t="s">
        <v>90</v>
      </c>
      <c r="B401" s="0" t="n">
        <v>2000</v>
      </c>
      <c r="D401" s="0" t="n">
        <v>48</v>
      </c>
      <c r="E401" s="0" t="n">
        <v>41</v>
      </c>
      <c r="F401" s="0" t="n">
        <v>2</v>
      </c>
      <c r="G401" s="0" t="n">
        <v>115</v>
      </c>
    </row>
    <row r="402" customFormat="false" ht="13.2" hidden="false" customHeight="false" outlineLevel="0" collapsed="false">
      <c r="A402" s="0" t="s">
        <v>90</v>
      </c>
      <c r="B402" s="0" t="n">
        <v>2001</v>
      </c>
      <c r="C402" s="0" t="s">
        <v>103</v>
      </c>
      <c r="D402" s="0" t="n">
        <v>4</v>
      </c>
      <c r="E402" s="0" t="n">
        <v>3</v>
      </c>
      <c r="F402" s="0" t="n">
        <v>0</v>
      </c>
      <c r="G402" s="0" t="n">
        <v>8</v>
      </c>
    </row>
    <row r="403" customFormat="false" ht="13.2" hidden="false" customHeight="false" outlineLevel="0" collapsed="false">
      <c r="A403" s="0" t="s">
        <v>90</v>
      </c>
      <c r="B403" s="0" t="n">
        <v>2001</v>
      </c>
      <c r="C403" s="0" t="s">
        <v>104</v>
      </c>
      <c r="D403" s="0" t="n">
        <v>58</v>
      </c>
      <c r="E403" s="0" t="n">
        <v>7</v>
      </c>
      <c r="F403" s="0" t="n">
        <v>2</v>
      </c>
      <c r="G403" s="0" t="n">
        <v>74</v>
      </c>
    </row>
    <row r="404" customFormat="false" ht="13.2" hidden="false" customHeight="false" outlineLevel="0" collapsed="false">
      <c r="A404" s="0" t="s">
        <v>90</v>
      </c>
      <c r="B404" s="0" t="n">
        <v>2001</v>
      </c>
      <c r="C404" s="0" t="s">
        <v>77</v>
      </c>
      <c r="D404" s="0" t="n">
        <v>2</v>
      </c>
      <c r="E404" s="0" t="n">
        <v>11</v>
      </c>
      <c r="F404" s="0" t="n">
        <v>0</v>
      </c>
      <c r="G404" s="0" t="n">
        <v>13</v>
      </c>
    </row>
    <row r="405" customFormat="false" ht="13.2" hidden="false" customHeight="false" outlineLevel="0" collapsed="false">
      <c r="A405" s="0" t="s">
        <v>90</v>
      </c>
      <c r="B405" s="0" t="n">
        <v>2001</v>
      </c>
      <c r="C405" s="0" t="s">
        <v>105</v>
      </c>
      <c r="D405" s="0" t="n">
        <v>4</v>
      </c>
      <c r="E405" s="0" t="n">
        <v>2</v>
      </c>
      <c r="F405" s="0" t="n">
        <v>1</v>
      </c>
      <c r="G405" s="0" t="n">
        <v>7</v>
      </c>
    </row>
    <row r="406" customFormat="false" ht="13.2" hidden="false" customHeight="false" outlineLevel="0" collapsed="false">
      <c r="A406" s="0" t="s">
        <v>90</v>
      </c>
      <c r="B406" s="0" t="n">
        <v>2001</v>
      </c>
      <c r="C406" s="0" t="s">
        <v>107</v>
      </c>
      <c r="D406" s="0" t="n">
        <v>0</v>
      </c>
      <c r="E406" s="0" t="n">
        <v>1</v>
      </c>
      <c r="F406" s="0" t="n">
        <v>0</v>
      </c>
      <c r="G406" s="0" t="n">
        <v>1</v>
      </c>
    </row>
    <row r="407" customFormat="false" ht="13.2" hidden="false" customHeight="false" outlineLevel="0" collapsed="false">
      <c r="A407" s="0" t="s">
        <v>90</v>
      </c>
      <c r="B407" s="0" t="n">
        <v>2001</v>
      </c>
      <c r="C407" s="0" t="s">
        <v>106</v>
      </c>
      <c r="D407" s="0" t="n">
        <v>1</v>
      </c>
      <c r="E407" s="0" t="n">
        <v>0</v>
      </c>
      <c r="F407" s="0" t="n">
        <v>0</v>
      </c>
      <c r="G407" s="0" t="n">
        <v>1</v>
      </c>
    </row>
    <row r="408" customFormat="false" ht="13.2" hidden="false" customHeight="false" outlineLevel="0" collapsed="false">
      <c r="A408" s="0" t="s">
        <v>90</v>
      </c>
      <c r="B408" s="0" t="n">
        <v>2001</v>
      </c>
      <c r="C408" s="0" t="s">
        <v>100</v>
      </c>
      <c r="D408" s="0" t="n">
        <v>0</v>
      </c>
      <c r="E408" s="0" t="n">
        <v>0</v>
      </c>
      <c r="F408" s="0" t="n">
        <v>0</v>
      </c>
      <c r="G408" s="0" t="n">
        <v>1</v>
      </c>
    </row>
    <row r="409" customFormat="false" ht="13.2" hidden="false" customHeight="false" outlineLevel="0" collapsed="false">
      <c r="A409" s="0" t="s">
        <v>90</v>
      </c>
      <c r="B409" s="0" t="n">
        <v>2001</v>
      </c>
      <c r="D409" s="0" t="n">
        <v>69</v>
      </c>
      <c r="E409" s="0" t="n">
        <v>24</v>
      </c>
      <c r="F409" s="0" t="n">
        <v>3</v>
      </c>
      <c r="G409" s="0" t="n">
        <v>105</v>
      </c>
    </row>
    <row r="410" customFormat="false" ht="13.2" hidden="false" customHeight="false" outlineLevel="0" collapsed="false">
      <c r="A410" s="0" t="s">
        <v>90</v>
      </c>
      <c r="B410" s="0" t="n">
        <v>2002</v>
      </c>
      <c r="C410" s="0" t="s">
        <v>103</v>
      </c>
      <c r="D410" s="0" t="n">
        <v>7</v>
      </c>
      <c r="E410" s="0" t="n">
        <v>1</v>
      </c>
      <c r="F410" s="0" t="n">
        <v>0</v>
      </c>
      <c r="G410" s="0" t="n">
        <v>11</v>
      </c>
    </row>
    <row r="411" customFormat="false" ht="13.2" hidden="false" customHeight="false" outlineLevel="0" collapsed="false">
      <c r="A411" s="0" t="s">
        <v>90</v>
      </c>
      <c r="B411" s="0" t="n">
        <v>2002</v>
      </c>
      <c r="C411" s="0" t="s">
        <v>104</v>
      </c>
      <c r="D411" s="0" t="n">
        <v>37</v>
      </c>
      <c r="E411" s="0" t="n">
        <v>8</v>
      </c>
      <c r="F411" s="0" t="n">
        <v>0</v>
      </c>
      <c r="G411" s="0" t="n">
        <v>54</v>
      </c>
    </row>
    <row r="412" customFormat="false" ht="13.2" hidden="false" customHeight="false" outlineLevel="0" collapsed="false">
      <c r="A412" s="0" t="s">
        <v>90</v>
      </c>
      <c r="B412" s="0" t="n">
        <v>2002</v>
      </c>
      <c r="C412" s="0" t="s">
        <v>77</v>
      </c>
      <c r="D412" s="0" t="n">
        <v>2</v>
      </c>
      <c r="E412" s="0" t="n">
        <v>19</v>
      </c>
      <c r="F412" s="0" t="n">
        <v>1</v>
      </c>
      <c r="G412" s="0" t="n">
        <v>23</v>
      </c>
    </row>
    <row r="413" customFormat="false" ht="13.2" hidden="false" customHeight="false" outlineLevel="0" collapsed="false">
      <c r="A413" s="0" t="s">
        <v>90</v>
      </c>
      <c r="B413" s="0" t="n">
        <v>2002</v>
      </c>
      <c r="C413" s="0" t="s">
        <v>105</v>
      </c>
      <c r="D413" s="0" t="n">
        <v>8</v>
      </c>
      <c r="E413" s="0" t="n">
        <v>3</v>
      </c>
      <c r="F413" s="0" t="n">
        <v>2</v>
      </c>
      <c r="G413" s="0" t="n">
        <v>13</v>
      </c>
    </row>
    <row r="414" customFormat="false" ht="13.2" hidden="false" customHeight="false" outlineLevel="0" collapsed="false">
      <c r="A414" s="0" t="s">
        <v>90</v>
      </c>
      <c r="B414" s="0" t="n">
        <v>2002</v>
      </c>
      <c r="D414" s="0" t="n">
        <v>54</v>
      </c>
      <c r="E414" s="0" t="n">
        <v>31</v>
      </c>
      <c r="F414" s="0" t="n">
        <v>3</v>
      </c>
      <c r="G414" s="0" t="n">
        <v>101</v>
      </c>
    </row>
    <row r="415" customFormat="false" ht="13.2" hidden="false" customHeight="false" outlineLevel="0" collapsed="false">
      <c r="A415" s="0" t="s">
        <v>90</v>
      </c>
      <c r="B415" s="0" t="n">
        <v>2003</v>
      </c>
      <c r="C415" s="0" t="s">
        <v>103</v>
      </c>
      <c r="D415" s="0" t="n">
        <v>4</v>
      </c>
      <c r="E415" s="0" t="n">
        <v>2</v>
      </c>
      <c r="F415" s="0" t="n">
        <v>0</v>
      </c>
      <c r="G415" s="0" t="n">
        <v>7</v>
      </c>
    </row>
    <row r="416" customFormat="false" ht="13.2" hidden="false" customHeight="false" outlineLevel="0" collapsed="false">
      <c r="A416" s="0" t="s">
        <v>90</v>
      </c>
      <c r="B416" s="0" t="n">
        <v>2003</v>
      </c>
      <c r="C416" s="0" t="s">
        <v>104</v>
      </c>
      <c r="D416" s="0" t="n">
        <v>47</v>
      </c>
      <c r="E416" s="0" t="n">
        <v>8</v>
      </c>
      <c r="F416" s="0" t="n">
        <v>1</v>
      </c>
      <c r="G416" s="0" t="n">
        <v>63</v>
      </c>
    </row>
    <row r="417" customFormat="false" ht="13.2" hidden="false" customHeight="false" outlineLevel="0" collapsed="false">
      <c r="A417" s="0" t="s">
        <v>90</v>
      </c>
      <c r="B417" s="0" t="n">
        <v>2003</v>
      </c>
      <c r="C417" s="0" t="s">
        <v>77</v>
      </c>
      <c r="D417" s="0" t="n">
        <v>4</v>
      </c>
      <c r="E417" s="0" t="n">
        <v>17</v>
      </c>
      <c r="F417" s="0" t="n">
        <v>0</v>
      </c>
      <c r="G417" s="0" t="n">
        <v>23</v>
      </c>
    </row>
    <row r="418" customFormat="false" ht="13.2" hidden="false" customHeight="false" outlineLevel="0" collapsed="false">
      <c r="A418" s="0" t="s">
        <v>90</v>
      </c>
      <c r="B418" s="0" t="n">
        <v>2003</v>
      </c>
      <c r="C418" s="0" t="s">
        <v>105</v>
      </c>
      <c r="D418" s="0" t="n">
        <v>2</v>
      </c>
      <c r="E418" s="0" t="n">
        <v>3</v>
      </c>
      <c r="F418" s="0" t="n">
        <v>0</v>
      </c>
      <c r="G418" s="0" t="n">
        <v>5</v>
      </c>
    </row>
    <row r="419" customFormat="false" ht="13.2" hidden="false" customHeight="false" outlineLevel="0" collapsed="false">
      <c r="A419" s="0" t="s">
        <v>90</v>
      </c>
      <c r="B419" s="0" t="n">
        <v>2003</v>
      </c>
      <c r="C419" s="0" t="s">
        <v>107</v>
      </c>
      <c r="D419" s="0" t="n">
        <v>1</v>
      </c>
      <c r="E419" s="0" t="n">
        <v>2</v>
      </c>
      <c r="F419" s="0" t="n">
        <v>0</v>
      </c>
      <c r="G419" s="0" t="n">
        <v>4</v>
      </c>
    </row>
    <row r="420" customFormat="false" ht="13.2" hidden="false" customHeight="false" outlineLevel="0" collapsed="false">
      <c r="A420" s="0" t="s">
        <v>90</v>
      </c>
      <c r="B420" s="0" t="n">
        <v>2003</v>
      </c>
      <c r="C420" s="0" t="s">
        <v>100</v>
      </c>
      <c r="D420" s="0" t="n">
        <v>1</v>
      </c>
      <c r="E420" s="0" t="n">
        <v>2</v>
      </c>
      <c r="F420" s="0" t="n">
        <v>0</v>
      </c>
      <c r="G420" s="0" t="n">
        <v>4</v>
      </c>
    </row>
    <row r="421" customFormat="false" ht="13.2" hidden="false" customHeight="false" outlineLevel="0" collapsed="false">
      <c r="A421" s="0" t="s">
        <v>90</v>
      </c>
      <c r="B421" s="0" t="n">
        <v>2003</v>
      </c>
      <c r="D421" s="0" t="n">
        <v>59</v>
      </c>
      <c r="E421" s="0" t="n">
        <v>34</v>
      </c>
      <c r="F421" s="0" t="n">
        <v>1</v>
      </c>
      <c r="G421" s="0" t="n">
        <v>106</v>
      </c>
    </row>
    <row r="422" customFormat="false" ht="13.2" hidden="false" customHeight="false" outlineLevel="0" collapsed="false">
      <c r="A422" s="0" t="s">
        <v>90</v>
      </c>
      <c r="B422" s="0" t="n">
        <v>2004</v>
      </c>
      <c r="C422" s="0" t="s">
        <v>103</v>
      </c>
      <c r="D422" s="0" t="n">
        <v>8</v>
      </c>
      <c r="E422" s="0" t="n">
        <v>0</v>
      </c>
      <c r="F422" s="0" t="n">
        <v>0</v>
      </c>
      <c r="G422" s="0" t="n">
        <v>8</v>
      </c>
    </row>
    <row r="423" customFormat="false" ht="13.2" hidden="false" customHeight="false" outlineLevel="0" collapsed="false">
      <c r="A423" s="0" t="s">
        <v>90</v>
      </c>
      <c r="B423" s="0" t="n">
        <v>2004</v>
      </c>
      <c r="C423" s="0" t="s">
        <v>104</v>
      </c>
      <c r="D423" s="0" t="n">
        <v>48</v>
      </c>
      <c r="E423" s="0" t="n">
        <v>8</v>
      </c>
      <c r="F423" s="0" t="n">
        <v>0</v>
      </c>
      <c r="G423" s="0" t="n">
        <v>65</v>
      </c>
    </row>
    <row r="424" customFormat="false" ht="13.2" hidden="false" customHeight="false" outlineLevel="0" collapsed="false">
      <c r="A424" s="0" t="s">
        <v>90</v>
      </c>
      <c r="B424" s="0" t="n">
        <v>2004</v>
      </c>
      <c r="C424" s="0" t="s">
        <v>77</v>
      </c>
      <c r="D424" s="0" t="n">
        <v>4</v>
      </c>
      <c r="E424" s="0" t="n">
        <v>19</v>
      </c>
      <c r="F424" s="0" t="n">
        <v>0</v>
      </c>
      <c r="G424" s="0" t="n">
        <v>23</v>
      </c>
    </row>
    <row r="425" customFormat="false" ht="13.2" hidden="false" customHeight="false" outlineLevel="0" collapsed="false">
      <c r="A425" s="0" t="s">
        <v>90</v>
      </c>
      <c r="B425" s="0" t="n">
        <v>2004</v>
      </c>
      <c r="C425" s="0" t="s">
        <v>105</v>
      </c>
      <c r="D425" s="0" t="n">
        <v>4</v>
      </c>
      <c r="E425" s="0" t="n">
        <v>3</v>
      </c>
      <c r="F425" s="0" t="n">
        <v>0</v>
      </c>
      <c r="G425" s="0" t="n">
        <v>8</v>
      </c>
    </row>
    <row r="426" customFormat="false" ht="13.2" hidden="false" customHeight="false" outlineLevel="0" collapsed="false">
      <c r="A426" s="0" t="s">
        <v>90</v>
      </c>
      <c r="B426" s="0" t="n">
        <v>2004</v>
      </c>
      <c r="C426" s="0" t="s">
        <v>107</v>
      </c>
      <c r="D426" s="0" t="n">
        <v>0</v>
      </c>
      <c r="E426" s="0" t="n">
        <v>0</v>
      </c>
      <c r="F426" s="0" t="n">
        <v>1</v>
      </c>
      <c r="G426" s="0" t="n">
        <v>1</v>
      </c>
    </row>
    <row r="427" customFormat="false" ht="13.2" hidden="false" customHeight="false" outlineLevel="0" collapsed="false">
      <c r="A427" s="0" t="s">
        <v>90</v>
      </c>
      <c r="B427" s="0" t="n">
        <v>2004</v>
      </c>
      <c r="C427" s="0" t="s">
        <v>106</v>
      </c>
      <c r="D427" s="0" t="n">
        <v>1</v>
      </c>
      <c r="E427" s="0" t="n">
        <v>0</v>
      </c>
      <c r="F427" s="0" t="n">
        <v>0</v>
      </c>
      <c r="G427" s="0" t="n">
        <v>1</v>
      </c>
    </row>
    <row r="428" customFormat="false" ht="13.2" hidden="false" customHeight="false" outlineLevel="0" collapsed="false">
      <c r="A428" s="0" t="s">
        <v>90</v>
      </c>
      <c r="B428" s="0" t="n">
        <v>2004</v>
      </c>
      <c r="D428" s="0" t="n">
        <v>65</v>
      </c>
      <c r="E428" s="0" t="n">
        <v>30</v>
      </c>
      <c r="F428" s="0" t="n">
        <v>1</v>
      </c>
      <c r="G428" s="0" t="n">
        <v>106</v>
      </c>
    </row>
    <row r="429" customFormat="false" ht="13.2" hidden="false" customHeight="false" outlineLevel="0" collapsed="false">
      <c r="A429" s="0" t="s">
        <v>90</v>
      </c>
      <c r="B429" s="0" t="n">
        <v>2005</v>
      </c>
      <c r="C429" s="0" t="s">
        <v>103</v>
      </c>
      <c r="D429" s="0" t="n">
        <v>6</v>
      </c>
      <c r="E429" s="0" t="n">
        <v>1</v>
      </c>
      <c r="F429" s="0" t="n">
        <v>0</v>
      </c>
      <c r="G429" s="0" t="n">
        <v>10</v>
      </c>
    </row>
    <row r="430" customFormat="false" ht="13.2" hidden="false" customHeight="false" outlineLevel="0" collapsed="false">
      <c r="A430" s="0" t="s">
        <v>90</v>
      </c>
      <c r="B430" s="0" t="n">
        <v>2005</v>
      </c>
      <c r="C430" s="0" t="s">
        <v>104</v>
      </c>
      <c r="D430" s="0" t="n">
        <v>46</v>
      </c>
      <c r="E430" s="0" t="n">
        <v>11</v>
      </c>
      <c r="F430" s="0" t="n">
        <v>1</v>
      </c>
      <c r="G430" s="0" t="n">
        <v>69</v>
      </c>
    </row>
    <row r="431" customFormat="false" ht="13.2" hidden="false" customHeight="false" outlineLevel="0" collapsed="false">
      <c r="A431" s="0" t="s">
        <v>90</v>
      </c>
      <c r="B431" s="0" t="n">
        <v>2005</v>
      </c>
      <c r="C431" s="0" t="s">
        <v>77</v>
      </c>
      <c r="D431" s="0" t="n">
        <v>5</v>
      </c>
      <c r="E431" s="0" t="n">
        <v>16</v>
      </c>
      <c r="F431" s="0" t="n">
        <v>0</v>
      </c>
      <c r="G431" s="0" t="n">
        <v>22</v>
      </c>
    </row>
    <row r="432" customFormat="false" ht="13.2" hidden="false" customHeight="false" outlineLevel="0" collapsed="false">
      <c r="A432" s="0" t="s">
        <v>90</v>
      </c>
      <c r="B432" s="0" t="n">
        <v>2005</v>
      </c>
      <c r="C432" s="0" t="s">
        <v>105</v>
      </c>
      <c r="D432" s="0" t="n">
        <v>7</v>
      </c>
      <c r="E432" s="0" t="n">
        <v>4</v>
      </c>
      <c r="F432" s="0" t="n">
        <v>2</v>
      </c>
      <c r="G432" s="0" t="n">
        <v>17</v>
      </c>
    </row>
    <row r="433" customFormat="false" ht="13.2" hidden="false" customHeight="false" outlineLevel="0" collapsed="false">
      <c r="A433" s="0" t="s">
        <v>90</v>
      </c>
      <c r="B433" s="0" t="n">
        <v>2005</v>
      </c>
      <c r="C433" s="0" t="s">
        <v>107</v>
      </c>
      <c r="D433" s="0" t="n">
        <v>0</v>
      </c>
      <c r="E433" s="0" t="n">
        <v>3</v>
      </c>
      <c r="F433" s="0" t="n">
        <v>0</v>
      </c>
      <c r="G433" s="0" t="n">
        <v>3</v>
      </c>
    </row>
    <row r="434" customFormat="false" ht="13.2" hidden="false" customHeight="false" outlineLevel="0" collapsed="false">
      <c r="A434" s="0" t="s">
        <v>90</v>
      </c>
      <c r="B434" s="0" t="n">
        <v>2005</v>
      </c>
      <c r="C434" s="0" t="s">
        <v>106</v>
      </c>
      <c r="D434" s="0" t="n">
        <v>1</v>
      </c>
      <c r="E434" s="0" t="n">
        <v>0</v>
      </c>
      <c r="F434" s="0" t="n">
        <v>0</v>
      </c>
      <c r="G434" s="0" t="n">
        <v>1</v>
      </c>
    </row>
    <row r="435" customFormat="false" ht="13.2" hidden="false" customHeight="false" outlineLevel="0" collapsed="false">
      <c r="A435" s="0" t="s">
        <v>90</v>
      </c>
      <c r="B435" s="0" t="n">
        <v>2005</v>
      </c>
      <c r="D435" s="0" t="n">
        <v>65</v>
      </c>
      <c r="E435" s="0" t="n">
        <v>35</v>
      </c>
      <c r="F435" s="0" t="n">
        <v>3</v>
      </c>
      <c r="G435" s="0" t="n">
        <v>122</v>
      </c>
    </row>
    <row r="436" customFormat="false" ht="13.2" hidden="false" customHeight="false" outlineLevel="0" collapsed="false">
      <c r="A436" s="0" t="s">
        <v>90</v>
      </c>
      <c r="B436" s="0" t="n">
        <v>2006</v>
      </c>
      <c r="C436" s="0" t="s">
        <v>103</v>
      </c>
      <c r="D436" s="0" t="n">
        <v>3</v>
      </c>
      <c r="E436" s="0" t="n">
        <v>3</v>
      </c>
      <c r="F436" s="0" t="n">
        <v>0</v>
      </c>
      <c r="G436" s="0" t="n">
        <v>6</v>
      </c>
    </row>
    <row r="437" customFormat="false" ht="13.2" hidden="false" customHeight="false" outlineLevel="0" collapsed="false">
      <c r="A437" s="0" t="s">
        <v>90</v>
      </c>
      <c r="B437" s="0" t="n">
        <v>2006</v>
      </c>
      <c r="C437" s="0" t="s">
        <v>104</v>
      </c>
      <c r="D437" s="0" t="n">
        <v>65</v>
      </c>
      <c r="E437" s="0" t="n">
        <v>18</v>
      </c>
      <c r="F437" s="0" t="n">
        <v>6</v>
      </c>
      <c r="G437" s="0" t="n">
        <v>89</v>
      </c>
    </row>
    <row r="438" customFormat="false" ht="13.2" hidden="false" customHeight="false" outlineLevel="0" collapsed="false">
      <c r="A438" s="0" t="s">
        <v>90</v>
      </c>
      <c r="B438" s="0" t="n">
        <v>2006</v>
      </c>
      <c r="C438" s="0" t="s">
        <v>77</v>
      </c>
      <c r="D438" s="0" t="n">
        <v>4</v>
      </c>
      <c r="E438" s="0" t="n">
        <v>14</v>
      </c>
      <c r="F438" s="0" t="n">
        <v>0</v>
      </c>
      <c r="G438" s="0" t="n">
        <v>18</v>
      </c>
    </row>
    <row r="439" customFormat="false" ht="13.2" hidden="false" customHeight="false" outlineLevel="0" collapsed="false">
      <c r="A439" s="0" t="s">
        <v>90</v>
      </c>
      <c r="B439" s="0" t="n">
        <v>2006</v>
      </c>
      <c r="C439" s="0" t="s">
        <v>105</v>
      </c>
      <c r="D439" s="0" t="n">
        <v>11</v>
      </c>
      <c r="E439" s="0" t="n">
        <v>8</v>
      </c>
      <c r="F439" s="0" t="n">
        <v>0</v>
      </c>
      <c r="G439" s="0" t="n">
        <v>19</v>
      </c>
    </row>
    <row r="440" customFormat="false" ht="13.2" hidden="false" customHeight="false" outlineLevel="0" collapsed="false">
      <c r="A440" s="0" t="s">
        <v>90</v>
      </c>
      <c r="B440" s="0" t="n">
        <v>2006</v>
      </c>
      <c r="C440" s="0" t="s">
        <v>107</v>
      </c>
      <c r="D440" s="0" t="n">
        <v>1</v>
      </c>
      <c r="E440" s="0" t="n">
        <v>2</v>
      </c>
      <c r="F440" s="0" t="n">
        <v>0</v>
      </c>
      <c r="G440" s="0" t="n">
        <v>3</v>
      </c>
    </row>
    <row r="441" customFormat="false" ht="13.2" hidden="false" customHeight="false" outlineLevel="0" collapsed="false">
      <c r="A441" s="0" t="s">
        <v>90</v>
      </c>
      <c r="B441" s="0" t="n">
        <v>2006</v>
      </c>
      <c r="C441" s="0" t="s">
        <v>106</v>
      </c>
      <c r="D441" s="0" t="n">
        <v>1</v>
      </c>
      <c r="E441" s="0" t="n">
        <v>4</v>
      </c>
      <c r="F441" s="0" t="n">
        <v>0</v>
      </c>
      <c r="G441" s="0" t="n">
        <v>5</v>
      </c>
    </row>
    <row r="442" customFormat="false" ht="13.2" hidden="false" customHeight="false" outlineLevel="0" collapsed="false">
      <c r="A442" s="0" t="s">
        <v>90</v>
      </c>
      <c r="B442" s="0" t="n">
        <v>2006</v>
      </c>
      <c r="D442" s="0" t="n">
        <v>85</v>
      </c>
      <c r="E442" s="0" t="n">
        <v>49</v>
      </c>
      <c r="F442" s="0" t="n">
        <v>6</v>
      </c>
      <c r="G442" s="0" t="n">
        <v>140</v>
      </c>
    </row>
    <row r="443" customFormat="false" ht="13.2" hidden="false" customHeight="false" outlineLevel="0" collapsed="false">
      <c r="A443" s="0" t="s">
        <v>90</v>
      </c>
      <c r="B443" s="0" t="n">
        <v>2007</v>
      </c>
      <c r="C443" s="0" t="s">
        <v>103</v>
      </c>
      <c r="D443" s="0" t="n">
        <v>5</v>
      </c>
      <c r="E443" s="0" t="n">
        <v>1</v>
      </c>
      <c r="F443" s="0" t="n">
        <v>0</v>
      </c>
      <c r="G443" s="0" t="n">
        <v>6</v>
      </c>
    </row>
    <row r="444" customFormat="false" ht="13.2" hidden="false" customHeight="false" outlineLevel="0" collapsed="false">
      <c r="A444" s="0" t="s">
        <v>90</v>
      </c>
      <c r="B444" s="0" t="n">
        <v>2007</v>
      </c>
      <c r="C444" s="0" t="s">
        <v>104</v>
      </c>
      <c r="D444" s="0" t="n">
        <v>49</v>
      </c>
      <c r="E444" s="0" t="n">
        <v>15</v>
      </c>
      <c r="F444" s="0" t="n">
        <v>0</v>
      </c>
      <c r="G444" s="0" t="n">
        <v>67</v>
      </c>
    </row>
    <row r="445" customFormat="false" ht="13.2" hidden="false" customHeight="false" outlineLevel="0" collapsed="false">
      <c r="A445" s="0" t="s">
        <v>90</v>
      </c>
      <c r="B445" s="0" t="n">
        <v>2007</v>
      </c>
      <c r="C445" s="0" t="s">
        <v>77</v>
      </c>
      <c r="D445" s="0" t="n">
        <v>7</v>
      </c>
      <c r="E445" s="0" t="n">
        <v>25</v>
      </c>
      <c r="F445" s="0" t="n">
        <v>0</v>
      </c>
      <c r="G445" s="0" t="n">
        <v>32</v>
      </c>
    </row>
    <row r="446" customFormat="false" ht="13.2" hidden="false" customHeight="false" outlineLevel="0" collapsed="false">
      <c r="A446" s="0" t="s">
        <v>90</v>
      </c>
      <c r="B446" s="0" t="n">
        <v>2007</v>
      </c>
      <c r="C446" s="0" t="s">
        <v>105</v>
      </c>
      <c r="D446" s="0" t="n">
        <v>9</v>
      </c>
      <c r="E446" s="0" t="n">
        <v>13</v>
      </c>
      <c r="F446" s="0" t="n">
        <v>0</v>
      </c>
      <c r="G446" s="0" t="n">
        <v>24</v>
      </c>
    </row>
    <row r="447" customFormat="false" ht="13.2" hidden="false" customHeight="false" outlineLevel="0" collapsed="false">
      <c r="A447" s="0" t="s">
        <v>90</v>
      </c>
      <c r="B447" s="0" t="n">
        <v>2007</v>
      </c>
      <c r="C447" s="0" t="s">
        <v>107</v>
      </c>
      <c r="D447" s="0" t="n">
        <v>1</v>
      </c>
      <c r="E447" s="0" t="n">
        <v>0</v>
      </c>
      <c r="F447" s="0" t="n">
        <v>0</v>
      </c>
      <c r="G447" s="0" t="n">
        <v>1</v>
      </c>
    </row>
    <row r="448" customFormat="false" ht="13.2" hidden="false" customHeight="false" outlineLevel="0" collapsed="false">
      <c r="A448" s="0" t="s">
        <v>90</v>
      </c>
      <c r="B448" s="0" t="n">
        <v>2007</v>
      </c>
      <c r="C448" s="0" t="s">
        <v>106</v>
      </c>
      <c r="D448" s="0" t="n">
        <v>1</v>
      </c>
      <c r="E448" s="0" t="n">
        <v>0</v>
      </c>
      <c r="F448" s="0" t="n">
        <v>0</v>
      </c>
      <c r="G448" s="0" t="n">
        <v>1</v>
      </c>
    </row>
    <row r="449" customFormat="false" ht="13.2" hidden="false" customHeight="false" outlineLevel="0" collapsed="false">
      <c r="A449" s="0" t="s">
        <v>90</v>
      </c>
      <c r="B449" s="0" t="n">
        <v>2007</v>
      </c>
      <c r="C449" s="0" t="s">
        <v>100</v>
      </c>
      <c r="D449" s="0" t="n">
        <v>0</v>
      </c>
      <c r="E449" s="0" t="n">
        <v>1</v>
      </c>
      <c r="F449" s="0" t="n">
        <v>0</v>
      </c>
      <c r="G449" s="0" t="n">
        <v>1</v>
      </c>
    </row>
    <row r="450" customFormat="false" ht="13.2" hidden="false" customHeight="false" outlineLevel="0" collapsed="false">
      <c r="A450" s="0" t="s">
        <v>90</v>
      </c>
      <c r="B450" s="0" t="n">
        <v>2007</v>
      </c>
      <c r="D450" s="0" t="n">
        <v>72</v>
      </c>
      <c r="E450" s="0" t="n">
        <v>55</v>
      </c>
      <c r="F450" s="0" t="n">
        <v>0</v>
      </c>
      <c r="G450" s="0" t="n">
        <v>132</v>
      </c>
    </row>
    <row r="451" customFormat="false" ht="13.2" hidden="false" customHeight="false" outlineLevel="0" collapsed="false">
      <c r="A451" s="0" t="s">
        <v>90</v>
      </c>
      <c r="B451" s="0" t="n">
        <v>2008</v>
      </c>
      <c r="C451" s="0" t="s">
        <v>103</v>
      </c>
      <c r="D451" s="0" t="n">
        <v>2</v>
      </c>
      <c r="E451" s="0" t="n">
        <v>3</v>
      </c>
      <c r="F451" s="0" t="n">
        <v>0</v>
      </c>
      <c r="G451" s="0" t="n">
        <v>5</v>
      </c>
    </row>
    <row r="452" customFormat="false" ht="13.2" hidden="false" customHeight="false" outlineLevel="0" collapsed="false">
      <c r="A452" s="0" t="s">
        <v>90</v>
      </c>
      <c r="B452" s="0" t="n">
        <v>2008</v>
      </c>
      <c r="C452" s="0" t="s">
        <v>104</v>
      </c>
      <c r="D452" s="0" t="n">
        <v>62</v>
      </c>
      <c r="E452" s="0" t="n">
        <v>21</v>
      </c>
      <c r="F452" s="0" t="n">
        <v>0</v>
      </c>
      <c r="G452" s="0" t="n">
        <v>85</v>
      </c>
    </row>
    <row r="453" customFormat="false" ht="13.2" hidden="false" customHeight="false" outlineLevel="0" collapsed="false">
      <c r="A453" s="0" t="s">
        <v>90</v>
      </c>
      <c r="B453" s="0" t="n">
        <v>2008</v>
      </c>
      <c r="C453" s="0" t="s">
        <v>77</v>
      </c>
      <c r="D453" s="0" t="n">
        <v>4</v>
      </c>
      <c r="E453" s="0" t="n">
        <v>26</v>
      </c>
      <c r="F453" s="0" t="n">
        <v>0</v>
      </c>
      <c r="G453" s="0" t="n">
        <v>30</v>
      </c>
    </row>
    <row r="454" customFormat="false" ht="13.2" hidden="false" customHeight="false" outlineLevel="0" collapsed="false">
      <c r="A454" s="0" t="s">
        <v>90</v>
      </c>
      <c r="B454" s="0" t="n">
        <v>2008</v>
      </c>
      <c r="C454" s="0" t="s">
        <v>105</v>
      </c>
      <c r="D454" s="0" t="n">
        <v>5</v>
      </c>
      <c r="E454" s="0" t="n">
        <v>5</v>
      </c>
      <c r="F454" s="0" t="n">
        <v>0</v>
      </c>
      <c r="G454" s="0" t="n">
        <v>10</v>
      </c>
    </row>
    <row r="455" customFormat="false" ht="13.2" hidden="false" customHeight="false" outlineLevel="0" collapsed="false">
      <c r="A455" s="0" t="s">
        <v>90</v>
      </c>
      <c r="B455" s="0" t="n">
        <v>2008</v>
      </c>
      <c r="C455" s="0" t="s">
        <v>107</v>
      </c>
      <c r="D455" s="0" t="n">
        <v>2</v>
      </c>
      <c r="E455" s="0" t="n">
        <v>1</v>
      </c>
      <c r="F455" s="0" t="n">
        <v>0</v>
      </c>
      <c r="G455" s="0" t="n">
        <v>3</v>
      </c>
    </row>
    <row r="456" customFormat="false" ht="13.2" hidden="false" customHeight="false" outlineLevel="0" collapsed="false">
      <c r="A456" s="0" t="s">
        <v>90</v>
      </c>
      <c r="B456" s="0" t="n">
        <v>2008</v>
      </c>
      <c r="C456" s="0" t="s">
        <v>106</v>
      </c>
      <c r="D456" s="0" t="n">
        <v>0</v>
      </c>
      <c r="E456" s="0" t="n">
        <v>3</v>
      </c>
      <c r="F456" s="0" t="n">
        <v>0</v>
      </c>
      <c r="G456" s="0" t="n">
        <v>3</v>
      </c>
    </row>
    <row r="457" customFormat="false" ht="13.2" hidden="false" customHeight="false" outlineLevel="0" collapsed="false">
      <c r="A457" s="0" t="s">
        <v>90</v>
      </c>
      <c r="B457" s="0" t="n">
        <v>2008</v>
      </c>
      <c r="C457" s="0" t="s">
        <v>100</v>
      </c>
      <c r="D457" s="0" t="n">
        <v>0</v>
      </c>
      <c r="E457" s="0" t="n">
        <v>1</v>
      </c>
      <c r="F457" s="0" t="n">
        <v>0</v>
      </c>
      <c r="G457" s="0" t="n">
        <v>1</v>
      </c>
    </row>
    <row r="458" customFormat="false" ht="13.2" hidden="false" customHeight="false" outlineLevel="0" collapsed="false">
      <c r="A458" s="0" t="s">
        <v>90</v>
      </c>
      <c r="B458" s="0" t="n">
        <v>2008</v>
      </c>
      <c r="D458" s="0" t="n">
        <v>75</v>
      </c>
      <c r="E458" s="0" t="n">
        <v>60</v>
      </c>
      <c r="F458" s="0" t="n">
        <v>0</v>
      </c>
      <c r="G458" s="0" t="n">
        <v>137</v>
      </c>
    </row>
    <row r="459" customFormat="false" ht="13.2" hidden="false" customHeight="false" outlineLevel="0" collapsed="false">
      <c r="A459" s="0" t="s">
        <v>90</v>
      </c>
      <c r="B459" s="0" t="n">
        <v>2009</v>
      </c>
      <c r="C459" s="0" t="s">
        <v>103</v>
      </c>
      <c r="D459" s="0" t="n">
        <v>3</v>
      </c>
      <c r="E459" s="0" t="n">
        <v>6</v>
      </c>
      <c r="F459" s="0" t="n">
        <v>0</v>
      </c>
      <c r="G459" s="0" t="n">
        <v>9</v>
      </c>
    </row>
    <row r="460" customFormat="false" ht="13.2" hidden="false" customHeight="false" outlineLevel="0" collapsed="false">
      <c r="A460" s="0" t="s">
        <v>90</v>
      </c>
      <c r="B460" s="0" t="n">
        <v>2009</v>
      </c>
      <c r="C460" s="0" t="s">
        <v>104</v>
      </c>
      <c r="D460" s="0" t="n">
        <v>61</v>
      </c>
      <c r="E460" s="0" t="n">
        <v>13</v>
      </c>
      <c r="F460" s="0" t="n">
        <v>0</v>
      </c>
      <c r="G460" s="0" t="n">
        <v>75</v>
      </c>
    </row>
    <row r="461" customFormat="false" ht="13.2" hidden="false" customHeight="false" outlineLevel="0" collapsed="false">
      <c r="A461" s="0" t="s">
        <v>90</v>
      </c>
      <c r="B461" s="0" t="n">
        <v>2009</v>
      </c>
      <c r="C461" s="0" t="s">
        <v>77</v>
      </c>
      <c r="D461" s="0" t="n">
        <v>1</v>
      </c>
      <c r="E461" s="0" t="n">
        <v>34</v>
      </c>
      <c r="F461" s="0" t="n">
        <v>0</v>
      </c>
      <c r="G461" s="0" t="n">
        <v>36</v>
      </c>
    </row>
    <row r="462" customFormat="false" ht="13.2" hidden="false" customHeight="false" outlineLevel="0" collapsed="false">
      <c r="A462" s="0" t="s">
        <v>90</v>
      </c>
      <c r="B462" s="0" t="n">
        <v>2009</v>
      </c>
      <c r="C462" s="0" t="s">
        <v>105</v>
      </c>
      <c r="D462" s="0" t="n">
        <v>9</v>
      </c>
      <c r="E462" s="0" t="n">
        <v>4</v>
      </c>
      <c r="F462" s="0" t="n">
        <v>0</v>
      </c>
      <c r="G462" s="0" t="n">
        <v>14</v>
      </c>
    </row>
    <row r="463" customFormat="false" ht="13.2" hidden="false" customHeight="false" outlineLevel="0" collapsed="false">
      <c r="A463" s="0" t="s">
        <v>90</v>
      </c>
      <c r="B463" s="0" t="n">
        <v>2009</v>
      </c>
      <c r="C463" s="0" t="s">
        <v>106</v>
      </c>
      <c r="D463" s="0" t="n">
        <v>0</v>
      </c>
      <c r="E463" s="0" t="n">
        <v>3</v>
      </c>
      <c r="F463" s="0" t="n">
        <v>0</v>
      </c>
      <c r="G463" s="0" t="n">
        <v>3</v>
      </c>
    </row>
    <row r="464" customFormat="false" ht="13.2" hidden="false" customHeight="false" outlineLevel="0" collapsed="false">
      <c r="A464" s="0" t="s">
        <v>90</v>
      </c>
      <c r="B464" s="0" t="n">
        <v>2009</v>
      </c>
      <c r="D464" s="0" t="n">
        <v>74</v>
      </c>
      <c r="E464" s="0" t="n">
        <v>60</v>
      </c>
      <c r="F464" s="0" t="n">
        <v>0</v>
      </c>
      <c r="G464" s="0" t="n">
        <v>137</v>
      </c>
    </row>
    <row r="465" customFormat="false" ht="13.2" hidden="false" customHeight="false" outlineLevel="0" collapsed="false">
      <c r="A465" s="0" t="s">
        <v>90</v>
      </c>
      <c r="B465" s="0" t="n">
        <v>2010</v>
      </c>
      <c r="C465" s="0" t="s">
        <v>103</v>
      </c>
      <c r="D465" s="0" t="n">
        <v>6</v>
      </c>
      <c r="E465" s="0" t="n">
        <v>4</v>
      </c>
      <c r="F465" s="0" t="n">
        <v>0</v>
      </c>
      <c r="G465" s="0" t="n">
        <v>10</v>
      </c>
    </row>
    <row r="466" customFormat="false" ht="13.2" hidden="false" customHeight="false" outlineLevel="0" collapsed="false">
      <c r="A466" s="0" t="s">
        <v>90</v>
      </c>
      <c r="B466" s="0" t="n">
        <v>2010</v>
      </c>
      <c r="C466" s="0" t="s">
        <v>104</v>
      </c>
      <c r="D466" s="0" t="n">
        <v>61</v>
      </c>
      <c r="E466" s="0" t="n">
        <v>26</v>
      </c>
      <c r="F466" s="0" t="n">
        <v>0</v>
      </c>
      <c r="G466" s="0" t="n">
        <v>91</v>
      </c>
    </row>
    <row r="467" customFormat="false" ht="13.2" hidden="false" customHeight="false" outlineLevel="0" collapsed="false">
      <c r="A467" s="0" t="s">
        <v>90</v>
      </c>
      <c r="B467" s="0" t="n">
        <v>2010</v>
      </c>
      <c r="C467" s="0" t="s">
        <v>77</v>
      </c>
      <c r="D467" s="0" t="n">
        <v>3</v>
      </c>
      <c r="E467" s="0" t="n">
        <v>24</v>
      </c>
      <c r="F467" s="0" t="n">
        <v>0</v>
      </c>
      <c r="G467" s="0" t="n">
        <v>28</v>
      </c>
    </row>
    <row r="468" customFormat="false" ht="13.2" hidden="false" customHeight="false" outlineLevel="0" collapsed="false">
      <c r="A468" s="0" t="s">
        <v>90</v>
      </c>
      <c r="B468" s="0" t="n">
        <v>2010</v>
      </c>
      <c r="C468" s="0" t="s">
        <v>105</v>
      </c>
      <c r="D468" s="0" t="n">
        <v>6</v>
      </c>
      <c r="E468" s="0" t="n">
        <v>6</v>
      </c>
      <c r="F468" s="0" t="n">
        <v>0</v>
      </c>
      <c r="G468" s="0" t="n">
        <v>13</v>
      </c>
    </row>
    <row r="469" customFormat="false" ht="13.2" hidden="false" customHeight="false" outlineLevel="0" collapsed="false">
      <c r="A469" s="0" t="s">
        <v>90</v>
      </c>
      <c r="B469" s="0" t="n">
        <v>2010</v>
      </c>
      <c r="C469" s="0" t="s">
        <v>107</v>
      </c>
      <c r="D469" s="0" t="n">
        <v>2</v>
      </c>
      <c r="E469" s="0" t="n">
        <v>1</v>
      </c>
      <c r="F469" s="0" t="n">
        <v>0</v>
      </c>
      <c r="G469" s="0" t="n">
        <v>3</v>
      </c>
    </row>
    <row r="470" customFormat="false" ht="13.2" hidden="false" customHeight="false" outlineLevel="0" collapsed="false">
      <c r="A470" s="0" t="s">
        <v>90</v>
      </c>
      <c r="B470" s="0" t="n">
        <v>2010</v>
      </c>
      <c r="C470" s="0" t="s">
        <v>106</v>
      </c>
      <c r="D470" s="0" t="n">
        <v>0</v>
      </c>
      <c r="E470" s="0" t="n">
        <v>5</v>
      </c>
      <c r="F470" s="0" t="n">
        <v>0</v>
      </c>
      <c r="G470" s="0" t="n">
        <v>5</v>
      </c>
    </row>
    <row r="471" customFormat="false" ht="13.2" hidden="false" customHeight="false" outlineLevel="0" collapsed="false">
      <c r="A471" s="0" t="s">
        <v>90</v>
      </c>
      <c r="B471" s="0" t="n">
        <v>2010</v>
      </c>
      <c r="D471" s="0" t="n">
        <v>78</v>
      </c>
      <c r="E471" s="0" t="n">
        <v>66</v>
      </c>
      <c r="F471" s="0" t="n">
        <v>0</v>
      </c>
      <c r="G471" s="0" t="n">
        <v>150</v>
      </c>
    </row>
    <row r="472" customFormat="false" ht="13.2" hidden="false" customHeight="false" outlineLevel="0" collapsed="false">
      <c r="A472" s="0" t="s">
        <v>90</v>
      </c>
      <c r="B472" s="0" t="n">
        <v>2011</v>
      </c>
      <c r="C472" s="0" t="s">
        <v>103</v>
      </c>
      <c r="D472" s="0" t="n">
        <v>6</v>
      </c>
      <c r="E472" s="0" t="n">
        <v>3</v>
      </c>
      <c r="F472" s="0" t="n">
        <v>0</v>
      </c>
      <c r="G472" s="0" t="n">
        <v>9</v>
      </c>
    </row>
    <row r="473" customFormat="false" ht="13.2" hidden="false" customHeight="false" outlineLevel="0" collapsed="false">
      <c r="A473" s="0" t="s">
        <v>90</v>
      </c>
      <c r="B473" s="0" t="n">
        <v>2011</v>
      </c>
      <c r="C473" s="0" t="s">
        <v>104</v>
      </c>
      <c r="D473" s="0" t="n">
        <v>53</v>
      </c>
      <c r="E473" s="0" t="n">
        <v>22</v>
      </c>
      <c r="F473" s="0" t="n">
        <v>0</v>
      </c>
      <c r="G473" s="0" t="n">
        <v>78</v>
      </c>
    </row>
    <row r="474" customFormat="false" ht="13.2" hidden="false" customHeight="false" outlineLevel="0" collapsed="false">
      <c r="A474" s="0" t="s">
        <v>90</v>
      </c>
      <c r="B474" s="0" t="n">
        <v>2011</v>
      </c>
      <c r="C474" s="0" t="s">
        <v>77</v>
      </c>
      <c r="D474" s="0" t="n">
        <v>3</v>
      </c>
      <c r="E474" s="0" t="n">
        <v>22</v>
      </c>
      <c r="F474" s="0" t="n">
        <v>0</v>
      </c>
      <c r="G474" s="0" t="n">
        <v>25</v>
      </c>
    </row>
    <row r="475" customFormat="false" ht="13.2" hidden="false" customHeight="false" outlineLevel="0" collapsed="false">
      <c r="A475" s="0" t="s">
        <v>90</v>
      </c>
      <c r="B475" s="0" t="n">
        <v>2011</v>
      </c>
      <c r="C475" s="0" t="s">
        <v>105</v>
      </c>
      <c r="D475" s="0" t="n">
        <v>5</v>
      </c>
      <c r="E475" s="0" t="n">
        <v>2</v>
      </c>
      <c r="F475" s="0" t="n">
        <v>0</v>
      </c>
      <c r="G475" s="0" t="n">
        <v>7</v>
      </c>
    </row>
    <row r="476" customFormat="false" ht="13.2" hidden="false" customHeight="false" outlineLevel="0" collapsed="false">
      <c r="A476" s="0" t="s">
        <v>90</v>
      </c>
      <c r="B476" s="0" t="n">
        <v>2011</v>
      </c>
      <c r="C476" s="0" t="s">
        <v>107</v>
      </c>
      <c r="D476" s="0" t="n">
        <v>0</v>
      </c>
      <c r="E476" s="0" t="n">
        <v>1</v>
      </c>
      <c r="F476" s="0" t="n">
        <v>0</v>
      </c>
      <c r="G476" s="0" t="n">
        <v>1</v>
      </c>
    </row>
    <row r="477" customFormat="false" ht="13.2" hidden="false" customHeight="false" outlineLevel="0" collapsed="false">
      <c r="A477" s="0" t="s">
        <v>90</v>
      </c>
      <c r="B477" s="0" t="n">
        <v>2011</v>
      </c>
      <c r="C477" s="0" t="s">
        <v>106</v>
      </c>
      <c r="D477" s="0" t="n">
        <v>0</v>
      </c>
      <c r="E477" s="0" t="n">
        <v>2</v>
      </c>
      <c r="F477" s="0" t="n">
        <v>0</v>
      </c>
      <c r="G477" s="0" t="n">
        <v>2</v>
      </c>
    </row>
    <row r="478" customFormat="false" ht="13.2" hidden="false" customHeight="false" outlineLevel="0" collapsed="false">
      <c r="A478" s="0" t="s">
        <v>90</v>
      </c>
      <c r="B478" s="0" t="n">
        <v>2011</v>
      </c>
      <c r="D478" s="0" t="n">
        <v>67</v>
      </c>
      <c r="E478" s="0" t="n">
        <v>52</v>
      </c>
      <c r="F478" s="0" t="n">
        <v>0</v>
      </c>
      <c r="G478" s="0" t="n">
        <v>122</v>
      </c>
    </row>
    <row r="479" customFormat="false" ht="13.2" hidden="false" customHeight="false" outlineLevel="0" collapsed="false">
      <c r="A479" s="0" t="s">
        <v>90</v>
      </c>
      <c r="B479" s="0" t="n">
        <v>2012</v>
      </c>
      <c r="C479" s="0" t="s">
        <v>103</v>
      </c>
      <c r="D479" s="0" t="n">
        <v>3</v>
      </c>
      <c r="E479" s="0" t="n">
        <v>1</v>
      </c>
      <c r="F479" s="0" t="n">
        <v>0</v>
      </c>
      <c r="G479" s="0" t="n">
        <v>4</v>
      </c>
    </row>
    <row r="480" customFormat="false" ht="13.2" hidden="false" customHeight="false" outlineLevel="0" collapsed="false">
      <c r="A480" s="0" t="s">
        <v>90</v>
      </c>
      <c r="B480" s="0" t="n">
        <v>2012</v>
      </c>
      <c r="C480" s="0" t="s">
        <v>104</v>
      </c>
      <c r="D480" s="0" t="n">
        <v>54</v>
      </c>
      <c r="E480" s="0" t="n">
        <v>20</v>
      </c>
      <c r="F480" s="0" t="n">
        <v>0</v>
      </c>
      <c r="G480" s="0" t="n">
        <v>76</v>
      </c>
    </row>
    <row r="481" customFormat="false" ht="13.2" hidden="false" customHeight="false" outlineLevel="0" collapsed="false">
      <c r="A481" s="0" t="s">
        <v>90</v>
      </c>
      <c r="B481" s="0" t="n">
        <v>2012</v>
      </c>
      <c r="C481" s="0" t="s">
        <v>77</v>
      </c>
      <c r="D481" s="0" t="n">
        <v>4</v>
      </c>
      <c r="E481" s="0" t="n">
        <v>20</v>
      </c>
      <c r="F481" s="0" t="n">
        <v>0</v>
      </c>
      <c r="G481" s="0" t="n">
        <v>24</v>
      </c>
    </row>
    <row r="482" customFormat="false" ht="13.2" hidden="false" customHeight="false" outlineLevel="0" collapsed="false">
      <c r="A482" s="0" t="s">
        <v>90</v>
      </c>
      <c r="B482" s="0" t="n">
        <v>2012</v>
      </c>
      <c r="C482" s="0" t="s">
        <v>105</v>
      </c>
      <c r="D482" s="0" t="n">
        <v>2</v>
      </c>
      <c r="E482" s="0" t="n">
        <v>9</v>
      </c>
      <c r="F482" s="0" t="n">
        <v>0</v>
      </c>
      <c r="G482" s="0" t="n">
        <v>11</v>
      </c>
    </row>
    <row r="483" customFormat="false" ht="13.2" hidden="false" customHeight="false" outlineLevel="0" collapsed="false">
      <c r="A483" s="0" t="s">
        <v>90</v>
      </c>
      <c r="B483" s="0" t="n">
        <v>2012</v>
      </c>
      <c r="C483" s="0" t="s">
        <v>107</v>
      </c>
      <c r="D483" s="0" t="n">
        <v>1</v>
      </c>
      <c r="E483" s="0" t="n">
        <v>0</v>
      </c>
      <c r="F483" s="0" t="n">
        <v>0</v>
      </c>
      <c r="G483" s="0" t="n">
        <v>1</v>
      </c>
    </row>
    <row r="484" customFormat="false" ht="13.2" hidden="false" customHeight="false" outlineLevel="0" collapsed="false">
      <c r="A484" s="0" t="s">
        <v>90</v>
      </c>
      <c r="B484" s="0" t="n">
        <v>2012</v>
      </c>
      <c r="C484" s="0" t="s">
        <v>106</v>
      </c>
      <c r="D484" s="0" t="n">
        <v>0</v>
      </c>
      <c r="E484" s="0" t="n">
        <v>5</v>
      </c>
      <c r="F484" s="0" t="n">
        <v>0</v>
      </c>
      <c r="G484" s="0" t="n">
        <v>5</v>
      </c>
    </row>
    <row r="485" customFormat="false" ht="13.2" hidden="false" customHeight="false" outlineLevel="0" collapsed="false">
      <c r="A485" s="0" t="s">
        <v>90</v>
      </c>
      <c r="B485" s="0" t="n">
        <v>2012</v>
      </c>
      <c r="D485" s="0" t="n">
        <v>64</v>
      </c>
      <c r="E485" s="0" t="n">
        <v>55</v>
      </c>
      <c r="F485" s="0" t="n">
        <v>0</v>
      </c>
      <c r="G485" s="0" t="n">
        <v>121</v>
      </c>
    </row>
    <row r="486" customFormat="false" ht="13.2" hidden="false" customHeight="false" outlineLevel="0" collapsed="false">
      <c r="A486" s="0" t="s">
        <v>90</v>
      </c>
      <c r="B486" s="0" t="n">
        <v>2013</v>
      </c>
      <c r="C486" s="0" t="s">
        <v>103</v>
      </c>
      <c r="D486" s="0" t="n">
        <v>6</v>
      </c>
      <c r="E486" s="0" t="n">
        <v>3</v>
      </c>
      <c r="F486" s="0" t="n">
        <v>0</v>
      </c>
      <c r="G486" s="0" t="n">
        <v>9</v>
      </c>
    </row>
    <row r="487" customFormat="false" ht="13.2" hidden="false" customHeight="false" outlineLevel="0" collapsed="false">
      <c r="A487" s="0" t="s">
        <v>90</v>
      </c>
      <c r="B487" s="0" t="n">
        <v>2013</v>
      </c>
      <c r="C487" s="0" t="s">
        <v>104</v>
      </c>
      <c r="D487" s="0" t="n">
        <v>57</v>
      </c>
      <c r="E487" s="0" t="n">
        <v>24</v>
      </c>
      <c r="F487" s="0" t="n">
        <v>0</v>
      </c>
      <c r="G487" s="0" t="n">
        <v>81</v>
      </c>
    </row>
    <row r="488" customFormat="false" ht="13.2" hidden="false" customHeight="false" outlineLevel="0" collapsed="false">
      <c r="A488" s="0" t="s">
        <v>90</v>
      </c>
      <c r="B488" s="0" t="n">
        <v>2013</v>
      </c>
      <c r="C488" s="0" t="s">
        <v>77</v>
      </c>
      <c r="D488" s="0" t="n">
        <v>4</v>
      </c>
      <c r="E488" s="0" t="n">
        <v>23</v>
      </c>
      <c r="F488" s="0" t="n">
        <v>0</v>
      </c>
      <c r="G488" s="0" t="n">
        <v>27</v>
      </c>
    </row>
    <row r="489" customFormat="false" ht="13.2" hidden="false" customHeight="false" outlineLevel="0" collapsed="false">
      <c r="A489" s="0" t="s">
        <v>90</v>
      </c>
      <c r="B489" s="0" t="n">
        <v>2013</v>
      </c>
      <c r="C489" s="0" t="s">
        <v>105</v>
      </c>
      <c r="D489" s="0" t="n">
        <v>4</v>
      </c>
      <c r="E489" s="0" t="n">
        <v>5</v>
      </c>
      <c r="F489" s="0" t="n">
        <v>0</v>
      </c>
      <c r="G489" s="0" t="n">
        <v>9</v>
      </c>
    </row>
    <row r="490" customFormat="false" ht="13.2" hidden="false" customHeight="false" outlineLevel="0" collapsed="false">
      <c r="A490" s="0" t="s">
        <v>90</v>
      </c>
      <c r="B490" s="0" t="n">
        <v>2013</v>
      </c>
      <c r="C490" s="0" t="s">
        <v>107</v>
      </c>
      <c r="D490" s="0" t="n">
        <v>0</v>
      </c>
      <c r="E490" s="0" t="n">
        <v>1</v>
      </c>
      <c r="F490" s="0" t="n">
        <v>0</v>
      </c>
      <c r="G490" s="0" t="n">
        <v>1</v>
      </c>
    </row>
    <row r="491" customFormat="false" ht="13.2" hidden="false" customHeight="false" outlineLevel="0" collapsed="false">
      <c r="A491" s="0" t="s">
        <v>90</v>
      </c>
      <c r="B491" s="0" t="n">
        <v>2013</v>
      </c>
      <c r="C491" s="0" t="s">
        <v>106</v>
      </c>
      <c r="D491" s="0" t="n">
        <v>0</v>
      </c>
      <c r="E491" s="0" t="n">
        <v>2</v>
      </c>
      <c r="F491" s="0" t="n">
        <v>0</v>
      </c>
      <c r="G491" s="0" t="n">
        <v>2</v>
      </c>
    </row>
    <row r="492" customFormat="false" ht="13.2" hidden="false" customHeight="false" outlineLevel="0" collapsed="false">
      <c r="A492" s="0" t="s">
        <v>90</v>
      </c>
      <c r="B492" s="0" t="n">
        <v>2013</v>
      </c>
      <c r="D492" s="0" t="n">
        <v>71</v>
      </c>
      <c r="E492" s="0" t="n">
        <v>58</v>
      </c>
      <c r="F492" s="0" t="n">
        <v>0</v>
      </c>
      <c r="G492" s="0" t="n">
        <v>129</v>
      </c>
    </row>
    <row r="493" customFormat="false" ht="13.2" hidden="false" customHeight="false" outlineLevel="0" collapsed="false">
      <c r="A493" s="0" t="s">
        <v>90</v>
      </c>
      <c r="B493" s="0" t="n">
        <v>2014</v>
      </c>
      <c r="C493" s="0" t="s">
        <v>103</v>
      </c>
      <c r="D493" s="0" t="n">
        <v>0</v>
      </c>
      <c r="E493" s="0" t="n">
        <v>1</v>
      </c>
      <c r="F493" s="0" t="n">
        <v>0</v>
      </c>
      <c r="G493" s="0" t="n">
        <v>1</v>
      </c>
    </row>
    <row r="494" customFormat="false" ht="13.2" hidden="false" customHeight="false" outlineLevel="0" collapsed="false">
      <c r="A494" s="0" t="s">
        <v>90</v>
      </c>
      <c r="B494" s="0" t="n">
        <v>2014</v>
      </c>
      <c r="C494" s="0" t="s">
        <v>104</v>
      </c>
      <c r="D494" s="0" t="n">
        <v>44</v>
      </c>
      <c r="E494" s="0" t="n">
        <v>12</v>
      </c>
      <c r="F494" s="0" t="n">
        <v>0</v>
      </c>
      <c r="G494" s="0" t="n">
        <v>56</v>
      </c>
    </row>
    <row r="495" customFormat="false" ht="13.2" hidden="false" customHeight="false" outlineLevel="0" collapsed="false">
      <c r="A495" s="0" t="s">
        <v>90</v>
      </c>
      <c r="B495" s="0" t="n">
        <v>2014</v>
      </c>
      <c r="C495" s="0" t="s">
        <v>77</v>
      </c>
      <c r="D495" s="0" t="n">
        <v>6</v>
      </c>
      <c r="E495" s="0" t="n">
        <v>22</v>
      </c>
      <c r="F495" s="0" t="n">
        <v>0</v>
      </c>
      <c r="G495" s="0" t="n">
        <v>28</v>
      </c>
    </row>
    <row r="496" customFormat="false" ht="13.2" hidden="false" customHeight="false" outlineLevel="0" collapsed="false">
      <c r="A496" s="0" t="s">
        <v>90</v>
      </c>
      <c r="B496" s="0" t="n">
        <v>2014</v>
      </c>
      <c r="C496" s="0" t="s">
        <v>105</v>
      </c>
      <c r="D496" s="0" t="n">
        <v>3</v>
      </c>
      <c r="E496" s="0" t="n">
        <v>4</v>
      </c>
      <c r="F496" s="0" t="n">
        <v>0</v>
      </c>
      <c r="G496" s="0" t="n">
        <v>7</v>
      </c>
    </row>
    <row r="497" customFormat="false" ht="13.2" hidden="false" customHeight="false" outlineLevel="0" collapsed="false">
      <c r="A497" s="0" t="s">
        <v>90</v>
      </c>
      <c r="B497" s="0" t="n">
        <v>2014</v>
      </c>
      <c r="C497" s="0" t="s">
        <v>107</v>
      </c>
      <c r="D497" s="0" t="n">
        <v>0</v>
      </c>
      <c r="E497" s="0" t="n">
        <v>1</v>
      </c>
      <c r="F497" s="0" t="n">
        <v>0</v>
      </c>
      <c r="G497" s="0" t="n">
        <v>1</v>
      </c>
    </row>
    <row r="498" customFormat="false" ht="13.2" hidden="false" customHeight="false" outlineLevel="0" collapsed="false">
      <c r="A498" s="0" t="s">
        <v>90</v>
      </c>
      <c r="B498" s="0" t="n">
        <v>2014</v>
      </c>
      <c r="D498" s="0" t="n">
        <v>53</v>
      </c>
      <c r="E498" s="0" t="n">
        <v>40</v>
      </c>
      <c r="F498" s="0" t="n">
        <v>0</v>
      </c>
      <c r="G498" s="0" t="n">
        <v>93</v>
      </c>
    </row>
    <row r="499" customFormat="false" ht="13.2" hidden="false" customHeight="false" outlineLevel="0" collapsed="false">
      <c r="A499" s="0" t="s">
        <v>90</v>
      </c>
      <c r="B499" s="0" t="n">
        <v>2015</v>
      </c>
      <c r="C499" s="0" t="s">
        <v>103</v>
      </c>
      <c r="D499" s="0" t="n">
        <v>5</v>
      </c>
      <c r="E499" s="0" t="n">
        <v>6</v>
      </c>
      <c r="F499" s="0" t="n">
        <v>0</v>
      </c>
      <c r="G499" s="0" t="n">
        <v>12</v>
      </c>
    </row>
    <row r="500" customFormat="false" ht="13.2" hidden="false" customHeight="false" outlineLevel="0" collapsed="false">
      <c r="A500" s="0" t="s">
        <v>90</v>
      </c>
      <c r="B500" s="0" t="n">
        <v>2015</v>
      </c>
      <c r="C500" s="0" t="s">
        <v>104</v>
      </c>
      <c r="D500" s="0" t="n">
        <v>40</v>
      </c>
      <c r="E500" s="0" t="n">
        <v>21</v>
      </c>
      <c r="F500" s="0" t="n">
        <v>0</v>
      </c>
      <c r="G500" s="0" t="n">
        <v>61</v>
      </c>
    </row>
    <row r="501" customFormat="false" ht="13.2" hidden="false" customHeight="false" outlineLevel="0" collapsed="false">
      <c r="A501" s="0" t="s">
        <v>90</v>
      </c>
      <c r="B501" s="0" t="n">
        <v>2015</v>
      </c>
      <c r="C501" s="0" t="s">
        <v>77</v>
      </c>
      <c r="D501" s="0" t="n">
        <v>8</v>
      </c>
      <c r="E501" s="0" t="n">
        <v>9</v>
      </c>
      <c r="F501" s="0" t="n">
        <v>0</v>
      </c>
      <c r="G501" s="0" t="n">
        <v>17</v>
      </c>
    </row>
    <row r="502" customFormat="false" ht="13.2" hidden="false" customHeight="false" outlineLevel="0" collapsed="false">
      <c r="A502" s="0" t="s">
        <v>90</v>
      </c>
      <c r="B502" s="0" t="n">
        <v>2015</v>
      </c>
      <c r="C502" s="0" t="s">
        <v>105</v>
      </c>
      <c r="D502" s="0" t="n">
        <v>3</v>
      </c>
      <c r="E502" s="0" t="n">
        <v>2</v>
      </c>
      <c r="F502" s="0" t="n">
        <v>0</v>
      </c>
      <c r="G502" s="0" t="n">
        <v>5</v>
      </c>
    </row>
    <row r="503" customFormat="false" ht="13.2" hidden="false" customHeight="false" outlineLevel="0" collapsed="false">
      <c r="A503" s="0" t="s">
        <v>90</v>
      </c>
      <c r="B503" s="0" t="n">
        <v>2015</v>
      </c>
      <c r="C503" s="0" t="s">
        <v>107</v>
      </c>
      <c r="D503" s="0" t="n">
        <v>2</v>
      </c>
      <c r="E503" s="0" t="n">
        <v>1</v>
      </c>
      <c r="F503" s="0" t="n">
        <v>0</v>
      </c>
      <c r="G503" s="0" t="n">
        <v>3</v>
      </c>
    </row>
    <row r="504" customFormat="false" ht="13.2" hidden="false" customHeight="false" outlineLevel="0" collapsed="false">
      <c r="A504" s="0" t="s">
        <v>90</v>
      </c>
      <c r="B504" s="0" t="n">
        <v>2015</v>
      </c>
      <c r="C504" s="0" t="s">
        <v>106</v>
      </c>
      <c r="D504" s="0" t="n">
        <v>1</v>
      </c>
      <c r="E504" s="0" t="n">
        <v>1</v>
      </c>
      <c r="F504" s="0" t="n">
        <v>0</v>
      </c>
      <c r="G504" s="0" t="n">
        <v>2</v>
      </c>
    </row>
    <row r="505" customFormat="false" ht="13.2" hidden="false" customHeight="false" outlineLevel="0" collapsed="false">
      <c r="A505" s="0" t="s">
        <v>90</v>
      </c>
      <c r="B505" s="0" t="n">
        <v>2015</v>
      </c>
      <c r="D505" s="0" t="n">
        <v>59</v>
      </c>
      <c r="E505" s="0" t="n">
        <v>40</v>
      </c>
      <c r="F505" s="0" t="n">
        <v>0</v>
      </c>
      <c r="G505" s="0" t="n">
        <v>100</v>
      </c>
    </row>
    <row r="506" customFormat="false" ht="13.2" hidden="false" customHeight="false" outlineLevel="0" collapsed="false">
      <c r="A506" s="0" t="s">
        <v>90</v>
      </c>
      <c r="B506" s="0" t="n">
        <v>2016</v>
      </c>
      <c r="C506" s="0" t="s">
        <v>103</v>
      </c>
      <c r="D506" s="0" t="n">
        <v>2</v>
      </c>
      <c r="E506" s="0" t="n">
        <v>3</v>
      </c>
      <c r="F506" s="0" t="n">
        <v>0</v>
      </c>
      <c r="G506" s="0" t="n">
        <v>5</v>
      </c>
    </row>
    <row r="507" customFormat="false" ht="13.2" hidden="false" customHeight="false" outlineLevel="0" collapsed="false">
      <c r="A507" s="0" t="s">
        <v>90</v>
      </c>
      <c r="B507" s="0" t="n">
        <v>2016</v>
      </c>
      <c r="C507" s="0" t="s">
        <v>104</v>
      </c>
      <c r="D507" s="0" t="n">
        <v>45</v>
      </c>
      <c r="E507" s="0" t="n">
        <v>24</v>
      </c>
      <c r="F507" s="0" t="n">
        <v>0</v>
      </c>
      <c r="G507" s="0" t="n">
        <v>69</v>
      </c>
    </row>
    <row r="508" customFormat="false" ht="13.2" hidden="false" customHeight="false" outlineLevel="0" collapsed="false">
      <c r="A508" s="0" t="s">
        <v>90</v>
      </c>
      <c r="B508" s="0" t="n">
        <v>2016</v>
      </c>
      <c r="C508" s="0" t="s">
        <v>77</v>
      </c>
      <c r="D508" s="0" t="n">
        <v>9</v>
      </c>
      <c r="E508" s="0" t="n">
        <v>18</v>
      </c>
      <c r="F508" s="0" t="n">
        <v>0</v>
      </c>
      <c r="G508" s="0" t="n">
        <v>27</v>
      </c>
    </row>
    <row r="509" customFormat="false" ht="13.2" hidden="false" customHeight="false" outlineLevel="0" collapsed="false">
      <c r="A509" s="0" t="s">
        <v>90</v>
      </c>
      <c r="B509" s="0" t="n">
        <v>2016</v>
      </c>
      <c r="C509" s="0" t="s">
        <v>105</v>
      </c>
      <c r="D509" s="0" t="n">
        <v>4</v>
      </c>
      <c r="E509" s="0" t="n">
        <v>5</v>
      </c>
      <c r="F509" s="0" t="n">
        <v>0</v>
      </c>
      <c r="G509" s="0" t="n">
        <v>9</v>
      </c>
    </row>
    <row r="510" customFormat="false" ht="13.2" hidden="false" customHeight="false" outlineLevel="0" collapsed="false">
      <c r="A510" s="0" t="s">
        <v>90</v>
      </c>
      <c r="B510" s="0" t="n">
        <v>2016</v>
      </c>
      <c r="C510" s="0" t="s">
        <v>107</v>
      </c>
      <c r="D510" s="0" t="n">
        <v>1</v>
      </c>
      <c r="E510" s="0" t="n">
        <v>0</v>
      </c>
      <c r="F510" s="0" t="n">
        <v>0</v>
      </c>
      <c r="G510" s="0" t="n">
        <v>1</v>
      </c>
    </row>
    <row r="511" customFormat="false" ht="13.2" hidden="false" customHeight="false" outlineLevel="0" collapsed="false">
      <c r="A511" s="0" t="s">
        <v>90</v>
      </c>
      <c r="B511" s="0" t="n">
        <v>2016</v>
      </c>
      <c r="C511" s="0" t="s">
        <v>106</v>
      </c>
      <c r="D511" s="0" t="n">
        <v>0</v>
      </c>
      <c r="E511" s="0" t="n">
        <v>1</v>
      </c>
      <c r="F511" s="0" t="n">
        <v>0</v>
      </c>
      <c r="G511" s="0" t="n">
        <v>1</v>
      </c>
    </row>
    <row r="512" customFormat="false" ht="13.2" hidden="false" customHeight="false" outlineLevel="0" collapsed="false">
      <c r="A512" s="0" t="s">
        <v>90</v>
      </c>
      <c r="B512" s="0" t="n">
        <v>2016</v>
      </c>
      <c r="D512" s="0" t="n">
        <v>61</v>
      </c>
      <c r="E512" s="0" t="n">
        <v>51</v>
      </c>
      <c r="F512" s="0" t="n">
        <v>0</v>
      </c>
      <c r="G512" s="0" t="n">
        <v>112</v>
      </c>
    </row>
    <row r="513" customFormat="false" ht="13.2" hidden="false" customHeight="false" outlineLevel="0" collapsed="false">
      <c r="A513" s="0" t="s">
        <v>90</v>
      </c>
      <c r="B513" s="0" t="n">
        <v>2017</v>
      </c>
      <c r="C513" s="0" t="s">
        <v>103</v>
      </c>
      <c r="D513" s="0" t="n">
        <v>3</v>
      </c>
      <c r="E513" s="0" t="n">
        <v>1</v>
      </c>
      <c r="F513" s="0" t="n">
        <v>0</v>
      </c>
      <c r="G513" s="0" t="n">
        <v>4</v>
      </c>
    </row>
    <row r="514" customFormat="false" ht="13.2" hidden="false" customHeight="false" outlineLevel="0" collapsed="false">
      <c r="A514" s="0" t="s">
        <v>90</v>
      </c>
      <c r="B514" s="0" t="n">
        <v>2017</v>
      </c>
      <c r="C514" s="0" t="s">
        <v>104</v>
      </c>
      <c r="D514" s="0" t="n">
        <v>36</v>
      </c>
      <c r="E514" s="0" t="n">
        <v>19</v>
      </c>
      <c r="F514" s="0" t="n">
        <v>0</v>
      </c>
      <c r="G514" s="0" t="n">
        <v>56</v>
      </c>
    </row>
    <row r="515" customFormat="false" ht="13.2" hidden="false" customHeight="false" outlineLevel="0" collapsed="false">
      <c r="A515" s="0" t="s">
        <v>90</v>
      </c>
      <c r="B515" s="0" t="n">
        <v>2017</v>
      </c>
      <c r="C515" s="0" t="s">
        <v>77</v>
      </c>
      <c r="D515" s="0" t="n">
        <v>11</v>
      </c>
      <c r="E515" s="0" t="n">
        <v>19</v>
      </c>
      <c r="F515" s="0" t="n">
        <v>0</v>
      </c>
      <c r="G515" s="0" t="n">
        <v>30</v>
      </c>
    </row>
    <row r="516" customFormat="false" ht="13.2" hidden="false" customHeight="false" outlineLevel="0" collapsed="false">
      <c r="A516" s="0" t="s">
        <v>90</v>
      </c>
      <c r="B516" s="0" t="n">
        <v>2017</v>
      </c>
      <c r="C516" s="0" t="s">
        <v>105</v>
      </c>
      <c r="D516" s="0" t="n">
        <v>5</v>
      </c>
      <c r="E516" s="0" t="n">
        <v>4</v>
      </c>
      <c r="F516" s="0" t="n">
        <v>0</v>
      </c>
      <c r="G516" s="0" t="n">
        <v>9</v>
      </c>
    </row>
    <row r="517" customFormat="false" ht="13.2" hidden="false" customHeight="false" outlineLevel="0" collapsed="false">
      <c r="A517" s="0" t="s">
        <v>90</v>
      </c>
      <c r="B517" s="0" t="n">
        <v>2017</v>
      </c>
      <c r="C517" s="0" t="s">
        <v>106</v>
      </c>
      <c r="D517" s="0" t="n">
        <v>0</v>
      </c>
      <c r="E517" s="0" t="n">
        <v>1</v>
      </c>
      <c r="F517" s="0" t="n">
        <v>0</v>
      </c>
      <c r="G517" s="0" t="n">
        <v>1</v>
      </c>
    </row>
    <row r="518" customFormat="false" ht="13.2" hidden="false" customHeight="false" outlineLevel="0" collapsed="false">
      <c r="A518" s="0" t="s">
        <v>90</v>
      </c>
      <c r="B518" s="0" t="n">
        <v>2017</v>
      </c>
      <c r="D518" s="0" t="n">
        <v>55</v>
      </c>
      <c r="E518" s="0" t="n">
        <v>44</v>
      </c>
      <c r="F518" s="0" t="n">
        <v>0</v>
      </c>
      <c r="G518" s="0" t="n">
        <v>100</v>
      </c>
    </row>
    <row r="519" customFormat="false" ht="13.2" hidden="false" customHeight="false" outlineLevel="0" collapsed="false">
      <c r="A519" s="0" t="s">
        <v>90</v>
      </c>
      <c r="B519" s="0" t="n">
        <v>2018</v>
      </c>
      <c r="C519" s="0" t="s">
        <v>103</v>
      </c>
      <c r="D519" s="0" t="n">
        <v>3</v>
      </c>
      <c r="E519" s="0" t="n">
        <v>1</v>
      </c>
      <c r="F519" s="0" t="n">
        <v>0</v>
      </c>
      <c r="G519" s="0" t="n">
        <v>4</v>
      </c>
    </row>
    <row r="520" customFormat="false" ht="13.2" hidden="false" customHeight="false" outlineLevel="0" collapsed="false">
      <c r="A520" s="0" t="s">
        <v>90</v>
      </c>
      <c r="B520" s="0" t="n">
        <v>2018</v>
      </c>
      <c r="C520" s="0" t="s">
        <v>104</v>
      </c>
      <c r="D520" s="0" t="n">
        <v>34</v>
      </c>
      <c r="E520" s="0" t="n">
        <v>15</v>
      </c>
      <c r="F520" s="0" t="n">
        <v>0</v>
      </c>
      <c r="G520" s="0" t="n">
        <v>49</v>
      </c>
    </row>
    <row r="521" customFormat="false" ht="13.2" hidden="false" customHeight="false" outlineLevel="0" collapsed="false">
      <c r="A521" s="0" t="s">
        <v>90</v>
      </c>
      <c r="B521" s="0" t="n">
        <v>2018</v>
      </c>
      <c r="C521" s="0" t="s">
        <v>77</v>
      </c>
      <c r="D521" s="0" t="n">
        <v>2</v>
      </c>
      <c r="E521" s="0" t="n">
        <v>24</v>
      </c>
      <c r="F521" s="0" t="n">
        <v>0</v>
      </c>
      <c r="G521" s="0" t="n">
        <v>26</v>
      </c>
    </row>
    <row r="522" customFormat="false" ht="13.2" hidden="false" customHeight="false" outlineLevel="0" collapsed="false">
      <c r="A522" s="0" t="s">
        <v>90</v>
      </c>
      <c r="B522" s="0" t="n">
        <v>2018</v>
      </c>
      <c r="C522" s="0" t="s">
        <v>105</v>
      </c>
      <c r="D522" s="0" t="n">
        <v>2</v>
      </c>
      <c r="E522" s="0" t="n">
        <v>2</v>
      </c>
      <c r="F522" s="0" t="n">
        <v>0</v>
      </c>
      <c r="G522" s="0" t="n">
        <v>4</v>
      </c>
    </row>
    <row r="523" customFormat="false" ht="13.2" hidden="false" customHeight="false" outlineLevel="0" collapsed="false">
      <c r="A523" s="0" t="s">
        <v>90</v>
      </c>
      <c r="B523" s="0" t="n">
        <v>2018</v>
      </c>
      <c r="C523" s="0" t="s">
        <v>106</v>
      </c>
      <c r="D523" s="0" t="n">
        <v>0</v>
      </c>
      <c r="E523" s="0" t="n">
        <v>1</v>
      </c>
      <c r="F523" s="0" t="n">
        <v>0</v>
      </c>
      <c r="G523" s="0" t="n">
        <v>1</v>
      </c>
    </row>
    <row r="524" customFormat="false" ht="13.2" hidden="false" customHeight="false" outlineLevel="0" collapsed="false">
      <c r="A524" s="0" t="s">
        <v>90</v>
      </c>
      <c r="B524" s="0" t="n">
        <v>2018</v>
      </c>
      <c r="D524" s="0" t="n">
        <v>41</v>
      </c>
      <c r="E524" s="0" t="n">
        <v>43</v>
      </c>
      <c r="F524" s="0" t="n">
        <v>0</v>
      </c>
      <c r="G524" s="0" t="n">
        <v>84</v>
      </c>
    </row>
    <row r="525" customFormat="false" ht="13.2" hidden="false" customHeight="false" outlineLevel="0" collapsed="false">
      <c r="A525" s="0" t="s">
        <v>90</v>
      </c>
      <c r="B525" s="0" t="n">
        <v>2019</v>
      </c>
      <c r="C525" s="0" t="s">
        <v>103</v>
      </c>
      <c r="D525" s="0" t="n">
        <v>1</v>
      </c>
      <c r="E525" s="0" t="n">
        <v>2</v>
      </c>
      <c r="F525" s="0" t="n">
        <v>0</v>
      </c>
      <c r="G525" s="0" t="n">
        <v>3</v>
      </c>
    </row>
    <row r="526" customFormat="false" ht="13.2" hidden="false" customHeight="false" outlineLevel="0" collapsed="false">
      <c r="A526" s="0" t="s">
        <v>90</v>
      </c>
      <c r="B526" s="0" t="n">
        <v>2019</v>
      </c>
      <c r="C526" s="0" t="s">
        <v>104</v>
      </c>
      <c r="D526" s="0" t="n">
        <v>24</v>
      </c>
      <c r="E526" s="0" t="n">
        <v>9</v>
      </c>
      <c r="F526" s="0" t="n">
        <v>0</v>
      </c>
      <c r="G526" s="0" t="n">
        <v>33</v>
      </c>
    </row>
    <row r="527" customFormat="false" ht="13.2" hidden="false" customHeight="false" outlineLevel="0" collapsed="false">
      <c r="A527" s="0" t="s">
        <v>90</v>
      </c>
      <c r="B527" s="0" t="n">
        <v>2019</v>
      </c>
      <c r="C527" s="0" t="s">
        <v>77</v>
      </c>
      <c r="D527" s="0" t="n">
        <v>4</v>
      </c>
      <c r="E527" s="0" t="n">
        <v>14</v>
      </c>
      <c r="F527" s="0" t="n">
        <v>0</v>
      </c>
      <c r="G527" s="0" t="n">
        <v>18</v>
      </c>
    </row>
    <row r="528" customFormat="false" ht="13.2" hidden="false" customHeight="false" outlineLevel="0" collapsed="false">
      <c r="A528" s="0" t="s">
        <v>90</v>
      </c>
      <c r="B528" s="0" t="n">
        <v>2019</v>
      </c>
      <c r="C528" s="0" t="s">
        <v>105</v>
      </c>
      <c r="D528" s="0" t="n">
        <v>0</v>
      </c>
      <c r="E528" s="0" t="n">
        <v>4</v>
      </c>
      <c r="F528" s="0" t="n">
        <v>0</v>
      </c>
      <c r="G528" s="0" t="n">
        <v>4</v>
      </c>
    </row>
    <row r="529" customFormat="false" ht="13.2" hidden="false" customHeight="false" outlineLevel="0" collapsed="false">
      <c r="A529" s="0" t="s">
        <v>90</v>
      </c>
      <c r="B529" s="0" t="n">
        <v>2019</v>
      </c>
      <c r="C529" s="0" t="s">
        <v>106</v>
      </c>
      <c r="D529" s="0" t="n">
        <v>0</v>
      </c>
      <c r="E529" s="0" t="n">
        <v>1</v>
      </c>
      <c r="F529" s="0" t="n">
        <v>0</v>
      </c>
      <c r="G529" s="0" t="n">
        <v>1</v>
      </c>
    </row>
    <row r="530" customFormat="false" ht="13.2" hidden="false" customHeight="false" outlineLevel="0" collapsed="false">
      <c r="A530" s="0" t="s">
        <v>90</v>
      </c>
      <c r="B530" s="0" t="n">
        <v>2019</v>
      </c>
      <c r="D530" s="0" t="n">
        <v>29</v>
      </c>
      <c r="E530" s="0" t="n">
        <v>30</v>
      </c>
      <c r="F530" s="0" t="n">
        <v>0</v>
      </c>
      <c r="G530" s="0" t="n">
        <v>59</v>
      </c>
    </row>
    <row r="531" customFormat="false" ht="13.2" hidden="false" customHeight="false" outlineLevel="0" collapsed="false">
      <c r="A531" s="0" t="s">
        <v>90</v>
      </c>
      <c r="B531" s="0" t="n">
        <v>2020</v>
      </c>
      <c r="C531" s="0" t="s">
        <v>103</v>
      </c>
      <c r="D531" s="0" t="n">
        <v>1</v>
      </c>
      <c r="E531" s="0" t="n">
        <v>1</v>
      </c>
      <c r="F531" s="0" t="n">
        <v>0</v>
      </c>
      <c r="G531" s="0" t="n">
        <v>2</v>
      </c>
    </row>
    <row r="532" customFormat="false" ht="13.2" hidden="false" customHeight="false" outlineLevel="0" collapsed="false">
      <c r="A532" s="0" t="s">
        <v>90</v>
      </c>
      <c r="B532" s="0" t="n">
        <v>2020</v>
      </c>
      <c r="C532" s="0" t="s">
        <v>104</v>
      </c>
      <c r="D532" s="0" t="n">
        <v>22</v>
      </c>
      <c r="E532" s="0" t="n">
        <v>10</v>
      </c>
      <c r="F532" s="0" t="n">
        <v>0</v>
      </c>
      <c r="G532" s="0" t="n">
        <v>32</v>
      </c>
    </row>
    <row r="533" customFormat="false" ht="13.2" hidden="false" customHeight="false" outlineLevel="0" collapsed="false">
      <c r="A533" s="0" t="s">
        <v>90</v>
      </c>
      <c r="B533" s="0" t="n">
        <v>2020</v>
      </c>
      <c r="C533" s="0" t="s">
        <v>77</v>
      </c>
      <c r="D533" s="0" t="n">
        <v>3</v>
      </c>
      <c r="E533" s="0" t="n">
        <v>12</v>
      </c>
      <c r="F533" s="0" t="n">
        <v>0</v>
      </c>
      <c r="G533" s="0" t="n">
        <v>15</v>
      </c>
    </row>
    <row r="534" customFormat="false" ht="13.2" hidden="false" customHeight="false" outlineLevel="0" collapsed="false">
      <c r="A534" s="0" t="s">
        <v>90</v>
      </c>
      <c r="B534" s="0" t="n">
        <v>2020</v>
      </c>
      <c r="C534" s="0" t="s">
        <v>105</v>
      </c>
      <c r="D534" s="0" t="n">
        <v>1</v>
      </c>
      <c r="E534" s="0" t="n">
        <v>4</v>
      </c>
      <c r="F534" s="0" t="n">
        <v>0</v>
      </c>
      <c r="G534" s="0" t="n">
        <v>5</v>
      </c>
    </row>
    <row r="535" customFormat="false" ht="13.2" hidden="false" customHeight="false" outlineLevel="0" collapsed="false">
      <c r="A535" s="0" t="s">
        <v>90</v>
      </c>
      <c r="B535" s="0" t="n">
        <v>2020</v>
      </c>
      <c r="C535" s="0" t="s">
        <v>106</v>
      </c>
      <c r="D535" s="0" t="n">
        <v>1</v>
      </c>
      <c r="E535" s="0" t="n">
        <v>2</v>
      </c>
      <c r="F535" s="0" t="n">
        <v>0</v>
      </c>
      <c r="G535" s="0" t="n">
        <v>3</v>
      </c>
    </row>
    <row r="536" customFormat="false" ht="13.2" hidden="false" customHeight="false" outlineLevel="0" collapsed="false">
      <c r="A536" s="0" t="s">
        <v>90</v>
      </c>
      <c r="B536" s="0" t="n">
        <v>2020</v>
      </c>
      <c r="D536" s="0" t="n">
        <v>28</v>
      </c>
      <c r="E536" s="0" t="n">
        <v>29</v>
      </c>
      <c r="F536" s="0" t="n">
        <v>0</v>
      </c>
      <c r="G536" s="0" t="n">
        <v>57</v>
      </c>
    </row>
    <row r="537" customFormat="false" ht="13.2" hidden="false" customHeight="false" outlineLevel="0" collapsed="false">
      <c r="A537" s="0" t="s">
        <v>90</v>
      </c>
      <c r="B537" s="0" t="n">
        <v>2021</v>
      </c>
      <c r="C537" s="0" t="s">
        <v>103</v>
      </c>
      <c r="D537" s="0" t="n">
        <v>3</v>
      </c>
      <c r="E537" s="0" t="n">
        <v>3</v>
      </c>
      <c r="F537" s="0" t="n">
        <v>0</v>
      </c>
      <c r="G537" s="0" t="n">
        <v>6</v>
      </c>
    </row>
    <row r="538" customFormat="false" ht="13.2" hidden="false" customHeight="false" outlineLevel="0" collapsed="false">
      <c r="A538" s="0" t="s">
        <v>90</v>
      </c>
      <c r="B538" s="0" t="n">
        <v>2021</v>
      </c>
      <c r="C538" s="0" t="s">
        <v>104</v>
      </c>
      <c r="D538" s="0" t="n">
        <v>13</v>
      </c>
      <c r="E538" s="0" t="n">
        <v>9</v>
      </c>
      <c r="F538" s="0" t="n">
        <v>0</v>
      </c>
      <c r="G538" s="0" t="n">
        <v>23</v>
      </c>
    </row>
    <row r="539" customFormat="false" ht="13.2" hidden="false" customHeight="false" outlineLevel="0" collapsed="false">
      <c r="A539" s="0" t="s">
        <v>90</v>
      </c>
      <c r="B539" s="0" t="n">
        <v>2021</v>
      </c>
      <c r="C539" s="0" t="s">
        <v>77</v>
      </c>
      <c r="D539" s="0" t="n">
        <v>6</v>
      </c>
      <c r="E539" s="0" t="n">
        <v>13</v>
      </c>
      <c r="F539" s="0" t="n">
        <v>0</v>
      </c>
      <c r="G539" s="0" t="n">
        <v>19</v>
      </c>
    </row>
    <row r="540" customFormat="false" ht="13.2" hidden="false" customHeight="false" outlineLevel="0" collapsed="false">
      <c r="A540" s="0" t="s">
        <v>90</v>
      </c>
      <c r="B540" s="0" t="n">
        <v>2021</v>
      </c>
      <c r="C540" s="0" t="s">
        <v>105</v>
      </c>
      <c r="D540" s="0" t="n">
        <v>1</v>
      </c>
      <c r="E540" s="0" t="n">
        <v>8</v>
      </c>
      <c r="F540" s="0" t="n">
        <v>0</v>
      </c>
      <c r="G540" s="0" t="n">
        <v>9</v>
      </c>
    </row>
    <row r="541" customFormat="false" ht="13.2" hidden="false" customHeight="false" outlineLevel="0" collapsed="false">
      <c r="A541" s="0" t="s">
        <v>90</v>
      </c>
      <c r="B541" s="0" t="n">
        <v>2021</v>
      </c>
      <c r="C541" s="0" t="s">
        <v>106</v>
      </c>
      <c r="D541" s="0" t="n">
        <v>1</v>
      </c>
      <c r="E541" s="0" t="n">
        <v>2</v>
      </c>
      <c r="F541" s="0" t="n">
        <v>0</v>
      </c>
      <c r="G541" s="0" t="n">
        <v>3</v>
      </c>
    </row>
    <row r="542" customFormat="false" ht="13.2" hidden="false" customHeight="false" outlineLevel="0" collapsed="false">
      <c r="A542" s="0" t="s">
        <v>90</v>
      </c>
      <c r="B542" s="0" t="n">
        <v>2021</v>
      </c>
      <c r="D542" s="0" t="n">
        <v>24</v>
      </c>
      <c r="E542" s="0" t="n">
        <v>35</v>
      </c>
      <c r="F542" s="0" t="n">
        <v>0</v>
      </c>
      <c r="G542" s="0" t="n">
        <v>60</v>
      </c>
    </row>
    <row r="543" customFormat="false" ht="13.2" hidden="false" customHeight="false" outlineLevel="0" collapsed="false">
      <c r="A543" s="0" t="s">
        <v>90</v>
      </c>
      <c r="B543" s="0" t="n">
        <v>2022</v>
      </c>
      <c r="C543" s="0" t="s">
        <v>103</v>
      </c>
      <c r="D543" s="0" t="n">
        <v>0</v>
      </c>
      <c r="E543" s="0" t="n">
        <v>2</v>
      </c>
      <c r="F543" s="0" t="n">
        <v>0</v>
      </c>
      <c r="G543" s="0" t="n">
        <v>2</v>
      </c>
    </row>
    <row r="544" customFormat="false" ht="13.2" hidden="false" customHeight="false" outlineLevel="0" collapsed="false">
      <c r="A544" s="0" t="s">
        <v>90</v>
      </c>
      <c r="B544" s="0" t="n">
        <v>2022</v>
      </c>
      <c r="C544" s="0" t="s">
        <v>104</v>
      </c>
      <c r="D544" s="0" t="n">
        <v>19</v>
      </c>
      <c r="E544" s="0" t="n">
        <v>15</v>
      </c>
      <c r="F544" s="0" t="n">
        <v>0</v>
      </c>
      <c r="G544" s="0" t="n">
        <v>34</v>
      </c>
    </row>
    <row r="545" customFormat="false" ht="13.2" hidden="false" customHeight="false" outlineLevel="0" collapsed="false">
      <c r="A545" s="0" t="s">
        <v>90</v>
      </c>
      <c r="B545" s="0" t="n">
        <v>2022</v>
      </c>
      <c r="C545" s="0" t="s">
        <v>77</v>
      </c>
      <c r="D545" s="0" t="n">
        <v>7</v>
      </c>
      <c r="E545" s="0" t="n">
        <v>11</v>
      </c>
      <c r="F545" s="0" t="n">
        <v>0</v>
      </c>
      <c r="G545" s="0" t="n">
        <v>18</v>
      </c>
    </row>
    <row r="546" customFormat="false" ht="13.2" hidden="false" customHeight="false" outlineLevel="0" collapsed="false">
      <c r="A546" s="0" t="s">
        <v>90</v>
      </c>
      <c r="B546" s="0" t="n">
        <v>2022</v>
      </c>
      <c r="C546" s="0" t="s">
        <v>105</v>
      </c>
      <c r="D546" s="0" t="n">
        <v>1</v>
      </c>
      <c r="E546" s="0" t="n">
        <v>4</v>
      </c>
      <c r="F546" s="0" t="n">
        <v>0</v>
      </c>
      <c r="G546" s="0" t="n">
        <v>6</v>
      </c>
    </row>
    <row r="547" customFormat="false" ht="13.2" hidden="false" customHeight="false" outlineLevel="0" collapsed="false">
      <c r="A547" s="0" t="s">
        <v>90</v>
      </c>
      <c r="B547" s="0" t="n">
        <v>2022</v>
      </c>
      <c r="C547" s="0" t="s">
        <v>107</v>
      </c>
      <c r="D547" s="0" t="n">
        <v>1</v>
      </c>
      <c r="E547" s="0" t="n">
        <v>0</v>
      </c>
      <c r="F547" s="0" t="n">
        <v>0</v>
      </c>
      <c r="G547" s="0" t="n">
        <v>1</v>
      </c>
    </row>
    <row r="548" customFormat="false" ht="13.2" hidden="false" customHeight="false" outlineLevel="0" collapsed="false">
      <c r="A548" s="0" t="s">
        <v>90</v>
      </c>
      <c r="B548" s="0" t="n">
        <v>2022</v>
      </c>
      <c r="C548" s="0" t="s">
        <v>106</v>
      </c>
      <c r="D548" s="0" t="n">
        <v>1</v>
      </c>
      <c r="E548" s="0" t="n">
        <v>2</v>
      </c>
      <c r="F548" s="0" t="n">
        <v>0</v>
      </c>
      <c r="G548" s="0" t="n">
        <v>3</v>
      </c>
    </row>
    <row r="549" customFormat="false" ht="13.2" hidden="false" customHeight="false" outlineLevel="0" collapsed="false">
      <c r="A549" s="0" t="s">
        <v>90</v>
      </c>
      <c r="B549" s="0" t="n">
        <v>2022</v>
      </c>
      <c r="D549" s="0" t="n">
        <v>29</v>
      </c>
      <c r="E549" s="0" t="n">
        <v>34</v>
      </c>
      <c r="F549" s="0" t="n">
        <v>0</v>
      </c>
      <c r="G549" s="0" t="n">
        <v>64</v>
      </c>
    </row>
    <row r="550" customFormat="false" ht="13.2" hidden="false" customHeight="false" outlineLevel="0" collapsed="false">
      <c r="A550" s="0" t="s">
        <v>91</v>
      </c>
      <c r="B550" s="0" t="n">
        <v>1979</v>
      </c>
      <c r="C550" s="0" t="s">
        <v>103</v>
      </c>
      <c r="D550" s="0" t="n">
        <v>6</v>
      </c>
      <c r="E550" s="0" t="n">
        <v>2</v>
      </c>
      <c r="F550" s="0" t="n">
        <v>0</v>
      </c>
      <c r="G550" s="0" t="n">
        <v>8</v>
      </c>
    </row>
    <row r="551" customFormat="false" ht="13.2" hidden="false" customHeight="false" outlineLevel="0" collapsed="false">
      <c r="A551" s="0" t="s">
        <v>91</v>
      </c>
      <c r="B551" s="0" t="n">
        <v>1979</v>
      </c>
      <c r="C551" s="0" t="s">
        <v>104</v>
      </c>
      <c r="D551" s="0" t="n">
        <v>12</v>
      </c>
      <c r="E551" s="0" t="n">
        <v>1</v>
      </c>
      <c r="F551" s="0" t="n">
        <v>0</v>
      </c>
      <c r="G551" s="0" t="n">
        <v>13</v>
      </c>
    </row>
    <row r="552" customFormat="false" ht="13.2" hidden="false" customHeight="false" outlineLevel="0" collapsed="false">
      <c r="A552" s="0" t="s">
        <v>91</v>
      </c>
      <c r="B552" s="0" t="n">
        <v>1979</v>
      </c>
      <c r="C552" s="0" t="s">
        <v>77</v>
      </c>
      <c r="D552" s="0" t="n">
        <v>2</v>
      </c>
      <c r="E552" s="0" t="n">
        <v>3</v>
      </c>
      <c r="F552" s="0" t="n">
        <v>0</v>
      </c>
      <c r="G552" s="0" t="n">
        <v>5</v>
      </c>
    </row>
    <row r="553" customFormat="false" ht="13.2" hidden="false" customHeight="false" outlineLevel="0" collapsed="false">
      <c r="A553" s="0" t="s">
        <v>91</v>
      </c>
      <c r="B553" s="0" t="n">
        <v>1979</v>
      </c>
      <c r="C553" s="0" t="s">
        <v>105</v>
      </c>
      <c r="D553" s="0" t="n">
        <v>5</v>
      </c>
      <c r="E553" s="0" t="n">
        <v>0</v>
      </c>
      <c r="F553" s="0" t="n">
        <v>0</v>
      </c>
      <c r="G553" s="0" t="n">
        <v>5</v>
      </c>
    </row>
    <row r="554" customFormat="false" ht="13.2" hidden="false" customHeight="false" outlineLevel="0" collapsed="false">
      <c r="A554" s="0" t="s">
        <v>91</v>
      </c>
      <c r="B554" s="0" t="n">
        <v>1979</v>
      </c>
      <c r="C554" s="0" t="s">
        <v>100</v>
      </c>
      <c r="D554" s="0" t="n">
        <v>11</v>
      </c>
      <c r="E554" s="0" t="n">
        <v>4</v>
      </c>
      <c r="F554" s="0" t="n">
        <v>0</v>
      </c>
      <c r="G554" s="0" t="n">
        <v>15</v>
      </c>
    </row>
    <row r="555" customFormat="false" ht="13.2" hidden="false" customHeight="false" outlineLevel="0" collapsed="false">
      <c r="A555" s="0" t="s">
        <v>91</v>
      </c>
      <c r="B555" s="0" t="n">
        <v>1979</v>
      </c>
      <c r="D555" s="0" t="n">
        <v>36</v>
      </c>
      <c r="E555" s="0" t="n">
        <v>10</v>
      </c>
      <c r="F555" s="0" t="n">
        <v>0</v>
      </c>
      <c r="G555" s="0" t="n">
        <v>46</v>
      </c>
    </row>
    <row r="556" customFormat="false" ht="13.2" hidden="false" customHeight="false" outlineLevel="0" collapsed="false">
      <c r="A556" s="0" t="s">
        <v>91</v>
      </c>
      <c r="B556" s="0" t="n">
        <v>1980</v>
      </c>
      <c r="C556" s="0" t="s">
        <v>103</v>
      </c>
      <c r="D556" s="0" t="n">
        <v>6</v>
      </c>
      <c r="E556" s="0" t="n">
        <v>1</v>
      </c>
      <c r="F556" s="0" t="n">
        <v>0</v>
      </c>
      <c r="G556" s="0" t="n">
        <v>7</v>
      </c>
    </row>
    <row r="557" customFormat="false" ht="13.2" hidden="false" customHeight="false" outlineLevel="0" collapsed="false">
      <c r="A557" s="0" t="s">
        <v>91</v>
      </c>
      <c r="B557" s="0" t="n">
        <v>1980</v>
      </c>
      <c r="C557" s="0" t="s">
        <v>104</v>
      </c>
      <c r="D557" s="0" t="n">
        <v>14</v>
      </c>
      <c r="E557" s="0" t="n">
        <v>3</v>
      </c>
      <c r="F557" s="0" t="n">
        <v>0</v>
      </c>
      <c r="G557" s="0" t="n">
        <v>18</v>
      </c>
    </row>
    <row r="558" customFormat="false" ht="13.2" hidden="false" customHeight="false" outlineLevel="0" collapsed="false">
      <c r="A558" s="0" t="s">
        <v>91</v>
      </c>
      <c r="B558" s="0" t="n">
        <v>1980</v>
      </c>
      <c r="C558" s="0" t="s">
        <v>77</v>
      </c>
      <c r="D558" s="0" t="n">
        <v>1</v>
      </c>
      <c r="E558" s="0" t="n">
        <v>1</v>
      </c>
      <c r="F558" s="0" t="n">
        <v>0</v>
      </c>
      <c r="G558" s="0" t="n">
        <v>2</v>
      </c>
    </row>
    <row r="559" customFormat="false" ht="13.2" hidden="false" customHeight="false" outlineLevel="0" collapsed="false">
      <c r="A559" s="0" t="s">
        <v>91</v>
      </c>
      <c r="B559" s="0" t="n">
        <v>1980</v>
      </c>
      <c r="C559" s="0" t="s">
        <v>105</v>
      </c>
      <c r="D559" s="0" t="n">
        <v>1</v>
      </c>
      <c r="E559" s="0" t="n">
        <v>0</v>
      </c>
      <c r="F559" s="0" t="n">
        <v>0</v>
      </c>
      <c r="G559" s="0" t="n">
        <v>1</v>
      </c>
    </row>
    <row r="560" customFormat="false" ht="13.2" hidden="false" customHeight="false" outlineLevel="0" collapsed="false">
      <c r="A560" s="0" t="s">
        <v>91</v>
      </c>
      <c r="B560" s="0" t="n">
        <v>1980</v>
      </c>
      <c r="C560" s="0" t="s">
        <v>100</v>
      </c>
      <c r="D560" s="0" t="n">
        <v>11</v>
      </c>
      <c r="E560" s="0" t="n">
        <v>4</v>
      </c>
      <c r="F560" s="0" t="n">
        <v>0</v>
      </c>
      <c r="G560" s="0" t="n">
        <v>15</v>
      </c>
    </row>
    <row r="561" customFormat="false" ht="13.2" hidden="false" customHeight="false" outlineLevel="0" collapsed="false">
      <c r="A561" s="0" t="s">
        <v>91</v>
      </c>
      <c r="B561" s="0" t="n">
        <v>1980</v>
      </c>
      <c r="D561" s="0" t="n">
        <v>33</v>
      </c>
      <c r="E561" s="0" t="n">
        <v>9</v>
      </c>
      <c r="F561" s="0" t="n">
        <v>0</v>
      </c>
      <c r="G561" s="0" t="n">
        <v>43</v>
      </c>
    </row>
    <row r="562" customFormat="false" ht="13.2" hidden="false" customHeight="false" outlineLevel="0" collapsed="false">
      <c r="A562" s="0" t="s">
        <v>91</v>
      </c>
      <c r="B562" s="0" t="n">
        <v>1981</v>
      </c>
      <c r="C562" s="0" t="s">
        <v>103</v>
      </c>
      <c r="D562" s="0" t="n">
        <v>4</v>
      </c>
      <c r="E562" s="0" t="n">
        <v>0</v>
      </c>
      <c r="F562" s="0" t="n">
        <v>0</v>
      </c>
      <c r="G562" s="0" t="n">
        <v>4</v>
      </c>
    </row>
    <row r="563" customFormat="false" ht="13.2" hidden="false" customHeight="false" outlineLevel="0" collapsed="false">
      <c r="A563" s="0" t="s">
        <v>91</v>
      </c>
      <c r="B563" s="0" t="n">
        <v>1981</v>
      </c>
      <c r="C563" s="0" t="s">
        <v>104</v>
      </c>
      <c r="D563" s="0" t="n">
        <v>14</v>
      </c>
      <c r="E563" s="0" t="n">
        <v>1</v>
      </c>
      <c r="F563" s="0" t="n">
        <v>0</v>
      </c>
      <c r="G563" s="0" t="n">
        <v>15</v>
      </c>
    </row>
    <row r="564" customFormat="false" ht="13.2" hidden="false" customHeight="false" outlineLevel="0" collapsed="false">
      <c r="A564" s="0" t="s">
        <v>91</v>
      </c>
      <c r="B564" s="0" t="n">
        <v>1981</v>
      </c>
      <c r="C564" s="0" t="s">
        <v>77</v>
      </c>
      <c r="D564" s="0" t="n">
        <v>0</v>
      </c>
      <c r="E564" s="0" t="n">
        <v>1</v>
      </c>
      <c r="F564" s="0" t="n">
        <v>0</v>
      </c>
      <c r="G564" s="0" t="n">
        <v>1</v>
      </c>
    </row>
    <row r="565" customFormat="false" ht="13.2" hidden="false" customHeight="false" outlineLevel="0" collapsed="false">
      <c r="A565" s="0" t="s">
        <v>91</v>
      </c>
      <c r="B565" s="0" t="n">
        <v>1981</v>
      </c>
      <c r="C565" s="0" t="s">
        <v>105</v>
      </c>
      <c r="D565" s="0" t="n">
        <v>2</v>
      </c>
      <c r="E565" s="0" t="n">
        <v>2</v>
      </c>
      <c r="F565" s="0" t="n">
        <v>0</v>
      </c>
      <c r="G565" s="0" t="n">
        <v>4</v>
      </c>
    </row>
    <row r="566" customFormat="false" ht="13.2" hidden="false" customHeight="false" outlineLevel="0" collapsed="false">
      <c r="A566" s="0" t="s">
        <v>91</v>
      </c>
      <c r="B566" s="0" t="n">
        <v>1981</v>
      </c>
      <c r="C566" s="0" t="s">
        <v>100</v>
      </c>
      <c r="D566" s="0" t="n">
        <v>23</v>
      </c>
      <c r="E566" s="0" t="n">
        <v>7</v>
      </c>
      <c r="F566" s="0" t="n">
        <v>1</v>
      </c>
      <c r="G566" s="0" t="n">
        <v>31</v>
      </c>
    </row>
    <row r="567" customFormat="false" ht="13.2" hidden="false" customHeight="false" outlineLevel="0" collapsed="false">
      <c r="A567" s="0" t="s">
        <v>91</v>
      </c>
      <c r="B567" s="0" t="n">
        <v>1981</v>
      </c>
      <c r="D567" s="0" t="n">
        <v>43</v>
      </c>
      <c r="E567" s="0" t="n">
        <v>11</v>
      </c>
      <c r="F567" s="0" t="n">
        <v>1</v>
      </c>
      <c r="G567" s="0" t="n">
        <v>55</v>
      </c>
    </row>
    <row r="568" customFormat="false" ht="13.2" hidden="false" customHeight="false" outlineLevel="0" collapsed="false">
      <c r="A568" s="0" t="s">
        <v>91</v>
      </c>
      <c r="B568" s="0" t="n">
        <v>1982</v>
      </c>
      <c r="C568" s="0" t="s">
        <v>103</v>
      </c>
      <c r="D568" s="0" t="n">
        <v>5</v>
      </c>
      <c r="E568" s="0" t="n">
        <v>2</v>
      </c>
      <c r="F568" s="0" t="n">
        <v>0</v>
      </c>
      <c r="G568" s="0" t="n">
        <v>7</v>
      </c>
    </row>
    <row r="569" customFormat="false" ht="13.2" hidden="false" customHeight="false" outlineLevel="0" collapsed="false">
      <c r="A569" s="0" t="s">
        <v>91</v>
      </c>
      <c r="B569" s="0" t="n">
        <v>1982</v>
      </c>
      <c r="C569" s="0" t="s">
        <v>104</v>
      </c>
      <c r="D569" s="0" t="n">
        <v>17</v>
      </c>
      <c r="E569" s="0" t="n">
        <v>13</v>
      </c>
      <c r="F569" s="0" t="n">
        <v>0</v>
      </c>
      <c r="G569" s="0" t="n">
        <v>30</v>
      </c>
    </row>
    <row r="570" customFormat="false" ht="13.2" hidden="false" customHeight="false" outlineLevel="0" collapsed="false">
      <c r="A570" s="0" t="s">
        <v>91</v>
      </c>
      <c r="B570" s="0" t="n">
        <v>1982</v>
      </c>
      <c r="C570" s="0" t="s">
        <v>77</v>
      </c>
      <c r="D570" s="0" t="n">
        <v>2</v>
      </c>
      <c r="E570" s="0" t="n">
        <v>0</v>
      </c>
      <c r="F570" s="0" t="n">
        <v>0</v>
      </c>
      <c r="G570" s="0" t="n">
        <v>2</v>
      </c>
    </row>
    <row r="571" customFormat="false" ht="13.2" hidden="false" customHeight="false" outlineLevel="0" collapsed="false">
      <c r="A571" s="0" t="s">
        <v>91</v>
      </c>
      <c r="B571" s="0" t="n">
        <v>1982</v>
      </c>
      <c r="C571" s="0" t="s">
        <v>105</v>
      </c>
      <c r="D571" s="0" t="n">
        <v>0</v>
      </c>
      <c r="E571" s="0" t="n">
        <v>1</v>
      </c>
      <c r="F571" s="0" t="n">
        <v>0</v>
      </c>
      <c r="G571" s="0" t="n">
        <v>1</v>
      </c>
    </row>
    <row r="572" customFormat="false" ht="13.2" hidden="false" customHeight="false" outlineLevel="0" collapsed="false">
      <c r="A572" s="0" t="s">
        <v>91</v>
      </c>
      <c r="B572" s="0" t="n">
        <v>1982</v>
      </c>
      <c r="C572" s="0" t="s">
        <v>100</v>
      </c>
      <c r="D572" s="0" t="n">
        <v>13</v>
      </c>
      <c r="E572" s="0" t="n">
        <v>5</v>
      </c>
      <c r="F572" s="0" t="n">
        <v>0</v>
      </c>
      <c r="G572" s="0" t="n">
        <v>18</v>
      </c>
    </row>
    <row r="573" customFormat="false" ht="13.2" hidden="false" customHeight="false" outlineLevel="0" collapsed="false">
      <c r="A573" s="0" t="s">
        <v>91</v>
      </c>
      <c r="B573" s="0" t="n">
        <v>1982</v>
      </c>
      <c r="D573" s="0" t="n">
        <v>37</v>
      </c>
      <c r="E573" s="0" t="n">
        <v>21</v>
      </c>
      <c r="F573" s="0" t="n">
        <v>0</v>
      </c>
      <c r="G573" s="0" t="n">
        <v>58</v>
      </c>
    </row>
    <row r="574" customFormat="false" ht="13.2" hidden="false" customHeight="false" outlineLevel="0" collapsed="false">
      <c r="A574" s="0" t="s">
        <v>91</v>
      </c>
      <c r="B574" s="0" t="n">
        <v>1983</v>
      </c>
      <c r="C574" s="0" t="s">
        <v>103</v>
      </c>
      <c r="D574" s="0" t="n">
        <v>8</v>
      </c>
      <c r="E574" s="0" t="n">
        <v>3</v>
      </c>
      <c r="F574" s="0" t="n">
        <v>0</v>
      </c>
      <c r="G574" s="0" t="n">
        <v>12</v>
      </c>
    </row>
    <row r="575" customFormat="false" ht="13.2" hidden="false" customHeight="false" outlineLevel="0" collapsed="false">
      <c r="A575" s="0" t="s">
        <v>91</v>
      </c>
      <c r="B575" s="0" t="n">
        <v>1983</v>
      </c>
      <c r="C575" s="0" t="s">
        <v>104</v>
      </c>
      <c r="D575" s="0" t="n">
        <v>22</v>
      </c>
      <c r="E575" s="0" t="n">
        <v>10</v>
      </c>
      <c r="F575" s="0" t="n">
        <v>0</v>
      </c>
      <c r="G575" s="0" t="n">
        <v>32</v>
      </c>
    </row>
    <row r="576" customFormat="false" ht="13.2" hidden="false" customHeight="false" outlineLevel="0" collapsed="false">
      <c r="A576" s="0" t="s">
        <v>91</v>
      </c>
      <c r="B576" s="0" t="n">
        <v>1983</v>
      </c>
      <c r="C576" s="0" t="s">
        <v>77</v>
      </c>
      <c r="D576" s="0" t="n">
        <v>0</v>
      </c>
      <c r="E576" s="0" t="n">
        <v>1</v>
      </c>
      <c r="F576" s="0" t="n">
        <v>0</v>
      </c>
      <c r="G576" s="0" t="n">
        <v>1</v>
      </c>
    </row>
    <row r="577" customFormat="false" ht="13.2" hidden="false" customHeight="false" outlineLevel="0" collapsed="false">
      <c r="A577" s="0" t="s">
        <v>91</v>
      </c>
      <c r="B577" s="0" t="n">
        <v>1983</v>
      </c>
      <c r="C577" s="0" t="s">
        <v>105</v>
      </c>
      <c r="D577" s="0" t="n">
        <v>2</v>
      </c>
      <c r="E577" s="0" t="n">
        <v>0</v>
      </c>
      <c r="F577" s="0" t="n">
        <v>0</v>
      </c>
      <c r="G577" s="0" t="n">
        <v>2</v>
      </c>
    </row>
    <row r="578" customFormat="false" ht="13.2" hidden="false" customHeight="false" outlineLevel="0" collapsed="false">
      <c r="A578" s="0" t="s">
        <v>91</v>
      </c>
      <c r="B578" s="0" t="n">
        <v>1983</v>
      </c>
      <c r="C578" s="0" t="s">
        <v>100</v>
      </c>
      <c r="D578" s="0" t="n">
        <v>1</v>
      </c>
      <c r="E578" s="0" t="n">
        <v>1</v>
      </c>
      <c r="F578" s="0" t="n">
        <v>0</v>
      </c>
      <c r="G578" s="0" t="n">
        <v>2</v>
      </c>
    </row>
    <row r="579" customFormat="false" ht="13.2" hidden="false" customHeight="false" outlineLevel="0" collapsed="false">
      <c r="A579" s="0" t="s">
        <v>91</v>
      </c>
      <c r="B579" s="0" t="n">
        <v>1983</v>
      </c>
      <c r="D579" s="0" t="n">
        <v>33</v>
      </c>
      <c r="E579" s="0" t="n">
        <v>15</v>
      </c>
      <c r="F579" s="0" t="n">
        <v>0</v>
      </c>
      <c r="G579" s="0" t="n">
        <v>49</v>
      </c>
    </row>
    <row r="580" customFormat="false" ht="13.2" hidden="false" customHeight="false" outlineLevel="0" collapsed="false">
      <c r="A580" s="0" t="s">
        <v>91</v>
      </c>
      <c r="B580" s="0" t="n">
        <v>1984</v>
      </c>
      <c r="C580" s="0" t="s">
        <v>103</v>
      </c>
      <c r="D580" s="0" t="n">
        <v>6</v>
      </c>
      <c r="E580" s="0" t="n">
        <v>5</v>
      </c>
      <c r="F580" s="0" t="n">
        <v>0</v>
      </c>
      <c r="G580" s="0" t="n">
        <v>11</v>
      </c>
    </row>
    <row r="581" customFormat="false" ht="13.2" hidden="false" customHeight="false" outlineLevel="0" collapsed="false">
      <c r="A581" s="0" t="s">
        <v>91</v>
      </c>
      <c r="B581" s="0" t="n">
        <v>1984</v>
      </c>
      <c r="C581" s="0" t="s">
        <v>104</v>
      </c>
      <c r="D581" s="0" t="n">
        <v>32</v>
      </c>
      <c r="E581" s="0" t="n">
        <v>9</v>
      </c>
      <c r="F581" s="0" t="n">
        <v>2</v>
      </c>
      <c r="G581" s="0" t="n">
        <v>43</v>
      </c>
    </row>
    <row r="582" customFormat="false" ht="13.2" hidden="false" customHeight="false" outlineLevel="0" collapsed="false">
      <c r="A582" s="0" t="s">
        <v>91</v>
      </c>
      <c r="B582" s="0" t="n">
        <v>1984</v>
      </c>
      <c r="C582" s="0" t="s">
        <v>77</v>
      </c>
      <c r="D582" s="0" t="n">
        <v>2</v>
      </c>
      <c r="E582" s="0" t="n">
        <v>1</v>
      </c>
      <c r="F582" s="0" t="n">
        <v>0</v>
      </c>
      <c r="G582" s="0" t="n">
        <v>3</v>
      </c>
    </row>
    <row r="583" customFormat="false" ht="13.2" hidden="false" customHeight="false" outlineLevel="0" collapsed="false">
      <c r="A583" s="0" t="s">
        <v>91</v>
      </c>
      <c r="B583" s="0" t="n">
        <v>1984</v>
      </c>
      <c r="C583" s="0" t="s">
        <v>105</v>
      </c>
      <c r="D583" s="0" t="n">
        <v>2</v>
      </c>
      <c r="E583" s="0" t="n">
        <v>1</v>
      </c>
      <c r="F583" s="0" t="n">
        <v>0</v>
      </c>
      <c r="G583" s="0" t="n">
        <v>3</v>
      </c>
    </row>
    <row r="584" customFormat="false" ht="13.2" hidden="false" customHeight="false" outlineLevel="0" collapsed="false">
      <c r="A584" s="0" t="s">
        <v>91</v>
      </c>
      <c r="B584" s="0" t="n">
        <v>1984</v>
      </c>
      <c r="C584" s="0" t="s">
        <v>106</v>
      </c>
      <c r="D584" s="0" t="n">
        <v>0</v>
      </c>
      <c r="E584" s="0" t="n">
        <v>1</v>
      </c>
      <c r="F584" s="0" t="n">
        <v>0</v>
      </c>
      <c r="G584" s="0" t="n">
        <v>1</v>
      </c>
    </row>
    <row r="585" customFormat="false" ht="13.2" hidden="false" customHeight="false" outlineLevel="0" collapsed="false">
      <c r="A585" s="0" t="s">
        <v>91</v>
      </c>
      <c r="B585" s="0" t="n">
        <v>1984</v>
      </c>
      <c r="D585" s="0" t="n">
        <v>42</v>
      </c>
      <c r="E585" s="0" t="n">
        <v>17</v>
      </c>
      <c r="F585" s="0" t="n">
        <v>2</v>
      </c>
      <c r="G585" s="0" t="n">
        <v>61</v>
      </c>
    </row>
    <row r="586" customFormat="false" ht="13.2" hidden="false" customHeight="false" outlineLevel="0" collapsed="false">
      <c r="A586" s="0" t="s">
        <v>91</v>
      </c>
      <c r="B586" s="0" t="n">
        <v>1985</v>
      </c>
      <c r="C586" s="0" t="s">
        <v>103</v>
      </c>
      <c r="D586" s="0" t="n">
        <v>2</v>
      </c>
      <c r="E586" s="0" t="n">
        <v>2</v>
      </c>
      <c r="F586" s="0" t="n">
        <v>0</v>
      </c>
      <c r="G586" s="0" t="n">
        <v>4</v>
      </c>
    </row>
    <row r="587" customFormat="false" ht="13.2" hidden="false" customHeight="false" outlineLevel="0" collapsed="false">
      <c r="A587" s="0" t="s">
        <v>91</v>
      </c>
      <c r="B587" s="0" t="n">
        <v>1985</v>
      </c>
      <c r="C587" s="0" t="s">
        <v>104</v>
      </c>
      <c r="D587" s="0" t="n">
        <v>27</v>
      </c>
      <c r="E587" s="0" t="n">
        <v>17</v>
      </c>
      <c r="F587" s="0" t="n">
        <v>1</v>
      </c>
      <c r="G587" s="0" t="n">
        <v>45</v>
      </c>
    </row>
    <row r="588" customFormat="false" ht="13.2" hidden="false" customHeight="false" outlineLevel="0" collapsed="false">
      <c r="A588" s="0" t="s">
        <v>91</v>
      </c>
      <c r="B588" s="0" t="n">
        <v>1985</v>
      </c>
      <c r="C588" s="0" t="s">
        <v>77</v>
      </c>
      <c r="D588" s="0" t="n">
        <v>1</v>
      </c>
      <c r="E588" s="0" t="n">
        <v>3</v>
      </c>
      <c r="F588" s="0" t="n">
        <v>0</v>
      </c>
      <c r="G588" s="0" t="n">
        <v>4</v>
      </c>
    </row>
    <row r="589" customFormat="false" ht="13.2" hidden="false" customHeight="false" outlineLevel="0" collapsed="false">
      <c r="A589" s="0" t="s">
        <v>91</v>
      </c>
      <c r="B589" s="0" t="n">
        <v>1985</v>
      </c>
      <c r="C589" s="0" t="s">
        <v>105</v>
      </c>
      <c r="D589" s="0" t="n">
        <v>1</v>
      </c>
      <c r="E589" s="0" t="n">
        <v>0</v>
      </c>
      <c r="F589" s="0" t="n">
        <v>0</v>
      </c>
      <c r="G589" s="0" t="n">
        <v>1</v>
      </c>
    </row>
    <row r="590" customFormat="false" ht="13.2" hidden="false" customHeight="false" outlineLevel="0" collapsed="false">
      <c r="A590" s="0" t="s">
        <v>91</v>
      </c>
      <c r="B590" s="0" t="n">
        <v>1985</v>
      </c>
      <c r="C590" s="0" t="s">
        <v>106</v>
      </c>
      <c r="D590" s="0" t="n">
        <v>0</v>
      </c>
      <c r="E590" s="0" t="n">
        <v>1</v>
      </c>
      <c r="F590" s="0" t="n">
        <v>0</v>
      </c>
      <c r="G590" s="0" t="n">
        <v>1</v>
      </c>
    </row>
    <row r="591" customFormat="false" ht="13.2" hidden="false" customHeight="false" outlineLevel="0" collapsed="false">
      <c r="A591" s="0" t="s">
        <v>91</v>
      </c>
      <c r="B591" s="0" t="n">
        <v>1985</v>
      </c>
      <c r="C591" s="0" t="s">
        <v>100</v>
      </c>
      <c r="D591" s="0" t="n">
        <v>0</v>
      </c>
      <c r="E591" s="0" t="n">
        <v>1</v>
      </c>
      <c r="F591" s="0" t="n">
        <v>0</v>
      </c>
      <c r="G591" s="0" t="n">
        <v>1</v>
      </c>
    </row>
    <row r="592" customFormat="false" ht="13.2" hidden="false" customHeight="false" outlineLevel="0" collapsed="false">
      <c r="A592" s="0" t="s">
        <v>91</v>
      </c>
      <c r="B592" s="0" t="n">
        <v>1985</v>
      </c>
      <c r="D592" s="0" t="n">
        <v>31</v>
      </c>
      <c r="E592" s="0" t="n">
        <v>24</v>
      </c>
      <c r="F592" s="0" t="n">
        <v>1</v>
      </c>
      <c r="G592" s="0" t="n">
        <v>56</v>
      </c>
    </row>
    <row r="593" customFormat="false" ht="13.2" hidden="false" customHeight="false" outlineLevel="0" collapsed="false">
      <c r="A593" s="0" t="s">
        <v>91</v>
      </c>
      <c r="B593" s="0" t="n">
        <v>1986</v>
      </c>
      <c r="C593" s="0" t="s">
        <v>103</v>
      </c>
      <c r="D593" s="0" t="n">
        <v>5</v>
      </c>
      <c r="E593" s="0" t="n">
        <v>4</v>
      </c>
      <c r="F593" s="0" t="n">
        <v>0</v>
      </c>
      <c r="G593" s="0" t="n">
        <v>9</v>
      </c>
    </row>
    <row r="594" customFormat="false" ht="13.2" hidden="false" customHeight="false" outlineLevel="0" collapsed="false">
      <c r="A594" s="0" t="s">
        <v>91</v>
      </c>
      <c r="B594" s="0" t="n">
        <v>1986</v>
      </c>
      <c r="C594" s="0" t="s">
        <v>104</v>
      </c>
      <c r="D594" s="0" t="n">
        <v>38</v>
      </c>
      <c r="E594" s="0" t="n">
        <v>11</v>
      </c>
      <c r="F594" s="0" t="n">
        <v>1</v>
      </c>
      <c r="G594" s="0" t="n">
        <v>50</v>
      </c>
    </row>
    <row r="595" customFormat="false" ht="13.2" hidden="false" customHeight="false" outlineLevel="0" collapsed="false">
      <c r="A595" s="0" t="s">
        <v>91</v>
      </c>
      <c r="B595" s="0" t="n">
        <v>1986</v>
      </c>
      <c r="C595" s="0" t="s">
        <v>77</v>
      </c>
      <c r="D595" s="0" t="n">
        <v>1</v>
      </c>
      <c r="E595" s="0" t="n">
        <v>6</v>
      </c>
      <c r="F595" s="0" t="n">
        <v>0</v>
      </c>
      <c r="G595" s="0" t="n">
        <v>7</v>
      </c>
    </row>
    <row r="596" customFormat="false" ht="13.2" hidden="false" customHeight="false" outlineLevel="0" collapsed="false">
      <c r="A596" s="0" t="s">
        <v>91</v>
      </c>
      <c r="B596" s="0" t="n">
        <v>1986</v>
      </c>
      <c r="D596" s="0" t="n">
        <v>44</v>
      </c>
      <c r="E596" s="0" t="n">
        <v>21</v>
      </c>
      <c r="F596" s="0" t="n">
        <v>1</v>
      </c>
      <c r="G596" s="0" t="n">
        <v>66</v>
      </c>
    </row>
    <row r="597" customFormat="false" ht="13.2" hidden="false" customHeight="false" outlineLevel="0" collapsed="false">
      <c r="A597" s="0" t="s">
        <v>91</v>
      </c>
      <c r="B597" s="0" t="n">
        <v>1987</v>
      </c>
      <c r="C597" s="0" t="s">
        <v>103</v>
      </c>
      <c r="D597" s="0" t="n">
        <v>5</v>
      </c>
      <c r="E597" s="0" t="n">
        <v>3</v>
      </c>
      <c r="F597" s="0" t="n">
        <v>0</v>
      </c>
      <c r="G597" s="0" t="n">
        <v>8</v>
      </c>
    </row>
    <row r="598" customFormat="false" ht="13.2" hidden="false" customHeight="false" outlineLevel="0" collapsed="false">
      <c r="A598" s="0" t="s">
        <v>91</v>
      </c>
      <c r="B598" s="0" t="n">
        <v>1987</v>
      </c>
      <c r="C598" s="0" t="s">
        <v>104</v>
      </c>
      <c r="D598" s="0" t="n">
        <v>31</v>
      </c>
      <c r="E598" s="0" t="n">
        <v>10</v>
      </c>
      <c r="F598" s="0" t="n">
        <v>0</v>
      </c>
      <c r="G598" s="0" t="n">
        <v>41</v>
      </c>
    </row>
    <row r="599" customFormat="false" ht="13.2" hidden="false" customHeight="false" outlineLevel="0" collapsed="false">
      <c r="A599" s="0" t="s">
        <v>91</v>
      </c>
      <c r="B599" s="0" t="n">
        <v>1987</v>
      </c>
      <c r="C599" s="0" t="s">
        <v>77</v>
      </c>
      <c r="D599" s="0" t="n">
        <v>0</v>
      </c>
      <c r="E599" s="0" t="n">
        <v>7</v>
      </c>
      <c r="F599" s="0" t="n">
        <v>0</v>
      </c>
      <c r="G599" s="0" t="n">
        <v>7</v>
      </c>
    </row>
    <row r="600" customFormat="false" ht="13.2" hidden="false" customHeight="false" outlineLevel="0" collapsed="false">
      <c r="A600" s="0" t="s">
        <v>91</v>
      </c>
      <c r="B600" s="0" t="n">
        <v>1987</v>
      </c>
      <c r="C600" s="0" t="s">
        <v>106</v>
      </c>
      <c r="D600" s="0" t="n">
        <v>0</v>
      </c>
      <c r="E600" s="0" t="n">
        <v>1</v>
      </c>
      <c r="F600" s="0" t="n">
        <v>0</v>
      </c>
      <c r="G600" s="0" t="n">
        <v>1</v>
      </c>
    </row>
    <row r="601" customFormat="false" ht="13.2" hidden="false" customHeight="false" outlineLevel="0" collapsed="false">
      <c r="A601" s="0" t="s">
        <v>91</v>
      </c>
      <c r="B601" s="0" t="n">
        <v>1987</v>
      </c>
      <c r="C601" s="0" t="s">
        <v>100</v>
      </c>
      <c r="D601" s="0" t="n">
        <v>0</v>
      </c>
      <c r="E601" s="0" t="n">
        <v>1</v>
      </c>
      <c r="F601" s="0" t="n">
        <v>0</v>
      </c>
      <c r="G601" s="0" t="n">
        <v>1</v>
      </c>
    </row>
    <row r="602" customFormat="false" ht="13.2" hidden="false" customHeight="false" outlineLevel="0" collapsed="false">
      <c r="A602" s="0" t="s">
        <v>91</v>
      </c>
      <c r="B602" s="0" t="n">
        <v>1987</v>
      </c>
      <c r="D602" s="0" t="n">
        <v>36</v>
      </c>
      <c r="E602" s="0" t="n">
        <v>22</v>
      </c>
      <c r="F602" s="0" t="n">
        <v>0</v>
      </c>
      <c r="G602" s="0" t="n">
        <v>58</v>
      </c>
    </row>
    <row r="603" customFormat="false" ht="13.2" hidden="false" customHeight="false" outlineLevel="0" collapsed="false">
      <c r="A603" s="0" t="s">
        <v>91</v>
      </c>
      <c r="B603" s="0" t="n">
        <v>1988</v>
      </c>
      <c r="C603" s="0" t="s">
        <v>103</v>
      </c>
      <c r="D603" s="0" t="n">
        <v>4</v>
      </c>
      <c r="E603" s="0" t="n">
        <v>8</v>
      </c>
      <c r="F603" s="0" t="n">
        <v>0</v>
      </c>
      <c r="G603" s="0" t="n">
        <v>12</v>
      </c>
    </row>
    <row r="604" customFormat="false" ht="13.2" hidden="false" customHeight="false" outlineLevel="0" collapsed="false">
      <c r="A604" s="0" t="s">
        <v>91</v>
      </c>
      <c r="B604" s="0" t="n">
        <v>1988</v>
      </c>
      <c r="C604" s="0" t="s">
        <v>104</v>
      </c>
      <c r="D604" s="0" t="n">
        <v>32</v>
      </c>
      <c r="E604" s="0" t="n">
        <v>15</v>
      </c>
      <c r="F604" s="0" t="n">
        <v>1</v>
      </c>
      <c r="G604" s="0" t="n">
        <v>49</v>
      </c>
    </row>
    <row r="605" customFormat="false" ht="13.2" hidden="false" customHeight="false" outlineLevel="0" collapsed="false">
      <c r="A605" s="0" t="s">
        <v>91</v>
      </c>
      <c r="B605" s="0" t="n">
        <v>1988</v>
      </c>
      <c r="C605" s="0" t="s">
        <v>77</v>
      </c>
      <c r="D605" s="0" t="n">
        <v>1</v>
      </c>
      <c r="E605" s="0" t="n">
        <v>11</v>
      </c>
      <c r="F605" s="0" t="n">
        <v>0</v>
      </c>
      <c r="G605" s="0" t="n">
        <v>12</v>
      </c>
    </row>
    <row r="606" customFormat="false" ht="13.2" hidden="false" customHeight="false" outlineLevel="0" collapsed="false">
      <c r="A606" s="0" t="s">
        <v>91</v>
      </c>
      <c r="B606" s="0" t="n">
        <v>1988</v>
      </c>
      <c r="C606" s="0" t="s">
        <v>100</v>
      </c>
      <c r="D606" s="0" t="n">
        <v>0</v>
      </c>
      <c r="E606" s="0" t="n">
        <v>3</v>
      </c>
      <c r="F606" s="0" t="n">
        <v>0</v>
      </c>
      <c r="G606" s="0" t="n">
        <v>3</v>
      </c>
    </row>
    <row r="607" customFormat="false" ht="13.2" hidden="false" customHeight="false" outlineLevel="0" collapsed="false">
      <c r="A607" s="0" t="s">
        <v>91</v>
      </c>
      <c r="B607" s="0" t="n">
        <v>1988</v>
      </c>
      <c r="D607" s="0" t="n">
        <v>37</v>
      </c>
      <c r="E607" s="0" t="n">
        <v>37</v>
      </c>
      <c r="F607" s="0" t="n">
        <v>1</v>
      </c>
      <c r="G607" s="0" t="n">
        <v>76</v>
      </c>
    </row>
    <row r="608" customFormat="false" ht="13.2" hidden="false" customHeight="false" outlineLevel="0" collapsed="false">
      <c r="A608" s="0" t="s">
        <v>91</v>
      </c>
      <c r="B608" s="0" t="n">
        <v>1989</v>
      </c>
      <c r="C608" s="0" t="s">
        <v>103</v>
      </c>
      <c r="D608" s="0" t="n">
        <v>2</v>
      </c>
      <c r="E608" s="0" t="n">
        <v>6</v>
      </c>
      <c r="F608" s="0" t="n">
        <v>0</v>
      </c>
      <c r="G608" s="0" t="n">
        <v>8</v>
      </c>
    </row>
    <row r="609" customFormat="false" ht="13.2" hidden="false" customHeight="false" outlineLevel="0" collapsed="false">
      <c r="A609" s="0" t="s">
        <v>91</v>
      </c>
      <c r="B609" s="0" t="n">
        <v>1989</v>
      </c>
      <c r="C609" s="0" t="s">
        <v>104</v>
      </c>
      <c r="D609" s="0" t="n">
        <v>39</v>
      </c>
      <c r="E609" s="0" t="n">
        <v>10</v>
      </c>
      <c r="F609" s="0" t="n">
        <v>0</v>
      </c>
      <c r="G609" s="0" t="n">
        <v>49</v>
      </c>
    </row>
    <row r="610" customFormat="false" ht="13.2" hidden="false" customHeight="false" outlineLevel="0" collapsed="false">
      <c r="A610" s="0" t="s">
        <v>91</v>
      </c>
      <c r="B610" s="0" t="n">
        <v>1989</v>
      </c>
      <c r="C610" s="0" t="s">
        <v>77</v>
      </c>
      <c r="D610" s="0" t="n">
        <v>0</v>
      </c>
      <c r="E610" s="0" t="n">
        <v>19</v>
      </c>
      <c r="F610" s="0" t="n">
        <v>0</v>
      </c>
      <c r="G610" s="0" t="n">
        <v>19</v>
      </c>
    </row>
    <row r="611" customFormat="false" ht="13.2" hidden="false" customHeight="false" outlineLevel="0" collapsed="false">
      <c r="A611" s="0" t="s">
        <v>91</v>
      </c>
      <c r="B611" s="0" t="n">
        <v>1989</v>
      </c>
      <c r="C611" s="0" t="s">
        <v>106</v>
      </c>
      <c r="D611" s="0" t="n">
        <v>0</v>
      </c>
      <c r="E611" s="0" t="n">
        <v>2</v>
      </c>
      <c r="F611" s="0" t="n">
        <v>0</v>
      </c>
      <c r="G611" s="0" t="n">
        <v>2</v>
      </c>
    </row>
    <row r="612" customFormat="false" ht="13.2" hidden="false" customHeight="false" outlineLevel="0" collapsed="false">
      <c r="A612" s="0" t="s">
        <v>91</v>
      </c>
      <c r="B612" s="0" t="n">
        <v>1989</v>
      </c>
      <c r="D612" s="0" t="n">
        <v>41</v>
      </c>
      <c r="E612" s="0" t="n">
        <v>37</v>
      </c>
      <c r="F612" s="0" t="n">
        <v>0</v>
      </c>
      <c r="G612" s="0" t="n">
        <v>78</v>
      </c>
    </row>
    <row r="613" customFormat="false" ht="13.2" hidden="false" customHeight="false" outlineLevel="0" collapsed="false">
      <c r="A613" s="0" t="s">
        <v>91</v>
      </c>
      <c r="B613" s="0" t="n">
        <v>1990</v>
      </c>
      <c r="C613" s="0" t="s">
        <v>103</v>
      </c>
      <c r="D613" s="0" t="n">
        <v>5</v>
      </c>
      <c r="E613" s="0" t="n">
        <v>6</v>
      </c>
      <c r="F613" s="0" t="n">
        <v>0</v>
      </c>
      <c r="G613" s="0" t="n">
        <v>11</v>
      </c>
    </row>
    <row r="614" customFormat="false" ht="13.2" hidden="false" customHeight="false" outlineLevel="0" collapsed="false">
      <c r="A614" s="0" t="s">
        <v>91</v>
      </c>
      <c r="B614" s="0" t="n">
        <v>1990</v>
      </c>
      <c r="C614" s="0" t="s">
        <v>104</v>
      </c>
      <c r="D614" s="0" t="n">
        <v>28</v>
      </c>
      <c r="E614" s="0" t="n">
        <v>6</v>
      </c>
      <c r="F614" s="0" t="n">
        <v>0</v>
      </c>
      <c r="G614" s="0" t="n">
        <v>34</v>
      </c>
    </row>
    <row r="615" customFormat="false" ht="13.2" hidden="false" customHeight="false" outlineLevel="0" collapsed="false">
      <c r="A615" s="0" t="s">
        <v>91</v>
      </c>
      <c r="B615" s="0" t="n">
        <v>1990</v>
      </c>
      <c r="C615" s="0" t="s">
        <v>77</v>
      </c>
      <c r="D615" s="0" t="n">
        <v>4</v>
      </c>
      <c r="E615" s="0" t="n">
        <v>15</v>
      </c>
      <c r="F615" s="0" t="n">
        <v>0</v>
      </c>
      <c r="G615" s="0" t="n">
        <v>19</v>
      </c>
    </row>
    <row r="616" customFormat="false" ht="13.2" hidden="false" customHeight="false" outlineLevel="0" collapsed="false">
      <c r="A616" s="0" t="s">
        <v>91</v>
      </c>
      <c r="B616" s="0" t="n">
        <v>1990</v>
      </c>
      <c r="D616" s="0" t="n">
        <v>37</v>
      </c>
      <c r="E616" s="0" t="n">
        <v>27</v>
      </c>
      <c r="F616" s="0" t="n">
        <v>0</v>
      </c>
      <c r="G616" s="0" t="n">
        <v>64</v>
      </c>
    </row>
    <row r="617" customFormat="false" ht="13.2" hidden="false" customHeight="false" outlineLevel="0" collapsed="false">
      <c r="A617" s="0" t="s">
        <v>91</v>
      </c>
      <c r="B617" s="0" t="n">
        <v>1991</v>
      </c>
      <c r="C617" s="0" t="s">
        <v>103</v>
      </c>
      <c r="D617" s="0" t="n">
        <v>1</v>
      </c>
      <c r="E617" s="0" t="n">
        <v>8</v>
      </c>
      <c r="F617" s="0" t="n">
        <v>0</v>
      </c>
      <c r="G617" s="0" t="n">
        <v>9</v>
      </c>
    </row>
    <row r="618" customFormat="false" ht="13.2" hidden="false" customHeight="false" outlineLevel="0" collapsed="false">
      <c r="A618" s="0" t="s">
        <v>91</v>
      </c>
      <c r="B618" s="0" t="n">
        <v>1991</v>
      </c>
      <c r="C618" s="0" t="s">
        <v>104</v>
      </c>
      <c r="D618" s="0" t="n">
        <v>30</v>
      </c>
      <c r="E618" s="0" t="n">
        <v>11</v>
      </c>
      <c r="F618" s="0" t="n">
        <v>1</v>
      </c>
      <c r="G618" s="0" t="n">
        <v>42</v>
      </c>
    </row>
    <row r="619" customFormat="false" ht="13.2" hidden="false" customHeight="false" outlineLevel="0" collapsed="false">
      <c r="A619" s="0" t="s">
        <v>91</v>
      </c>
      <c r="B619" s="0" t="n">
        <v>1991</v>
      </c>
      <c r="C619" s="0" t="s">
        <v>77</v>
      </c>
      <c r="D619" s="0" t="n">
        <v>4</v>
      </c>
      <c r="E619" s="0" t="n">
        <v>28</v>
      </c>
      <c r="F619" s="0" t="n">
        <v>0</v>
      </c>
      <c r="G619" s="0" t="n">
        <v>32</v>
      </c>
    </row>
    <row r="620" customFormat="false" ht="13.2" hidden="false" customHeight="false" outlineLevel="0" collapsed="false">
      <c r="A620" s="0" t="s">
        <v>91</v>
      </c>
      <c r="B620" s="0" t="n">
        <v>1991</v>
      </c>
      <c r="C620" s="0" t="s">
        <v>106</v>
      </c>
      <c r="D620" s="0" t="n">
        <v>0</v>
      </c>
      <c r="E620" s="0" t="n">
        <v>1</v>
      </c>
      <c r="F620" s="0" t="n">
        <v>0</v>
      </c>
      <c r="G620" s="0" t="n">
        <v>1</v>
      </c>
    </row>
    <row r="621" customFormat="false" ht="13.2" hidden="false" customHeight="false" outlineLevel="0" collapsed="false">
      <c r="A621" s="0" t="s">
        <v>91</v>
      </c>
      <c r="B621" s="0" t="n">
        <v>1991</v>
      </c>
      <c r="C621" s="0" t="s">
        <v>100</v>
      </c>
      <c r="D621" s="0" t="n">
        <v>4</v>
      </c>
      <c r="E621" s="0" t="n">
        <v>4</v>
      </c>
      <c r="F621" s="0" t="n">
        <v>0</v>
      </c>
      <c r="G621" s="0" t="n">
        <v>8</v>
      </c>
    </row>
    <row r="622" customFormat="false" ht="13.2" hidden="false" customHeight="false" outlineLevel="0" collapsed="false">
      <c r="A622" s="0" t="s">
        <v>91</v>
      </c>
      <c r="B622" s="0" t="n">
        <v>1991</v>
      </c>
      <c r="D622" s="0" t="n">
        <v>39</v>
      </c>
      <c r="E622" s="0" t="n">
        <v>52</v>
      </c>
      <c r="F622" s="0" t="n">
        <v>1</v>
      </c>
      <c r="G622" s="0" t="n">
        <v>92</v>
      </c>
    </row>
    <row r="623" customFormat="false" ht="13.2" hidden="false" customHeight="false" outlineLevel="0" collapsed="false">
      <c r="A623" s="0" t="s">
        <v>91</v>
      </c>
      <c r="B623" s="0" t="n">
        <v>1992</v>
      </c>
      <c r="C623" s="0" t="s">
        <v>103</v>
      </c>
      <c r="D623" s="0" t="n">
        <v>6</v>
      </c>
      <c r="E623" s="0" t="n">
        <v>1</v>
      </c>
      <c r="F623" s="0" t="n">
        <v>0</v>
      </c>
      <c r="G623" s="0" t="n">
        <v>7</v>
      </c>
    </row>
    <row r="624" customFormat="false" ht="13.2" hidden="false" customHeight="false" outlineLevel="0" collapsed="false">
      <c r="A624" s="0" t="s">
        <v>91</v>
      </c>
      <c r="B624" s="0" t="n">
        <v>1992</v>
      </c>
      <c r="C624" s="0" t="s">
        <v>104</v>
      </c>
      <c r="D624" s="0" t="n">
        <v>24</v>
      </c>
      <c r="E624" s="0" t="n">
        <v>8</v>
      </c>
      <c r="F624" s="0" t="n">
        <v>0</v>
      </c>
      <c r="G624" s="0" t="n">
        <v>32</v>
      </c>
    </row>
    <row r="625" customFormat="false" ht="13.2" hidden="false" customHeight="false" outlineLevel="0" collapsed="false">
      <c r="A625" s="0" t="s">
        <v>91</v>
      </c>
      <c r="B625" s="0" t="n">
        <v>1992</v>
      </c>
      <c r="C625" s="0" t="s">
        <v>77</v>
      </c>
      <c r="D625" s="0" t="n">
        <v>0</v>
      </c>
      <c r="E625" s="0" t="n">
        <v>28</v>
      </c>
      <c r="F625" s="0" t="n">
        <v>0</v>
      </c>
      <c r="G625" s="0" t="n">
        <v>28</v>
      </c>
    </row>
    <row r="626" customFormat="false" ht="13.2" hidden="false" customHeight="false" outlineLevel="0" collapsed="false">
      <c r="A626" s="0" t="s">
        <v>91</v>
      </c>
      <c r="B626" s="0" t="n">
        <v>1992</v>
      </c>
      <c r="C626" s="0" t="s">
        <v>105</v>
      </c>
      <c r="D626" s="0" t="n">
        <v>3</v>
      </c>
      <c r="E626" s="0" t="n">
        <v>0</v>
      </c>
      <c r="F626" s="0" t="n">
        <v>0</v>
      </c>
      <c r="G626" s="0" t="n">
        <v>3</v>
      </c>
    </row>
    <row r="627" customFormat="false" ht="13.2" hidden="false" customHeight="false" outlineLevel="0" collapsed="false">
      <c r="A627" s="0" t="s">
        <v>91</v>
      </c>
      <c r="B627" s="0" t="n">
        <v>1992</v>
      </c>
      <c r="C627" s="0" t="s">
        <v>100</v>
      </c>
      <c r="D627" s="0" t="n">
        <v>2</v>
      </c>
      <c r="E627" s="0" t="n">
        <v>1</v>
      </c>
      <c r="F627" s="0" t="n">
        <v>0</v>
      </c>
      <c r="G627" s="0" t="n">
        <v>3</v>
      </c>
    </row>
    <row r="628" customFormat="false" ht="13.2" hidden="false" customHeight="false" outlineLevel="0" collapsed="false">
      <c r="A628" s="0" t="s">
        <v>91</v>
      </c>
      <c r="B628" s="0" t="n">
        <v>1992</v>
      </c>
      <c r="D628" s="0" t="n">
        <v>35</v>
      </c>
      <c r="E628" s="0" t="n">
        <v>38</v>
      </c>
      <c r="F628" s="0" t="n">
        <v>0</v>
      </c>
      <c r="G628" s="0" t="n">
        <v>73</v>
      </c>
    </row>
    <row r="629" customFormat="false" ht="13.2" hidden="false" customHeight="false" outlineLevel="0" collapsed="false">
      <c r="A629" s="0" t="s">
        <v>91</v>
      </c>
      <c r="B629" s="0" t="n">
        <v>1993</v>
      </c>
      <c r="C629" s="0" t="s">
        <v>103</v>
      </c>
      <c r="D629" s="0" t="n">
        <v>3</v>
      </c>
      <c r="E629" s="0" t="n">
        <v>1</v>
      </c>
      <c r="F629" s="0" t="n">
        <v>0</v>
      </c>
      <c r="G629" s="0" t="n">
        <v>4</v>
      </c>
    </row>
    <row r="630" customFormat="false" ht="13.2" hidden="false" customHeight="false" outlineLevel="0" collapsed="false">
      <c r="A630" s="0" t="s">
        <v>91</v>
      </c>
      <c r="B630" s="0" t="n">
        <v>1993</v>
      </c>
      <c r="C630" s="0" t="s">
        <v>104</v>
      </c>
      <c r="D630" s="0" t="n">
        <v>48</v>
      </c>
      <c r="E630" s="0" t="n">
        <v>2</v>
      </c>
      <c r="F630" s="0" t="n">
        <v>1</v>
      </c>
      <c r="G630" s="0" t="n">
        <v>51</v>
      </c>
    </row>
    <row r="631" customFormat="false" ht="13.2" hidden="false" customHeight="false" outlineLevel="0" collapsed="false">
      <c r="A631" s="0" t="s">
        <v>91</v>
      </c>
      <c r="B631" s="0" t="n">
        <v>1993</v>
      </c>
      <c r="C631" s="0" t="s">
        <v>77</v>
      </c>
      <c r="D631" s="0" t="n">
        <v>3</v>
      </c>
      <c r="E631" s="0" t="n">
        <v>44</v>
      </c>
      <c r="F631" s="0" t="n">
        <v>0</v>
      </c>
      <c r="G631" s="0" t="n">
        <v>47</v>
      </c>
    </row>
    <row r="632" customFormat="false" ht="13.2" hidden="false" customHeight="false" outlineLevel="0" collapsed="false">
      <c r="A632" s="0" t="s">
        <v>91</v>
      </c>
      <c r="B632" s="0" t="n">
        <v>1993</v>
      </c>
      <c r="C632" s="0" t="s">
        <v>105</v>
      </c>
      <c r="D632" s="0" t="n">
        <v>3</v>
      </c>
      <c r="E632" s="0" t="n">
        <v>0</v>
      </c>
      <c r="F632" s="0" t="n">
        <v>0</v>
      </c>
      <c r="G632" s="0" t="n">
        <v>3</v>
      </c>
    </row>
    <row r="633" customFormat="false" ht="13.2" hidden="false" customHeight="false" outlineLevel="0" collapsed="false">
      <c r="A633" s="0" t="s">
        <v>91</v>
      </c>
      <c r="B633" s="0" t="n">
        <v>1993</v>
      </c>
      <c r="C633" s="0" t="s">
        <v>100</v>
      </c>
      <c r="D633" s="0" t="n">
        <v>4</v>
      </c>
      <c r="E633" s="0" t="n">
        <v>0</v>
      </c>
      <c r="F633" s="0" t="n">
        <v>0</v>
      </c>
      <c r="G633" s="0" t="n">
        <v>4</v>
      </c>
    </row>
    <row r="634" customFormat="false" ht="13.2" hidden="false" customHeight="false" outlineLevel="0" collapsed="false">
      <c r="A634" s="0" t="s">
        <v>91</v>
      </c>
      <c r="B634" s="0" t="n">
        <v>1993</v>
      </c>
      <c r="D634" s="0" t="n">
        <v>61</v>
      </c>
      <c r="E634" s="0" t="n">
        <v>47</v>
      </c>
      <c r="F634" s="0" t="n">
        <v>1</v>
      </c>
      <c r="G634" s="0" t="n">
        <v>109</v>
      </c>
    </row>
    <row r="635" customFormat="false" ht="13.2" hidden="false" customHeight="false" outlineLevel="0" collapsed="false">
      <c r="A635" s="0" t="s">
        <v>91</v>
      </c>
      <c r="B635" s="0" t="n">
        <v>1994</v>
      </c>
      <c r="C635" s="0" t="s">
        <v>103</v>
      </c>
      <c r="D635" s="0" t="n">
        <v>6</v>
      </c>
      <c r="E635" s="0" t="n">
        <v>3</v>
      </c>
      <c r="F635" s="0" t="n">
        <v>0</v>
      </c>
      <c r="G635" s="0" t="n">
        <v>9</v>
      </c>
    </row>
    <row r="636" customFormat="false" ht="13.2" hidden="false" customHeight="false" outlineLevel="0" collapsed="false">
      <c r="A636" s="0" t="s">
        <v>91</v>
      </c>
      <c r="B636" s="0" t="n">
        <v>1994</v>
      </c>
      <c r="C636" s="0" t="s">
        <v>104</v>
      </c>
      <c r="D636" s="0" t="n">
        <v>38</v>
      </c>
      <c r="E636" s="0" t="n">
        <v>3</v>
      </c>
      <c r="F636" s="0" t="n">
        <v>0</v>
      </c>
      <c r="G636" s="0" t="n">
        <v>41</v>
      </c>
    </row>
    <row r="637" customFormat="false" ht="13.2" hidden="false" customHeight="false" outlineLevel="0" collapsed="false">
      <c r="A637" s="0" t="s">
        <v>91</v>
      </c>
      <c r="B637" s="0" t="n">
        <v>1994</v>
      </c>
      <c r="C637" s="0" t="s">
        <v>77</v>
      </c>
      <c r="D637" s="0" t="n">
        <v>1</v>
      </c>
      <c r="E637" s="0" t="n">
        <v>44</v>
      </c>
      <c r="F637" s="0" t="n">
        <v>0</v>
      </c>
      <c r="G637" s="0" t="n">
        <v>45</v>
      </c>
    </row>
    <row r="638" customFormat="false" ht="13.2" hidden="false" customHeight="false" outlineLevel="0" collapsed="false">
      <c r="A638" s="0" t="s">
        <v>91</v>
      </c>
      <c r="B638" s="0" t="n">
        <v>1994</v>
      </c>
      <c r="C638" s="0" t="s">
        <v>105</v>
      </c>
      <c r="D638" s="0" t="n">
        <v>2</v>
      </c>
      <c r="E638" s="0" t="n">
        <v>0</v>
      </c>
      <c r="F638" s="0" t="n">
        <v>0</v>
      </c>
      <c r="G638" s="0" t="n">
        <v>2</v>
      </c>
    </row>
    <row r="639" customFormat="false" ht="13.2" hidden="false" customHeight="false" outlineLevel="0" collapsed="false">
      <c r="A639" s="0" t="s">
        <v>91</v>
      </c>
      <c r="B639" s="0" t="n">
        <v>1994</v>
      </c>
      <c r="D639" s="0" t="n">
        <v>47</v>
      </c>
      <c r="E639" s="0" t="n">
        <v>50</v>
      </c>
      <c r="F639" s="0" t="n">
        <v>0</v>
      </c>
      <c r="G639" s="0" t="n">
        <v>97</v>
      </c>
    </row>
    <row r="640" customFormat="false" ht="13.2" hidden="false" customHeight="false" outlineLevel="0" collapsed="false">
      <c r="A640" s="0" t="s">
        <v>91</v>
      </c>
      <c r="B640" s="0" t="n">
        <v>1995</v>
      </c>
      <c r="C640" s="0" t="s">
        <v>103</v>
      </c>
      <c r="D640" s="0" t="n">
        <v>4</v>
      </c>
      <c r="E640" s="0" t="n">
        <v>4</v>
      </c>
      <c r="F640" s="0" t="n">
        <v>6</v>
      </c>
      <c r="G640" s="0" t="n">
        <v>15</v>
      </c>
    </row>
    <row r="641" customFormat="false" ht="13.2" hidden="false" customHeight="false" outlineLevel="0" collapsed="false">
      <c r="A641" s="0" t="s">
        <v>91</v>
      </c>
      <c r="B641" s="0" t="n">
        <v>1995</v>
      </c>
      <c r="C641" s="0" t="s">
        <v>104</v>
      </c>
      <c r="D641" s="0" t="n">
        <v>17</v>
      </c>
      <c r="E641" s="0" t="n">
        <v>8</v>
      </c>
      <c r="F641" s="0" t="n">
        <v>12</v>
      </c>
      <c r="G641" s="0" t="n">
        <v>39</v>
      </c>
    </row>
    <row r="642" customFormat="false" ht="13.2" hidden="false" customHeight="false" outlineLevel="0" collapsed="false">
      <c r="A642" s="0" t="s">
        <v>91</v>
      </c>
      <c r="B642" s="0" t="n">
        <v>1995</v>
      </c>
      <c r="C642" s="0" t="s">
        <v>77</v>
      </c>
      <c r="D642" s="0" t="n">
        <v>2</v>
      </c>
      <c r="E642" s="0" t="n">
        <v>29</v>
      </c>
      <c r="F642" s="0" t="n">
        <v>3</v>
      </c>
      <c r="G642" s="0" t="n">
        <v>34</v>
      </c>
    </row>
    <row r="643" customFormat="false" ht="13.2" hidden="false" customHeight="false" outlineLevel="0" collapsed="false">
      <c r="A643" s="0" t="s">
        <v>91</v>
      </c>
      <c r="B643" s="0" t="n">
        <v>1995</v>
      </c>
      <c r="C643" s="0" t="s">
        <v>106</v>
      </c>
      <c r="D643" s="0" t="n">
        <v>0</v>
      </c>
      <c r="E643" s="0" t="n">
        <v>1</v>
      </c>
      <c r="F643" s="0" t="n">
        <v>0</v>
      </c>
      <c r="G643" s="0" t="n">
        <v>1</v>
      </c>
    </row>
    <row r="644" customFormat="false" ht="13.2" hidden="false" customHeight="false" outlineLevel="0" collapsed="false">
      <c r="A644" s="0" t="s">
        <v>91</v>
      </c>
      <c r="B644" s="0" t="n">
        <v>1995</v>
      </c>
      <c r="D644" s="0" t="n">
        <v>23</v>
      </c>
      <c r="E644" s="0" t="n">
        <v>42</v>
      </c>
      <c r="F644" s="0" t="n">
        <v>21</v>
      </c>
      <c r="G644" s="0" t="n">
        <v>89</v>
      </c>
    </row>
    <row r="645" customFormat="false" ht="13.2" hidden="false" customHeight="false" outlineLevel="0" collapsed="false">
      <c r="A645" s="0" t="s">
        <v>91</v>
      </c>
      <c r="B645" s="0" t="n">
        <v>1996</v>
      </c>
      <c r="C645" s="0" t="s">
        <v>103</v>
      </c>
      <c r="D645" s="0" t="n">
        <v>5</v>
      </c>
      <c r="E645" s="0" t="n">
        <v>0</v>
      </c>
      <c r="F645" s="0" t="n">
        <v>3</v>
      </c>
      <c r="G645" s="0" t="n">
        <v>8</v>
      </c>
    </row>
    <row r="646" customFormat="false" ht="13.2" hidden="false" customHeight="false" outlineLevel="0" collapsed="false">
      <c r="A646" s="0" t="s">
        <v>91</v>
      </c>
      <c r="B646" s="0" t="n">
        <v>1996</v>
      </c>
      <c r="C646" s="0" t="s">
        <v>104</v>
      </c>
      <c r="D646" s="0" t="n">
        <v>8</v>
      </c>
      <c r="E646" s="0" t="n">
        <v>13</v>
      </c>
      <c r="F646" s="0" t="n">
        <v>7</v>
      </c>
      <c r="G646" s="0" t="n">
        <v>30</v>
      </c>
    </row>
    <row r="647" customFormat="false" ht="13.2" hidden="false" customHeight="false" outlineLevel="0" collapsed="false">
      <c r="A647" s="0" t="s">
        <v>91</v>
      </c>
      <c r="B647" s="0" t="n">
        <v>1996</v>
      </c>
      <c r="C647" s="0" t="s">
        <v>77</v>
      </c>
      <c r="D647" s="0" t="n">
        <v>1</v>
      </c>
      <c r="E647" s="0" t="n">
        <v>29</v>
      </c>
      <c r="F647" s="0" t="n">
        <v>2</v>
      </c>
      <c r="G647" s="0" t="n">
        <v>32</v>
      </c>
    </row>
    <row r="648" customFormat="false" ht="13.2" hidden="false" customHeight="false" outlineLevel="0" collapsed="false">
      <c r="A648" s="0" t="s">
        <v>91</v>
      </c>
      <c r="B648" s="0" t="n">
        <v>1996</v>
      </c>
      <c r="C648" s="0" t="s">
        <v>105</v>
      </c>
      <c r="D648" s="0" t="n">
        <v>1</v>
      </c>
      <c r="E648" s="0" t="n">
        <v>0</v>
      </c>
      <c r="F648" s="0" t="n">
        <v>0</v>
      </c>
      <c r="G648" s="0" t="n">
        <v>1</v>
      </c>
    </row>
    <row r="649" customFormat="false" ht="13.2" hidden="false" customHeight="false" outlineLevel="0" collapsed="false">
      <c r="A649" s="0" t="s">
        <v>91</v>
      </c>
      <c r="B649" s="0" t="n">
        <v>1996</v>
      </c>
      <c r="C649" s="0" t="s">
        <v>100</v>
      </c>
      <c r="D649" s="0" t="n">
        <v>7</v>
      </c>
      <c r="E649" s="0" t="n">
        <v>2</v>
      </c>
      <c r="F649" s="0" t="n">
        <v>11</v>
      </c>
      <c r="G649" s="0" t="n">
        <v>25</v>
      </c>
    </row>
    <row r="650" customFormat="false" ht="13.2" hidden="false" customHeight="false" outlineLevel="0" collapsed="false">
      <c r="A650" s="0" t="s">
        <v>91</v>
      </c>
      <c r="B650" s="0" t="n">
        <v>1996</v>
      </c>
      <c r="D650" s="0" t="n">
        <v>22</v>
      </c>
      <c r="E650" s="0" t="n">
        <v>44</v>
      </c>
      <c r="F650" s="0" t="n">
        <v>23</v>
      </c>
      <c r="G650" s="0" t="n">
        <v>96</v>
      </c>
    </row>
    <row r="651" customFormat="false" ht="13.2" hidden="false" customHeight="false" outlineLevel="0" collapsed="false">
      <c r="A651" s="0" t="s">
        <v>91</v>
      </c>
      <c r="B651" s="0" t="n">
        <v>1997</v>
      </c>
      <c r="C651" s="0" t="s">
        <v>103</v>
      </c>
      <c r="D651" s="0" t="n">
        <v>2</v>
      </c>
      <c r="E651" s="0" t="n">
        <v>4</v>
      </c>
      <c r="F651" s="0" t="n">
        <v>6</v>
      </c>
      <c r="G651" s="0" t="n">
        <v>12</v>
      </c>
    </row>
    <row r="652" customFormat="false" ht="13.2" hidden="false" customHeight="false" outlineLevel="0" collapsed="false">
      <c r="A652" s="0" t="s">
        <v>91</v>
      </c>
      <c r="B652" s="0" t="n">
        <v>1997</v>
      </c>
      <c r="C652" s="0" t="s">
        <v>104</v>
      </c>
      <c r="D652" s="0" t="n">
        <v>11</v>
      </c>
      <c r="E652" s="0" t="n">
        <v>2</v>
      </c>
      <c r="F652" s="0" t="n">
        <v>19</v>
      </c>
      <c r="G652" s="0" t="n">
        <v>32</v>
      </c>
    </row>
    <row r="653" customFormat="false" ht="13.2" hidden="false" customHeight="false" outlineLevel="0" collapsed="false">
      <c r="A653" s="0" t="s">
        <v>91</v>
      </c>
      <c r="B653" s="0" t="n">
        <v>1997</v>
      </c>
      <c r="C653" s="0" t="s">
        <v>77</v>
      </c>
      <c r="D653" s="0" t="n">
        <v>1</v>
      </c>
      <c r="E653" s="0" t="n">
        <v>24</v>
      </c>
      <c r="F653" s="0" t="n">
        <v>7</v>
      </c>
      <c r="G653" s="0" t="n">
        <v>32</v>
      </c>
    </row>
    <row r="654" customFormat="false" ht="13.2" hidden="false" customHeight="false" outlineLevel="0" collapsed="false">
      <c r="A654" s="0" t="s">
        <v>91</v>
      </c>
      <c r="B654" s="0" t="n">
        <v>1997</v>
      </c>
      <c r="C654" s="0" t="s">
        <v>105</v>
      </c>
      <c r="D654" s="0" t="n">
        <v>1</v>
      </c>
      <c r="E654" s="0" t="n">
        <v>0</v>
      </c>
      <c r="F654" s="0" t="n">
        <v>0</v>
      </c>
      <c r="G654" s="0" t="n">
        <v>1</v>
      </c>
    </row>
    <row r="655" customFormat="false" ht="13.2" hidden="false" customHeight="false" outlineLevel="0" collapsed="false">
      <c r="A655" s="0" t="s">
        <v>91</v>
      </c>
      <c r="B655" s="0" t="n">
        <v>1997</v>
      </c>
      <c r="C655" s="0" t="s">
        <v>106</v>
      </c>
      <c r="D655" s="0" t="n">
        <v>0</v>
      </c>
      <c r="E655" s="0" t="n">
        <v>0</v>
      </c>
      <c r="F655" s="0" t="n">
        <v>1</v>
      </c>
      <c r="G655" s="0" t="n">
        <v>1</v>
      </c>
    </row>
    <row r="656" customFormat="false" ht="13.2" hidden="false" customHeight="false" outlineLevel="0" collapsed="false">
      <c r="A656" s="0" t="s">
        <v>91</v>
      </c>
      <c r="B656" s="0" t="n">
        <v>1997</v>
      </c>
      <c r="C656" s="0" t="s">
        <v>100</v>
      </c>
      <c r="D656" s="0" t="n">
        <v>5</v>
      </c>
      <c r="E656" s="0" t="n">
        <v>8</v>
      </c>
      <c r="F656" s="0" t="n">
        <v>9</v>
      </c>
      <c r="G656" s="0" t="n">
        <v>24</v>
      </c>
    </row>
    <row r="657" customFormat="false" ht="13.2" hidden="false" customHeight="false" outlineLevel="0" collapsed="false">
      <c r="A657" s="0" t="s">
        <v>91</v>
      </c>
      <c r="B657" s="0" t="n">
        <v>1997</v>
      </c>
      <c r="D657" s="0" t="n">
        <v>20</v>
      </c>
      <c r="E657" s="0" t="n">
        <v>38</v>
      </c>
      <c r="F657" s="0" t="n">
        <v>42</v>
      </c>
      <c r="G657" s="0" t="n">
        <v>102</v>
      </c>
    </row>
    <row r="658" customFormat="false" ht="13.2" hidden="false" customHeight="false" outlineLevel="0" collapsed="false">
      <c r="A658" s="0" t="s">
        <v>91</v>
      </c>
      <c r="B658" s="0" t="n">
        <v>1998</v>
      </c>
      <c r="C658" s="0" t="s">
        <v>103</v>
      </c>
      <c r="D658" s="0" t="n">
        <v>2</v>
      </c>
      <c r="E658" s="0" t="n">
        <v>6</v>
      </c>
      <c r="F658" s="0" t="n">
        <v>2</v>
      </c>
      <c r="G658" s="0" t="n">
        <v>10</v>
      </c>
    </row>
    <row r="659" customFormat="false" ht="13.2" hidden="false" customHeight="false" outlineLevel="0" collapsed="false">
      <c r="A659" s="0" t="s">
        <v>91</v>
      </c>
      <c r="B659" s="0" t="n">
        <v>1998</v>
      </c>
      <c r="C659" s="0" t="s">
        <v>104</v>
      </c>
      <c r="D659" s="0" t="n">
        <v>11</v>
      </c>
      <c r="E659" s="0" t="n">
        <v>8</v>
      </c>
      <c r="F659" s="0" t="n">
        <v>9</v>
      </c>
      <c r="G659" s="0" t="n">
        <v>29</v>
      </c>
    </row>
    <row r="660" customFormat="false" ht="13.2" hidden="false" customHeight="false" outlineLevel="0" collapsed="false">
      <c r="A660" s="0" t="s">
        <v>91</v>
      </c>
      <c r="B660" s="0" t="n">
        <v>1998</v>
      </c>
      <c r="C660" s="0" t="s">
        <v>77</v>
      </c>
      <c r="D660" s="0" t="n">
        <v>1</v>
      </c>
      <c r="E660" s="0" t="n">
        <v>32</v>
      </c>
      <c r="F660" s="0" t="n">
        <v>3</v>
      </c>
      <c r="G660" s="0" t="n">
        <v>36</v>
      </c>
    </row>
    <row r="661" customFormat="false" ht="13.2" hidden="false" customHeight="false" outlineLevel="0" collapsed="false">
      <c r="A661" s="0" t="s">
        <v>91</v>
      </c>
      <c r="B661" s="0" t="n">
        <v>1998</v>
      </c>
      <c r="C661" s="0" t="s">
        <v>106</v>
      </c>
      <c r="D661" s="0" t="n">
        <v>0</v>
      </c>
      <c r="E661" s="0" t="n">
        <v>1</v>
      </c>
      <c r="F661" s="0" t="n">
        <v>0</v>
      </c>
      <c r="G661" s="0" t="n">
        <v>1</v>
      </c>
    </row>
    <row r="662" customFormat="false" ht="13.2" hidden="false" customHeight="false" outlineLevel="0" collapsed="false">
      <c r="A662" s="0" t="s">
        <v>91</v>
      </c>
      <c r="B662" s="0" t="n">
        <v>1998</v>
      </c>
      <c r="C662" s="0" t="s">
        <v>100</v>
      </c>
      <c r="D662" s="0" t="n">
        <v>3</v>
      </c>
      <c r="E662" s="0" t="n">
        <v>4</v>
      </c>
      <c r="F662" s="0" t="n">
        <v>12</v>
      </c>
      <c r="G662" s="0" t="n">
        <v>20</v>
      </c>
    </row>
    <row r="663" customFormat="false" ht="13.2" hidden="false" customHeight="false" outlineLevel="0" collapsed="false">
      <c r="A663" s="0" t="s">
        <v>91</v>
      </c>
      <c r="B663" s="0" t="n">
        <v>1998</v>
      </c>
      <c r="D663" s="0" t="n">
        <v>17</v>
      </c>
      <c r="E663" s="0" t="n">
        <v>51</v>
      </c>
      <c r="F663" s="0" t="n">
        <v>26</v>
      </c>
      <c r="G663" s="0" t="n">
        <v>96</v>
      </c>
    </row>
    <row r="664" customFormat="false" ht="13.2" hidden="false" customHeight="false" outlineLevel="0" collapsed="false">
      <c r="A664" s="0" t="s">
        <v>91</v>
      </c>
      <c r="B664" s="0" t="n">
        <v>1999</v>
      </c>
      <c r="C664" s="0" t="s">
        <v>103</v>
      </c>
      <c r="D664" s="0" t="n">
        <v>4</v>
      </c>
      <c r="E664" s="0" t="n">
        <v>3</v>
      </c>
      <c r="F664" s="0" t="n">
        <v>0</v>
      </c>
      <c r="G664" s="0" t="n">
        <v>8</v>
      </c>
    </row>
    <row r="665" customFormat="false" ht="13.2" hidden="false" customHeight="false" outlineLevel="0" collapsed="false">
      <c r="A665" s="0" t="s">
        <v>91</v>
      </c>
      <c r="B665" s="0" t="n">
        <v>1999</v>
      </c>
      <c r="C665" s="0" t="s">
        <v>104</v>
      </c>
      <c r="D665" s="0" t="n">
        <v>42</v>
      </c>
      <c r="E665" s="0" t="n">
        <v>8</v>
      </c>
      <c r="F665" s="0" t="n">
        <v>3</v>
      </c>
      <c r="G665" s="0" t="n">
        <v>60</v>
      </c>
    </row>
    <row r="666" customFormat="false" ht="13.2" hidden="false" customHeight="false" outlineLevel="0" collapsed="false">
      <c r="A666" s="0" t="s">
        <v>91</v>
      </c>
      <c r="B666" s="0" t="n">
        <v>1999</v>
      </c>
      <c r="C666" s="0" t="s">
        <v>77</v>
      </c>
      <c r="D666" s="0" t="n">
        <v>2</v>
      </c>
      <c r="E666" s="0" t="n">
        <v>38</v>
      </c>
      <c r="F666" s="0" t="n">
        <v>0</v>
      </c>
      <c r="G666" s="0" t="n">
        <v>41</v>
      </c>
    </row>
    <row r="667" customFormat="false" ht="13.2" hidden="false" customHeight="false" outlineLevel="0" collapsed="false">
      <c r="A667" s="0" t="s">
        <v>91</v>
      </c>
      <c r="B667" s="0" t="n">
        <v>1999</v>
      </c>
      <c r="C667" s="0" t="s">
        <v>105</v>
      </c>
      <c r="D667" s="0" t="n">
        <v>4</v>
      </c>
      <c r="E667" s="0" t="n">
        <v>2</v>
      </c>
      <c r="F667" s="0" t="n">
        <v>0</v>
      </c>
      <c r="G667" s="0" t="n">
        <v>7</v>
      </c>
    </row>
    <row r="668" customFormat="false" ht="13.2" hidden="false" customHeight="false" outlineLevel="0" collapsed="false">
      <c r="A668" s="0" t="s">
        <v>91</v>
      </c>
      <c r="B668" s="0" t="n">
        <v>1999</v>
      </c>
      <c r="C668" s="0" t="s">
        <v>106</v>
      </c>
      <c r="D668" s="0" t="n">
        <v>0</v>
      </c>
      <c r="E668" s="0" t="n">
        <v>4</v>
      </c>
      <c r="F668" s="0" t="n">
        <v>0</v>
      </c>
      <c r="G668" s="0" t="n">
        <v>4</v>
      </c>
    </row>
    <row r="669" customFormat="false" ht="13.2" hidden="false" customHeight="false" outlineLevel="0" collapsed="false">
      <c r="A669" s="0" t="s">
        <v>91</v>
      </c>
      <c r="B669" s="0" t="n">
        <v>1999</v>
      </c>
      <c r="C669" s="0" t="s">
        <v>100</v>
      </c>
      <c r="D669" s="0" t="n">
        <v>1</v>
      </c>
      <c r="E669" s="0" t="n">
        <v>1</v>
      </c>
      <c r="F669" s="0" t="n">
        <v>0</v>
      </c>
      <c r="G669" s="0" t="n">
        <v>2</v>
      </c>
    </row>
    <row r="670" customFormat="false" ht="13.2" hidden="false" customHeight="false" outlineLevel="0" collapsed="false">
      <c r="A670" s="0" t="s">
        <v>91</v>
      </c>
      <c r="B670" s="0" t="n">
        <v>1999</v>
      </c>
      <c r="D670" s="0" t="n">
        <v>53</v>
      </c>
      <c r="E670" s="0" t="n">
        <v>56</v>
      </c>
      <c r="F670" s="0" t="n">
        <v>3</v>
      </c>
      <c r="G670" s="0" t="n">
        <v>122</v>
      </c>
    </row>
    <row r="671" customFormat="false" ht="13.2" hidden="false" customHeight="false" outlineLevel="0" collapsed="false">
      <c r="A671" s="0" t="s">
        <v>91</v>
      </c>
      <c r="B671" s="0" t="n">
        <v>2000</v>
      </c>
      <c r="C671" s="0" t="s">
        <v>103</v>
      </c>
      <c r="D671" s="0" t="n">
        <v>5</v>
      </c>
      <c r="E671" s="0" t="n">
        <v>3</v>
      </c>
      <c r="F671" s="0" t="n">
        <v>0</v>
      </c>
      <c r="G671" s="0" t="n">
        <v>9</v>
      </c>
    </row>
    <row r="672" customFormat="false" ht="13.2" hidden="false" customHeight="false" outlineLevel="0" collapsed="false">
      <c r="A672" s="0" t="s">
        <v>91</v>
      </c>
      <c r="B672" s="0" t="n">
        <v>2000</v>
      </c>
      <c r="C672" s="0" t="s">
        <v>104</v>
      </c>
      <c r="D672" s="0" t="n">
        <v>41</v>
      </c>
      <c r="E672" s="0" t="n">
        <v>11</v>
      </c>
      <c r="F672" s="0" t="n">
        <v>0</v>
      </c>
      <c r="G672" s="0" t="n">
        <v>67</v>
      </c>
    </row>
    <row r="673" customFormat="false" ht="13.2" hidden="false" customHeight="false" outlineLevel="0" collapsed="false">
      <c r="A673" s="0" t="s">
        <v>91</v>
      </c>
      <c r="B673" s="0" t="n">
        <v>2000</v>
      </c>
      <c r="C673" s="0" t="s">
        <v>77</v>
      </c>
      <c r="D673" s="0" t="n">
        <v>2</v>
      </c>
      <c r="E673" s="0" t="n">
        <v>38</v>
      </c>
      <c r="F673" s="0" t="n">
        <v>1</v>
      </c>
      <c r="G673" s="0" t="n">
        <v>42</v>
      </c>
    </row>
    <row r="674" customFormat="false" ht="13.2" hidden="false" customHeight="false" outlineLevel="0" collapsed="false">
      <c r="A674" s="0" t="s">
        <v>91</v>
      </c>
      <c r="B674" s="0" t="n">
        <v>2000</v>
      </c>
      <c r="C674" s="0" t="s">
        <v>105</v>
      </c>
      <c r="D674" s="0" t="n">
        <v>3</v>
      </c>
      <c r="E674" s="0" t="n">
        <v>3</v>
      </c>
      <c r="F674" s="0" t="n">
        <v>1</v>
      </c>
      <c r="G674" s="0" t="n">
        <v>7</v>
      </c>
    </row>
    <row r="675" customFormat="false" ht="13.2" hidden="false" customHeight="false" outlineLevel="0" collapsed="false">
      <c r="A675" s="0" t="s">
        <v>91</v>
      </c>
      <c r="B675" s="0" t="n">
        <v>2000</v>
      </c>
      <c r="C675" s="0" t="s">
        <v>106</v>
      </c>
      <c r="D675" s="0" t="n">
        <v>0</v>
      </c>
      <c r="E675" s="0" t="n">
        <v>1</v>
      </c>
      <c r="F675" s="0" t="n">
        <v>0</v>
      </c>
      <c r="G675" s="0" t="n">
        <v>1</v>
      </c>
    </row>
    <row r="676" customFormat="false" ht="13.2" hidden="false" customHeight="false" outlineLevel="0" collapsed="false">
      <c r="A676" s="0" t="s">
        <v>91</v>
      </c>
      <c r="B676" s="0" t="n">
        <v>2000</v>
      </c>
      <c r="D676" s="0" t="n">
        <v>51</v>
      </c>
      <c r="E676" s="0" t="n">
        <v>56</v>
      </c>
      <c r="F676" s="0" t="n">
        <v>2</v>
      </c>
      <c r="G676" s="0" t="n">
        <v>126</v>
      </c>
    </row>
    <row r="677" customFormat="false" ht="13.2" hidden="false" customHeight="false" outlineLevel="0" collapsed="false">
      <c r="A677" s="0" t="s">
        <v>91</v>
      </c>
      <c r="B677" s="0" t="n">
        <v>2001</v>
      </c>
      <c r="C677" s="0" t="s">
        <v>103</v>
      </c>
      <c r="D677" s="0" t="n">
        <v>5</v>
      </c>
      <c r="E677" s="0" t="n">
        <v>2</v>
      </c>
      <c r="F677" s="0" t="n">
        <v>0</v>
      </c>
      <c r="G677" s="0" t="n">
        <v>10</v>
      </c>
    </row>
    <row r="678" customFormat="false" ht="13.2" hidden="false" customHeight="false" outlineLevel="0" collapsed="false">
      <c r="A678" s="0" t="s">
        <v>91</v>
      </c>
      <c r="B678" s="0" t="n">
        <v>2001</v>
      </c>
      <c r="C678" s="0" t="s">
        <v>104</v>
      </c>
      <c r="D678" s="0" t="n">
        <v>22</v>
      </c>
      <c r="E678" s="0" t="n">
        <v>6</v>
      </c>
      <c r="F678" s="0" t="n">
        <v>0</v>
      </c>
      <c r="G678" s="0" t="n">
        <v>39</v>
      </c>
    </row>
    <row r="679" customFormat="false" ht="13.2" hidden="false" customHeight="false" outlineLevel="0" collapsed="false">
      <c r="A679" s="0" t="s">
        <v>91</v>
      </c>
      <c r="B679" s="0" t="n">
        <v>2001</v>
      </c>
      <c r="C679" s="0" t="s">
        <v>77</v>
      </c>
      <c r="D679" s="0" t="n">
        <v>3</v>
      </c>
      <c r="E679" s="0" t="n">
        <v>36</v>
      </c>
      <c r="F679" s="0" t="n">
        <v>0</v>
      </c>
      <c r="G679" s="0" t="n">
        <v>39</v>
      </c>
    </row>
    <row r="680" customFormat="false" ht="13.2" hidden="false" customHeight="false" outlineLevel="0" collapsed="false">
      <c r="A680" s="0" t="s">
        <v>91</v>
      </c>
      <c r="B680" s="0" t="n">
        <v>2001</v>
      </c>
      <c r="C680" s="0" t="s">
        <v>105</v>
      </c>
      <c r="D680" s="0" t="n">
        <v>6</v>
      </c>
      <c r="E680" s="0" t="n">
        <v>2</v>
      </c>
      <c r="F680" s="0" t="n">
        <v>0</v>
      </c>
      <c r="G680" s="0" t="n">
        <v>9</v>
      </c>
    </row>
    <row r="681" customFormat="false" ht="13.2" hidden="false" customHeight="false" outlineLevel="0" collapsed="false">
      <c r="A681" s="0" t="s">
        <v>91</v>
      </c>
      <c r="B681" s="0" t="n">
        <v>2001</v>
      </c>
      <c r="C681" s="0" t="s">
        <v>106</v>
      </c>
      <c r="D681" s="0" t="n">
        <v>0</v>
      </c>
      <c r="E681" s="0" t="n">
        <v>1</v>
      </c>
      <c r="F681" s="0" t="n">
        <v>0</v>
      </c>
      <c r="G681" s="0" t="n">
        <v>2</v>
      </c>
    </row>
    <row r="682" customFormat="false" ht="13.2" hidden="false" customHeight="false" outlineLevel="0" collapsed="false">
      <c r="A682" s="0" t="s">
        <v>91</v>
      </c>
      <c r="B682" s="0" t="n">
        <v>2001</v>
      </c>
      <c r="C682" s="0" t="s">
        <v>100</v>
      </c>
      <c r="D682" s="0" t="n">
        <v>0</v>
      </c>
      <c r="E682" s="0" t="n">
        <v>1</v>
      </c>
      <c r="F682" s="0" t="n">
        <v>0</v>
      </c>
      <c r="G682" s="0" t="n">
        <v>1</v>
      </c>
    </row>
    <row r="683" customFormat="false" ht="13.2" hidden="false" customHeight="false" outlineLevel="0" collapsed="false">
      <c r="A683" s="0" t="s">
        <v>91</v>
      </c>
      <c r="B683" s="0" t="n">
        <v>2001</v>
      </c>
      <c r="D683" s="0" t="n">
        <v>36</v>
      </c>
      <c r="E683" s="0" t="n">
        <v>48</v>
      </c>
      <c r="F683" s="0" t="n">
        <v>0</v>
      </c>
      <c r="G683" s="0" t="n">
        <v>100</v>
      </c>
    </row>
    <row r="684" customFormat="false" ht="13.2" hidden="false" customHeight="false" outlineLevel="0" collapsed="false">
      <c r="A684" s="0" t="s">
        <v>91</v>
      </c>
      <c r="B684" s="0" t="n">
        <v>2002</v>
      </c>
      <c r="C684" s="0" t="s">
        <v>103</v>
      </c>
      <c r="D684" s="0" t="n">
        <v>6</v>
      </c>
      <c r="E684" s="0" t="n">
        <v>4</v>
      </c>
      <c r="F684" s="0" t="n">
        <v>0</v>
      </c>
      <c r="G684" s="0" t="n">
        <v>13</v>
      </c>
    </row>
    <row r="685" customFormat="false" ht="13.2" hidden="false" customHeight="false" outlineLevel="0" collapsed="false">
      <c r="A685" s="0" t="s">
        <v>91</v>
      </c>
      <c r="B685" s="0" t="n">
        <v>2002</v>
      </c>
      <c r="C685" s="0" t="s">
        <v>104</v>
      </c>
      <c r="D685" s="0" t="n">
        <v>20</v>
      </c>
      <c r="E685" s="0" t="n">
        <v>7</v>
      </c>
      <c r="F685" s="0" t="n">
        <v>0</v>
      </c>
      <c r="G685" s="0" t="n">
        <v>39</v>
      </c>
    </row>
    <row r="686" customFormat="false" ht="13.2" hidden="false" customHeight="false" outlineLevel="0" collapsed="false">
      <c r="A686" s="0" t="s">
        <v>91</v>
      </c>
      <c r="B686" s="0" t="n">
        <v>2002</v>
      </c>
      <c r="C686" s="0" t="s">
        <v>77</v>
      </c>
      <c r="D686" s="0" t="n">
        <v>4</v>
      </c>
      <c r="E686" s="0" t="n">
        <v>37</v>
      </c>
      <c r="F686" s="0" t="n">
        <v>0</v>
      </c>
      <c r="G686" s="0" t="n">
        <v>41</v>
      </c>
    </row>
    <row r="687" customFormat="false" ht="13.2" hidden="false" customHeight="false" outlineLevel="0" collapsed="false">
      <c r="A687" s="0" t="s">
        <v>91</v>
      </c>
      <c r="B687" s="0" t="n">
        <v>2002</v>
      </c>
      <c r="C687" s="0" t="s">
        <v>105</v>
      </c>
      <c r="D687" s="0" t="n">
        <v>7</v>
      </c>
      <c r="E687" s="0" t="n">
        <v>3</v>
      </c>
      <c r="F687" s="0" t="n">
        <v>0</v>
      </c>
      <c r="G687" s="0" t="n">
        <v>11</v>
      </c>
    </row>
    <row r="688" customFormat="false" ht="13.2" hidden="false" customHeight="false" outlineLevel="0" collapsed="false">
      <c r="A688" s="0" t="s">
        <v>91</v>
      </c>
      <c r="B688" s="0" t="n">
        <v>2002</v>
      </c>
      <c r="C688" s="0" t="s">
        <v>107</v>
      </c>
      <c r="D688" s="0" t="n">
        <v>1</v>
      </c>
      <c r="E688" s="0" t="n">
        <v>0</v>
      </c>
      <c r="F688" s="0" t="n">
        <v>0</v>
      </c>
      <c r="G688" s="0" t="n">
        <v>1</v>
      </c>
    </row>
    <row r="689" customFormat="false" ht="13.2" hidden="false" customHeight="false" outlineLevel="0" collapsed="false">
      <c r="A689" s="0" t="s">
        <v>91</v>
      </c>
      <c r="B689" s="0" t="n">
        <v>2002</v>
      </c>
      <c r="C689" s="0" t="s">
        <v>106</v>
      </c>
      <c r="D689" s="0" t="n">
        <v>1</v>
      </c>
      <c r="E689" s="0" t="n">
        <v>1</v>
      </c>
      <c r="F689" s="0" t="n">
        <v>0</v>
      </c>
      <c r="G689" s="0" t="n">
        <v>2</v>
      </c>
    </row>
    <row r="690" customFormat="false" ht="13.2" hidden="false" customHeight="false" outlineLevel="0" collapsed="false">
      <c r="A690" s="0" t="s">
        <v>91</v>
      </c>
      <c r="B690" s="0" t="n">
        <v>2002</v>
      </c>
      <c r="C690" s="0" t="s">
        <v>100</v>
      </c>
      <c r="D690" s="0" t="n">
        <v>0</v>
      </c>
      <c r="E690" s="0" t="n">
        <v>1</v>
      </c>
      <c r="F690" s="0" t="n">
        <v>0</v>
      </c>
      <c r="G690" s="0" t="n">
        <v>1</v>
      </c>
    </row>
    <row r="691" customFormat="false" ht="13.2" hidden="false" customHeight="false" outlineLevel="0" collapsed="false">
      <c r="A691" s="0" t="s">
        <v>91</v>
      </c>
      <c r="B691" s="0" t="n">
        <v>2002</v>
      </c>
      <c r="D691" s="0" t="n">
        <v>39</v>
      </c>
      <c r="E691" s="0" t="n">
        <v>53</v>
      </c>
      <c r="F691" s="0" t="n">
        <v>0</v>
      </c>
      <c r="G691" s="0" t="n">
        <v>108</v>
      </c>
    </row>
    <row r="692" customFormat="false" ht="13.2" hidden="false" customHeight="false" outlineLevel="0" collapsed="false">
      <c r="A692" s="0" t="s">
        <v>91</v>
      </c>
      <c r="B692" s="0" t="n">
        <v>2003</v>
      </c>
      <c r="C692" s="0" t="s">
        <v>103</v>
      </c>
      <c r="D692" s="0" t="n">
        <v>3</v>
      </c>
      <c r="E692" s="0" t="n">
        <v>0</v>
      </c>
      <c r="F692" s="0" t="n">
        <v>0</v>
      </c>
      <c r="G692" s="0" t="n">
        <v>3</v>
      </c>
    </row>
    <row r="693" customFormat="false" ht="13.2" hidden="false" customHeight="false" outlineLevel="0" collapsed="false">
      <c r="A693" s="0" t="s">
        <v>91</v>
      </c>
      <c r="B693" s="0" t="n">
        <v>2003</v>
      </c>
      <c r="C693" s="0" t="s">
        <v>104</v>
      </c>
      <c r="D693" s="0" t="n">
        <v>27</v>
      </c>
      <c r="E693" s="0" t="n">
        <v>8</v>
      </c>
      <c r="F693" s="0" t="n">
        <v>0</v>
      </c>
      <c r="G693" s="0" t="n">
        <v>40</v>
      </c>
    </row>
    <row r="694" customFormat="false" ht="13.2" hidden="false" customHeight="false" outlineLevel="0" collapsed="false">
      <c r="A694" s="0" t="s">
        <v>91</v>
      </c>
      <c r="B694" s="0" t="n">
        <v>2003</v>
      </c>
      <c r="C694" s="0" t="s">
        <v>77</v>
      </c>
      <c r="D694" s="0" t="n">
        <v>4</v>
      </c>
      <c r="E694" s="0" t="n">
        <v>38</v>
      </c>
      <c r="F694" s="0" t="n">
        <v>0</v>
      </c>
      <c r="G694" s="0" t="n">
        <v>42</v>
      </c>
    </row>
    <row r="695" customFormat="false" ht="13.2" hidden="false" customHeight="false" outlineLevel="0" collapsed="false">
      <c r="A695" s="0" t="s">
        <v>91</v>
      </c>
      <c r="B695" s="0" t="n">
        <v>2003</v>
      </c>
      <c r="C695" s="0" t="s">
        <v>105</v>
      </c>
      <c r="D695" s="0" t="n">
        <v>2</v>
      </c>
      <c r="E695" s="0" t="n">
        <v>3</v>
      </c>
      <c r="F695" s="0" t="n">
        <v>0</v>
      </c>
      <c r="G695" s="0" t="n">
        <v>5</v>
      </c>
    </row>
    <row r="696" customFormat="false" ht="13.2" hidden="false" customHeight="false" outlineLevel="0" collapsed="false">
      <c r="A696" s="0" t="s">
        <v>91</v>
      </c>
      <c r="B696" s="0" t="n">
        <v>2003</v>
      </c>
      <c r="C696" s="0" t="s">
        <v>107</v>
      </c>
      <c r="D696" s="0" t="n">
        <v>1</v>
      </c>
      <c r="E696" s="0" t="n">
        <v>0</v>
      </c>
      <c r="F696" s="0" t="n">
        <v>0</v>
      </c>
      <c r="G696" s="0" t="n">
        <v>1</v>
      </c>
    </row>
    <row r="697" customFormat="false" ht="13.2" hidden="false" customHeight="false" outlineLevel="0" collapsed="false">
      <c r="A697" s="0" t="s">
        <v>91</v>
      </c>
      <c r="B697" s="0" t="n">
        <v>2003</v>
      </c>
      <c r="C697" s="0" t="s">
        <v>106</v>
      </c>
      <c r="D697" s="0" t="n">
        <v>0</v>
      </c>
      <c r="E697" s="0" t="n">
        <v>2</v>
      </c>
      <c r="F697" s="0" t="n">
        <v>0</v>
      </c>
      <c r="G697" s="0" t="n">
        <v>2</v>
      </c>
    </row>
    <row r="698" customFormat="false" ht="13.2" hidden="false" customHeight="false" outlineLevel="0" collapsed="false">
      <c r="A698" s="0" t="s">
        <v>91</v>
      </c>
      <c r="B698" s="0" t="n">
        <v>2003</v>
      </c>
      <c r="C698" s="0" t="s">
        <v>100</v>
      </c>
      <c r="D698" s="0" t="n">
        <v>1</v>
      </c>
      <c r="E698" s="0" t="n">
        <v>0</v>
      </c>
      <c r="F698" s="0" t="n">
        <v>0</v>
      </c>
      <c r="G698" s="0" t="n">
        <v>1</v>
      </c>
    </row>
    <row r="699" customFormat="false" ht="13.2" hidden="false" customHeight="false" outlineLevel="0" collapsed="false">
      <c r="A699" s="0" t="s">
        <v>91</v>
      </c>
      <c r="B699" s="0" t="n">
        <v>2003</v>
      </c>
      <c r="D699" s="0" t="n">
        <v>38</v>
      </c>
      <c r="E699" s="0" t="n">
        <v>51</v>
      </c>
      <c r="F699" s="0" t="n">
        <v>0</v>
      </c>
      <c r="G699" s="0" t="n">
        <v>94</v>
      </c>
    </row>
    <row r="700" customFormat="false" ht="13.2" hidden="false" customHeight="false" outlineLevel="0" collapsed="false">
      <c r="A700" s="0" t="s">
        <v>91</v>
      </c>
      <c r="B700" s="0" t="n">
        <v>2004</v>
      </c>
      <c r="C700" s="0" t="s">
        <v>103</v>
      </c>
      <c r="D700" s="0" t="n">
        <v>3</v>
      </c>
      <c r="E700" s="0" t="n">
        <v>2</v>
      </c>
      <c r="F700" s="0" t="n">
        <v>1</v>
      </c>
      <c r="G700" s="0" t="n">
        <v>7</v>
      </c>
    </row>
    <row r="701" customFormat="false" ht="13.2" hidden="false" customHeight="false" outlineLevel="0" collapsed="false">
      <c r="A701" s="0" t="s">
        <v>91</v>
      </c>
      <c r="B701" s="0" t="n">
        <v>2004</v>
      </c>
      <c r="C701" s="0" t="s">
        <v>104</v>
      </c>
      <c r="D701" s="0" t="n">
        <v>25</v>
      </c>
      <c r="E701" s="0" t="n">
        <v>7</v>
      </c>
      <c r="F701" s="0" t="n">
        <v>0</v>
      </c>
      <c r="G701" s="0" t="n">
        <v>39</v>
      </c>
    </row>
    <row r="702" customFormat="false" ht="13.2" hidden="false" customHeight="false" outlineLevel="0" collapsed="false">
      <c r="A702" s="0" t="s">
        <v>91</v>
      </c>
      <c r="B702" s="0" t="n">
        <v>2004</v>
      </c>
      <c r="C702" s="0" t="s">
        <v>77</v>
      </c>
      <c r="D702" s="0" t="n">
        <v>9</v>
      </c>
      <c r="E702" s="0" t="n">
        <v>44</v>
      </c>
      <c r="F702" s="0" t="n">
        <v>1</v>
      </c>
      <c r="G702" s="0" t="n">
        <v>54</v>
      </c>
    </row>
    <row r="703" customFormat="false" ht="13.2" hidden="false" customHeight="false" outlineLevel="0" collapsed="false">
      <c r="A703" s="0" t="s">
        <v>91</v>
      </c>
      <c r="B703" s="0" t="n">
        <v>2004</v>
      </c>
      <c r="C703" s="0" t="s">
        <v>105</v>
      </c>
      <c r="D703" s="0" t="n">
        <v>3</v>
      </c>
      <c r="E703" s="0" t="n">
        <v>1</v>
      </c>
      <c r="F703" s="0" t="n">
        <v>1</v>
      </c>
      <c r="G703" s="0" t="n">
        <v>5</v>
      </c>
    </row>
    <row r="704" customFormat="false" ht="13.2" hidden="false" customHeight="false" outlineLevel="0" collapsed="false">
      <c r="A704" s="0" t="s">
        <v>91</v>
      </c>
      <c r="B704" s="0" t="n">
        <v>2004</v>
      </c>
      <c r="C704" s="0" t="s">
        <v>107</v>
      </c>
      <c r="D704" s="0" t="n">
        <v>1</v>
      </c>
      <c r="E704" s="0" t="n">
        <v>1</v>
      </c>
      <c r="F704" s="0" t="n">
        <v>0</v>
      </c>
      <c r="G704" s="0" t="n">
        <v>2</v>
      </c>
    </row>
    <row r="705" customFormat="false" ht="13.2" hidden="false" customHeight="false" outlineLevel="0" collapsed="false">
      <c r="A705" s="0" t="s">
        <v>91</v>
      </c>
      <c r="B705" s="0" t="n">
        <v>2004</v>
      </c>
      <c r="C705" s="0" t="s">
        <v>106</v>
      </c>
      <c r="D705" s="0" t="n">
        <v>0</v>
      </c>
      <c r="E705" s="0" t="n">
        <v>3</v>
      </c>
      <c r="F705" s="0" t="n">
        <v>0</v>
      </c>
      <c r="G705" s="0" t="n">
        <v>3</v>
      </c>
    </row>
    <row r="706" customFormat="false" ht="13.2" hidden="false" customHeight="false" outlineLevel="0" collapsed="false">
      <c r="A706" s="0" t="s">
        <v>91</v>
      </c>
      <c r="B706" s="0" t="n">
        <v>2004</v>
      </c>
      <c r="D706" s="0" t="n">
        <v>41</v>
      </c>
      <c r="E706" s="0" t="n">
        <v>58</v>
      </c>
      <c r="F706" s="0" t="n">
        <v>3</v>
      </c>
      <c r="G706" s="0" t="n">
        <v>110</v>
      </c>
    </row>
    <row r="707" customFormat="false" ht="13.2" hidden="false" customHeight="false" outlineLevel="0" collapsed="false">
      <c r="A707" s="0" t="s">
        <v>91</v>
      </c>
      <c r="B707" s="0" t="n">
        <v>2005</v>
      </c>
      <c r="C707" s="0" t="s">
        <v>103</v>
      </c>
      <c r="D707" s="0" t="n">
        <v>3</v>
      </c>
      <c r="E707" s="0" t="n">
        <v>3</v>
      </c>
      <c r="F707" s="0" t="n">
        <v>1</v>
      </c>
      <c r="G707" s="0" t="n">
        <v>7</v>
      </c>
    </row>
    <row r="708" customFormat="false" ht="13.2" hidden="false" customHeight="false" outlineLevel="0" collapsed="false">
      <c r="A708" s="0" t="s">
        <v>91</v>
      </c>
      <c r="B708" s="0" t="n">
        <v>2005</v>
      </c>
      <c r="C708" s="0" t="s">
        <v>104</v>
      </c>
      <c r="D708" s="0" t="n">
        <v>31</v>
      </c>
      <c r="E708" s="0" t="n">
        <v>9</v>
      </c>
      <c r="F708" s="0" t="n">
        <v>2</v>
      </c>
      <c r="G708" s="0" t="n">
        <v>45</v>
      </c>
    </row>
    <row r="709" customFormat="false" ht="13.2" hidden="false" customHeight="false" outlineLevel="0" collapsed="false">
      <c r="A709" s="0" t="s">
        <v>91</v>
      </c>
      <c r="B709" s="0" t="n">
        <v>2005</v>
      </c>
      <c r="C709" s="0" t="s">
        <v>77</v>
      </c>
      <c r="D709" s="0" t="n">
        <v>3</v>
      </c>
      <c r="E709" s="0" t="n">
        <v>49</v>
      </c>
      <c r="F709" s="0" t="n">
        <v>0</v>
      </c>
      <c r="G709" s="0" t="n">
        <v>53</v>
      </c>
    </row>
    <row r="710" customFormat="false" ht="13.2" hidden="false" customHeight="false" outlineLevel="0" collapsed="false">
      <c r="A710" s="0" t="s">
        <v>91</v>
      </c>
      <c r="B710" s="0" t="n">
        <v>2005</v>
      </c>
      <c r="C710" s="0" t="s">
        <v>105</v>
      </c>
      <c r="D710" s="0" t="n">
        <v>4</v>
      </c>
      <c r="E710" s="0" t="n">
        <v>1</v>
      </c>
      <c r="F710" s="0" t="n">
        <v>0</v>
      </c>
      <c r="G710" s="0" t="n">
        <v>7</v>
      </c>
    </row>
    <row r="711" customFormat="false" ht="13.2" hidden="false" customHeight="false" outlineLevel="0" collapsed="false">
      <c r="A711" s="0" t="s">
        <v>91</v>
      </c>
      <c r="B711" s="0" t="n">
        <v>2005</v>
      </c>
      <c r="C711" s="0" t="s">
        <v>107</v>
      </c>
      <c r="D711" s="0" t="n">
        <v>1</v>
      </c>
      <c r="E711" s="0" t="n">
        <v>0</v>
      </c>
      <c r="F711" s="0" t="n">
        <v>0</v>
      </c>
      <c r="G711" s="0" t="n">
        <v>1</v>
      </c>
    </row>
    <row r="712" customFormat="false" ht="13.2" hidden="false" customHeight="false" outlineLevel="0" collapsed="false">
      <c r="A712" s="0" t="s">
        <v>91</v>
      </c>
      <c r="B712" s="0" t="n">
        <v>2005</v>
      </c>
      <c r="C712" s="0" t="s">
        <v>106</v>
      </c>
      <c r="D712" s="0" t="n">
        <v>2</v>
      </c>
      <c r="E712" s="0" t="n">
        <v>2</v>
      </c>
      <c r="F712" s="0" t="n">
        <v>0</v>
      </c>
      <c r="G712" s="0" t="n">
        <v>4</v>
      </c>
    </row>
    <row r="713" customFormat="false" ht="13.2" hidden="false" customHeight="false" outlineLevel="0" collapsed="false">
      <c r="A713" s="0" t="s">
        <v>91</v>
      </c>
      <c r="B713" s="0" t="n">
        <v>2005</v>
      </c>
      <c r="D713" s="0" t="n">
        <v>44</v>
      </c>
      <c r="E713" s="0" t="n">
        <v>64</v>
      </c>
      <c r="F713" s="0" t="n">
        <v>3</v>
      </c>
      <c r="G713" s="0" t="n">
        <v>117</v>
      </c>
    </row>
    <row r="714" customFormat="false" ht="13.2" hidden="false" customHeight="false" outlineLevel="0" collapsed="false">
      <c r="A714" s="0" t="s">
        <v>91</v>
      </c>
      <c r="B714" s="0" t="n">
        <v>2006</v>
      </c>
      <c r="C714" s="0" t="s">
        <v>103</v>
      </c>
      <c r="D714" s="0" t="n">
        <v>7</v>
      </c>
      <c r="E714" s="0" t="n">
        <v>2</v>
      </c>
      <c r="F714" s="0" t="n">
        <v>0</v>
      </c>
      <c r="G714" s="0" t="n">
        <v>9</v>
      </c>
    </row>
    <row r="715" customFormat="false" ht="13.2" hidden="false" customHeight="false" outlineLevel="0" collapsed="false">
      <c r="A715" s="0" t="s">
        <v>91</v>
      </c>
      <c r="B715" s="0" t="n">
        <v>2006</v>
      </c>
      <c r="C715" s="0" t="s">
        <v>104</v>
      </c>
      <c r="D715" s="0" t="n">
        <v>28</v>
      </c>
      <c r="E715" s="0" t="n">
        <v>4</v>
      </c>
      <c r="F715" s="0" t="n">
        <v>1</v>
      </c>
      <c r="G715" s="0" t="n">
        <v>34</v>
      </c>
    </row>
    <row r="716" customFormat="false" ht="13.2" hidden="false" customHeight="false" outlineLevel="0" collapsed="false">
      <c r="A716" s="0" t="s">
        <v>91</v>
      </c>
      <c r="B716" s="0" t="n">
        <v>2006</v>
      </c>
      <c r="C716" s="0" t="s">
        <v>77</v>
      </c>
      <c r="D716" s="0" t="n">
        <v>4</v>
      </c>
      <c r="E716" s="0" t="n">
        <v>49</v>
      </c>
      <c r="F716" s="0" t="n">
        <v>0</v>
      </c>
      <c r="G716" s="0" t="n">
        <v>53</v>
      </c>
    </row>
    <row r="717" customFormat="false" ht="13.2" hidden="false" customHeight="false" outlineLevel="0" collapsed="false">
      <c r="A717" s="0" t="s">
        <v>91</v>
      </c>
      <c r="B717" s="0" t="n">
        <v>2006</v>
      </c>
      <c r="C717" s="0" t="s">
        <v>105</v>
      </c>
      <c r="D717" s="0" t="n">
        <v>7</v>
      </c>
      <c r="E717" s="0" t="n">
        <v>2</v>
      </c>
      <c r="F717" s="0" t="n">
        <v>0</v>
      </c>
      <c r="G717" s="0" t="n">
        <v>9</v>
      </c>
    </row>
    <row r="718" customFormat="false" ht="13.2" hidden="false" customHeight="false" outlineLevel="0" collapsed="false">
      <c r="A718" s="0" t="s">
        <v>91</v>
      </c>
      <c r="B718" s="0" t="n">
        <v>2006</v>
      </c>
      <c r="C718" s="0" t="s">
        <v>107</v>
      </c>
      <c r="D718" s="0" t="n">
        <v>1</v>
      </c>
      <c r="E718" s="0" t="n">
        <v>1</v>
      </c>
      <c r="F718" s="0" t="n">
        <v>0</v>
      </c>
      <c r="G718" s="0" t="n">
        <v>2</v>
      </c>
    </row>
    <row r="719" customFormat="false" ht="13.2" hidden="false" customHeight="false" outlineLevel="0" collapsed="false">
      <c r="A719" s="0" t="s">
        <v>91</v>
      </c>
      <c r="B719" s="0" t="n">
        <v>2006</v>
      </c>
      <c r="C719" s="0" t="s">
        <v>106</v>
      </c>
      <c r="D719" s="0" t="n">
        <v>0</v>
      </c>
      <c r="E719" s="0" t="n">
        <v>3</v>
      </c>
      <c r="F719" s="0" t="n">
        <v>0</v>
      </c>
      <c r="G719" s="0" t="n">
        <v>3</v>
      </c>
    </row>
    <row r="720" customFormat="false" ht="13.2" hidden="false" customHeight="false" outlineLevel="0" collapsed="false">
      <c r="A720" s="0" t="s">
        <v>91</v>
      </c>
      <c r="B720" s="0" t="n">
        <v>2006</v>
      </c>
      <c r="D720" s="0" t="n">
        <v>47</v>
      </c>
      <c r="E720" s="0" t="n">
        <v>61</v>
      </c>
      <c r="F720" s="0" t="n">
        <v>1</v>
      </c>
      <c r="G720" s="0" t="n">
        <v>110</v>
      </c>
    </row>
    <row r="721" customFormat="false" ht="13.2" hidden="false" customHeight="false" outlineLevel="0" collapsed="false">
      <c r="A721" s="0" t="s">
        <v>91</v>
      </c>
      <c r="B721" s="0" t="n">
        <v>2007</v>
      </c>
      <c r="C721" s="0" t="s">
        <v>103</v>
      </c>
      <c r="D721" s="0" t="n">
        <v>2</v>
      </c>
      <c r="E721" s="0" t="n">
        <v>3</v>
      </c>
      <c r="F721" s="0" t="n">
        <v>0</v>
      </c>
      <c r="G721" s="0" t="n">
        <v>5</v>
      </c>
    </row>
    <row r="722" customFormat="false" ht="13.2" hidden="false" customHeight="false" outlineLevel="0" collapsed="false">
      <c r="A722" s="0" t="s">
        <v>91</v>
      </c>
      <c r="B722" s="0" t="n">
        <v>2007</v>
      </c>
      <c r="C722" s="0" t="s">
        <v>104</v>
      </c>
      <c r="D722" s="0" t="n">
        <v>44</v>
      </c>
      <c r="E722" s="0" t="n">
        <v>5</v>
      </c>
      <c r="F722" s="0" t="n">
        <v>0</v>
      </c>
      <c r="G722" s="0" t="n">
        <v>52</v>
      </c>
    </row>
    <row r="723" customFormat="false" ht="13.2" hidden="false" customHeight="false" outlineLevel="0" collapsed="false">
      <c r="A723" s="0" t="s">
        <v>91</v>
      </c>
      <c r="B723" s="0" t="n">
        <v>2007</v>
      </c>
      <c r="C723" s="0" t="s">
        <v>77</v>
      </c>
      <c r="D723" s="0" t="n">
        <v>6</v>
      </c>
      <c r="E723" s="0" t="n">
        <v>58</v>
      </c>
      <c r="F723" s="0" t="n">
        <v>0</v>
      </c>
      <c r="G723" s="0" t="n">
        <v>66</v>
      </c>
    </row>
    <row r="724" customFormat="false" ht="13.2" hidden="false" customHeight="false" outlineLevel="0" collapsed="false">
      <c r="A724" s="0" t="s">
        <v>91</v>
      </c>
      <c r="B724" s="0" t="n">
        <v>2007</v>
      </c>
      <c r="C724" s="0" t="s">
        <v>105</v>
      </c>
      <c r="D724" s="0" t="n">
        <v>5</v>
      </c>
      <c r="E724" s="0" t="n">
        <v>8</v>
      </c>
      <c r="F724" s="0" t="n">
        <v>0</v>
      </c>
      <c r="G724" s="0" t="n">
        <v>13</v>
      </c>
    </row>
    <row r="725" customFormat="false" ht="13.2" hidden="false" customHeight="false" outlineLevel="0" collapsed="false">
      <c r="A725" s="0" t="s">
        <v>91</v>
      </c>
      <c r="B725" s="0" t="n">
        <v>2007</v>
      </c>
      <c r="C725" s="0" t="s">
        <v>107</v>
      </c>
      <c r="D725" s="0" t="n">
        <v>1</v>
      </c>
      <c r="E725" s="0" t="n">
        <v>0</v>
      </c>
      <c r="F725" s="0" t="n">
        <v>0</v>
      </c>
      <c r="G725" s="0" t="n">
        <v>1</v>
      </c>
    </row>
    <row r="726" customFormat="false" ht="13.2" hidden="false" customHeight="false" outlineLevel="0" collapsed="false">
      <c r="A726" s="0" t="s">
        <v>91</v>
      </c>
      <c r="B726" s="0" t="n">
        <v>2007</v>
      </c>
      <c r="C726" s="0" t="s">
        <v>106</v>
      </c>
      <c r="D726" s="0" t="n">
        <v>0</v>
      </c>
      <c r="E726" s="0" t="n">
        <v>2</v>
      </c>
      <c r="F726" s="0" t="n">
        <v>0</v>
      </c>
      <c r="G726" s="0" t="n">
        <v>3</v>
      </c>
    </row>
    <row r="727" customFormat="false" ht="13.2" hidden="false" customHeight="false" outlineLevel="0" collapsed="false">
      <c r="A727" s="0" t="s">
        <v>91</v>
      </c>
      <c r="B727" s="0" t="n">
        <v>2007</v>
      </c>
      <c r="C727" s="0" t="s">
        <v>100</v>
      </c>
      <c r="D727" s="0" t="n">
        <v>0</v>
      </c>
      <c r="E727" s="0" t="n">
        <v>1</v>
      </c>
      <c r="F727" s="0" t="n">
        <v>0</v>
      </c>
      <c r="G727" s="0" t="n">
        <v>1</v>
      </c>
    </row>
    <row r="728" customFormat="false" ht="13.2" hidden="false" customHeight="false" outlineLevel="0" collapsed="false">
      <c r="A728" s="0" t="s">
        <v>91</v>
      </c>
      <c r="B728" s="0" t="n">
        <v>2007</v>
      </c>
      <c r="D728" s="0" t="n">
        <v>58</v>
      </c>
      <c r="E728" s="0" t="n">
        <v>77</v>
      </c>
      <c r="F728" s="0" t="n">
        <v>0</v>
      </c>
      <c r="G728" s="0" t="n">
        <v>141</v>
      </c>
    </row>
    <row r="729" customFormat="false" ht="13.2" hidden="false" customHeight="false" outlineLevel="0" collapsed="false">
      <c r="A729" s="0" t="s">
        <v>91</v>
      </c>
      <c r="B729" s="0" t="n">
        <v>2008</v>
      </c>
      <c r="C729" s="0" t="s">
        <v>103</v>
      </c>
      <c r="D729" s="0" t="n">
        <v>4</v>
      </c>
      <c r="E729" s="0" t="n">
        <v>7</v>
      </c>
      <c r="F729" s="0" t="n">
        <v>0</v>
      </c>
      <c r="G729" s="0" t="n">
        <v>11</v>
      </c>
    </row>
    <row r="730" customFormat="false" ht="13.2" hidden="false" customHeight="false" outlineLevel="0" collapsed="false">
      <c r="A730" s="0" t="s">
        <v>91</v>
      </c>
      <c r="B730" s="0" t="n">
        <v>2008</v>
      </c>
      <c r="C730" s="0" t="s">
        <v>104</v>
      </c>
      <c r="D730" s="0" t="n">
        <v>44</v>
      </c>
      <c r="E730" s="0" t="n">
        <v>7</v>
      </c>
      <c r="F730" s="0" t="n">
        <v>0</v>
      </c>
      <c r="G730" s="0" t="n">
        <v>51</v>
      </c>
    </row>
    <row r="731" customFormat="false" ht="13.2" hidden="false" customHeight="false" outlineLevel="0" collapsed="false">
      <c r="A731" s="0" t="s">
        <v>91</v>
      </c>
      <c r="B731" s="0" t="n">
        <v>2008</v>
      </c>
      <c r="C731" s="0" t="s">
        <v>77</v>
      </c>
      <c r="D731" s="0" t="n">
        <v>12</v>
      </c>
      <c r="E731" s="0" t="n">
        <v>41</v>
      </c>
      <c r="F731" s="0" t="n">
        <v>0</v>
      </c>
      <c r="G731" s="0" t="n">
        <v>53</v>
      </c>
    </row>
    <row r="732" customFormat="false" ht="13.2" hidden="false" customHeight="false" outlineLevel="0" collapsed="false">
      <c r="A732" s="0" t="s">
        <v>91</v>
      </c>
      <c r="B732" s="0" t="n">
        <v>2008</v>
      </c>
      <c r="C732" s="0" t="s">
        <v>105</v>
      </c>
      <c r="D732" s="0" t="n">
        <v>7</v>
      </c>
      <c r="E732" s="0" t="n">
        <v>0</v>
      </c>
      <c r="F732" s="0" t="n">
        <v>0</v>
      </c>
      <c r="G732" s="0" t="n">
        <v>9</v>
      </c>
    </row>
    <row r="733" customFormat="false" ht="13.2" hidden="false" customHeight="false" outlineLevel="0" collapsed="false">
      <c r="A733" s="0" t="s">
        <v>91</v>
      </c>
      <c r="B733" s="0" t="n">
        <v>2008</v>
      </c>
      <c r="C733" s="0" t="s">
        <v>107</v>
      </c>
      <c r="D733" s="0" t="n">
        <v>1</v>
      </c>
      <c r="E733" s="0" t="n">
        <v>1</v>
      </c>
      <c r="F733" s="0" t="n">
        <v>0</v>
      </c>
      <c r="G733" s="0" t="n">
        <v>2</v>
      </c>
    </row>
    <row r="734" customFormat="false" ht="13.2" hidden="false" customHeight="false" outlineLevel="0" collapsed="false">
      <c r="A734" s="0" t="s">
        <v>91</v>
      </c>
      <c r="B734" s="0" t="n">
        <v>2008</v>
      </c>
      <c r="C734" s="0" t="s">
        <v>106</v>
      </c>
      <c r="D734" s="0" t="n">
        <v>1</v>
      </c>
      <c r="E734" s="0" t="n">
        <v>1</v>
      </c>
      <c r="F734" s="0" t="n">
        <v>0</v>
      </c>
      <c r="G734" s="0" t="n">
        <v>2</v>
      </c>
    </row>
    <row r="735" customFormat="false" ht="13.2" hidden="false" customHeight="false" outlineLevel="0" collapsed="false">
      <c r="A735" s="0" t="s">
        <v>91</v>
      </c>
      <c r="B735" s="0" t="n">
        <v>2008</v>
      </c>
      <c r="D735" s="0" t="n">
        <v>69</v>
      </c>
      <c r="E735" s="0" t="n">
        <v>57</v>
      </c>
      <c r="F735" s="0" t="n">
        <v>0</v>
      </c>
      <c r="G735" s="0" t="n">
        <v>128</v>
      </c>
    </row>
    <row r="736" customFormat="false" ht="13.2" hidden="false" customHeight="false" outlineLevel="0" collapsed="false">
      <c r="A736" s="0" t="s">
        <v>91</v>
      </c>
      <c r="B736" s="0" t="n">
        <v>2009</v>
      </c>
      <c r="C736" s="0" t="s">
        <v>103</v>
      </c>
      <c r="D736" s="0" t="n">
        <v>7</v>
      </c>
      <c r="E736" s="0" t="n">
        <v>5</v>
      </c>
      <c r="F736" s="0" t="n">
        <v>0</v>
      </c>
      <c r="G736" s="0" t="n">
        <v>12</v>
      </c>
    </row>
    <row r="737" customFormat="false" ht="13.2" hidden="false" customHeight="false" outlineLevel="0" collapsed="false">
      <c r="A737" s="0" t="s">
        <v>91</v>
      </c>
      <c r="B737" s="0" t="n">
        <v>2009</v>
      </c>
      <c r="C737" s="0" t="s">
        <v>104</v>
      </c>
      <c r="D737" s="0" t="n">
        <v>37</v>
      </c>
      <c r="E737" s="0" t="n">
        <v>7</v>
      </c>
      <c r="F737" s="0" t="n">
        <v>0</v>
      </c>
      <c r="G737" s="0" t="n">
        <v>46</v>
      </c>
    </row>
    <row r="738" customFormat="false" ht="13.2" hidden="false" customHeight="false" outlineLevel="0" collapsed="false">
      <c r="A738" s="0" t="s">
        <v>91</v>
      </c>
      <c r="B738" s="0" t="n">
        <v>2009</v>
      </c>
      <c r="C738" s="0" t="s">
        <v>77</v>
      </c>
      <c r="D738" s="0" t="n">
        <v>4</v>
      </c>
      <c r="E738" s="0" t="n">
        <v>43</v>
      </c>
      <c r="F738" s="0" t="n">
        <v>0</v>
      </c>
      <c r="G738" s="0" t="n">
        <v>49</v>
      </c>
    </row>
    <row r="739" customFormat="false" ht="13.2" hidden="false" customHeight="false" outlineLevel="0" collapsed="false">
      <c r="A739" s="0" t="s">
        <v>91</v>
      </c>
      <c r="B739" s="0" t="n">
        <v>2009</v>
      </c>
      <c r="C739" s="0" t="s">
        <v>105</v>
      </c>
      <c r="D739" s="0" t="n">
        <v>5</v>
      </c>
      <c r="E739" s="0" t="n">
        <v>6</v>
      </c>
      <c r="F739" s="0" t="n">
        <v>0</v>
      </c>
      <c r="G739" s="0" t="n">
        <v>12</v>
      </c>
    </row>
    <row r="740" customFormat="false" ht="13.2" hidden="false" customHeight="false" outlineLevel="0" collapsed="false">
      <c r="A740" s="0" t="s">
        <v>91</v>
      </c>
      <c r="B740" s="0" t="n">
        <v>2009</v>
      </c>
      <c r="C740" s="0" t="s">
        <v>107</v>
      </c>
      <c r="D740" s="0" t="n">
        <v>0</v>
      </c>
      <c r="E740" s="0" t="n">
        <v>2</v>
      </c>
      <c r="F740" s="0" t="n">
        <v>0</v>
      </c>
      <c r="G740" s="0" t="n">
        <v>2</v>
      </c>
    </row>
    <row r="741" customFormat="false" ht="13.2" hidden="false" customHeight="false" outlineLevel="0" collapsed="false">
      <c r="A741" s="0" t="s">
        <v>91</v>
      </c>
      <c r="B741" s="0" t="n">
        <v>2009</v>
      </c>
      <c r="C741" s="0" t="s">
        <v>106</v>
      </c>
      <c r="D741" s="0" t="n">
        <v>2</v>
      </c>
      <c r="E741" s="0" t="n">
        <v>5</v>
      </c>
      <c r="F741" s="0" t="n">
        <v>0</v>
      </c>
      <c r="G741" s="0" t="n">
        <v>7</v>
      </c>
    </row>
    <row r="742" customFormat="false" ht="13.2" hidden="false" customHeight="false" outlineLevel="0" collapsed="false">
      <c r="A742" s="0" t="s">
        <v>91</v>
      </c>
      <c r="B742" s="0" t="n">
        <v>2009</v>
      </c>
      <c r="D742" s="0" t="n">
        <v>55</v>
      </c>
      <c r="E742" s="0" t="n">
        <v>68</v>
      </c>
      <c r="F742" s="0" t="n">
        <v>0</v>
      </c>
      <c r="G742" s="0" t="n">
        <v>128</v>
      </c>
    </row>
    <row r="743" customFormat="false" ht="13.2" hidden="false" customHeight="false" outlineLevel="0" collapsed="false">
      <c r="A743" s="0" t="s">
        <v>91</v>
      </c>
      <c r="B743" s="0" t="n">
        <v>2010</v>
      </c>
      <c r="C743" s="0" t="s">
        <v>103</v>
      </c>
      <c r="D743" s="0" t="n">
        <v>3</v>
      </c>
      <c r="E743" s="0" t="n">
        <v>5</v>
      </c>
      <c r="F743" s="0" t="n">
        <v>0</v>
      </c>
      <c r="G743" s="0" t="n">
        <v>11</v>
      </c>
    </row>
    <row r="744" customFormat="false" ht="13.2" hidden="false" customHeight="false" outlineLevel="0" collapsed="false">
      <c r="A744" s="0" t="s">
        <v>91</v>
      </c>
      <c r="B744" s="0" t="n">
        <v>2010</v>
      </c>
      <c r="C744" s="0" t="s">
        <v>104</v>
      </c>
      <c r="D744" s="0" t="n">
        <v>46</v>
      </c>
      <c r="E744" s="0" t="n">
        <v>12</v>
      </c>
      <c r="F744" s="0" t="n">
        <v>0</v>
      </c>
      <c r="G744" s="0" t="n">
        <v>59</v>
      </c>
    </row>
    <row r="745" customFormat="false" ht="13.2" hidden="false" customHeight="false" outlineLevel="0" collapsed="false">
      <c r="A745" s="0" t="s">
        <v>91</v>
      </c>
      <c r="B745" s="0" t="n">
        <v>2010</v>
      </c>
      <c r="C745" s="0" t="s">
        <v>77</v>
      </c>
      <c r="D745" s="0" t="n">
        <v>8</v>
      </c>
      <c r="E745" s="0" t="n">
        <v>47</v>
      </c>
      <c r="F745" s="0" t="n">
        <v>0</v>
      </c>
      <c r="G745" s="0" t="n">
        <v>55</v>
      </c>
    </row>
    <row r="746" customFormat="false" ht="13.2" hidden="false" customHeight="false" outlineLevel="0" collapsed="false">
      <c r="A746" s="0" t="s">
        <v>91</v>
      </c>
      <c r="B746" s="0" t="n">
        <v>2010</v>
      </c>
      <c r="C746" s="0" t="s">
        <v>105</v>
      </c>
      <c r="D746" s="0" t="n">
        <v>0</v>
      </c>
      <c r="E746" s="0" t="n">
        <v>0</v>
      </c>
      <c r="F746" s="0" t="n">
        <v>0</v>
      </c>
      <c r="G746" s="0" t="n">
        <v>2</v>
      </c>
    </row>
    <row r="747" customFormat="false" ht="13.2" hidden="false" customHeight="false" outlineLevel="0" collapsed="false">
      <c r="A747" s="0" t="s">
        <v>91</v>
      </c>
      <c r="B747" s="0" t="n">
        <v>2010</v>
      </c>
      <c r="C747" s="0" t="s">
        <v>107</v>
      </c>
      <c r="D747" s="0" t="n">
        <v>0</v>
      </c>
      <c r="E747" s="0" t="n">
        <v>2</v>
      </c>
      <c r="F747" s="0" t="n">
        <v>0</v>
      </c>
      <c r="G747" s="0" t="n">
        <v>2</v>
      </c>
    </row>
    <row r="748" customFormat="false" ht="13.2" hidden="false" customHeight="false" outlineLevel="0" collapsed="false">
      <c r="A748" s="0" t="s">
        <v>91</v>
      </c>
      <c r="B748" s="0" t="n">
        <v>2010</v>
      </c>
      <c r="C748" s="0" t="s">
        <v>106</v>
      </c>
      <c r="D748" s="0" t="n">
        <v>2</v>
      </c>
      <c r="E748" s="0" t="n">
        <v>9</v>
      </c>
      <c r="F748" s="0" t="n">
        <v>0</v>
      </c>
      <c r="G748" s="0" t="n">
        <v>11</v>
      </c>
    </row>
    <row r="749" customFormat="false" ht="13.2" hidden="false" customHeight="false" outlineLevel="0" collapsed="false">
      <c r="A749" s="0" t="s">
        <v>91</v>
      </c>
      <c r="B749" s="0" t="n">
        <v>2010</v>
      </c>
      <c r="D749" s="0" t="n">
        <v>59</v>
      </c>
      <c r="E749" s="0" t="n">
        <v>75</v>
      </c>
      <c r="F749" s="0" t="n">
        <v>0</v>
      </c>
      <c r="G749" s="0" t="n">
        <v>140</v>
      </c>
    </row>
    <row r="750" customFormat="false" ht="13.2" hidden="false" customHeight="false" outlineLevel="0" collapsed="false">
      <c r="A750" s="0" t="s">
        <v>91</v>
      </c>
      <c r="B750" s="0" t="n">
        <v>2011</v>
      </c>
      <c r="C750" s="0" t="s">
        <v>103</v>
      </c>
      <c r="D750" s="0" t="n">
        <v>2</v>
      </c>
      <c r="E750" s="0" t="n">
        <v>4</v>
      </c>
      <c r="F750" s="0" t="n">
        <v>0</v>
      </c>
      <c r="G750" s="0" t="n">
        <v>8</v>
      </c>
    </row>
    <row r="751" customFormat="false" ht="13.2" hidden="false" customHeight="false" outlineLevel="0" collapsed="false">
      <c r="A751" s="0" t="s">
        <v>91</v>
      </c>
      <c r="B751" s="0" t="n">
        <v>2011</v>
      </c>
      <c r="C751" s="0" t="s">
        <v>104</v>
      </c>
      <c r="D751" s="0" t="n">
        <v>44</v>
      </c>
      <c r="E751" s="0" t="n">
        <v>17</v>
      </c>
      <c r="F751" s="0" t="n">
        <v>0</v>
      </c>
      <c r="G751" s="0" t="n">
        <v>62</v>
      </c>
    </row>
    <row r="752" customFormat="false" ht="13.2" hidden="false" customHeight="false" outlineLevel="0" collapsed="false">
      <c r="A752" s="0" t="s">
        <v>91</v>
      </c>
      <c r="B752" s="0" t="n">
        <v>2011</v>
      </c>
      <c r="C752" s="0" t="s">
        <v>77</v>
      </c>
      <c r="D752" s="0" t="n">
        <v>9</v>
      </c>
      <c r="E752" s="0" t="n">
        <v>56</v>
      </c>
      <c r="F752" s="0" t="n">
        <v>0</v>
      </c>
      <c r="G752" s="0" t="n">
        <v>65</v>
      </c>
    </row>
    <row r="753" customFormat="false" ht="13.2" hidden="false" customHeight="false" outlineLevel="0" collapsed="false">
      <c r="A753" s="0" t="s">
        <v>91</v>
      </c>
      <c r="B753" s="0" t="n">
        <v>2011</v>
      </c>
      <c r="C753" s="0" t="s">
        <v>105</v>
      </c>
      <c r="D753" s="0" t="n">
        <v>3</v>
      </c>
      <c r="E753" s="0" t="n">
        <v>3</v>
      </c>
      <c r="F753" s="0" t="n">
        <v>0</v>
      </c>
      <c r="G753" s="0" t="n">
        <v>6</v>
      </c>
    </row>
    <row r="754" customFormat="false" ht="13.2" hidden="false" customHeight="false" outlineLevel="0" collapsed="false">
      <c r="A754" s="0" t="s">
        <v>91</v>
      </c>
      <c r="B754" s="0" t="n">
        <v>2011</v>
      </c>
      <c r="C754" s="0" t="s">
        <v>107</v>
      </c>
      <c r="D754" s="0" t="n">
        <v>0</v>
      </c>
      <c r="E754" s="0" t="n">
        <v>1</v>
      </c>
      <c r="F754" s="0" t="n">
        <v>0</v>
      </c>
      <c r="G754" s="0" t="n">
        <v>1</v>
      </c>
    </row>
    <row r="755" customFormat="false" ht="13.2" hidden="false" customHeight="false" outlineLevel="0" collapsed="false">
      <c r="A755" s="0" t="s">
        <v>91</v>
      </c>
      <c r="B755" s="0" t="n">
        <v>2011</v>
      </c>
      <c r="C755" s="0" t="s">
        <v>106</v>
      </c>
      <c r="D755" s="0" t="n">
        <v>1</v>
      </c>
      <c r="E755" s="0" t="n">
        <v>4</v>
      </c>
      <c r="F755" s="0" t="n">
        <v>0</v>
      </c>
      <c r="G755" s="0" t="n">
        <v>5</v>
      </c>
    </row>
    <row r="756" customFormat="false" ht="13.2" hidden="false" customHeight="false" outlineLevel="0" collapsed="false">
      <c r="A756" s="0" t="s">
        <v>91</v>
      </c>
      <c r="B756" s="0" t="n">
        <v>2011</v>
      </c>
      <c r="D756" s="0" t="n">
        <v>59</v>
      </c>
      <c r="E756" s="0" t="n">
        <v>85</v>
      </c>
      <c r="F756" s="0" t="n">
        <v>0</v>
      </c>
      <c r="G756" s="0" t="n">
        <v>147</v>
      </c>
    </row>
    <row r="757" customFormat="false" ht="13.2" hidden="false" customHeight="false" outlineLevel="0" collapsed="false">
      <c r="A757" s="0" t="s">
        <v>91</v>
      </c>
      <c r="B757" s="0" t="n">
        <v>2012</v>
      </c>
      <c r="C757" s="0" t="s">
        <v>103</v>
      </c>
      <c r="D757" s="0" t="n">
        <v>4</v>
      </c>
      <c r="E757" s="0" t="n">
        <v>4</v>
      </c>
      <c r="F757" s="0" t="n">
        <v>0</v>
      </c>
      <c r="G757" s="0" t="n">
        <v>9</v>
      </c>
    </row>
    <row r="758" customFormat="false" ht="13.2" hidden="false" customHeight="false" outlineLevel="0" collapsed="false">
      <c r="A758" s="0" t="s">
        <v>91</v>
      </c>
      <c r="B758" s="0" t="n">
        <v>2012</v>
      </c>
      <c r="C758" s="0" t="s">
        <v>104</v>
      </c>
      <c r="D758" s="0" t="n">
        <v>40</v>
      </c>
      <c r="E758" s="0" t="n">
        <v>18</v>
      </c>
      <c r="F758" s="0" t="n">
        <v>0</v>
      </c>
      <c r="G758" s="0" t="n">
        <v>60</v>
      </c>
    </row>
    <row r="759" customFormat="false" ht="13.2" hidden="false" customHeight="false" outlineLevel="0" collapsed="false">
      <c r="A759" s="0" t="s">
        <v>91</v>
      </c>
      <c r="B759" s="0" t="n">
        <v>2012</v>
      </c>
      <c r="C759" s="0" t="s">
        <v>77</v>
      </c>
      <c r="D759" s="0" t="n">
        <v>11</v>
      </c>
      <c r="E759" s="0" t="n">
        <v>53</v>
      </c>
      <c r="F759" s="0" t="n">
        <v>0</v>
      </c>
      <c r="G759" s="0" t="n">
        <v>64</v>
      </c>
    </row>
    <row r="760" customFormat="false" ht="13.2" hidden="false" customHeight="false" outlineLevel="0" collapsed="false">
      <c r="A760" s="0" t="s">
        <v>91</v>
      </c>
      <c r="B760" s="0" t="n">
        <v>2012</v>
      </c>
      <c r="C760" s="0" t="s">
        <v>105</v>
      </c>
      <c r="D760" s="0" t="n">
        <v>3</v>
      </c>
      <c r="E760" s="0" t="n">
        <v>0</v>
      </c>
      <c r="F760" s="0" t="n">
        <v>0</v>
      </c>
      <c r="G760" s="0" t="n">
        <v>3</v>
      </c>
    </row>
    <row r="761" customFormat="false" ht="13.2" hidden="false" customHeight="false" outlineLevel="0" collapsed="false">
      <c r="A761" s="0" t="s">
        <v>91</v>
      </c>
      <c r="B761" s="0" t="n">
        <v>2012</v>
      </c>
      <c r="C761" s="0" t="s">
        <v>107</v>
      </c>
      <c r="D761" s="0" t="n">
        <v>1</v>
      </c>
      <c r="E761" s="0" t="n">
        <v>1</v>
      </c>
      <c r="F761" s="0" t="n">
        <v>0</v>
      </c>
      <c r="G761" s="0" t="n">
        <v>2</v>
      </c>
    </row>
    <row r="762" customFormat="false" ht="13.2" hidden="false" customHeight="false" outlineLevel="0" collapsed="false">
      <c r="A762" s="0" t="s">
        <v>91</v>
      </c>
      <c r="B762" s="0" t="n">
        <v>2012</v>
      </c>
      <c r="C762" s="0" t="s">
        <v>106</v>
      </c>
      <c r="D762" s="0" t="n">
        <v>0</v>
      </c>
      <c r="E762" s="0" t="n">
        <v>3</v>
      </c>
      <c r="F762" s="0" t="n">
        <v>0</v>
      </c>
      <c r="G762" s="0" t="n">
        <v>3</v>
      </c>
    </row>
    <row r="763" customFormat="false" ht="13.2" hidden="false" customHeight="false" outlineLevel="0" collapsed="false">
      <c r="A763" s="0" t="s">
        <v>91</v>
      </c>
      <c r="B763" s="0" t="n">
        <v>2012</v>
      </c>
      <c r="D763" s="0" t="n">
        <v>59</v>
      </c>
      <c r="E763" s="0" t="n">
        <v>79</v>
      </c>
      <c r="F763" s="0" t="n">
        <v>0</v>
      </c>
      <c r="G763" s="0" t="n">
        <v>141</v>
      </c>
    </row>
    <row r="764" customFormat="false" ht="13.2" hidden="false" customHeight="false" outlineLevel="0" collapsed="false">
      <c r="A764" s="0" t="s">
        <v>91</v>
      </c>
      <c r="B764" s="0" t="n">
        <v>2013</v>
      </c>
      <c r="C764" s="0" t="s">
        <v>103</v>
      </c>
      <c r="D764" s="0" t="n">
        <v>5</v>
      </c>
      <c r="E764" s="0" t="n">
        <v>2</v>
      </c>
      <c r="F764" s="0" t="n">
        <v>0</v>
      </c>
      <c r="G764" s="0" t="n">
        <v>7</v>
      </c>
    </row>
    <row r="765" customFormat="false" ht="13.2" hidden="false" customHeight="false" outlineLevel="0" collapsed="false">
      <c r="A765" s="0" t="s">
        <v>91</v>
      </c>
      <c r="B765" s="0" t="n">
        <v>2013</v>
      </c>
      <c r="C765" s="0" t="s">
        <v>104</v>
      </c>
      <c r="D765" s="0" t="n">
        <v>32</v>
      </c>
      <c r="E765" s="0" t="n">
        <v>19</v>
      </c>
      <c r="F765" s="0" t="n">
        <v>0</v>
      </c>
      <c r="G765" s="0" t="n">
        <v>52</v>
      </c>
    </row>
    <row r="766" customFormat="false" ht="13.2" hidden="false" customHeight="false" outlineLevel="0" collapsed="false">
      <c r="A766" s="0" t="s">
        <v>91</v>
      </c>
      <c r="B766" s="0" t="n">
        <v>2013</v>
      </c>
      <c r="C766" s="0" t="s">
        <v>77</v>
      </c>
      <c r="D766" s="0" t="n">
        <v>9</v>
      </c>
      <c r="E766" s="0" t="n">
        <v>73</v>
      </c>
      <c r="F766" s="0" t="n">
        <v>0</v>
      </c>
      <c r="G766" s="0" t="n">
        <v>82</v>
      </c>
    </row>
    <row r="767" customFormat="false" ht="13.2" hidden="false" customHeight="false" outlineLevel="0" collapsed="false">
      <c r="A767" s="0" t="s">
        <v>91</v>
      </c>
      <c r="B767" s="0" t="n">
        <v>2013</v>
      </c>
      <c r="C767" s="0" t="s">
        <v>105</v>
      </c>
      <c r="D767" s="0" t="n">
        <v>2</v>
      </c>
      <c r="E767" s="0" t="n">
        <v>3</v>
      </c>
      <c r="F767" s="0" t="n">
        <v>0</v>
      </c>
      <c r="G767" s="0" t="n">
        <v>5</v>
      </c>
    </row>
    <row r="768" customFormat="false" ht="13.2" hidden="false" customHeight="false" outlineLevel="0" collapsed="false">
      <c r="A768" s="0" t="s">
        <v>91</v>
      </c>
      <c r="B768" s="0" t="n">
        <v>2013</v>
      </c>
      <c r="C768" s="0" t="s">
        <v>107</v>
      </c>
      <c r="D768" s="0" t="n">
        <v>1</v>
      </c>
      <c r="E768" s="0" t="n">
        <v>0</v>
      </c>
      <c r="F768" s="0" t="n">
        <v>0</v>
      </c>
      <c r="G768" s="0" t="n">
        <v>1</v>
      </c>
    </row>
    <row r="769" customFormat="false" ht="13.2" hidden="false" customHeight="false" outlineLevel="0" collapsed="false">
      <c r="A769" s="0" t="s">
        <v>91</v>
      </c>
      <c r="B769" s="0" t="n">
        <v>2013</v>
      </c>
      <c r="C769" s="0" t="s">
        <v>106</v>
      </c>
      <c r="D769" s="0" t="n">
        <v>1</v>
      </c>
      <c r="E769" s="0" t="n">
        <v>1</v>
      </c>
      <c r="F769" s="0" t="n">
        <v>0</v>
      </c>
      <c r="G769" s="0" t="n">
        <v>2</v>
      </c>
    </row>
    <row r="770" customFormat="false" ht="13.2" hidden="false" customHeight="false" outlineLevel="0" collapsed="false">
      <c r="A770" s="0" t="s">
        <v>91</v>
      </c>
      <c r="B770" s="0" t="n">
        <v>2013</v>
      </c>
      <c r="D770" s="0" t="n">
        <v>50</v>
      </c>
      <c r="E770" s="0" t="n">
        <v>98</v>
      </c>
      <c r="F770" s="0" t="n">
        <v>0</v>
      </c>
      <c r="G770" s="0" t="n">
        <v>149</v>
      </c>
    </row>
    <row r="771" customFormat="false" ht="13.2" hidden="false" customHeight="false" outlineLevel="0" collapsed="false">
      <c r="A771" s="0" t="s">
        <v>91</v>
      </c>
      <c r="B771" s="0" t="n">
        <v>2014</v>
      </c>
      <c r="C771" s="0" t="s">
        <v>103</v>
      </c>
      <c r="D771" s="0" t="n">
        <v>2</v>
      </c>
      <c r="E771" s="0" t="n">
        <v>2</v>
      </c>
      <c r="F771" s="0" t="n">
        <v>0</v>
      </c>
      <c r="G771" s="0" t="n">
        <v>4</v>
      </c>
    </row>
    <row r="772" customFormat="false" ht="13.2" hidden="false" customHeight="false" outlineLevel="0" collapsed="false">
      <c r="A772" s="0" t="s">
        <v>91</v>
      </c>
      <c r="B772" s="0" t="n">
        <v>2014</v>
      </c>
      <c r="C772" s="0" t="s">
        <v>104</v>
      </c>
      <c r="D772" s="0" t="n">
        <v>30</v>
      </c>
      <c r="E772" s="0" t="n">
        <v>5</v>
      </c>
      <c r="F772" s="0" t="n">
        <v>0</v>
      </c>
      <c r="G772" s="0" t="n">
        <v>35</v>
      </c>
    </row>
    <row r="773" customFormat="false" ht="13.2" hidden="false" customHeight="false" outlineLevel="0" collapsed="false">
      <c r="A773" s="0" t="s">
        <v>91</v>
      </c>
      <c r="B773" s="0" t="n">
        <v>2014</v>
      </c>
      <c r="C773" s="0" t="s">
        <v>77</v>
      </c>
      <c r="D773" s="0" t="n">
        <v>14</v>
      </c>
      <c r="E773" s="0" t="n">
        <v>46</v>
      </c>
      <c r="F773" s="0" t="n">
        <v>0</v>
      </c>
      <c r="G773" s="0" t="n">
        <v>61</v>
      </c>
    </row>
    <row r="774" customFormat="false" ht="13.2" hidden="false" customHeight="false" outlineLevel="0" collapsed="false">
      <c r="A774" s="0" t="s">
        <v>91</v>
      </c>
      <c r="B774" s="0" t="n">
        <v>2014</v>
      </c>
      <c r="C774" s="0" t="s">
        <v>105</v>
      </c>
      <c r="D774" s="0" t="n">
        <v>5</v>
      </c>
      <c r="E774" s="0" t="n">
        <v>2</v>
      </c>
      <c r="F774" s="0" t="n">
        <v>0</v>
      </c>
      <c r="G774" s="0" t="n">
        <v>7</v>
      </c>
    </row>
    <row r="775" customFormat="false" ht="13.2" hidden="false" customHeight="false" outlineLevel="0" collapsed="false">
      <c r="A775" s="0" t="s">
        <v>91</v>
      </c>
      <c r="B775" s="0" t="n">
        <v>2014</v>
      </c>
      <c r="C775" s="0" t="s">
        <v>107</v>
      </c>
      <c r="D775" s="0" t="n">
        <v>1</v>
      </c>
      <c r="E775" s="0" t="n">
        <v>1</v>
      </c>
      <c r="F775" s="0" t="n">
        <v>0</v>
      </c>
      <c r="G775" s="0" t="n">
        <v>2</v>
      </c>
    </row>
    <row r="776" customFormat="false" ht="13.2" hidden="false" customHeight="false" outlineLevel="0" collapsed="false">
      <c r="A776" s="0" t="s">
        <v>91</v>
      </c>
      <c r="B776" s="0" t="n">
        <v>2014</v>
      </c>
      <c r="C776" s="0" t="s">
        <v>106</v>
      </c>
      <c r="D776" s="0" t="n">
        <v>2</v>
      </c>
      <c r="E776" s="0" t="n">
        <v>1</v>
      </c>
      <c r="F776" s="0" t="n">
        <v>0</v>
      </c>
      <c r="G776" s="0" t="n">
        <v>3</v>
      </c>
    </row>
    <row r="777" customFormat="false" ht="13.2" hidden="false" customHeight="false" outlineLevel="0" collapsed="false">
      <c r="A777" s="0" t="s">
        <v>91</v>
      </c>
      <c r="B777" s="0" t="n">
        <v>2014</v>
      </c>
      <c r="D777" s="0" t="n">
        <v>54</v>
      </c>
      <c r="E777" s="0" t="n">
        <v>57</v>
      </c>
      <c r="F777" s="0" t="n">
        <v>0</v>
      </c>
      <c r="G777" s="0" t="n">
        <v>112</v>
      </c>
    </row>
    <row r="778" customFormat="false" ht="13.2" hidden="false" customHeight="false" outlineLevel="0" collapsed="false">
      <c r="A778" s="0" t="s">
        <v>91</v>
      </c>
      <c r="B778" s="0" t="n">
        <v>2015</v>
      </c>
      <c r="C778" s="0" t="s">
        <v>103</v>
      </c>
      <c r="D778" s="0" t="n">
        <v>8</v>
      </c>
      <c r="E778" s="0" t="n">
        <v>1</v>
      </c>
      <c r="F778" s="0" t="n">
        <v>0</v>
      </c>
      <c r="G778" s="0" t="n">
        <v>9</v>
      </c>
    </row>
    <row r="779" customFormat="false" ht="13.2" hidden="false" customHeight="false" outlineLevel="0" collapsed="false">
      <c r="A779" s="0" t="s">
        <v>91</v>
      </c>
      <c r="B779" s="0" t="n">
        <v>2015</v>
      </c>
      <c r="C779" s="0" t="s">
        <v>104</v>
      </c>
      <c r="D779" s="0" t="n">
        <v>45</v>
      </c>
      <c r="E779" s="0" t="n">
        <v>18</v>
      </c>
      <c r="F779" s="0" t="n">
        <v>0</v>
      </c>
      <c r="G779" s="0" t="n">
        <v>63</v>
      </c>
    </row>
    <row r="780" customFormat="false" ht="13.2" hidden="false" customHeight="false" outlineLevel="0" collapsed="false">
      <c r="A780" s="0" t="s">
        <v>91</v>
      </c>
      <c r="B780" s="0" t="n">
        <v>2015</v>
      </c>
      <c r="C780" s="0" t="s">
        <v>77</v>
      </c>
      <c r="D780" s="0" t="n">
        <v>16</v>
      </c>
      <c r="E780" s="0" t="n">
        <v>46</v>
      </c>
      <c r="F780" s="0" t="n">
        <v>0</v>
      </c>
      <c r="G780" s="0" t="n">
        <v>62</v>
      </c>
    </row>
    <row r="781" customFormat="false" ht="13.2" hidden="false" customHeight="false" outlineLevel="0" collapsed="false">
      <c r="A781" s="0" t="s">
        <v>91</v>
      </c>
      <c r="B781" s="0" t="n">
        <v>2015</v>
      </c>
      <c r="C781" s="0" t="s">
        <v>105</v>
      </c>
      <c r="D781" s="0" t="n">
        <v>2</v>
      </c>
      <c r="E781" s="0" t="n">
        <v>4</v>
      </c>
      <c r="F781" s="0" t="n">
        <v>0</v>
      </c>
      <c r="G781" s="0" t="n">
        <v>6</v>
      </c>
    </row>
    <row r="782" customFormat="false" ht="13.2" hidden="false" customHeight="false" outlineLevel="0" collapsed="false">
      <c r="A782" s="0" t="s">
        <v>91</v>
      </c>
      <c r="B782" s="0" t="n">
        <v>2015</v>
      </c>
      <c r="C782" s="0" t="s">
        <v>107</v>
      </c>
      <c r="D782" s="0" t="n">
        <v>0</v>
      </c>
      <c r="E782" s="0" t="n">
        <v>3</v>
      </c>
      <c r="F782" s="0" t="n">
        <v>0</v>
      </c>
      <c r="G782" s="0" t="n">
        <v>4</v>
      </c>
    </row>
    <row r="783" customFormat="false" ht="13.2" hidden="false" customHeight="false" outlineLevel="0" collapsed="false">
      <c r="A783" s="0" t="s">
        <v>91</v>
      </c>
      <c r="B783" s="0" t="n">
        <v>2015</v>
      </c>
      <c r="C783" s="0" t="s">
        <v>106</v>
      </c>
      <c r="D783" s="0" t="n">
        <v>1</v>
      </c>
      <c r="E783" s="0" t="n">
        <v>2</v>
      </c>
      <c r="F783" s="0" t="n">
        <v>0</v>
      </c>
      <c r="G783" s="0" t="n">
        <v>3</v>
      </c>
    </row>
    <row r="784" customFormat="false" ht="13.2" hidden="false" customHeight="false" outlineLevel="0" collapsed="false">
      <c r="A784" s="0" t="s">
        <v>91</v>
      </c>
      <c r="B784" s="0" t="n">
        <v>2015</v>
      </c>
      <c r="D784" s="0" t="n">
        <v>72</v>
      </c>
      <c r="E784" s="0" t="n">
        <v>74</v>
      </c>
      <c r="F784" s="0" t="n">
        <v>0</v>
      </c>
      <c r="G784" s="0" t="n">
        <v>147</v>
      </c>
    </row>
    <row r="785" customFormat="false" ht="13.2" hidden="false" customHeight="false" outlineLevel="0" collapsed="false">
      <c r="A785" s="0" t="s">
        <v>91</v>
      </c>
      <c r="B785" s="0" t="n">
        <v>2016</v>
      </c>
      <c r="C785" s="0" t="s">
        <v>103</v>
      </c>
      <c r="D785" s="0" t="n">
        <v>7</v>
      </c>
      <c r="E785" s="0" t="n">
        <v>6</v>
      </c>
      <c r="F785" s="0" t="n">
        <v>0</v>
      </c>
      <c r="G785" s="0" t="n">
        <v>13</v>
      </c>
    </row>
    <row r="786" customFormat="false" ht="13.2" hidden="false" customHeight="false" outlineLevel="0" collapsed="false">
      <c r="A786" s="0" t="s">
        <v>91</v>
      </c>
      <c r="B786" s="0" t="n">
        <v>2016</v>
      </c>
      <c r="C786" s="0" t="s">
        <v>104</v>
      </c>
      <c r="D786" s="0" t="n">
        <v>38</v>
      </c>
      <c r="E786" s="0" t="n">
        <v>11</v>
      </c>
      <c r="F786" s="0" t="n">
        <v>0</v>
      </c>
      <c r="G786" s="0" t="n">
        <v>50</v>
      </c>
    </row>
    <row r="787" customFormat="false" ht="13.2" hidden="false" customHeight="false" outlineLevel="0" collapsed="false">
      <c r="A787" s="0" t="s">
        <v>91</v>
      </c>
      <c r="B787" s="0" t="n">
        <v>2016</v>
      </c>
      <c r="C787" s="0" t="s">
        <v>77</v>
      </c>
      <c r="D787" s="0" t="n">
        <v>7</v>
      </c>
      <c r="E787" s="0" t="n">
        <v>45</v>
      </c>
      <c r="F787" s="0" t="n">
        <v>0</v>
      </c>
      <c r="G787" s="0" t="n">
        <v>53</v>
      </c>
    </row>
    <row r="788" customFormat="false" ht="13.2" hidden="false" customHeight="false" outlineLevel="0" collapsed="false">
      <c r="A788" s="0" t="s">
        <v>91</v>
      </c>
      <c r="B788" s="0" t="n">
        <v>2016</v>
      </c>
      <c r="C788" s="0" t="s">
        <v>105</v>
      </c>
      <c r="D788" s="0" t="n">
        <v>4</v>
      </c>
      <c r="E788" s="0" t="n">
        <v>2</v>
      </c>
      <c r="F788" s="0" t="n">
        <v>0</v>
      </c>
      <c r="G788" s="0" t="n">
        <v>6</v>
      </c>
    </row>
    <row r="789" customFormat="false" ht="13.2" hidden="false" customHeight="false" outlineLevel="0" collapsed="false">
      <c r="A789" s="0" t="s">
        <v>91</v>
      </c>
      <c r="B789" s="0" t="n">
        <v>2016</v>
      </c>
      <c r="C789" s="0" t="s">
        <v>107</v>
      </c>
      <c r="D789" s="0" t="n">
        <v>1</v>
      </c>
      <c r="E789" s="0" t="n">
        <v>2</v>
      </c>
      <c r="F789" s="0" t="n">
        <v>0</v>
      </c>
      <c r="G789" s="0" t="n">
        <v>3</v>
      </c>
    </row>
    <row r="790" customFormat="false" ht="13.2" hidden="false" customHeight="false" outlineLevel="0" collapsed="false">
      <c r="A790" s="0" t="s">
        <v>91</v>
      </c>
      <c r="B790" s="0" t="n">
        <v>2016</v>
      </c>
      <c r="D790" s="0" t="n">
        <v>57</v>
      </c>
      <c r="E790" s="0" t="n">
        <v>66</v>
      </c>
      <c r="F790" s="0" t="n">
        <v>0</v>
      </c>
      <c r="G790" s="0" t="n">
        <v>125</v>
      </c>
    </row>
    <row r="791" customFormat="false" ht="13.2" hidden="false" customHeight="false" outlineLevel="0" collapsed="false">
      <c r="A791" s="0" t="s">
        <v>91</v>
      </c>
      <c r="B791" s="0" t="n">
        <v>2017</v>
      </c>
      <c r="C791" s="0" t="s">
        <v>103</v>
      </c>
      <c r="D791" s="0" t="n">
        <v>2</v>
      </c>
      <c r="E791" s="0" t="n">
        <v>3</v>
      </c>
      <c r="F791" s="0" t="n">
        <v>0</v>
      </c>
      <c r="G791" s="0" t="n">
        <v>5</v>
      </c>
    </row>
    <row r="792" customFormat="false" ht="13.2" hidden="false" customHeight="false" outlineLevel="0" collapsed="false">
      <c r="A792" s="0" t="s">
        <v>91</v>
      </c>
      <c r="B792" s="0" t="n">
        <v>2017</v>
      </c>
      <c r="C792" s="0" t="s">
        <v>104</v>
      </c>
      <c r="D792" s="0" t="n">
        <v>25</v>
      </c>
      <c r="E792" s="0" t="n">
        <v>12</v>
      </c>
      <c r="F792" s="0" t="n">
        <v>0</v>
      </c>
      <c r="G792" s="0" t="n">
        <v>40</v>
      </c>
    </row>
    <row r="793" customFormat="false" ht="13.2" hidden="false" customHeight="false" outlineLevel="0" collapsed="false">
      <c r="A793" s="0" t="s">
        <v>91</v>
      </c>
      <c r="B793" s="0" t="n">
        <v>2017</v>
      </c>
      <c r="C793" s="0" t="s">
        <v>77</v>
      </c>
      <c r="D793" s="0" t="n">
        <v>15</v>
      </c>
      <c r="E793" s="0" t="n">
        <v>64</v>
      </c>
      <c r="F793" s="0" t="n">
        <v>0</v>
      </c>
      <c r="G793" s="0" t="n">
        <v>80</v>
      </c>
    </row>
    <row r="794" customFormat="false" ht="13.2" hidden="false" customHeight="false" outlineLevel="0" collapsed="false">
      <c r="A794" s="0" t="s">
        <v>91</v>
      </c>
      <c r="B794" s="0" t="n">
        <v>2017</v>
      </c>
      <c r="C794" s="0" t="s">
        <v>105</v>
      </c>
      <c r="D794" s="0" t="n">
        <v>1</v>
      </c>
      <c r="E794" s="0" t="n">
        <v>3</v>
      </c>
      <c r="F794" s="0" t="n">
        <v>0</v>
      </c>
      <c r="G794" s="0" t="n">
        <v>4</v>
      </c>
    </row>
    <row r="795" customFormat="false" ht="13.2" hidden="false" customHeight="false" outlineLevel="0" collapsed="false">
      <c r="A795" s="0" t="s">
        <v>91</v>
      </c>
      <c r="B795" s="0" t="n">
        <v>2017</v>
      </c>
      <c r="C795" s="0" t="s">
        <v>107</v>
      </c>
      <c r="D795" s="0" t="n">
        <v>0</v>
      </c>
      <c r="E795" s="0" t="n">
        <v>1</v>
      </c>
      <c r="F795" s="0" t="n">
        <v>0</v>
      </c>
      <c r="G795" s="0" t="n">
        <v>1</v>
      </c>
    </row>
    <row r="796" customFormat="false" ht="13.2" hidden="false" customHeight="false" outlineLevel="0" collapsed="false">
      <c r="A796" s="0" t="s">
        <v>91</v>
      </c>
      <c r="B796" s="0" t="n">
        <v>2017</v>
      </c>
      <c r="C796" s="0" t="s">
        <v>106</v>
      </c>
      <c r="D796" s="0" t="n">
        <v>1</v>
      </c>
      <c r="E796" s="0" t="n">
        <v>2</v>
      </c>
      <c r="F796" s="0" t="n">
        <v>0</v>
      </c>
      <c r="G796" s="0" t="n">
        <v>3</v>
      </c>
    </row>
    <row r="797" customFormat="false" ht="13.2" hidden="false" customHeight="false" outlineLevel="0" collapsed="false">
      <c r="A797" s="0" t="s">
        <v>91</v>
      </c>
      <c r="B797" s="0" t="n">
        <v>2017</v>
      </c>
      <c r="D797" s="0" t="n">
        <v>44</v>
      </c>
      <c r="E797" s="0" t="n">
        <v>85</v>
      </c>
      <c r="F797" s="0" t="n">
        <v>0</v>
      </c>
      <c r="G797" s="0" t="n">
        <v>133</v>
      </c>
    </row>
    <row r="798" customFormat="false" ht="13.2" hidden="false" customHeight="false" outlineLevel="0" collapsed="false">
      <c r="A798" s="0" t="s">
        <v>91</v>
      </c>
      <c r="B798" s="0" t="n">
        <v>2018</v>
      </c>
      <c r="C798" s="0" t="s">
        <v>103</v>
      </c>
      <c r="D798" s="0" t="n">
        <v>1</v>
      </c>
      <c r="E798" s="0" t="n">
        <v>2</v>
      </c>
      <c r="F798" s="0" t="n">
        <v>0</v>
      </c>
      <c r="G798" s="0" t="n">
        <v>3</v>
      </c>
    </row>
    <row r="799" customFormat="false" ht="13.2" hidden="false" customHeight="false" outlineLevel="0" collapsed="false">
      <c r="A799" s="0" t="s">
        <v>91</v>
      </c>
      <c r="B799" s="0" t="n">
        <v>2018</v>
      </c>
      <c r="C799" s="0" t="s">
        <v>104</v>
      </c>
      <c r="D799" s="0" t="n">
        <v>28</v>
      </c>
      <c r="E799" s="0" t="n">
        <v>12</v>
      </c>
      <c r="F799" s="0" t="n">
        <v>0</v>
      </c>
      <c r="G799" s="0" t="n">
        <v>41</v>
      </c>
    </row>
    <row r="800" customFormat="false" ht="13.2" hidden="false" customHeight="false" outlineLevel="0" collapsed="false">
      <c r="A800" s="0" t="s">
        <v>91</v>
      </c>
      <c r="B800" s="0" t="n">
        <v>2018</v>
      </c>
      <c r="C800" s="0" t="s">
        <v>77</v>
      </c>
      <c r="D800" s="0" t="n">
        <v>22</v>
      </c>
      <c r="E800" s="0" t="n">
        <v>69</v>
      </c>
      <c r="F800" s="0" t="n">
        <v>0</v>
      </c>
      <c r="G800" s="0" t="n">
        <v>91</v>
      </c>
    </row>
    <row r="801" customFormat="false" ht="13.2" hidden="false" customHeight="false" outlineLevel="0" collapsed="false">
      <c r="A801" s="0" t="s">
        <v>91</v>
      </c>
      <c r="B801" s="0" t="n">
        <v>2018</v>
      </c>
      <c r="C801" s="0" t="s">
        <v>105</v>
      </c>
      <c r="D801" s="0" t="n">
        <v>2</v>
      </c>
      <c r="E801" s="0" t="n">
        <v>1</v>
      </c>
      <c r="F801" s="0" t="n">
        <v>0</v>
      </c>
      <c r="G801" s="0" t="n">
        <v>3</v>
      </c>
    </row>
    <row r="802" customFormat="false" ht="13.2" hidden="false" customHeight="false" outlineLevel="0" collapsed="false">
      <c r="A802" s="0" t="s">
        <v>91</v>
      </c>
      <c r="B802" s="0" t="n">
        <v>2018</v>
      </c>
      <c r="C802" s="0" t="s">
        <v>107</v>
      </c>
      <c r="D802" s="0" t="n">
        <v>0</v>
      </c>
      <c r="E802" s="0" t="n">
        <v>1</v>
      </c>
      <c r="F802" s="0" t="n">
        <v>0</v>
      </c>
      <c r="G802" s="0" t="n">
        <v>1</v>
      </c>
    </row>
    <row r="803" customFormat="false" ht="13.2" hidden="false" customHeight="false" outlineLevel="0" collapsed="false">
      <c r="A803" s="0" t="s">
        <v>91</v>
      </c>
      <c r="B803" s="0" t="n">
        <v>2018</v>
      </c>
      <c r="C803" s="0" t="s">
        <v>106</v>
      </c>
      <c r="D803" s="0" t="n">
        <v>0</v>
      </c>
      <c r="E803" s="0" t="n">
        <v>6</v>
      </c>
      <c r="F803" s="0" t="n">
        <v>0</v>
      </c>
      <c r="G803" s="0" t="n">
        <v>6</v>
      </c>
    </row>
    <row r="804" customFormat="false" ht="13.2" hidden="false" customHeight="false" outlineLevel="0" collapsed="false">
      <c r="A804" s="0" t="s">
        <v>91</v>
      </c>
      <c r="B804" s="0" t="n">
        <v>2018</v>
      </c>
      <c r="D804" s="0" t="n">
        <v>53</v>
      </c>
      <c r="E804" s="0" t="n">
        <v>91</v>
      </c>
      <c r="F804" s="0" t="n">
        <v>0</v>
      </c>
      <c r="G804" s="0" t="n">
        <v>145</v>
      </c>
    </row>
    <row r="805" customFormat="false" ht="13.2" hidden="false" customHeight="false" outlineLevel="0" collapsed="false">
      <c r="A805" s="0" t="s">
        <v>91</v>
      </c>
      <c r="B805" s="0" t="n">
        <v>2019</v>
      </c>
      <c r="C805" s="0" t="s">
        <v>103</v>
      </c>
      <c r="D805" s="0" t="n">
        <v>4</v>
      </c>
      <c r="E805" s="0" t="n">
        <v>1</v>
      </c>
      <c r="F805" s="0" t="n">
        <v>0</v>
      </c>
      <c r="G805" s="0" t="n">
        <v>6</v>
      </c>
    </row>
    <row r="806" customFormat="false" ht="13.2" hidden="false" customHeight="false" outlineLevel="0" collapsed="false">
      <c r="A806" s="0" t="s">
        <v>91</v>
      </c>
      <c r="B806" s="0" t="n">
        <v>2019</v>
      </c>
      <c r="C806" s="0" t="s">
        <v>104</v>
      </c>
      <c r="D806" s="0" t="n">
        <v>26</v>
      </c>
      <c r="E806" s="0" t="n">
        <v>10</v>
      </c>
      <c r="F806" s="0" t="n">
        <v>0</v>
      </c>
      <c r="G806" s="0" t="n">
        <v>38</v>
      </c>
    </row>
    <row r="807" customFormat="false" ht="13.2" hidden="false" customHeight="false" outlineLevel="0" collapsed="false">
      <c r="A807" s="0" t="s">
        <v>91</v>
      </c>
      <c r="B807" s="0" t="n">
        <v>2019</v>
      </c>
      <c r="C807" s="0" t="s">
        <v>77</v>
      </c>
      <c r="D807" s="0" t="n">
        <v>13</v>
      </c>
      <c r="E807" s="0" t="n">
        <v>48</v>
      </c>
      <c r="F807" s="0" t="n">
        <v>0</v>
      </c>
      <c r="G807" s="0" t="n">
        <v>61</v>
      </c>
    </row>
    <row r="808" customFormat="false" ht="13.2" hidden="false" customHeight="false" outlineLevel="0" collapsed="false">
      <c r="A808" s="0" t="s">
        <v>91</v>
      </c>
      <c r="B808" s="0" t="n">
        <v>2019</v>
      </c>
      <c r="C808" s="0" t="s">
        <v>105</v>
      </c>
      <c r="D808" s="0" t="n">
        <v>1</v>
      </c>
      <c r="E808" s="0" t="n">
        <v>5</v>
      </c>
      <c r="F808" s="0" t="n">
        <v>0</v>
      </c>
      <c r="G808" s="0" t="n">
        <v>6</v>
      </c>
    </row>
    <row r="809" customFormat="false" ht="13.2" hidden="false" customHeight="false" outlineLevel="0" collapsed="false">
      <c r="A809" s="0" t="s">
        <v>91</v>
      </c>
      <c r="B809" s="0" t="n">
        <v>2019</v>
      </c>
      <c r="C809" s="0" t="s">
        <v>106</v>
      </c>
      <c r="D809" s="0" t="n">
        <v>0</v>
      </c>
      <c r="E809" s="0" t="n">
        <v>2</v>
      </c>
      <c r="F809" s="0" t="n">
        <v>0</v>
      </c>
      <c r="G809" s="0" t="n">
        <v>2</v>
      </c>
    </row>
    <row r="810" customFormat="false" ht="13.2" hidden="false" customHeight="false" outlineLevel="0" collapsed="false">
      <c r="A810" s="0" t="s">
        <v>91</v>
      </c>
      <c r="B810" s="0" t="n">
        <v>2019</v>
      </c>
      <c r="D810" s="0" t="n">
        <v>44</v>
      </c>
      <c r="E810" s="0" t="n">
        <v>66</v>
      </c>
      <c r="F810" s="0" t="n">
        <v>0</v>
      </c>
      <c r="G810" s="0" t="n">
        <v>113</v>
      </c>
    </row>
    <row r="811" customFormat="false" ht="13.2" hidden="false" customHeight="false" outlineLevel="0" collapsed="false">
      <c r="A811" s="0" t="s">
        <v>91</v>
      </c>
      <c r="B811" s="0" t="n">
        <v>2020</v>
      </c>
      <c r="C811" s="0" t="s">
        <v>103</v>
      </c>
      <c r="D811" s="0" t="n">
        <v>3</v>
      </c>
      <c r="E811" s="0" t="n">
        <v>0</v>
      </c>
      <c r="F811" s="0" t="n">
        <v>0</v>
      </c>
      <c r="G811" s="0" t="n">
        <v>3</v>
      </c>
    </row>
    <row r="812" customFormat="false" ht="13.2" hidden="false" customHeight="false" outlineLevel="0" collapsed="false">
      <c r="A812" s="0" t="s">
        <v>91</v>
      </c>
      <c r="B812" s="0" t="n">
        <v>2020</v>
      </c>
      <c r="C812" s="0" t="s">
        <v>104</v>
      </c>
      <c r="D812" s="0" t="n">
        <v>25</v>
      </c>
      <c r="E812" s="0" t="n">
        <v>8</v>
      </c>
      <c r="F812" s="0" t="n">
        <v>0</v>
      </c>
      <c r="G812" s="0" t="n">
        <v>33</v>
      </c>
    </row>
    <row r="813" customFormat="false" ht="13.2" hidden="false" customHeight="false" outlineLevel="0" collapsed="false">
      <c r="A813" s="0" t="s">
        <v>91</v>
      </c>
      <c r="B813" s="0" t="n">
        <v>2020</v>
      </c>
      <c r="C813" s="0" t="s">
        <v>77</v>
      </c>
      <c r="D813" s="0" t="n">
        <v>17</v>
      </c>
      <c r="E813" s="0" t="n">
        <v>52</v>
      </c>
      <c r="F813" s="0" t="n">
        <v>0</v>
      </c>
      <c r="G813" s="0" t="n">
        <v>69</v>
      </c>
    </row>
    <row r="814" customFormat="false" ht="13.2" hidden="false" customHeight="false" outlineLevel="0" collapsed="false">
      <c r="A814" s="0" t="s">
        <v>91</v>
      </c>
      <c r="B814" s="0" t="n">
        <v>2020</v>
      </c>
      <c r="C814" s="0" t="s">
        <v>105</v>
      </c>
      <c r="D814" s="0" t="n">
        <v>0</v>
      </c>
      <c r="E814" s="0" t="n">
        <v>4</v>
      </c>
      <c r="F814" s="0" t="n">
        <v>0</v>
      </c>
      <c r="G814" s="0" t="n">
        <v>4</v>
      </c>
    </row>
    <row r="815" customFormat="false" ht="13.2" hidden="false" customHeight="false" outlineLevel="0" collapsed="false">
      <c r="A815" s="0" t="s">
        <v>91</v>
      </c>
      <c r="B815" s="0" t="n">
        <v>2020</v>
      </c>
      <c r="C815" s="0" t="s">
        <v>107</v>
      </c>
      <c r="D815" s="0" t="n">
        <v>2</v>
      </c>
      <c r="E815" s="0" t="n">
        <v>0</v>
      </c>
      <c r="F815" s="0" t="n">
        <v>0</v>
      </c>
      <c r="G815" s="0" t="n">
        <v>2</v>
      </c>
    </row>
    <row r="816" customFormat="false" ht="13.2" hidden="false" customHeight="false" outlineLevel="0" collapsed="false">
      <c r="A816" s="0" t="s">
        <v>91</v>
      </c>
      <c r="B816" s="0" t="n">
        <v>2020</v>
      </c>
      <c r="C816" s="0" t="s">
        <v>106</v>
      </c>
      <c r="D816" s="0" t="n">
        <v>1</v>
      </c>
      <c r="E816" s="0" t="n">
        <v>5</v>
      </c>
      <c r="F816" s="0" t="n">
        <v>0</v>
      </c>
      <c r="G816" s="0" t="n">
        <v>6</v>
      </c>
    </row>
    <row r="817" customFormat="false" ht="13.2" hidden="false" customHeight="false" outlineLevel="0" collapsed="false">
      <c r="A817" s="0" t="s">
        <v>91</v>
      </c>
      <c r="B817" s="0" t="n">
        <v>2020</v>
      </c>
      <c r="D817" s="0" t="n">
        <v>48</v>
      </c>
      <c r="E817" s="0" t="n">
        <v>69</v>
      </c>
      <c r="F817" s="0" t="n">
        <v>0</v>
      </c>
      <c r="G817" s="0" t="n">
        <v>117</v>
      </c>
    </row>
    <row r="818" customFormat="false" ht="13.2" hidden="false" customHeight="false" outlineLevel="0" collapsed="false">
      <c r="A818" s="0" t="s">
        <v>91</v>
      </c>
      <c r="B818" s="0" t="n">
        <v>2021</v>
      </c>
      <c r="C818" s="0" t="s">
        <v>103</v>
      </c>
      <c r="D818" s="0" t="n">
        <v>7</v>
      </c>
      <c r="E818" s="0" t="n">
        <v>2</v>
      </c>
      <c r="F818" s="0" t="n">
        <v>0</v>
      </c>
      <c r="G818" s="0" t="n">
        <v>9</v>
      </c>
    </row>
    <row r="819" customFormat="false" ht="13.2" hidden="false" customHeight="false" outlineLevel="0" collapsed="false">
      <c r="A819" s="0" t="s">
        <v>91</v>
      </c>
      <c r="B819" s="0" t="n">
        <v>2021</v>
      </c>
      <c r="C819" s="0" t="s">
        <v>104</v>
      </c>
      <c r="D819" s="0" t="n">
        <v>9</v>
      </c>
      <c r="E819" s="0" t="n">
        <v>9</v>
      </c>
      <c r="F819" s="0" t="n">
        <v>0</v>
      </c>
      <c r="G819" s="0" t="n">
        <v>18</v>
      </c>
    </row>
    <row r="820" customFormat="false" ht="13.2" hidden="false" customHeight="false" outlineLevel="0" collapsed="false">
      <c r="A820" s="0" t="s">
        <v>91</v>
      </c>
      <c r="B820" s="0" t="n">
        <v>2021</v>
      </c>
      <c r="C820" s="0" t="s">
        <v>77</v>
      </c>
      <c r="D820" s="0" t="n">
        <v>19</v>
      </c>
      <c r="E820" s="0" t="n">
        <v>57</v>
      </c>
      <c r="F820" s="0" t="n">
        <v>0</v>
      </c>
      <c r="G820" s="0" t="n">
        <v>76</v>
      </c>
    </row>
    <row r="821" customFormat="false" ht="13.2" hidden="false" customHeight="false" outlineLevel="0" collapsed="false">
      <c r="A821" s="0" t="s">
        <v>91</v>
      </c>
      <c r="B821" s="0" t="n">
        <v>2021</v>
      </c>
      <c r="C821" s="0" t="s">
        <v>105</v>
      </c>
      <c r="D821" s="0" t="n">
        <v>0</v>
      </c>
      <c r="E821" s="0" t="n">
        <v>6</v>
      </c>
      <c r="F821" s="0" t="n">
        <v>0</v>
      </c>
      <c r="G821" s="0" t="n">
        <v>6</v>
      </c>
    </row>
    <row r="822" customFormat="false" ht="13.2" hidden="false" customHeight="false" outlineLevel="0" collapsed="false">
      <c r="A822" s="0" t="s">
        <v>91</v>
      </c>
      <c r="B822" s="0" t="n">
        <v>2021</v>
      </c>
      <c r="C822" s="0" t="s">
        <v>107</v>
      </c>
      <c r="D822" s="0" t="n">
        <v>1</v>
      </c>
      <c r="E822" s="0" t="n">
        <v>1</v>
      </c>
      <c r="F822" s="0" t="n">
        <v>0</v>
      </c>
      <c r="G822" s="0" t="n">
        <v>2</v>
      </c>
    </row>
    <row r="823" customFormat="false" ht="13.2" hidden="false" customHeight="false" outlineLevel="0" collapsed="false">
      <c r="A823" s="0" t="s">
        <v>91</v>
      </c>
      <c r="B823" s="0" t="n">
        <v>2021</v>
      </c>
      <c r="C823" s="0" t="s">
        <v>106</v>
      </c>
      <c r="D823" s="0" t="n">
        <v>2</v>
      </c>
      <c r="E823" s="0" t="n">
        <v>4</v>
      </c>
      <c r="F823" s="0" t="n">
        <v>0</v>
      </c>
      <c r="G823" s="0" t="n">
        <v>6</v>
      </c>
    </row>
    <row r="824" customFormat="false" ht="13.2" hidden="false" customHeight="false" outlineLevel="0" collapsed="false">
      <c r="A824" s="0" t="s">
        <v>91</v>
      </c>
      <c r="B824" s="0" t="n">
        <v>2021</v>
      </c>
      <c r="D824" s="0" t="n">
        <v>38</v>
      </c>
      <c r="E824" s="0" t="n">
        <v>79</v>
      </c>
      <c r="F824" s="0" t="n">
        <v>0</v>
      </c>
      <c r="G824" s="0" t="n">
        <v>117</v>
      </c>
    </row>
    <row r="825" customFormat="false" ht="13.2" hidden="false" customHeight="false" outlineLevel="0" collapsed="false">
      <c r="A825" s="0" t="s">
        <v>91</v>
      </c>
      <c r="B825" s="0" t="n">
        <v>2022</v>
      </c>
      <c r="C825" s="0" t="s">
        <v>103</v>
      </c>
      <c r="D825" s="0" t="n">
        <v>4</v>
      </c>
      <c r="E825" s="0" t="n">
        <v>4</v>
      </c>
      <c r="F825" s="0" t="n">
        <v>0</v>
      </c>
      <c r="G825" s="0" t="n">
        <v>8</v>
      </c>
    </row>
    <row r="826" customFormat="false" ht="13.2" hidden="false" customHeight="false" outlineLevel="0" collapsed="false">
      <c r="A826" s="0" t="s">
        <v>91</v>
      </c>
      <c r="B826" s="0" t="n">
        <v>2022</v>
      </c>
      <c r="C826" s="0" t="s">
        <v>104</v>
      </c>
      <c r="D826" s="0" t="n">
        <v>21</v>
      </c>
      <c r="E826" s="0" t="n">
        <v>11</v>
      </c>
      <c r="F826" s="0" t="n">
        <v>0</v>
      </c>
      <c r="G826" s="0" t="n">
        <v>32</v>
      </c>
    </row>
    <row r="827" customFormat="false" ht="13.2" hidden="false" customHeight="false" outlineLevel="0" collapsed="false">
      <c r="A827" s="0" t="s">
        <v>91</v>
      </c>
      <c r="B827" s="0" t="n">
        <v>2022</v>
      </c>
      <c r="C827" s="0" t="s">
        <v>77</v>
      </c>
      <c r="D827" s="0" t="n">
        <v>21</v>
      </c>
      <c r="E827" s="0" t="n">
        <v>55</v>
      </c>
      <c r="F827" s="0" t="n">
        <v>0</v>
      </c>
      <c r="G827" s="0" t="n">
        <v>76</v>
      </c>
    </row>
    <row r="828" customFormat="false" ht="13.2" hidden="false" customHeight="false" outlineLevel="0" collapsed="false">
      <c r="A828" s="0" t="s">
        <v>91</v>
      </c>
      <c r="B828" s="0" t="n">
        <v>2022</v>
      </c>
      <c r="C828" s="0" t="s">
        <v>105</v>
      </c>
      <c r="D828" s="0" t="n">
        <v>3</v>
      </c>
      <c r="E828" s="0" t="n">
        <v>2</v>
      </c>
      <c r="F828" s="0" t="n">
        <v>0</v>
      </c>
      <c r="G828" s="0" t="n">
        <v>5</v>
      </c>
    </row>
    <row r="829" customFormat="false" ht="13.2" hidden="false" customHeight="false" outlineLevel="0" collapsed="false">
      <c r="A829" s="0" t="s">
        <v>91</v>
      </c>
      <c r="B829" s="0" t="n">
        <v>2022</v>
      </c>
      <c r="C829" s="0" t="s">
        <v>107</v>
      </c>
      <c r="D829" s="0" t="n">
        <v>0</v>
      </c>
      <c r="E829" s="0" t="n">
        <v>3</v>
      </c>
      <c r="F829" s="0" t="n">
        <v>0</v>
      </c>
      <c r="G829" s="0" t="n">
        <v>3</v>
      </c>
    </row>
    <row r="830" customFormat="false" ht="13.2" hidden="false" customHeight="false" outlineLevel="0" collapsed="false">
      <c r="A830" s="0" t="s">
        <v>91</v>
      </c>
      <c r="B830" s="0" t="n">
        <v>2022</v>
      </c>
      <c r="C830" s="0" t="s">
        <v>106</v>
      </c>
      <c r="D830" s="0" t="n">
        <v>1</v>
      </c>
      <c r="E830" s="0" t="n">
        <v>3</v>
      </c>
      <c r="F830" s="0" t="n">
        <v>0</v>
      </c>
      <c r="G830" s="0" t="n">
        <v>4</v>
      </c>
    </row>
    <row r="831" customFormat="false" ht="13.2" hidden="false" customHeight="false" outlineLevel="0" collapsed="false">
      <c r="A831" s="0" t="s">
        <v>91</v>
      </c>
      <c r="B831" s="0" t="n">
        <v>2022</v>
      </c>
      <c r="D831" s="0" t="n">
        <v>50</v>
      </c>
      <c r="E831" s="0" t="n">
        <v>78</v>
      </c>
      <c r="F831" s="0" t="n">
        <v>0</v>
      </c>
      <c r="G831" s="0" t="n">
        <v>128</v>
      </c>
    </row>
    <row r="832" customFormat="false" ht="13.2" hidden="false" customHeight="false" outlineLevel="0" collapsed="false">
      <c r="A832" s="0" t="s">
        <v>92</v>
      </c>
      <c r="B832" s="0" t="n">
        <v>1979</v>
      </c>
      <c r="C832" s="0" t="s">
        <v>103</v>
      </c>
      <c r="D832" s="0" t="n">
        <v>6</v>
      </c>
      <c r="E832" s="0" t="n">
        <v>0</v>
      </c>
      <c r="F832" s="0" t="n">
        <v>0</v>
      </c>
      <c r="G832" s="0" t="n">
        <v>6</v>
      </c>
    </row>
    <row r="833" customFormat="false" ht="13.2" hidden="false" customHeight="false" outlineLevel="0" collapsed="false">
      <c r="A833" s="0" t="s">
        <v>92</v>
      </c>
      <c r="B833" s="0" t="n">
        <v>1979</v>
      </c>
      <c r="C833" s="0" t="s">
        <v>104</v>
      </c>
      <c r="D833" s="0" t="n">
        <v>6</v>
      </c>
      <c r="E833" s="0" t="n">
        <v>2</v>
      </c>
      <c r="F833" s="0" t="n">
        <v>0</v>
      </c>
      <c r="G833" s="0" t="n">
        <v>8</v>
      </c>
    </row>
    <row r="834" customFormat="false" ht="13.2" hidden="false" customHeight="false" outlineLevel="0" collapsed="false">
      <c r="A834" s="0" t="s">
        <v>92</v>
      </c>
      <c r="B834" s="0" t="n">
        <v>1979</v>
      </c>
      <c r="C834" s="0" t="s">
        <v>77</v>
      </c>
      <c r="D834" s="0" t="n">
        <v>0</v>
      </c>
      <c r="E834" s="0" t="n">
        <v>2</v>
      </c>
      <c r="F834" s="0" t="n">
        <v>0</v>
      </c>
      <c r="G834" s="0" t="n">
        <v>2</v>
      </c>
    </row>
    <row r="835" customFormat="false" ht="13.2" hidden="false" customHeight="false" outlineLevel="0" collapsed="false">
      <c r="A835" s="0" t="s">
        <v>92</v>
      </c>
      <c r="B835" s="0" t="n">
        <v>1979</v>
      </c>
      <c r="C835" s="0" t="s">
        <v>105</v>
      </c>
      <c r="D835" s="0" t="n">
        <v>3</v>
      </c>
      <c r="E835" s="0" t="n">
        <v>1</v>
      </c>
      <c r="F835" s="0" t="n">
        <v>0</v>
      </c>
      <c r="G835" s="0" t="n">
        <v>4</v>
      </c>
    </row>
    <row r="836" customFormat="false" ht="13.2" hidden="false" customHeight="false" outlineLevel="0" collapsed="false">
      <c r="A836" s="0" t="s">
        <v>92</v>
      </c>
      <c r="B836" s="0" t="n">
        <v>1979</v>
      </c>
      <c r="C836" s="0" t="s">
        <v>100</v>
      </c>
      <c r="D836" s="0" t="n">
        <v>8</v>
      </c>
      <c r="E836" s="0" t="n">
        <v>4</v>
      </c>
      <c r="F836" s="0" t="n">
        <v>0</v>
      </c>
      <c r="G836" s="0" t="n">
        <v>12</v>
      </c>
    </row>
    <row r="837" customFormat="false" ht="13.2" hidden="false" customHeight="false" outlineLevel="0" collapsed="false">
      <c r="A837" s="0" t="s">
        <v>92</v>
      </c>
      <c r="B837" s="0" t="n">
        <v>1979</v>
      </c>
      <c r="D837" s="0" t="n">
        <v>23</v>
      </c>
      <c r="E837" s="0" t="n">
        <v>9</v>
      </c>
      <c r="F837" s="0" t="n">
        <v>0</v>
      </c>
      <c r="G837" s="0" t="n">
        <v>32</v>
      </c>
    </row>
    <row r="838" customFormat="false" ht="13.2" hidden="false" customHeight="false" outlineLevel="0" collapsed="false">
      <c r="A838" s="0" t="s">
        <v>92</v>
      </c>
      <c r="B838" s="0" t="n">
        <v>1980</v>
      </c>
      <c r="C838" s="0" t="s">
        <v>103</v>
      </c>
      <c r="D838" s="0" t="n">
        <v>7</v>
      </c>
      <c r="E838" s="0" t="n">
        <v>2</v>
      </c>
      <c r="F838" s="0" t="n">
        <v>0</v>
      </c>
      <c r="G838" s="0" t="n">
        <v>9</v>
      </c>
    </row>
    <row r="839" customFormat="false" ht="13.2" hidden="false" customHeight="false" outlineLevel="0" collapsed="false">
      <c r="A839" s="0" t="s">
        <v>92</v>
      </c>
      <c r="B839" s="0" t="n">
        <v>1980</v>
      </c>
      <c r="C839" s="0" t="s">
        <v>104</v>
      </c>
      <c r="D839" s="0" t="n">
        <v>9</v>
      </c>
      <c r="E839" s="0" t="n">
        <v>2</v>
      </c>
      <c r="F839" s="0" t="n">
        <v>0</v>
      </c>
      <c r="G839" s="0" t="n">
        <v>11</v>
      </c>
    </row>
    <row r="840" customFormat="false" ht="13.2" hidden="false" customHeight="false" outlineLevel="0" collapsed="false">
      <c r="A840" s="0" t="s">
        <v>92</v>
      </c>
      <c r="B840" s="0" t="n">
        <v>1980</v>
      </c>
      <c r="C840" s="0" t="s">
        <v>77</v>
      </c>
      <c r="D840" s="0" t="n">
        <v>3</v>
      </c>
      <c r="E840" s="0" t="n">
        <v>1</v>
      </c>
      <c r="F840" s="0" t="n">
        <v>0</v>
      </c>
      <c r="G840" s="0" t="n">
        <v>4</v>
      </c>
    </row>
    <row r="841" customFormat="false" ht="13.2" hidden="false" customHeight="false" outlineLevel="0" collapsed="false">
      <c r="A841" s="0" t="s">
        <v>92</v>
      </c>
      <c r="B841" s="0" t="n">
        <v>1980</v>
      </c>
      <c r="C841" s="0" t="s">
        <v>105</v>
      </c>
      <c r="D841" s="0" t="n">
        <v>1</v>
      </c>
      <c r="E841" s="0" t="n">
        <v>0</v>
      </c>
      <c r="F841" s="0" t="n">
        <v>0</v>
      </c>
      <c r="G841" s="0" t="n">
        <v>1</v>
      </c>
    </row>
    <row r="842" customFormat="false" ht="13.2" hidden="false" customHeight="false" outlineLevel="0" collapsed="false">
      <c r="A842" s="0" t="s">
        <v>92</v>
      </c>
      <c r="B842" s="0" t="n">
        <v>1980</v>
      </c>
      <c r="C842" s="0" t="s">
        <v>100</v>
      </c>
      <c r="D842" s="0" t="n">
        <v>8</v>
      </c>
      <c r="E842" s="0" t="n">
        <v>6</v>
      </c>
      <c r="F842" s="0" t="n">
        <v>0</v>
      </c>
      <c r="G842" s="0" t="n">
        <v>14</v>
      </c>
    </row>
    <row r="843" customFormat="false" ht="13.2" hidden="false" customHeight="false" outlineLevel="0" collapsed="false">
      <c r="A843" s="0" t="s">
        <v>92</v>
      </c>
      <c r="B843" s="0" t="n">
        <v>1980</v>
      </c>
      <c r="D843" s="0" t="n">
        <v>28</v>
      </c>
      <c r="E843" s="0" t="n">
        <v>11</v>
      </c>
      <c r="F843" s="0" t="n">
        <v>0</v>
      </c>
      <c r="G843" s="0" t="n">
        <v>39</v>
      </c>
    </row>
    <row r="844" customFormat="false" ht="13.2" hidden="false" customHeight="false" outlineLevel="0" collapsed="false">
      <c r="A844" s="0" t="s">
        <v>92</v>
      </c>
      <c r="B844" s="0" t="n">
        <v>1981</v>
      </c>
      <c r="C844" s="0" t="s">
        <v>103</v>
      </c>
      <c r="D844" s="0" t="n">
        <v>2</v>
      </c>
      <c r="E844" s="0" t="n">
        <v>5</v>
      </c>
      <c r="F844" s="0" t="n">
        <v>0</v>
      </c>
      <c r="G844" s="0" t="n">
        <v>7</v>
      </c>
    </row>
    <row r="845" customFormat="false" ht="13.2" hidden="false" customHeight="false" outlineLevel="0" collapsed="false">
      <c r="A845" s="0" t="s">
        <v>92</v>
      </c>
      <c r="B845" s="0" t="n">
        <v>1981</v>
      </c>
      <c r="C845" s="0" t="s">
        <v>104</v>
      </c>
      <c r="D845" s="0" t="n">
        <v>6</v>
      </c>
      <c r="E845" s="0" t="n">
        <v>3</v>
      </c>
      <c r="F845" s="0" t="n">
        <v>0</v>
      </c>
      <c r="G845" s="0" t="n">
        <v>9</v>
      </c>
    </row>
    <row r="846" customFormat="false" ht="13.2" hidden="false" customHeight="false" outlineLevel="0" collapsed="false">
      <c r="A846" s="0" t="s">
        <v>92</v>
      </c>
      <c r="B846" s="0" t="n">
        <v>1981</v>
      </c>
      <c r="C846" s="0" t="s">
        <v>77</v>
      </c>
      <c r="D846" s="0" t="n">
        <v>1</v>
      </c>
      <c r="E846" s="0" t="n">
        <v>3</v>
      </c>
      <c r="F846" s="0" t="n">
        <v>0</v>
      </c>
      <c r="G846" s="0" t="n">
        <v>4</v>
      </c>
    </row>
    <row r="847" customFormat="false" ht="13.2" hidden="false" customHeight="false" outlineLevel="0" collapsed="false">
      <c r="A847" s="0" t="s">
        <v>92</v>
      </c>
      <c r="B847" s="0" t="n">
        <v>1981</v>
      </c>
      <c r="C847" s="0" t="s">
        <v>100</v>
      </c>
      <c r="D847" s="0" t="n">
        <v>11</v>
      </c>
      <c r="E847" s="0" t="n">
        <v>4</v>
      </c>
      <c r="F847" s="0" t="n">
        <v>0</v>
      </c>
      <c r="G847" s="0" t="n">
        <v>15</v>
      </c>
    </row>
    <row r="848" customFormat="false" ht="13.2" hidden="false" customHeight="false" outlineLevel="0" collapsed="false">
      <c r="A848" s="0" t="s">
        <v>92</v>
      </c>
      <c r="B848" s="0" t="n">
        <v>1981</v>
      </c>
      <c r="D848" s="0" t="n">
        <v>20</v>
      </c>
      <c r="E848" s="0" t="n">
        <v>15</v>
      </c>
      <c r="F848" s="0" t="n">
        <v>0</v>
      </c>
      <c r="G848" s="0" t="n">
        <v>35</v>
      </c>
    </row>
    <row r="849" customFormat="false" ht="13.2" hidden="false" customHeight="false" outlineLevel="0" collapsed="false">
      <c r="A849" s="0" t="s">
        <v>92</v>
      </c>
      <c r="B849" s="0" t="n">
        <v>1982</v>
      </c>
      <c r="C849" s="0" t="s">
        <v>103</v>
      </c>
      <c r="D849" s="0" t="n">
        <v>2</v>
      </c>
      <c r="E849" s="0" t="n">
        <v>0</v>
      </c>
      <c r="F849" s="0" t="n">
        <v>0</v>
      </c>
      <c r="G849" s="0" t="n">
        <v>2</v>
      </c>
    </row>
    <row r="850" customFormat="false" ht="13.2" hidden="false" customHeight="false" outlineLevel="0" collapsed="false">
      <c r="A850" s="0" t="s">
        <v>92</v>
      </c>
      <c r="B850" s="0" t="n">
        <v>1982</v>
      </c>
      <c r="C850" s="0" t="s">
        <v>104</v>
      </c>
      <c r="D850" s="0" t="n">
        <v>7</v>
      </c>
      <c r="E850" s="0" t="n">
        <v>2</v>
      </c>
      <c r="F850" s="0" t="n">
        <v>0</v>
      </c>
      <c r="G850" s="0" t="n">
        <v>9</v>
      </c>
    </row>
    <row r="851" customFormat="false" ht="13.2" hidden="false" customHeight="false" outlineLevel="0" collapsed="false">
      <c r="A851" s="0" t="s">
        <v>92</v>
      </c>
      <c r="B851" s="0" t="n">
        <v>1982</v>
      </c>
      <c r="C851" s="0" t="s">
        <v>105</v>
      </c>
      <c r="D851" s="0" t="n">
        <v>0</v>
      </c>
      <c r="E851" s="0" t="n">
        <v>1</v>
      </c>
      <c r="F851" s="0" t="n">
        <v>0</v>
      </c>
      <c r="G851" s="0" t="n">
        <v>1</v>
      </c>
    </row>
    <row r="852" customFormat="false" ht="13.2" hidden="false" customHeight="false" outlineLevel="0" collapsed="false">
      <c r="A852" s="0" t="s">
        <v>92</v>
      </c>
      <c r="B852" s="0" t="n">
        <v>1982</v>
      </c>
      <c r="C852" s="0" t="s">
        <v>106</v>
      </c>
      <c r="D852" s="0" t="n">
        <v>1</v>
      </c>
      <c r="E852" s="0" t="n">
        <v>0</v>
      </c>
      <c r="F852" s="0" t="n">
        <v>0</v>
      </c>
      <c r="G852" s="0" t="n">
        <v>1</v>
      </c>
    </row>
    <row r="853" customFormat="false" ht="13.2" hidden="false" customHeight="false" outlineLevel="0" collapsed="false">
      <c r="A853" s="0" t="s">
        <v>92</v>
      </c>
      <c r="B853" s="0" t="n">
        <v>1982</v>
      </c>
      <c r="C853" s="0" t="s">
        <v>100</v>
      </c>
      <c r="D853" s="0" t="n">
        <v>12</v>
      </c>
      <c r="E853" s="0" t="n">
        <v>10</v>
      </c>
      <c r="F853" s="0" t="n">
        <v>0</v>
      </c>
      <c r="G853" s="0" t="n">
        <v>22</v>
      </c>
    </row>
    <row r="854" customFormat="false" ht="13.2" hidden="false" customHeight="false" outlineLevel="0" collapsed="false">
      <c r="A854" s="0" t="s">
        <v>92</v>
      </c>
      <c r="B854" s="0" t="n">
        <v>1982</v>
      </c>
      <c r="D854" s="0" t="n">
        <v>22</v>
      </c>
      <c r="E854" s="0" t="n">
        <v>13</v>
      </c>
      <c r="F854" s="0" t="n">
        <v>0</v>
      </c>
      <c r="G854" s="0" t="n">
        <v>35</v>
      </c>
    </row>
    <row r="855" customFormat="false" ht="13.2" hidden="false" customHeight="false" outlineLevel="0" collapsed="false">
      <c r="A855" s="0" t="s">
        <v>92</v>
      </c>
      <c r="B855" s="0" t="n">
        <v>1983</v>
      </c>
      <c r="C855" s="0" t="s">
        <v>103</v>
      </c>
      <c r="D855" s="0" t="n">
        <v>8</v>
      </c>
      <c r="E855" s="0" t="n">
        <v>1</v>
      </c>
      <c r="F855" s="0" t="n">
        <v>0</v>
      </c>
      <c r="G855" s="0" t="n">
        <v>9</v>
      </c>
    </row>
    <row r="856" customFormat="false" ht="13.2" hidden="false" customHeight="false" outlineLevel="0" collapsed="false">
      <c r="A856" s="0" t="s">
        <v>92</v>
      </c>
      <c r="B856" s="0" t="n">
        <v>1983</v>
      </c>
      <c r="C856" s="0" t="s">
        <v>104</v>
      </c>
      <c r="D856" s="0" t="n">
        <v>18</v>
      </c>
      <c r="E856" s="0" t="n">
        <v>3</v>
      </c>
      <c r="F856" s="0" t="n">
        <v>0</v>
      </c>
      <c r="G856" s="0" t="n">
        <v>21</v>
      </c>
    </row>
    <row r="857" customFormat="false" ht="13.2" hidden="false" customHeight="false" outlineLevel="0" collapsed="false">
      <c r="A857" s="0" t="s">
        <v>92</v>
      </c>
      <c r="B857" s="0" t="n">
        <v>1983</v>
      </c>
      <c r="C857" s="0" t="s">
        <v>100</v>
      </c>
      <c r="D857" s="0" t="n">
        <v>1</v>
      </c>
      <c r="E857" s="0" t="n">
        <v>0</v>
      </c>
      <c r="F857" s="0" t="n">
        <v>0</v>
      </c>
      <c r="G857" s="0" t="n">
        <v>1</v>
      </c>
    </row>
    <row r="858" customFormat="false" ht="13.2" hidden="false" customHeight="false" outlineLevel="0" collapsed="false">
      <c r="A858" s="0" t="s">
        <v>92</v>
      </c>
      <c r="B858" s="0" t="n">
        <v>1983</v>
      </c>
      <c r="D858" s="0" t="n">
        <v>27</v>
      </c>
      <c r="E858" s="0" t="n">
        <v>4</v>
      </c>
      <c r="F858" s="0" t="n">
        <v>0</v>
      </c>
      <c r="G858" s="0" t="n">
        <v>31</v>
      </c>
    </row>
    <row r="859" customFormat="false" ht="13.2" hidden="false" customHeight="false" outlineLevel="0" collapsed="false">
      <c r="A859" s="0" t="s">
        <v>92</v>
      </c>
      <c r="B859" s="0" t="n">
        <v>1984</v>
      </c>
      <c r="C859" s="0" t="s">
        <v>103</v>
      </c>
      <c r="D859" s="0" t="n">
        <v>4</v>
      </c>
      <c r="E859" s="0" t="n">
        <v>3</v>
      </c>
      <c r="F859" s="0" t="n">
        <v>0</v>
      </c>
      <c r="G859" s="0" t="n">
        <v>7</v>
      </c>
    </row>
    <row r="860" customFormat="false" ht="13.2" hidden="false" customHeight="false" outlineLevel="0" collapsed="false">
      <c r="A860" s="0" t="s">
        <v>92</v>
      </c>
      <c r="B860" s="0" t="n">
        <v>1984</v>
      </c>
      <c r="C860" s="0" t="s">
        <v>104</v>
      </c>
      <c r="D860" s="0" t="n">
        <v>20</v>
      </c>
      <c r="E860" s="0" t="n">
        <v>4</v>
      </c>
      <c r="F860" s="0" t="n">
        <v>0</v>
      </c>
      <c r="G860" s="0" t="n">
        <v>24</v>
      </c>
    </row>
    <row r="861" customFormat="false" ht="13.2" hidden="false" customHeight="false" outlineLevel="0" collapsed="false">
      <c r="A861" s="0" t="s">
        <v>92</v>
      </c>
      <c r="B861" s="0" t="n">
        <v>1984</v>
      </c>
      <c r="C861" s="0" t="s">
        <v>77</v>
      </c>
      <c r="D861" s="0" t="n">
        <v>2</v>
      </c>
      <c r="E861" s="0" t="n">
        <v>1</v>
      </c>
      <c r="F861" s="0" t="n">
        <v>0</v>
      </c>
      <c r="G861" s="0" t="n">
        <v>3</v>
      </c>
    </row>
    <row r="862" customFormat="false" ht="13.2" hidden="false" customHeight="false" outlineLevel="0" collapsed="false">
      <c r="A862" s="0" t="s">
        <v>92</v>
      </c>
      <c r="B862" s="0" t="n">
        <v>1984</v>
      </c>
      <c r="C862" s="0" t="s">
        <v>105</v>
      </c>
      <c r="D862" s="0" t="n">
        <v>1</v>
      </c>
      <c r="E862" s="0" t="n">
        <v>1</v>
      </c>
      <c r="F862" s="0" t="n">
        <v>0</v>
      </c>
      <c r="G862" s="0" t="n">
        <v>2</v>
      </c>
    </row>
    <row r="863" customFormat="false" ht="13.2" hidden="false" customHeight="false" outlineLevel="0" collapsed="false">
      <c r="A863" s="0" t="s">
        <v>92</v>
      </c>
      <c r="B863" s="0" t="n">
        <v>1984</v>
      </c>
      <c r="D863" s="0" t="n">
        <v>27</v>
      </c>
      <c r="E863" s="0" t="n">
        <v>9</v>
      </c>
      <c r="F863" s="0" t="n">
        <v>0</v>
      </c>
      <c r="G863" s="0" t="n">
        <v>36</v>
      </c>
    </row>
    <row r="864" customFormat="false" ht="13.2" hidden="false" customHeight="false" outlineLevel="0" collapsed="false">
      <c r="A864" s="0" t="s">
        <v>92</v>
      </c>
      <c r="B864" s="0" t="n">
        <v>1985</v>
      </c>
      <c r="C864" s="0" t="s">
        <v>103</v>
      </c>
      <c r="D864" s="0" t="n">
        <v>1</v>
      </c>
      <c r="E864" s="0" t="n">
        <v>8</v>
      </c>
      <c r="F864" s="0" t="n">
        <v>0</v>
      </c>
      <c r="G864" s="0" t="n">
        <v>9</v>
      </c>
    </row>
    <row r="865" customFormat="false" ht="13.2" hidden="false" customHeight="false" outlineLevel="0" collapsed="false">
      <c r="A865" s="0" t="s">
        <v>92</v>
      </c>
      <c r="B865" s="0" t="n">
        <v>1985</v>
      </c>
      <c r="C865" s="0" t="s">
        <v>104</v>
      </c>
      <c r="D865" s="0" t="n">
        <v>9</v>
      </c>
      <c r="E865" s="0" t="n">
        <v>12</v>
      </c>
      <c r="F865" s="0" t="n">
        <v>0</v>
      </c>
      <c r="G865" s="0" t="n">
        <v>21</v>
      </c>
    </row>
    <row r="866" customFormat="false" ht="13.2" hidden="false" customHeight="false" outlineLevel="0" collapsed="false">
      <c r="A866" s="0" t="s">
        <v>92</v>
      </c>
      <c r="B866" s="0" t="n">
        <v>1985</v>
      </c>
      <c r="C866" s="0" t="s">
        <v>77</v>
      </c>
      <c r="D866" s="0" t="n">
        <v>1</v>
      </c>
      <c r="E866" s="0" t="n">
        <v>8</v>
      </c>
      <c r="F866" s="0" t="n">
        <v>0</v>
      </c>
      <c r="G866" s="0" t="n">
        <v>9</v>
      </c>
    </row>
    <row r="867" customFormat="false" ht="13.2" hidden="false" customHeight="false" outlineLevel="0" collapsed="false">
      <c r="A867" s="0" t="s">
        <v>92</v>
      </c>
      <c r="B867" s="0" t="n">
        <v>1985</v>
      </c>
      <c r="D867" s="0" t="n">
        <v>11</v>
      </c>
      <c r="E867" s="0" t="n">
        <v>28</v>
      </c>
      <c r="F867" s="0" t="n">
        <v>0</v>
      </c>
      <c r="G867" s="0" t="n">
        <v>39</v>
      </c>
    </row>
    <row r="868" customFormat="false" ht="13.2" hidden="false" customHeight="false" outlineLevel="0" collapsed="false">
      <c r="A868" s="0" t="s">
        <v>92</v>
      </c>
      <c r="B868" s="0" t="n">
        <v>1986</v>
      </c>
      <c r="C868" s="0" t="s">
        <v>103</v>
      </c>
      <c r="D868" s="0" t="n">
        <v>2</v>
      </c>
      <c r="E868" s="0" t="n">
        <v>2</v>
      </c>
      <c r="F868" s="0" t="n">
        <v>0</v>
      </c>
      <c r="G868" s="0" t="n">
        <v>4</v>
      </c>
    </row>
    <row r="869" customFormat="false" ht="13.2" hidden="false" customHeight="false" outlineLevel="0" collapsed="false">
      <c r="A869" s="0" t="s">
        <v>92</v>
      </c>
      <c r="B869" s="0" t="n">
        <v>1986</v>
      </c>
      <c r="C869" s="0" t="s">
        <v>104</v>
      </c>
      <c r="D869" s="0" t="n">
        <v>14</v>
      </c>
      <c r="E869" s="0" t="n">
        <v>10</v>
      </c>
      <c r="F869" s="0" t="n">
        <v>1</v>
      </c>
      <c r="G869" s="0" t="n">
        <v>25</v>
      </c>
    </row>
    <row r="870" customFormat="false" ht="13.2" hidden="false" customHeight="false" outlineLevel="0" collapsed="false">
      <c r="A870" s="0" t="s">
        <v>92</v>
      </c>
      <c r="B870" s="0" t="n">
        <v>1986</v>
      </c>
      <c r="C870" s="0" t="s">
        <v>77</v>
      </c>
      <c r="D870" s="0" t="n">
        <v>1</v>
      </c>
      <c r="E870" s="0" t="n">
        <v>4</v>
      </c>
      <c r="F870" s="0" t="n">
        <v>0</v>
      </c>
      <c r="G870" s="0" t="n">
        <v>5</v>
      </c>
    </row>
    <row r="871" customFormat="false" ht="13.2" hidden="false" customHeight="false" outlineLevel="0" collapsed="false">
      <c r="A871" s="0" t="s">
        <v>92</v>
      </c>
      <c r="B871" s="0" t="n">
        <v>1986</v>
      </c>
      <c r="D871" s="0" t="n">
        <v>17</v>
      </c>
      <c r="E871" s="0" t="n">
        <v>16</v>
      </c>
      <c r="F871" s="0" t="n">
        <v>1</v>
      </c>
      <c r="G871" s="0" t="n">
        <v>34</v>
      </c>
    </row>
    <row r="872" customFormat="false" ht="13.2" hidden="false" customHeight="false" outlineLevel="0" collapsed="false">
      <c r="A872" s="0" t="s">
        <v>92</v>
      </c>
      <c r="B872" s="0" t="n">
        <v>1987</v>
      </c>
      <c r="C872" s="0" t="s">
        <v>103</v>
      </c>
      <c r="D872" s="0" t="n">
        <v>5</v>
      </c>
      <c r="E872" s="0" t="n">
        <v>3</v>
      </c>
      <c r="F872" s="0" t="n">
        <v>0</v>
      </c>
      <c r="G872" s="0" t="n">
        <v>8</v>
      </c>
    </row>
    <row r="873" customFormat="false" ht="13.2" hidden="false" customHeight="false" outlineLevel="0" collapsed="false">
      <c r="A873" s="0" t="s">
        <v>92</v>
      </c>
      <c r="B873" s="0" t="n">
        <v>1987</v>
      </c>
      <c r="C873" s="0" t="s">
        <v>104</v>
      </c>
      <c r="D873" s="0" t="n">
        <v>20</v>
      </c>
      <c r="E873" s="0" t="n">
        <v>6</v>
      </c>
      <c r="F873" s="0" t="n">
        <v>0</v>
      </c>
      <c r="G873" s="0" t="n">
        <v>26</v>
      </c>
    </row>
    <row r="874" customFormat="false" ht="13.2" hidden="false" customHeight="false" outlineLevel="0" collapsed="false">
      <c r="A874" s="0" t="s">
        <v>92</v>
      </c>
      <c r="B874" s="0" t="n">
        <v>1987</v>
      </c>
      <c r="C874" s="0" t="s">
        <v>77</v>
      </c>
      <c r="D874" s="0" t="n">
        <v>0</v>
      </c>
      <c r="E874" s="0" t="n">
        <v>4</v>
      </c>
      <c r="F874" s="0" t="n">
        <v>0</v>
      </c>
      <c r="G874" s="0" t="n">
        <v>4</v>
      </c>
    </row>
    <row r="875" customFormat="false" ht="13.2" hidden="false" customHeight="false" outlineLevel="0" collapsed="false">
      <c r="A875" s="0" t="s">
        <v>92</v>
      </c>
      <c r="B875" s="0" t="n">
        <v>1987</v>
      </c>
      <c r="D875" s="0" t="n">
        <v>25</v>
      </c>
      <c r="E875" s="0" t="n">
        <v>13</v>
      </c>
      <c r="F875" s="0" t="n">
        <v>0</v>
      </c>
      <c r="G875" s="0" t="n">
        <v>38</v>
      </c>
    </row>
    <row r="876" customFormat="false" ht="13.2" hidden="false" customHeight="false" outlineLevel="0" collapsed="false">
      <c r="A876" s="0" t="s">
        <v>92</v>
      </c>
      <c r="B876" s="0" t="n">
        <v>1988</v>
      </c>
      <c r="C876" s="0" t="s">
        <v>103</v>
      </c>
      <c r="D876" s="0" t="n">
        <v>4</v>
      </c>
      <c r="E876" s="0" t="n">
        <v>4</v>
      </c>
      <c r="F876" s="0" t="n">
        <v>0</v>
      </c>
      <c r="G876" s="0" t="n">
        <v>8</v>
      </c>
    </row>
    <row r="877" customFormat="false" ht="13.2" hidden="false" customHeight="false" outlineLevel="0" collapsed="false">
      <c r="A877" s="0" t="s">
        <v>92</v>
      </c>
      <c r="B877" s="0" t="n">
        <v>1988</v>
      </c>
      <c r="C877" s="0" t="s">
        <v>104</v>
      </c>
      <c r="D877" s="0" t="n">
        <v>19</v>
      </c>
      <c r="E877" s="0" t="n">
        <v>7</v>
      </c>
      <c r="F877" s="0" t="n">
        <v>1</v>
      </c>
      <c r="G877" s="0" t="n">
        <v>27</v>
      </c>
    </row>
    <row r="878" customFormat="false" ht="13.2" hidden="false" customHeight="false" outlineLevel="0" collapsed="false">
      <c r="A878" s="0" t="s">
        <v>92</v>
      </c>
      <c r="B878" s="0" t="n">
        <v>1988</v>
      </c>
      <c r="C878" s="0" t="s">
        <v>77</v>
      </c>
      <c r="D878" s="0" t="n">
        <v>3</v>
      </c>
      <c r="E878" s="0" t="n">
        <v>2</v>
      </c>
      <c r="F878" s="0" t="n">
        <v>0</v>
      </c>
      <c r="G878" s="0" t="n">
        <v>5</v>
      </c>
    </row>
    <row r="879" customFormat="false" ht="13.2" hidden="false" customHeight="false" outlineLevel="0" collapsed="false">
      <c r="A879" s="0" t="s">
        <v>92</v>
      </c>
      <c r="B879" s="0" t="n">
        <v>1988</v>
      </c>
      <c r="C879" s="0" t="s">
        <v>100</v>
      </c>
      <c r="D879" s="0" t="n">
        <v>0</v>
      </c>
      <c r="E879" s="0" t="n">
        <v>2</v>
      </c>
      <c r="F879" s="0" t="n">
        <v>0</v>
      </c>
      <c r="G879" s="0" t="n">
        <v>2</v>
      </c>
    </row>
    <row r="880" customFormat="false" ht="13.2" hidden="false" customHeight="false" outlineLevel="0" collapsed="false">
      <c r="A880" s="0" t="s">
        <v>92</v>
      </c>
      <c r="B880" s="0" t="n">
        <v>1988</v>
      </c>
      <c r="D880" s="0" t="n">
        <v>26</v>
      </c>
      <c r="E880" s="0" t="n">
        <v>15</v>
      </c>
      <c r="F880" s="0" t="n">
        <v>1</v>
      </c>
      <c r="G880" s="0" t="n">
        <v>42</v>
      </c>
    </row>
    <row r="881" customFormat="false" ht="13.2" hidden="false" customHeight="false" outlineLevel="0" collapsed="false">
      <c r="A881" s="0" t="s">
        <v>92</v>
      </c>
      <c r="B881" s="0" t="n">
        <v>1989</v>
      </c>
      <c r="C881" s="0" t="s">
        <v>103</v>
      </c>
      <c r="D881" s="0" t="n">
        <v>3</v>
      </c>
      <c r="E881" s="0" t="n">
        <v>4</v>
      </c>
      <c r="F881" s="0" t="n">
        <v>0</v>
      </c>
      <c r="G881" s="0" t="n">
        <v>7</v>
      </c>
    </row>
    <row r="882" customFormat="false" ht="13.2" hidden="false" customHeight="false" outlineLevel="0" collapsed="false">
      <c r="A882" s="0" t="s">
        <v>92</v>
      </c>
      <c r="B882" s="0" t="n">
        <v>1989</v>
      </c>
      <c r="C882" s="0" t="s">
        <v>104</v>
      </c>
      <c r="D882" s="0" t="n">
        <v>21</v>
      </c>
      <c r="E882" s="0" t="n">
        <v>7</v>
      </c>
      <c r="F882" s="0" t="n">
        <v>0</v>
      </c>
      <c r="G882" s="0" t="n">
        <v>28</v>
      </c>
    </row>
    <row r="883" customFormat="false" ht="13.2" hidden="false" customHeight="false" outlineLevel="0" collapsed="false">
      <c r="A883" s="0" t="s">
        <v>92</v>
      </c>
      <c r="B883" s="0" t="n">
        <v>1989</v>
      </c>
      <c r="C883" s="0" t="s">
        <v>77</v>
      </c>
      <c r="D883" s="0" t="n">
        <v>0</v>
      </c>
      <c r="E883" s="0" t="n">
        <v>10</v>
      </c>
      <c r="F883" s="0" t="n">
        <v>0</v>
      </c>
      <c r="G883" s="0" t="n">
        <v>10</v>
      </c>
    </row>
    <row r="884" customFormat="false" ht="13.2" hidden="false" customHeight="false" outlineLevel="0" collapsed="false">
      <c r="A884" s="0" t="s">
        <v>92</v>
      </c>
      <c r="B884" s="0" t="n">
        <v>1989</v>
      </c>
      <c r="D884" s="0" t="n">
        <v>24</v>
      </c>
      <c r="E884" s="0" t="n">
        <v>21</v>
      </c>
      <c r="F884" s="0" t="n">
        <v>0</v>
      </c>
      <c r="G884" s="0" t="n">
        <v>45</v>
      </c>
    </row>
    <row r="885" customFormat="false" ht="13.2" hidden="false" customHeight="false" outlineLevel="0" collapsed="false">
      <c r="A885" s="0" t="s">
        <v>92</v>
      </c>
      <c r="B885" s="0" t="n">
        <v>1990</v>
      </c>
      <c r="C885" s="0" t="s">
        <v>103</v>
      </c>
      <c r="D885" s="0" t="n">
        <v>3</v>
      </c>
      <c r="E885" s="0" t="n">
        <v>2</v>
      </c>
      <c r="F885" s="0" t="n">
        <v>0</v>
      </c>
      <c r="G885" s="0" t="n">
        <v>5</v>
      </c>
    </row>
    <row r="886" customFormat="false" ht="13.2" hidden="false" customHeight="false" outlineLevel="0" collapsed="false">
      <c r="A886" s="0" t="s">
        <v>92</v>
      </c>
      <c r="B886" s="0" t="n">
        <v>1990</v>
      </c>
      <c r="C886" s="0" t="s">
        <v>104</v>
      </c>
      <c r="D886" s="0" t="n">
        <v>24</v>
      </c>
      <c r="E886" s="0" t="n">
        <v>4</v>
      </c>
      <c r="F886" s="0" t="n">
        <v>0</v>
      </c>
      <c r="G886" s="0" t="n">
        <v>28</v>
      </c>
    </row>
    <row r="887" customFormat="false" ht="13.2" hidden="false" customHeight="false" outlineLevel="0" collapsed="false">
      <c r="A887" s="0" t="s">
        <v>92</v>
      </c>
      <c r="B887" s="0" t="n">
        <v>1990</v>
      </c>
      <c r="C887" s="0" t="s">
        <v>77</v>
      </c>
      <c r="D887" s="0" t="n">
        <v>4</v>
      </c>
      <c r="E887" s="0" t="n">
        <v>16</v>
      </c>
      <c r="F887" s="0" t="n">
        <v>0</v>
      </c>
      <c r="G887" s="0" t="n">
        <v>20</v>
      </c>
    </row>
    <row r="888" customFormat="false" ht="13.2" hidden="false" customHeight="false" outlineLevel="0" collapsed="false">
      <c r="A888" s="0" t="s">
        <v>92</v>
      </c>
      <c r="B888" s="0" t="n">
        <v>1990</v>
      </c>
      <c r="C888" s="0" t="s">
        <v>100</v>
      </c>
      <c r="D888" s="0" t="n">
        <v>0</v>
      </c>
      <c r="E888" s="0" t="n">
        <v>1</v>
      </c>
      <c r="F888" s="0" t="n">
        <v>0</v>
      </c>
      <c r="G888" s="0" t="n">
        <v>1</v>
      </c>
    </row>
    <row r="889" customFormat="false" ht="13.2" hidden="false" customHeight="false" outlineLevel="0" collapsed="false">
      <c r="A889" s="0" t="s">
        <v>92</v>
      </c>
      <c r="B889" s="0" t="n">
        <v>1990</v>
      </c>
      <c r="D889" s="0" t="n">
        <v>31</v>
      </c>
      <c r="E889" s="0" t="n">
        <v>23</v>
      </c>
      <c r="F889" s="0" t="n">
        <v>0</v>
      </c>
      <c r="G889" s="0" t="n">
        <v>54</v>
      </c>
    </row>
    <row r="890" customFormat="false" ht="13.2" hidden="false" customHeight="false" outlineLevel="0" collapsed="false">
      <c r="A890" s="0" t="s">
        <v>92</v>
      </c>
      <c r="B890" s="0" t="n">
        <v>1991</v>
      </c>
      <c r="C890" s="0" t="s">
        <v>103</v>
      </c>
      <c r="D890" s="0" t="n">
        <v>7</v>
      </c>
      <c r="E890" s="0" t="n">
        <v>2</v>
      </c>
      <c r="F890" s="0" t="n">
        <v>0</v>
      </c>
      <c r="G890" s="0" t="n">
        <v>9</v>
      </c>
    </row>
    <row r="891" customFormat="false" ht="13.2" hidden="false" customHeight="false" outlineLevel="0" collapsed="false">
      <c r="A891" s="0" t="s">
        <v>92</v>
      </c>
      <c r="B891" s="0" t="n">
        <v>1991</v>
      </c>
      <c r="C891" s="0" t="s">
        <v>104</v>
      </c>
      <c r="D891" s="0" t="n">
        <v>13</v>
      </c>
      <c r="E891" s="0" t="n">
        <v>5</v>
      </c>
      <c r="F891" s="0" t="n">
        <v>0</v>
      </c>
      <c r="G891" s="0" t="n">
        <v>18</v>
      </c>
    </row>
    <row r="892" customFormat="false" ht="13.2" hidden="false" customHeight="false" outlineLevel="0" collapsed="false">
      <c r="A892" s="0" t="s">
        <v>92</v>
      </c>
      <c r="B892" s="0" t="n">
        <v>1991</v>
      </c>
      <c r="C892" s="0" t="s">
        <v>77</v>
      </c>
      <c r="D892" s="0" t="n">
        <v>4</v>
      </c>
      <c r="E892" s="0" t="n">
        <v>11</v>
      </c>
      <c r="F892" s="0" t="n">
        <v>0</v>
      </c>
      <c r="G892" s="0" t="n">
        <v>15</v>
      </c>
    </row>
    <row r="893" customFormat="false" ht="13.2" hidden="false" customHeight="false" outlineLevel="0" collapsed="false">
      <c r="A893" s="0" t="s">
        <v>92</v>
      </c>
      <c r="B893" s="0" t="n">
        <v>1991</v>
      </c>
      <c r="C893" s="0" t="s">
        <v>106</v>
      </c>
      <c r="D893" s="0" t="n">
        <v>0</v>
      </c>
      <c r="E893" s="0" t="n">
        <v>0</v>
      </c>
      <c r="F893" s="0" t="n">
        <v>1</v>
      </c>
      <c r="G893" s="0" t="n">
        <v>1</v>
      </c>
    </row>
    <row r="894" customFormat="false" ht="13.2" hidden="false" customHeight="false" outlineLevel="0" collapsed="false">
      <c r="A894" s="0" t="s">
        <v>92</v>
      </c>
      <c r="B894" s="0" t="n">
        <v>1991</v>
      </c>
      <c r="C894" s="0" t="s">
        <v>100</v>
      </c>
      <c r="D894" s="0" t="n">
        <v>1</v>
      </c>
      <c r="E894" s="0" t="n">
        <v>1</v>
      </c>
      <c r="F894" s="0" t="n">
        <v>1</v>
      </c>
      <c r="G894" s="0" t="n">
        <v>3</v>
      </c>
    </row>
    <row r="895" customFormat="false" ht="13.2" hidden="false" customHeight="false" outlineLevel="0" collapsed="false">
      <c r="A895" s="0" t="s">
        <v>92</v>
      </c>
      <c r="B895" s="0" t="n">
        <v>1991</v>
      </c>
      <c r="D895" s="0" t="n">
        <v>25</v>
      </c>
      <c r="E895" s="0" t="n">
        <v>19</v>
      </c>
      <c r="F895" s="0" t="n">
        <v>2</v>
      </c>
      <c r="G895" s="0" t="n">
        <v>46</v>
      </c>
    </row>
    <row r="896" customFormat="false" ht="13.2" hidden="false" customHeight="false" outlineLevel="0" collapsed="false">
      <c r="A896" s="0" t="s">
        <v>92</v>
      </c>
      <c r="B896" s="0" t="n">
        <v>1992</v>
      </c>
      <c r="C896" s="0" t="s">
        <v>103</v>
      </c>
      <c r="D896" s="0" t="n">
        <v>1</v>
      </c>
      <c r="E896" s="0" t="n">
        <v>4</v>
      </c>
      <c r="F896" s="0" t="n">
        <v>0</v>
      </c>
      <c r="G896" s="0" t="n">
        <v>5</v>
      </c>
    </row>
    <row r="897" customFormat="false" ht="13.2" hidden="false" customHeight="false" outlineLevel="0" collapsed="false">
      <c r="A897" s="0" t="s">
        <v>92</v>
      </c>
      <c r="B897" s="0" t="n">
        <v>1992</v>
      </c>
      <c r="C897" s="0" t="s">
        <v>104</v>
      </c>
      <c r="D897" s="0" t="n">
        <v>12</v>
      </c>
      <c r="E897" s="0" t="n">
        <v>0</v>
      </c>
      <c r="F897" s="0" t="n">
        <v>0</v>
      </c>
      <c r="G897" s="0" t="n">
        <v>12</v>
      </c>
    </row>
    <row r="898" customFormat="false" ht="13.2" hidden="false" customHeight="false" outlineLevel="0" collapsed="false">
      <c r="A898" s="0" t="s">
        <v>92</v>
      </c>
      <c r="B898" s="0" t="n">
        <v>1992</v>
      </c>
      <c r="C898" s="0" t="s">
        <v>77</v>
      </c>
      <c r="D898" s="0" t="n">
        <v>1</v>
      </c>
      <c r="E898" s="0" t="n">
        <v>18</v>
      </c>
      <c r="F898" s="0" t="n">
        <v>0</v>
      </c>
      <c r="G898" s="0" t="n">
        <v>19</v>
      </c>
    </row>
    <row r="899" customFormat="false" ht="13.2" hidden="false" customHeight="false" outlineLevel="0" collapsed="false">
      <c r="A899" s="0" t="s">
        <v>92</v>
      </c>
      <c r="B899" s="0" t="n">
        <v>1992</v>
      </c>
      <c r="C899" s="0" t="s">
        <v>100</v>
      </c>
      <c r="D899" s="0" t="n">
        <v>2</v>
      </c>
      <c r="E899" s="0" t="n">
        <v>3</v>
      </c>
      <c r="F899" s="0" t="n">
        <v>1</v>
      </c>
      <c r="G899" s="0" t="n">
        <v>6</v>
      </c>
    </row>
    <row r="900" customFormat="false" ht="13.2" hidden="false" customHeight="false" outlineLevel="0" collapsed="false">
      <c r="A900" s="0" t="s">
        <v>92</v>
      </c>
      <c r="B900" s="0" t="n">
        <v>1992</v>
      </c>
      <c r="D900" s="0" t="n">
        <v>16</v>
      </c>
      <c r="E900" s="0" t="n">
        <v>25</v>
      </c>
      <c r="F900" s="0" t="n">
        <v>1</v>
      </c>
      <c r="G900" s="0" t="n">
        <v>42</v>
      </c>
    </row>
    <row r="901" customFormat="false" ht="13.2" hidden="false" customHeight="false" outlineLevel="0" collapsed="false">
      <c r="A901" s="0" t="s">
        <v>92</v>
      </c>
      <c r="B901" s="0" t="n">
        <v>1993</v>
      </c>
      <c r="C901" s="0" t="s">
        <v>103</v>
      </c>
      <c r="D901" s="0" t="n">
        <v>2</v>
      </c>
      <c r="E901" s="0" t="n">
        <v>2</v>
      </c>
      <c r="F901" s="0" t="n">
        <v>0</v>
      </c>
      <c r="G901" s="0" t="n">
        <v>4</v>
      </c>
    </row>
    <row r="902" customFormat="false" ht="13.2" hidden="false" customHeight="false" outlineLevel="0" collapsed="false">
      <c r="A902" s="0" t="s">
        <v>92</v>
      </c>
      <c r="B902" s="0" t="n">
        <v>1993</v>
      </c>
      <c r="C902" s="0" t="s">
        <v>104</v>
      </c>
      <c r="D902" s="0" t="n">
        <v>15</v>
      </c>
      <c r="E902" s="0" t="n">
        <v>7</v>
      </c>
      <c r="F902" s="0" t="n">
        <v>0</v>
      </c>
      <c r="G902" s="0" t="n">
        <v>22</v>
      </c>
    </row>
    <row r="903" customFormat="false" ht="13.2" hidden="false" customHeight="false" outlineLevel="0" collapsed="false">
      <c r="A903" s="0" t="s">
        <v>92</v>
      </c>
      <c r="B903" s="0" t="n">
        <v>1993</v>
      </c>
      <c r="C903" s="0" t="s">
        <v>77</v>
      </c>
      <c r="D903" s="0" t="n">
        <v>0</v>
      </c>
      <c r="E903" s="0" t="n">
        <v>14</v>
      </c>
      <c r="F903" s="0" t="n">
        <v>0</v>
      </c>
      <c r="G903" s="0" t="n">
        <v>14</v>
      </c>
    </row>
    <row r="904" customFormat="false" ht="13.2" hidden="false" customHeight="false" outlineLevel="0" collapsed="false">
      <c r="A904" s="0" t="s">
        <v>92</v>
      </c>
      <c r="B904" s="0" t="n">
        <v>1993</v>
      </c>
      <c r="C904" s="0" t="s">
        <v>105</v>
      </c>
      <c r="D904" s="0" t="n">
        <v>1</v>
      </c>
      <c r="E904" s="0" t="n">
        <v>0</v>
      </c>
      <c r="F904" s="0" t="n">
        <v>0</v>
      </c>
      <c r="G904" s="0" t="n">
        <v>1</v>
      </c>
    </row>
    <row r="905" customFormat="false" ht="13.2" hidden="false" customHeight="false" outlineLevel="0" collapsed="false">
      <c r="A905" s="0" t="s">
        <v>92</v>
      </c>
      <c r="B905" s="0" t="n">
        <v>1993</v>
      </c>
      <c r="D905" s="0" t="n">
        <v>18</v>
      </c>
      <c r="E905" s="0" t="n">
        <v>23</v>
      </c>
      <c r="F905" s="0" t="n">
        <v>0</v>
      </c>
      <c r="G905" s="0" t="n">
        <v>41</v>
      </c>
    </row>
    <row r="906" customFormat="false" ht="13.2" hidden="false" customHeight="false" outlineLevel="0" collapsed="false">
      <c r="A906" s="0" t="s">
        <v>92</v>
      </c>
      <c r="B906" s="0" t="n">
        <v>1994</v>
      </c>
      <c r="C906" s="0" t="s">
        <v>103</v>
      </c>
      <c r="D906" s="0" t="n">
        <v>4</v>
      </c>
      <c r="E906" s="0" t="n">
        <v>3</v>
      </c>
      <c r="F906" s="0" t="n">
        <v>0</v>
      </c>
      <c r="G906" s="0" t="n">
        <v>7</v>
      </c>
    </row>
    <row r="907" customFormat="false" ht="13.2" hidden="false" customHeight="false" outlineLevel="0" collapsed="false">
      <c r="A907" s="0" t="s">
        <v>92</v>
      </c>
      <c r="B907" s="0" t="n">
        <v>1994</v>
      </c>
      <c r="C907" s="0" t="s">
        <v>104</v>
      </c>
      <c r="D907" s="0" t="n">
        <v>23</v>
      </c>
      <c r="E907" s="0" t="n">
        <v>4</v>
      </c>
      <c r="F907" s="0" t="n">
        <v>0</v>
      </c>
      <c r="G907" s="0" t="n">
        <v>27</v>
      </c>
    </row>
    <row r="908" customFormat="false" ht="13.2" hidden="false" customHeight="false" outlineLevel="0" collapsed="false">
      <c r="A908" s="0" t="s">
        <v>92</v>
      </c>
      <c r="B908" s="0" t="n">
        <v>1994</v>
      </c>
      <c r="C908" s="0" t="s">
        <v>77</v>
      </c>
      <c r="D908" s="0" t="n">
        <v>2</v>
      </c>
      <c r="E908" s="0" t="n">
        <v>32</v>
      </c>
      <c r="F908" s="0" t="n">
        <v>0</v>
      </c>
      <c r="G908" s="0" t="n">
        <v>34</v>
      </c>
    </row>
    <row r="909" customFormat="false" ht="13.2" hidden="false" customHeight="false" outlineLevel="0" collapsed="false">
      <c r="A909" s="0" t="s">
        <v>92</v>
      </c>
      <c r="B909" s="0" t="n">
        <v>1994</v>
      </c>
      <c r="C909" s="0" t="s">
        <v>105</v>
      </c>
      <c r="D909" s="0" t="n">
        <v>1</v>
      </c>
      <c r="E909" s="0" t="n">
        <v>1</v>
      </c>
      <c r="F909" s="0" t="n">
        <v>0</v>
      </c>
      <c r="G909" s="0" t="n">
        <v>2</v>
      </c>
    </row>
    <row r="910" customFormat="false" ht="13.2" hidden="false" customHeight="false" outlineLevel="0" collapsed="false">
      <c r="A910" s="0" t="s">
        <v>92</v>
      </c>
      <c r="B910" s="0" t="n">
        <v>1994</v>
      </c>
      <c r="C910" s="0" t="s">
        <v>100</v>
      </c>
      <c r="D910" s="0" t="n">
        <v>0</v>
      </c>
      <c r="E910" s="0" t="n">
        <v>1</v>
      </c>
      <c r="F910" s="0" t="n">
        <v>0</v>
      </c>
      <c r="G910" s="0" t="n">
        <v>1</v>
      </c>
    </row>
    <row r="911" customFormat="false" ht="13.2" hidden="false" customHeight="false" outlineLevel="0" collapsed="false">
      <c r="A911" s="0" t="s">
        <v>92</v>
      </c>
      <c r="B911" s="0" t="n">
        <v>1994</v>
      </c>
      <c r="D911" s="0" t="n">
        <v>30</v>
      </c>
      <c r="E911" s="0" t="n">
        <v>41</v>
      </c>
      <c r="F911" s="0" t="n">
        <v>0</v>
      </c>
      <c r="G911" s="0" t="n">
        <v>71</v>
      </c>
    </row>
    <row r="912" customFormat="false" ht="13.2" hidden="false" customHeight="false" outlineLevel="0" collapsed="false">
      <c r="A912" s="0" t="s">
        <v>92</v>
      </c>
      <c r="B912" s="0" t="n">
        <v>1995</v>
      </c>
      <c r="C912" s="0" t="s">
        <v>103</v>
      </c>
      <c r="D912" s="0" t="n">
        <v>3</v>
      </c>
      <c r="E912" s="0" t="n">
        <v>4</v>
      </c>
      <c r="F912" s="0" t="n">
        <v>2</v>
      </c>
      <c r="G912" s="0" t="n">
        <v>9</v>
      </c>
    </row>
    <row r="913" customFormat="false" ht="13.2" hidden="false" customHeight="false" outlineLevel="0" collapsed="false">
      <c r="A913" s="0" t="s">
        <v>92</v>
      </c>
      <c r="B913" s="0" t="n">
        <v>1995</v>
      </c>
      <c r="C913" s="0" t="s">
        <v>104</v>
      </c>
      <c r="D913" s="0" t="n">
        <v>9</v>
      </c>
      <c r="E913" s="0" t="n">
        <v>3</v>
      </c>
      <c r="F913" s="0" t="n">
        <v>6</v>
      </c>
      <c r="G913" s="0" t="n">
        <v>23</v>
      </c>
    </row>
    <row r="914" customFormat="false" ht="13.2" hidden="false" customHeight="false" outlineLevel="0" collapsed="false">
      <c r="A914" s="0" t="s">
        <v>92</v>
      </c>
      <c r="B914" s="0" t="n">
        <v>1995</v>
      </c>
      <c r="C914" s="0" t="s">
        <v>77</v>
      </c>
      <c r="D914" s="0" t="n">
        <v>1</v>
      </c>
      <c r="E914" s="0" t="n">
        <v>16</v>
      </c>
      <c r="F914" s="0" t="n">
        <v>7</v>
      </c>
      <c r="G914" s="0" t="n">
        <v>24</v>
      </c>
    </row>
    <row r="915" customFormat="false" ht="13.2" hidden="false" customHeight="false" outlineLevel="0" collapsed="false">
      <c r="A915" s="0" t="s">
        <v>92</v>
      </c>
      <c r="B915" s="0" t="n">
        <v>1995</v>
      </c>
      <c r="D915" s="0" t="n">
        <v>13</v>
      </c>
      <c r="E915" s="0" t="n">
        <v>23</v>
      </c>
      <c r="F915" s="0" t="n">
        <v>15</v>
      </c>
      <c r="G915" s="0" t="n">
        <v>56</v>
      </c>
    </row>
    <row r="916" customFormat="false" ht="13.2" hidden="false" customHeight="false" outlineLevel="0" collapsed="false">
      <c r="A916" s="0" t="s">
        <v>92</v>
      </c>
      <c r="B916" s="0" t="n">
        <v>1996</v>
      </c>
      <c r="C916" s="0" t="s">
        <v>103</v>
      </c>
      <c r="D916" s="0" t="n">
        <v>1</v>
      </c>
      <c r="E916" s="0" t="n">
        <v>0</v>
      </c>
      <c r="F916" s="0" t="n">
        <v>3</v>
      </c>
      <c r="G916" s="0" t="n">
        <v>4</v>
      </c>
    </row>
    <row r="917" customFormat="false" ht="13.2" hidden="false" customHeight="false" outlineLevel="0" collapsed="false">
      <c r="A917" s="0" t="s">
        <v>92</v>
      </c>
      <c r="B917" s="0" t="n">
        <v>1996</v>
      </c>
      <c r="C917" s="0" t="s">
        <v>104</v>
      </c>
      <c r="D917" s="0" t="n">
        <v>11</v>
      </c>
      <c r="E917" s="0" t="n">
        <v>5</v>
      </c>
      <c r="F917" s="0" t="n">
        <v>10</v>
      </c>
      <c r="G917" s="0" t="n">
        <v>29</v>
      </c>
    </row>
    <row r="918" customFormat="false" ht="13.2" hidden="false" customHeight="false" outlineLevel="0" collapsed="false">
      <c r="A918" s="0" t="s">
        <v>92</v>
      </c>
      <c r="B918" s="0" t="n">
        <v>1996</v>
      </c>
      <c r="C918" s="0" t="s">
        <v>77</v>
      </c>
      <c r="D918" s="0" t="n">
        <v>0</v>
      </c>
      <c r="E918" s="0" t="n">
        <v>21</v>
      </c>
      <c r="F918" s="0" t="n">
        <v>3</v>
      </c>
      <c r="G918" s="0" t="n">
        <v>24</v>
      </c>
    </row>
    <row r="919" customFormat="false" ht="13.2" hidden="false" customHeight="false" outlineLevel="0" collapsed="false">
      <c r="A919" s="0" t="s">
        <v>92</v>
      </c>
      <c r="B919" s="0" t="n">
        <v>1996</v>
      </c>
      <c r="C919" s="0" t="s">
        <v>106</v>
      </c>
      <c r="D919" s="0" t="n">
        <v>1</v>
      </c>
      <c r="E919" s="0" t="n">
        <v>1</v>
      </c>
      <c r="F919" s="0" t="n">
        <v>0</v>
      </c>
      <c r="G919" s="0" t="n">
        <v>2</v>
      </c>
    </row>
    <row r="920" customFormat="false" ht="13.2" hidden="false" customHeight="false" outlineLevel="0" collapsed="false">
      <c r="A920" s="0" t="s">
        <v>92</v>
      </c>
      <c r="B920" s="0" t="n">
        <v>1996</v>
      </c>
      <c r="C920" s="0" t="s">
        <v>100</v>
      </c>
      <c r="D920" s="0" t="n">
        <v>10</v>
      </c>
      <c r="E920" s="0" t="n">
        <v>6</v>
      </c>
      <c r="F920" s="0" t="n">
        <v>11</v>
      </c>
      <c r="G920" s="0" t="n">
        <v>32</v>
      </c>
    </row>
    <row r="921" customFormat="false" ht="13.2" hidden="false" customHeight="false" outlineLevel="0" collapsed="false">
      <c r="A921" s="0" t="s">
        <v>92</v>
      </c>
      <c r="B921" s="0" t="n">
        <v>1996</v>
      </c>
      <c r="D921" s="0" t="n">
        <v>23</v>
      </c>
      <c r="E921" s="0" t="n">
        <v>33</v>
      </c>
      <c r="F921" s="0" t="n">
        <v>27</v>
      </c>
      <c r="G921" s="0" t="n">
        <v>91</v>
      </c>
    </row>
    <row r="922" customFormat="false" ht="13.2" hidden="false" customHeight="false" outlineLevel="0" collapsed="false">
      <c r="A922" s="0" t="s">
        <v>92</v>
      </c>
      <c r="B922" s="0" t="n">
        <v>1997</v>
      </c>
      <c r="C922" s="0" t="s">
        <v>103</v>
      </c>
      <c r="D922" s="0" t="n">
        <v>4</v>
      </c>
      <c r="E922" s="0" t="n">
        <v>6</v>
      </c>
      <c r="F922" s="0" t="n">
        <v>3</v>
      </c>
      <c r="G922" s="0" t="n">
        <v>14</v>
      </c>
    </row>
    <row r="923" customFormat="false" ht="13.2" hidden="false" customHeight="false" outlineLevel="0" collapsed="false">
      <c r="A923" s="0" t="s">
        <v>92</v>
      </c>
      <c r="B923" s="0" t="n">
        <v>1997</v>
      </c>
      <c r="C923" s="0" t="s">
        <v>104</v>
      </c>
      <c r="D923" s="0" t="n">
        <v>11</v>
      </c>
      <c r="E923" s="0" t="n">
        <v>3</v>
      </c>
      <c r="F923" s="0" t="n">
        <v>7</v>
      </c>
      <c r="G923" s="0" t="n">
        <v>21</v>
      </c>
    </row>
    <row r="924" customFormat="false" ht="13.2" hidden="false" customHeight="false" outlineLevel="0" collapsed="false">
      <c r="A924" s="0" t="s">
        <v>92</v>
      </c>
      <c r="B924" s="0" t="n">
        <v>1997</v>
      </c>
      <c r="C924" s="0" t="s">
        <v>77</v>
      </c>
      <c r="D924" s="0" t="n">
        <v>3</v>
      </c>
      <c r="E924" s="0" t="n">
        <v>29</v>
      </c>
      <c r="F924" s="0" t="n">
        <v>2</v>
      </c>
      <c r="G924" s="0" t="n">
        <v>34</v>
      </c>
    </row>
    <row r="925" customFormat="false" ht="13.2" hidden="false" customHeight="false" outlineLevel="0" collapsed="false">
      <c r="A925" s="0" t="s">
        <v>92</v>
      </c>
      <c r="B925" s="0" t="n">
        <v>1997</v>
      </c>
      <c r="C925" s="0" t="s">
        <v>105</v>
      </c>
      <c r="D925" s="0" t="n">
        <v>0</v>
      </c>
      <c r="E925" s="0" t="n">
        <v>1</v>
      </c>
      <c r="F925" s="0" t="n">
        <v>1</v>
      </c>
      <c r="G925" s="0" t="n">
        <v>2</v>
      </c>
    </row>
    <row r="926" customFormat="false" ht="13.2" hidden="false" customHeight="false" outlineLevel="0" collapsed="false">
      <c r="A926" s="0" t="s">
        <v>92</v>
      </c>
      <c r="B926" s="0" t="n">
        <v>1997</v>
      </c>
      <c r="C926" s="0" t="s">
        <v>100</v>
      </c>
      <c r="D926" s="0" t="n">
        <v>2</v>
      </c>
      <c r="E926" s="0" t="n">
        <v>4</v>
      </c>
      <c r="F926" s="0" t="n">
        <v>6</v>
      </c>
      <c r="G926" s="0" t="n">
        <v>13</v>
      </c>
    </row>
    <row r="927" customFormat="false" ht="13.2" hidden="false" customHeight="false" outlineLevel="0" collapsed="false">
      <c r="A927" s="0" t="s">
        <v>92</v>
      </c>
      <c r="B927" s="0" t="n">
        <v>1997</v>
      </c>
      <c r="D927" s="0" t="n">
        <v>20</v>
      </c>
      <c r="E927" s="0" t="n">
        <v>43</v>
      </c>
      <c r="F927" s="0" t="n">
        <v>19</v>
      </c>
      <c r="G927" s="0" t="n">
        <v>84</v>
      </c>
    </row>
    <row r="928" customFormat="false" ht="13.2" hidden="false" customHeight="false" outlineLevel="0" collapsed="false">
      <c r="A928" s="0" t="s">
        <v>92</v>
      </c>
      <c r="B928" s="0" t="n">
        <v>1998</v>
      </c>
      <c r="C928" s="0" t="s">
        <v>103</v>
      </c>
      <c r="D928" s="0" t="n">
        <v>1</v>
      </c>
      <c r="E928" s="0" t="n">
        <v>1</v>
      </c>
      <c r="F928" s="0" t="n">
        <v>5</v>
      </c>
      <c r="G928" s="0" t="n">
        <v>7</v>
      </c>
    </row>
    <row r="929" customFormat="false" ht="13.2" hidden="false" customHeight="false" outlineLevel="0" collapsed="false">
      <c r="A929" s="0" t="s">
        <v>92</v>
      </c>
      <c r="B929" s="0" t="n">
        <v>1998</v>
      </c>
      <c r="C929" s="0" t="s">
        <v>104</v>
      </c>
      <c r="D929" s="0" t="n">
        <v>9</v>
      </c>
      <c r="E929" s="0" t="n">
        <v>5</v>
      </c>
      <c r="F929" s="0" t="n">
        <v>13</v>
      </c>
      <c r="G929" s="0" t="n">
        <v>30</v>
      </c>
    </row>
    <row r="930" customFormat="false" ht="13.2" hidden="false" customHeight="false" outlineLevel="0" collapsed="false">
      <c r="A930" s="0" t="s">
        <v>92</v>
      </c>
      <c r="B930" s="0" t="n">
        <v>1998</v>
      </c>
      <c r="C930" s="0" t="s">
        <v>77</v>
      </c>
      <c r="D930" s="0" t="n">
        <v>0</v>
      </c>
      <c r="E930" s="0" t="n">
        <v>22</v>
      </c>
      <c r="F930" s="0" t="n">
        <v>3</v>
      </c>
      <c r="G930" s="0" t="n">
        <v>25</v>
      </c>
    </row>
    <row r="931" customFormat="false" ht="13.2" hidden="false" customHeight="false" outlineLevel="0" collapsed="false">
      <c r="A931" s="0" t="s">
        <v>92</v>
      </c>
      <c r="B931" s="0" t="n">
        <v>1998</v>
      </c>
      <c r="C931" s="0" t="s">
        <v>107</v>
      </c>
      <c r="D931" s="0" t="n">
        <v>0</v>
      </c>
      <c r="E931" s="0" t="n">
        <v>0</v>
      </c>
      <c r="F931" s="0" t="n">
        <v>1</v>
      </c>
      <c r="G931" s="0" t="n">
        <v>1</v>
      </c>
    </row>
    <row r="932" customFormat="false" ht="13.2" hidden="false" customHeight="false" outlineLevel="0" collapsed="false">
      <c r="A932" s="0" t="s">
        <v>92</v>
      </c>
      <c r="B932" s="0" t="n">
        <v>1998</v>
      </c>
      <c r="C932" s="0" t="s">
        <v>100</v>
      </c>
      <c r="D932" s="0" t="n">
        <v>3</v>
      </c>
      <c r="E932" s="0" t="n">
        <v>2</v>
      </c>
      <c r="F932" s="0" t="n">
        <v>2</v>
      </c>
      <c r="G932" s="0" t="n">
        <v>9</v>
      </c>
    </row>
    <row r="933" customFormat="false" ht="13.2" hidden="false" customHeight="false" outlineLevel="0" collapsed="false">
      <c r="A933" s="0" t="s">
        <v>92</v>
      </c>
      <c r="B933" s="0" t="n">
        <v>1998</v>
      </c>
      <c r="D933" s="0" t="n">
        <v>13</v>
      </c>
      <c r="E933" s="0" t="n">
        <v>30</v>
      </c>
      <c r="F933" s="0" t="n">
        <v>24</v>
      </c>
      <c r="G933" s="0" t="n">
        <v>72</v>
      </c>
    </row>
    <row r="934" customFormat="false" ht="13.2" hidden="false" customHeight="false" outlineLevel="0" collapsed="false">
      <c r="A934" s="0" t="s">
        <v>92</v>
      </c>
      <c r="B934" s="0" t="n">
        <v>1999</v>
      </c>
      <c r="C934" s="0" t="s">
        <v>103</v>
      </c>
      <c r="D934" s="0" t="n">
        <v>6</v>
      </c>
      <c r="E934" s="0" t="n">
        <v>3</v>
      </c>
      <c r="F934" s="0" t="n">
        <v>0</v>
      </c>
      <c r="G934" s="0" t="n">
        <v>10</v>
      </c>
    </row>
    <row r="935" customFormat="false" ht="13.2" hidden="false" customHeight="false" outlineLevel="0" collapsed="false">
      <c r="A935" s="0" t="s">
        <v>92</v>
      </c>
      <c r="B935" s="0" t="n">
        <v>1999</v>
      </c>
      <c r="C935" s="0" t="s">
        <v>104</v>
      </c>
      <c r="D935" s="0" t="n">
        <v>21</v>
      </c>
      <c r="E935" s="0" t="n">
        <v>1</v>
      </c>
      <c r="F935" s="0" t="n">
        <v>0</v>
      </c>
      <c r="G935" s="0" t="n">
        <v>27</v>
      </c>
    </row>
    <row r="936" customFormat="false" ht="13.2" hidden="false" customHeight="false" outlineLevel="0" collapsed="false">
      <c r="A936" s="0" t="s">
        <v>92</v>
      </c>
      <c r="B936" s="0" t="n">
        <v>1999</v>
      </c>
      <c r="C936" s="0" t="s">
        <v>77</v>
      </c>
      <c r="D936" s="0" t="n">
        <v>9</v>
      </c>
      <c r="E936" s="0" t="n">
        <v>32</v>
      </c>
      <c r="F936" s="0" t="n">
        <v>0</v>
      </c>
      <c r="G936" s="0" t="n">
        <v>42</v>
      </c>
    </row>
    <row r="937" customFormat="false" ht="13.2" hidden="false" customHeight="false" outlineLevel="0" collapsed="false">
      <c r="A937" s="0" t="s">
        <v>92</v>
      </c>
      <c r="B937" s="0" t="n">
        <v>1999</v>
      </c>
      <c r="C937" s="0" t="s">
        <v>105</v>
      </c>
      <c r="D937" s="0" t="n">
        <v>4</v>
      </c>
      <c r="E937" s="0" t="n">
        <v>0</v>
      </c>
      <c r="F937" s="0" t="n">
        <v>0</v>
      </c>
      <c r="G937" s="0" t="n">
        <v>4</v>
      </c>
    </row>
    <row r="938" customFormat="false" ht="13.2" hidden="false" customHeight="false" outlineLevel="0" collapsed="false">
      <c r="A938" s="0" t="s">
        <v>92</v>
      </c>
      <c r="B938" s="0" t="n">
        <v>1999</v>
      </c>
      <c r="C938" s="0" t="s">
        <v>107</v>
      </c>
      <c r="D938" s="0" t="n">
        <v>0</v>
      </c>
      <c r="E938" s="0" t="n">
        <v>3</v>
      </c>
      <c r="F938" s="0" t="n">
        <v>0</v>
      </c>
      <c r="G938" s="0" t="n">
        <v>3</v>
      </c>
    </row>
    <row r="939" customFormat="false" ht="13.2" hidden="false" customHeight="false" outlineLevel="0" collapsed="false">
      <c r="A939" s="0" t="s">
        <v>92</v>
      </c>
      <c r="B939" s="0" t="n">
        <v>1999</v>
      </c>
      <c r="C939" s="0" t="s">
        <v>106</v>
      </c>
      <c r="D939" s="0" t="n">
        <v>1</v>
      </c>
      <c r="E939" s="0" t="n">
        <v>2</v>
      </c>
      <c r="F939" s="0" t="n">
        <v>0</v>
      </c>
      <c r="G939" s="0" t="n">
        <v>3</v>
      </c>
    </row>
    <row r="940" customFormat="false" ht="13.2" hidden="false" customHeight="false" outlineLevel="0" collapsed="false">
      <c r="A940" s="0" t="s">
        <v>92</v>
      </c>
      <c r="B940" s="0" t="n">
        <v>1999</v>
      </c>
      <c r="C940" s="0" t="s">
        <v>100</v>
      </c>
      <c r="D940" s="0" t="n">
        <v>6</v>
      </c>
      <c r="E940" s="0" t="n">
        <v>0</v>
      </c>
      <c r="F940" s="0" t="n">
        <v>0</v>
      </c>
      <c r="G940" s="0" t="n">
        <v>6</v>
      </c>
    </row>
    <row r="941" customFormat="false" ht="13.2" hidden="false" customHeight="false" outlineLevel="0" collapsed="false">
      <c r="A941" s="0" t="s">
        <v>92</v>
      </c>
      <c r="B941" s="0" t="n">
        <v>1999</v>
      </c>
      <c r="D941" s="0" t="n">
        <v>47</v>
      </c>
      <c r="E941" s="0" t="n">
        <v>41</v>
      </c>
      <c r="F941" s="0" t="n">
        <v>0</v>
      </c>
      <c r="G941" s="0" t="n">
        <v>95</v>
      </c>
    </row>
    <row r="942" customFormat="false" ht="13.2" hidden="false" customHeight="false" outlineLevel="0" collapsed="false">
      <c r="A942" s="0" t="s">
        <v>92</v>
      </c>
      <c r="B942" s="0" t="n">
        <v>2000</v>
      </c>
      <c r="C942" s="0" t="s">
        <v>103</v>
      </c>
      <c r="D942" s="0" t="n">
        <v>2</v>
      </c>
      <c r="E942" s="0" t="n">
        <v>4</v>
      </c>
      <c r="F942" s="0" t="n">
        <v>0</v>
      </c>
      <c r="G942" s="0" t="n">
        <v>7</v>
      </c>
    </row>
    <row r="943" customFormat="false" ht="13.2" hidden="false" customHeight="false" outlineLevel="0" collapsed="false">
      <c r="A943" s="0" t="s">
        <v>92</v>
      </c>
      <c r="B943" s="0" t="n">
        <v>2000</v>
      </c>
      <c r="C943" s="0" t="s">
        <v>104</v>
      </c>
      <c r="D943" s="0" t="n">
        <v>22</v>
      </c>
      <c r="E943" s="0" t="n">
        <v>4</v>
      </c>
      <c r="F943" s="0" t="n">
        <v>0</v>
      </c>
      <c r="G943" s="0" t="n">
        <v>30</v>
      </c>
    </row>
    <row r="944" customFormat="false" ht="13.2" hidden="false" customHeight="false" outlineLevel="0" collapsed="false">
      <c r="A944" s="0" t="s">
        <v>92</v>
      </c>
      <c r="B944" s="0" t="n">
        <v>2000</v>
      </c>
      <c r="C944" s="0" t="s">
        <v>77</v>
      </c>
      <c r="D944" s="0" t="n">
        <v>2</v>
      </c>
      <c r="E944" s="0" t="n">
        <v>32</v>
      </c>
      <c r="F944" s="0" t="n">
        <v>1</v>
      </c>
      <c r="G944" s="0" t="n">
        <v>35</v>
      </c>
    </row>
    <row r="945" customFormat="false" ht="13.2" hidden="false" customHeight="false" outlineLevel="0" collapsed="false">
      <c r="A945" s="0" t="s">
        <v>92</v>
      </c>
      <c r="B945" s="0" t="n">
        <v>2000</v>
      </c>
      <c r="C945" s="0" t="s">
        <v>105</v>
      </c>
      <c r="D945" s="0" t="n">
        <v>2</v>
      </c>
      <c r="E945" s="0" t="n">
        <v>0</v>
      </c>
      <c r="F945" s="0" t="n">
        <v>0</v>
      </c>
      <c r="G945" s="0" t="n">
        <v>2</v>
      </c>
    </row>
    <row r="946" customFormat="false" ht="13.2" hidden="false" customHeight="false" outlineLevel="0" collapsed="false">
      <c r="A946" s="0" t="s">
        <v>92</v>
      </c>
      <c r="B946" s="0" t="n">
        <v>2000</v>
      </c>
      <c r="C946" s="0" t="s">
        <v>107</v>
      </c>
      <c r="D946" s="0" t="n">
        <v>1</v>
      </c>
      <c r="E946" s="0" t="n">
        <v>0</v>
      </c>
      <c r="F946" s="0" t="n">
        <v>0</v>
      </c>
      <c r="G946" s="0" t="n">
        <v>1</v>
      </c>
    </row>
    <row r="947" customFormat="false" ht="13.2" hidden="false" customHeight="false" outlineLevel="0" collapsed="false">
      <c r="A947" s="0" t="s">
        <v>92</v>
      </c>
      <c r="B947" s="0" t="n">
        <v>2000</v>
      </c>
      <c r="C947" s="0" t="s">
        <v>106</v>
      </c>
      <c r="D947" s="0" t="n">
        <v>3</v>
      </c>
      <c r="E947" s="0" t="n">
        <v>5</v>
      </c>
      <c r="F947" s="0" t="n">
        <v>0</v>
      </c>
      <c r="G947" s="0" t="n">
        <v>9</v>
      </c>
    </row>
    <row r="948" customFormat="false" ht="13.2" hidden="false" customHeight="false" outlineLevel="0" collapsed="false">
      <c r="A948" s="0" t="s">
        <v>92</v>
      </c>
      <c r="B948" s="0" t="n">
        <v>2000</v>
      </c>
      <c r="D948" s="0" t="n">
        <v>32</v>
      </c>
      <c r="E948" s="0" t="n">
        <v>45</v>
      </c>
      <c r="F948" s="0" t="n">
        <v>1</v>
      </c>
      <c r="G948" s="0" t="n">
        <v>84</v>
      </c>
    </row>
    <row r="949" customFormat="false" ht="13.2" hidden="false" customHeight="false" outlineLevel="0" collapsed="false">
      <c r="A949" s="0" t="s">
        <v>92</v>
      </c>
      <c r="B949" s="0" t="n">
        <v>2001</v>
      </c>
      <c r="C949" s="0" t="s">
        <v>103</v>
      </c>
      <c r="D949" s="0" t="n">
        <v>3</v>
      </c>
      <c r="E949" s="0" t="n">
        <v>1</v>
      </c>
      <c r="F949" s="0" t="n">
        <v>0</v>
      </c>
      <c r="G949" s="0" t="n">
        <v>6</v>
      </c>
    </row>
    <row r="950" customFormat="false" ht="13.2" hidden="false" customHeight="false" outlineLevel="0" collapsed="false">
      <c r="A950" s="0" t="s">
        <v>92</v>
      </c>
      <c r="B950" s="0" t="n">
        <v>2001</v>
      </c>
      <c r="C950" s="0" t="s">
        <v>104</v>
      </c>
      <c r="D950" s="0" t="n">
        <v>31</v>
      </c>
      <c r="E950" s="0" t="n">
        <v>7</v>
      </c>
      <c r="F950" s="0" t="n">
        <v>0</v>
      </c>
      <c r="G950" s="0" t="n">
        <v>42</v>
      </c>
    </row>
    <row r="951" customFormat="false" ht="13.2" hidden="false" customHeight="false" outlineLevel="0" collapsed="false">
      <c r="A951" s="0" t="s">
        <v>92</v>
      </c>
      <c r="B951" s="0" t="n">
        <v>2001</v>
      </c>
      <c r="C951" s="0" t="s">
        <v>77</v>
      </c>
      <c r="D951" s="0" t="n">
        <v>8</v>
      </c>
      <c r="E951" s="0" t="n">
        <v>39</v>
      </c>
      <c r="F951" s="0" t="n">
        <v>0</v>
      </c>
      <c r="G951" s="0" t="n">
        <v>48</v>
      </c>
    </row>
    <row r="952" customFormat="false" ht="13.2" hidden="false" customHeight="false" outlineLevel="0" collapsed="false">
      <c r="A952" s="0" t="s">
        <v>92</v>
      </c>
      <c r="B952" s="0" t="n">
        <v>2001</v>
      </c>
      <c r="C952" s="0" t="s">
        <v>105</v>
      </c>
      <c r="D952" s="0" t="n">
        <v>6</v>
      </c>
      <c r="E952" s="0" t="n">
        <v>3</v>
      </c>
      <c r="F952" s="0" t="n">
        <v>1</v>
      </c>
      <c r="G952" s="0" t="n">
        <v>11</v>
      </c>
    </row>
    <row r="953" customFormat="false" ht="13.2" hidden="false" customHeight="false" outlineLevel="0" collapsed="false">
      <c r="A953" s="0" t="s">
        <v>92</v>
      </c>
      <c r="B953" s="0" t="n">
        <v>2001</v>
      </c>
      <c r="C953" s="0" t="s">
        <v>107</v>
      </c>
      <c r="D953" s="0" t="n">
        <v>0</v>
      </c>
      <c r="E953" s="0" t="n">
        <v>1</v>
      </c>
      <c r="F953" s="0" t="n">
        <v>0</v>
      </c>
      <c r="G953" s="0" t="n">
        <v>1</v>
      </c>
    </row>
    <row r="954" customFormat="false" ht="13.2" hidden="false" customHeight="false" outlineLevel="0" collapsed="false">
      <c r="A954" s="0" t="s">
        <v>92</v>
      </c>
      <c r="B954" s="0" t="n">
        <v>2001</v>
      </c>
      <c r="C954" s="0" t="s">
        <v>106</v>
      </c>
      <c r="D954" s="0" t="n">
        <v>1</v>
      </c>
      <c r="E954" s="0" t="n">
        <v>3</v>
      </c>
      <c r="F954" s="0" t="n">
        <v>0</v>
      </c>
      <c r="G954" s="0" t="n">
        <v>4</v>
      </c>
    </row>
    <row r="955" customFormat="false" ht="13.2" hidden="false" customHeight="false" outlineLevel="0" collapsed="false">
      <c r="A955" s="0" t="s">
        <v>92</v>
      </c>
      <c r="B955" s="0" t="n">
        <v>2001</v>
      </c>
      <c r="D955" s="0" t="n">
        <v>49</v>
      </c>
      <c r="E955" s="0" t="n">
        <v>54</v>
      </c>
      <c r="F955" s="0" t="n">
        <v>1</v>
      </c>
      <c r="G955" s="0" t="n">
        <v>112</v>
      </c>
    </row>
    <row r="956" customFormat="false" ht="13.2" hidden="false" customHeight="false" outlineLevel="0" collapsed="false">
      <c r="A956" s="0" t="s">
        <v>92</v>
      </c>
      <c r="B956" s="0" t="n">
        <v>2002</v>
      </c>
      <c r="C956" s="0" t="s">
        <v>103</v>
      </c>
      <c r="D956" s="0" t="n">
        <v>9</v>
      </c>
      <c r="E956" s="0" t="n">
        <v>2</v>
      </c>
      <c r="F956" s="0" t="n">
        <v>0</v>
      </c>
      <c r="G956" s="0" t="n">
        <v>11</v>
      </c>
    </row>
    <row r="957" customFormat="false" ht="13.2" hidden="false" customHeight="false" outlineLevel="0" collapsed="false">
      <c r="A957" s="0" t="s">
        <v>92</v>
      </c>
      <c r="B957" s="0" t="n">
        <v>2002</v>
      </c>
      <c r="C957" s="0" t="s">
        <v>104</v>
      </c>
      <c r="D957" s="0" t="n">
        <v>30</v>
      </c>
      <c r="E957" s="0" t="n">
        <v>5</v>
      </c>
      <c r="F957" s="0" t="n">
        <v>0</v>
      </c>
      <c r="G957" s="0" t="n">
        <v>40</v>
      </c>
    </row>
    <row r="958" customFormat="false" ht="13.2" hidden="false" customHeight="false" outlineLevel="0" collapsed="false">
      <c r="A958" s="0" t="s">
        <v>92</v>
      </c>
      <c r="B958" s="0" t="n">
        <v>2002</v>
      </c>
      <c r="C958" s="0" t="s">
        <v>77</v>
      </c>
      <c r="D958" s="0" t="n">
        <v>6</v>
      </c>
      <c r="E958" s="0" t="n">
        <v>57</v>
      </c>
      <c r="F958" s="0" t="n">
        <v>0</v>
      </c>
      <c r="G958" s="0" t="n">
        <v>63</v>
      </c>
    </row>
    <row r="959" customFormat="false" ht="13.2" hidden="false" customHeight="false" outlineLevel="0" collapsed="false">
      <c r="A959" s="0" t="s">
        <v>92</v>
      </c>
      <c r="B959" s="0" t="n">
        <v>2002</v>
      </c>
      <c r="C959" s="0" t="s">
        <v>105</v>
      </c>
      <c r="D959" s="0" t="n">
        <v>5</v>
      </c>
      <c r="E959" s="0" t="n">
        <v>2</v>
      </c>
      <c r="F959" s="0" t="n">
        <v>0</v>
      </c>
      <c r="G959" s="0" t="n">
        <v>7</v>
      </c>
    </row>
    <row r="960" customFormat="false" ht="13.2" hidden="false" customHeight="false" outlineLevel="0" collapsed="false">
      <c r="A960" s="0" t="s">
        <v>92</v>
      </c>
      <c r="B960" s="0" t="n">
        <v>2002</v>
      </c>
      <c r="C960" s="0" t="s">
        <v>106</v>
      </c>
      <c r="D960" s="0" t="n">
        <v>1</v>
      </c>
      <c r="E960" s="0" t="n">
        <v>1</v>
      </c>
      <c r="F960" s="0" t="n">
        <v>0</v>
      </c>
      <c r="G960" s="0" t="n">
        <v>2</v>
      </c>
    </row>
    <row r="961" customFormat="false" ht="13.2" hidden="false" customHeight="false" outlineLevel="0" collapsed="false">
      <c r="A961" s="0" t="s">
        <v>92</v>
      </c>
      <c r="B961" s="0" t="n">
        <v>2002</v>
      </c>
      <c r="C961" s="0" t="s">
        <v>100</v>
      </c>
      <c r="D961" s="0" t="n">
        <v>1</v>
      </c>
      <c r="E961" s="0" t="n">
        <v>0</v>
      </c>
      <c r="F961" s="0" t="n">
        <v>0</v>
      </c>
      <c r="G961" s="0" t="n">
        <v>1</v>
      </c>
    </row>
    <row r="962" customFormat="false" ht="13.2" hidden="false" customHeight="false" outlineLevel="0" collapsed="false">
      <c r="A962" s="0" t="s">
        <v>92</v>
      </c>
      <c r="B962" s="0" t="n">
        <v>2002</v>
      </c>
      <c r="D962" s="0" t="n">
        <v>52</v>
      </c>
      <c r="E962" s="0" t="n">
        <v>67</v>
      </c>
      <c r="F962" s="0" t="n">
        <v>0</v>
      </c>
      <c r="G962" s="0" t="n">
        <v>124</v>
      </c>
    </row>
    <row r="963" customFormat="false" ht="13.2" hidden="false" customHeight="false" outlineLevel="0" collapsed="false">
      <c r="A963" s="0" t="s">
        <v>92</v>
      </c>
      <c r="B963" s="0" t="n">
        <v>2003</v>
      </c>
      <c r="C963" s="0" t="s">
        <v>103</v>
      </c>
      <c r="D963" s="0" t="n">
        <v>4</v>
      </c>
      <c r="E963" s="0" t="n">
        <v>2</v>
      </c>
      <c r="F963" s="0" t="n">
        <v>0</v>
      </c>
      <c r="G963" s="0" t="n">
        <v>7</v>
      </c>
    </row>
    <row r="964" customFormat="false" ht="13.2" hidden="false" customHeight="false" outlineLevel="0" collapsed="false">
      <c r="A964" s="0" t="s">
        <v>92</v>
      </c>
      <c r="B964" s="0" t="n">
        <v>2003</v>
      </c>
      <c r="C964" s="0" t="s">
        <v>104</v>
      </c>
      <c r="D964" s="0" t="n">
        <v>21</v>
      </c>
      <c r="E964" s="0" t="n">
        <v>7</v>
      </c>
      <c r="F964" s="0" t="n">
        <v>0</v>
      </c>
      <c r="G964" s="0" t="n">
        <v>36</v>
      </c>
    </row>
    <row r="965" customFormat="false" ht="13.2" hidden="false" customHeight="false" outlineLevel="0" collapsed="false">
      <c r="A965" s="0" t="s">
        <v>92</v>
      </c>
      <c r="B965" s="0" t="n">
        <v>2003</v>
      </c>
      <c r="C965" s="0" t="s">
        <v>77</v>
      </c>
      <c r="D965" s="0" t="n">
        <v>7</v>
      </c>
      <c r="E965" s="0" t="n">
        <v>46</v>
      </c>
      <c r="F965" s="0" t="n">
        <v>0</v>
      </c>
      <c r="G965" s="0" t="n">
        <v>54</v>
      </c>
    </row>
    <row r="966" customFormat="false" ht="13.2" hidden="false" customHeight="false" outlineLevel="0" collapsed="false">
      <c r="A966" s="0" t="s">
        <v>92</v>
      </c>
      <c r="B966" s="0" t="n">
        <v>2003</v>
      </c>
      <c r="C966" s="0" t="s">
        <v>105</v>
      </c>
      <c r="D966" s="0" t="n">
        <v>4</v>
      </c>
      <c r="E966" s="0" t="n">
        <v>1</v>
      </c>
      <c r="F966" s="0" t="n">
        <v>0</v>
      </c>
      <c r="G966" s="0" t="n">
        <v>7</v>
      </c>
    </row>
    <row r="967" customFormat="false" ht="13.2" hidden="false" customHeight="false" outlineLevel="0" collapsed="false">
      <c r="A967" s="0" t="s">
        <v>92</v>
      </c>
      <c r="B967" s="0" t="n">
        <v>2003</v>
      </c>
      <c r="C967" s="0" t="s">
        <v>107</v>
      </c>
      <c r="D967" s="0" t="n">
        <v>0</v>
      </c>
      <c r="E967" s="0" t="n">
        <v>1</v>
      </c>
      <c r="F967" s="0" t="n">
        <v>0</v>
      </c>
      <c r="G967" s="0" t="n">
        <v>1</v>
      </c>
    </row>
    <row r="968" customFormat="false" ht="13.2" hidden="false" customHeight="false" outlineLevel="0" collapsed="false">
      <c r="A968" s="0" t="s">
        <v>92</v>
      </c>
      <c r="B968" s="0" t="n">
        <v>2003</v>
      </c>
      <c r="C968" s="0" t="s">
        <v>106</v>
      </c>
      <c r="D968" s="0" t="n">
        <v>1</v>
      </c>
      <c r="E968" s="0" t="n">
        <v>0</v>
      </c>
      <c r="F968" s="0" t="n">
        <v>0</v>
      </c>
      <c r="G968" s="0" t="n">
        <v>1</v>
      </c>
    </row>
    <row r="969" customFormat="false" ht="13.2" hidden="false" customHeight="false" outlineLevel="0" collapsed="false">
      <c r="A969" s="0" t="s">
        <v>92</v>
      </c>
      <c r="B969" s="0" t="n">
        <v>2003</v>
      </c>
      <c r="C969" s="0" t="s">
        <v>100</v>
      </c>
      <c r="D969" s="0" t="n">
        <v>1</v>
      </c>
      <c r="E969" s="0" t="n">
        <v>0</v>
      </c>
      <c r="F969" s="0" t="n">
        <v>0</v>
      </c>
      <c r="G969" s="0" t="n">
        <v>1</v>
      </c>
    </row>
    <row r="970" customFormat="false" ht="13.2" hidden="false" customHeight="false" outlineLevel="0" collapsed="false">
      <c r="A970" s="0" t="s">
        <v>92</v>
      </c>
      <c r="B970" s="0" t="n">
        <v>2003</v>
      </c>
      <c r="D970" s="0" t="n">
        <v>38</v>
      </c>
      <c r="E970" s="0" t="n">
        <v>57</v>
      </c>
      <c r="F970" s="0" t="n">
        <v>0</v>
      </c>
      <c r="G970" s="0" t="n">
        <v>107</v>
      </c>
    </row>
    <row r="971" customFormat="false" ht="13.2" hidden="false" customHeight="false" outlineLevel="0" collapsed="false">
      <c r="A971" s="0" t="s">
        <v>92</v>
      </c>
      <c r="B971" s="0" t="n">
        <v>2004</v>
      </c>
      <c r="C971" s="0" t="s">
        <v>103</v>
      </c>
      <c r="D971" s="0" t="n">
        <v>5</v>
      </c>
      <c r="E971" s="0" t="n">
        <v>1</v>
      </c>
      <c r="F971" s="0" t="n">
        <v>0</v>
      </c>
      <c r="G971" s="0" t="n">
        <v>7</v>
      </c>
    </row>
    <row r="972" customFormat="false" ht="13.2" hidden="false" customHeight="false" outlineLevel="0" collapsed="false">
      <c r="A972" s="0" t="s">
        <v>92</v>
      </c>
      <c r="B972" s="0" t="n">
        <v>2004</v>
      </c>
      <c r="C972" s="0" t="s">
        <v>104</v>
      </c>
      <c r="D972" s="0" t="n">
        <v>28</v>
      </c>
      <c r="E972" s="0" t="n">
        <v>5</v>
      </c>
      <c r="F972" s="0" t="n">
        <v>0</v>
      </c>
      <c r="G972" s="0" t="n">
        <v>45</v>
      </c>
    </row>
    <row r="973" customFormat="false" ht="13.2" hidden="false" customHeight="false" outlineLevel="0" collapsed="false">
      <c r="A973" s="0" t="s">
        <v>92</v>
      </c>
      <c r="B973" s="0" t="n">
        <v>2004</v>
      </c>
      <c r="C973" s="0" t="s">
        <v>77</v>
      </c>
      <c r="D973" s="0" t="n">
        <v>12</v>
      </c>
      <c r="E973" s="0" t="n">
        <v>46</v>
      </c>
      <c r="F973" s="0" t="n">
        <v>1</v>
      </c>
      <c r="G973" s="0" t="n">
        <v>62</v>
      </c>
    </row>
    <row r="974" customFormat="false" ht="13.2" hidden="false" customHeight="false" outlineLevel="0" collapsed="false">
      <c r="A974" s="0" t="s">
        <v>92</v>
      </c>
      <c r="B974" s="0" t="n">
        <v>2004</v>
      </c>
      <c r="C974" s="0" t="s">
        <v>105</v>
      </c>
      <c r="D974" s="0" t="n">
        <v>2</v>
      </c>
      <c r="E974" s="0" t="n">
        <v>3</v>
      </c>
      <c r="F974" s="0" t="n">
        <v>0</v>
      </c>
      <c r="G974" s="0" t="n">
        <v>5</v>
      </c>
    </row>
    <row r="975" customFormat="false" ht="13.2" hidden="false" customHeight="false" outlineLevel="0" collapsed="false">
      <c r="A975" s="0" t="s">
        <v>92</v>
      </c>
      <c r="B975" s="0" t="n">
        <v>2004</v>
      </c>
      <c r="C975" s="0" t="s">
        <v>106</v>
      </c>
      <c r="D975" s="0" t="n">
        <v>1</v>
      </c>
      <c r="E975" s="0" t="n">
        <v>3</v>
      </c>
      <c r="F975" s="0" t="n">
        <v>0</v>
      </c>
      <c r="G975" s="0" t="n">
        <v>4</v>
      </c>
    </row>
    <row r="976" customFormat="false" ht="13.2" hidden="false" customHeight="false" outlineLevel="0" collapsed="false">
      <c r="A976" s="0" t="s">
        <v>92</v>
      </c>
      <c r="B976" s="0" t="n">
        <v>2004</v>
      </c>
      <c r="C976" s="0" t="s">
        <v>100</v>
      </c>
      <c r="D976" s="0" t="n">
        <v>1</v>
      </c>
      <c r="E976" s="0" t="n">
        <v>1</v>
      </c>
      <c r="F976" s="0" t="n">
        <v>0</v>
      </c>
      <c r="G976" s="0" t="n">
        <v>2</v>
      </c>
    </row>
    <row r="977" customFormat="false" ht="13.2" hidden="false" customHeight="false" outlineLevel="0" collapsed="false">
      <c r="A977" s="0" t="s">
        <v>92</v>
      </c>
      <c r="B977" s="0" t="n">
        <v>2004</v>
      </c>
      <c r="D977" s="0" t="n">
        <v>49</v>
      </c>
      <c r="E977" s="0" t="n">
        <v>59</v>
      </c>
      <c r="F977" s="0" t="n">
        <v>1</v>
      </c>
      <c r="G977" s="0" t="n">
        <v>125</v>
      </c>
    </row>
    <row r="978" customFormat="false" ht="13.2" hidden="false" customHeight="false" outlineLevel="0" collapsed="false">
      <c r="A978" s="0" t="s">
        <v>92</v>
      </c>
      <c r="B978" s="0" t="n">
        <v>2005</v>
      </c>
      <c r="C978" s="0" t="s">
        <v>103</v>
      </c>
      <c r="D978" s="0" t="n">
        <v>9</v>
      </c>
      <c r="E978" s="0" t="n">
        <v>7</v>
      </c>
      <c r="F978" s="0" t="n">
        <v>0</v>
      </c>
      <c r="G978" s="0" t="n">
        <v>18</v>
      </c>
    </row>
    <row r="979" customFormat="false" ht="13.2" hidden="false" customHeight="false" outlineLevel="0" collapsed="false">
      <c r="A979" s="0" t="s">
        <v>92</v>
      </c>
      <c r="B979" s="0" t="n">
        <v>2005</v>
      </c>
      <c r="C979" s="0" t="s">
        <v>104</v>
      </c>
      <c r="D979" s="0" t="n">
        <v>29</v>
      </c>
      <c r="E979" s="0" t="n">
        <v>2</v>
      </c>
      <c r="F979" s="0" t="n">
        <v>0</v>
      </c>
      <c r="G979" s="0" t="n">
        <v>33</v>
      </c>
    </row>
    <row r="980" customFormat="false" ht="13.2" hidden="false" customHeight="false" outlineLevel="0" collapsed="false">
      <c r="A980" s="0" t="s">
        <v>92</v>
      </c>
      <c r="B980" s="0" t="n">
        <v>2005</v>
      </c>
      <c r="C980" s="0" t="s">
        <v>77</v>
      </c>
      <c r="D980" s="0" t="n">
        <v>7</v>
      </c>
      <c r="E980" s="0" t="n">
        <v>49</v>
      </c>
      <c r="F980" s="0" t="n">
        <v>0</v>
      </c>
      <c r="G980" s="0" t="n">
        <v>57</v>
      </c>
    </row>
    <row r="981" customFormat="false" ht="13.2" hidden="false" customHeight="false" outlineLevel="0" collapsed="false">
      <c r="A981" s="0" t="s">
        <v>92</v>
      </c>
      <c r="B981" s="0" t="n">
        <v>2005</v>
      </c>
      <c r="C981" s="0" t="s">
        <v>105</v>
      </c>
      <c r="D981" s="0" t="n">
        <v>3</v>
      </c>
      <c r="E981" s="0" t="n">
        <v>2</v>
      </c>
      <c r="F981" s="0" t="n">
        <v>0</v>
      </c>
      <c r="G981" s="0" t="n">
        <v>5</v>
      </c>
    </row>
    <row r="982" customFormat="false" ht="13.2" hidden="false" customHeight="false" outlineLevel="0" collapsed="false">
      <c r="A982" s="0" t="s">
        <v>92</v>
      </c>
      <c r="B982" s="0" t="n">
        <v>2005</v>
      </c>
      <c r="C982" s="0" t="s">
        <v>107</v>
      </c>
      <c r="D982" s="0" t="n">
        <v>0</v>
      </c>
      <c r="E982" s="0" t="n">
        <v>2</v>
      </c>
      <c r="F982" s="0" t="n">
        <v>0</v>
      </c>
      <c r="G982" s="0" t="n">
        <v>2</v>
      </c>
    </row>
    <row r="983" customFormat="false" ht="13.2" hidden="false" customHeight="false" outlineLevel="0" collapsed="false">
      <c r="A983" s="0" t="s">
        <v>92</v>
      </c>
      <c r="B983" s="0" t="n">
        <v>2005</v>
      </c>
      <c r="C983" s="0" t="s">
        <v>106</v>
      </c>
      <c r="D983" s="0" t="n">
        <v>1</v>
      </c>
      <c r="E983" s="0" t="n">
        <v>1</v>
      </c>
      <c r="F983" s="0" t="n">
        <v>2</v>
      </c>
      <c r="G983" s="0" t="n">
        <v>4</v>
      </c>
    </row>
    <row r="984" customFormat="false" ht="13.2" hidden="false" customHeight="false" outlineLevel="0" collapsed="false">
      <c r="A984" s="0" t="s">
        <v>92</v>
      </c>
      <c r="B984" s="0" t="n">
        <v>2005</v>
      </c>
      <c r="C984" s="0" t="s">
        <v>100</v>
      </c>
      <c r="D984" s="0" t="n">
        <v>0</v>
      </c>
      <c r="E984" s="0" t="n">
        <v>1</v>
      </c>
      <c r="F984" s="0" t="n">
        <v>0</v>
      </c>
      <c r="G984" s="0" t="n">
        <v>1</v>
      </c>
    </row>
    <row r="985" customFormat="false" ht="13.2" hidden="false" customHeight="false" outlineLevel="0" collapsed="false">
      <c r="A985" s="0" t="s">
        <v>92</v>
      </c>
      <c r="B985" s="0" t="n">
        <v>2005</v>
      </c>
      <c r="D985" s="0" t="n">
        <v>49</v>
      </c>
      <c r="E985" s="0" t="n">
        <v>64</v>
      </c>
      <c r="F985" s="0" t="n">
        <v>2</v>
      </c>
      <c r="G985" s="0" t="n">
        <v>120</v>
      </c>
    </row>
    <row r="986" customFormat="false" ht="13.2" hidden="false" customHeight="false" outlineLevel="0" collapsed="false">
      <c r="A986" s="0" t="s">
        <v>92</v>
      </c>
      <c r="B986" s="0" t="n">
        <v>2006</v>
      </c>
      <c r="C986" s="0" t="s">
        <v>103</v>
      </c>
      <c r="D986" s="0" t="n">
        <v>7</v>
      </c>
      <c r="E986" s="0" t="n">
        <v>3</v>
      </c>
      <c r="F986" s="0" t="n">
        <v>0</v>
      </c>
      <c r="G986" s="0" t="n">
        <v>10</v>
      </c>
    </row>
    <row r="987" customFormat="false" ht="13.2" hidden="false" customHeight="false" outlineLevel="0" collapsed="false">
      <c r="A987" s="0" t="s">
        <v>92</v>
      </c>
      <c r="B987" s="0" t="n">
        <v>2006</v>
      </c>
      <c r="C987" s="0" t="s">
        <v>104</v>
      </c>
      <c r="D987" s="0" t="n">
        <v>33</v>
      </c>
      <c r="E987" s="0" t="n">
        <v>11</v>
      </c>
      <c r="F987" s="0" t="n">
        <v>1</v>
      </c>
      <c r="G987" s="0" t="n">
        <v>49</v>
      </c>
    </row>
    <row r="988" customFormat="false" ht="13.2" hidden="false" customHeight="false" outlineLevel="0" collapsed="false">
      <c r="A988" s="0" t="s">
        <v>92</v>
      </c>
      <c r="B988" s="0" t="n">
        <v>2006</v>
      </c>
      <c r="C988" s="0" t="s">
        <v>77</v>
      </c>
      <c r="D988" s="0" t="n">
        <v>15</v>
      </c>
      <c r="E988" s="0" t="n">
        <v>50</v>
      </c>
      <c r="F988" s="0" t="n">
        <v>1</v>
      </c>
      <c r="G988" s="0" t="n">
        <v>67</v>
      </c>
    </row>
    <row r="989" customFormat="false" ht="13.2" hidden="false" customHeight="false" outlineLevel="0" collapsed="false">
      <c r="A989" s="0" t="s">
        <v>92</v>
      </c>
      <c r="B989" s="0" t="n">
        <v>2006</v>
      </c>
      <c r="C989" s="0" t="s">
        <v>105</v>
      </c>
      <c r="D989" s="0" t="n">
        <v>2</v>
      </c>
      <c r="E989" s="0" t="n">
        <v>4</v>
      </c>
      <c r="F989" s="0" t="n">
        <v>0</v>
      </c>
      <c r="G989" s="0" t="n">
        <v>6</v>
      </c>
    </row>
    <row r="990" customFormat="false" ht="13.2" hidden="false" customHeight="false" outlineLevel="0" collapsed="false">
      <c r="A990" s="0" t="s">
        <v>92</v>
      </c>
      <c r="B990" s="0" t="n">
        <v>2006</v>
      </c>
      <c r="C990" s="0" t="s">
        <v>107</v>
      </c>
      <c r="D990" s="0" t="n">
        <v>0</v>
      </c>
      <c r="E990" s="0" t="n">
        <v>2</v>
      </c>
      <c r="F990" s="0" t="n">
        <v>0</v>
      </c>
      <c r="G990" s="0" t="n">
        <v>2</v>
      </c>
    </row>
    <row r="991" customFormat="false" ht="13.2" hidden="false" customHeight="false" outlineLevel="0" collapsed="false">
      <c r="A991" s="0" t="s">
        <v>92</v>
      </c>
      <c r="B991" s="0" t="n">
        <v>2006</v>
      </c>
      <c r="C991" s="0" t="s">
        <v>106</v>
      </c>
      <c r="D991" s="0" t="n">
        <v>4</v>
      </c>
      <c r="E991" s="0" t="n">
        <v>2</v>
      </c>
      <c r="F991" s="0" t="n">
        <v>0</v>
      </c>
      <c r="G991" s="0" t="n">
        <v>6</v>
      </c>
    </row>
    <row r="992" customFormat="false" ht="13.2" hidden="false" customHeight="false" outlineLevel="0" collapsed="false">
      <c r="A992" s="0" t="s">
        <v>92</v>
      </c>
      <c r="B992" s="0" t="n">
        <v>2006</v>
      </c>
      <c r="C992" s="0" t="s">
        <v>100</v>
      </c>
      <c r="D992" s="0" t="n">
        <v>0</v>
      </c>
      <c r="E992" s="0" t="n">
        <v>1</v>
      </c>
      <c r="F992" s="0" t="n">
        <v>0</v>
      </c>
      <c r="G992" s="0" t="n">
        <v>1</v>
      </c>
    </row>
    <row r="993" customFormat="false" ht="13.2" hidden="false" customHeight="false" outlineLevel="0" collapsed="false">
      <c r="A993" s="0" t="s">
        <v>92</v>
      </c>
      <c r="B993" s="0" t="n">
        <v>2006</v>
      </c>
      <c r="D993" s="0" t="n">
        <v>61</v>
      </c>
      <c r="E993" s="0" t="n">
        <v>73</v>
      </c>
      <c r="F993" s="0" t="n">
        <v>2</v>
      </c>
      <c r="G993" s="0" t="n">
        <v>141</v>
      </c>
    </row>
    <row r="994" customFormat="false" ht="13.2" hidden="false" customHeight="false" outlineLevel="0" collapsed="false">
      <c r="A994" s="0" t="s">
        <v>92</v>
      </c>
      <c r="B994" s="0" t="n">
        <v>2007</v>
      </c>
      <c r="C994" s="0" t="s">
        <v>103</v>
      </c>
      <c r="D994" s="0" t="n">
        <v>5</v>
      </c>
      <c r="E994" s="0" t="n">
        <v>4</v>
      </c>
      <c r="F994" s="0" t="n">
        <v>0</v>
      </c>
      <c r="G994" s="0" t="n">
        <v>9</v>
      </c>
    </row>
    <row r="995" customFormat="false" ht="13.2" hidden="false" customHeight="false" outlineLevel="0" collapsed="false">
      <c r="A995" s="0" t="s">
        <v>92</v>
      </c>
      <c r="B995" s="0" t="n">
        <v>2007</v>
      </c>
      <c r="C995" s="0" t="s">
        <v>104</v>
      </c>
      <c r="D995" s="0" t="n">
        <v>18</v>
      </c>
      <c r="E995" s="0" t="n">
        <v>7</v>
      </c>
      <c r="F995" s="0" t="n">
        <v>0</v>
      </c>
      <c r="G995" s="0" t="n">
        <v>28</v>
      </c>
    </row>
    <row r="996" customFormat="false" ht="13.2" hidden="false" customHeight="false" outlineLevel="0" collapsed="false">
      <c r="A996" s="0" t="s">
        <v>92</v>
      </c>
      <c r="B996" s="0" t="n">
        <v>2007</v>
      </c>
      <c r="C996" s="0" t="s">
        <v>77</v>
      </c>
      <c r="D996" s="0" t="n">
        <v>11</v>
      </c>
      <c r="E996" s="0" t="n">
        <v>55</v>
      </c>
      <c r="F996" s="0" t="n">
        <v>0</v>
      </c>
      <c r="G996" s="0" t="n">
        <v>67</v>
      </c>
    </row>
    <row r="997" customFormat="false" ht="13.2" hidden="false" customHeight="false" outlineLevel="0" collapsed="false">
      <c r="A997" s="0" t="s">
        <v>92</v>
      </c>
      <c r="B997" s="0" t="n">
        <v>2007</v>
      </c>
      <c r="C997" s="0" t="s">
        <v>105</v>
      </c>
      <c r="D997" s="0" t="n">
        <v>5</v>
      </c>
      <c r="E997" s="0" t="n">
        <v>2</v>
      </c>
      <c r="F997" s="0" t="n">
        <v>0</v>
      </c>
      <c r="G997" s="0" t="n">
        <v>7</v>
      </c>
    </row>
    <row r="998" customFormat="false" ht="13.2" hidden="false" customHeight="false" outlineLevel="0" collapsed="false">
      <c r="A998" s="0" t="s">
        <v>92</v>
      </c>
      <c r="B998" s="0" t="n">
        <v>2007</v>
      </c>
      <c r="C998" s="0" t="s">
        <v>107</v>
      </c>
      <c r="D998" s="0" t="n">
        <v>0</v>
      </c>
      <c r="E998" s="0" t="n">
        <v>1</v>
      </c>
      <c r="F998" s="0" t="n">
        <v>0</v>
      </c>
      <c r="G998" s="0" t="n">
        <v>1</v>
      </c>
    </row>
    <row r="999" customFormat="false" ht="13.2" hidden="false" customHeight="false" outlineLevel="0" collapsed="false">
      <c r="A999" s="0" t="s">
        <v>92</v>
      </c>
      <c r="B999" s="0" t="n">
        <v>2007</v>
      </c>
      <c r="C999" s="0" t="s">
        <v>106</v>
      </c>
      <c r="D999" s="0" t="n">
        <v>0</v>
      </c>
      <c r="E999" s="0" t="n">
        <v>1</v>
      </c>
      <c r="F999" s="0" t="n">
        <v>0</v>
      </c>
      <c r="G999" s="0" t="n">
        <v>1</v>
      </c>
    </row>
    <row r="1000" customFormat="false" ht="13.2" hidden="false" customHeight="false" outlineLevel="0" collapsed="false">
      <c r="A1000" s="0" t="s">
        <v>92</v>
      </c>
      <c r="B1000" s="0" t="n">
        <v>2007</v>
      </c>
      <c r="D1000" s="0" t="n">
        <v>39</v>
      </c>
      <c r="E1000" s="0" t="n">
        <v>70</v>
      </c>
      <c r="F1000" s="0" t="n">
        <v>0</v>
      </c>
      <c r="G1000" s="0" t="n">
        <v>113</v>
      </c>
    </row>
    <row r="1001" customFormat="false" ht="13.2" hidden="false" customHeight="false" outlineLevel="0" collapsed="false">
      <c r="A1001" s="0" t="s">
        <v>92</v>
      </c>
      <c r="B1001" s="0" t="n">
        <v>2008</v>
      </c>
      <c r="C1001" s="0" t="s">
        <v>103</v>
      </c>
      <c r="D1001" s="0" t="n">
        <v>7</v>
      </c>
      <c r="E1001" s="0" t="n">
        <v>4</v>
      </c>
      <c r="F1001" s="0" t="n">
        <v>0</v>
      </c>
      <c r="G1001" s="0" t="n">
        <v>12</v>
      </c>
    </row>
    <row r="1002" customFormat="false" ht="13.2" hidden="false" customHeight="false" outlineLevel="0" collapsed="false">
      <c r="A1002" s="0" t="s">
        <v>92</v>
      </c>
      <c r="B1002" s="0" t="n">
        <v>2008</v>
      </c>
      <c r="C1002" s="0" t="s">
        <v>104</v>
      </c>
      <c r="D1002" s="0" t="n">
        <v>30</v>
      </c>
      <c r="E1002" s="0" t="n">
        <v>8</v>
      </c>
      <c r="F1002" s="0" t="n">
        <v>0</v>
      </c>
      <c r="G1002" s="0" t="n">
        <v>39</v>
      </c>
    </row>
    <row r="1003" customFormat="false" ht="13.2" hidden="false" customHeight="false" outlineLevel="0" collapsed="false">
      <c r="A1003" s="0" t="s">
        <v>92</v>
      </c>
      <c r="B1003" s="0" t="n">
        <v>2008</v>
      </c>
      <c r="C1003" s="0" t="s">
        <v>77</v>
      </c>
      <c r="D1003" s="0" t="n">
        <v>14</v>
      </c>
      <c r="E1003" s="0" t="n">
        <v>58</v>
      </c>
      <c r="F1003" s="0" t="n">
        <v>0</v>
      </c>
      <c r="G1003" s="0" t="n">
        <v>74</v>
      </c>
    </row>
    <row r="1004" customFormat="false" ht="13.2" hidden="false" customHeight="false" outlineLevel="0" collapsed="false">
      <c r="A1004" s="0" t="s">
        <v>92</v>
      </c>
      <c r="B1004" s="0" t="n">
        <v>2008</v>
      </c>
      <c r="C1004" s="0" t="s">
        <v>105</v>
      </c>
      <c r="D1004" s="0" t="n">
        <v>3</v>
      </c>
      <c r="E1004" s="0" t="n">
        <v>2</v>
      </c>
      <c r="F1004" s="0" t="n">
        <v>0</v>
      </c>
      <c r="G1004" s="0" t="n">
        <v>5</v>
      </c>
    </row>
    <row r="1005" customFormat="false" ht="13.2" hidden="false" customHeight="false" outlineLevel="0" collapsed="false">
      <c r="A1005" s="0" t="s">
        <v>92</v>
      </c>
      <c r="B1005" s="0" t="n">
        <v>2008</v>
      </c>
      <c r="C1005" s="0" t="s">
        <v>106</v>
      </c>
      <c r="D1005" s="0" t="n">
        <v>1</v>
      </c>
      <c r="E1005" s="0" t="n">
        <v>1</v>
      </c>
      <c r="F1005" s="0" t="n">
        <v>0</v>
      </c>
      <c r="G1005" s="0" t="n">
        <v>2</v>
      </c>
    </row>
    <row r="1006" customFormat="false" ht="13.2" hidden="false" customHeight="false" outlineLevel="0" collapsed="false">
      <c r="A1006" s="0" t="s">
        <v>92</v>
      </c>
      <c r="B1006" s="0" t="n">
        <v>2008</v>
      </c>
      <c r="D1006" s="0" t="n">
        <v>55</v>
      </c>
      <c r="E1006" s="0" t="n">
        <v>73</v>
      </c>
      <c r="F1006" s="0" t="n">
        <v>0</v>
      </c>
      <c r="G1006" s="0" t="n">
        <v>132</v>
      </c>
    </row>
    <row r="1007" customFormat="false" ht="13.2" hidden="false" customHeight="false" outlineLevel="0" collapsed="false">
      <c r="A1007" s="0" t="s">
        <v>92</v>
      </c>
      <c r="B1007" s="0" t="n">
        <v>2009</v>
      </c>
      <c r="C1007" s="0" t="s">
        <v>103</v>
      </c>
      <c r="D1007" s="0" t="n">
        <v>6</v>
      </c>
      <c r="E1007" s="0" t="n">
        <v>3</v>
      </c>
      <c r="F1007" s="0" t="n">
        <v>0</v>
      </c>
      <c r="G1007" s="0" t="n">
        <v>9</v>
      </c>
    </row>
    <row r="1008" customFormat="false" ht="13.2" hidden="false" customHeight="false" outlineLevel="0" collapsed="false">
      <c r="A1008" s="0" t="s">
        <v>92</v>
      </c>
      <c r="B1008" s="0" t="n">
        <v>2009</v>
      </c>
      <c r="C1008" s="0" t="s">
        <v>104</v>
      </c>
      <c r="D1008" s="0" t="n">
        <v>21</v>
      </c>
      <c r="E1008" s="0" t="n">
        <v>5</v>
      </c>
      <c r="F1008" s="0" t="n">
        <v>0</v>
      </c>
      <c r="G1008" s="0" t="n">
        <v>27</v>
      </c>
    </row>
    <row r="1009" customFormat="false" ht="13.2" hidden="false" customHeight="false" outlineLevel="0" collapsed="false">
      <c r="A1009" s="0" t="s">
        <v>92</v>
      </c>
      <c r="B1009" s="0" t="n">
        <v>2009</v>
      </c>
      <c r="C1009" s="0" t="s">
        <v>77</v>
      </c>
      <c r="D1009" s="0" t="n">
        <v>13</v>
      </c>
      <c r="E1009" s="0" t="n">
        <v>53</v>
      </c>
      <c r="F1009" s="0" t="n">
        <v>0</v>
      </c>
      <c r="G1009" s="0" t="n">
        <v>67</v>
      </c>
    </row>
    <row r="1010" customFormat="false" ht="13.2" hidden="false" customHeight="false" outlineLevel="0" collapsed="false">
      <c r="A1010" s="0" t="s">
        <v>92</v>
      </c>
      <c r="B1010" s="0" t="n">
        <v>2009</v>
      </c>
      <c r="C1010" s="0" t="s">
        <v>105</v>
      </c>
      <c r="D1010" s="0" t="n">
        <v>2</v>
      </c>
      <c r="E1010" s="0" t="n">
        <v>2</v>
      </c>
      <c r="F1010" s="0" t="n">
        <v>0</v>
      </c>
      <c r="G1010" s="0" t="n">
        <v>4</v>
      </c>
    </row>
    <row r="1011" customFormat="false" ht="13.2" hidden="false" customHeight="false" outlineLevel="0" collapsed="false">
      <c r="A1011" s="0" t="s">
        <v>92</v>
      </c>
      <c r="B1011" s="0" t="n">
        <v>2009</v>
      </c>
      <c r="C1011" s="0" t="s">
        <v>106</v>
      </c>
      <c r="D1011" s="0" t="n">
        <v>2</v>
      </c>
      <c r="E1011" s="0" t="n">
        <v>4</v>
      </c>
      <c r="F1011" s="0" t="n">
        <v>0</v>
      </c>
      <c r="G1011" s="0" t="n">
        <v>6</v>
      </c>
    </row>
    <row r="1012" customFormat="false" ht="13.2" hidden="false" customHeight="false" outlineLevel="0" collapsed="false">
      <c r="A1012" s="0" t="s">
        <v>92</v>
      </c>
      <c r="B1012" s="0" t="n">
        <v>2009</v>
      </c>
      <c r="D1012" s="0" t="n">
        <v>44</v>
      </c>
      <c r="E1012" s="0" t="n">
        <v>67</v>
      </c>
      <c r="F1012" s="0" t="n">
        <v>0</v>
      </c>
      <c r="G1012" s="0" t="n">
        <v>113</v>
      </c>
    </row>
    <row r="1013" customFormat="false" ht="13.2" hidden="false" customHeight="false" outlineLevel="0" collapsed="false">
      <c r="A1013" s="0" t="s">
        <v>92</v>
      </c>
      <c r="B1013" s="0" t="n">
        <v>2010</v>
      </c>
      <c r="C1013" s="0" t="s">
        <v>103</v>
      </c>
      <c r="D1013" s="0" t="n">
        <v>7</v>
      </c>
      <c r="E1013" s="0" t="n">
        <v>2</v>
      </c>
      <c r="F1013" s="0" t="n">
        <v>0</v>
      </c>
      <c r="G1013" s="0" t="n">
        <v>9</v>
      </c>
    </row>
    <row r="1014" customFormat="false" ht="13.2" hidden="false" customHeight="false" outlineLevel="0" collapsed="false">
      <c r="A1014" s="0" t="s">
        <v>92</v>
      </c>
      <c r="B1014" s="0" t="n">
        <v>2010</v>
      </c>
      <c r="C1014" s="0" t="s">
        <v>104</v>
      </c>
      <c r="D1014" s="0" t="n">
        <v>30</v>
      </c>
      <c r="E1014" s="0" t="n">
        <v>12</v>
      </c>
      <c r="F1014" s="0" t="n">
        <v>0</v>
      </c>
      <c r="G1014" s="0" t="n">
        <v>44</v>
      </c>
    </row>
    <row r="1015" customFormat="false" ht="13.2" hidden="false" customHeight="false" outlineLevel="0" collapsed="false">
      <c r="A1015" s="0" t="s">
        <v>92</v>
      </c>
      <c r="B1015" s="0" t="n">
        <v>2010</v>
      </c>
      <c r="C1015" s="0" t="s">
        <v>77</v>
      </c>
      <c r="D1015" s="0" t="n">
        <v>16</v>
      </c>
      <c r="E1015" s="0" t="n">
        <v>42</v>
      </c>
      <c r="F1015" s="0" t="n">
        <v>0</v>
      </c>
      <c r="G1015" s="0" t="n">
        <v>58</v>
      </c>
    </row>
    <row r="1016" customFormat="false" ht="13.2" hidden="false" customHeight="false" outlineLevel="0" collapsed="false">
      <c r="A1016" s="0" t="s">
        <v>92</v>
      </c>
      <c r="B1016" s="0" t="n">
        <v>2010</v>
      </c>
      <c r="C1016" s="0" t="s">
        <v>105</v>
      </c>
      <c r="D1016" s="0" t="n">
        <v>3</v>
      </c>
      <c r="E1016" s="0" t="n">
        <v>1</v>
      </c>
      <c r="F1016" s="0" t="n">
        <v>0</v>
      </c>
      <c r="G1016" s="0" t="n">
        <v>4</v>
      </c>
    </row>
    <row r="1017" customFormat="false" ht="13.2" hidden="false" customHeight="false" outlineLevel="0" collapsed="false">
      <c r="A1017" s="0" t="s">
        <v>92</v>
      </c>
      <c r="B1017" s="0" t="n">
        <v>2010</v>
      </c>
      <c r="C1017" s="0" t="s">
        <v>107</v>
      </c>
      <c r="D1017" s="0" t="n">
        <v>1</v>
      </c>
      <c r="E1017" s="0" t="n">
        <v>1</v>
      </c>
      <c r="F1017" s="0" t="n">
        <v>0</v>
      </c>
      <c r="G1017" s="0" t="n">
        <v>2</v>
      </c>
    </row>
    <row r="1018" customFormat="false" ht="13.2" hidden="false" customHeight="false" outlineLevel="0" collapsed="false">
      <c r="A1018" s="0" t="s">
        <v>92</v>
      </c>
      <c r="B1018" s="0" t="n">
        <v>2010</v>
      </c>
      <c r="C1018" s="0" t="s">
        <v>106</v>
      </c>
      <c r="D1018" s="0" t="n">
        <v>1</v>
      </c>
      <c r="E1018" s="0" t="n">
        <v>1</v>
      </c>
      <c r="F1018" s="0" t="n">
        <v>0</v>
      </c>
      <c r="G1018" s="0" t="n">
        <v>2</v>
      </c>
    </row>
    <row r="1019" customFormat="false" ht="13.2" hidden="false" customHeight="false" outlineLevel="0" collapsed="false">
      <c r="A1019" s="0" t="s">
        <v>92</v>
      </c>
      <c r="B1019" s="0" t="n">
        <v>2010</v>
      </c>
      <c r="D1019" s="0" t="n">
        <v>58</v>
      </c>
      <c r="E1019" s="0" t="n">
        <v>59</v>
      </c>
      <c r="F1019" s="0" t="n">
        <v>0</v>
      </c>
      <c r="G1019" s="0" t="n">
        <v>119</v>
      </c>
    </row>
    <row r="1020" customFormat="false" ht="13.2" hidden="false" customHeight="false" outlineLevel="0" collapsed="false">
      <c r="A1020" s="0" t="s">
        <v>92</v>
      </c>
      <c r="B1020" s="0" t="n">
        <v>2011</v>
      </c>
      <c r="C1020" s="0" t="s">
        <v>103</v>
      </c>
      <c r="D1020" s="0" t="n">
        <v>7</v>
      </c>
      <c r="E1020" s="0" t="n">
        <v>1</v>
      </c>
      <c r="F1020" s="0" t="n">
        <v>0</v>
      </c>
      <c r="G1020" s="0" t="n">
        <v>8</v>
      </c>
    </row>
    <row r="1021" customFormat="false" ht="13.2" hidden="false" customHeight="false" outlineLevel="0" collapsed="false">
      <c r="A1021" s="0" t="s">
        <v>92</v>
      </c>
      <c r="B1021" s="0" t="n">
        <v>2011</v>
      </c>
      <c r="C1021" s="0" t="s">
        <v>104</v>
      </c>
      <c r="D1021" s="0" t="n">
        <v>26</v>
      </c>
      <c r="E1021" s="0" t="n">
        <v>18</v>
      </c>
      <c r="F1021" s="0" t="n">
        <v>0</v>
      </c>
      <c r="G1021" s="0" t="n">
        <v>47</v>
      </c>
    </row>
    <row r="1022" customFormat="false" ht="13.2" hidden="false" customHeight="false" outlineLevel="0" collapsed="false">
      <c r="A1022" s="0" t="s">
        <v>92</v>
      </c>
      <c r="B1022" s="0" t="n">
        <v>2011</v>
      </c>
      <c r="C1022" s="0" t="s">
        <v>77</v>
      </c>
      <c r="D1022" s="0" t="n">
        <v>10</v>
      </c>
      <c r="E1022" s="0" t="n">
        <v>56</v>
      </c>
      <c r="F1022" s="0" t="n">
        <v>0</v>
      </c>
      <c r="G1022" s="0" t="n">
        <v>67</v>
      </c>
    </row>
    <row r="1023" customFormat="false" ht="13.2" hidden="false" customHeight="false" outlineLevel="0" collapsed="false">
      <c r="A1023" s="0" t="s">
        <v>92</v>
      </c>
      <c r="B1023" s="0" t="n">
        <v>2011</v>
      </c>
      <c r="C1023" s="0" t="s">
        <v>105</v>
      </c>
      <c r="D1023" s="0" t="n">
        <v>2</v>
      </c>
      <c r="E1023" s="0" t="n">
        <v>7</v>
      </c>
      <c r="F1023" s="0" t="n">
        <v>0</v>
      </c>
      <c r="G1023" s="0" t="n">
        <v>9</v>
      </c>
    </row>
    <row r="1024" customFormat="false" ht="13.2" hidden="false" customHeight="false" outlineLevel="0" collapsed="false">
      <c r="A1024" s="0" t="s">
        <v>92</v>
      </c>
      <c r="B1024" s="0" t="n">
        <v>2011</v>
      </c>
      <c r="C1024" s="0" t="s">
        <v>107</v>
      </c>
      <c r="D1024" s="0" t="n">
        <v>0</v>
      </c>
      <c r="E1024" s="0" t="n">
        <v>1</v>
      </c>
      <c r="F1024" s="0" t="n">
        <v>0</v>
      </c>
      <c r="G1024" s="0" t="n">
        <v>1</v>
      </c>
    </row>
    <row r="1025" customFormat="false" ht="13.2" hidden="false" customHeight="false" outlineLevel="0" collapsed="false">
      <c r="A1025" s="0" t="s">
        <v>92</v>
      </c>
      <c r="B1025" s="0" t="n">
        <v>2011</v>
      </c>
      <c r="C1025" s="0" t="s">
        <v>106</v>
      </c>
      <c r="D1025" s="0" t="n">
        <v>1</v>
      </c>
      <c r="E1025" s="0" t="n">
        <v>2</v>
      </c>
      <c r="F1025" s="0" t="n">
        <v>0</v>
      </c>
      <c r="G1025" s="0" t="n">
        <v>3</v>
      </c>
    </row>
    <row r="1026" customFormat="false" ht="13.2" hidden="false" customHeight="false" outlineLevel="0" collapsed="false">
      <c r="A1026" s="0" t="s">
        <v>92</v>
      </c>
      <c r="B1026" s="0" t="n">
        <v>2011</v>
      </c>
      <c r="D1026" s="0" t="n">
        <v>46</v>
      </c>
      <c r="E1026" s="0" t="n">
        <v>85</v>
      </c>
      <c r="F1026" s="0" t="n">
        <v>0</v>
      </c>
      <c r="G1026" s="0" t="n">
        <v>135</v>
      </c>
    </row>
    <row r="1027" customFormat="false" ht="13.2" hidden="false" customHeight="false" outlineLevel="0" collapsed="false">
      <c r="A1027" s="0" t="s">
        <v>92</v>
      </c>
      <c r="B1027" s="0" t="n">
        <v>2012</v>
      </c>
      <c r="C1027" s="0" t="s">
        <v>103</v>
      </c>
      <c r="D1027" s="0" t="n">
        <v>5</v>
      </c>
      <c r="E1027" s="0" t="n">
        <v>3</v>
      </c>
      <c r="F1027" s="0" t="n">
        <v>0</v>
      </c>
      <c r="G1027" s="0" t="n">
        <v>8</v>
      </c>
    </row>
    <row r="1028" customFormat="false" ht="13.2" hidden="false" customHeight="false" outlineLevel="0" collapsed="false">
      <c r="A1028" s="0" t="s">
        <v>92</v>
      </c>
      <c r="B1028" s="0" t="n">
        <v>2012</v>
      </c>
      <c r="C1028" s="0" t="s">
        <v>104</v>
      </c>
      <c r="D1028" s="0" t="n">
        <v>35</v>
      </c>
      <c r="E1028" s="0" t="n">
        <v>9</v>
      </c>
      <c r="F1028" s="0" t="n">
        <v>0</v>
      </c>
      <c r="G1028" s="0" t="n">
        <v>44</v>
      </c>
    </row>
    <row r="1029" customFormat="false" ht="13.2" hidden="false" customHeight="false" outlineLevel="0" collapsed="false">
      <c r="A1029" s="0" t="s">
        <v>92</v>
      </c>
      <c r="B1029" s="0" t="n">
        <v>2012</v>
      </c>
      <c r="C1029" s="0" t="s">
        <v>77</v>
      </c>
      <c r="D1029" s="0" t="n">
        <v>10</v>
      </c>
      <c r="E1029" s="0" t="n">
        <v>67</v>
      </c>
      <c r="F1029" s="0" t="n">
        <v>0</v>
      </c>
      <c r="G1029" s="0" t="n">
        <v>77</v>
      </c>
    </row>
    <row r="1030" customFormat="false" ht="13.2" hidden="false" customHeight="false" outlineLevel="0" collapsed="false">
      <c r="A1030" s="0" t="s">
        <v>92</v>
      </c>
      <c r="B1030" s="0" t="n">
        <v>2012</v>
      </c>
      <c r="C1030" s="0" t="s">
        <v>105</v>
      </c>
      <c r="D1030" s="0" t="n">
        <v>2</v>
      </c>
      <c r="E1030" s="0" t="n">
        <v>4</v>
      </c>
      <c r="F1030" s="0" t="n">
        <v>0</v>
      </c>
      <c r="G1030" s="0" t="n">
        <v>6</v>
      </c>
    </row>
    <row r="1031" customFormat="false" ht="13.2" hidden="false" customHeight="false" outlineLevel="0" collapsed="false">
      <c r="A1031" s="0" t="s">
        <v>92</v>
      </c>
      <c r="B1031" s="0" t="n">
        <v>2012</v>
      </c>
      <c r="C1031" s="0" t="s">
        <v>107</v>
      </c>
      <c r="D1031" s="0" t="n">
        <v>0</v>
      </c>
      <c r="E1031" s="0" t="n">
        <v>1</v>
      </c>
      <c r="F1031" s="0" t="n">
        <v>0</v>
      </c>
      <c r="G1031" s="0" t="n">
        <v>1</v>
      </c>
    </row>
    <row r="1032" customFormat="false" ht="13.2" hidden="false" customHeight="false" outlineLevel="0" collapsed="false">
      <c r="A1032" s="0" t="s">
        <v>92</v>
      </c>
      <c r="B1032" s="0" t="n">
        <v>2012</v>
      </c>
      <c r="C1032" s="0" t="s">
        <v>106</v>
      </c>
      <c r="D1032" s="0" t="n">
        <v>4</v>
      </c>
      <c r="E1032" s="0" t="n">
        <v>1</v>
      </c>
      <c r="F1032" s="0" t="n">
        <v>0</v>
      </c>
      <c r="G1032" s="0" t="n">
        <v>5</v>
      </c>
    </row>
    <row r="1033" customFormat="false" ht="13.2" hidden="false" customHeight="false" outlineLevel="0" collapsed="false">
      <c r="A1033" s="0" t="s">
        <v>92</v>
      </c>
      <c r="B1033" s="0" t="n">
        <v>2012</v>
      </c>
      <c r="D1033" s="0" t="n">
        <v>56</v>
      </c>
      <c r="E1033" s="0" t="n">
        <v>85</v>
      </c>
      <c r="F1033" s="0" t="n">
        <v>0</v>
      </c>
      <c r="G1033" s="0" t="n">
        <v>141</v>
      </c>
    </row>
    <row r="1034" customFormat="false" ht="13.2" hidden="false" customHeight="false" outlineLevel="0" collapsed="false">
      <c r="A1034" s="0" t="s">
        <v>92</v>
      </c>
      <c r="B1034" s="0" t="n">
        <v>2013</v>
      </c>
      <c r="C1034" s="0" t="s">
        <v>103</v>
      </c>
      <c r="D1034" s="0" t="n">
        <v>6</v>
      </c>
      <c r="E1034" s="0" t="n">
        <v>4</v>
      </c>
      <c r="F1034" s="0" t="n">
        <v>0</v>
      </c>
      <c r="G1034" s="0" t="n">
        <v>10</v>
      </c>
    </row>
    <row r="1035" customFormat="false" ht="13.2" hidden="false" customHeight="false" outlineLevel="0" collapsed="false">
      <c r="A1035" s="0" t="s">
        <v>92</v>
      </c>
      <c r="B1035" s="0" t="n">
        <v>2013</v>
      </c>
      <c r="C1035" s="0" t="s">
        <v>104</v>
      </c>
      <c r="D1035" s="0" t="n">
        <v>33</v>
      </c>
      <c r="E1035" s="0" t="n">
        <v>13</v>
      </c>
      <c r="F1035" s="0" t="n">
        <v>0</v>
      </c>
      <c r="G1035" s="0" t="n">
        <v>46</v>
      </c>
    </row>
    <row r="1036" customFormat="false" ht="13.2" hidden="false" customHeight="false" outlineLevel="0" collapsed="false">
      <c r="A1036" s="0" t="s">
        <v>92</v>
      </c>
      <c r="B1036" s="0" t="n">
        <v>2013</v>
      </c>
      <c r="C1036" s="0" t="s">
        <v>77</v>
      </c>
      <c r="D1036" s="0" t="n">
        <v>11</v>
      </c>
      <c r="E1036" s="0" t="n">
        <v>65</v>
      </c>
      <c r="F1036" s="0" t="n">
        <v>0</v>
      </c>
      <c r="G1036" s="0" t="n">
        <v>76</v>
      </c>
    </row>
    <row r="1037" customFormat="false" ht="13.2" hidden="false" customHeight="false" outlineLevel="0" collapsed="false">
      <c r="A1037" s="0" t="s">
        <v>92</v>
      </c>
      <c r="B1037" s="0" t="n">
        <v>2013</v>
      </c>
      <c r="C1037" s="0" t="s">
        <v>105</v>
      </c>
      <c r="D1037" s="0" t="n">
        <v>1</v>
      </c>
      <c r="E1037" s="0" t="n">
        <v>0</v>
      </c>
      <c r="F1037" s="0" t="n">
        <v>0</v>
      </c>
      <c r="G1037" s="0" t="n">
        <v>1</v>
      </c>
    </row>
    <row r="1038" customFormat="false" ht="13.2" hidden="false" customHeight="false" outlineLevel="0" collapsed="false">
      <c r="A1038" s="0" t="s">
        <v>92</v>
      </c>
      <c r="B1038" s="0" t="n">
        <v>2013</v>
      </c>
      <c r="C1038" s="0" t="s">
        <v>107</v>
      </c>
      <c r="D1038" s="0" t="n">
        <v>1</v>
      </c>
      <c r="E1038" s="0" t="n">
        <v>0</v>
      </c>
      <c r="F1038" s="0" t="n">
        <v>0</v>
      </c>
      <c r="G1038" s="0" t="n">
        <v>1</v>
      </c>
    </row>
    <row r="1039" customFormat="false" ht="13.2" hidden="false" customHeight="false" outlineLevel="0" collapsed="false">
      <c r="A1039" s="0" t="s">
        <v>92</v>
      </c>
      <c r="B1039" s="0" t="n">
        <v>2013</v>
      </c>
      <c r="C1039" s="0" t="s">
        <v>106</v>
      </c>
      <c r="D1039" s="0" t="n">
        <v>1</v>
      </c>
      <c r="E1039" s="0" t="n">
        <v>3</v>
      </c>
      <c r="F1039" s="0" t="n">
        <v>0</v>
      </c>
      <c r="G1039" s="0" t="n">
        <v>4</v>
      </c>
    </row>
    <row r="1040" customFormat="false" ht="13.2" hidden="false" customHeight="false" outlineLevel="0" collapsed="false">
      <c r="A1040" s="0" t="s">
        <v>92</v>
      </c>
      <c r="B1040" s="0" t="n">
        <v>2013</v>
      </c>
      <c r="C1040" s="0" t="s">
        <v>100</v>
      </c>
      <c r="D1040" s="0" t="n">
        <v>1</v>
      </c>
      <c r="E1040" s="0" t="n">
        <v>0</v>
      </c>
      <c r="F1040" s="0" t="n">
        <v>0</v>
      </c>
      <c r="G1040" s="0" t="n">
        <v>1</v>
      </c>
    </row>
    <row r="1041" customFormat="false" ht="13.2" hidden="false" customHeight="false" outlineLevel="0" collapsed="false">
      <c r="A1041" s="0" t="s">
        <v>92</v>
      </c>
      <c r="B1041" s="0" t="n">
        <v>2013</v>
      </c>
      <c r="D1041" s="0" t="n">
        <v>54</v>
      </c>
      <c r="E1041" s="0" t="n">
        <v>85</v>
      </c>
      <c r="F1041" s="0" t="n">
        <v>0</v>
      </c>
      <c r="G1041" s="0" t="n">
        <v>139</v>
      </c>
    </row>
    <row r="1042" customFormat="false" ht="13.2" hidden="false" customHeight="false" outlineLevel="0" collapsed="false">
      <c r="A1042" s="0" t="s">
        <v>92</v>
      </c>
      <c r="B1042" s="0" t="n">
        <v>2014</v>
      </c>
      <c r="C1042" s="0" t="s">
        <v>103</v>
      </c>
      <c r="D1042" s="0" t="n">
        <v>8</v>
      </c>
      <c r="E1042" s="0" t="n">
        <v>3</v>
      </c>
      <c r="F1042" s="0" t="n">
        <v>0</v>
      </c>
      <c r="G1042" s="0" t="n">
        <v>11</v>
      </c>
    </row>
    <row r="1043" customFormat="false" ht="13.2" hidden="false" customHeight="false" outlineLevel="0" collapsed="false">
      <c r="A1043" s="0" t="s">
        <v>92</v>
      </c>
      <c r="B1043" s="0" t="n">
        <v>2014</v>
      </c>
      <c r="C1043" s="0" t="s">
        <v>104</v>
      </c>
      <c r="D1043" s="0" t="n">
        <v>27</v>
      </c>
      <c r="E1043" s="0" t="n">
        <v>8</v>
      </c>
      <c r="F1043" s="0" t="n">
        <v>0</v>
      </c>
      <c r="G1043" s="0" t="n">
        <v>35</v>
      </c>
    </row>
    <row r="1044" customFormat="false" ht="13.2" hidden="false" customHeight="false" outlineLevel="0" collapsed="false">
      <c r="A1044" s="0" t="s">
        <v>92</v>
      </c>
      <c r="B1044" s="0" t="n">
        <v>2014</v>
      </c>
      <c r="C1044" s="0" t="s">
        <v>77</v>
      </c>
      <c r="D1044" s="0" t="n">
        <v>21</v>
      </c>
      <c r="E1044" s="0" t="n">
        <v>59</v>
      </c>
      <c r="F1044" s="0" t="n">
        <v>0</v>
      </c>
      <c r="G1044" s="0" t="n">
        <v>80</v>
      </c>
    </row>
    <row r="1045" customFormat="false" ht="13.2" hidden="false" customHeight="false" outlineLevel="0" collapsed="false">
      <c r="A1045" s="0" t="s">
        <v>92</v>
      </c>
      <c r="B1045" s="0" t="n">
        <v>2014</v>
      </c>
      <c r="C1045" s="0" t="s">
        <v>105</v>
      </c>
      <c r="D1045" s="0" t="n">
        <v>6</v>
      </c>
      <c r="E1045" s="0" t="n">
        <v>2</v>
      </c>
      <c r="F1045" s="0" t="n">
        <v>0</v>
      </c>
      <c r="G1045" s="0" t="n">
        <v>8</v>
      </c>
    </row>
    <row r="1046" customFormat="false" ht="13.2" hidden="false" customHeight="false" outlineLevel="0" collapsed="false">
      <c r="A1046" s="0" t="s">
        <v>92</v>
      </c>
      <c r="B1046" s="0" t="n">
        <v>2014</v>
      </c>
      <c r="C1046" s="0" t="s">
        <v>106</v>
      </c>
      <c r="D1046" s="0" t="n">
        <v>1</v>
      </c>
      <c r="E1046" s="0" t="n">
        <v>4</v>
      </c>
      <c r="F1046" s="0" t="n">
        <v>0</v>
      </c>
      <c r="G1046" s="0" t="n">
        <v>5</v>
      </c>
    </row>
    <row r="1047" customFormat="false" ht="13.2" hidden="false" customHeight="false" outlineLevel="0" collapsed="false">
      <c r="A1047" s="0" t="s">
        <v>92</v>
      </c>
      <c r="B1047" s="0" t="n">
        <v>2014</v>
      </c>
      <c r="D1047" s="0" t="n">
        <v>63</v>
      </c>
      <c r="E1047" s="0" t="n">
        <v>76</v>
      </c>
      <c r="F1047" s="0" t="n">
        <v>0</v>
      </c>
      <c r="G1047" s="0" t="n">
        <v>139</v>
      </c>
    </row>
    <row r="1048" customFormat="false" ht="13.2" hidden="false" customHeight="false" outlineLevel="0" collapsed="false">
      <c r="A1048" s="0" t="s">
        <v>92</v>
      </c>
      <c r="B1048" s="0" t="n">
        <v>2015</v>
      </c>
      <c r="C1048" s="0" t="s">
        <v>103</v>
      </c>
      <c r="D1048" s="0" t="n">
        <v>5</v>
      </c>
      <c r="E1048" s="0" t="n">
        <v>4</v>
      </c>
      <c r="F1048" s="0" t="n">
        <v>0</v>
      </c>
      <c r="G1048" s="0" t="n">
        <v>10</v>
      </c>
    </row>
    <row r="1049" customFormat="false" ht="13.2" hidden="false" customHeight="false" outlineLevel="0" collapsed="false">
      <c r="A1049" s="0" t="s">
        <v>92</v>
      </c>
      <c r="B1049" s="0" t="n">
        <v>2015</v>
      </c>
      <c r="C1049" s="0" t="s">
        <v>104</v>
      </c>
      <c r="D1049" s="0" t="n">
        <v>25</v>
      </c>
      <c r="E1049" s="0" t="n">
        <v>10</v>
      </c>
      <c r="F1049" s="0" t="n">
        <v>0</v>
      </c>
      <c r="G1049" s="0" t="n">
        <v>35</v>
      </c>
    </row>
    <row r="1050" customFormat="false" ht="13.2" hidden="false" customHeight="false" outlineLevel="0" collapsed="false">
      <c r="A1050" s="0" t="s">
        <v>92</v>
      </c>
      <c r="B1050" s="0" t="n">
        <v>2015</v>
      </c>
      <c r="C1050" s="0" t="s">
        <v>77</v>
      </c>
      <c r="D1050" s="0" t="n">
        <v>17</v>
      </c>
      <c r="E1050" s="0" t="n">
        <v>57</v>
      </c>
      <c r="F1050" s="0" t="n">
        <v>0</v>
      </c>
      <c r="G1050" s="0" t="n">
        <v>74</v>
      </c>
    </row>
    <row r="1051" customFormat="false" ht="13.2" hidden="false" customHeight="false" outlineLevel="0" collapsed="false">
      <c r="A1051" s="0" t="s">
        <v>92</v>
      </c>
      <c r="B1051" s="0" t="n">
        <v>2015</v>
      </c>
      <c r="C1051" s="0" t="s">
        <v>105</v>
      </c>
      <c r="D1051" s="0" t="n">
        <v>1</v>
      </c>
      <c r="E1051" s="0" t="n">
        <v>1</v>
      </c>
      <c r="F1051" s="0" t="n">
        <v>0</v>
      </c>
      <c r="G1051" s="0" t="n">
        <v>2</v>
      </c>
    </row>
    <row r="1052" customFormat="false" ht="13.2" hidden="false" customHeight="false" outlineLevel="0" collapsed="false">
      <c r="A1052" s="0" t="s">
        <v>92</v>
      </c>
      <c r="B1052" s="0" t="n">
        <v>2015</v>
      </c>
      <c r="C1052" s="0" t="s">
        <v>106</v>
      </c>
      <c r="D1052" s="0" t="n">
        <v>0</v>
      </c>
      <c r="E1052" s="0" t="n">
        <v>4</v>
      </c>
      <c r="F1052" s="0" t="n">
        <v>0</v>
      </c>
      <c r="G1052" s="0" t="n">
        <v>4</v>
      </c>
    </row>
    <row r="1053" customFormat="false" ht="13.2" hidden="false" customHeight="false" outlineLevel="0" collapsed="false">
      <c r="A1053" s="0" t="s">
        <v>92</v>
      </c>
      <c r="B1053" s="0" t="n">
        <v>2015</v>
      </c>
      <c r="D1053" s="0" t="n">
        <v>48</v>
      </c>
      <c r="E1053" s="0" t="n">
        <v>76</v>
      </c>
      <c r="F1053" s="0" t="n">
        <v>0</v>
      </c>
      <c r="G1053" s="0" t="n">
        <v>125</v>
      </c>
    </row>
    <row r="1054" customFormat="false" ht="13.2" hidden="false" customHeight="false" outlineLevel="0" collapsed="false">
      <c r="A1054" s="0" t="s">
        <v>92</v>
      </c>
      <c r="B1054" s="0" t="n">
        <v>2016</v>
      </c>
      <c r="C1054" s="0" t="s">
        <v>103</v>
      </c>
      <c r="D1054" s="0" t="n">
        <v>3</v>
      </c>
      <c r="E1054" s="0" t="n">
        <v>0</v>
      </c>
      <c r="F1054" s="0" t="n">
        <v>0</v>
      </c>
      <c r="G1054" s="0" t="n">
        <v>3</v>
      </c>
    </row>
    <row r="1055" customFormat="false" ht="13.2" hidden="false" customHeight="false" outlineLevel="0" collapsed="false">
      <c r="A1055" s="0" t="s">
        <v>92</v>
      </c>
      <c r="B1055" s="0" t="n">
        <v>2016</v>
      </c>
      <c r="C1055" s="0" t="s">
        <v>104</v>
      </c>
      <c r="D1055" s="0" t="n">
        <v>32</v>
      </c>
      <c r="E1055" s="0" t="n">
        <v>13</v>
      </c>
      <c r="F1055" s="0" t="n">
        <v>0</v>
      </c>
      <c r="G1055" s="0" t="n">
        <v>45</v>
      </c>
    </row>
    <row r="1056" customFormat="false" ht="13.2" hidden="false" customHeight="false" outlineLevel="0" collapsed="false">
      <c r="A1056" s="0" t="s">
        <v>92</v>
      </c>
      <c r="B1056" s="0" t="n">
        <v>2016</v>
      </c>
      <c r="C1056" s="0" t="s">
        <v>77</v>
      </c>
      <c r="D1056" s="0" t="n">
        <v>26</v>
      </c>
      <c r="E1056" s="0" t="n">
        <v>61</v>
      </c>
      <c r="F1056" s="0" t="n">
        <v>0</v>
      </c>
      <c r="G1056" s="0" t="n">
        <v>88</v>
      </c>
    </row>
    <row r="1057" customFormat="false" ht="13.2" hidden="false" customHeight="false" outlineLevel="0" collapsed="false">
      <c r="A1057" s="0" t="s">
        <v>92</v>
      </c>
      <c r="B1057" s="0" t="n">
        <v>2016</v>
      </c>
      <c r="C1057" s="0" t="s">
        <v>105</v>
      </c>
      <c r="D1057" s="0" t="n">
        <v>4</v>
      </c>
      <c r="E1057" s="0" t="n">
        <v>0</v>
      </c>
      <c r="F1057" s="0" t="n">
        <v>0</v>
      </c>
      <c r="G1057" s="0" t="n">
        <v>4</v>
      </c>
    </row>
    <row r="1058" customFormat="false" ht="13.2" hidden="false" customHeight="false" outlineLevel="0" collapsed="false">
      <c r="A1058" s="0" t="s">
        <v>92</v>
      </c>
      <c r="B1058" s="0" t="n">
        <v>2016</v>
      </c>
      <c r="C1058" s="0" t="s">
        <v>106</v>
      </c>
      <c r="D1058" s="0" t="n">
        <v>0</v>
      </c>
      <c r="E1058" s="0" t="n">
        <v>1</v>
      </c>
      <c r="F1058" s="0" t="n">
        <v>0</v>
      </c>
      <c r="G1058" s="0" t="n">
        <v>1</v>
      </c>
    </row>
    <row r="1059" customFormat="false" ht="13.2" hidden="false" customHeight="false" outlineLevel="0" collapsed="false">
      <c r="A1059" s="0" t="s">
        <v>92</v>
      </c>
      <c r="B1059" s="0" t="n">
        <v>2016</v>
      </c>
      <c r="D1059" s="0" t="n">
        <v>65</v>
      </c>
      <c r="E1059" s="0" t="n">
        <v>75</v>
      </c>
      <c r="F1059" s="0" t="n">
        <v>0</v>
      </c>
      <c r="G1059" s="0" t="n">
        <v>141</v>
      </c>
    </row>
    <row r="1060" customFormat="false" ht="13.2" hidden="false" customHeight="false" outlineLevel="0" collapsed="false">
      <c r="A1060" s="0" t="s">
        <v>92</v>
      </c>
      <c r="B1060" s="0" t="n">
        <v>2017</v>
      </c>
      <c r="C1060" s="0" t="s">
        <v>103</v>
      </c>
      <c r="D1060" s="0" t="n">
        <v>5</v>
      </c>
      <c r="E1060" s="0" t="n">
        <v>1</v>
      </c>
      <c r="F1060" s="0" t="n">
        <v>0</v>
      </c>
      <c r="G1060" s="0" t="n">
        <v>6</v>
      </c>
    </row>
    <row r="1061" customFormat="false" ht="13.2" hidden="false" customHeight="false" outlineLevel="0" collapsed="false">
      <c r="A1061" s="0" t="s">
        <v>92</v>
      </c>
      <c r="B1061" s="0" t="n">
        <v>2017</v>
      </c>
      <c r="C1061" s="0" t="s">
        <v>104</v>
      </c>
      <c r="D1061" s="0" t="n">
        <v>32</v>
      </c>
      <c r="E1061" s="0" t="n">
        <v>11</v>
      </c>
      <c r="F1061" s="0" t="n">
        <v>0</v>
      </c>
      <c r="G1061" s="0" t="n">
        <v>48</v>
      </c>
    </row>
    <row r="1062" customFormat="false" ht="13.2" hidden="false" customHeight="false" outlineLevel="0" collapsed="false">
      <c r="A1062" s="0" t="s">
        <v>92</v>
      </c>
      <c r="B1062" s="0" t="n">
        <v>2017</v>
      </c>
      <c r="C1062" s="0" t="s">
        <v>77</v>
      </c>
      <c r="D1062" s="0" t="n">
        <v>18</v>
      </c>
      <c r="E1062" s="0" t="n">
        <v>65</v>
      </c>
      <c r="F1062" s="0" t="n">
        <v>0</v>
      </c>
      <c r="G1062" s="0" t="n">
        <v>83</v>
      </c>
    </row>
    <row r="1063" customFormat="false" ht="13.2" hidden="false" customHeight="false" outlineLevel="0" collapsed="false">
      <c r="A1063" s="0" t="s">
        <v>92</v>
      </c>
      <c r="B1063" s="0" t="n">
        <v>2017</v>
      </c>
      <c r="C1063" s="0" t="s">
        <v>105</v>
      </c>
      <c r="D1063" s="0" t="n">
        <v>3</v>
      </c>
      <c r="E1063" s="0" t="n">
        <v>2</v>
      </c>
      <c r="F1063" s="0" t="n">
        <v>0</v>
      </c>
      <c r="G1063" s="0" t="n">
        <v>5</v>
      </c>
    </row>
    <row r="1064" customFormat="false" ht="13.2" hidden="false" customHeight="false" outlineLevel="0" collapsed="false">
      <c r="A1064" s="0" t="s">
        <v>92</v>
      </c>
      <c r="B1064" s="0" t="n">
        <v>2017</v>
      </c>
      <c r="C1064" s="0" t="s">
        <v>107</v>
      </c>
      <c r="D1064" s="0" t="n">
        <v>0</v>
      </c>
      <c r="E1064" s="0" t="n">
        <v>1</v>
      </c>
      <c r="F1064" s="0" t="n">
        <v>0</v>
      </c>
      <c r="G1064" s="0" t="n">
        <v>1</v>
      </c>
    </row>
    <row r="1065" customFormat="false" ht="13.2" hidden="false" customHeight="false" outlineLevel="0" collapsed="false">
      <c r="A1065" s="0" t="s">
        <v>92</v>
      </c>
      <c r="B1065" s="0" t="n">
        <v>2017</v>
      </c>
      <c r="C1065" s="0" t="s">
        <v>106</v>
      </c>
      <c r="D1065" s="0" t="n">
        <v>1</v>
      </c>
      <c r="E1065" s="0" t="n">
        <v>3</v>
      </c>
      <c r="F1065" s="0" t="n">
        <v>0</v>
      </c>
      <c r="G1065" s="0" t="n">
        <v>4</v>
      </c>
    </row>
    <row r="1066" customFormat="false" ht="13.2" hidden="false" customHeight="false" outlineLevel="0" collapsed="false">
      <c r="A1066" s="0" t="s">
        <v>92</v>
      </c>
      <c r="B1066" s="0" t="n">
        <v>2017</v>
      </c>
      <c r="D1066" s="0" t="n">
        <v>59</v>
      </c>
      <c r="E1066" s="0" t="n">
        <v>83</v>
      </c>
      <c r="F1066" s="0" t="n">
        <v>0</v>
      </c>
      <c r="G1066" s="0" t="n">
        <v>147</v>
      </c>
    </row>
    <row r="1067" customFormat="false" ht="13.2" hidden="false" customHeight="false" outlineLevel="0" collapsed="false">
      <c r="A1067" s="0" t="s">
        <v>92</v>
      </c>
      <c r="B1067" s="0" t="n">
        <v>2018</v>
      </c>
      <c r="C1067" s="0" t="s">
        <v>103</v>
      </c>
      <c r="D1067" s="0" t="n">
        <v>3</v>
      </c>
      <c r="E1067" s="0" t="n">
        <v>4</v>
      </c>
      <c r="F1067" s="0" t="n">
        <v>0</v>
      </c>
      <c r="G1067" s="0" t="n">
        <v>7</v>
      </c>
    </row>
    <row r="1068" customFormat="false" ht="13.2" hidden="false" customHeight="false" outlineLevel="0" collapsed="false">
      <c r="A1068" s="0" t="s">
        <v>92</v>
      </c>
      <c r="B1068" s="0" t="n">
        <v>2018</v>
      </c>
      <c r="C1068" s="0" t="s">
        <v>104</v>
      </c>
      <c r="D1068" s="0" t="n">
        <v>24</v>
      </c>
      <c r="E1068" s="0" t="n">
        <v>11</v>
      </c>
      <c r="F1068" s="0" t="n">
        <v>0</v>
      </c>
      <c r="G1068" s="0" t="n">
        <v>35</v>
      </c>
    </row>
    <row r="1069" customFormat="false" ht="13.2" hidden="false" customHeight="false" outlineLevel="0" collapsed="false">
      <c r="A1069" s="0" t="s">
        <v>92</v>
      </c>
      <c r="B1069" s="0" t="n">
        <v>2018</v>
      </c>
      <c r="C1069" s="0" t="s">
        <v>77</v>
      </c>
      <c r="D1069" s="0" t="n">
        <v>15</v>
      </c>
      <c r="E1069" s="0" t="n">
        <v>82</v>
      </c>
      <c r="F1069" s="0" t="n">
        <v>0</v>
      </c>
      <c r="G1069" s="0" t="n">
        <v>97</v>
      </c>
    </row>
    <row r="1070" customFormat="false" ht="13.2" hidden="false" customHeight="false" outlineLevel="0" collapsed="false">
      <c r="A1070" s="0" t="s">
        <v>92</v>
      </c>
      <c r="B1070" s="0" t="n">
        <v>2018</v>
      </c>
      <c r="C1070" s="0" t="s">
        <v>105</v>
      </c>
      <c r="D1070" s="0" t="n">
        <v>2</v>
      </c>
      <c r="E1070" s="0" t="n">
        <v>5</v>
      </c>
      <c r="F1070" s="0" t="n">
        <v>0</v>
      </c>
      <c r="G1070" s="0" t="n">
        <v>7</v>
      </c>
    </row>
    <row r="1071" customFormat="false" ht="13.2" hidden="false" customHeight="false" outlineLevel="0" collapsed="false">
      <c r="A1071" s="0" t="s">
        <v>92</v>
      </c>
      <c r="B1071" s="0" t="n">
        <v>2018</v>
      </c>
      <c r="C1071" s="0" t="s">
        <v>106</v>
      </c>
      <c r="D1071" s="0" t="n">
        <v>1</v>
      </c>
      <c r="E1071" s="0" t="n">
        <v>1</v>
      </c>
      <c r="F1071" s="0" t="n">
        <v>0</v>
      </c>
      <c r="G1071" s="0" t="n">
        <v>2</v>
      </c>
    </row>
    <row r="1072" customFormat="false" ht="13.2" hidden="false" customHeight="false" outlineLevel="0" collapsed="false">
      <c r="A1072" s="0" t="s">
        <v>92</v>
      </c>
      <c r="B1072" s="0" t="n">
        <v>2018</v>
      </c>
      <c r="D1072" s="0" t="n">
        <v>45</v>
      </c>
      <c r="E1072" s="0" t="n">
        <v>103</v>
      </c>
      <c r="F1072" s="0" t="n">
        <v>0</v>
      </c>
      <c r="G1072" s="0" t="n">
        <v>148</v>
      </c>
    </row>
    <row r="1073" customFormat="false" ht="13.2" hidden="false" customHeight="false" outlineLevel="0" collapsed="false">
      <c r="A1073" s="0" t="s">
        <v>92</v>
      </c>
      <c r="B1073" s="0" t="n">
        <v>2019</v>
      </c>
      <c r="C1073" s="0" t="s">
        <v>103</v>
      </c>
      <c r="D1073" s="0" t="n">
        <v>2</v>
      </c>
      <c r="E1073" s="0" t="n">
        <v>2</v>
      </c>
      <c r="F1073" s="0" t="n">
        <v>0</v>
      </c>
      <c r="G1073" s="0" t="n">
        <v>4</v>
      </c>
    </row>
    <row r="1074" customFormat="false" ht="13.2" hidden="false" customHeight="false" outlineLevel="0" collapsed="false">
      <c r="A1074" s="0" t="s">
        <v>92</v>
      </c>
      <c r="B1074" s="0" t="n">
        <v>2019</v>
      </c>
      <c r="C1074" s="0" t="s">
        <v>104</v>
      </c>
      <c r="D1074" s="0" t="n">
        <v>32</v>
      </c>
      <c r="E1074" s="0" t="n">
        <v>7</v>
      </c>
      <c r="F1074" s="0" t="n">
        <v>0</v>
      </c>
      <c r="G1074" s="0" t="n">
        <v>39</v>
      </c>
    </row>
    <row r="1075" customFormat="false" ht="13.2" hidden="false" customHeight="false" outlineLevel="0" collapsed="false">
      <c r="A1075" s="0" t="s">
        <v>92</v>
      </c>
      <c r="B1075" s="0" t="n">
        <v>2019</v>
      </c>
      <c r="C1075" s="0" t="s">
        <v>77</v>
      </c>
      <c r="D1075" s="0" t="n">
        <v>27</v>
      </c>
      <c r="E1075" s="0" t="n">
        <v>70</v>
      </c>
      <c r="F1075" s="0" t="n">
        <v>0</v>
      </c>
      <c r="G1075" s="0" t="n">
        <v>97</v>
      </c>
    </row>
    <row r="1076" customFormat="false" ht="13.2" hidden="false" customHeight="false" outlineLevel="0" collapsed="false">
      <c r="A1076" s="0" t="s">
        <v>92</v>
      </c>
      <c r="B1076" s="0" t="n">
        <v>2019</v>
      </c>
      <c r="C1076" s="0" t="s">
        <v>105</v>
      </c>
      <c r="D1076" s="0" t="n">
        <v>3</v>
      </c>
      <c r="E1076" s="0" t="n">
        <v>1</v>
      </c>
      <c r="F1076" s="0" t="n">
        <v>0</v>
      </c>
      <c r="G1076" s="0" t="n">
        <v>5</v>
      </c>
    </row>
    <row r="1077" customFormat="false" ht="13.2" hidden="false" customHeight="false" outlineLevel="0" collapsed="false">
      <c r="A1077" s="0" t="s">
        <v>92</v>
      </c>
      <c r="B1077" s="0" t="n">
        <v>2019</v>
      </c>
      <c r="C1077" s="0" t="s">
        <v>106</v>
      </c>
      <c r="D1077" s="0" t="n">
        <v>1</v>
      </c>
      <c r="E1077" s="0" t="n">
        <v>3</v>
      </c>
      <c r="F1077" s="0" t="n">
        <v>0</v>
      </c>
      <c r="G1077" s="0" t="n">
        <v>4</v>
      </c>
    </row>
    <row r="1078" customFormat="false" ht="13.2" hidden="false" customHeight="false" outlineLevel="0" collapsed="false">
      <c r="A1078" s="0" t="s">
        <v>92</v>
      </c>
      <c r="B1078" s="0" t="n">
        <v>2019</v>
      </c>
      <c r="D1078" s="0" t="n">
        <v>65</v>
      </c>
      <c r="E1078" s="0" t="n">
        <v>83</v>
      </c>
      <c r="F1078" s="0" t="n">
        <v>0</v>
      </c>
      <c r="G1078" s="0" t="n">
        <v>149</v>
      </c>
    </row>
    <row r="1079" customFormat="false" ht="13.2" hidden="false" customHeight="false" outlineLevel="0" collapsed="false">
      <c r="A1079" s="0" t="s">
        <v>92</v>
      </c>
      <c r="B1079" s="0" t="n">
        <v>2020</v>
      </c>
      <c r="C1079" s="0" t="s">
        <v>103</v>
      </c>
      <c r="D1079" s="0" t="n">
        <v>3</v>
      </c>
      <c r="E1079" s="0" t="n">
        <v>1</v>
      </c>
      <c r="F1079" s="0" t="n">
        <v>0</v>
      </c>
      <c r="G1079" s="0" t="n">
        <v>4</v>
      </c>
    </row>
    <row r="1080" customFormat="false" ht="13.2" hidden="false" customHeight="false" outlineLevel="0" collapsed="false">
      <c r="A1080" s="0" t="s">
        <v>92</v>
      </c>
      <c r="B1080" s="0" t="n">
        <v>2020</v>
      </c>
      <c r="C1080" s="0" t="s">
        <v>104</v>
      </c>
      <c r="D1080" s="0" t="n">
        <v>17</v>
      </c>
      <c r="E1080" s="0" t="n">
        <v>3</v>
      </c>
      <c r="F1080" s="0" t="n">
        <v>0</v>
      </c>
      <c r="G1080" s="0" t="n">
        <v>20</v>
      </c>
    </row>
    <row r="1081" customFormat="false" ht="13.2" hidden="false" customHeight="false" outlineLevel="0" collapsed="false">
      <c r="A1081" s="0" t="s">
        <v>92</v>
      </c>
      <c r="B1081" s="0" t="n">
        <v>2020</v>
      </c>
      <c r="C1081" s="0" t="s">
        <v>77</v>
      </c>
      <c r="D1081" s="0" t="n">
        <v>39</v>
      </c>
      <c r="E1081" s="0" t="n">
        <v>62</v>
      </c>
      <c r="F1081" s="0" t="n">
        <v>0</v>
      </c>
      <c r="G1081" s="0" t="n">
        <v>101</v>
      </c>
    </row>
    <row r="1082" customFormat="false" ht="13.2" hidden="false" customHeight="false" outlineLevel="0" collapsed="false">
      <c r="A1082" s="0" t="s">
        <v>92</v>
      </c>
      <c r="B1082" s="0" t="n">
        <v>2020</v>
      </c>
      <c r="C1082" s="0" t="s">
        <v>105</v>
      </c>
      <c r="D1082" s="0" t="n">
        <v>3</v>
      </c>
      <c r="E1082" s="0" t="n">
        <v>4</v>
      </c>
      <c r="F1082" s="0" t="n">
        <v>0</v>
      </c>
      <c r="G1082" s="0" t="n">
        <v>8</v>
      </c>
    </row>
    <row r="1083" customFormat="false" ht="13.2" hidden="false" customHeight="false" outlineLevel="0" collapsed="false">
      <c r="A1083" s="0" t="s">
        <v>92</v>
      </c>
      <c r="B1083" s="0" t="n">
        <v>2020</v>
      </c>
      <c r="C1083" s="0" t="s">
        <v>107</v>
      </c>
      <c r="D1083" s="0" t="n">
        <v>1</v>
      </c>
      <c r="E1083" s="0" t="n">
        <v>1</v>
      </c>
      <c r="F1083" s="0" t="n">
        <v>0</v>
      </c>
      <c r="G1083" s="0" t="n">
        <v>2</v>
      </c>
    </row>
    <row r="1084" customFormat="false" ht="13.2" hidden="false" customHeight="false" outlineLevel="0" collapsed="false">
      <c r="A1084" s="0" t="s">
        <v>92</v>
      </c>
      <c r="B1084" s="0" t="n">
        <v>2020</v>
      </c>
      <c r="C1084" s="0" t="s">
        <v>106</v>
      </c>
      <c r="D1084" s="0" t="n">
        <v>1</v>
      </c>
      <c r="E1084" s="0" t="n">
        <v>0</v>
      </c>
      <c r="F1084" s="0" t="n">
        <v>0</v>
      </c>
      <c r="G1084" s="0" t="n">
        <v>2</v>
      </c>
    </row>
    <row r="1085" customFormat="false" ht="13.2" hidden="false" customHeight="false" outlineLevel="0" collapsed="false">
      <c r="A1085" s="0" t="s">
        <v>92</v>
      </c>
      <c r="B1085" s="0" t="n">
        <v>2020</v>
      </c>
      <c r="D1085" s="0" t="n">
        <v>64</v>
      </c>
      <c r="E1085" s="0" t="n">
        <v>71</v>
      </c>
      <c r="F1085" s="0" t="n">
        <v>0</v>
      </c>
      <c r="G1085" s="0" t="n">
        <v>137</v>
      </c>
    </row>
    <row r="1086" customFormat="false" ht="13.2" hidden="false" customHeight="false" outlineLevel="0" collapsed="false">
      <c r="A1086" s="0" t="s">
        <v>92</v>
      </c>
      <c r="B1086" s="0" t="n">
        <v>2021</v>
      </c>
      <c r="C1086" s="0" t="s">
        <v>103</v>
      </c>
      <c r="D1086" s="0" t="n">
        <v>4</v>
      </c>
      <c r="E1086" s="0" t="n">
        <v>2</v>
      </c>
      <c r="F1086" s="0" t="n">
        <v>0</v>
      </c>
      <c r="G1086" s="0" t="n">
        <v>7</v>
      </c>
    </row>
    <row r="1087" customFormat="false" ht="13.2" hidden="false" customHeight="false" outlineLevel="0" collapsed="false">
      <c r="A1087" s="0" t="s">
        <v>92</v>
      </c>
      <c r="B1087" s="0" t="n">
        <v>2021</v>
      </c>
      <c r="C1087" s="0" t="s">
        <v>104</v>
      </c>
      <c r="D1087" s="0" t="n">
        <v>22</v>
      </c>
      <c r="E1087" s="0" t="n">
        <v>9</v>
      </c>
      <c r="F1087" s="0" t="n">
        <v>0</v>
      </c>
      <c r="G1087" s="0" t="n">
        <v>33</v>
      </c>
    </row>
    <row r="1088" customFormat="false" ht="13.2" hidden="false" customHeight="false" outlineLevel="0" collapsed="false">
      <c r="A1088" s="0" t="s">
        <v>92</v>
      </c>
      <c r="B1088" s="0" t="n">
        <v>2021</v>
      </c>
      <c r="C1088" s="0" t="s">
        <v>77</v>
      </c>
      <c r="D1088" s="0" t="n">
        <v>25</v>
      </c>
      <c r="E1088" s="0" t="n">
        <v>71</v>
      </c>
      <c r="F1088" s="0" t="n">
        <v>0</v>
      </c>
      <c r="G1088" s="0" t="n">
        <v>97</v>
      </c>
    </row>
    <row r="1089" customFormat="false" ht="13.2" hidden="false" customHeight="false" outlineLevel="0" collapsed="false">
      <c r="A1089" s="0" t="s">
        <v>92</v>
      </c>
      <c r="B1089" s="0" t="n">
        <v>2021</v>
      </c>
      <c r="C1089" s="0" t="s">
        <v>105</v>
      </c>
      <c r="D1089" s="0" t="n">
        <v>3</v>
      </c>
      <c r="E1089" s="0" t="n">
        <v>2</v>
      </c>
      <c r="F1089" s="0" t="n">
        <v>0</v>
      </c>
      <c r="G1089" s="0" t="n">
        <v>5</v>
      </c>
    </row>
    <row r="1090" customFormat="false" ht="13.2" hidden="false" customHeight="false" outlineLevel="0" collapsed="false">
      <c r="A1090" s="0" t="s">
        <v>92</v>
      </c>
      <c r="B1090" s="0" t="n">
        <v>2021</v>
      </c>
      <c r="C1090" s="0" t="s">
        <v>107</v>
      </c>
      <c r="D1090" s="0" t="n">
        <v>0</v>
      </c>
      <c r="E1090" s="0" t="n">
        <v>2</v>
      </c>
      <c r="F1090" s="0" t="n">
        <v>0</v>
      </c>
      <c r="G1090" s="0" t="n">
        <v>2</v>
      </c>
    </row>
    <row r="1091" customFormat="false" ht="13.2" hidden="false" customHeight="false" outlineLevel="0" collapsed="false">
      <c r="A1091" s="0" t="s">
        <v>92</v>
      </c>
      <c r="B1091" s="0" t="n">
        <v>2021</v>
      </c>
      <c r="C1091" s="0" t="s">
        <v>106</v>
      </c>
      <c r="D1091" s="0" t="n">
        <v>1</v>
      </c>
      <c r="E1091" s="0" t="n">
        <v>5</v>
      </c>
      <c r="F1091" s="0" t="n">
        <v>0</v>
      </c>
      <c r="G1091" s="0" t="n">
        <v>8</v>
      </c>
    </row>
    <row r="1092" customFormat="false" ht="13.2" hidden="false" customHeight="false" outlineLevel="0" collapsed="false">
      <c r="A1092" s="0" t="s">
        <v>92</v>
      </c>
      <c r="B1092" s="0" t="n">
        <v>2021</v>
      </c>
      <c r="D1092" s="0" t="n">
        <v>55</v>
      </c>
      <c r="E1092" s="0" t="n">
        <v>91</v>
      </c>
      <c r="F1092" s="0" t="n">
        <v>0</v>
      </c>
      <c r="G1092" s="0" t="n">
        <v>152</v>
      </c>
    </row>
    <row r="1093" customFormat="false" ht="13.2" hidden="false" customHeight="false" outlineLevel="0" collapsed="false">
      <c r="A1093" s="0" t="s">
        <v>92</v>
      </c>
      <c r="B1093" s="0" t="n">
        <v>2022</v>
      </c>
      <c r="C1093" s="0" t="s">
        <v>103</v>
      </c>
      <c r="D1093" s="0" t="n">
        <v>2</v>
      </c>
      <c r="E1093" s="0" t="n">
        <v>4</v>
      </c>
      <c r="F1093" s="0" t="n">
        <v>0</v>
      </c>
      <c r="G1093" s="0" t="n">
        <v>6</v>
      </c>
    </row>
    <row r="1094" customFormat="false" ht="13.2" hidden="false" customHeight="false" outlineLevel="0" collapsed="false">
      <c r="A1094" s="0" t="s">
        <v>92</v>
      </c>
      <c r="B1094" s="0" t="n">
        <v>2022</v>
      </c>
      <c r="C1094" s="0" t="s">
        <v>104</v>
      </c>
      <c r="D1094" s="0" t="n">
        <v>22</v>
      </c>
      <c r="E1094" s="0" t="n">
        <v>18</v>
      </c>
      <c r="F1094" s="0" t="n">
        <v>0</v>
      </c>
      <c r="G1094" s="0" t="n">
        <v>40</v>
      </c>
    </row>
    <row r="1095" customFormat="false" ht="13.2" hidden="false" customHeight="false" outlineLevel="0" collapsed="false">
      <c r="A1095" s="0" t="s">
        <v>92</v>
      </c>
      <c r="B1095" s="0" t="n">
        <v>2022</v>
      </c>
      <c r="C1095" s="0" t="s">
        <v>77</v>
      </c>
      <c r="D1095" s="0" t="n">
        <v>43</v>
      </c>
      <c r="E1095" s="0" t="n">
        <v>70</v>
      </c>
      <c r="F1095" s="0" t="n">
        <v>0</v>
      </c>
      <c r="G1095" s="0" t="n">
        <v>113</v>
      </c>
    </row>
    <row r="1096" customFormat="false" ht="13.2" hidden="false" customHeight="false" outlineLevel="0" collapsed="false">
      <c r="A1096" s="0" t="s">
        <v>92</v>
      </c>
      <c r="B1096" s="0" t="n">
        <v>2022</v>
      </c>
      <c r="C1096" s="0" t="s">
        <v>105</v>
      </c>
      <c r="D1096" s="0" t="n">
        <v>1</v>
      </c>
      <c r="E1096" s="0" t="n">
        <v>4</v>
      </c>
      <c r="F1096" s="0" t="n">
        <v>0</v>
      </c>
      <c r="G1096" s="0" t="n">
        <v>5</v>
      </c>
    </row>
    <row r="1097" customFormat="false" ht="13.2" hidden="false" customHeight="false" outlineLevel="0" collapsed="false">
      <c r="A1097" s="0" t="s">
        <v>92</v>
      </c>
      <c r="B1097" s="0" t="n">
        <v>2022</v>
      </c>
      <c r="C1097" s="0" t="s">
        <v>107</v>
      </c>
      <c r="D1097" s="0" t="n">
        <v>1</v>
      </c>
      <c r="E1097" s="0" t="n">
        <v>2</v>
      </c>
      <c r="F1097" s="0" t="n">
        <v>0</v>
      </c>
      <c r="G1097" s="0" t="n">
        <v>3</v>
      </c>
    </row>
    <row r="1098" customFormat="false" ht="13.2" hidden="false" customHeight="false" outlineLevel="0" collapsed="false">
      <c r="A1098" s="0" t="s">
        <v>92</v>
      </c>
      <c r="B1098" s="0" t="n">
        <v>2022</v>
      </c>
      <c r="C1098" s="0" t="s">
        <v>106</v>
      </c>
      <c r="D1098" s="0" t="n">
        <v>0</v>
      </c>
      <c r="E1098" s="0" t="n">
        <v>4</v>
      </c>
      <c r="F1098" s="0" t="n">
        <v>0</v>
      </c>
      <c r="G1098" s="0" t="n">
        <v>5</v>
      </c>
    </row>
    <row r="1099" customFormat="false" ht="13.2" hidden="false" customHeight="false" outlineLevel="0" collapsed="false">
      <c r="A1099" s="0" t="s">
        <v>92</v>
      </c>
      <c r="B1099" s="0" t="n">
        <v>2022</v>
      </c>
      <c r="D1099" s="0" t="n">
        <v>69</v>
      </c>
      <c r="E1099" s="0" t="n">
        <v>102</v>
      </c>
      <c r="F1099" s="0" t="n">
        <v>0</v>
      </c>
      <c r="G1099" s="0" t="n">
        <v>172</v>
      </c>
    </row>
    <row r="1100" customFormat="false" ht="13.2" hidden="false" customHeight="false" outlineLevel="0" collapsed="false">
      <c r="A1100" s="0" t="s">
        <v>93</v>
      </c>
      <c r="B1100" s="0" t="n">
        <v>1979</v>
      </c>
      <c r="C1100" s="0" t="s">
        <v>103</v>
      </c>
      <c r="D1100" s="0" t="n">
        <v>6</v>
      </c>
      <c r="E1100" s="0" t="n">
        <v>0</v>
      </c>
      <c r="F1100" s="0" t="n">
        <v>0</v>
      </c>
      <c r="G1100" s="0" t="n">
        <v>6</v>
      </c>
    </row>
    <row r="1101" customFormat="false" ht="13.2" hidden="false" customHeight="false" outlineLevel="0" collapsed="false">
      <c r="A1101" s="0" t="s">
        <v>93</v>
      </c>
      <c r="B1101" s="0" t="n">
        <v>1979</v>
      </c>
      <c r="C1101" s="0" t="s">
        <v>104</v>
      </c>
      <c r="D1101" s="0" t="n">
        <v>5</v>
      </c>
      <c r="E1101" s="0" t="n">
        <v>0</v>
      </c>
      <c r="F1101" s="0" t="n">
        <v>0</v>
      </c>
      <c r="G1101" s="0" t="n">
        <v>5</v>
      </c>
    </row>
    <row r="1102" customFormat="false" ht="13.2" hidden="false" customHeight="false" outlineLevel="0" collapsed="false">
      <c r="A1102" s="0" t="s">
        <v>93</v>
      </c>
      <c r="B1102" s="0" t="n">
        <v>1979</v>
      </c>
      <c r="C1102" s="0" t="s">
        <v>77</v>
      </c>
      <c r="D1102" s="0" t="n">
        <v>0</v>
      </c>
      <c r="E1102" s="0" t="n">
        <v>1</v>
      </c>
      <c r="F1102" s="0" t="n">
        <v>0</v>
      </c>
      <c r="G1102" s="0" t="n">
        <v>1</v>
      </c>
    </row>
    <row r="1103" customFormat="false" ht="13.2" hidden="false" customHeight="false" outlineLevel="0" collapsed="false">
      <c r="A1103" s="0" t="s">
        <v>93</v>
      </c>
      <c r="B1103" s="0" t="n">
        <v>1979</v>
      </c>
      <c r="C1103" s="0" t="s">
        <v>105</v>
      </c>
      <c r="D1103" s="0" t="n">
        <v>0</v>
      </c>
      <c r="E1103" s="0" t="n">
        <v>2</v>
      </c>
      <c r="F1103" s="0" t="n">
        <v>0</v>
      </c>
      <c r="G1103" s="0" t="n">
        <v>2</v>
      </c>
    </row>
    <row r="1104" customFormat="false" ht="13.2" hidden="false" customHeight="false" outlineLevel="0" collapsed="false">
      <c r="A1104" s="0" t="s">
        <v>93</v>
      </c>
      <c r="B1104" s="0" t="n">
        <v>1979</v>
      </c>
      <c r="C1104" s="0" t="s">
        <v>100</v>
      </c>
      <c r="D1104" s="0" t="n">
        <v>5</v>
      </c>
      <c r="E1104" s="0" t="n">
        <v>6</v>
      </c>
      <c r="F1104" s="0" t="n">
        <v>0</v>
      </c>
      <c r="G1104" s="0" t="n">
        <v>11</v>
      </c>
    </row>
    <row r="1105" customFormat="false" ht="13.2" hidden="false" customHeight="false" outlineLevel="0" collapsed="false">
      <c r="A1105" s="0" t="s">
        <v>93</v>
      </c>
      <c r="B1105" s="0" t="n">
        <v>1979</v>
      </c>
      <c r="D1105" s="0" t="n">
        <v>16</v>
      </c>
      <c r="E1105" s="0" t="n">
        <v>9</v>
      </c>
      <c r="F1105" s="0" t="n">
        <v>0</v>
      </c>
      <c r="G1105" s="0" t="n">
        <v>25</v>
      </c>
    </row>
    <row r="1106" customFormat="false" ht="13.2" hidden="false" customHeight="false" outlineLevel="0" collapsed="false">
      <c r="A1106" s="0" t="s">
        <v>93</v>
      </c>
      <c r="B1106" s="0" t="n">
        <v>1980</v>
      </c>
      <c r="C1106" s="0" t="s">
        <v>103</v>
      </c>
      <c r="D1106" s="0" t="n">
        <v>6</v>
      </c>
      <c r="E1106" s="0" t="n">
        <v>1</v>
      </c>
      <c r="F1106" s="0" t="n">
        <v>0</v>
      </c>
      <c r="G1106" s="0" t="n">
        <v>7</v>
      </c>
    </row>
    <row r="1107" customFormat="false" ht="13.2" hidden="false" customHeight="false" outlineLevel="0" collapsed="false">
      <c r="A1107" s="0" t="s">
        <v>93</v>
      </c>
      <c r="B1107" s="0" t="n">
        <v>1980</v>
      </c>
      <c r="C1107" s="0" t="s">
        <v>104</v>
      </c>
      <c r="D1107" s="0" t="n">
        <v>1</v>
      </c>
      <c r="E1107" s="0" t="n">
        <v>0</v>
      </c>
      <c r="F1107" s="0" t="n">
        <v>0</v>
      </c>
      <c r="G1107" s="0" t="n">
        <v>1</v>
      </c>
    </row>
    <row r="1108" customFormat="false" ht="13.2" hidden="false" customHeight="false" outlineLevel="0" collapsed="false">
      <c r="A1108" s="0" t="s">
        <v>93</v>
      </c>
      <c r="B1108" s="0" t="n">
        <v>1980</v>
      </c>
      <c r="C1108" s="0" t="s">
        <v>105</v>
      </c>
      <c r="D1108" s="0" t="n">
        <v>1</v>
      </c>
      <c r="E1108" s="0" t="n">
        <v>0</v>
      </c>
      <c r="F1108" s="0" t="n">
        <v>0</v>
      </c>
      <c r="G1108" s="0" t="n">
        <v>1</v>
      </c>
    </row>
    <row r="1109" customFormat="false" ht="13.2" hidden="false" customHeight="false" outlineLevel="0" collapsed="false">
      <c r="A1109" s="0" t="s">
        <v>93</v>
      </c>
      <c r="B1109" s="0" t="n">
        <v>1980</v>
      </c>
      <c r="C1109" s="0" t="s">
        <v>100</v>
      </c>
      <c r="D1109" s="0" t="n">
        <v>8</v>
      </c>
      <c r="E1109" s="0" t="n">
        <v>4</v>
      </c>
      <c r="F1109" s="0" t="n">
        <v>0</v>
      </c>
      <c r="G1109" s="0" t="n">
        <v>12</v>
      </c>
    </row>
    <row r="1110" customFormat="false" ht="13.2" hidden="false" customHeight="false" outlineLevel="0" collapsed="false">
      <c r="A1110" s="0" t="s">
        <v>93</v>
      </c>
      <c r="B1110" s="0" t="n">
        <v>1980</v>
      </c>
      <c r="D1110" s="0" t="n">
        <v>16</v>
      </c>
      <c r="E1110" s="0" t="n">
        <v>5</v>
      </c>
      <c r="F1110" s="0" t="n">
        <v>0</v>
      </c>
      <c r="G1110" s="0" t="n">
        <v>21</v>
      </c>
    </row>
    <row r="1111" customFormat="false" ht="13.2" hidden="false" customHeight="false" outlineLevel="0" collapsed="false">
      <c r="A1111" s="0" t="s">
        <v>93</v>
      </c>
      <c r="B1111" s="0" t="n">
        <v>1981</v>
      </c>
      <c r="C1111" s="0" t="s">
        <v>103</v>
      </c>
      <c r="D1111" s="0" t="n">
        <v>2</v>
      </c>
      <c r="E1111" s="0" t="n">
        <v>0</v>
      </c>
      <c r="F1111" s="0" t="n">
        <v>0</v>
      </c>
      <c r="G1111" s="0" t="n">
        <v>2</v>
      </c>
    </row>
    <row r="1112" customFormat="false" ht="13.2" hidden="false" customHeight="false" outlineLevel="0" collapsed="false">
      <c r="A1112" s="0" t="s">
        <v>93</v>
      </c>
      <c r="B1112" s="0" t="n">
        <v>1981</v>
      </c>
      <c r="C1112" s="0" t="s">
        <v>104</v>
      </c>
      <c r="D1112" s="0" t="n">
        <v>3</v>
      </c>
      <c r="E1112" s="0" t="n">
        <v>4</v>
      </c>
      <c r="F1112" s="0" t="n">
        <v>0</v>
      </c>
      <c r="G1112" s="0" t="n">
        <v>7</v>
      </c>
    </row>
    <row r="1113" customFormat="false" ht="13.2" hidden="false" customHeight="false" outlineLevel="0" collapsed="false">
      <c r="A1113" s="0" t="s">
        <v>93</v>
      </c>
      <c r="B1113" s="0" t="n">
        <v>1981</v>
      </c>
      <c r="C1113" s="0" t="s">
        <v>77</v>
      </c>
      <c r="D1113" s="0" t="n">
        <v>1</v>
      </c>
      <c r="E1113" s="0" t="n">
        <v>0</v>
      </c>
      <c r="F1113" s="0" t="n">
        <v>0</v>
      </c>
      <c r="G1113" s="0" t="n">
        <v>1</v>
      </c>
    </row>
    <row r="1114" customFormat="false" ht="13.2" hidden="false" customHeight="false" outlineLevel="0" collapsed="false">
      <c r="A1114" s="0" t="s">
        <v>93</v>
      </c>
      <c r="B1114" s="0" t="n">
        <v>1981</v>
      </c>
      <c r="C1114" s="0" t="s">
        <v>105</v>
      </c>
      <c r="D1114" s="0" t="n">
        <v>2</v>
      </c>
      <c r="E1114" s="0" t="n">
        <v>0</v>
      </c>
      <c r="F1114" s="0" t="n">
        <v>0</v>
      </c>
      <c r="G1114" s="0" t="n">
        <v>2</v>
      </c>
    </row>
    <row r="1115" customFormat="false" ht="13.2" hidden="false" customHeight="false" outlineLevel="0" collapsed="false">
      <c r="A1115" s="0" t="s">
        <v>93</v>
      </c>
      <c r="B1115" s="0" t="n">
        <v>1981</v>
      </c>
      <c r="C1115" s="0" t="s">
        <v>100</v>
      </c>
      <c r="D1115" s="0" t="n">
        <v>5</v>
      </c>
      <c r="E1115" s="0" t="n">
        <v>4</v>
      </c>
      <c r="F1115" s="0" t="n">
        <v>0</v>
      </c>
      <c r="G1115" s="0" t="n">
        <v>9</v>
      </c>
    </row>
    <row r="1116" customFormat="false" ht="13.2" hidden="false" customHeight="false" outlineLevel="0" collapsed="false">
      <c r="A1116" s="0" t="s">
        <v>93</v>
      </c>
      <c r="B1116" s="0" t="n">
        <v>1981</v>
      </c>
      <c r="D1116" s="0" t="n">
        <v>13</v>
      </c>
      <c r="E1116" s="0" t="n">
        <v>8</v>
      </c>
      <c r="F1116" s="0" t="n">
        <v>0</v>
      </c>
      <c r="G1116" s="0" t="n">
        <v>21</v>
      </c>
    </row>
    <row r="1117" customFormat="false" ht="13.2" hidden="false" customHeight="false" outlineLevel="0" collapsed="false">
      <c r="A1117" s="0" t="s">
        <v>93</v>
      </c>
      <c r="B1117" s="0" t="n">
        <v>1982</v>
      </c>
      <c r="C1117" s="0" t="s">
        <v>103</v>
      </c>
      <c r="D1117" s="0" t="n">
        <v>5</v>
      </c>
      <c r="E1117" s="0" t="n">
        <v>2</v>
      </c>
      <c r="F1117" s="0" t="n">
        <v>0</v>
      </c>
      <c r="G1117" s="0" t="n">
        <v>7</v>
      </c>
    </row>
    <row r="1118" customFormat="false" ht="13.2" hidden="false" customHeight="false" outlineLevel="0" collapsed="false">
      <c r="A1118" s="0" t="s">
        <v>93</v>
      </c>
      <c r="B1118" s="0" t="n">
        <v>1982</v>
      </c>
      <c r="C1118" s="0" t="s">
        <v>104</v>
      </c>
      <c r="D1118" s="0" t="n">
        <v>12</v>
      </c>
      <c r="E1118" s="0" t="n">
        <v>3</v>
      </c>
      <c r="F1118" s="0" t="n">
        <v>0</v>
      </c>
      <c r="G1118" s="0" t="n">
        <v>15</v>
      </c>
    </row>
    <row r="1119" customFormat="false" ht="13.2" hidden="false" customHeight="false" outlineLevel="0" collapsed="false">
      <c r="A1119" s="0" t="s">
        <v>93</v>
      </c>
      <c r="B1119" s="0" t="n">
        <v>1982</v>
      </c>
      <c r="C1119" s="0" t="s">
        <v>77</v>
      </c>
      <c r="D1119" s="0" t="n">
        <v>1</v>
      </c>
      <c r="E1119" s="0" t="n">
        <v>1</v>
      </c>
      <c r="F1119" s="0" t="n">
        <v>0</v>
      </c>
      <c r="G1119" s="0" t="n">
        <v>2</v>
      </c>
    </row>
    <row r="1120" customFormat="false" ht="13.2" hidden="false" customHeight="false" outlineLevel="0" collapsed="false">
      <c r="A1120" s="0" t="s">
        <v>93</v>
      </c>
      <c r="B1120" s="0" t="n">
        <v>1982</v>
      </c>
      <c r="C1120" s="0" t="s">
        <v>100</v>
      </c>
      <c r="D1120" s="0" t="n">
        <v>6</v>
      </c>
      <c r="E1120" s="0" t="n">
        <v>1</v>
      </c>
      <c r="F1120" s="0" t="n">
        <v>0</v>
      </c>
      <c r="G1120" s="0" t="n">
        <v>7</v>
      </c>
    </row>
    <row r="1121" customFormat="false" ht="13.2" hidden="false" customHeight="false" outlineLevel="0" collapsed="false">
      <c r="A1121" s="0" t="s">
        <v>93</v>
      </c>
      <c r="B1121" s="0" t="n">
        <v>1982</v>
      </c>
      <c r="D1121" s="0" t="n">
        <v>24</v>
      </c>
      <c r="E1121" s="0" t="n">
        <v>7</v>
      </c>
      <c r="F1121" s="0" t="n">
        <v>0</v>
      </c>
      <c r="G1121" s="0" t="n">
        <v>31</v>
      </c>
    </row>
    <row r="1122" customFormat="false" ht="13.2" hidden="false" customHeight="false" outlineLevel="0" collapsed="false">
      <c r="A1122" s="0" t="s">
        <v>93</v>
      </c>
      <c r="B1122" s="0" t="n">
        <v>1983</v>
      </c>
      <c r="C1122" s="0" t="s">
        <v>103</v>
      </c>
      <c r="D1122" s="0" t="n">
        <v>5</v>
      </c>
      <c r="E1122" s="0" t="n">
        <v>2</v>
      </c>
      <c r="F1122" s="0" t="n">
        <v>0</v>
      </c>
      <c r="G1122" s="0" t="n">
        <v>7</v>
      </c>
    </row>
    <row r="1123" customFormat="false" ht="13.2" hidden="false" customHeight="false" outlineLevel="0" collapsed="false">
      <c r="A1123" s="0" t="s">
        <v>93</v>
      </c>
      <c r="B1123" s="0" t="n">
        <v>1983</v>
      </c>
      <c r="C1123" s="0" t="s">
        <v>104</v>
      </c>
      <c r="D1123" s="0" t="n">
        <v>8</v>
      </c>
      <c r="E1123" s="0" t="n">
        <v>3</v>
      </c>
      <c r="F1123" s="0" t="n">
        <v>0</v>
      </c>
      <c r="G1123" s="0" t="n">
        <v>11</v>
      </c>
    </row>
    <row r="1124" customFormat="false" ht="13.2" hidden="false" customHeight="false" outlineLevel="0" collapsed="false">
      <c r="A1124" s="0" t="s">
        <v>93</v>
      </c>
      <c r="B1124" s="0" t="n">
        <v>1983</v>
      </c>
      <c r="C1124" s="0" t="s">
        <v>105</v>
      </c>
      <c r="D1124" s="0" t="n">
        <v>1</v>
      </c>
      <c r="E1124" s="0" t="n">
        <v>0</v>
      </c>
      <c r="F1124" s="0" t="n">
        <v>0</v>
      </c>
      <c r="G1124" s="0" t="n">
        <v>1</v>
      </c>
    </row>
    <row r="1125" customFormat="false" ht="13.2" hidden="false" customHeight="false" outlineLevel="0" collapsed="false">
      <c r="A1125" s="0" t="s">
        <v>93</v>
      </c>
      <c r="B1125" s="0" t="n">
        <v>1983</v>
      </c>
      <c r="C1125" s="0" t="s">
        <v>100</v>
      </c>
      <c r="D1125" s="0" t="n">
        <v>0</v>
      </c>
      <c r="E1125" s="0" t="n">
        <v>1</v>
      </c>
      <c r="F1125" s="0" t="n">
        <v>0</v>
      </c>
      <c r="G1125" s="0" t="n">
        <v>1</v>
      </c>
    </row>
    <row r="1126" customFormat="false" ht="13.2" hidden="false" customHeight="false" outlineLevel="0" collapsed="false">
      <c r="A1126" s="0" t="s">
        <v>93</v>
      </c>
      <c r="B1126" s="0" t="n">
        <v>1983</v>
      </c>
      <c r="D1126" s="0" t="n">
        <v>14</v>
      </c>
      <c r="E1126" s="0" t="n">
        <v>6</v>
      </c>
      <c r="F1126" s="0" t="n">
        <v>0</v>
      </c>
      <c r="G1126" s="0" t="n">
        <v>20</v>
      </c>
    </row>
    <row r="1127" customFormat="false" ht="13.2" hidden="false" customHeight="false" outlineLevel="0" collapsed="false">
      <c r="A1127" s="0" t="s">
        <v>93</v>
      </c>
      <c r="B1127" s="0" t="n">
        <v>1984</v>
      </c>
      <c r="C1127" s="0" t="s">
        <v>103</v>
      </c>
      <c r="D1127" s="0" t="n">
        <v>1</v>
      </c>
      <c r="E1127" s="0" t="n">
        <v>7</v>
      </c>
      <c r="F1127" s="0" t="n">
        <v>0</v>
      </c>
      <c r="G1127" s="0" t="n">
        <v>8</v>
      </c>
    </row>
    <row r="1128" customFormat="false" ht="13.2" hidden="false" customHeight="false" outlineLevel="0" collapsed="false">
      <c r="A1128" s="0" t="s">
        <v>93</v>
      </c>
      <c r="B1128" s="0" t="n">
        <v>1984</v>
      </c>
      <c r="C1128" s="0" t="s">
        <v>104</v>
      </c>
      <c r="D1128" s="0" t="n">
        <v>7</v>
      </c>
      <c r="E1128" s="0" t="n">
        <v>5</v>
      </c>
      <c r="F1128" s="0" t="n">
        <v>0</v>
      </c>
      <c r="G1128" s="0" t="n">
        <v>12</v>
      </c>
    </row>
    <row r="1129" customFormat="false" ht="13.2" hidden="false" customHeight="false" outlineLevel="0" collapsed="false">
      <c r="A1129" s="0" t="s">
        <v>93</v>
      </c>
      <c r="B1129" s="0" t="n">
        <v>1984</v>
      </c>
      <c r="C1129" s="0" t="s">
        <v>77</v>
      </c>
      <c r="D1129" s="0" t="n">
        <v>1</v>
      </c>
      <c r="E1129" s="0" t="n">
        <v>2</v>
      </c>
      <c r="F1129" s="0" t="n">
        <v>0</v>
      </c>
      <c r="G1129" s="0" t="n">
        <v>3</v>
      </c>
    </row>
    <row r="1130" customFormat="false" ht="13.2" hidden="false" customHeight="false" outlineLevel="0" collapsed="false">
      <c r="A1130" s="0" t="s">
        <v>93</v>
      </c>
      <c r="B1130" s="0" t="n">
        <v>1984</v>
      </c>
      <c r="C1130" s="0" t="s">
        <v>105</v>
      </c>
      <c r="D1130" s="0" t="n">
        <v>1</v>
      </c>
      <c r="E1130" s="0" t="n">
        <v>1</v>
      </c>
      <c r="F1130" s="0" t="n">
        <v>0</v>
      </c>
      <c r="G1130" s="0" t="n">
        <v>2</v>
      </c>
    </row>
    <row r="1131" customFormat="false" ht="13.2" hidden="false" customHeight="false" outlineLevel="0" collapsed="false">
      <c r="A1131" s="0" t="s">
        <v>93</v>
      </c>
      <c r="B1131" s="0" t="n">
        <v>1984</v>
      </c>
      <c r="D1131" s="0" t="n">
        <v>10</v>
      </c>
      <c r="E1131" s="0" t="n">
        <v>15</v>
      </c>
      <c r="F1131" s="0" t="n">
        <v>0</v>
      </c>
      <c r="G1131" s="0" t="n">
        <v>25</v>
      </c>
    </row>
    <row r="1132" customFormat="false" ht="13.2" hidden="false" customHeight="false" outlineLevel="0" collapsed="false">
      <c r="A1132" s="0" t="s">
        <v>93</v>
      </c>
      <c r="B1132" s="0" t="n">
        <v>1985</v>
      </c>
      <c r="C1132" s="0" t="s">
        <v>103</v>
      </c>
      <c r="D1132" s="0" t="n">
        <v>4</v>
      </c>
      <c r="E1132" s="0" t="n">
        <v>7</v>
      </c>
      <c r="F1132" s="0" t="n">
        <v>0</v>
      </c>
      <c r="G1132" s="0" t="n">
        <v>11</v>
      </c>
    </row>
    <row r="1133" customFormat="false" ht="13.2" hidden="false" customHeight="false" outlineLevel="0" collapsed="false">
      <c r="A1133" s="0" t="s">
        <v>93</v>
      </c>
      <c r="B1133" s="0" t="n">
        <v>1985</v>
      </c>
      <c r="C1133" s="0" t="s">
        <v>104</v>
      </c>
      <c r="D1133" s="0" t="n">
        <v>10</v>
      </c>
      <c r="E1133" s="0" t="n">
        <v>4</v>
      </c>
      <c r="F1133" s="0" t="n">
        <v>0</v>
      </c>
      <c r="G1133" s="0" t="n">
        <v>14</v>
      </c>
    </row>
    <row r="1134" customFormat="false" ht="13.2" hidden="false" customHeight="false" outlineLevel="0" collapsed="false">
      <c r="A1134" s="0" t="s">
        <v>93</v>
      </c>
      <c r="B1134" s="0" t="n">
        <v>1985</v>
      </c>
      <c r="C1134" s="0" t="s">
        <v>77</v>
      </c>
      <c r="D1134" s="0" t="n">
        <v>1</v>
      </c>
      <c r="E1134" s="0" t="n">
        <v>3</v>
      </c>
      <c r="F1134" s="0" t="n">
        <v>1</v>
      </c>
      <c r="G1134" s="0" t="n">
        <v>5</v>
      </c>
    </row>
    <row r="1135" customFormat="false" ht="13.2" hidden="false" customHeight="false" outlineLevel="0" collapsed="false">
      <c r="A1135" s="0" t="s">
        <v>93</v>
      </c>
      <c r="B1135" s="0" t="n">
        <v>1985</v>
      </c>
      <c r="C1135" s="0" t="s">
        <v>105</v>
      </c>
      <c r="D1135" s="0" t="n">
        <v>1</v>
      </c>
      <c r="E1135" s="0" t="n">
        <v>0</v>
      </c>
      <c r="F1135" s="0" t="n">
        <v>0</v>
      </c>
      <c r="G1135" s="0" t="n">
        <v>1</v>
      </c>
    </row>
    <row r="1136" customFormat="false" ht="13.2" hidden="false" customHeight="false" outlineLevel="0" collapsed="false">
      <c r="A1136" s="0" t="s">
        <v>93</v>
      </c>
      <c r="B1136" s="0" t="n">
        <v>1985</v>
      </c>
      <c r="D1136" s="0" t="n">
        <v>16</v>
      </c>
      <c r="E1136" s="0" t="n">
        <v>14</v>
      </c>
      <c r="F1136" s="0" t="n">
        <v>1</v>
      </c>
      <c r="G1136" s="0" t="n">
        <v>31</v>
      </c>
    </row>
    <row r="1137" customFormat="false" ht="13.2" hidden="false" customHeight="false" outlineLevel="0" collapsed="false">
      <c r="A1137" s="0" t="s">
        <v>93</v>
      </c>
      <c r="B1137" s="0" t="n">
        <v>1986</v>
      </c>
      <c r="C1137" s="0" t="s">
        <v>103</v>
      </c>
      <c r="D1137" s="0" t="n">
        <v>1</v>
      </c>
      <c r="E1137" s="0" t="n">
        <v>4</v>
      </c>
      <c r="F1137" s="0" t="n">
        <v>0</v>
      </c>
      <c r="G1137" s="0" t="n">
        <v>5</v>
      </c>
    </row>
    <row r="1138" customFormat="false" ht="13.2" hidden="false" customHeight="false" outlineLevel="0" collapsed="false">
      <c r="A1138" s="0" t="s">
        <v>93</v>
      </c>
      <c r="B1138" s="0" t="n">
        <v>1986</v>
      </c>
      <c r="C1138" s="0" t="s">
        <v>104</v>
      </c>
      <c r="D1138" s="0" t="n">
        <v>10</v>
      </c>
      <c r="E1138" s="0" t="n">
        <v>7</v>
      </c>
      <c r="F1138" s="0" t="n">
        <v>0</v>
      </c>
      <c r="G1138" s="0" t="n">
        <v>17</v>
      </c>
    </row>
    <row r="1139" customFormat="false" ht="13.2" hidden="false" customHeight="false" outlineLevel="0" collapsed="false">
      <c r="A1139" s="0" t="s">
        <v>93</v>
      </c>
      <c r="B1139" s="0" t="n">
        <v>1986</v>
      </c>
      <c r="C1139" s="0" t="s">
        <v>77</v>
      </c>
      <c r="D1139" s="0" t="n">
        <v>0</v>
      </c>
      <c r="E1139" s="0" t="n">
        <v>2</v>
      </c>
      <c r="F1139" s="0" t="n">
        <v>0</v>
      </c>
      <c r="G1139" s="0" t="n">
        <v>2</v>
      </c>
    </row>
    <row r="1140" customFormat="false" ht="13.2" hidden="false" customHeight="false" outlineLevel="0" collapsed="false">
      <c r="A1140" s="0" t="s">
        <v>93</v>
      </c>
      <c r="B1140" s="0" t="n">
        <v>1986</v>
      </c>
      <c r="D1140" s="0" t="n">
        <v>11</v>
      </c>
      <c r="E1140" s="0" t="n">
        <v>13</v>
      </c>
      <c r="F1140" s="0" t="n">
        <v>0</v>
      </c>
      <c r="G1140" s="0" t="n">
        <v>24</v>
      </c>
    </row>
    <row r="1141" customFormat="false" ht="13.2" hidden="false" customHeight="false" outlineLevel="0" collapsed="false">
      <c r="A1141" s="0" t="s">
        <v>93</v>
      </c>
      <c r="B1141" s="0" t="n">
        <v>1987</v>
      </c>
      <c r="C1141" s="0" t="s">
        <v>103</v>
      </c>
      <c r="D1141" s="0" t="n">
        <v>4</v>
      </c>
      <c r="E1141" s="0" t="n">
        <v>9</v>
      </c>
      <c r="F1141" s="0" t="n">
        <v>0</v>
      </c>
      <c r="G1141" s="0" t="n">
        <v>13</v>
      </c>
    </row>
    <row r="1142" customFormat="false" ht="13.2" hidden="false" customHeight="false" outlineLevel="0" collapsed="false">
      <c r="A1142" s="0" t="s">
        <v>93</v>
      </c>
      <c r="B1142" s="0" t="n">
        <v>1987</v>
      </c>
      <c r="C1142" s="0" t="s">
        <v>104</v>
      </c>
      <c r="D1142" s="0" t="n">
        <v>16</v>
      </c>
      <c r="E1142" s="0" t="n">
        <v>1</v>
      </c>
      <c r="F1142" s="0" t="n">
        <v>0</v>
      </c>
      <c r="G1142" s="0" t="n">
        <v>17</v>
      </c>
    </row>
    <row r="1143" customFormat="false" ht="13.2" hidden="false" customHeight="false" outlineLevel="0" collapsed="false">
      <c r="A1143" s="0" t="s">
        <v>93</v>
      </c>
      <c r="B1143" s="0" t="n">
        <v>1987</v>
      </c>
      <c r="C1143" s="0" t="s">
        <v>77</v>
      </c>
      <c r="D1143" s="0" t="n">
        <v>2</v>
      </c>
      <c r="E1143" s="0" t="n">
        <v>2</v>
      </c>
      <c r="F1143" s="0" t="n">
        <v>0</v>
      </c>
      <c r="G1143" s="0" t="n">
        <v>4</v>
      </c>
    </row>
    <row r="1144" customFormat="false" ht="13.2" hidden="false" customHeight="false" outlineLevel="0" collapsed="false">
      <c r="A1144" s="0" t="s">
        <v>93</v>
      </c>
      <c r="B1144" s="0" t="n">
        <v>1987</v>
      </c>
      <c r="D1144" s="0" t="n">
        <v>22</v>
      </c>
      <c r="E1144" s="0" t="n">
        <v>12</v>
      </c>
      <c r="F1144" s="0" t="n">
        <v>0</v>
      </c>
      <c r="G1144" s="0" t="n">
        <v>34</v>
      </c>
    </row>
    <row r="1145" customFormat="false" ht="13.2" hidden="false" customHeight="false" outlineLevel="0" collapsed="false">
      <c r="A1145" s="0" t="s">
        <v>93</v>
      </c>
      <c r="B1145" s="0" t="n">
        <v>1988</v>
      </c>
      <c r="C1145" s="0" t="s">
        <v>103</v>
      </c>
      <c r="D1145" s="0" t="n">
        <v>1</v>
      </c>
      <c r="E1145" s="0" t="n">
        <v>2</v>
      </c>
      <c r="F1145" s="0" t="n">
        <v>0</v>
      </c>
      <c r="G1145" s="0" t="n">
        <v>3</v>
      </c>
    </row>
    <row r="1146" customFormat="false" ht="13.2" hidden="false" customHeight="false" outlineLevel="0" collapsed="false">
      <c r="A1146" s="0" t="s">
        <v>93</v>
      </c>
      <c r="B1146" s="0" t="n">
        <v>1988</v>
      </c>
      <c r="C1146" s="0" t="s">
        <v>104</v>
      </c>
      <c r="D1146" s="0" t="n">
        <v>13</v>
      </c>
      <c r="E1146" s="0" t="n">
        <v>4</v>
      </c>
      <c r="F1146" s="0" t="n">
        <v>0</v>
      </c>
      <c r="G1146" s="0" t="n">
        <v>17</v>
      </c>
    </row>
    <row r="1147" customFormat="false" ht="13.2" hidden="false" customHeight="false" outlineLevel="0" collapsed="false">
      <c r="A1147" s="0" t="s">
        <v>93</v>
      </c>
      <c r="B1147" s="0" t="n">
        <v>1988</v>
      </c>
      <c r="C1147" s="0" t="s">
        <v>77</v>
      </c>
      <c r="D1147" s="0" t="n">
        <v>1</v>
      </c>
      <c r="E1147" s="0" t="n">
        <v>8</v>
      </c>
      <c r="F1147" s="0" t="n">
        <v>0</v>
      </c>
      <c r="G1147" s="0" t="n">
        <v>9</v>
      </c>
    </row>
    <row r="1148" customFormat="false" ht="13.2" hidden="false" customHeight="false" outlineLevel="0" collapsed="false">
      <c r="A1148" s="0" t="s">
        <v>93</v>
      </c>
      <c r="B1148" s="0" t="n">
        <v>1988</v>
      </c>
      <c r="C1148" s="0" t="s">
        <v>100</v>
      </c>
      <c r="D1148" s="0" t="n">
        <v>0</v>
      </c>
      <c r="E1148" s="0" t="n">
        <v>1</v>
      </c>
      <c r="F1148" s="0" t="n">
        <v>0</v>
      </c>
      <c r="G1148" s="0" t="n">
        <v>1</v>
      </c>
    </row>
    <row r="1149" customFormat="false" ht="13.2" hidden="false" customHeight="false" outlineLevel="0" collapsed="false">
      <c r="A1149" s="0" t="s">
        <v>93</v>
      </c>
      <c r="B1149" s="0" t="n">
        <v>1988</v>
      </c>
      <c r="D1149" s="0" t="n">
        <v>15</v>
      </c>
      <c r="E1149" s="0" t="n">
        <v>15</v>
      </c>
      <c r="F1149" s="0" t="n">
        <v>0</v>
      </c>
      <c r="G1149" s="0" t="n">
        <v>30</v>
      </c>
    </row>
    <row r="1150" customFormat="false" ht="13.2" hidden="false" customHeight="false" outlineLevel="0" collapsed="false">
      <c r="A1150" s="0" t="s">
        <v>93</v>
      </c>
      <c r="B1150" s="0" t="n">
        <v>1989</v>
      </c>
      <c r="C1150" s="0" t="s">
        <v>103</v>
      </c>
      <c r="D1150" s="0" t="n">
        <v>2</v>
      </c>
      <c r="E1150" s="0" t="n">
        <v>1</v>
      </c>
      <c r="F1150" s="0" t="n">
        <v>0</v>
      </c>
      <c r="G1150" s="0" t="n">
        <v>3</v>
      </c>
    </row>
    <row r="1151" customFormat="false" ht="13.2" hidden="false" customHeight="false" outlineLevel="0" collapsed="false">
      <c r="A1151" s="0" t="s">
        <v>93</v>
      </c>
      <c r="B1151" s="0" t="n">
        <v>1989</v>
      </c>
      <c r="C1151" s="0" t="s">
        <v>104</v>
      </c>
      <c r="D1151" s="0" t="n">
        <v>7</v>
      </c>
      <c r="E1151" s="0" t="n">
        <v>3</v>
      </c>
      <c r="F1151" s="0" t="n">
        <v>0</v>
      </c>
      <c r="G1151" s="0" t="n">
        <v>10</v>
      </c>
    </row>
    <row r="1152" customFormat="false" ht="13.2" hidden="false" customHeight="false" outlineLevel="0" collapsed="false">
      <c r="A1152" s="0" t="s">
        <v>93</v>
      </c>
      <c r="B1152" s="0" t="n">
        <v>1989</v>
      </c>
      <c r="C1152" s="0" t="s">
        <v>77</v>
      </c>
      <c r="D1152" s="0" t="n">
        <v>2</v>
      </c>
      <c r="E1152" s="0" t="n">
        <v>8</v>
      </c>
      <c r="F1152" s="0" t="n">
        <v>0</v>
      </c>
      <c r="G1152" s="0" t="n">
        <v>10</v>
      </c>
    </row>
    <row r="1153" customFormat="false" ht="13.2" hidden="false" customHeight="false" outlineLevel="0" collapsed="false">
      <c r="A1153" s="0" t="s">
        <v>93</v>
      </c>
      <c r="B1153" s="0" t="n">
        <v>1989</v>
      </c>
      <c r="C1153" s="0" t="s">
        <v>100</v>
      </c>
      <c r="D1153" s="0" t="n">
        <v>0</v>
      </c>
      <c r="E1153" s="0" t="n">
        <v>1</v>
      </c>
      <c r="F1153" s="0" t="n">
        <v>0</v>
      </c>
      <c r="G1153" s="0" t="n">
        <v>1</v>
      </c>
    </row>
    <row r="1154" customFormat="false" ht="13.2" hidden="false" customHeight="false" outlineLevel="0" collapsed="false">
      <c r="A1154" s="0" t="s">
        <v>93</v>
      </c>
      <c r="B1154" s="0" t="n">
        <v>1989</v>
      </c>
      <c r="D1154" s="0" t="n">
        <v>11</v>
      </c>
      <c r="E1154" s="0" t="n">
        <v>13</v>
      </c>
      <c r="F1154" s="0" t="n">
        <v>0</v>
      </c>
      <c r="G1154" s="0" t="n">
        <v>24</v>
      </c>
    </row>
    <row r="1155" customFormat="false" ht="13.2" hidden="false" customHeight="false" outlineLevel="0" collapsed="false">
      <c r="A1155" s="0" t="s">
        <v>93</v>
      </c>
      <c r="B1155" s="0" t="n">
        <v>1990</v>
      </c>
      <c r="C1155" s="0" t="s">
        <v>103</v>
      </c>
      <c r="D1155" s="0" t="n">
        <v>3</v>
      </c>
      <c r="E1155" s="0" t="n">
        <v>4</v>
      </c>
      <c r="F1155" s="0" t="n">
        <v>0</v>
      </c>
      <c r="G1155" s="0" t="n">
        <v>7</v>
      </c>
    </row>
    <row r="1156" customFormat="false" ht="13.2" hidden="false" customHeight="false" outlineLevel="0" collapsed="false">
      <c r="A1156" s="0" t="s">
        <v>93</v>
      </c>
      <c r="B1156" s="0" t="n">
        <v>1990</v>
      </c>
      <c r="C1156" s="0" t="s">
        <v>104</v>
      </c>
      <c r="D1156" s="0" t="n">
        <v>10</v>
      </c>
      <c r="E1156" s="0" t="n">
        <v>2</v>
      </c>
      <c r="F1156" s="0" t="n">
        <v>0</v>
      </c>
      <c r="G1156" s="0" t="n">
        <v>12</v>
      </c>
    </row>
    <row r="1157" customFormat="false" ht="13.2" hidden="false" customHeight="false" outlineLevel="0" collapsed="false">
      <c r="A1157" s="0" t="s">
        <v>93</v>
      </c>
      <c r="B1157" s="0" t="n">
        <v>1990</v>
      </c>
      <c r="C1157" s="0" t="s">
        <v>77</v>
      </c>
      <c r="D1157" s="0" t="n">
        <v>2</v>
      </c>
      <c r="E1157" s="0" t="n">
        <v>10</v>
      </c>
      <c r="F1157" s="0" t="n">
        <v>0</v>
      </c>
      <c r="G1157" s="0" t="n">
        <v>12</v>
      </c>
    </row>
    <row r="1158" customFormat="false" ht="13.2" hidden="false" customHeight="false" outlineLevel="0" collapsed="false">
      <c r="A1158" s="0" t="s">
        <v>93</v>
      </c>
      <c r="B1158" s="0" t="n">
        <v>1990</v>
      </c>
      <c r="C1158" s="0" t="s">
        <v>105</v>
      </c>
      <c r="D1158" s="0" t="n">
        <v>1</v>
      </c>
      <c r="E1158" s="0" t="n">
        <v>0</v>
      </c>
      <c r="F1158" s="0" t="n">
        <v>0</v>
      </c>
      <c r="G1158" s="0" t="n">
        <v>1</v>
      </c>
    </row>
    <row r="1159" customFormat="false" ht="13.2" hidden="false" customHeight="false" outlineLevel="0" collapsed="false">
      <c r="A1159" s="0" t="s">
        <v>93</v>
      </c>
      <c r="B1159" s="0" t="n">
        <v>1990</v>
      </c>
      <c r="C1159" s="0" t="s">
        <v>100</v>
      </c>
      <c r="D1159" s="0" t="n">
        <v>1</v>
      </c>
      <c r="E1159" s="0" t="n">
        <v>0</v>
      </c>
      <c r="F1159" s="0" t="n">
        <v>0</v>
      </c>
      <c r="G1159" s="0" t="n">
        <v>1</v>
      </c>
    </row>
    <row r="1160" customFormat="false" ht="13.2" hidden="false" customHeight="false" outlineLevel="0" collapsed="false">
      <c r="A1160" s="0" t="s">
        <v>93</v>
      </c>
      <c r="B1160" s="0" t="n">
        <v>1990</v>
      </c>
      <c r="D1160" s="0" t="n">
        <v>17</v>
      </c>
      <c r="E1160" s="0" t="n">
        <v>16</v>
      </c>
      <c r="F1160" s="0" t="n">
        <v>0</v>
      </c>
      <c r="G1160" s="0" t="n">
        <v>33</v>
      </c>
    </row>
    <row r="1161" customFormat="false" ht="13.2" hidden="false" customHeight="false" outlineLevel="0" collapsed="false">
      <c r="A1161" s="0" t="s">
        <v>93</v>
      </c>
      <c r="B1161" s="0" t="n">
        <v>1991</v>
      </c>
      <c r="C1161" s="0" t="s">
        <v>103</v>
      </c>
      <c r="D1161" s="0" t="n">
        <v>5</v>
      </c>
      <c r="E1161" s="0" t="n">
        <v>2</v>
      </c>
      <c r="F1161" s="0" t="n">
        <v>0</v>
      </c>
      <c r="G1161" s="0" t="n">
        <v>7</v>
      </c>
    </row>
    <row r="1162" customFormat="false" ht="13.2" hidden="false" customHeight="false" outlineLevel="0" collapsed="false">
      <c r="A1162" s="0" t="s">
        <v>93</v>
      </c>
      <c r="B1162" s="0" t="n">
        <v>1991</v>
      </c>
      <c r="C1162" s="0" t="s">
        <v>104</v>
      </c>
      <c r="D1162" s="0" t="n">
        <v>8</v>
      </c>
      <c r="E1162" s="0" t="n">
        <v>0</v>
      </c>
      <c r="F1162" s="0" t="n">
        <v>0</v>
      </c>
      <c r="G1162" s="0" t="n">
        <v>8</v>
      </c>
    </row>
    <row r="1163" customFormat="false" ht="13.2" hidden="false" customHeight="false" outlineLevel="0" collapsed="false">
      <c r="A1163" s="0" t="s">
        <v>93</v>
      </c>
      <c r="B1163" s="0" t="n">
        <v>1991</v>
      </c>
      <c r="C1163" s="0" t="s">
        <v>77</v>
      </c>
      <c r="D1163" s="0" t="n">
        <v>1</v>
      </c>
      <c r="E1163" s="0" t="n">
        <v>12</v>
      </c>
      <c r="F1163" s="0" t="n">
        <v>0</v>
      </c>
      <c r="G1163" s="0" t="n">
        <v>13</v>
      </c>
    </row>
    <row r="1164" customFormat="false" ht="13.2" hidden="false" customHeight="false" outlineLevel="0" collapsed="false">
      <c r="A1164" s="0" t="s">
        <v>93</v>
      </c>
      <c r="B1164" s="0" t="n">
        <v>1991</v>
      </c>
      <c r="C1164" s="0" t="s">
        <v>100</v>
      </c>
      <c r="D1164" s="0" t="n">
        <v>3</v>
      </c>
      <c r="E1164" s="0" t="n">
        <v>0</v>
      </c>
      <c r="F1164" s="0" t="n">
        <v>0</v>
      </c>
      <c r="G1164" s="0" t="n">
        <v>3</v>
      </c>
    </row>
    <row r="1165" customFormat="false" ht="13.2" hidden="false" customHeight="false" outlineLevel="0" collapsed="false">
      <c r="A1165" s="0" t="s">
        <v>93</v>
      </c>
      <c r="B1165" s="0" t="n">
        <v>1991</v>
      </c>
      <c r="D1165" s="0" t="n">
        <v>17</v>
      </c>
      <c r="E1165" s="0" t="n">
        <v>14</v>
      </c>
      <c r="F1165" s="0" t="n">
        <v>0</v>
      </c>
      <c r="G1165" s="0" t="n">
        <v>31</v>
      </c>
    </row>
    <row r="1166" customFormat="false" ht="13.2" hidden="false" customHeight="false" outlineLevel="0" collapsed="false">
      <c r="A1166" s="0" t="s">
        <v>93</v>
      </c>
      <c r="B1166" s="0" t="n">
        <v>1992</v>
      </c>
      <c r="C1166" s="0" t="s">
        <v>103</v>
      </c>
      <c r="D1166" s="0" t="n">
        <v>4</v>
      </c>
      <c r="E1166" s="0" t="n">
        <v>2</v>
      </c>
      <c r="F1166" s="0" t="n">
        <v>0</v>
      </c>
      <c r="G1166" s="0" t="n">
        <v>6</v>
      </c>
    </row>
    <row r="1167" customFormat="false" ht="13.2" hidden="false" customHeight="false" outlineLevel="0" collapsed="false">
      <c r="A1167" s="0" t="s">
        <v>93</v>
      </c>
      <c r="B1167" s="0" t="n">
        <v>1992</v>
      </c>
      <c r="C1167" s="0" t="s">
        <v>104</v>
      </c>
      <c r="D1167" s="0" t="n">
        <v>9</v>
      </c>
      <c r="E1167" s="0" t="n">
        <v>4</v>
      </c>
      <c r="F1167" s="0" t="n">
        <v>0</v>
      </c>
      <c r="G1167" s="0" t="n">
        <v>13</v>
      </c>
    </row>
    <row r="1168" customFormat="false" ht="13.2" hidden="false" customHeight="false" outlineLevel="0" collapsed="false">
      <c r="A1168" s="0" t="s">
        <v>93</v>
      </c>
      <c r="B1168" s="0" t="n">
        <v>1992</v>
      </c>
      <c r="C1168" s="0" t="s">
        <v>77</v>
      </c>
      <c r="D1168" s="0" t="n">
        <v>4</v>
      </c>
      <c r="E1168" s="0" t="n">
        <v>15</v>
      </c>
      <c r="F1168" s="0" t="n">
        <v>0</v>
      </c>
      <c r="G1168" s="0" t="n">
        <v>19</v>
      </c>
    </row>
    <row r="1169" customFormat="false" ht="13.2" hidden="false" customHeight="false" outlineLevel="0" collapsed="false">
      <c r="A1169" s="0" t="s">
        <v>93</v>
      </c>
      <c r="B1169" s="0" t="n">
        <v>1992</v>
      </c>
      <c r="C1169" s="0" t="s">
        <v>105</v>
      </c>
      <c r="D1169" s="0" t="n">
        <v>1</v>
      </c>
      <c r="E1169" s="0" t="n">
        <v>0</v>
      </c>
      <c r="F1169" s="0" t="n">
        <v>0</v>
      </c>
      <c r="G1169" s="0" t="n">
        <v>1</v>
      </c>
    </row>
    <row r="1170" customFormat="false" ht="13.2" hidden="false" customHeight="false" outlineLevel="0" collapsed="false">
      <c r="A1170" s="0" t="s">
        <v>93</v>
      </c>
      <c r="B1170" s="0" t="n">
        <v>1992</v>
      </c>
      <c r="C1170" s="0" t="s">
        <v>100</v>
      </c>
      <c r="D1170" s="0" t="n">
        <v>3</v>
      </c>
      <c r="E1170" s="0" t="n">
        <v>3</v>
      </c>
      <c r="F1170" s="0" t="n">
        <v>0</v>
      </c>
      <c r="G1170" s="0" t="n">
        <v>6</v>
      </c>
    </row>
    <row r="1171" customFormat="false" ht="13.2" hidden="false" customHeight="false" outlineLevel="0" collapsed="false">
      <c r="A1171" s="0" t="s">
        <v>93</v>
      </c>
      <c r="B1171" s="0" t="n">
        <v>1992</v>
      </c>
      <c r="D1171" s="0" t="n">
        <v>21</v>
      </c>
      <c r="E1171" s="0" t="n">
        <v>24</v>
      </c>
      <c r="F1171" s="0" t="n">
        <v>0</v>
      </c>
      <c r="G1171" s="0" t="n">
        <v>45</v>
      </c>
    </row>
    <row r="1172" customFormat="false" ht="13.2" hidden="false" customHeight="false" outlineLevel="0" collapsed="false">
      <c r="A1172" s="0" t="s">
        <v>93</v>
      </c>
      <c r="B1172" s="0" t="n">
        <v>1993</v>
      </c>
      <c r="C1172" s="0" t="s">
        <v>103</v>
      </c>
      <c r="D1172" s="0" t="n">
        <v>4</v>
      </c>
      <c r="E1172" s="0" t="n">
        <v>2</v>
      </c>
      <c r="F1172" s="0" t="n">
        <v>0</v>
      </c>
      <c r="G1172" s="0" t="n">
        <v>6</v>
      </c>
    </row>
    <row r="1173" customFormat="false" ht="13.2" hidden="false" customHeight="false" outlineLevel="0" collapsed="false">
      <c r="A1173" s="0" t="s">
        <v>93</v>
      </c>
      <c r="B1173" s="0" t="n">
        <v>1993</v>
      </c>
      <c r="C1173" s="0" t="s">
        <v>104</v>
      </c>
      <c r="D1173" s="0" t="n">
        <v>11</v>
      </c>
      <c r="E1173" s="0" t="n">
        <v>2</v>
      </c>
      <c r="F1173" s="0" t="n">
        <v>0</v>
      </c>
      <c r="G1173" s="0" t="n">
        <v>13</v>
      </c>
    </row>
    <row r="1174" customFormat="false" ht="13.2" hidden="false" customHeight="false" outlineLevel="0" collapsed="false">
      <c r="A1174" s="0" t="s">
        <v>93</v>
      </c>
      <c r="B1174" s="0" t="n">
        <v>1993</v>
      </c>
      <c r="C1174" s="0" t="s">
        <v>77</v>
      </c>
      <c r="D1174" s="0" t="n">
        <v>2</v>
      </c>
      <c r="E1174" s="0" t="n">
        <v>14</v>
      </c>
      <c r="F1174" s="0" t="n">
        <v>0</v>
      </c>
      <c r="G1174" s="0" t="n">
        <v>16</v>
      </c>
    </row>
    <row r="1175" customFormat="false" ht="13.2" hidden="false" customHeight="false" outlineLevel="0" collapsed="false">
      <c r="A1175" s="0" t="s">
        <v>93</v>
      </c>
      <c r="B1175" s="0" t="n">
        <v>1993</v>
      </c>
      <c r="C1175" s="0" t="s">
        <v>105</v>
      </c>
      <c r="D1175" s="0" t="n">
        <v>2</v>
      </c>
      <c r="E1175" s="0" t="n">
        <v>0</v>
      </c>
      <c r="F1175" s="0" t="n">
        <v>0</v>
      </c>
      <c r="G1175" s="0" t="n">
        <v>2</v>
      </c>
    </row>
    <row r="1176" customFormat="false" ht="13.2" hidden="false" customHeight="false" outlineLevel="0" collapsed="false">
      <c r="A1176" s="0" t="s">
        <v>93</v>
      </c>
      <c r="B1176" s="0" t="n">
        <v>1993</v>
      </c>
      <c r="C1176" s="0" t="s">
        <v>100</v>
      </c>
      <c r="D1176" s="0" t="n">
        <v>0</v>
      </c>
      <c r="E1176" s="0" t="n">
        <v>2</v>
      </c>
      <c r="F1176" s="0" t="n">
        <v>0</v>
      </c>
      <c r="G1176" s="0" t="n">
        <v>2</v>
      </c>
    </row>
    <row r="1177" customFormat="false" ht="13.2" hidden="false" customHeight="false" outlineLevel="0" collapsed="false">
      <c r="A1177" s="0" t="s">
        <v>93</v>
      </c>
      <c r="B1177" s="0" t="n">
        <v>1993</v>
      </c>
      <c r="D1177" s="0" t="n">
        <v>19</v>
      </c>
      <c r="E1177" s="0" t="n">
        <v>20</v>
      </c>
      <c r="F1177" s="0" t="n">
        <v>0</v>
      </c>
      <c r="G1177" s="0" t="n">
        <v>39</v>
      </c>
    </row>
    <row r="1178" customFormat="false" ht="13.2" hidden="false" customHeight="false" outlineLevel="0" collapsed="false">
      <c r="A1178" s="0" t="s">
        <v>93</v>
      </c>
      <c r="B1178" s="0" t="n">
        <v>1994</v>
      </c>
      <c r="C1178" s="0" t="s">
        <v>103</v>
      </c>
      <c r="D1178" s="0" t="n">
        <v>1</v>
      </c>
      <c r="E1178" s="0" t="n">
        <v>2</v>
      </c>
      <c r="F1178" s="0" t="n">
        <v>0</v>
      </c>
      <c r="G1178" s="0" t="n">
        <v>3</v>
      </c>
    </row>
    <row r="1179" customFormat="false" ht="13.2" hidden="false" customHeight="false" outlineLevel="0" collapsed="false">
      <c r="A1179" s="0" t="s">
        <v>93</v>
      </c>
      <c r="B1179" s="0" t="n">
        <v>1994</v>
      </c>
      <c r="C1179" s="0" t="s">
        <v>104</v>
      </c>
      <c r="D1179" s="0" t="n">
        <v>16</v>
      </c>
      <c r="E1179" s="0" t="n">
        <v>4</v>
      </c>
      <c r="F1179" s="0" t="n">
        <v>0</v>
      </c>
      <c r="G1179" s="0" t="n">
        <v>20</v>
      </c>
    </row>
    <row r="1180" customFormat="false" ht="13.2" hidden="false" customHeight="false" outlineLevel="0" collapsed="false">
      <c r="A1180" s="0" t="s">
        <v>93</v>
      </c>
      <c r="B1180" s="0" t="n">
        <v>1994</v>
      </c>
      <c r="C1180" s="0" t="s">
        <v>77</v>
      </c>
      <c r="D1180" s="0" t="n">
        <v>1</v>
      </c>
      <c r="E1180" s="0" t="n">
        <v>26</v>
      </c>
      <c r="F1180" s="0" t="n">
        <v>0</v>
      </c>
      <c r="G1180" s="0" t="n">
        <v>27</v>
      </c>
    </row>
    <row r="1181" customFormat="false" ht="13.2" hidden="false" customHeight="false" outlineLevel="0" collapsed="false">
      <c r="A1181" s="0" t="s">
        <v>93</v>
      </c>
      <c r="B1181" s="0" t="n">
        <v>1994</v>
      </c>
      <c r="C1181" s="0" t="s">
        <v>100</v>
      </c>
      <c r="D1181" s="0" t="n">
        <v>0</v>
      </c>
      <c r="E1181" s="0" t="n">
        <v>1</v>
      </c>
      <c r="F1181" s="0" t="n">
        <v>0</v>
      </c>
      <c r="G1181" s="0" t="n">
        <v>1</v>
      </c>
    </row>
    <row r="1182" customFormat="false" ht="13.2" hidden="false" customHeight="false" outlineLevel="0" collapsed="false">
      <c r="A1182" s="0" t="s">
        <v>93</v>
      </c>
      <c r="B1182" s="0" t="n">
        <v>1994</v>
      </c>
      <c r="D1182" s="0" t="n">
        <v>18</v>
      </c>
      <c r="E1182" s="0" t="n">
        <v>33</v>
      </c>
      <c r="F1182" s="0" t="n">
        <v>0</v>
      </c>
      <c r="G1182" s="0" t="n">
        <v>51</v>
      </c>
    </row>
    <row r="1183" customFormat="false" ht="13.2" hidden="false" customHeight="false" outlineLevel="0" collapsed="false">
      <c r="A1183" s="0" t="s">
        <v>93</v>
      </c>
      <c r="B1183" s="0" t="n">
        <v>1995</v>
      </c>
      <c r="C1183" s="0" t="s">
        <v>103</v>
      </c>
      <c r="D1183" s="0" t="n">
        <v>0</v>
      </c>
      <c r="E1183" s="0" t="n">
        <v>0</v>
      </c>
      <c r="F1183" s="0" t="n">
        <v>0</v>
      </c>
      <c r="G1183" s="0" t="n">
        <v>1</v>
      </c>
    </row>
    <row r="1184" customFormat="false" ht="13.2" hidden="false" customHeight="false" outlineLevel="0" collapsed="false">
      <c r="A1184" s="0" t="s">
        <v>93</v>
      </c>
      <c r="B1184" s="0" t="n">
        <v>1995</v>
      </c>
      <c r="C1184" s="0" t="s">
        <v>104</v>
      </c>
      <c r="D1184" s="0" t="n">
        <v>7</v>
      </c>
      <c r="E1184" s="0" t="n">
        <v>1</v>
      </c>
      <c r="F1184" s="0" t="n">
        <v>2</v>
      </c>
      <c r="G1184" s="0" t="n">
        <v>11</v>
      </c>
    </row>
    <row r="1185" customFormat="false" ht="13.2" hidden="false" customHeight="false" outlineLevel="0" collapsed="false">
      <c r="A1185" s="0" t="s">
        <v>93</v>
      </c>
      <c r="B1185" s="0" t="n">
        <v>1995</v>
      </c>
      <c r="C1185" s="0" t="s">
        <v>77</v>
      </c>
      <c r="D1185" s="0" t="n">
        <v>0</v>
      </c>
      <c r="E1185" s="0" t="n">
        <v>8</v>
      </c>
      <c r="F1185" s="0" t="n">
        <v>2</v>
      </c>
      <c r="G1185" s="0" t="n">
        <v>11</v>
      </c>
    </row>
    <row r="1186" customFormat="false" ht="13.2" hidden="false" customHeight="false" outlineLevel="0" collapsed="false">
      <c r="A1186" s="0" t="s">
        <v>93</v>
      </c>
      <c r="B1186" s="0" t="n">
        <v>1995</v>
      </c>
      <c r="C1186" s="0" t="s">
        <v>106</v>
      </c>
      <c r="D1186" s="0" t="n">
        <v>1</v>
      </c>
      <c r="E1186" s="0" t="n">
        <v>2</v>
      </c>
      <c r="F1186" s="0" t="n">
        <v>0</v>
      </c>
      <c r="G1186" s="0" t="n">
        <v>3</v>
      </c>
    </row>
    <row r="1187" customFormat="false" ht="13.2" hidden="false" customHeight="false" outlineLevel="0" collapsed="false">
      <c r="A1187" s="0" t="s">
        <v>93</v>
      </c>
      <c r="B1187" s="0" t="n">
        <v>1995</v>
      </c>
      <c r="D1187" s="0" t="n">
        <v>8</v>
      </c>
      <c r="E1187" s="0" t="n">
        <v>11</v>
      </c>
      <c r="F1187" s="0" t="n">
        <v>4</v>
      </c>
      <c r="G1187" s="0" t="n">
        <v>26</v>
      </c>
    </row>
    <row r="1188" customFormat="false" ht="13.2" hidden="false" customHeight="false" outlineLevel="0" collapsed="false">
      <c r="A1188" s="0" t="s">
        <v>93</v>
      </c>
      <c r="B1188" s="0" t="n">
        <v>1996</v>
      </c>
      <c r="C1188" s="0" t="s">
        <v>103</v>
      </c>
      <c r="D1188" s="0" t="n">
        <v>1</v>
      </c>
      <c r="E1188" s="0" t="n">
        <v>1</v>
      </c>
      <c r="F1188" s="0" t="n">
        <v>0</v>
      </c>
      <c r="G1188" s="0" t="n">
        <v>2</v>
      </c>
    </row>
    <row r="1189" customFormat="false" ht="13.2" hidden="false" customHeight="false" outlineLevel="0" collapsed="false">
      <c r="A1189" s="0" t="s">
        <v>93</v>
      </c>
      <c r="B1189" s="0" t="n">
        <v>1996</v>
      </c>
      <c r="C1189" s="0" t="s">
        <v>104</v>
      </c>
      <c r="D1189" s="0" t="n">
        <v>4</v>
      </c>
      <c r="E1189" s="0" t="n">
        <v>2</v>
      </c>
      <c r="F1189" s="0" t="n">
        <v>4</v>
      </c>
      <c r="G1189" s="0" t="n">
        <v>11</v>
      </c>
    </row>
    <row r="1190" customFormat="false" ht="13.2" hidden="false" customHeight="false" outlineLevel="0" collapsed="false">
      <c r="A1190" s="0" t="s">
        <v>93</v>
      </c>
      <c r="B1190" s="0" t="n">
        <v>1996</v>
      </c>
      <c r="C1190" s="0" t="s">
        <v>77</v>
      </c>
      <c r="D1190" s="0" t="n">
        <v>2</v>
      </c>
      <c r="E1190" s="0" t="n">
        <v>10</v>
      </c>
      <c r="F1190" s="0" t="n">
        <v>1</v>
      </c>
      <c r="G1190" s="0" t="n">
        <v>13</v>
      </c>
    </row>
    <row r="1191" customFormat="false" ht="13.2" hidden="false" customHeight="false" outlineLevel="0" collapsed="false">
      <c r="A1191" s="0" t="s">
        <v>93</v>
      </c>
      <c r="B1191" s="0" t="n">
        <v>1996</v>
      </c>
      <c r="C1191" s="0" t="s">
        <v>100</v>
      </c>
      <c r="D1191" s="0" t="n">
        <v>3</v>
      </c>
      <c r="E1191" s="0" t="n">
        <v>5</v>
      </c>
      <c r="F1191" s="0" t="n">
        <v>2</v>
      </c>
      <c r="G1191" s="0" t="n">
        <v>10</v>
      </c>
    </row>
    <row r="1192" customFormat="false" ht="13.2" hidden="false" customHeight="false" outlineLevel="0" collapsed="false">
      <c r="A1192" s="0" t="s">
        <v>93</v>
      </c>
      <c r="B1192" s="0" t="n">
        <v>1996</v>
      </c>
      <c r="D1192" s="0" t="n">
        <v>10</v>
      </c>
      <c r="E1192" s="0" t="n">
        <v>18</v>
      </c>
      <c r="F1192" s="0" t="n">
        <v>7</v>
      </c>
      <c r="G1192" s="0" t="n">
        <v>36</v>
      </c>
    </row>
    <row r="1193" customFormat="false" ht="13.2" hidden="false" customHeight="false" outlineLevel="0" collapsed="false">
      <c r="A1193" s="0" t="s">
        <v>93</v>
      </c>
      <c r="B1193" s="0" t="n">
        <v>1997</v>
      </c>
      <c r="C1193" s="0" t="s">
        <v>103</v>
      </c>
      <c r="D1193" s="0" t="n">
        <v>1</v>
      </c>
      <c r="E1193" s="0" t="n">
        <v>0</v>
      </c>
      <c r="F1193" s="0" t="n">
        <v>0</v>
      </c>
      <c r="G1193" s="0" t="n">
        <v>2</v>
      </c>
    </row>
    <row r="1194" customFormat="false" ht="13.2" hidden="false" customHeight="false" outlineLevel="0" collapsed="false">
      <c r="A1194" s="0" t="s">
        <v>93</v>
      </c>
      <c r="B1194" s="0" t="n">
        <v>1997</v>
      </c>
      <c r="C1194" s="0" t="s">
        <v>104</v>
      </c>
      <c r="D1194" s="0" t="n">
        <v>5</v>
      </c>
      <c r="E1194" s="0" t="n">
        <v>4</v>
      </c>
      <c r="F1194" s="0" t="n">
        <v>5</v>
      </c>
      <c r="G1194" s="0" t="n">
        <v>14</v>
      </c>
    </row>
    <row r="1195" customFormat="false" ht="13.2" hidden="false" customHeight="false" outlineLevel="0" collapsed="false">
      <c r="A1195" s="0" t="s">
        <v>93</v>
      </c>
      <c r="B1195" s="0" t="n">
        <v>1997</v>
      </c>
      <c r="C1195" s="0" t="s">
        <v>77</v>
      </c>
      <c r="D1195" s="0" t="n">
        <v>0</v>
      </c>
      <c r="E1195" s="0" t="n">
        <v>14</v>
      </c>
      <c r="F1195" s="0" t="n">
        <v>2</v>
      </c>
      <c r="G1195" s="0" t="n">
        <v>16</v>
      </c>
    </row>
    <row r="1196" customFormat="false" ht="13.2" hidden="false" customHeight="false" outlineLevel="0" collapsed="false">
      <c r="A1196" s="0" t="s">
        <v>93</v>
      </c>
      <c r="B1196" s="0" t="n">
        <v>1997</v>
      </c>
      <c r="C1196" s="0" t="s">
        <v>106</v>
      </c>
      <c r="D1196" s="0" t="n">
        <v>0</v>
      </c>
      <c r="E1196" s="0" t="n">
        <v>1</v>
      </c>
      <c r="F1196" s="0" t="n">
        <v>0</v>
      </c>
      <c r="G1196" s="0" t="n">
        <v>1</v>
      </c>
    </row>
    <row r="1197" customFormat="false" ht="13.2" hidden="false" customHeight="false" outlineLevel="0" collapsed="false">
      <c r="A1197" s="0" t="s">
        <v>93</v>
      </c>
      <c r="B1197" s="0" t="n">
        <v>1997</v>
      </c>
      <c r="C1197" s="0" t="s">
        <v>100</v>
      </c>
      <c r="D1197" s="0" t="n">
        <v>3</v>
      </c>
      <c r="E1197" s="0" t="n">
        <v>3</v>
      </c>
      <c r="F1197" s="0" t="n">
        <v>4</v>
      </c>
      <c r="G1197" s="0" t="n">
        <v>10</v>
      </c>
    </row>
    <row r="1198" customFormat="false" ht="13.2" hidden="false" customHeight="false" outlineLevel="0" collapsed="false">
      <c r="A1198" s="0" t="s">
        <v>93</v>
      </c>
      <c r="B1198" s="0" t="n">
        <v>1997</v>
      </c>
      <c r="D1198" s="0" t="n">
        <v>9</v>
      </c>
      <c r="E1198" s="0" t="n">
        <v>22</v>
      </c>
      <c r="F1198" s="0" t="n">
        <v>11</v>
      </c>
      <c r="G1198" s="0" t="n">
        <v>43</v>
      </c>
    </row>
    <row r="1199" customFormat="false" ht="13.2" hidden="false" customHeight="false" outlineLevel="0" collapsed="false">
      <c r="A1199" s="0" t="s">
        <v>93</v>
      </c>
      <c r="B1199" s="0" t="n">
        <v>1998</v>
      </c>
      <c r="C1199" s="0" t="s">
        <v>103</v>
      </c>
      <c r="D1199" s="0" t="n">
        <v>4</v>
      </c>
      <c r="E1199" s="0" t="n">
        <v>0</v>
      </c>
      <c r="F1199" s="0" t="n">
        <v>1</v>
      </c>
      <c r="G1199" s="0" t="n">
        <v>5</v>
      </c>
    </row>
    <row r="1200" customFormat="false" ht="13.2" hidden="false" customHeight="false" outlineLevel="0" collapsed="false">
      <c r="A1200" s="0" t="s">
        <v>93</v>
      </c>
      <c r="B1200" s="0" t="n">
        <v>1998</v>
      </c>
      <c r="C1200" s="0" t="s">
        <v>104</v>
      </c>
      <c r="D1200" s="0" t="n">
        <v>4</v>
      </c>
      <c r="E1200" s="0" t="n">
        <v>4</v>
      </c>
      <c r="F1200" s="0" t="n">
        <v>3</v>
      </c>
      <c r="G1200" s="0" t="n">
        <v>12</v>
      </c>
    </row>
    <row r="1201" customFormat="false" ht="13.2" hidden="false" customHeight="false" outlineLevel="0" collapsed="false">
      <c r="A1201" s="0" t="s">
        <v>93</v>
      </c>
      <c r="B1201" s="0" t="n">
        <v>1998</v>
      </c>
      <c r="C1201" s="0" t="s">
        <v>77</v>
      </c>
      <c r="D1201" s="0" t="n">
        <v>3</v>
      </c>
      <c r="E1201" s="0" t="n">
        <v>14</v>
      </c>
      <c r="F1201" s="0" t="n">
        <v>2</v>
      </c>
      <c r="G1201" s="0" t="n">
        <v>19</v>
      </c>
    </row>
    <row r="1202" customFormat="false" ht="13.2" hidden="false" customHeight="false" outlineLevel="0" collapsed="false">
      <c r="A1202" s="0" t="s">
        <v>93</v>
      </c>
      <c r="B1202" s="0" t="n">
        <v>1998</v>
      </c>
      <c r="C1202" s="0" t="s">
        <v>105</v>
      </c>
      <c r="D1202" s="0" t="n">
        <v>0</v>
      </c>
      <c r="E1202" s="0" t="n">
        <v>1</v>
      </c>
      <c r="F1202" s="0" t="n">
        <v>0</v>
      </c>
      <c r="G1202" s="0" t="n">
        <v>1</v>
      </c>
    </row>
    <row r="1203" customFormat="false" ht="13.2" hidden="false" customHeight="false" outlineLevel="0" collapsed="false">
      <c r="A1203" s="0" t="s">
        <v>93</v>
      </c>
      <c r="B1203" s="0" t="n">
        <v>1998</v>
      </c>
      <c r="C1203" s="0" t="s">
        <v>100</v>
      </c>
      <c r="D1203" s="0" t="n">
        <v>3</v>
      </c>
      <c r="E1203" s="0" t="n">
        <v>1</v>
      </c>
      <c r="F1203" s="0" t="n">
        <v>1</v>
      </c>
      <c r="G1203" s="0" t="n">
        <v>6</v>
      </c>
    </row>
    <row r="1204" customFormat="false" ht="13.2" hidden="false" customHeight="false" outlineLevel="0" collapsed="false">
      <c r="A1204" s="0" t="s">
        <v>93</v>
      </c>
      <c r="B1204" s="0" t="n">
        <v>1998</v>
      </c>
      <c r="D1204" s="0" t="n">
        <v>14</v>
      </c>
      <c r="E1204" s="0" t="n">
        <v>20</v>
      </c>
      <c r="F1204" s="0" t="n">
        <v>7</v>
      </c>
      <c r="G1204" s="0" t="n">
        <v>43</v>
      </c>
    </row>
    <row r="1205" customFormat="false" ht="13.2" hidden="false" customHeight="false" outlineLevel="0" collapsed="false">
      <c r="A1205" s="0" t="s">
        <v>93</v>
      </c>
      <c r="B1205" s="0" t="n">
        <v>1999</v>
      </c>
      <c r="C1205" s="0" t="s">
        <v>103</v>
      </c>
      <c r="D1205" s="0" t="n">
        <v>2</v>
      </c>
      <c r="E1205" s="0" t="n">
        <v>1</v>
      </c>
      <c r="F1205" s="0" t="n">
        <v>0</v>
      </c>
      <c r="G1205" s="0" t="n">
        <v>4</v>
      </c>
    </row>
    <row r="1206" customFormat="false" ht="13.2" hidden="false" customHeight="false" outlineLevel="0" collapsed="false">
      <c r="A1206" s="0" t="s">
        <v>93</v>
      </c>
      <c r="B1206" s="0" t="n">
        <v>1999</v>
      </c>
      <c r="C1206" s="0" t="s">
        <v>104</v>
      </c>
      <c r="D1206" s="0" t="n">
        <v>15</v>
      </c>
      <c r="E1206" s="0" t="n">
        <v>4</v>
      </c>
      <c r="F1206" s="0" t="n">
        <v>0</v>
      </c>
      <c r="G1206" s="0" t="n">
        <v>22</v>
      </c>
    </row>
    <row r="1207" customFormat="false" ht="13.2" hidden="false" customHeight="false" outlineLevel="0" collapsed="false">
      <c r="A1207" s="0" t="s">
        <v>93</v>
      </c>
      <c r="B1207" s="0" t="n">
        <v>1999</v>
      </c>
      <c r="C1207" s="0" t="s">
        <v>77</v>
      </c>
      <c r="D1207" s="0" t="n">
        <v>1</v>
      </c>
      <c r="E1207" s="0" t="n">
        <v>34</v>
      </c>
      <c r="F1207" s="0" t="n">
        <v>0</v>
      </c>
      <c r="G1207" s="0" t="n">
        <v>35</v>
      </c>
    </row>
    <row r="1208" customFormat="false" ht="13.2" hidden="false" customHeight="false" outlineLevel="0" collapsed="false">
      <c r="A1208" s="0" t="s">
        <v>93</v>
      </c>
      <c r="B1208" s="0" t="n">
        <v>1999</v>
      </c>
      <c r="C1208" s="0" t="s">
        <v>105</v>
      </c>
      <c r="D1208" s="0" t="n">
        <v>1</v>
      </c>
      <c r="E1208" s="0" t="n">
        <v>0</v>
      </c>
      <c r="F1208" s="0" t="n">
        <v>0</v>
      </c>
      <c r="G1208" s="0" t="n">
        <v>2</v>
      </c>
    </row>
    <row r="1209" customFormat="false" ht="13.2" hidden="false" customHeight="false" outlineLevel="0" collapsed="false">
      <c r="A1209" s="0" t="s">
        <v>93</v>
      </c>
      <c r="B1209" s="0" t="n">
        <v>1999</v>
      </c>
      <c r="C1209" s="0" t="s">
        <v>107</v>
      </c>
      <c r="D1209" s="0" t="n">
        <v>1</v>
      </c>
      <c r="E1209" s="0" t="n">
        <v>1</v>
      </c>
      <c r="F1209" s="0" t="n">
        <v>0</v>
      </c>
      <c r="G1209" s="0" t="n">
        <v>2</v>
      </c>
    </row>
    <row r="1210" customFormat="false" ht="13.2" hidden="false" customHeight="false" outlineLevel="0" collapsed="false">
      <c r="A1210" s="0" t="s">
        <v>93</v>
      </c>
      <c r="B1210" s="0" t="n">
        <v>1999</v>
      </c>
      <c r="C1210" s="0" t="s">
        <v>106</v>
      </c>
      <c r="D1210" s="0" t="n">
        <v>0</v>
      </c>
      <c r="E1210" s="0" t="n">
        <v>1</v>
      </c>
      <c r="F1210" s="0" t="n">
        <v>0</v>
      </c>
      <c r="G1210" s="0" t="n">
        <v>1</v>
      </c>
    </row>
    <row r="1211" customFormat="false" ht="13.2" hidden="false" customHeight="false" outlineLevel="0" collapsed="false">
      <c r="A1211" s="0" t="s">
        <v>93</v>
      </c>
      <c r="B1211" s="0" t="n">
        <v>1999</v>
      </c>
      <c r="D1211" s="0" t="n">
        <v>20</v>
      </c>
      <c r="E1211" s="0" t="n">
        <v>41</v>
      </c>
      <c r="F1211" s="0" t="n">
        <v>0</v>
      </c>
      <c r="G1211" s="0" t="n">
        <v>66</v>
      </c>
    </row>
    <row r="1212" customFormat="false" ht="13.2" hidden="false" customHeight="false" outlineLevel="0" collapsed="false">
      <c r="A1212" s="0" t="s">
        <v>93</v>
      </c>
      <c r="B1212" s="0" t="n">
        <v>2000</v>
      </c>
      <c r="C1212" s="0" t="s">
        <v>103</v>
      </c>
      <c r="D1212" s="0" t="n">
        <v>2</v>
      </c>
      <c r="E1212" s="0" t="n">
        <v>2</v>
      </c>
      <c r="F1212" s="0" t="n">
        <v>0</v>
      </c>
      <c r="G1212" s="0" t="n">
        <v>4</v>
      </c>
    </row>
    <row r="1213" customFormat="false" ht="13.2" hidden="false" customHeight="false" outlineLevel="0" collapsed="false">
      <c r="A1213" s="0" t="s">
        <v>93</v>
      </c>
      <c r="B1213" s="0" t="n">
        <v>2000</v>
      </c>
      <c r="C1213" s="0" t="s">
        <v>104</v>
      </c>
      <c r="D1213" s="0" t="n">
        <v>20</v>
      </c>
      <c r="E1213" s="0" t="n">
        <v>2</v>
      </c>
      <c r="F1213" s="0" t="n">
        <v>1</v>
      </c>
      <c r="G1213" s="0" t="n">
        <v>27</v>
      </c>
    </row>
    <row r="1214" customFormat="false" ht="13.2" hidden="false" customHeight="false" outlineLevel="0" collapsed="false">
      <c r="A1214" s="0" t="s">
        <v>93</v>
      </c>
      <c r="B1214" s="0" t="n">
        <v>2000</v>
      </c>
      <c r="C1214" s="0" t="s">
        <v>77</v>
      </c>
      <c r="D1214" s="0" t="n">
        <v>5</v>
      </c>
      <c r="E1214" s="0" t="n">
        <v>26</v>
      </c>
      <c r="F1214" s="0" t="n">
        <v>0</v>
      </c>
      <c r="G1214" s="0" t="n">
        <v>32</v>
      </c>
    </row>
    <row r="1215" customFormat="false" ht="13.2" hidden="false" customHeight="false" outlineLevel="0" collapsed="false">
      <c r="A1215" s="0" t="s">
        <v>93</v>
      </c>
      <c r="B1215" s="0" t="n">
        <v>2000</v>
      </c>
      <c r="C1215" s="0" t="s">
        <v>105</v>
      </c>
      <c r="D1215" s="0" t="n">
        <v>1</v>
      </c>
      <c r="E1215" s="0" t="n">
        <v>2</v>
      </c>
      <c r="F1215" s="0" t="n">
        <v>0</v>
      </c>
      <c r="G1215" s="0" t="n">
        <v>3</v>
      </c>
    </row>
    <row r="1216" customFormat="false" ht="13.2" hidden="false" customHeight="false" outlineLevel="0" collapsed="false">
      <c r="A1216" s="0" t="s">
        <v>93</v>
      </c>
      <c r="B1216" s="0" t="n">
        <v>2000</v>
      </c>
      <c r="C1216" s="0" t="s">
        <v>100</v>
      </c>
      <c r="D1216" s="0" t="n">
        <v>0</v>
      </c>
      <c r="E1216" s="0" t="n">
        <v>0</v>
      </c>
      <c r="F1216" s="0" t="n">
        <v>1</v>
      </c>
      <c r="G1216" s="0" t="n">
        <v>2</v>
      </c>
    </row>
    <row r="1217" customFormat="false" ht="13.2" hidden="false" customHeight="false" outlineLevel="0" collapsed="false">
      <c r="A1217" s="0" t="s">
        <v>93</v>
      </c>
      <c r="B1217" s="0" t="n">
        <v>2000</v>
      </c>
      <c r="D1217" s="0" t="n">
        <v>28</v>
      </c>
      <c r="E1217" s="0" t="n">
        <v>32</v>
      </c>
      <c r="F1217" s="0" t="n">
        <v>2</v>
      </c>
      <c r="G1217" s="0" t="n">
        <v>68</v>
      </c>
    </row>
    <row r="1218" customFormat="false" ht="13.2" hidden="false" customHeight="false" outlineLevel="0" collapsed="false">
      <c r="A1218" s="0" t="s">
        <v>93</v>
      </c>
      <c r="B1218" s="0" t="n">
        <v>2001</v>
      </c>
      <c r="C1218" s="0" t="s">
        <v>103</v>
      </c>
      <c r="D1218" s="0" t="n">
        <v>4</v>
      </c>
      <c r="E1218" s="0" t="n">
        <v>0</v>
      </c>
      <c r="F1218" s="0" t="n">
        <v>0</v>
      </c>
      <c r="G1218" s="0" t="n">
        <v>7</v>
      </c>
    </row>
    <row r="1219" customFormat="false" ht="13.2" hidden="false" customHeight="false" outlineLevel="0" collapsed="false">
      <c r="A1219" s="0" t="s">
        <v>93</v>
      </c>
      <c r="B1219" s="0" t="n">
        <v>2001</v>
      </c>
      <c r="C1219" s="0" t="s">
        <v>104</v>
      </c>
      <c r="D1219" s="0" t="n">
        <v>16</v>
      </c>
      <c r="E1219" s="0" t="n">
        <v>2</v>
      </c>
      <c r="F1219" s="0" t="n">
        <v>1</v>
      </c>
      <c r="G1219" s="0" t="n">
        <v>27</v>
      </c>
    </row>
    <row r="1220" customFormat="false" ht="13.2" hidden="false" customHeight="false" outlineLevel="0" collapsed="false">
      <c r="A1220" s="0" t="s">
        <v>93</v>
      </c>
      <c r="B1220" s="0" t="n">
        <v>2001</v>
      </c>
      <c r="C1220" s="0" t="s">
        <v>77</v>
      </c>
      <c r="D1220" s="0" t="n">
        <v>6</v>
      </c>
      <c r="E1220" s="0" t="n">
        <v>27</v>
      </c>
      <c r="F1220" s="0" t="n">
        <v>0</v>
      </c>
      <c r="G1220" s="0" t="n">
        <v>34</v>
      </c>
    </row>
    <row r="1221" customFormat="false" ht="13.2" hidden="false" customHeight="false" outlineLevel="0" collapsed="false">
      <c r="A1221" s="0" t="s">
        <v>93</v>
      </c>
      <c r="B1221" s="0" t="n">
        <v>2001</v>
      </c>
      <c r="C1221" s="0" t="s">
        <v>105</v>
      </c>
      <c r="D1221" s="0" t="n">
        <v>2</v>
      </c>
      <c r="E1221" s="0" t="n">
        <v>1</v>
      </c>
      <c r="F1221" s="0" t="n">
        <v>0</v>
      </c>
      <c r="G1221" s="0" t="n">
        <v>3</v>
      </c>
    </row>
    <row r="1222" customFormat="false" ht="13.2" hidden="false" customHeight="false" outlineLevel="0" collapsed="false">
      <c r="A1222" s="0" t="s">
        <v>93</v>
      </c>
      <c r="B1222" s="0" t="n">
        <v>2001</v>
      </c>
      <c r="C1222" s="0" t="s">
        <v>106</v>
      </c>
      <c r="D1222" s="0" t="n">
        <v>0</v>
      </c>
      <c r="E1222" s="0" t="n">
        <v>0</v>
      </c>
      <c r="F1222" s="0" t="n">
        <v>1</v>
      </c>
      <c r="G1222" s="0" t="n">
        <v>1</v>
      </c>
    </row>
    <row r="1223" customFormat="false" ht="13.2" hidden="false" customHeight="false" outlineLevel="0" collapsed="false">
      <c r="A1223" s="0" t="s">
        <v>93</v>
      </c>
      <c r="B1223" s="0" t="n">
        <v>2001</v>
      </c>
      <c r="C1223" s="0" t="s">
        <v>100</v>
      </c>
      <c r="D1223" s="0" t="n">
        <v>1</v>
      </c>
      <c r="E1223" s="0" t="n">
        <v>0</v>
      </c>
      <c r="F1223" s="0" t="n">
        <v>0</v>
      </c>
      <c r="G1223" s="0" t="n">
        <v>1</v>
      </c>
    </row>
    <row r="1224" customFormat="false" ht="13.2" hidden="false" customHeight="false" outlineLevel="0" collapsed="false">
      <c r="A1224" s="0" t="s">
        <v>93</v>
      </c>
      <c r="B1224" s="0" t="n">
        <v>2001</v>
      </c>
      <c r="D1224" s="0" t="n">
        <v>29</v>
      </c>
      <c r="E1224" s="0" t="n">
        <v>30</v>
      </c>
      <c r="F1224" s="0" t="n">
        <v>2</v>
      </c>
      <c r="G1224" s="0" t="n">
        <v>73</v>
      </c>
    </row>
    <row r="1225" customFormat="false" ht="13.2" hidden="false" customHeight="false" outlineLevel="0" collapsed="false">
      <c r="A1225" s="0" t="s">
        <v>93</v>
      </c>
      <c r="B1225" s="0" t="n">
        <v>2002</v>
      </c>
      <c r="C1225" s="0" t="s">
        <v>103</v>
      </c>
      <c r="D1225" s="0" t="n">
        <v>3</v>
      </c>
      <c r="E1225" s="0" t="n">
        <v>2</v>
      </c>
      <c r="F1225" s="0" t="n">
        <v>0</v>
      </c>
      <c r="G1225" s="0" t="n">
        <v>7</v>
      </c>
    </row>
    <row r="1226" customFormat="false" ht="13.2" hidden="false" customHeight="false" outlineLevel="0" collapsed="false">
      <c r="A1226" s="0" t="s">
        <v>93</v>
      </c>
      <c r="B1226" s="0" t="n">
        <v>2002</v>
      </c>
      <c r="C1226" s="0" t="s">
        <v>104</v>
      </c>
      <c r="D1226" s="0" t="n">
        <v>15</v>
      </c>
      <c r="E1226" s="0" t="n">
        <v>3</v>
      </c>
      <c r="F1226" s="0" t="n">
        <v>1</v>
      </c>
      <c r="G1226" s="0" t="n">
        <v>21</v>
      </c>
    </row>
    <row r="1227" customFormat="false" ht="13.2" hidden="false" customHeight="false" outlineLevel="0" collapsed="false">
      <c r="A1227" s="0" t="s">
        <v>93</v>
      </c>
      <c r="B1227" s="0" t="n">
        <v>2002</v>
      </c>
      <c r="C1227" s="0" t="s">
        <v>77</v>
      </c>
      <c r="D1227" s="0" t="n">
        <v>5</v>
      </c>
      <c r="E1227" s="0" t="n">
        <v>22</v>
      </c>
      <c r="F1227" s="0" t="n">
        <v>0</v>
      </c>
      <c r="G1227" s="0" t="n">
        <v>27</v>
      </c>
    </row>
    <row r="1228" customFormat="false" ht="13.2" hidden="false" customHeight="false" outlineLevel="0" collapsed="false">
      <c r="A1228" s="0" t="s">
        <v>93</v>
      </c>
      <c r="B1228" s="0" t="n">
        <v>2002</v>
      </c>
      <c r="C1228" s="0" t="s">
        <v>105</v>
      </c>
      <c r="D1228" s="0" t="n">
        <v>2</v>
      </c>
      <c r="E1228" s="0" t="n">
        <v>1</v>
      </c>
      <c r="F1228" s="0" t="n">
        <v>0</v>
      </c>
      <c r="G1228" s="0" t="n">
        <v>3</v>
      </c>
    </row>
    <row r="1229" customFormat="false" ht="13.2" hidden="false" customHeight="false" outlineLevel="0" collapsed="false">
      <c r="A1229" s="0" t="s">
        <v>93</v>
      </c>
      <c r="B1229" s="0" t="n">
        <v>2002</v>
      </c>
      <c r="C1229" s="0" t="s">
        <v>106</v>
      </c>
      <c r="D1229" s="0" t="n">
        <v>0</v>
      </c>
      <c r="E1229" s="0" t="n">
        <v>1</v>
      </c>
      <c r="F1229" s="0" t="n">
        <v>0</v>
      </c>
      <c r="G1229" s="0" t="n">
        <v>1</v>
      </c>
    </row>
    <row r="1230" customFormat="false" ht="13.2" hidden="false" customHeight="false" outlineLevel="0" collapsed="false">
      <c r="A1230" s="0" t="s">
        <v>93</v>
      </c>
      <c r="B1230" s="0" t="n">
        <v>2002</v>
      </c>
      <c r="C1230" s="0" t="s">
        <v>100</v>
      </c>
      <c r="D1230" s="0" t="n">
        <v>1</v>
      </c>
      <c r="E1230" s="0" t="n">
        <v>0</v>
      </c>
      <c r="F1230" s="0" t="n">
        <v>0</v>
      </c>
      <c r="G1230" s="0" t="n">
        <v>1</v>
      </c>
    </row>
    <row r="1231" customFormat="false" ht="13.2" hidden="false" customHeight="false" outlineLevel="0" collapsed="false">
      <c r="A1231" s="0" t="s">
        <v>93</v>
      </c>
      <c r="B1231" s="0" t="n">
        <v>2002</v>
      </c>
      <c r="D1231" s="0" t="n">
        <v>26</v>
      </c>
      <c r="E1231" s="0" t="n">
        <v>29</v>
      </c>
      <c r="F1231" s="0" t="n">
        <v>1</v>
      </c>
      <c r="G1231" s="0" t="n">
        <v>60</v>
      </c>
    </row>
    <row r="1232" customFormat="false" ht="13.2" hidden="false" customHeight="false" outlineLevel="0" collapsed="false">
      <c r="A1232" s="0" t="s">
        <v>93</v>
      </c>
      <c r="B1232" s="0" t="n">
        <v>2003</v>
      </c>
      <c r="C1232" s="0" t="s">
        <v>103</v>
      </c>
      <c r="D1232" s="0" t="n">
        <v>2</v>
      </c>
      <c r="E1232" s="0" t="n">
        <v>3</v>
      </c>
      <c r="F1232" s="0" t="n">
        <v>0</v>
      </c>
      <c r="G1232" s="0" t="n">
        <v>5</v>
      </c>
    </row>
    <row r="1233" customFormat="false" ht="13.2" hidden="false" customHeight="false" outlineLevel="0" collapsed="false">
      <c r="A1233" s="0" t="s">
        <v>93</v>
      </c>
      <c r="B1233" s="0" t="n">
        <v>2003</v>
      </c>
      <c r="C1233" s="0" t="s">
        <v>104</v>
      </c>
      <c r="D1233" s="0" t="n">
        <v>14</v>
      </c>
      <c r="E1233" s="0" t="n">
        <v>5</v>
      </c>
      <c r="F1233" s="0" t="n">
        <v>0</v>
      </c>
      <c r="G1233" s="0" t="n">
        <v>22</v>
      </c>
    </row>
    <row r="1234" customFormat="false" ht="13.2" hidden="false" customHeight="false" outlineLevel="0" collapsed="false">
      <c r="A1234" s="0" t="s">
        <v>93</v>
      </c>
      <c r="B1234" s="0" t="n">
        <v>2003</v>
      </c>
      <c r="C1234" s="0" t="s">
        <v>77</v>
      </c>
      <c r="D1234" s="0" t="n">
        <v>8</v>
      </c>
      <c r="E1234" s="0" t="n">
        <v>33</v>
      </c>
      <c r="F1234" s="0" t="n">
        <v>0</v>
      </c>
      <c r="G1234" s="0" t="n">
        <v>42</v>
      </c>
    </row>
    <row r="1235" customFormat="false" ht="13.2" hidden="false" customHeight="false" outlineLevel="0" collapsed="false">
      <c r="A1235" s="0" t="s">
        <v>93</v>
      </c>
      <c r="B1235" s="0" t="n">
        <v>2003</v>
      </c>
      <c r="C1235" s="0" t="s">
        <v>105</v>
      </c>
      <c r="D1235" s="0" t="n">
        <v>5</v>
      </c>
      <c r="E1235" s="0" t="n">
        <v>1</v>
      </c>
      <c r="F1235" s="0" t="n">
        <v>0</v>
      </c>
      <c r="G1235" s="0" t="n">
        <v>6</v>
      </c>
    </row>
    <row r="1236" customFormat="false" ht="13.2" hidden="false" customHeight="false" outlineLevel="0" collapsed="false">
      <c r="A1236" s="0" t="s">
        <v>93</v>
      </c>
      <c r="B1236" s="0" t="n">
        <v>2003</v>
      </c>
      <c r="C1236" s="0" t="s">
        <v>107</v>
      </c>
      <c r="D1236" s="0" t="n">
        <v>1</v>
      </c>
      <c r="E1236" s="0" t="n">
        <v>1</v>
      </c>
      <c r="F1236" s="0" t="n">
        <v>0</v>
      </c>
      <c r="G1236" s="0" t="n">
        <v>2</v>
      </c>
    </row>
    <row r="1237" customFormat="false" ht="13.2" hidden="false" customHeight="false" outlineLevel="0" collapsed="false">
      <c r="A1237" s="0" t="s">
        <v>93</v>
      </c>
      <c r="B1237" s="0" t="n">
        <v>2003</v>
      </c>
      <c r="C1237" s="0" t="s">
        <v>100</v>
      </c>
      <c r="D1237" s="0" t="n">
        <v>1</v>
      </c>
      <c r="E1237" s="0" t="n">
        <v>1</v>
      </c>
      <c r="F1237" s="0" t="n">
        <v>0</v>
      </c>
      <c r="G1237" s="0" t="n">
        <v>2</v>
      </c>
    </row>
    <row r="1238" customFormat="false" ht="13.2" hidden="false" customHeight="false" outlineLevel="0" collapsed="false">
      <c r="A1238" s="0" t="s">
        <v>93</v>
      </c>
      <c r="B1238" s="0" t="n">
        <v>2003</v>
      </c>
      <c r="D1238" s="0" t="n">
        <v>31</v>
      </c>
      <c r="E1238" s="0" t="n">
        <v>44</v>
      </c>
      <c r="F1238" s="0" t="n">
        <v>0</v>
      </c>
      <c r="G1238" s="0" t="n">
        <v>79</v>
      </c>
    </row>
    <row r="1239" customFormat="false" ht="13.2" hidden="false" customHeight="false" outlineLevel="0" collapsed="false">
      <c r="A1239" s="0" t="s">
        <v>93</v>
      </c>
      <c r="B1239" s="0" t="n">
        <v>2004</v>
      </c>
      <c r="C1239" s="0" t="s">
        <v>103</v>
      </c>
      <c r="D1239" s="0" t="n">
        <v>3</v>
      </c>
      <c r="E1239" s="0" t="n">
        <v>0</v>
      </c>
      <c r="F1239" s="0" t="n">
        <v>0</v>
      </c>
      <c r="G1239" s="0" t="n">
        <v>3</v>
      </c>
    </row>
    <row r="1240" customFormat="false" ht="13.2" hidden="false" customHeight="false" outlineLevel="0" collapsed="false">
      <c r="A1240" s="0" t="s">
        <v>93</v>
      </c>
      <c r="B1240" s="0" t="n">
        <v>2004</v>
      </c>
      <c r="C1240" s="0" t="s">
        <v>104</v>
      </c>
      <c r="D1240" s="0" t="n">
        <v>18</v>
      </c>
      <c r="E1240" s="0" t="n">
        <v>4</v>
      </c>
      <c r="F1240" s="0" t="n">
        <v>0</v>
      </c>
      <c r="G1240" s="0" t="n">
        <v>26</v>
      </c>
    </row>
    <row r="1241" customFormat="false" ht="13.2" hidden="false" customHeight="false" outlineLevel="0" collapsed="false">
      <c r="A1241" s="0" t="s">
        <v>93</v>
      </c>
      <c r="B1241" s="0" t="n">
        <v>2004</v>
      </c>
      <c r="C1241" s="0" t="s">
        <v>77</v>
      </c>
      <c r="D1241" s="0" t="n">
        <v>8</v>
      </c>
      <c r="E1241" s="0" t="n">
        <v>32</v>
      </c>
      <c r="F1241" s="0" t="n">
        <v>3</v>
      </c>
      <c r="G1241" s="0" t="n">
        <v>44</v>
      </c>
    </row>
    <row r="1242" customFormat="false" ht="13.2" hidden="false" customHeight="false" outlineLevel="0" collapsed="false">
      <c r="A1242" s="0" t="s">
        <v>93</v>
      </c>
      <c r="B1242" s="0" t="n">
        <v>2004</v>
      </c>
      <c r="C1242" s="0" t="s">
        <v>105</v>
      </c>
      <c r="D1242" s="0" t="n">
        <v>2</v>
      </c>
      <c r="E1242" s="0" t="n">
        <v>0</v>
      </c>
      <c r="F1242" s="0" t="n">
        <v>0</v>
      </c>
      <c r="G1242" s="0" t="n">
        <v>2</v>
      </c>
    </row>
    <row r="1243" customFormat="false" ht="13.2" hidden="false" customHeight="false" outlineLevel="0" collapsed="false">
      <c r="A1243" s="0" t="s">
        <v>93</v>
      </c>
      <c r="B1243" s="0" t="n">
        <v>2004</v>
      </c>
      <c r="C1243" s="0" t="s">
        <v>107</v>
      </c>
      <c r="D1243" s="0" t="n">
        <v>1</v>
      </c>
      <c r="E1243" s="0" t="n">
        <v>1</v>
      </c>
      <c r="F1243" s="0" t="n">
        <v>0</v>
      </c>
      <c r="G1243" s="0" t="n">
        <v>2</v>
      </c>
    </row>
    <row r="1244" customFormat="false" ht="13.2" hidden="false" customHeight="false" outlineLevel="0" collapsed="false">
      <c r="A1244" s="0" t="s">
        <v>93</v>
      </c>
      <c r="B1244" s="0" t="n">
        <v>2004</v>
      </c>
      <c r="C1244" s="0" t="s">
        <v>106</v>
      </c>
      <c r="D1244" s="0" t="n">
        <v>1</v>
      </c>
      <c r="E1244" s="0" t="n">
        <v>2</v>
      </c>
      <c r="F1244" s="0" t="n">
        <v>0</v>
      </c>
      <c r="G1244" s="0" t="n">
        <v>3</v>
      </c>
    </row>
    <row r="1245" customFormat="false" ht="13.2" hidden="false" customHeight="false" outlineLevel="0" collapsed="false">
      <c r="A1245" s="0" t="s">
        <v>93</v>
      </c>
      <c r="B1245" s="0" t="n">
        <v>2004</v>
      </c>
      <c r="D1245" s="0" t="n">
        <v>33</v>
      </c>
      <c r="E1245" s="0" t="n">
        <v>39</v>
      </c>
      <c r="F1245" s="0" t="n">
        <v>3</v>
      </c>
      <c r="G1245" s="0" t="n">
        <v>80</v>
      </c>
    </row>
    <row r="1246" customFormat="false" ht="13.2" hidden="false" customHeight="false" outlineLevel="0" collapsed="false">
      <c r="A1246" s="0" t="s">
        <v>93</v>
      </c>
      <c r="B1246" s="0" t="n">
        <v>2005</v>
      </c>
      <c r="C1246" s="0" t="s">
        <v>103</v>
      </c>
      <c r="D1246" s="0" t="n">
        <v>7</v>
      </c>
      <c r="E1246" s="0" t="n">
        <v>3</v>
      </c>
      <c r="F1246" s="0" t="n">
        <v>0</v>
      </c>
      <c r="G1246" s="0" t="n">
        <v>11</v>
      </c>
    </row>
    <row r="1247" customFormat="false" ht="13.2" hidden="false" customHeight="false" outlineLevel="0" collapsed="false">
      <c r="A1247" s="0" t="s">
        <v>93</v>
      </c>
      <c r="B1247" s="0" t="n">
        <v>2005</v>
      </c>
      <c r="C1247" s="0" t="s">
        <v>104</v>
      </c>
      <c r="D1247" s="0" t="n">
        <v>15</v>
      </c>
      <c r="E1247" s="0" t="n">
        <v>5</v>
      </c>
      <c r="F1247" s="0" t="n">
        <v>0</v>
      </c>
      <c r="G1247" s="0" t="n">
        <v>23</v>
      </c>
    </row>
    <row r="1248" customFormat="false" ht="13.2" hidden="false" customHeight="false" outlineLevel="0" collapsed="false">
      <c r="A1248" s="0" t="s">
        <v>93</v>
      </c>
      <c r="B1248" s="0" t="n">
        <v>2005</v>
      </c>
      <c r="C1248" s="0" t="s">
        <v>77</v>
      </c>
      <c r="D1248" s="0" t="n">
        <v>13</v>
      </c>
      <c r="E1248" s="0" t="n">
        <v>38</v>
      </c>
      <c r="F1248" s="0" t="n">
        <v>0</v>
      </c>
      <c r="G1248" s="0" t="n">
        <v>55</v>
      </c>
    </row>
    <row r="1249" customFormat="false" ht="13.2" hidden="false" customHeight="false" outlineLevel="0" collapsed="false">
      <c r="A1249" s="0" t="s">
        <v>93</v>
      </c>
      <c r="B1249" s="0" t="n">
        <v>2005</v>
      </c>
      <c r="C1249" s="0" t="s">
        <v>105</v>
      </c>
      <c r="D1249" s="0" t="n">
        <v>5</v>
      </c>
      <c r="E1249" s="0" t="n">
        <v>2</v>
      </c>
      <c r="F1249" s="0" t="n">
        <v>0</v>
      </c>
      <c r="G1249" s="0" t="n">
        <v>7</v>
      </c>
    </row>
    <row r="1250" customFormat="false" ht="13.2" hidden="false" customHeight="false" outlineLevel="0" collapsed="false">
      <c r="A1250" s="0" t="s">
        <v>93</v>
      </c>
      <c r="B1250" s="0" t="n">
        <v>2005</v>
      </c>
      <c r="C1250" s="0" t="s">
        <v>106</v>
      </c>
      <c r="D1250" s="0" t="n">
        <v>0</v>
      </c>
      <c r="E1250" s="0" t="n">
        <v>1</v>
      </c>
      <c r="F1250" s="0" t="n">
        <v>0</v>
      </c>
      <c r="G1250" s="0" t="n">
        <v>1</v>
      </c>
    </row>
    <row r="1251" customFormat="false" ht="13.2" hidden="false" customHeight="false" outlineLevel="0" collapsed="false">
      <c r="A1251" s="0" t="s">
        <v>93</v>
      </c>
      <c r="B1251" s="0" t="n">
        <v>2005</v>
      </c>
      <c r="C1251" s="0" t="s">
        <v>100</v>
      </c>
      <c r="D1251" s="0" t="n">
        <v>1</v>
      </c>
      <c r="E1251" s="0" t="n">
        <v>0</v>
      </c>
      <c r="F1251" s="0" t="n">
        <v>0</v>
      </c>
      <c r="G1251" s="0" t="n">
        <v>1</v>
      </c>
    </row>
    <row r="1252" customFormat="false" ht="13.2" hidden="false" customHeight="false" outlineLevel="0" collapsed="false">
      <c r="A1252" s="0" t="s">
        <v>93</v>
      </c>
      <c r="B1252" s="0" t="n">
        <v>2005</v>
      </c>
      <c r="D1252" s="0" t="n">
        <v>41</v>
      </c>
      <c r="E1252" s="0" t="n">
        <v>49</v>
      </c>
      <c r="F1252" s="0" t="n">
        <v>0</v>
      </c>
      <c r="G1252" s="0" t="n">
        <v>98</v>
      </c>
    </row>
    <row r="1253" customFormat="false" ht="13.2" hidden="false" customHeight="false" outlineLevel="0" collapsed="false">
      <c r="A1253" s="0" t="s">
        <v>93</v>
      </c>
      <c r="B1253" s="0" t="n">
        <v>2006</v>
      </c>
      <c r="C1253" s="0" t="s">
        <v>103</v>
      </c>
      <c r="D1253" s="0" t="n">
        <v>4</v>
      </c>
      <c r="E1253" s="0" t="n">
        <v>3</v>
      </c>
      <c r="F1253" s="0" t="n">
        <v>0</v>
      </c>
      <c r="G1253" s="0" t="n">
        <v>7</v>
      </c>
    </row>
    <row r="1254" customFormat="false" ht="13.2" hidden="false" customHeight="false" outlineLevel="0" collapsed="false">
      <c r="A1254" s="0" t="s">
        <v>93</v>
      </c>
      <c r="B1254" s="0" t="n">
        <v>2006</v>
      </c>
      <c r="C1254" s="0" t="s">
        <v>104</v>
      </c>
      <c r="D1254" s="0" t="n">
        <v>18</v>
      </c>
      <c r="E1254" s="0" t="n">
        <v>5</v>
      </c>
      <c r="F1254" s="0" t="n">
        <v>0</v>
      </c>
      <c r="G1254" s="0" t="n">
        <v>24</v>
      </c>
    </row>
    <row r="1255" customFormat="false" ht="13.2" hidden="false" customHeight="false" outlineLevel="0" collapsed="false">
      <c r="A1255" s="0" t="s">
        <v>93</v>
      </c>
      <c r="B1255" s="0" t="n">
        <v>2006</v>
      </c>
      <c r="C1255" s="0" t="s">
        <v>77</v>
      </c>
      <c r="D1255" s="0" t="n">
        <v>14</v>
      </c>
      <c r="E1255" s="0" t="n">
        <v>34</v>
      </c>
      <c r="F1255" s="0" t="n">
        <v>0</v>
      </c>
      <c r="G1255" s="0" t="n">
        <v>49</v>
      </c>
    </row>
    <row r="1256" customFormat="false" ht="13.2" hidden="false" customHeight="false" outlineLevel="0" collapsed="false">
      <c r="A1256" s="0" t="s">
        <v>93</v>
      </c>
      <c r="B1256" s="0" t="n">
        <v>2006</v>
      </c>
      <c r="C1256" s="0" t="s">
        <v>105</v>
      </c>
      <c r="D1256" s="0" t="n">
        <v>2</v>
      </c>
      <c r="E1256" s="0" t="n">
        <v>3</v>
      </c>
      <c r="F1256" s="0" t="n">
        <v>0</v>
      </c>
      <c r="G1256" s="0" t="n">
        <v>5</v>
      </c>
    </row>
    <row r="1257" customFormat="false" ht="13.2" hidden="false" customHeight="false" outlineLevel="0" collapsed="false">
      <c r="A1257" s="0" t="s">
        <v>93</v>
      </c>
      <c r="B1257" s="0" t="n">
        <v>2006</v>
      </c>
      <c r="C1257" s="0" t="s">
        <v>107</v>
      </c>
      <c r="D1257" s="0" t="n">
        <v>0</v>
      </c>
      <c r="E1257" s="0" t="n">
        <v>1</v>
      </c>
      <c r="F1257" s="0" t="n">
        <v>0</v>
      </c>
      <c r="G1257" s="0" t="n">
        <v>1</v>
      </c>
    </row>
    <row r="1258" customFormat="false" ht="13.2" hidden="false" customHeight="false" outlineLevel="0" collapsed="false">
      <c r="A1258" s="0" t="s">
        <v>93</v>
      </c>
      <c r="B1258" s="0" t="n">
        <v>2006</v>
      </c>
      <c r="C1258" s="0" t="s">
        <v>106</v>
      </c>
      <c r="D1258" s="0" t="n">
        <v>1</v>
      </c>
      <c r="E1258" s="0" t="n">
        <v>0</v>
      </c>
      <c r="F1258" s="0" t="n">
        <v>0</v>
      </c>
      <c r="G1258" s="0" t="n">
        <v>1</v>
      </c>
    </row>
    <row r="1259" customFormat="false" ht="13.2" hidden="false" customHeight="false" outlineLevel="0" collapsed="false">
      <c r="A1259" s="0" t="s">
        <v>93</v>
      </c>
      <c r="B1259" s="0" t="n">
        <v>2006</v>
      </c>
      <c r="D1259" s="0" t="n">
        <v>39</v>
      </c>
      <c r="E1259" s="0" t="n">
        <v>46</v>
      </c>
      <c r="F1259" s="0" t="n">
        <v>0</v>
      </c>
      <c r="G1259" s="0" t="n">
        <v>87</v>
      </c>
    </row>
    <row r="1260" customFormat="false" ht="13.2" hidden="false" customHeight="false" outlineLevel="0" collapsed="false">
      <c r="A1260" s="0" t="s">
        <v>93</v>
      </c>
      <c r="B1260" s="0" t="n">
        <v>2007</v>
      </c>
      <c r="C1260" s="0" t="s">
        <v>103</v>
      </c>
      <c r="D1260" s="0" t="n">
        <v>4</v>
      </c>
      <c r="E1260" s="0" t="n">
        <v>2</v>
      </c>
      <c r="F1260" s="0" t="n">
        <v>0</v>
      </c>
      <c r="G1260" s="0" t="n">
        <v>7</v>
      </c>
    </row>
    <row r="1261" customFormat="false" ht="13.2" hidden="false" customHeight="false" outlineLevel="0" collapsed="false">
      <c r="A1261" s="0" t="s">
        <v>93</v>
      </c>
      <c r="B1261" s="0" t="n">
        <v>2007</v>
      </c>
      <c r="C1261" s="0" t="s">
        <v>104</v>
      </c>
      <c r="D1261" s="0" t="n">
        <v>26</v>
      </c>
      <c r="E1261" s="0" t="n">
        <v>6</v>
      </c>
      <c r="F1261" s="0" t="n">
        <v>0</v>
      </c>
      <c r="G1261" s="0" t="n">
        <v>33</v>
      </c>
    </row>
    <row r="1262" customFormat="false" ht="13.2" hidden="false" customHeight="false" outlineLevel="0" collapsed="false">
      <c r="A1262" s="0" t="s">
        <v>93</v>
      </c>
      <c r="B1262" s="0" t="n">
        <v>2007</v>
      </c>
      <c r="C1262" s="0" t="s">
        <v>77</v>
      </c>
      <c r="D1262" s="0" t="n">
        <v>20</v>
      </c>
      <c r="E1262" s="0" t="n">
        <v>34</v>
      </c>
      <c r="F1262" s="0" t="n">
        <v>0</v>
      </c>
      <c r="G1262" s="0" t="n">
        <v>54</v>
      </c>
    </row>
    <row r="1263" customFormat="false" ht="13.2" hidden="false" customHeight="false" outlineLevel="0" collapsed="false">
      <c r="A1263" s="0" t="s">
        <v>93</v>
      </c>
      <c r="B1263" s="0" t="n">
        <v>2007</v>
      </c>
      <c r="C1263" s="0" t="s">
        <v>105</v>
      </c>
      <c r="D1263" s="0" t="n">
        <v>7</v>
      </c>
      <c r="E1263" s="0" t="n">
        <v>2</v>
      </c>
      <c r="F1263" s="0" t="n">
        <v>0</v>
      </c>
      <c r="G1263" s="0" t="n">
        <v>9</v>
      </c>
    </row>
    <row r="1264" customFormat="false" ht="13.2" hidden="false" customHeight="false" outlineLevel="0" collapsed="false">
      <c r="A1264" s="0" t="s">
        <v>93</v>
      </c>
      <c r="B1264" s="0" t="n">
        <v>2007</v>
      </c>
      <c r="D1264" s="0" t="n">
        <v>57</v>
      </c>
      <c r="E1264" s="0" t="n">
        <v>44</v>
      </c>
      <c r="F1264" s="0" t="n">
        <v>0</v>
      </c>
      <c r="G1264" s="0" t="n">
        <v>103</v>
      </c>
    </row>
    <row r="1265" customFormat="false" ht="13.2" hidden="false" customHeight="false" outlineLevel="0" collapsed="false">
      <c r="A1265" s="0" t="s">
        <v>93</v>
      </c>
      <c r="B1265" s="0" t="n">
        <v>2008</v>
      </c>
      <c r="C1265" s="0" t="s">
        <v>103</v>
      </c>
      <c r="D1265" s="0" t="n">
        <v>8</v>
      </c>
      <c r="E1265" s="0" t="n">
        <v>1</v>
      </c>
      <c r="F1265" s="0" t="n">
        <v>0</v>
      </c>
      <c r="G1265" s="0" t="n">
        <v>9</v>
      </c>
    </row>
    <row r="1266" customFormat="false" ht="13.2" hidden="false" customHeight="false" outlineLevel="0" collapsed="false">
      <c r="A1266" s="0" t="s">
        <v>93</v>
      </c>
      <c r="B1266" s="0" t="n">
        <v>2008</v>
      </c>
      <c r="C1266" s="0" t="s">
        <v>104</v>
      </c>
      <c r="D1266" s="0" t="n">
        <v>15</v>
      </c>
      <c r="E1266" s="0" t="n">
        <v>11</v>
      </c>
      <c r="F1266" s="0" t="n">
        <v>0</v>
      </c>
      <c r="G1266" s="0" t="n">
        <v>28</v>
      </c>
    </row>
    <row r="1267" customFormat="false" ht="13.2" hidden="false" customHeight="false" outlineLevel="0" collapsed="false">
      <c r="A1267" s="0" t="s">
        <v>93</v>
      </c>
      <c r="B1267" s="0" t="n">
        <v>2008</v>
      </c>
      <c r="C1267" s="0" t="s">
        <v>77</v>
      </c>
      <c r="D1267" s="0" t="n">
        <v>17</v>
      </c>
      <c r="E1267" s="0" t="n">
        <v>34</v>
      </c>
      <c r="F1267" s="0" t="n">
        <v>0</v>
      </c>
      <c r="G1267" s="0" t="n">
        <v>53</v>
      </c>
    </row>
    <row r="1268" customFormat="false" ht="13.2" hidden="false" customHeight="false" outlineLevel="0" collapsed="false">
      <c r="A1268" s="0" t="s">
        <v>93</v>
      </c>
      <c r="B1268" s="0" t="n">
        <v>2008</v>
      </c>
      <c r="C1268" s="0" t="s">
        <v>105</v>
      </c>
      <c r="D1268" s="0" t="n">
        <v>3</v>
      </c>
      <c r="E1268" s="0" t="n">
        <v>3</v>
      </c>
      <c r="F1268" s="0" t="n">
        <v>0</v>
      </c>
      <c r="G1268" s="0" t="n">
        <v>6</v>
      </c>
    </row>
    <row r="1269" customFormat="false" ht="13.2" hidden="false" customHeight="false" outlineLevel="0" collapsed="false">
      <c r="A1269" s="0" t="s">
        <v>93</v>
      </c>
      <c r="B1269" s="0" t="n">
        <v>2008</v>
      </c>
      <c r="C1269" s="0" t="s">
        <v>107</v>
      </c>
      <c r="D1269" s="0" t="n">
        <v>3</v>
      </c>
      <c r="E1269" s="0" t="n">
        <v>1</v>
      </c>
      <c r="F1269" s="0" t="n">
        <v>0</v>
      </c>
      <c r="G1269" s="0" t="n">
        <v>4</v>
      </c>
    </row>
    <row r="1270" customFormat="false" ht="13.2" hidden="false" customHeight="false" outlineLevel="0" collapsed="false">
      <c r="A1270" s="0" t="s">
        <v>93</v>
      </c>
      <c r="B1270" s="0" t="n">
        <v>2008</v>
      </c>
      <c r="C1270" s="0" t="s">
        <v>106</v>
      </c>
      <c r="D1270" s="0" t="n">
        <v>1</v>
      </c>
      <c r="E1270" s="0" t="n">
        <v>1</v>
      </c>
      <c r="F1270" s="0" t="n">
        <v>0</v>
      </c>
      <c r="G1270" s="0" t="n">
        <v>2</v>
      </c>
    </row>
    <row r="1271" customFormat="false" ht="13.2" hidden="false" customHeight="false" outlineLevel="0" collapsed="false">
      <c r="A1271" s="0" t="s">
        <v>93</v>
      </c>
      <c r="B1271" s="0" t="n">
        <v>2008</v>
      </c>
      <c r="D1271" s="0" t="n">
        <v>47</v>
      </c>
      <c r="E1271" s="0" t="n">
        <v>51</v>
      </c>
      <c r="F1271" s="0" t="n">
        <v>0</v>
      </c>
      <c r="G1271" s="0" t="n">
        <v>102</v>
      </c>
    </row>
    <row r="1272" customFormat="false" ht="13.2" hidden="false" customHeight="false" outlineLevel="0" collapsed="false">
      <c r="A1272" s="0" t="s">
        <v>93</v>
      </c>
      <c r="B1272" s="0" t="n">
        <v>2009</v>
      </c>
      <c r="C1272" s="0" t="s">
        <v>103</v>
      </c>
      <c r="D1272" s="0" t="n">
        <v>9</v>
      </c>
      <c r="E1272" s="0" t="n">
        <v>4</v>
      </c>
      <c r="F1272" s="0" t="n">
        <v>0</v>
      </c>
      <c r="G1272" s="0" t="n">
        <v>13</v>
      </c>
    </row>
    <row r="1273" customFormat="false" ht="13.2" hidden="false" customHeight="false" outlineLevel="0" collapsed="false">
      <c r="A1273" s="0" t="s">
        <v>93</v>
      </c>
      <c r="B1273" s="0" t="n">
        <v>2009</v>
      </c>
      <c r="C1273" s="0" t="s">
        <v>104</v>
      </c>
      <c r="D1273" s="0" t="n">
        <v>16</v>
      </c>
      <c r="E1273" s="0" t="n">
        <v>8</v>
      </c>
      <c r="F1273" s="0" t="n">
        <v>0</v>
      </c>
      <c r="G1273" s="0" t="n">
        <v>24</v>
      </c>
    </row>
    <row r="1274" customFormat="false" ht="13.2" hidden="false" customHeight="false" outlineLevel="0" collapsed="false">
      <c r="A1274" s="0" t="s">
        <v>93</v>
      </c>
      <c r="B1274" s="0" t="n">
        <v>2009</v>
      </c>
      <c r="C1274" s="0" t="s">
        <v>77</v>
      </c>
      <c r="D1274" s="0" t="n">
        <v>13</v>
      </c>
      <c r="E1274" s="0" t="n">
        <v>33</v>
      </c>
      <c r="F1274" s="0" t="n">
        <v>0</v>
      </c>
      <c r="G1274" s="0" t="n">
        <v>50</v>
      </c>
    </row>
    <row r="1275" customFormat="false" ht="13.2" hidden="false" customHeight="false" outlineLevel="0" collapsed="false">
      <c r="A1275" s="0" t="s">
        <v>93</v>
      </c>
      <c r="B1275" s="0" t="n">
        <v>2009</v>
      </c>
      <c r="C1275" s="0" t="s">
        <v>105</v>
      </c>
      <c r="D1275" s="0" t="n">
        <v>1</v>
      </c>
      <c r="E1275" s="0" t="n">
        <v>3</v>
      </c>
      <c r="F1275" s="0" t="n">
        <v>0</v>
      </c>
      <c r="G1275" s="0" t="n">
        <v>4</v>
      </c>
    </row>
    <row r="1276" customFormat="false" ht="13.2" hidden="false" customHeight="false" outlineLevel="0" collapsed="false">
      <c r="A1276" s="0" t="s">
        <v>93</v>
      </c>
      <c r="B1276" s="0" t="n">
        <v>2009</v>
      </c>
      <c r="C1276" s="0" t="s">
        <v>106</v>
      </c>
      <c r="D1276" s="0" t="n">
        <v>2</v>
      </c>
      <c r="E1276" s="0" t="n">
        <v>7</v>
      </c>
      <c r="F1276" s="0" t="n">
        <v>0</v>
      </c>
      <c r="G1276" s="0" t="n">
        <v>9</v>
      </c>
    </row>
    <row r="1277" customFormat="false" ht="13.2" hidden="false" customHeight="false" outlineLevel="0" collapsed="false">
      <c r="A1277" s="0" t="s">
        <v>93</v>
      </c>
      <c r="B1277" s="0" t="n">
        <v>2009</v>
      </c>
      <c r="D1277" s="0" t="n">
        <v>41</v>
      </c>
      <c r="E1277" s="0" t="n">
        <v>55</v>
      </c>
      <c r="F1277" s="0" t="n">
        <v>0</v>
      </c>
      <c r="G1277" s="0" t="n">
        <v>100</v>
      </c>
    </row>
    <row r="1278" customFormat="false" ht="13.2" hidden="false" customHeight="false" outlineLevel="0" collapsed="false">
      <c r="A1278" s="0" t="s">
        <v>93</v>
      </c>
      <c r="B1278" s="0" t="n">
        <v>2010</v>
      </c>
      <c r="C1278" s="0" t="s">
        <v>103</v>
      </c>
      <c r="D1278" s="0" t="n">
        <v>6</v>
      </c>
      <c r="E1278" s="0" t="n">
        <v>7</v>
      </c>
      <c r="F1278" s="0" t="n">
        <v>0</v>
      </c>
      <c r="G1278" s="0" t="n">
        <v>13</v>
      </c>
    </row>
    <row r="1279" customFormat="false" ht="13.2" hidden="false" customHeight="false" outlineLevel="0" collapsed="false">
      <c r="A1279" s="0" t="s">
        <v>93</v>
      </c>
      <c r="B1279" s="0" t="n">
        <v>2010</v>
      </c>
      <c r="C1279" s="0" t="s">
        <v>104</v>
      </c>
      <c r="D1279" s="0" t="n">
        <v>22</v>
      </c>
      <c r="E1279" s="0" t="n">
        <v>7</v>
      </c>
      <c r="F1279" s="0" t="n">
        <v>0</v>
      </c>
      <c r="G1279" s="0" t="n">
        <v>31</v>
      </c>
    </row>
    <row r="1280" customFormat="false" ht="13.2" hidden="false" customHeight="false" outlineLevel="0" collapsed="false">
      <c r="A1280" s="0" t="s">
        <v>93</v>
      </c>
      <c r="B1280" s="0" t="n">
        <v>2010</v>
      </c>
      <c r="C1280" s="0" t="s">
        <v>77</v>
      </c>
      <c r="D1280" s="0" t="n">
        <v>23</v>
      </c>
      <c r="E1280" s="0" t="n">
        <v>35</v>
      </c>
      <c r="F1280" s="0" t="n">
        <v>0</v>
      </c>
      <c r="G1280" s="0" t="n">
        <v>60</v>
      </c>
    </row>
    <row r="1281" customFormat="false" ht="13.2" hidden="false" customHeight="false" outlineLevel="0" collapsed="false">
      <c r="A1281" s="0" t="s">
        <v>93</v>
      </c>
      <c r="B1281" s="0" t="n">
        <v>2010</v>
      </c>
      <c r="C1281" s="0" t="s">
        <v>105</v>
      </c>
      <c r="D1281" s="0" t="n">
        <v>4</v>
      </c>
      <c r="E1281" s="0" t="n">
        <v>4</v>
      </c>
      <c r="F1281" s="0" t="n">
        <v>0</v>
      </c>
      <c r="G1281" s="0" t="n">
        <v>8</v>
      </c>
    </row>
    <row r="1282" customFormat="false" ht="13.2" hidden="false" customHeight="false" outlineLevel="0" collapsed="false">
      <c r="A1282" s="0" t="s">
        <v>93</v>
      </c>
      <c r="B1282" s="0" t="n">
        <v>2010</v>
      </c>
      <c r="C1282" s="0" t="s">
        <v>107</v>
      </c>
      <c r="D1282" s="0" t="n">
        <v>1</v>
      </c>
      <c r="E1282" s="0" t="n">
        <v>1</v>
      </c>
      <c r="F1282" s="0" t="n">
        <v>0</v>
      </c>
      <c r="G1282" s="0" t="n">
        <v>2</v>
      </c>
    </row>
    <row r="1283" customFormat="false" ht="13.2" hidden="false" customHeight="false" outlineLevel="0" collapsed="false">
      <c r="A1283" s="0" t="s">
        <v>93</v>
      </c>
      <c r="B1283" s="0" t="n">
        <v>2010</v>
      </c>
      <c r="C1283" s="0" t="s">
        <v>106</v>
      </c>
      <c r="D1283" s="0" t="n">
        <v>2</v>
      </c>
      <c r="E1283" s="0" t="n">
        <v>1</v>
      </c>
      <c r="F1283" s="0" t="n">
        <v>0</v>
      </c>
      <c r="G1283" s="0" t="n">
        <v>3</v>
      </c>
    </row>
    <row r="1284" customFormat="false" ht="13.2" hidden="false" customHeight="false" outlineLevel="0" collapsed="false">
      <c r="A1284" s="0" t="s">
        <v>93</v>
      </c>
      <c r="B1284" s="0" t="n">
        <v>2010</v>
      </c>
      <c r="D1284" s="0" t="n">
        <v>58</v>
      </c>
      <c r="E1284" s="0" t="n">
        <v>55</v>
      </c>
      <c r="F1284" s="0" t="n">
        <v>0</v>
      </c>
      <c r="G1284" s="0" t="n">
        <v>117</v>
      </c>
    </row>
    <row r="1285" customFormat="false" ht="13.2" hidden="false" customHeight="false" outlineLevel="0" collapsed="false">
      <c r="A1285" s="0" t="s">
        <v>93</v>
      </c>
      <c r="B1285" s="0" t="n">
        <v>2011</v>
      </c>
      <c r="C1285" s="0" t="s">
        <v>103</v>
      </c>
      <c r="D1285" s="0" t="n">
        <v>5</v>
      </c>
      <c r="E1285" s="0" t="n">
        <v>1</v>
      </c>
      <c r="F1285" s="0" t="n">
        <v>0</v>
      </c>
      <c r="G1285" s="0" t="n">
        <v>6</v>
      </c>
    </row>
    <row r="1286" customFormat="false" ht="13.2" hidden="false" customHeight="false" outlineLevel="0" collapsed="false">
      <c r="A1286" s="0" t="s">
        <v>93</v>
      </c>
      <c r="B1286" s="0" t="n">
        <v>2011</v>
      </c>
      <c r="C1286" s="0" t="s">
        <v>104</v>
      </c>
      <c r="D1286" s="0" t="n">
        <v>28</v>
      </c>
      <c r="E1286" s="0" t="n">
        <v>5</v>
      </c>
      <c r="F1286" s="0" t="n">
        <v>0</v>
      </c>
      <c r="G1286" s="0" t="n">
        <v>36</v>
      </c>
    </row>
    <row r="1287" customFormat="false" ht="13.2" hidden="false" customHeight="false" outlineLevel="0" collapsed="false">
      <c r="A1287" s="0" t="s">
        <v>93</v>
      </c>
      <c r="B1287" s="0" t="n">
        <v>2011</v>
      </c>
      <c r="C1287" s="0" t="s">
        <v>77</v>
      </c>
      <c r="D1287" s="0" t="n">
        <v>19</v>
      </c>
      <c r="E1287" s="0" t="n">
        <v>39</v>
      </c>
      <c r="F1287" s="0" t="n">
        <v>0</v>
      </c>
      <c r="G1287" s="0" t="n">
        <v>59</v>
      </c>
    </row>
    <row r="1288" customFormat="false" ht="13.2" hidden="false" customHeight="false" outlineLevel="0" collapsed="false">
      <c r="A1288" s="0" t="s">
        <v>93</v>
      </c>
      <c r="B1288" s="0" t="n">
        <v>2011</v>
      </c>
      <c r="C1288" s="0" t="s">
        <v>105</v>
      </c>
      <c r="D1288" s="0" t="n">
        <v>1</v>
      </c>
      <c r="E1288" s="0" t="n">
        <v>2</v>
      </c>
      <c r="F1288" s="0" t="n">
        <v>0</v>
      </c>
      <c r="G1288" s="0" t="n">
        <v>3</v>
      </c>
    </row>
    <row r="1289" customFormat="false" ht="13.2" hidden="false" customHeight="false" outlineLevel="0" collapsed="false">
      <c r="A1289" s="0" t="s">
        <v>93</v>
      </c>
      <c r="B1289" s="0" t="n">
        <v>2011</v>
      </c>
      <c r="C1289" s="0" t="s">
        <v>107</v>
      </c>
      <c r="D1289" s="0" t="n">
        <v>0</v>
      </c>
      <c r="E1289" s="0" t="n">
        <v>0</v>
      </c>
      <c r="F1289" s="0" t="n">
        <v>0</v>
      </c>
      <c r="G1289" s="0" t="n">
        <v>1</v>
      </c>
    </row>
    <row r="1290" customFormat="false" ht="13.2" hidden="false" customHeight="false" outlineLevel="0" collapsed="false">
      <c r="A1290" s="0" t="s">
        <v>93</v>
      </c>
      <c r="B1290" s="0" t="n">
        <v>2011</v>
      </c>
      <c r="C1290" s="0" t="s">
        <v>106</v>
      </c>
      <c r="D1290" s="0" t="n">
        <v>3</v>
      </c>
      <c r="E1290" s="0" t="n">
        <v>3</v>
      </c>
      <c r="F1290" s="0" t="n">
        <v>0</v>
      </c>
      <c r="G1290" s="0" t="n">
        <v>6</v>
      </c>
    </row>
    <row r="1291" customFormat="false" ht="13.2" hidden="false" customHeight="false" outlineLevel="0" collapsed="false">
      <c r="A1291" s="0" t="s">
        <v>93</v>
      </c>
      <c r="B1291" s="0" t="n">
        <v>2011</v>
      </c>
      <c r="D1291" s="0" t="n">
        <v>56</v>
      </c>
      <c r="E1291" s="0" t="n">
        <v>50</v>
      </c>
      <c r="F1291" s="0" t="n">
        <v>0</v>
      </c>
      <c r="G1291" s="0" t="n">
        <v>111</v>
      </c>
    </row>
    <row r="1292" customFormat="false" ht="13.2" hidden="false" customHeight="false" outlineLevel="0" collapsed="false">
      <c r="A1292" s="0" t="s">
        <v>93</v>
      </c>
      <c r="B1292" s="0" t="n">
        <v>2012</v>
      </c>
      <c r="C1292" s="0" t="s">
        <v>103</v>
      </c>
      <c r="D1292" s="0" t="n">
        <v>2</v>
      </c>
      <c r="E1292" s="0" t="n">
        <v>3</v>
      </c>
      <c r="F1292" s="0" t="n">
        <v>0</v>
      </c>
      <c r="G1292" s="0" t="n">
        <v>5</v>
      </c>
    </row>
    <row r="1293" customFormat="false" ht="13.2" hidden="false" customHeight="false" outlineLevel="0" collapsed="false">
      <c r="A1293" s="0" t="s">
        <v>93</v>
      </c>
      <c r="B1293" s="0" t="n">
        <v>2012</v>
      </c>
      <c r="C1293" s="0" t="s">
        <v>104</v>
      </c>
      <c r="D1293" s="0" t="n">
        <v>12</v>
      </c>
      <c r="E1293" s="0" t="n">
        <v>7</v>
      </c>
      <c r="F1293" s="0" t="n">
        <v>0</v>
      </c>
      <c r="G1293" s="0" t="n">
        <v>20</v>
      </c>
    </row>
    <row r="1294" customFormat="false" ht="13.2" hidden="false" customHeight="false" outlineLevel="0" collapsed="false">
      <c r="A1294" s="0" t="s">
        <v>93</v>
      </c>
      <c r="B1294" s="0" t="n">
        <v>2012</v>
      </c>
      <c r="C1294" s="0" t="s">
        <v>77</v>
      </c>
      <c r="D1294" s="0" t="n">
        <v>28</v>
      </c>
      <c r="E1294" s="0" t="n">
        <v>43</v>
      </c>
      <c r="F1294" s="0" t="n">
        <v>0</v>
      </c>
      <c r="G1294" s="0" t="n">
        <v>71</v>
      </c>
    </row>
    <row r="1295" customFormat="false" ht="13.2" hidden="false" customHeight="false" outlineLevel="0" collapsed="false">
      <c r="A1295" s="0" t="s">
        <v>93</v>
      </c>
      <c r="B1295" s="0" t="n">
        <v>2012</v>
      </c>
      <c r="C1295" s="0" t="s">
        <v>105</v>
      </c>
      <c r="D1295" s="0" t="n">
        <v>3</v>
      </c>
      <c r="E1295" s="0" t="n">
        <v>3</v>
      </c>
      <c r="F1295" s="0" t="n">
        <v>0</v>
      </c>
      <c r="G1295" s="0" t="n">
        <v>6</v>
      </c>
    </row>
    <row r="1296" customFormat="false" ht="13.2" hidden="false" customHeight="false" outlineLevel="0" collapsed="false">
      <c r="A1296" s="0" t="s">
        <v>93</v>
      </c>
      <c r="B1296" s="0" t="n">
        <v>2012</v>
      </c>
      <c r="C1296" s="0" t="s">
        <v>107</v>
      </c>
      <c r="D1296" s="0" t="n">
        <v>0</v>
      </c>
      <c r="E1296" s="0" t="n">
        <v>1</v>
      </c>
      <c r="F1296" s="0" t="n">
        <v>0</v>
      </c>
      <c r="G1296" s="0" t="n">
        <v>1</v>
      </c>
    </row>
    <row r="1297" customFormat="false" ht="13.2" hidden="false" customHeight="false" outlineLevel="0" collapsed="false">
      <c r="A1297" s="0" t="s">
        <v>93</v>
      </c>
      <c r="B1297" s="0" t="n">
        <v>2012</v>
      </c>
      <c r="C1297" s="0" t="s">
        <v>106</v>
      </c>
      <c r="D1297" s="0" t="n">
        <v>2</v>
      </c>
      <c r="E1297" s="0" t="n">
        <v>4</v>
      </c>
      <c r="F1297" s="0" t="n">
        <v>0</v>
      </c>
      <c r="G1297" s="0" t="n">
        <v>6</v>
      </c>
    </row>
    <row r="1298" customFormat="false" ht="13.2" hidden="false" customHeight="false" outlineLevel="0" collapsed="false">
      <c r="A1298" s="0" t="s">
        <v>93</v>
      </c>
      <c r="B1298" s="0" t="n">
        <v>2012</v>
      </c>
      <c r="D1298" s="0" t="n">
        <v>47</v>
      </c>
      <c r="E1298" s="0" t="n">
        <v>61</v>
      </c>
      <c r="F1298" s="0" t="n">
        <v>0</v>
      </c>
      <c r="G1298" s="0" t="n">
        <v>109</v>
      </c>
    </row>
    <row r="1299" customFormat="false" ht="13.2" hidden="false" customHeight="false" outlineLevel="0" collapsed="false">
      <c r="A1299" s="0" t="s">
        <v>93</v>
      </c>
      <c r="B1299" s="0" t="n">
        <v>2013</v>
      </c>
      <c r="C1299" s="0" t="s">
        <v>103</v>
      </c>
      <c r="D1299" s="0" t="n">
        <v>1</v>
      </c>
      <c r="E1299" s="0" t="n">
        <v>1</v>
      </c>
      <c r="F1299" s="0" t="n">
        <v>0</v>
      </c>
      <c r="G1299" s="0" t="n">
        <v>2</v>
      </c>
    </row>
    <row r="1300" customFormat="false" ht="13.2" hidden="false" customHeight="false" outlineLevel="0" collapsed="false">
      <c r="A1300" s="0" t="s">
        <v>93</v>
      </c>
      <c r="B1300" s="0" t="n">
        <v>2013</v>
      </c>
      <c r="C1300" s="0" t="s">
        <v>104</v>
      </c>
      <c r="D1300" s="0" t="n">
        <v>19</v>
      </c>
      <c r="E1300" s="0" t="n">
        <v>6</v>
      </c>
      <c r="F1300" s="0" t="n">
        <v>0</v>
      </c>
      <c r="G1300" s="0" t="n">
        <v>25</v>
      </c>
    </row>
    <row r="1301" customFormat="false" ht="13.2" hidden="false" customHeight="false" outlineLevel="0" collapsed="false">
      <c r="A1301" s="0" t="s">
        <v>93</v>
      </c>
      <c r="B1301" s="0" t="n">
        <v>2013</v>
      </c>
      <c r="C1301" s="0" t="s">
        <v>77</v>
      </c>
      <c r="D1301" s="0" t="n">
        <v>34</v>
      </c>
      <c r="E1301" s="0" t="n">
        <v>33</v>
      </c>
      <c r="F1301" s="0" t="n">
        <v>0</v>
      </c>
      <c r="G1301" s="0" t="n">
        <v>67</v>
      </c>
    </row>
    <row r="1302" customFormat="false" ht="13.2" hidden="false" customHeight="false" outlineLevel="0" collapsed="false">
      <c r="A1302" s="0" t="s">
        <v>93</v>
      </c>
      <c r="B1302" s="0" t="n">
        <v>2013</v>
      </c>
      <c r="C1302" s="0" t="s">
        <v>105</v>
      </c>
      <c r="D1302" s="0" t="n">
        <v>1</v>
      </c>
      <c r="E1302" s="0" t="n">
        <v>1</v>
      </c>
      <c r="F1302" s="0" t="n">
        <v>0</v>
      </c>
      <c r="G1302" s="0" t="n">
        <v>2</v>
      </c>
    </row>
    <row r="1303" customFormat="false" ht="13.2" hidden="false" customHeight="false" outlineLevel="0" collapsed="false">
      <c r="A1303" s="0" t="s">
        <v>93</v>
      </c>
      <c r="B1303" s="0" t="n">
        <v>2013</v>
      </c>
      <c r="C1303" s="0" t="s">
        <v>107</v>
      </c>
      <c r="D1303" s="0" t="n">
        <v>0</v>
      </c>
      <c r="E1303" s="0" t="n">
        <v>1</v>
      </c>
      <c r="F1303" s="0" t="n">
        <v>0</v>
      </c>
      <c r="G1303" s="0" t="n">
        <v>1</v>
      </c>
    </row>
    <row r="1304" customFormat="false" ht="13.2" hidden="false" customHeight="false" outlineLevel="0" collapsed="false">
      <c r="A1304" s="0" t="s">
        <v>93</v>
      </c>
      <c r="B1304" s="0" t="n">
        <v>2013</v>
      </c>
      <c r="C1304" s="0" t="s">
        <v>106</v>
      </c>
      <c r="D1304" s="0" t="n">
        <v>1</v>
      </c>
      <c r="E1304" s="0" t="n">
        <v>1</v>
      </c>
      <c r="F1304" s="0" t="n">
        <v>0</v>
      </c>
      <c r="G1304" s="0" t="n">
        <v>2</v>
      </c>
    </row>
    <row r="1305" customFormat="false" ht="13.2" hidden="false" customHeight="false" outlineLevel="0" collapsed="false">
      <c r="A1305" s="0" t="s">
        <v>93</v>
      </c>
      <c r="B1305" s="0" t="n">
        <v>2013</v>
      </c>
      <c r="D1305" s="0" t="n">
        <v>56</v>
      </c>
      <c r="E1305" s="0" t="n">
        <v>43</v>
      </c>
      <c r="F1305" s="0" t="n">
        <v>0</v>
      </c>
      <c r="G1305" s="0" t="n">
        <v>99</v>
      </c>
    </row>
    <row r="1306" customFormat="false" ht="13.2" hidden="false" customHeight="false" outlineLevel="0" collapsed="false">
      <c r="A1306" s="0" t="s">
        <v>93</v>
      </c>
      <c r="B1306" s="0" t="n">
        <v>2014</v>
      </c>
      <c r="C1306" s="0" t="s">
        <v>103</v>
      </c>
      <c r="D1306" s="0" t="n">
        <v>7</v>
      </c>
      <c r="E1306" s="0" t="n">
        <v>2</v>
      </c>
      <c r="F1306" s="0" t="n">
        <v>0</v>
      </c>
      <c r="G1306" s="0" t="n">
        <v>9</v>
      </c>
    </row>
    <row r="1307" customFormat="false" ht="13.2" hidden="false" customHeight="false" outlineLevel="0" collapsed="false">
      <c r="A1307" s="0" t="s">
        <v>93</v>
      </c>
      <c r="B1307" s="0" t="n">
        <v>2014</v>
      </c>
      <c r="C1307" s="0" t="s">
        <v>104</v>
      </c>
      <c r="D1307" s="0" t="n">
        <v>17</v>
      </c>
      <c r="E1307" s="0" t="n">
        <v>4</v>
      </c>
      <c r="F1307" s="0" t="n">
        <v>0</v>
      </c>
      <c r="G1307" s="0" t="n">
        <v>21</v>
      </c>
    </row>
    <row r="1308" customFormat="false" ht="13.2" hidden="false" customHeight="false" outlineLevel="0" collapsed="false">
      <c r="A1308" s="0" t="s">
        <v>93</v>
      </c>
      <c r="B1308" s="0" t="n">
        <v>2014</v>
      </c>
      <c r="C1308" s="0" t="s">
        <v>77</v>
      </c>
      <c r="D1308" s="0" t="n">
        <v>24</v>
      </c>
      <c r="E1308" s="0" t="n">
        <v>32</v>
      </c>
      <c r="F1308" s="0" t="n">
        <v>0</v>
      </c>
      <c r="G1308" s="0" t="n">
        <v>57</v>
      </c>
    </row>
    <row r="1309" customFormat="false" ht="13.2" hidden="false" customHeight="false" outlineLevel="0" collapsed="false">
      <c r="A1309" s="0" t="s">
        <v>93</v>
      </c>
      <c r="B1309" s="0" t="n">
        <v>2014</v>
      </c>
      <c r="C1309" s="0" t="s">
        <v>105</v>
      </c>
      <c r="D1309" s="0" t="n">
        <v>2</v>
      </c>
      <c r="E1309" s="0" t="n">
        <v>3</v>
      </c>
      <c r="F1309" s="0" t="n">
        <v>0</v>
      </c>
      <c r="G1309" s="0" t="n">
        <v>5</v>
      </c>
    </row>
    <row r="1310" customFormat="false" ht="13.2" hidden="false" customHeight="false" outlineLevel="0" collapsed="false">
      <c r="A1310" s="0" t="s">
        <v>93</v>
      </c>
      <c r="B1310" s="0" t="n">
        <v>2014</v>
      </c>
      <c r="C1310" s="0" t="s">
        <v>107</v>
      </c>
      <c r="D1310" s="0" t="n">
        <v>0</v>
      </c>
      <c r="E1310" s="0" t="n">
        <v>2</v>
      </c>
      <c r="F1310" s="0" t="n">
        <v>0</v>
      </c>
      <c r="G1310" s="0" t="n">
        <v>2</v>
      </c>
    </row>
    <row r="1311" customFormat="false" ht="13.2" hidden="false" customHeight="false" outlineLevel="0" collapsed="false">
      <c r="A1311" s="0" t="s">
        <v>93</v>
      </c>
      <c r="B1311" s="0" t="n">
        <v>2014</v>
      </c>
      <c r="C1311" s="0" t="s">
        <v>106</v>
      </c>
      <c r="D1311" s="0" t="n">
        <v>1</v>
      </c>
      <c r="E1311" s="0" t="n">
        <v>0</v>
      </c>
      <c r="F1311" s="0" t="n">
        <v>0</v>
      </c>
      <c r="G1311" s="0" t="n">
        <v>1</v>
      </c>
    </row>
    <row r="1312" customFormat="false" ht="13.2" hidden="false" customHeight="false" outlineLevel="0" collapsed="false">
      <c r="A1312" s="0" t="s">
        <v>93</v>
      </c>
      <c r="B1312" s="0" t="n">
        <v>2014</v>
      </c>
      <c r="D1312" s="0" t="n">
        <v>51</v>
      </c>
      <c r="E1312" s="0" t="n">
        <v>43</v>
      </c>
      <c r="F1312" s="0" t="n">
        <v>0</v>
      </c>
      <c r="G1312" s="0" t="n">
        <v>95</v>
      </c>
    </row>
    <row r="1313" customFormat="false" ht="13.2" hidden="false" customHeight="false" outlineLevel="0" collapsed="false">
      <c r="A1313" s="0" t="s">
        <v>93</v>
      </c>
      <c r="B1313" s="0" t="n">
        <v>2015</v>
      </c>
      <c r="C1313" s="0" t="s">
        <v>103</v>
      </c>
      <c r="D1313" s="0" t="n">
        <v>2</v>
      </c>
      <c r="E1313" s="0" t="n">
        <v>2</v>
      </c>
      <c r="F1313" s="0" t="n">
        <v>0</v>
      </c>
      <c r="G1313" s="0" t="n">
        <v>4</v>
      </c>
    </row>
    <row r="1314" customFormat="false" ht="13.2" hidden="false" customHeight="false" outlineLevel="0" collapsed="false">
      <c r="A1314" s="0" t="s">
        <v>93</v>
      </c>
      <c r="B1314" s="0" t="n">
        <v>2015</v>
      </c>
      <c r="C1314" s="0" t="s">
        <v>104</v>
      </c>
      <c r="D1314" s="0" t="n">
        <v>19</v>
      </c>
      <c r="E1314" s="0" t="n">
        <v>8</v>
      </c>
      <c r="F1314" s="0" t="n">
        <v>0</v>
      </c>
      <c r="G1314" s="0" t="n">
        <v>27</v>
      </c>
    </row>
    <row r="1315" customFormat="false" ht="13.2" hidden="false" customHeight="false" outlineLevel="0" collapsed="false">
      <c r="A1315" s="0" t="s">
        <v>93</v>
      </c>
      <c r="B1315" s="0" t="n">
        <v>2015</v>
      </c>
      <c r="C1315" s="0" t="s">
        <v>77</v>
      </c>
      <c r="D1315" s="0" t="n">
        <v>20</v>
      </c>
      <c r="E1315" s="0" t="n">
        <v>36</v>
      </c>
      <c r="F1315" s="0" t="n">
        <v>0</v>
      </c>
      <c r="G1315" s="0" t="n">
        <v>57</v>
      </c>
    </row>
    <row r="1316" customFormat="false" ht="13.2" hidden="false" customHeight="false" outlineLevel="0" collapsed="false">
      <c r="A1316" s="0" t="s">
        <v>93</v>
      </c>
      <c r="B1316" s="0" t="n">
        <v>2015</v>
      </c>
      <c r="C1316" s="0" t="s">
        <v>105</v>
      </c>
      <c r="D1316" s="0" t="n">
        <v>1</v>
      </c>
      <c r="E1316" s="0" t="n">
        <v>1</v>
      </c>
      <c r="F1316" s="0" t="n">
        <v>0</v>
      </c>
      <c r="G1316" s="0" t="n">
        <v>2</v>
      </c>
    </row>
    <row r="1317" customFormat="false" ht="13.2" hidden="false" customHeight="false" outlineLevel="0" collapsed="false">
      <c r="A1317" s="0" t="s">
        <v>93</v>
      </c>
      <c r="B1317" s="0" t="n">
        <v>2015</v>
      </c>
      <c r="C1317" s="0" t="s">
        <v>107</v>
      </c>
      <c r="D1317" s="0" t="n">
        <v>0</v>
      </c>
      <c r="E1317" s="0" t="n">
        <v>1</v>
      </c>
      <c r="F1317" s="0" t="n">
        <v>0</v>
      </c>
      <c r="G1317" s="0" t="n">
        <v>1</v>
      </c>
    </row>
    <row r="1318" customFormat="false" ht="13.2" hidden="false" customHeight="false" outlineLevel="0" collapsed="false">
      <c r="A1318" s="0" t="s">
        <v>93</v>
      </c>
      <c r="B1318" s="0" t="n">
        <v>2015</v>
      </c>
      <c r="D1318" s="0" t="n">
        <v>42</v>
      </c>
      <c r="E1318" s="0" t="n">
        <v>48</v>
      </c>
      <c r="F1318" s="0" t="n">
        <v>0</v>
      </c>
      <c r="G1318" s="0" t="n">
        <v>91</v>
      </c>
    </row>
    <row r="1319" customFormat="false" ht="13.2" hidden="false" customHeight="false" outlineLevel="0" collapsed="false">
      <c r="A1319" s="0" t="s">
        <v>93</v>
      </c>
      <c r="B1319" s="0" t="n">
        <v>2016</v>
      </c>
      <c r="C1319" s="0" t="s">
        <v>103</v>
      </c>
      <c r="D1319" s="0" t="n">
        <v>1</v>
      </c>
      <c r="E1319" s="0" t="n">
        <v>1</v>
      </c>
      <c r="F1319" s="0" t="n">
        <v>0</v>
      </c>
      <c r="G1319" s="0" t="n">
        <v>2</v>
      </c>
    </row>
    <row r="1320" customFormat="false" ht="13.2" hidden="false" customHeight="false" outlineLevel="0" collapsed="false">
      <c r="A1320" s="0" t="s">
        <v>93</v>
      </c>
      <c r="B1320" s="0" t="n">
        <v>2016</v>
      </c>
      <c r="C1320" s="0" t="s">
        <v>104</v>
      </c>
      <c r="D1320" s="0" t="n">
        <v>18</v>
      </c>
      <c r="E1320" s="0" t="n">
        <v>7</v>
      </c>
      <c r="F1320" s="0" t="n">
        <v>0</v>
      </c>
      <c r="G1320" s="0" t="n">
        <v>25</v>
      </c>
    </row>
    <row r="1321" customFormat="false" ht="13.2" hidden="false" customHeight="false" outlineLevel="0" collapsed="false">
      <c r="A1321" s="0" t="s">
        <v>93</v>
      </c>
      <c r="B1321" s="0" t="n">
        <v>2016</v>
      </c>
      <c r="C1321" s="0" t="s">
        <v>77</v>
      </c>
      <c r="D1321" s="0" t="n">
        <v>22</v>
      </c>
      <c r="E1321" s="0" t="n">
        <v>31</v>
      </c>
      <c r="F1321" s="0" t="n">
        <v>0</v>
      </c>
      <c r="G1321" s="0" t="n">
        <v>54</v>
      </c>
    </row>
    <row r="1322" customFormat="false" ht="13.2" hidden="false" customHeight="false" outlineLevel="0" collapsed="false">
      <c r="A1322" s="0" t="s">
        <v>93</v>
      </c>
      <c r="B1322" s="0" t="n">
        <v>2016</v>
      </c>
      <c r="C1322" s="0" t="s">
        <v>105</v>
      </c>
      <c r="D1322" s="0" t="n">
        <v>2</v>
      </c>
      <c r="E1322" s="0" t="n">
        <v>2</v>
      </c>
      <c r="F1322" s="0" t="n">
        <v>0</v>
      </c>
      <c r="G1322" s="0" t="n">
        <v>4</v>
      </c>
    </row>
    <row r="1323" customFormat="false" ht="13.2" hidden="false" customHeight="false" outlineLevel="0" collapsed="false">
      <c r="A1323" s="0" t="s">
        <v>93</v>
      </c>
      <c r="B1323" s="0" t="n">
        <v>2016</v>
      </c>
      <c r="C1323" s="0" t="s">
        <v>107</v>
      </c>
      <c r="D1323" s="0" t="n">
        <v>1</v>
      </c>
      <c r="E1323" s="0" t="n">
        <v>0</v>
      </c>
      <c r="F1323" s="0" t="n">
        <v>0</v>
      </c>
      <c r="G1323" s="0" t="n">
        <v>1</v>
      </c>
    </row>
    <row r="1324" customFormat="false" ht="13.2" hidden="false" customHeight="false" outlineLevel="0" collapsed="false">
      <c r="A1324" s="0" t="s">
        <v>93</v>
      </c>
      <c r="B1324" s="0" t="n">
        <v>2016</v>
      </c>
      <c r="C1324" s="0" t="s">
        <v>106</v>
      </c>
      <c r="D1324" s="0" t="n">
        <v>1</v>
      </c>
      <c r="E1324" s="0" t="n">
        <v>2</v>
      </c>
      <c r="F1324" s="0" t="n">
        <v>0</v>
      </c>
      <c r="G1324" s="0" t="n">
        <v>3</v>
      </c>
    </row>
    <row r="1325" customFormat="false" ht="13.2" hidden="false" customHeight="false" outlineLevel="0" collapsed="false">
      <c r="A1325" s="0" t="s">
        <v>93</v>
      </c>
      <c r="B1325" s="0" t="n">
        <v>2016</v>
      </c>
      <c r="D1325" s="0" t="n">
        <v>45</v>
      </c>
      <c r="E1325" s="0" t="n">
        <v>43</v>
      </c>
      <c r="F1325" s="0" t="n">
        <v>0</v>
      </c>
      <c r="G1325" s="0" t="n">
        <v>89</v>
      </c>
    </row>
    <row r="1326" customFormat="false" ht="13.2" hidden="false" customHeight="false" outlineLevel="0" collapsed="false">
      <c r="A1326" s="0" t="s">
        <v>93</v>
      </c>
      <c r="B1326" s="0" t="n">
        <v>2017</v>
      </c>
      <c r="C1326" s="0" t="s">
        <v>103</v>
      </c>
      <c r="D1326" s="0" t="n">
        <v>0</v>
      </c>
      <c r="E1326" s="0" t="n">
        <v>2</v>
      </c>
      <c r="F1326" s="0" t="n">
        <v>0</v>
      </c>
      <c r="G1326" s="0" t="n">
        <v>2</v>
      </c>
    </row>
    <row r="1327" customFormat="false" ht="13.2" hidden="false" customHeight="false" outlineLevel="0" collapsed="false">
      <c r="A1327" s="0" t="s">
        <v>93</v>
      </c>
      <c r="B1327" s="0" t="n">
        <v>2017</v>
      </c>
      <c r="C1327" s="0" t="s">
        <v>104</v>
      </c>
      <c r="D1327" s="0" t="n">
        <v>10</v>
      </c>
      <c r="E1327" s="0" t="n">
        <v>4</v>
      </c>
      <c r="F1327" s="0" t="n">
        <v>0</v>
      </c>
      <c r="G1327" s="0" t="n">
        <v>14</v>
      </c>
    </row>
    <row r="1328" customFormat="false" ht="13.2" hidden="false" customHeight="false" outlineLevel="0" collapsed="false">
      <c r="A1328" s="0" t="s">
        <v>93</v>
      </c>
      <c r="B1328" s="0" t="n">
        <v>2017</v>
      </c>
      <c r="C1328" s="0" t="s">
        <v>77</v>
      </c>
      <c r="D1328" s="0" t="n">
        <v>32</v>
      </c>
      <c r="E1328" s="0" t="n">
        <v>38</v>
      </c>
      <c r="F1328" s="0" t="n">
        <v>0</v>
      </c>
      <c r="G1328" s="0" t="n">
        <v>70</v>
      </c>
    </row>
    <row r="1329" customFormat="false" ht="13.2" hidden="false" customHeight="false" outlineLevel="0" collapsed="false">
      <c r="A1329" s="0" t="s">
        <v>93</v>
      </c>
      <c r="B1329" s="0" t="n">
        <v>2017</v>
      </c>
      <c r="C1329" s="0" t="s">
        <v>105</v>
      </c>
      <c r="D1329" s="0" t="n">
        <v>1</v>
      </c>
      <c r="E1329" s="0" t="n">
        <v>4</v>
      </c>
      <c r="F1329" s="0" t="n">
        <v>0</v>
      </c>
      <c r="G1329" s="0" t="n">
        <v>5</v>
      </c>
    </row>
    <row r="1330" customFormat="false" ht="13.2" hidden="false" customHeight="false" outlineLevel="0" collapsed="false">
      <c r="A1330" s="0" t="s">
        <v>93</v>
      </c>
      <c r="B1330" s="0" t="n">
        <v>2017</v>
      </c>
      <c r="C1330" s="0" t="s">
        <v>107</v>
      </c>
      <c r="D1330" s="0" t="n">
        <v>1</v>
      </c>
      <c r="E1330" s="0" t="n">
        <v>1</v>
      </c>
      <c r="F1330" s="0" t="n">
        <v>0</v>
      </c>
      <c r="G1330" s="0" t="n">
        <v>2</v>
      </c>
    </row>
    <row r="1331" customFormat="false" ht="13.2" hidden="false" customHeight="false" outlineLevel="0" collapsed="false">
      <c r="A1331" s="0" t="s">
        <v>93</v>
      </c>
      <c r="B1331" s="0" t="n">
        <v>2017</v>
      </c>
      <c r="C1331" s="0" t="s">
        <v>106</v>
      </c>
      <c r="D1331" s="0" t="n">
        <v>0</v>
      </c>
      <c r="E1331" s="0" t="n">
        <v>1</v>
      </c>
      <c r="F1331" s="0" t="n">
        <v>0</v>
      </c>
      <c r="G1331" s="0" t="n">
        <v>1</v>
      </c>
    </row>
    <row r="1332" customFormat="false" ht="13.2" hidden="false" customHeight="false" outlineLevel="0" collapsed="false">
      <c r="A1332" s="0" t="s">
        <v>93</v>
      </c>
      <c r="B1332" s="0" t="n">
        <v>2017</v>
      </c>
      <c r="D1332" s="0" t="n">
        <v>44</v>
      </c>
      <c r="E1332" s="0" t="n">
        <v>50</v>
      </c>
      <c r="F1332" s="0" t="n">
        <v>0</v>
      </c>
      <c r="G1332" s="0" t="n">
        <v>94</v>
      </c>
    </row>
    <row r="1333" customFormat="false" ht="13.2" hidden="false" customHeight="false" outlineLevel="0" collapsed="false">
      <c r="A1333" s="0" t="s">
        <v>93</v>
      </c>
      <c r="B1333" s="0" t="n">
        <v>2018</v>
      </c>
      <c r="C1333" s="0" t="s">
        <v>103</v>
      </c>
      <c r="D1333" s="0" t="n">
        <v>2</v>
      </c>
      <c r="E1333" s="0" t="n">
        <v>0</v>
      </c>
      <c r="F1333" s="0" t="n">
        <v>0</v>
      </c>
      <c r="G1333" s="0" t="n">
        <v>2</v>
      </c>
    </row>
    <row r="1334" customFormat="false" ht="13.2" hidden="false" customHeight="false" outlineLevel="0" collapsed="false">
      <c r="A1334" s="0" t="s">
        <v>93</v>
      </c>
      <c r="B1334" s="0" t="n">
        <v>2018</v>
      </c>
      <c r="C1334" s="0" t="s">
        <v>104</v>
      </c>
      <c r="D1334" s="0" t="n">
        <v>11</v>
      </c>
      <c r="E1334" s="0" t="n">
        <v>7</v>
      </c>
      <c r="F1334" s="0" t="n">
        <v>0</v>
      </c>
      <c r="G1334" s="0" t="n">
        <v>18</v>
      </c>
    </row>
    <row r="1335" customFormat="false" ht="13.2" hidden="false" customHeight="false" outlineLevel="0" collapsed="false">
      <c r="A1335" s="0" t="s">
        <v>93</v>
      </c>
      <c r="B1335" s="0" t="n">
        <v>2018</v>
      </c>
      <c r="C1335" s="0" t="s">
        <v>77</v>
      </c>
      <c r="D1335" s="0" t="n">
        <v>29</v>
      </c>
      <c r="E1335" s="0" t="n">
        <v>37</v>
      </c>
      <c r="F1335" s="0" t="n">
        <v>0</v>
      </c>
      <c r="G1335" s="0" t="n">
        <v>67</v>
      </c>
    </row>
    <row r="1336" customFormat="false" ht="13.2" hidden="false" customHeight="false" outlineLevel="0" collapsed="false">
      <c r="A1336" s="0" t="s">
        <v>93</v>
      </c>
      <c r="B1336" s="0" t="n">
        <v>2018</v>
      </c>
      <c r="C1336" s="0" t="s">
        <v>105</v>
      </c>
      <c r="D1336" s="0" t="n">
        <v>4</v>
      </c>
      <c r="E1336" s="0" t="n">
        <v>2</v>
      </c>
      <c r="F1336" s="0" t="n">
        <v>0</v>
      </c>
      <c r="G1336" s="0" t="n">
        <v>6</v>
      </c>
    </row>
    <row r="1337" customFormat="false" ht="13.2" hidden="false" customHeight="false" outlineLevel="0" collapsed="false">
      <c r="A1337" s="0" t="s">
        <v>93</v>
      </c>
      <c r="B1337" s="0" t="n">
        <v>2018</v>
      </c>
      <c r="C1337" s="0" t="s">
        <v>106</v>
      </c>
      <c r="D1337" s="0" t="n">
        <v>1</v>
      </c>
      <c r="E1337" s="0" t="n">
        <v>1</v>
      </c>
      <c r="F1337" s="0" t="n">
        <v>0</v>
      </c>
      <c r="G1337" s="0" t="n">
        <v>2</v>
      </c>
    </row>
    <row r="1338" customFormat="false" ht="13.2" hidden="false" customHeight="false" outlineLevel="0" collapsed="false">
      <c r="A1338" s="0" t="s">
        <v>93</v>
      </c>
      <c r="B1338" s="0" t="n">
        <v>2018</v>
      </c>
      <c r="D1338" s="0" t="n">
        <v>47</v>
      </c>
      <c r="E1338" s="0" t="n">
        <v>47</v>
      </c>
      <c r="F1338" s="0" t="n">
        <v>0</v>
      </c>
      <c r="G1338" s="0" t="n">
        <v>95</v>
      </c>
    </row>
    <row r="1339" customFormat="false" ht="13.2" hidden="false" customHeight="false" outlineLevel="0" collapsed="false">
      <c r="A1339" s="0" t="s">
        <v>93</v>
      </c>
      <c r="B1339" s="0" t="n">
        <v>2019</v>
      </c>
      <c r="C1339" s="0" t="s">
        <v>103</v>
      </c>
      <c r="D1339" s="0" t="n">
        <v>4</v>
      </c>
      <c r="E1339" s="0" t="n">
        <v>3</v>
      </c>
      <c r="F1339" s="0" t="n">
        <v>0</v>
      </c>
      <c r="G1339" s="0" t="n">
        <v>8</v>
      </c>
    </row>
    <row r="1340" customFormat="false" ht="13.2" hidden="false" customHeight="false" outlineLevel="0" collapsed="false">
      <c r="A1340" s="0" t="s">
        <v>93</v>
      </c>
      <c r="B1340" s="0" t="n">
        <v>2019</v>
      </c>
      <c r="C1340" s="0" t="s">
        <v>104</v>
      </c>
      <c r="D1340" s="0" t="n">
        <v>12</v>
      </c>
      <c r="E1340" s="0" t="n">
        <v>7</v>
      </c>
      <c r="F1340" s="0" t="n">
        <v>0</v>
      </c>
      <c r="G1340" s="0" t="n">
        <v>21</v>
      </c>
    </row>
    <row r="1341" customFormat="false" ht="13.2" hidden="false" customHeight="false" outlineLevel="0" collapsed="false">
      <c r="A1341" s="0" t="s">
        <v>93</v>
      </c>
      <c r="B1341" s="0" t="n">
        <v>2019</v>
      </c>
      <c r="C1341" s="0" t="s">
        <v>77</v>
      </c>
      <c r="D1341" s="0" t="n">
        <v>30</v>
      </c>
      <c r="E1341" s="0" t="n">
        <v>44</v>
      </c>
      <c r="F1341" s="0" t="n">
        <v>0</v>
      </c>
      <c r="G1341" s="0" t="n">
        <v>76</v>
      </c>
    </row>
    <row r="1342" customFormat="false" ht="13.2" hidden="false" customHeight="false" outlineLevel="0" collapsed="false">
      <c r="A1342" s="0" t="s">
        <v>93</v>
      </c>
      <c r="B1342" s="0" t="n">
        <v>2019</v>
      </c>
      <c r="C1342" s="0" t="s">
        <v>105</v>
      </c>
      <c r="D1342" s="0" t="n">
        <v>2</v>
      </c>
      <c r="E1342" s="0" t="n">
        <v>1</v>
      </c>
      <c r="F1342" s="0" t="n">
        <v>0</v>
      </c>
      <c r="G1342" s="0" t="n">
        <v>3</v>
      </c>
    </row>
    <row r="1343" customFormat="false" ht="13.2" hidden="false" customHeight="false" outlineLevel="0" collapsed="false">
      <c r="A1343" s="0" t="s">
        <v>93</v>
      </c>
      <c r="B1343" s="0" t="n">
        <v>2019</v>
      </c>
      <c r="C1343" s="0" t="s">
        <v>106</v>
      </c>
      <c r="D1343" s="0" t="n">
        <v>1</v>
      </c>
      <c r="E1343" s="0" t="n">
        <v>2</v>
      </c>
      <c r="F1343" s="0" t="n">
        <v>0</v>
      </c>
      <c r="G1343" s="0" t="n">
        <v>3</v>
      </c>
    </row>
    <row r="1344" customFormat="false" ht="13.2" hidden="false" customHeight="false" outlineLevel="0" collapsed="false">
      <c r="A1344" s="0" t="s">
        <v>93</v>
      </c>
      <c r="B1344" s="0" t="n">
        <v>2019</v>
      </c>
      <c r="D1344" s="0" t="n">
        <v>49</v>
      </c>
      <c r="E1344" s="0" t="n">
        <v>57</v>
      </c>
      <c r="F1344" s="0" t="n">
        <v>0</v>
      </c>
      <c r="G1344" s="0" t="n">
        <v>111</v>
      </c>
    </row>
    <row r="1345" customFormat="false" ht="13.2" hidden="false" customHeight="false" outlineLevel="0" collapsed="false">
      <c r="A1345" s="0" t="s">
        <v>93</v>
      </c>
      <c r="B1345" s="0" t="n">
        <v>2020</v>
      </c>
      <c r="C1345" s="0" t="s">
        <v>103</v>
      </c>
      <c r="D1345" s="0" t="n">
        <v>2</v>
      </c>
      <c r="E1345" s="0" t="n">
        <v>2</v>
      </c>
      <c r="F1345" s="0" t="n">
        <v>0</v>
      </c>
      <c r="G1345" s="0" t="n">
        <v>4</v>
      </c>
    </row>
    <row r="1346" customFormat="false" ht="13.2" hidden="false" customHeight="false" outlineLevel="0" collapsed="false">
      <c r="A1346" s="0" t="s">
        <v>93</v>
      </c>
      <c r="B1346" s="0" t="n">
        <v>2020</v>
      </c>
      <c r="C1346" s="0" t="s">
        <v>104</v>
      </c>
      <c r="D1346" s="0" t="n">
        <v>14</v>
      </c>
      <c r="E1346" s="0" t="n">
        <v>13</v>
      </c>
      <c r="F1346" s="0" t="n">
        <v>0</v>
      </c>
      <c r="G1346" s="0" t="n">
        <v>27</v>
      </c>
    </row>
    <row r="1347" customFormat="false" ht="13.2" hidden="false" customHeight="false" outlineLevel="0" collapsed="false">
      <c r="A1347" s="0" t="s">
        <v>93</v>
      </c>
      <c r="B1347" s="0" t="n">
        <v>2020</v>
      </c>
      <c r="C1347" s="0" t="s">
        <v>77</v>
      </c>
      <c r="D1347" s="0" t="n">
        <v>41</v>
      </c>
      <c r="E1347" s="0" t="n">
        <v>38</v>
      </c>
      <c r="F1347" s="0" t="n">
        <v>0</v>
      </c>
      <c r="G1347" s="0" t="n">
        <v>79</v>
      </c>
    </row>
    <row r="1348" customFormat="false" ht="13.2" hidden="false" customHeight="false" outlineLevel="0" collapsed="false">
      <c r="A1348" s="0" t="s">
        <v>93</v>
      </c>
      <c r="B1348" s="0" t="n">
        <v>2020</v>
      </c>
      <c r="C1348" s="0" t="s">
        <v>105</v>
      </c>
      <c r="D1348" s="0" t="n">
        <v>2</v>
      </c>
      <c r="E1348" s="0" t="n">
        <v>2</v>
      </c>
      <c r="F1348" s="0" t="n">
        <v>0</v>
      </c>
      <c r="G1348" s="0" t="n">
        <v>4</v>
      </c>
    </row>
    <row r="1349" customFormat="false" ht="13.2" hidden="false" customHeight="false" outlineLevel="0" collapsed="false">
      <c r="A1349" s="0" t="s">
        <v>93</v>
      </c>
      <c r="B1349" s="0" t="n">
        <v>2020</v>
      </c>
      <c r="C1349" s="0" t="s">
        <v>107</v>
      </c>
      <c r="D1349" s="0" t="n">
        <v>2</v>
      </c>
      <c r="E1349" s="0" t="n">
        <v>1</v>
      </c>
      <c r="F1349" s="0" t="n">
        <v>0</v>
      </c>
      <c r="G1349" s="0" t="n">
        <v>3</v>
      </c>
    </row>
    <row r="1350" customFormat="false" ht="13.2" hidden="false" customHeight="false" outlineLevel="0" collapsed="false">
      <c r="A1350" s="0" t="s">
        <v>93</v>
      </c>
      <c r="B1350" s="0" t="n">
        <v>2020</v>
      </c>
      <c r="C1350" s="0" t="s">
        <v>106</v>
      </c>
      <c r="D1350" s="0" t="n">
        <v>1</v>
      </c>
      <c r="E1350" s="0" t="n">
        <v>0</v>
      </c>
      <c r="F1350" s="0" t="n">
        <v>0</v>
      </c>
      <c r="G1350" s="0" t="n">
        <v>1</v>
      </c>
    </row>
    <row r="1351" customFormat="false" ht="13.2" hidden="false" customHeight="false" outlineLevel="0" collapsed="false">
      <c r="A1351" s="0" t="s">
        <v>93</v>
      </c>
      <c r="B1351" s="0" t="n">
        <v>2020</v>
      </c>
      <c r="D1351" s="0" t="n">
        <v>62</v>
      </c>
      <c r="E1351" s="0" t="n">
        <v>56</v>
      </c>
      <c r="F1351" s="0" t="n">
        <v>0</v>
      </c>
      <c r="G1351" s="0" t="n">
        <v>118</v>
      </c>
    </row>
    <row r="1352" customFormat="false" ht="13.2" hidden="false" customHeight="false" outlineLevel="0" collapsed="false">
      <c r="A1352" s="0" t="s">
        <v>93</v>
      </c>
      <c r="B1352" s="0" t="n">
        <v>2021</v>
      </c>
      <c r="C1352" s="0" t="s">
        <v>103</v>
      </c>
      <c r="D1352" s="0" t="n">
        <v>2</v>
      </c>
      <c r="E1352" s="0" t="n">
        <v>4</v>
      </c>
      <c r="F1352" s="0" t="n">
        <v>0</v>
      </c>
      <c r="G1352" s="0" t="n">
        <v>6</v>
      </c>
    </row>
    <row r="1353" customFormat="false" ht="13.2" hidden="false" customHeight="false" outlineLevel="0" collapsed="false">
      <c r="A1353" s="0" t="s">
        <v>93</v>
      </c>
      <c r="B1353" s="0" t="n">
        <v>2021</v>
      </c>
      <c r="C1353" s="0" t="s">
        <v>104</v>
      </c>
      <c r="D1353" s="0" t="n">
        <v>9</v>
      </c>
      <c r="E1353" s="0" t="n">
        <v>8</v>
      </c>
      <c r="F1353" s="0" t="n">
        <v>0</v>
      </c>
      <c r="G1353" s="0" t="n">
        <v>18</v>
      </c>
    </row>
    <row r="1354" customFormat="false" ht="13.2" hidden="false" customHeight="false" outlineLevel="0" collapsed="false">
      <c r="A1354" s="0" t="s">
        <v>93</v>
      </c>
      <c r="B1354" s="0" t="n">
        <v>2021</v>
      </c>
      <c r="C1354" s="0" t="s">
        <v>77</v>
      </c>
      <c r="D1354" s="0" t="n">
        <v>34</v>
      </c>
      <c r="E1354" s="0" t="n">
        <v>43</v>
      </c>
      <c r="F1354" s="0" t="n">
        <v>0</v>
      </c>
      <c r="G1354" s="0" t="n">
        <v>78</v>
      </c>
    </row>
    <row r="1355" customFormat="false" ht="13.2" hidden="false" customHeight="false" outlineLevel="0" collapsed="false">
      <c r="A1355" s="0" t="s">
        <v>93</v>
      </c>
      <c r="B1355" s="0" t="n">
        <v>2021</v>
      </c>
      <c r="C1355" s="0" t="s">
        <v>105</v>
      </c>
      <c r="D1355" s="0" t="n">
        <v>1</v>
      </c>
      <c r="E1355" s="0" t="n">
        <v>3</v>
      </c>
      <c r="F1355" s="0" t="n">
        <v>0</v>
      </c>
      <c r="G1355" s="0" t="n">
        <v>4</v>
      </c>
    </row>
    <row r="1356" customFormat="false" ht="13.2" hidden="false" customHeight="false" outlineLevel="0" collapsed="false">
      <c r="A1356" s="0" t="s">
        <v>93</v>
      </c>
      <c r="B1356" s="0" t="n">
        <v>2021</v>
      </c>
      <c r="C1356" s="0" t="s">
        <v>107</v>
      </c>
      <c r="D1356" s="0" t="n">
        <v>0</v>
      </c>
      <c r="E1356" s="0" t="n">
        <v>1</v>
      </c>
      <c r="F1356" s="0" t="n">
        <v>0</v>
      </c>
      <c r="G1356" s="0" t="n">
        <v>1</v>
      </c>
    </row>
    <row r="1357" customFormat="false" ht="13.2" hidden="false" customHeight="false" outlineLevel="0" collapsed="false">
      <c r="A1357" s="0" t="s">
        <v>93</v>
      </c>
      <c r="B1357" s="0" t="n">
        <v>2021</v>
      </c>
      <c r="C1357" s="0" t="s">
        <v>106</v>
      </c>
      <c r="D1357" s="0" t="n">
        <v>2</v>
      </c>
      <c r="E1357" s="0" t="n">
        <v>5</v>
      </c>
      <c r="F1357" s="0" t="n">
        <v>0</v>
      </c>
      <c r="G1357" s="0" t="n">
        <v>8</v>
      </c>
    </row>
    <row r="1358" customFormat="false" ht="13.2" hidden="false" customHeight="false" outlineLevel="0" collapsed="false">
      <c r="A1358" s="0" t="s">
        <v>93</v>
      </c>
      <c r="B1358" s="0" t="n">
        <v>2021</v>
      </c>
      <c r="D1358" s="0" t="n">
        <v>48</v>
      </c>
      <c r="E1358" s="0" t="n">
        <v>64</v>
      </c>
      <c r="F1358" s="0" t="n">
        <v>0</v>
      </c>
      <c r="G1358" s="0" t="n">
        <v>115</v>
      </c>
    </row>
    <row r="1359" customFormat="false" ht="13.2" hidden="false" customHeight="false" outlineLevel="0" collapsed="false">
      <c r="A1359" s="0" t="s">
        <v>93</v>
      </c>
      <c r="B1359" s="0" t="n">
        <v>2022</v>
      </c>
      <c r="C1359" s="0" t="s">
        <v>103</v>
      </c>
      <c r="D1359" s="0" t="n">
        <v>1</v>
      </c>
      <c r="E1359" s="0" t="n">
        <v>2</v>
      </c>
      <c r="F1359" s="0" t="n">
        <v>0</v>
      </c>
      <c r="G1359" s="0" t="n">
        <v>3</v>
      </c>
    </row>
    <row r="1360" customFormat="false" ht="13.2" hidden="false" customHeight="false" outlineLevel="0" collapsed="false">
      <c r="A1360" s="0" t="s">
        <v>93</v>
      </c>
      <c r="B1360" s="0" t="n">
        <v>2022</v>
      </c>
      <c r="C1360" s="0" t="s">
        <v>104</v>
      </c>
      <c r="D1360" s="0" t="n">
        <v>14</v>
      </c>
      <c r="E1360" s="0" t="n">
        <v>6</v>
      </c>
      <c r="F1360" s="0" t="n">
        <v>0</v>
      </c>
      <c r="G1360" s="0" t="n">
        <v>20</v>
      </c>
    </row>
    <row r="1361" customFormat="false" ht="13.2" hidden="false" customHeight="false" outlineLevel="0" collapsed="false">
      <c r="A1361" s="0" t="s">
        <v>93</v>
      </c>
      <c r="B1361" s="0" t="n">
        <v>2022</v>
      </c>
      <c r="C1361" s="0" t="s">
        <v>77</v>
      </c>
      <c r="D1361" s="0" t="n">
        <v>48</v>
      </c>
      <c r="E1361" s="0" t="n">
        <v>52</v>
      </c>
      <c r="F1361" s="0" t="n">
        <v>0</v>
      </c>
      <c r="G1361" s="0" t="n">
        <v>101</v>
      </c>
    </row>
    <row r="1362" customFormat="false" ht="13.2" hidden="false" customHeight="false" outlineLevel="0" collapsed="false">
      <c r="A1362" s="0" t="s">
        <v>93</v>
      </c>
      <c r="B1362" s="0" t="n">
        <v>2022</v>
      </c>
      <c r="C1362" s="0" t="s">
        <v>105</v>
      </c>
      <c r="D1362" s="0" t="n">
        <v>0</v>
      </c>
      <c r="E1362" s="0" t="n">
        <v>5</v>
      </c>
      <c r="F1362" s="0" t="n">
        <v>0</v>
      </c>
      <c r="G1362" s="0" t="n">
        <v>5</v>
      </c>
    </row>
    <row r="1363" customFormat="false" ht="13.2" hidden="false" customHeight="false" outlineLevel="0" collapsed="false">
      <c r="A1363" s="0" t="s">
        <v>93</v>
      </c>
      <c r="B1363" s="0" t="n">
        <v>2022</v>
      </c>
      <c r="C1363" s="0" t="s">
        <v>107</v>
      </c>
      <c r="D1363" s="0" t="n">
        <v>2</v>
      </c>
      <c r="E1363" s="0" t="n">
        <v>3</v>
      </c>
      <c r="F1363" s="0" t="n">
        <v>0</v>
      </c>
      <c r="G1363" s="0" t="n">
        <v>5</v>
      </c>
    </row>
    <row r="1364" customFormat="false" ht="13.2" hidden="false" customHeight="false" outlineLevel="0" collapsed="false">
      <c r="A1364" s="0" t="s">
        <v>93</v>
      </c>
      <c r="B1364" s="0" t="n">
        <v>2022</v>
      </c>
      <c r="C1364" s="0" t="s">
        <v>106</v>
      </c>
      <c r="D1364" s="0" t="n">
        <v>1</v>
      </c>
      <c r="E1364" s="0" t="n">
        <v>2</v>
      </c>
      <c r="F1364" s="0" t="n">
        <v>0</v>
      </c>
      <c r="G1364" s="0" t="n">
        <v>3</v>
      </c>
    </row>
    <row r="1365" customFormat="false" ht="13.2" hidden="false" customHeight="false" outlineLevel="0" collapsed="false">
      <c r="A1365" s="0" t="s">
        <v>93</v>
      </c>
      <c r="B1365" s="0" t="n">
        <v>2022</v>
      </c>
      <c r="D1365" s="0" t="n">
        <v>66</v>
      </c>
      <c r="E1365" s="0" t="n">
        <v>70</v>
      </c>
      <c r="F1365" s="0" t="n">
        <v>0</v>
      </c>
      <c r="G1365" s="0" t="n">
        <v>137</v>
      </c>
    </row>
    <row r="1366" customFormat="false" ht="13.2" hidden="false" customHeight="false" outlineLevel="0" collapsed="false">
      <c r="A1366" s="0" t="s">
        <v>94</v>
      </c>
      <c r="B1366" s="0" t="n">
        <v>1979</v>
      </c>
      <c r="C1366" s="0" t="s">
        <v>103</v>
      </c>
      <c r="D1366" s="0" t="n">
        <v>3</v>
      </c>
      <c r="E1366" s="0" t="n">
        <v>1</v>
      </c>
      <c r="F1366" s="0" t="n">
        <v>0</v>
      </c>
      <c r="G1366" s="0" t="n">
        <v>4</v>
      </c>
    </row>
    <row r="1367" customFormat="false" ht="13.2" hidden="false" customHeight="false" outlineLevel="0" collapsed="false">
      <c r="A1367" s="0" t="s">
        <v>94</v>
      </c>
      <c r="B1367" s="0" t="n">
        <v>1979</v>
      </c>
      <c r="C1367" s="0" t="s">
        <v>104</v>
      </c>
      <c r="D1367" s="0" t="n">
        <v>2</v>
      </c>
      <c r="E1367" s="0" t="n">
        <v>0</v>
      </c>
      <c r="F1367" s="0" t="n">
        <v>0</v>
      </c>
      <c r="G1367" s="0" t="n">
        <v>2</v>
      </c>
    </row>
    <row r="1368" customFormat="false" ht="13.2" hidden="false" customHeight="false" outlineLevel="0" collapsed="false">
      <c r="A1368" s="0" t="s">
        <v>94</v>
      </c>
      <c r="B1368" s="0" t="n">
        <v>1979</v>
      </c>
      <c r="C1368" s="0" t="s">
        <v>77</v>
      </c>
      <c r="D1368" s="0" t="n">
        <v>0</v>
      </c>
      <c r="E1368" s="0" t="n">
        <v>1</v>
      </c>
      <c r="F1368" s="0" t="n">
        <v>0</v>
      </c>
      <c r="G1368" s="0" t="n">
        <v>1</v>
      </c>
    </row>
    <row r="1369" customFormat="false" ht="13.2" hidden="false" customHeight="false" outlineLevel="0" collapsed="false">
      <c r="A1369" s="0" t="s">
        <v>94</v>
      </c>
      <c r="B1369" s="0" t="n">
        <v>1979</v>
      </c>
      <c r="C1369" s="0" t="s">
        <v>105</v>
      </c>
      <c r="D1369" s="0" t="n">
        <v>1</v>
      </c>
      <c r="E1369" s="0" t="n">
        <v>1</v>
      </c>
      <c r="F1369" s="0" t="n">
        <v>0</v>
      </c>
      <c r="G1369" s="0" t="n">
        <v>2</v>
      </c>
    </row>
    <row r="1370" customFormat="false" ht="13.2" hidden="false" customHeight="false" outlineLevel="0" collapsed="false">
      <c r="A1370" s="0" t="s">
        <v>94</v>
      </c>
      <c r="B1370" s="0" t="n">
        <v>1979</v>
      </c>
      <c r="C1370" s="0" t="s">
        <v>100</v>
      </c>
      <c r="D1370" s="0" t="n">
        <v>5</v>
      </c>
      <c r="E1370" s="0" t="n">
        <v>0</v>
      </c>
      <c r="F1370" s="0" t="n">
        <v>0</v>
      </c>
      <c r="G1370" s="0" t="n">
        <v>5</v>
      </c>
    </row>
    <row r="1371" customFormat="false" ht="13.2" hidden="false" customHeight="false" outlineLevel="0" collapsed="false">
      <c r="A1371" s="0" t="s">
        <v>94</v>
      </c>
      <c r="B1371" s="0" t="n">
        <v>1979</v>
      </c>
      <c r="D1371" s="0" t="n">
        <v>11</v>
      </c>
      <c r="E1371" s="0" t="n">
        <v>3</v>
      </c>
      <c r="F1371" s="0" t="n">
        <v>0</v>
      </c>
      <c r="G1371" s="0" t="n">
        <v>14</v>
      </c>
    </row>
    <row r="1372" customFormat="false" ht="13.2" hidden="false" customHeight="false" outlineLevel="0" collapsed="false">
      <c r="A1372" s="0" t="s">
        <v>94</v>
      </c>
      <c r="B1372" s="0" t="n">
        <v>1980</v>
      </c>
      <c r="C1372" s="0" t="s">
        <v>103</v>
      </c>
      <c r="D1372" s="0" t="n">
        <v>3</v>
      </c>
      <c r="E1372" s="0" t="n">
        <v>4</v>
      </c>
      <c r="F1372" s="0" t="n">
        <v>0</v>
      </c>
      <c r="G1372" s="0" t="n">
        <v>7</v>
      </c>
    </row>
    <row r="1373" customFormat="false" ht="13.2" hidden="false" customHeight="false" outlineLevel="0" collapsed="false">
      <c r="A1373" s="0" t="s">
        <v>94</v>
      </c>
      <c r="B1373" s="0" t="n">
        <v>1980</v>
      </c>
      <c r="C1373" s="0" t="s">
        <v>104</v>
      </c>
      <c r="D1373" s="0" t="n">
        <v>4</v>
      </c>
      <c r="E1373" s="0" t="n">
        <v>3</v>
      </c>
      <c r="F1373" s="0" t="n">
        <v>0</v>
      </c>
      <c r="G1373" s="0" t="n">
        <v>7</v>
      </c>
    </row>
    <row r="1374" customFormat="false" ht="13.2" hidden="false" customHeight="false" outlineLevel="0" collapsed="false">
      <c r="A1374" s="0" t="s">
        <v>94</v>
      </c>
      <c r="B1374" s="0" t="n">
        <v>1980</v>
      </c>
      <c r="C1374" s="0" t="s">
        <v>77</v>
      </c>
      <c r="D1374" s="0" t="n">
        <v>1</v>
      </c>
      <c r="E1374" s="0" t="n">
        <v>0</v>
      </c>
      <c r="F1374" s="0" t="n">
        <v>0</v>
      </c>
      <c r="G1374" s="0" t="n">
        <v>1</v>
      </c>
    </row>
    <row r="1375" customFormat="false" ht="13.2" hidden="false" customHeight="false" outlineLevel="0" collapsed="false">
      <c r="A1375" s="0" t="s">
        <v>94</v>
      </c>
      <c r="B1375" s="0" t="n">
        <v>1980</v>
      </c>
      <c r="C1375" s="0" t="s">
        <v>105</v>
      </c>
      <c r="D1375" s="0" t="n">
        <v>2</v>
      </c>
      <c r="E1375" s="0" t="n">
        <v>0</v>
      </c>
      <c r="F1375" s="0" t="n">
        <v>0</v>
      </c>
      <c r="G1375" s="0" t="n">
        <v>2</v>
      </c>
    </row>
    <row r="1376" customFormat="false" ht="13.2" hidden="false" customHeight="false" outlineLevel="0" collapsed="false">
      <c r="A1376" s="0" t="s">
        <v>94</v>
      </c>
      <c r="B1376" s="0" t="n">
        <v>1980</v>
      </c>
      <c r="C1376" s="0" t="s">
        <v>100</v>
      </c>
      <c r="D1376" s="0" t="n">
        <v>3</v>
      </c>
      <c r="E1376" s="0" t="n">
        <v>4</v>
      </c>
      <c r="F1376" s="0" t="n">
        <v>0</v>
      </c>
      <c r="G1376" s="0" t="n">
        <v>7</v>
      </c>
    </row>
    <row r="1377" customFormat="false" ht="13.2" hidden="false" customHeight="false" outlineLevel="0" collapsed="false">
      <c r="A1377" s="0" t="s">
        <v>94</v>
      </c>
      <c r="B1377" s="0" t="n">
        <v>1980</v>
      </c>
      <c r="D1377" s="0" t="n">
        <v>13</v>
      </c>
      <c r="E1377" s="0" t="n">
        <v>11</v>
      </c>
      <c r="F1377" s="0" t="n">
        <v>0</v>
      </c>
      <c r="G1377" s="0" t="n">
        <v>24</v>
      </c>
    </row>
    <row r="1378" customFormat="false" ht="13.2" hidden="false" customHeight="false" outlineLevel="0" collapsed="false">
      <c r="A1378" s="0" t="s">
        <v>94</v>
      </c>
      <c r="B1378" s="0" t="n">
        <v>1981</v>
      </c>
      <c r="C1378" s="0" t="s">
        <v>103</v>
      </c>
      <c r="D1378" s="0" t="n">
        <v>2</v>
      </c>
      <c r="E1378" s="0" t="n">
        <v>1</v>
      </c>
      <c r="F1378" s="0" t="n">
        <v>0</v>
      </c>
      <c r="G1378" s="0" t="n">
        <v>3</v>
      </c>
    </row>
    <row r="1379" customFormat="false" ht="13.2" hidden="false" customHeight="false" outlineLevel="0" collapsed="false">
      <c r="A1379" s="0" t="s">
        <v>94</v>
      </c>
      <c r="B1379" s="0" t="n">
        <v>1981</v>
      </c>
      <c r="C1379" s="0" t="s">
        <v>104</v>
      </c>
      <c r="D1379" s="0" t="n">
        <v>1</v>
      </c>
      <c r="E1379" s="0" t="n">
        <v>1</v>
      </c>
      <c r="F1379" s="0" t="n">
        <v>0</v>
      </c>
      <c r="G1379" s="0" t="n">
        <v>2</v>
      </c>
    </row>
    <row r="1380" customFormat="false" ht="13.2" hidden="false" customHeight="false" outlineLevel="0" collapsed="false">
      <c r="A1380" s="0" t="s">
        <v>94</v>
      </c>
      <c r="B1380" s="0" t="n">
        <v>1981</v>
      </c>
      <c r="C1380" s="0" t="s">
        <v>105</v>
      </c>
      <c r="D1380" s="0" t="n">
        <v>1</v>
      </c>
      <c r="E1380" s="0" t="n">
        <v>0</v>
      </c>
      <c r="F1380" s="0" t="n">
        <v>0</v>
      </c>
      <c r="G1380" s="0" t="n">
        <v>1</v>
      </c>
    </row>
    <row r="1381" customFormat="false" ht="13.2" hidden="false" customHeight="false" outlineLevel="0" collapsed="false">
      <c r="A1381" s="0" t="s">
        <v>94</v>
      </c>
      <c r="B1381" s="0" t="n">
        <v>1981</v>
      </c>
      <c r="C1381" s="0" t="s">
        <v>100</v>
      </c>
      <c r="D1381" s="0" t="n">
        <v>3</v>
      </c>
      <c r="E1381" s="0" t="n">
        <v>12</v>
      </c>
      <c r="F1381" s="0" t="n">
        <v>0</v>
      </c>
      <c r="G1381" s="0" t="n">
        <v>15</v>
      </c>
    </row>
    <row r="1382" customFormat="false" ht="13.2" hidden="false" customHeight="false" outlineLevel="0" collapsed="false">
      <c r="A1382" s="0" t="s">
        <v>94</v>
      </c>
      <c r="B1382" s="0" t="n">
        <v>1981</v>
      </c>
      <c r="D1382" s="0" t="n">
        <v>7</v>
      </c>
      <c r="E1382" s="0" t="n">
        <v>14</v>
      </c>
      <c r="F1382" s="0" t="n">
        <v>0</v>
      </c>
      <c r="G1382" s="0" t="n">
        <v>21</v>
      </c>
    </row>
    <row r="1383" customFormat="false" ht="13.2" hidden="false" customHeight="false" outlineLevel="0" collapsed="false">
      <c r="A1383" s="0" t="s">
        <v>94</v>
      </c>
      <c r="B1383" s="0" t="n">
        <v>1982</v>
      </c>
      <c r="C1383" s="0" t="s">
        <v>103</v>
      </c>
      <c r="D1383" s="0" t="n">
        <v>5</v>
      </c>
      <c r="E1383" s="0" t="n">
        <v>1</v>
      </c>
      <c r="F1383" s="0" t="n">
        <v>0</v>
      </c>
      <c r="G1383" s="0" t="n">
        <v>6</v>
      </c>
    </row>
    <row r="1384" customFormat="false" ht="13.2" hidden="false" customHeight="false" outlineLevel="0" collapsed="false">
      <c r="A1384" s="0" t="s">
        <v>94</v>
      </c>
      <c r="B1384" s="0" t="n">
        <v>1982</v>
      </c>
      <c r="C1384" s="0" t="s">
        <v>104</v>
      </c>
      <c r="D1384" s="0" t="n">
        <v>2</v>
      </c>
      <c r="E1384" s="0" t="n">
        <v>2</v>
      </c>
      <c r="F1384" s="0" t="n">
        <v>0</v>
      </c>
      <c r="G1384" s="0" t="n">
        <v>4</v>
      </c>
    </row>
    <row r="1385" customFormat="false" ht="13.2" hidden="false" customHeight="false" outlineLevel="0" collapsed="false">
      <c r="A1385" s="0" t="s">
        <v>94</v>
      </c>
      <c r="B1385" s="0" t="n">
        <v>1982</v>
      </c>
      <c r="C1385" s="0" t="s">
        <v>77</v>
      </c>
      <c r="D1385" s="0" t="n">
        <v>0</v>
      </c>
      <c r="E1385" s="0" t="n">
        <v>1</v>
      </c>
      <c r="F1385" s="0" t="n">
        <v>0</v>
      </c>
      <c r="G1385" s="0" t="n">
        <v>1</v>
      </c>
    </row>
    <row r="1386" customFormat="false" ht="13.2" hidden="false" customHeight="false" outlineLevel="0" collapsed="false">
      <c r="A1386" s="0" t="s">
        <v>94</v>
      </c>
      <c r="B1386" s="0" t="n">
        <v>1982</v>
      </c>
      <c r="C1386" s="0" t="s">
        <v>105</v>
      </c>
      <c r="D1386" s="0" t="n">
        <v>0</v>
      </c>
      <c r="E1386" s="0" t="n">
        <v>1</v>
      </c>
      <c r="F1386" s="0" t="n">
        <v>0</v>
      </c>
      <c r="G1386" s="0" t="n">
        <v>1</v>
      </c>
    </row>
    <row r="1387" customFormat="false" ht="13.2" hidden="false" customHeight="false" outlineLevel="0" collapsed="false">
      <c r="A1387" s="0" t="s">
        <v>94</v>
      </c>
      <c r="B1387" s="0" t="n">
        <v>1982</v>
      </c>
      <c r="C1387" s="0" t="s">
        <v>100</v>
      </c>
      <c r="D1387" s="0" t="n">
        <v>5</v>
      </c>
      <c r="E1387" s="0" t="n">
        <v>2</v>
      </c>
      <c r="F1387" s="0" t="n">
        <v>0</v>
      </c>
      <c r="G1387" s="0" t="n">
        <v>7</v>
      </c>
    </row>
    <row r="1388" customFormat="false" ht="13.2" hidden="false" customHeight="false" outlineLevel="0" collapsed="false">
      <c r="A1388" s="0" t="s">
        <v>94</v>
      </c>
      <c r="B1388" s="0" t="n">
        <v>1982</v>
      </c>
      <c r="D1388" s="0" t="n">
        <v>12</v>
      </c>
      <c r="E1388" s="0" t="n">
        <v>7</v>
      </c>
      <c r="F1388" s="0" t="n">
        <v>0</v>
      </c>
      <c r="G1388" s="0" t="n">
        <v>19</v>
      </c>
    </row>
    <row r="1389" customFormat="false" ht="13.2" hidden="false" customHeight="false" outlineLevel="0" collapsed="false">
      <c r="A1389" s="0" t="s">
        <v>94</v>
      </c>
      <c r="B1389" s="0" t="n">
        <v>1983</v>
      </c>
      <c r="C1389" s="0" t="s">
        <v>103</v>
      </c>
      <c r="D1389" s="0" t="n">
        <v>1</v>
      </c>
      <c r="E1389" s="0" t="n">
        <v>5</v>
      </c>
      <c r="F1389" s="0" t="n">
        <v>1</v>
      </c>
      <c r="G1389" s="0" t="n">
        <v>7</v>
      </c>
    </row>
    <row r="1390" customFormat="false" ht="13.2" hidden="false" customHeight="false" outlineLevel="0" collapsed="false">
      <c r="A1390" s="0" t="s">
        <v>94</v>
      </c>
      <c r="B1390" s="0" t="n">
        <v>1983</v>
      </c>
      <c r="C1390" s="0" t="s">
        <v>104</v>
      </c>
      <c r="D1390" s="0" t="n">
        <v>7</v>
      </c>
      <c r="E1390" s="0" t="n">
        <v>4</v>
      </c>
      <c r="F1390" s="0" t="n">
        <v>0</v>
      </c>
      <c r="G1390" s="0" t="n">
        <v>11</v>
      </c>
    </row>
    <row r="1391" customFormat="false" ht="13.2" hidden="false" customHeight="false" outlineLevel="0" collapsed="false">
      <c r="A1391" s="0" t="s">
        <v>94</v>
      </c>
      <c r="B1391" s="0" t="n">
        <v>1983</v>
      </c>
      <c r="C1391" s="0" t="s">
        <v>77</v>
      </c>
      <c r="D1391" s="0" t="n">
        <v>0</v>
      </c>
      <c r="E1391" s="0" t="n">
        <v>3</v>
      </c>
      <c r="F1391" s="0" t="n">
        <v>0</v>
      </c>
      <c r="G1391" s="0" t="n">
        <v>3</v>
      </c>
    </row>
    <row r="1392" customFormat="false" ht="13.2" hidden="false" customHeight="false" outlineLevel="0" collapsed="false">
      <c r="A1392" s="0" t="s">
        <v>94</v>
      </c>
      <c r="B1392" s="0" t="n">
        <v>1983</v>
      </c>
      <c r="D1392" s="0" t="n">
        <v>8</v>
      </c>
      <c r="E1392" s="0" t="n">
        <v>12</v>
      </c>
      <c r="F1392" s="0" t="n">
        <v>1</v>
      </c>
      <c r="G1392" s="0" t="n">
        <v>21</v>
      </c>
    </row>
    <row r="1393" customFormat="false" ht="13.2" hidden="false" customHeight="false" outlineLevel="0" collapsed="false">
      <c r="A1393" s="0" t="s">
        <v>94</v>
      </c>
      <c r="B1393" s="0" t="n">
        <v>1984</v>
      </c>
      <c r="C1393" s="0" t="s">
        <v>103</v>
      </c>
      <c r="D1393" s="0" t="n">
        <v>4</v>
      </c>
      <c r="E1393" s="0" t="n">
        <v>2</v>
      </c>
      <c r="F1393" s="0" t="n">
        <v>0</v>
      </c>
      <c r="G1393" s="0" t="n">
        <v>6</v>
      </c>
    </row>
    <row r="1394" customFormat="false" ht="13.2" hidden="false" customHeight="false" outlineLevel="0" collapsed="false">
      <c r="A1394" s="0" t="s">
        <v>94</v>
      </c>
      <c r="B1394" s="0" t="n">
        <v>1984</v>
      </c>
      <c r="C1394" s="0" t="s">
        <v>104</v>
      </c>
      <c r="D1394" s="0" t="n">
        <v>4</v>
      </c>
      <c r="E1394" s="0" t="n">
        <v>4</v>
      </c>
      <c r="F1394" s="0" t="n">
        <v>0</v>
      </c>
      <c r="G1394" s="0" t="n">
        <v>8</v>
      </c>
    </row>
    <row r="1395" customFormat="false" ht="13.2" hidden="false" customHeight="false" outlineLevel="0" collapsed="false">
      <c r="A1395" s="0" t="s">
        <v>94</v>
      </c>
      <c r="B1395" s="0" t="n">
        <v>1984</v>
      </c>
      <c r="C1395" s="0" t="s">
        <v>77</v>
      </c>
      <c r="D1395" s="0" t="n">
        <v>1</v>
      </c>
      <c r="E1395" s="0" t="n">
        <v>1</v>
      </c>
      <c r="F1395" s="0" t="n">
        <v>0</v>
      </c>
      <c r="G1395" s="0" t="n">
        <v>2</v>
      </c>
    </row>
    <row r="1396" customFormat="false" ht="13.2" hidden="false" customHeight="false" outlineLevel="0" collapsed="false">
      <c r="A1396" s="0" t="s">
        <v>94</v>
      </c>
      <c r="B1396" s="0" t="n">
        <v>1984</v>
      </c>
      <c r="C1396" s="0" t="s">
        <v>105</v>
      </c>
      <c r="D1396" s="0" t="n">
        <v>0</v>
      </c>
      <c r="E1396" s="0" t="n">
        <v>1</v>
      </c>
      <c r="F1396" s="0" t="n">
        <v>0</v>
      </c>
      <c r="G1396" s="0" t="n">
        <v>1</v>
      </c>
    </row>
    <row r="1397" customFormat="false" ht="13.2" hidden="false" customHeight="false" outlineLevel="0" collapsed="false">
      <c r="A1397" s="0" t="s">
        <v>94</v>
      </c>
      <c r="B1397" s="0" t="n">
        <v>1984</v>
      </c>
      <c r="D1397" s="0" t="n">
        <v>9</v>
      </c>
      <c r="E1397" s="0" t="n">
        <v>8</v>
      </c>
      <c r="F1397" s="0" t="n">
        <v>0</v>
      </c>
      <c r="G1397" s="0" t="n">
        <v>17</v>
      </c>
    </row>
    <row r="1398" customFormat="false" ht="13.2" hidden="false" customHeight="false" outlineLevel="0" collapsed="false">
      <c r="A1398" s="0" t="s">
        <v>94</v>
      </c>
      <c r="B1398" s="0" t="n">
        <v>1985</v>
      </c>
      <c r="C1398" s="0" t="s">
        <v>103</v>
      </c>
      <c r="D1398" s="0" t="n">
        <v>1</v>
      </c>
      <c r="E1398" s="0" t="n">
        <v>3</v>
      </c>
      <c r="F1398" s="0" t="n">
        <v>0</v>
      </c>
      <c r="G1398" s="0" t="n">
        <v>4</v>
      </c>
    </row>
    <row r="1399" customFormat="false" ht="13.2" hidden="false" customHeight="false" outlineLevel="0" collapsed="false">
      <c r="A1399" s="0" t="s">
        <v>94</v>
      </c>
      <c r="B1399" s="0" t="n">
        <v>1985</v>
      </c>
      <c r="C1399" s="0" t="s">
        <v>104</v>
      </c>
      <c r="D1399" s="0" t="n">
        <v>2</v>
      </c>
      <c r="E1399" s="0" t="n">
        <v>4</v>
      </c>
      <c r="F1399" s="0" t="n">
        <v>0</v>
      </c>
      <c r="G1399" s="0" t="n">
        <v>6</v>
      </c>
    </row>
    <row r="1400" customFormat="false" ht="13.2" hidden="false" customHeight="false" outlineLevel="0" collapsed="false">
      <c r="A1400" s="0" t="s">
        <v>94</v>
      </c>
      <c r="B1400" s="0" t="n">
        <v>1985</v>
      </c>
      <c r="C1400" s="0" t="s">
        <v>105</v>
      </c>
      <c r="D1400" s="0" t="n">
        <v>0</v>
      </c>
      <c r="E1400" s="0" t="n">
        <v>1</v>
      </c>
      <c r="F1400" s="0" t="n">
        <v>0</v>
      </c>
      <c r="G1400" s="0" t="n">
        <v>1</v>
      </c>
    </row>
    <row r="1401" customFormat="false" ht="13.2" hidden="false" customHeight="false" outlineLevel="0" collapsed="false">
      <c r="A1401" s="0" t="s">
        <v>94</v>
      </c>
      <c r="B1401" s="0" t="n">
        <v>1985</v>
      </c>
      <c r="D1401" s="0" t="n">
        <v>3</v>
      </c>
      <c r="E1401" s="0" t="n">
        <v>8</v>
      </c>
      <c r="F1401" s="0" t="n">
        <v>0</v>
      </c>
      <c r="G1401" s="0" t="n">
        <v>11</v>
      </c>
    </row>
    <row r="1402" customFormat="false" ht="13.2" hidden="false" customHeight="false" outlineLevel="0" collapsed="false">
      <c r="A1402" s="0" t="s">
        <v>94</v>
      </c>
      <c r="B1402" s="0" t="n">
        <v>1986</v>
      </c>
      <c r="C1402" s="0" t="s">
        <v>103</v>
      </c>
      <c r="D1402" s="0" t="n">
        <v>0</v>
      </c>
      <c r="E1402" s="0" t="n">
        <v>2</v>
      </c>
      <c r="F1402" s="0" t="n">
        <v>0</v>
      </c>
      <c r="G1402" s="0" t="n">
        <v>2</v>
      </c>
    </row>
    <row r="1403" customFormat="false" ht="13.2" hidden="false" customHeight="false" outlineLevel="0" collapsed="false">
      <c r="A1403" s="0" t="s">
        <v>94</v>
      </c>
      <c r="B1403" s="0" t="n">
        <v>1986</v>
      </c>
      <c r="C1403" s="0" t="s">
        <v>104</v>
      </c>
      <c r="D1403" s="0" t="n">
        <v>6</v>
      </c>
      <c r="E1403" s="0" t="n">
        <v>2</v>
      </c>
      <c r="F1403" s="0" t="n">
        <v>0</v>
      </c>
      <c r="G1403" s="0" t="n">
        <v>8</v>
      </c>
    </row>
    <row r="1404" customFormat="false" ht="13.2" hidden="false" customHeight="false" outlineLevel="0" collapsed="false">
      <c r="A1404" s="0" t="s">
        <v>94</v>
      </c>
      <c r="B1404" s="0" t="n">
        <v>1986</v>
      </c>
      <c r="C1404" s="0" t="s">
        <v>77</v>
      </c>
      <c r="D1404" s="0" t="n">
        <v>0</v>
      </c>
      <c r="E1404" s="0" t="n">
        <v>4</v>
      </c>
      <c r="F1404" s="0" t="n">
        <v>0</v>
      </c>
      <c r="G1404" s="0" t="n">
        <v>4</v>
      </c>
    </row>
    <row r="1405" customFormat="false" ht="13.2" hidden="false" customHeight="false" outlineLevel="0" collapsed="false">
      <c r="A1405" s="0" t="s">
        <v>94</v>
      </c>
      <c r="B1405" s="0" t="n">
        <v>1986</v>
      </c>
      <c r="D1405" s="0" t="n">
        <v>6</v>
      </c>
      <c r="E1405" s="0" t="n">
        <v>8</v>
      </c>
      <c r="F1405" s="0" t="n">
        <v>0</v>
      </c>
      <c r="G1405" s="0" t="n">
        <v>14</v>
      </c>
    </row>
    <row r="1406" customFormat="false" ht="13.2" hidden="false" customHeight="false" outlineLevel="0" collapsed="false">
      <c r="A1406" s="0" t="s">
        <v>94</v>
      </c>
      <c r="B1406" s="0" t="n">
        <v>1987</v>
      </c>
      <c r="C1406" s="0" t="s">
        <v>103</v>
      </c>
      <c r="D1406" s="0" t="n">
        <v>2</v>
      </c>
      <c r="E1406" s="0" t="n">
        <v>4</v>
      </c>
      <c r="F1406" s="0" t="n">
        <v>0</v>
      </c>
      <c r="G1406" s="0" t="n">
        <v>6</v>
      </c>
    </row>
    <row r="1407" customFormat="false" ht="13.2" hidden="false" customHeight="false" outlineLevel="0" collapsed="false">
      <c r="A1407" s="0" t="s">
        <v>94</v>
      </c>
      <c r="B1407" s="0" t="n">
        <v>1987</v>
      </c>
      <c r="C1407" s="0" t="s">
        <v>104</v>
      </c>
      <c r="D1407" s="0" t="n">
        <v>4</v>
      </c>
      <c r="E1407" s="0" t="n">
        <v>0</v>
      </c>
      <c r="F1407" s="0" t="n">
        <v>1</v>
      </c>
      <c r="G1407" s="0" t="n">
        <v>5</v>
      </c>
    </row>
    <row r="1408" customFormat="false" ht="13.2" hidden="false" customHeight="false" outlineLevel="0" collapsed="false">
      <c r="A1408" s="0" t="s">
        <v>94</v>
      </c>
      <c r="B1408" s="0" t="n">
        <v>1987</v>
      </c>
      <c r="C1408" s="0" t="s">
        <v>77</v>
      </c>
      <c r="D1408" s="0" t="n">
        <v>1</v>
      </c>
      <c r="E1408" s="0" t="n">
        <v>1</v>
      </c>
      <c r="F1408" s="0" t="n">
        <v>0</v>
      </c>
      <c r="G1408" s="0" t="n">
        <v>2</v>
      </c>
    </row>
    <row r="1409" customFormat="false" ht="13.2" hidden="false" customHeight="false" outlineLevel="0" collapsed="false">
      <c r="A1409" s="0" t="s">
        <v>94</v>
      </c>
      <c r="B1409" s="0" t="n">
        <v>1987</v>
      </c>
      <c r="D1409" s="0" t="n">
        <v>7</v>
      </c>
      <c r="E1409" s="0" t="n">
        <v>5</v>
      </c>
      <c r="F1409" s="0" t="n">
        <v>1</v>
      </c>
      <c r="G1409" s="0" t="n">
        <v>13</v>
      </c>
    </row>
    <row r="1410" customFormat="false" ht="13.2" hidden="false" customHeight="false" outlineLevel="0" collapsed="false">
      <c r="A1410" s="0" t="s">
        <v>94</v>
      </c>
      <c r="B1410" s="0" t="n">
        <v>1988</v>
      </c>
      <c r="C1410" s="0" t="s">
        <v>103</v>
      </c>
      <c r="D1410" s="0" t="n">
        <v>1</v>
      </c>
      <c r="E1410" s="0" t="n">
        <v>3</v>
      </c>
      <c r="F1410" s="0" t="n">
        <v>0</v>
      </c>
      <c r="G1410" s="0" t="n">
        <v>4</v>
      </c>
    </row>
    <row r="1411" customFormat="false" ht="13.2" hidden="false" customHeight="false" outlineLevel="0" collapsed="false">
      <c r="A1411" s="0" t="s">
        <v>94</v>
      </c>
      <c r="B1411" s="0" t="n">
        <v>1988</v>
      </c>
      <c r="C1411" s="0" t="s">
        <v>104</v>
      </c>
      <c r="D1411" s="0" t="n">
        <v>5</v>
      </c>
      <c r="E1411" s="0" t="n">
        <v>3</v>
      </c>
      <c r="F1411" s="0" t="n">
        <v>0</v>
      </c>
      <c r="G1411" s="0" t="n">
        <v>8</v>
      </c>
    </row>
    <row r="1412" customFormat="false" ht="13.2" hidden="false" customHeight="false" outlineLevel="0" collapsed="false">
      <c r="A1412" s="0" t="s">
        <v>94</v>
      </c>
      <c r="B1412" s="0" t="n">
        <v>1988</v>
      </c>
      <c r="C1412" s="0" t="s">
        <v>77</v>
      </c>
      <c r="D1412" s="0" t="n">
        <v>0</v>
      </c>
      <c r="E1412" s="0" t="n">
        <v>1</v>
      </c>
      <c r="F1412" s="0" t="n">
        <v>0</v>
      </c>
      <c r="G1412" s="0" t="n">
        <v>1</v>
      </c>
    </row>
    <row r="1413" customFormat="false" ht="13.2" hidden="false" customHeight="false" outlineLevel="0" collapsed="false">
      <c r="A1413" s="0" t="s">
        <v>94</v>
      </c>
      <c r="B1413" s="0" t="n">
        <v>1988</v>
      </c>
      <c r="D1413" s="0" t="n">
        <v>6</v>
      </c>
      <c r="E1413" s="0" t="n">
        <v>7</v>
      </c>
      <c r="F1413" s="0" t="n">
        <v>0</v>
      </c>
      <c r="G1413" s="0" t="n">
        <v>13</v>
      </c>
    </row>
    <row r="1414" customFormat="false" ht="13.2" hidden="false" customHeight="false" outlineLevel="0" collapsed="false">
      <c r="A1414" s="0" t="s">
        <v>94</v>
      </c>
      <c r="B1414" s="0" t="n">
        <v>1989</v>
      </c>
      <c r="C1414" s="0" t="s">
        <v>103</v>
      </c>
      <c r="D1414" s="0" t="n">
        <v>0</v>
      </c>
      <c r="E1414" s="0" t="n">
        <v>1</v>
      </c>
      <c r="F1414" s="0" t="n">
        <v>0</v>
      </c>
      <c r="G1414" s="0" t="n">
        <v>1</v>
      </c>
    </row>
    <row r="1415" customFormat="false" ht="13.2" hidden="false" customHeight="false" outlineLevel="0" collapsed="false">
      <c r="A1415" s="0" t="s">
        <v>94</v>
      </c>
      <c r="B1415" s="0" t="n">
        <v>1989</v>
      </c>
      <c r="C1415" s="0" t="s">
        <v>104</v>
      </c>
      <c r="D1415" s="0" t="n">
        <v>3</v>
      </c>
      <c r="E1415" s="0" t="n">
        <v>7</v>
      </c>
      <c r="F1415" s="0" t="n">
        <v>0</v>
      </c>
      <c r="G1415" s="0" t="n">
        <v>10</v>
      </c>
    </row>
    <row r="1416" customFormat="false" ht="13.2" hidden="false" customHeight="false" outlineLevel="0" collapsed="false">
      <c r="A1416" s="0" t="s">
        <v>94</v>
      </c>
      <c r="B1416" s="0" t="n">
        <v>1989</v>
      </c>
      <c r="C1416" s="0" t="s">
        <v>77</v>
      </c>
      <c r="D1416" s="0" t="n">
        <v>0</v>
      </c>
      <c r="E1416" s="0" t="n">
        <v>8</v>
      </c>
      <c r="F1416" s="0" t="n">
        <v>0</v>
      </c>
      <c r="G1416" s="0" t="n">
        <v>8</v>
      </c>
    </row>
    <row r="1417" customFormat="false" ht="13.2" hidden="false" customHeight="false" outlineLevel="0" collapsed="false">
      <c r="A1417" s="0" t="s">
        <v>94</v>
      </c>
      <c r="B1417" s="0" t="n">
        <v>1989</v>
      </c>
      <c r="D1417" s="0" t="n">
        <v>3</v>
      </c>
      <c r="E1417" s="0" t="n">
        <v>16</v>
      </c>
      <c r="F1417" s="0" t="n">
        <v>0</v>
      </c>
      <c r="G1417" s="0" t="n">
        <v>19</v>
      </c>
    </row>
    <row r="1418" customFormat="false" ht="13.2" hidden="false" customHeight="false" outlineLevel="0" collapsed="false">
      <c r="A1418" s="0" t="s">
        <v>94</v>
      </c>
      <c r="B1418" s="0" t="n">
        <v>1990</v>
      </c>
      <c r="C1418" s="0" t="s">
        <v>103</v>
      </c>
      <c r="D1418" s="0" t="n">
        <v>2</v>
      </c>
      <c r="E1418" s="0" t="n">
        <v>1</v>
      </c>
      <c r="F1418" s="0" t="n">
        <v>0</v>
      </c>
      <c r="G1418" s="0" t="n">
        <v>3</v>
      </c>
    </row>
    <row r="1419" customFormat="false" ht="13.2" hidden="false" customHeight="false" outlineLevel="0" collapsed="false">
      <c r="A1419" s="0" t="s">
        <v>94</v>
      </c>
      <c r="B1419" s="0" t="n">
        <v>1990</v>
      </c>
      <c r="C1419" s="0" t="s">
        <v>104</v>
      </c>
      <c r="D1419" s="0" t="n">
        <v>3</v>
      </c>
      <c r="E1419" s="0" t="n">
        <v>1</v>
      </c>
      <c r="F1419" s="0" t="n">
        <v>0</v>
      </c>
      <c r="G1419" s="0" t="n">
        <v>4</v>
      </c>
    </row>
    <row r="1420" customFormat="false" ht="13.2" hidden="false" customHeight="false" outlineLevel="0" collapsed="false">
      <c r="A1420" s="0" t="s">
        <v>94</v>
      </c>
      <c r="B1420" s="0" t="n">
        <v>1990</v>
      </c>
      <c r="C1420" s="0" t="s">
        <v>77</v>
      </c>
      <c r="D1420" s="0" t="n">
        <v>1</v>
      </c>
      <c r="E1420" s="0" t="n">
        <v>4</v>
      </c>
      <c r="F1420" s="0" t="n">
        <v>0</v>
      </c>
      <c r="G1420" s="0" t="n">
        <v>5</v>
      </c>
    </row>
    <row r="1421" customFormat="false" ht="13.2" hidden="false" customHeight="false" outlineLevel="0" collapsed="false">
      <c r="A1421" s="0" t="s">
        <v>94</v>
      </c>
      <c r="B1421" s="0" t="n">
        <v>1990</v>
      </c>
      <c r="C1421" s="0" t="s">
        <v>106</v>
      </c>
      <c r="D1421" s="0" t="n">
        <v>0</v>
      </c>
      <c r="E1421" s="0" t="n">
        <v>1</v>
      </c>
      <c r="F1421" s="0" t="n">
        <v>0</v>
      </c>
      <c r="G1421" s="0" t="n">
        <v>1</v>
      </c>
    </row>
    <row r="1422" customFormat="false" ht="13.2" hidden="false" customHeight="false" outlineLevel="0" collapsed="false">
      <c r="A1422" s="0" t="s">
        <v>94</v>
      </c>
      <c r="B1422" s="0" t="n">
        <v>1990</v>
      </c>
      <c r="C1422" s="0" t="s">
        <v>100</v>
      </c>
      <c r="D1422" s="0" t="n">
        <v>0</v>
      </c>
      <c r="E1422" s="0" t="n">
        <v>1</v>
      </c>
      <c r="F1422" s="0" t="n">
        <v>0</v>
      </c>
      <c r="G1422" s="0" t="n">
        <v>1</v>
      </c>
    </row>
    <row r="1423" customFormat="false" ht="13.2" hidden="false" customHeight="false" outlineLevel="0" collapsed="false">
      <c r="A1423" s="0" t="s">
        <v>94</v>
      </c>
      <c r="B1423" s="0" t="n">
        <v>1990</v>
      </c>
      <c r="D1423" s="0" t="n">
        <v>6</v>
      </c>
      <c r="E1423" s="0" t="n">
        <v>8</v>
      </c>
      <c r="F1423" s="0" t="n">
        <v>0</v>
      </c>
      <c r="G1423" s="0" t="n">
        <v>14</v>
      </c>
    </row>
    <row r="1424" customFormat="false" ht="13.2" hidden="false" customHeight="false" outlineLevel="0" collapsed="false">
      <c r="A1424" s="0" t="s">
        <v>94</v>
      </c>
      <c r="B1424" s="0" t="n">
        <v>1991</v>
      </c>
      <c r="C1424" s="0" t="s">
        <v>103</v>
      </c>
      <c r="D1424" s="0" t="n">
        <v>2</v>
      </c>
      <c r="E1424" s="0" t="n">
        <v>1</v>
      </c>
      <c r="F1424" s="0" t="n">
        <v>0</v>
      </c>
      <c r="G1424" s="0" t="n">
        <v>3</v>
      </c>
    </row>
    <row r="1425" customFormat="false" ht="13.2" hidden="false" customHeight="false" outlineLevel="0" collapsed="false">
      <c r="A1425" s="0" t="s">
        <v>94</v>
      </c>
      <c r="B1425" s="0" t="n">
        <v>1991</v>
      </c>
      <c r="C1425" s="0" t="s">
        <v>104</v>
      </c>
      <c r="D1425" s="0" t="n">
        <v>3</v>
      </c>
      <c r="E1425" s="0" t="n">
        <v>1</v>
      </c>
      <c r="F1425" s="0" t="n">
        <v>0</v>
      </c>
      <c r="G1425" s="0" t="n">
        <v>4</v>
      </c>
    </row>
    <row r="1426" customFormat="false" ht="13.2" hidden="false" customHeight="false" outlineLevel="0" collapsed="false">
      <c r="A1426" s="0" t="s">
        <v>94</v>
      </c>
      <c r="B1426" s="0" t="n">
        <v>1991</v>
      </c>
      <c r="C1426" s="0" t="s">
        <v>77</v>
      </c>
      <c r="D1426" s="0" t="n">
        <v>1</v>
      </c>
      <c r="E1426" s="0" t="n">
        <v>11</v>
      </c>
      <c r="F1426" s="0" t="n">
        <v>0</v>
      </c>
      <c r="G1426" s="0" t="n">
        <v>12</v>
      </c>
    </row>
    <row r="1427" customFormat="false" ht="13.2" hidden="false" customHeight="false" outlineLevel="0" collapsed="false">
      <c r="A1427" s="0" t="s">
        <v>94</v>
      </c>
      <c r="B1427" s="0" t="n">
        <v>1991</v>
      </c>
      <c r="C1427" s="0" t="s">
        <v>100</v>
      </c>
      <c r="D1427" s="0" t="n">
        <v>0</v>
      </c>
      <c r="E1427" s="0" t="n">
        <v>2</v>
      </c>
      <c r="F1427" s="0" t="n">
        <v>0</v>
      </c>
      <c r="G1427" s="0" t="n">
        <v>2</v>
      </c>
    </row>
    <row r="1428" customFormat="false" ht="13.2" hidden="false" customHeight="false" outlineLevel="0" collapsed="false">
      <c r="A1428" s="0" t="s">
        <v>94</v>
      </c>
      <c r="B1428" s="0" t="n">
        <v>1991</v>
      </c>
      <c r="D1428" s="0" t="n">
        <v>6</v>
      </c>
      <c r="E1428" s="0" t="n">
        <v>15</v>
      </c>
      <c r="F1428" s="0" t="n">
        <v>0</v>
      </c>
      <c r="G1428" s="0" t="n">
        <v>21</v>
      </c>
    </row>
    <row r="1429" customFormat="false" ht="13.2" hidden="false" customHeight="false" outlineLevel="0" collapsed="false">
      <c r="A1429" s="0" t="s">
        <v>94</v>
      </c>
      <c r="B1429" s="0" t="n">
        <v>1992</v>
      </c>
      <c r="C1429" s="0" t="s">
        <v>103</v>
      </c>
      <c r="D1429" s="0" t="n">
        <v>1</v>
      </c>
      <c r="E1429" s="0" t="n">
        <v>0</v>
      </c>
      <c r="F1429" s="0" t="n">
        <v>0</v>
      </c>
      <c r="G1429" s="0" t="n">
        <v>1</v>
      </c>
    </row>
    <row r="1430" customFormat="false" ht="13.2" hidden="false" customHeight="false" outlineLevel="0" collapsed="false">
      <c r="A1430" s="0" t="s">
        <v>94</v>
      </c>
      <c r="B1430" s="0" t="n">
        <v>1992</v>
      </c>
      <c r="C1430" s="0" t="s">
        <v>104</v>
      </c>
      <c r="D1430" s="0" t="n">
        <v>1</v>
      </c>
      <c r="E1430" s="0" t="n">
        <v>0</v>
      </c>
      <c r="F1430" s="0" t="n">
        <v>0</v>
      </c>
      <c r="G1430" s="0" t="n">
        <v>1</v>
      </c>
    </row>
    <row r="1431" customFormat="false" ht="13.2" hidden="false" customHeight="false" outlineLevel="0" collapsed="false">
      <c r="A1431" s="0" t="s">
        <v>94</v>
      </c>
      <c r="B1431" s="0" t="n">
        <v>1992</v>
      </c>
      <c r="C1431" s="0" t="s">
        <v>77</v>
      </c>
      <c r="D1431" s="0" t="n">
        <v>3</v>
      </c>
      <c r="E1431" s="0" t="n">
        <v>11</v>
      </c>
      <c r="F1431" s="0" t="n">
        <v>0</v>
      </c>
      <c r="G1431" s="0" t="n">
        <v>14</v>
      </c>
    </row>
    <row r="1432" customFormat="false" ht="13.2" hidden="false" customHeight="false" outlineLevel="0" collapsed="false">
      <c r="A1432" s="0" t="s">
        <v>94</v>
      </c>
      <c r="B1432" s="0" t="n">
        <v>1992</v>
      </c>
      <c r="C1432" s="0" t="s">
        <v>105</v>
      </c>
      <c r="D1432" s="0" t="n">
        <v>0</v>
      </c>
      <c r="E1432" s="0" t="n">
        <v>1</v>
      </c>
      <c r="F1432" s="0" t="n">
        <v>0</v>
      </c>
      <c r="G1432" s="0" t="n">
        <v>1</v>
      </c>
    </row>
    <row r="1433" customFormat="false" ht="13.2" hidden="false" customHeight="false" outlineLevel="0" collapsed="false">
      <c r="A1433" s="0" t="s">
        <v>94</v>
      </c>
      <c r="B1433" s="0" t="n">
        <v>1992</v>
      </c>
      <c r="C1433" s="0" t="s">
        <v>100</v>
      </c>
      <c r="D1433" s="0" t="n">
        <v>0</v>
      </c>
      <c r="E1433" s="0" t="n">
        <v>1</v>
      </c>
      <c r="F1433" s="0" t="n">
        <v>0</v>
      </c>
      <c r="G1433" s="0" t="n">
        <v>1</v>
      </c>
    </row>
    <row r="1434" customFormat="false" ht="13.2" hidden="false" customHeight="false" outlineLevel="0" collapsed="false">
      <c r="A1434" s="0" t="s">
        <v>94</v>
      </c>
      <c r="B1434" s="0" t="n">
        <v>1992</v>
      </c>
      <c r="D1434" s="0" t="n">
        <v>5</v>
      </c>
      <c r="E1434" s="0" t="n">
        <v>13</v>
      </c>
      <c r="F1434" s="0" t="n">
        <v>0</v>
      </c>
      <c r="G1434" s="0" t="n">
        <v>18</v>
      </c>
    </row>
    <row r="1435" customFormat="false" ht="13.2" hidden="false" customHeight="false" outlineLevel="0" collapsed="false">
      <c r="A1435" s="0" t="s">
        <v>94</v>
      </c>
      <c r="B1435" s="0" t="n">
        <v>1993</v>
      </c>
      <c r="C1435" s="0" t="s">
        <v>103</v>
      </c>
      <c r="D1435" s="0" t="n">
        <v>1</v>
      </c>
      <c r="E1435" s="0" t="n">
        <v>0</v>
      </c>
      <c r="F1435" s="0" t="n">
        <v>0</v>
      </c>
      <c r="G1435" s="0" t="n">
        <v>1</v>
      </c>
    </row>
    <row r="1436" customFormat="false" ht="13.2" hidden="false" customHeight="false" outlineLevel="0" collapsed="false">
      <c r="A1436" s="0" t="s">
        <v>94</v>
      </c>
      <c r="B1436" s="0" t="n">
        <v>1993</v>
      </c>
      <c r="C1436" s="0" t="s">
        <v>104</v>
      </c>
      <c r="D1436" s="0" t="n">
        <v>5</v>
      </c>
      <c r="E1436" s="0" t="n">
        <v>1</v>
      </c>
      <c r="F1436" s="0" t="n">
        <v>0</v>
      </c>
      <c r="G1436" s="0" t="n">
        <v>6</v>
      </c>
    </row>
    <row r="1437" customFormat="false" ht="13.2" hidden="false" customHeight="false" outlineLevel="0" collapsed="false">
      <c r="A1437" s="0" t="s">
        <v>94</v>
      </c>
      <c r="B1437" s="0" t="n">
        <v>1993</v>
      </c>
      <c r="C1437" s="0" t="s">
        <v>77</v>
      </c>
      <c r="D1437" s="0" t="n">
        <v>0</v>
      </c>
      <c r="E1437" s="0" t="n">
        <v>8</v>
      </c>
      <c r="F1437" s="0" t="n">
        <v>0</v>
      </c>
      <c r="G1437" s="0" t="n">
        <v>8</v>
      </c>
    </row>
    <row r="1438" customFormat="false" ht="13.2" hidden="false" customHeight="false" outlineLevel="0" collapsed="false">
      <c r="A1438" s="0" t="s">
        <v>94</v>
      </c>
      <c r="B1438" s="0" t="n">
        <v>1993</v>
      </c>
      <c r="C1438" s="0" t="s">
        <v>105</v>
      </c>
      <c r="D1438" s="0" t="n">
        <v>1</v>
      </c>
      <c r="E1438" s="0" t="n">
        <v>0</v>
      </c>
      <c r="F1438" s="0" t="n">
        <v>0</v>
      </c>
      <c r="G1438" s="0" t="n">
        <v>1</v>
      </c>
    </row>
    <row r="1439" customFormat="false" ht="13.2" hidden="false" customHeight="false" outlineLevel="0" collapsed="false">
      <c r="A1439" s="0" t="s">
        <v>94</v>
      </c>
      <c r="B1439" s="0" t="n">
        <v>1993</v>
      </c>
      <c r="C1439" s="0" t="s">
        <v>100</v>
      </c>
      <c r="D1439" s="0" t="n">
        <v>0</v>
      </c>
      <c r="E1439" s="0" t="n">
        <v>1</v>
      </c>
      <c r="F1439" s="0" t="n">
        <v>0</v>
      </c>
      <c r="G1439" s="0" t="n">
        <v>1</v>
      </c>
    </row>
    <row r="1440" customFormat="false" ht="13.2" hidden="false" customHeight="false" outlineLevel="0" collapsed="false">
      <c r="A1440" s="0" t="s">
        <v>94</v>
      </c>
      <c r="B1440" s="0" t="n">
        <v>1993</v>
      </c>
      <c r="D1440" s="0" t="n">
        <v>7</v>
      </c>
      <c r="E1440" s="0" t="n">
        <v>10</v>
      </c>
      <c r="F1440" s="0" t="n">
        <v>0</v>
      </c>
      <c r="G1440" s="0" t="n">
        <v>17</v>
      </c>
    </row>
    <row r="1441" customFormat="false" ht="13.2" hidden="false" customHeight="false" outlineLevel="0" collapsed="false">
      <c r="A1441" s="0" t="s">
        <v>94</v>
      </c>
      <c r="B1441" s="0" t="n">
        <v>1994</v>
      </c>
      <c r="C1441" s="0" t="s">
        <v>103</v>
      </c>
      <c r="D1441" s="0" t="n">
        <v>1</v>
      </c>
      <c r="E1441" s="0" t="n">
        <v>1</v>
      </c>
      <c r="F1441" s="0" t="n">
        <v>0</v>
      </c>
      <c r="G1441" s="0" t="n">
        <v>2</v>
      </c>
    </row>
    <row r="1442" customFormat="false" ht="13.2" hidden="false" customHeight="false" outlineLevel="0" collapsed="false">
      <c r="A1442" s="0" t="s">
        <v>94</v>
      </c>
      <c r="B1442" s="0" t="n">
        <v>1994</v>
      </c>
      <c r="C1442" s="0" t="s">
        <v>104</v>
      </c>
      <c r="D1442" s="0" t="n">
        <v>6</v>
      </c>
      <c r="E1442" s="0" t="n">
        <v>0</v>
      </c>
      <c r="F1442" s="0" t="n">
        <v>0</v>
      </c>
      <c r="G1442" s="0" t="n">
        <v>6</v>
      </c>
    </row>
    <row r="1443" customFormat="false" ht="13.2" hidden="false" customHeight="false" outlineLevel="0" collapsed="false">
      <c r="A1443" s="0" t="s">
        <v>94</v>
      </c>
      <c r="B1443" s="0" t="n">
        <v>1994</v>
      </c>
      <c r="C1443" s="0" t="s">
        <v>77</v>
      </c>
      <c r="D1443" s="0" t="n">
        <v>1</v>
      </c>
      <c r="E1443" s="0" t="n">
        <v>12</v>
      </c>
      <c r="F1443" s="0" t="n">
        <v>0</v>
      </c>
      <c r="G1443" s="0" t="n">
        <v>13</v>
      </c>
    </row>
    <row r="1444" customFormat="false" ht="13.2" hidden="false" customHeight="false" outlineLevel="0" collapsed="false">
      <c r="A1444" s="0" t="s">
        <v>94</v>
      </c>
      <c r="B1444" s="0" t="n">
        <v>1994</v>
      </c>
      <c r="D1444" s="0" t="n">
        <v>8</v>
      </c>
      <c r="E1444" s="0" t="n">
        <v>13</v>
      </c>
      <c r="F1444" s="0" t="n">
        <v>0</v>
      </c>
      <c r="G1444" s="0" t="n">
        <v>21</v>
      </c>
    </row>
    <row r="1445" customFormat="false" ht="13.2" hidden="false" customHeight="false" outlineLevel="0" collapsed="false">
      <c r="A1445" s="0" t="s">
        <v>94</v>
      </c>
      <c r="B1445" s="0" t="n">
        <v>1995</v>
      </c>
      <c r="C1445" s="0" t="s">
        <v>103</v>
      </c>
      <c r="D1445" s="0" t="n">
        <v>1</v>
      </c>
      <c r="E1445" s="0" t="n">
        <v>4</v>
      </c>
      <c r="F1445" s="0" t="n">
        <v>1</v>
      </c>
      <c r="G1445" s="0" t="n">
        <v>6</v>
      </c>
    </row>
    <row r="1446" customFormat="false" ht="13.2" hidden="false" customHeight="false" outlineLevel="0" collapsed="false">
      <c r="A1446" s="0" t="s">
        <v>94</v>
      </c>
      <c r="B1446" s="0" t="n">
        <v>1995</v>
      </c>
      <c r="C1446" s="0" t="s">
        <v>104</v>
      </c>
      <c r="D1446" s="0" t="n">
        <v>3</v>
      </c>
      <c r="E1446" s="0" t="n">
        <v>2</v>
      </c>
      <c r="F1446" s="0" t="n">
        <v>3</v>
      </c>
      <c r="G1446" s="0" t="n">
        <v>9</v>
      </c>
    </row>
    <row r="1447" customFormat="false" ht="13.2" hidden="false" customHeight="false" outlineLevel="0" collapsed="false">
      <c r="A1447" s="0" t="s">
        <v>94</v>
      </c>
      <c r="B1447" s="0" t="n">
        <v>1995</v>
      </c>
      <c r="C1447" s="0" t="s">
        <v>77</v>
      </c>
      <c r="D1447" s="0" t="n">
        <v>0</v>
      </c>
      <c r="E1447" s="0" t="n">
        <v>12</v>
      </c>
      <c r="F1447" s="0" t="n">
        <v>1</v>
      </c>
      <c r="G1447" s="0" t="n">
        <v>15</v>
      </c>
    </row>
    <row r="1448" customFormat="false" ht="13.2" hidden="false" customHeight="false" outlineLevel="0" collapsed="false">
      <c r="A1448" s="0" t="s">
        <v>94</v>
      </c>
      <c r="B1448" s="0" t="n">
        <v>1995</v>
      </c>
      <c r="C1448" s="0" t="s">
        <v>100</v>
      </c>
      <c r="D1448" s="0" t="n">
        <v>0</v>
      </c>
      <c r="E1448" s="0" t="n">
        <v>0</v>
      </c>
      <c r="F1448" s="0" t="n">
        <v>1</v>
      </c>
      <c r="G1448" s="0" t="n">
        <v>1</v>
      </c>
    </row>
    <row r="1449" customFormat="false" ht="13.2" hidden="false" customHeight="false" outlineLevel="0" collapsed="false">
      <c r="A1449" s="0" t="s">
        <v>94</v>
      </c>
      <c r="B1449" s="0" t="n">
        <v>1995</v>
      </c>
      <c r="D1449" s="0" t="n">
        <v>4</v>
      </c>
      <c r="E1449" s="0" t="n">
        <v>18</v>
      </c>
      <c r="F1449" s="0" t="n">
        <v>6</v>
      </c>
      <c r="G1449" s="0" t="n">
        <v>31</v>
      </c>
    </row>
    <row r="1450" customFormat="false" ht="13.2" hidden="false" customHeight="false" outlineLevel="0" collapsed="false">
      <c r="A1450" s="0" t="s">
        <v>94</v>
      </c>
      <c r="B1450" s="0" t="n">
        <v>1996</v>
      </c>
      <c r="C1450" s="0" t="s">
        <v>103</v>
      </c>
      <c r="D1450" s="0" t="n">
        <v>1</v>
      </c>
      <c r="E1450" s="0" t="n">
        <v>0</v>
      </c>
      <c r="F1450" s="0" t="n">
        <v>1</v>
      </c>
      <c r="G1450" s="0" t="n">
        <v>2</v>
      </c>
    </row>
    <row r="1451" customFormat="false" ht="13.2" hidden="false" customHeight="false" outlineLevel="0" collapsed="false">
      <c r="A1451" s="0" t="s">
        <v>94</v>
      </c>
      <c r="B1451" s="0" t="n">
        <v>1996</v>
      </c>
      <c r="C1451" s="0" t="s">
        <v>104</v>
      </c>
      <c r="D1451" s="0" t="n">
        <v>1</v>
      </c>
      <c r="E1451" s="0" t="n">
        <v>1</v>
      </c>
      <c r="F1451" s="0" t="n">
        <v>2</v>
      </c>
      <c r="G1451" s="0" t="n">
        <v>4</v>
      </c>
    </row>
    <row r="1452" customFormat="false" ht="13.2" hidden="false" customHeight="false" outlineLevel="0" collapsed="false">
      <c r="A1452" s="0" t="s">
        <v>94</v>
      </c>
      <c r="B1452" s="0" t="n">
        <v>1996</v>
      </c>
      <c r="C1452" s="0" t="s">
        <v>77</v>
      </c>
      <c r="D1452" s="0" t="n">
        <v>1</v>
      </c>
      <c r="E1452" s="0" t="n">
        <v>9</v>
      </c>
      <c r="F1452" s="0" t="n">
        <v>1</v>
      </c>
      <c r="G1452" s="0" t="n">
        <v>11</v>
      </c>
    </row>
    <row r="1453" customFormat="false" ht="13.2" hidden="false" customHeight="false" outlineLevel="0" collapsed="false">
      <c r="A1453" s="0" t="s">
        <v>94</v>
      </c>
      <c r="B1453" s="0" t="n">
        <v>1996</v>
      </c>
      <c r="C1453" s="0" t="s">
        <v>106</v>
      </c>
      <c r="D1453" s="0" t="n">
        <v>0</v>
      </c>
      <c r="E1453" s="0" t="n">
        <v>1</v>
      </c>
      <c r="F1453" s="0" t="n">
        <v>0</v>
      </c>
      <c r="G1453" s="0" t="n">
        <v>1</v>
      </c>
    </row>
    <row r="1454" customFormat="false" ht="13.2" hidden="false" customHeight="false" outlineLevel="0" collapsed="false">
      <c r="A1454" s="0" t="s">
        <v>94</v>
      </c>
      <c r="B1454" s="0" t="n">
        <v>1996</v>
      </c>
      <c r="C1454" s="0" t="s">
        <v>100</v>
      </c>
      <c r="D1454" s="0" t="n">
        <v>0</v>
      </c>
      <c r="E1454" s="0" t="n">
        <v>1</v>
      </c>
      <c r="F1454" s="0" t="n">
        <v>3</v>
      </c>
      <c r="G1454" s="0" t="n">
        <v>5</v>
      </c>
    </row>
    <row r="1455" customFormat="false" ht="13.2" hidden="false" customHeight="false" outlineLevel="0" collapsed="false">
      <c r="A1455" s="0" t="s">
        <v>94</v>
      </c>
      <c r="B1455" s="0" t="n">
        <v>1996</v>
      </c>
      <c r="D1455" s="0" t="n">
        <v>3</v>
      </c>
      <c r="E1455" s="0" t="n">
        <v>12</v>
      </c>
      <c r="F1455" s="0" t="n">
        <v>7</v>
      </c>
      <c r="G1455" s="0" t="n">
        <v>23</v>
      </c>
    </row>
    <row r="1456" customFormat="false" ht="13.2" hidden="false" customHeight="false" outlineLevel="0" collapsed="false">
      <c r="A1456" s="0" t="s">
        <v>94</v>
      </c>
      <c r="B1456" s="0" t="n">
        <v>1997</v>
      </c>
      <c r="C1456" s="0" t="s">
        <v>103</v>
      </c>
      <c r="D1456" s="0" t="n">
        <v>1</v>
      </c>
      <c r="E1456" s="0" t="n">
        <v>1</v>
      </c>
      <c r="F1456" s="0" t="n">
        <v>0</v>
      </c>
      <c r="G1456" s="0" t="n">
        <v>2</v>
      </c>
    </row>
    <row r="1457" customFormat="false" ht="13.2" hidden="false" customHeight="false" outlineLevel="0" collapsed="false">
      <c r="A1457" s="0" t="s">
        <v>94</v>
      </c>
      <c r="B1457" s="0" t="n">
        <v>1997</v>
      </c>
      <c r="C1457" s="0" t="s">
        <v>104</v>
      </c>
      <c r="D1457" s="0" t="n">
        <v>1</v>
      </c>
      <c r="E1457" s="0" t="n">
        <v>5</v>
      </c>
      <c r="F1457" s="0" t="n">
        <v>2</v>
      </c>
      <c r="G1457" s="0" t="n">
        <v>8</v>
      </c>
    </row>
    <row r="1458" customFormat="false" ht="13.2" hidden="false" customHeight="false" outlineLevel="0" collapsed="false">
      <c r="A1458" s="0" t="s">
        <v>94</v>
      </c>
      <c r="B1458" s="0" t="n">
        <v>1997</v>
      </c>
      <c r="C1458" s="0" t="s">
        <v>77</v>
      </c>
      <c r="D1458" s="0" t="n">
        <v>1</v>
      </c>
      <c r="E1458" s="0" t="n">
        <v>12</v>
      </c>
      <c r="F1458" s="0" t="n">
        <v>1</v>
      </c>
      <c r="G1458" s="0" t="n">
        <v>14</v>
      </c>
    </row>
    <row r="1459" customFormat="false" ht="13.2" hidden="false" customHeight="false" outlineLevel="0" collapsed="false">
      <c r="A1459" s="0" t="s">
        <v>94</v>
      </c>
      <c r="B1459" s="0" t="n">
        <v>1997</v>
      </c>
      <c r="C1459" s="0" t="s">
        <v>105</v>
      </c>
      <c r="D1459" s="0" t="n">
        <v>0</v>
      </c>
      <c r="E1459" s="0" t="n">
        <v>1</v>
      </c>
      <c r="F1459" s="0" t="n">
        <v>0</v>
      </c>
      <c r="G1459" s="0" t="n">
        <v>1</v>
      </c>
    </row>
    <row r="1460" customFormat="false" ht="13.2" hidden="false" customHeight="false" outlineLevel="0" collapsed="false">
      <c r="A1460" s="0" t="s">
        <v>94</v>
      </c>
      <c r="B1460" s="0" t="n">
        <v>1997</v>
      </c>
      <c r="C1460" s="0" t="s">
        <v>100</v>
      </c>
      <c r="D1460" s="0" t="n">
        <v>0</v>
      </c>
      <c r="E1460" s="0" t="n">
        <v>3</v>
      </c>
      <c r="F1460" s="0" t="n">
        <v>2</v>
      </c>
      <c r="G1460" s="0" t="n">
        <v>5</v>
      </c>
    </row>
    <row r="1461" customFormat="false" ht="13.2" hidden="false" customHeight="false" outlineLevel="0" collapsed="false">
      <c r="A1461" s="0" t="s">
        <v>94</v>
      </c>
      <c r="B1461" s="0" t="n">
        <v>1997</v>
      </c>
      <c r="D1461" s="0" t="n">
        <v>3</v>
      </c>
      <c r="E1461" s="0" t="n">
        <v>22</v>
      </c>
      <c r="F1461" s="0" t="n">
        <v>5</v>
      </c>
      <c r="G1461" s="0" t="n">
        <v>30</v>
      </c>
    </row>
    <row r="1462" customFormat="false" ht="13.2" hidden="false" customHeight="false" outlineLevel="0" collapsed="false">
      <c r="A1462" s="0" t="s">
        <v>94</v>
      </c>
      <c r="B1462" s="0" t="n">
        <v>1998</v>
      </c>
      <c r="C1462" s="0" t="s">
        <v>103</v>
      </c>
      <c r="D1462" s="0" t="n">
        <v>1</v>
      </c>
      <c r="E1462" s="0" t="n">
        <v>1</v>
      </c>
      <c r="F1462" s="0" t="n">
        <v>0</v>
      </c>
      <c r="G1462" s="0" t="n">
        <v>2</v>
      </c>
    </row>
    <row r="1463" customFormat="false" ht="13.2" hidden="false" customHeight="false" outlineLevel="0" collapsed="false">
      <c r="A1463" s="0" t="s">
        <v>94</v>
      </c>
      <c r="B1463" s="0" t="n">
        <v>1998</v>
      </c>
      <c r="C1463" s="0" t="s">
        <v>104</v>
      </c>
      <c r="D1463" s="0" t="n">
        <v>2</v>
      </c>
      <c r="E1463" s="0" t="n">
        <v>1</v>
      </c>
      <c r="F1463" s="0" t="n">
        <v>4</v>
      </c>
      <c r="G1463" s="0" t="n">
        <v>8</v>
      </c>
    </row>
    <row r="1464" customFormat="false" ht="13.2" hidden="false" customHeight="false" outlineLevel="0" collapsed="false">
      <c r="A1464" s="0" t="s">
        <v>94</v>
      </c>
      <c r="B1464" s="0" t="n">
        <v>1998</v>
      </c>
      <c r="C1464" s="0" t="s">
        <v>77</v>
      </c>
      <c r="D1464" s="0" t="n">
        <v>2</v>
      </c>
      <c r="E1464" s="0" t="n">
        <v>9</v>
      </c>
      <c r="F1464" s="0" t="n">
        <v>1</v>
      </c>
      <c r="G1464" s="0" t="n">
        <v>12</v>
      </c>
    </row>
    <row r="1465" customFormat="false" ht="13.2" hidden="false" customHeight="false" outlineLevel="0" collapsed="false">
      <c r="A1465" s="0" t="s">
        <v>94</v>
      </c>
      <c r="B1465" s="0" t="n">
        <v>1998</v>
      </c>
      <c r="C1465" s="0" t="s">
        <v>100</v>
      </c>
      <c r="D1465" s="0" t="n">
        <v>0</v>
      </c>
      <c r="E1465" s="0" t="n">
        <v>1</v>
      </c>
      <c r="F1465" s="0" t="n">
        <v>0</v>
      </c>
      <c r="G1465" s="0" t="n">
        <v>2</v>
      </c>
    </row>
    <row r="1466" customFormat="false" ht="13.2" hidden="false" customHeight="false" outlineLevel="0" collapsed="false">
      <c r="A1466" s="0" t="s">
        <v>94</v>
      </c>
      <c r="B1466" s="0" t="n">
        <v>1998</v>
      </c>
      <c r="D1466" s="0" t="n">
        <v>5</v>
      </c>
      <c r="E1466" s="0" t="n">
        <v>12</v>
      </c>
      <c r="F1466" s="0" t="n">
        <v>5</v>
      </c>
      <c r="G1466" s="0" t="n">
        <v>24</v>
      </c>
    </row>
    <row r="1467" customFormat="false" ht="13.2" hidden="false" customHeight="false" outlineLevel="0" collapsed="false">
      <c r="A1467" s="0" t="s">
        <v>94</v>
      </c>
      <c r="B1467" s="0" t="n">
        <v>1999</v>
      </c>
      <c r="C1467" s="0" t="s">
        <v>104</v>
      </c>
      <c r="D1467" s="0" t="n">
        <v>5</v>
      </c>
      <c r="E1467" s="0" t="n">
        <v>2</v>
      </c>
      <c r="F1467" s="0" t="n">
        <v>0</v>
      </c>
      <c r="G1467" s="0" t="n">
        <v>9</v>
      </c>
    </row>
    <row r="1468" customFormat="false" ht="13.2" hidden="false" customHeight="false" outlineLevel="0" collapsed="false">
      <c r="A1468" s="0" t="s">
        <v>94</v>
      </c>
      <c r="B1468" s="0" t="n">
        <v>1999</v>
      </c>
      <c r="C1468" s="0" t="s">
        <v>77</v>
      </c>
      <c r="D1468" s="0" t="n">
        <v>1</v>
      </c>
      <c r="E1468" s="0" t="n">
        <v>5</v>
      </c>
      <c r="F1468" s="0" t="n">
        <v>0</v>
      </c>
      <c r="G1468" s="0" t="n">
        <v>6</v>
      </c>
    </row>
    <row r="1469" customFormat="false" ht="13.2" hidden="false" customHeight="false" outlineLevel="0" collapsed="false">
      <c r="A1469" s="0" t="s">
        <v>94</v>
      </c>
      <c r="B1469" s="0" t="n">
        <v>1999</v>
      </c>
      <c r="C1469" s="0" t="s">
        <v>105</v>
      </c>
      <c r="D1469" s="0" t="n">
        <v>1</v>
      </c>
      <c r="E1469" s="0" t="n">
        <v>2</v>
      </c>
      <c r="F1469" s="0" t="n">
        <v>0</v>
      </c>
      <c r="G1469" s="0" t="n">
        <v>3</v>
      </c>
    </row>
    <row r="1470" customFormat="false" ht="13.2" hidden="false" customHeight="false" outlineLevel="0" collapsed="false">
      <c r="A1470" s="0" t="s">
        <v>94</v>
      </c>
      <c r="B1470" s="0" t="n">
        <v>1999</v>
      </c>
      <c r="C1470" s="0" t="s">
        <v>106</v>
      </c>
      <c r="D1470" s="0" t="n">
        <v>0</v>
      </c>
      <c r="E1470" s="0" t="n">
        <v>1</v>
      </c>
      <c r="F1470" s="0" t="n">
        <v>0</v>
      </c>
      <c r="G1470" s="0" t="n">
        <v>1</v>
      </c>
    </row>
    <row r="1471" customFormat="false" ht="13.2" hidden="false" customHeight="false" outlineLevel="0" collapsed="false">
      <c r="A1471" s="0" t="s">
        <v>94</v>
      </c>
      <c r="B1471" s="0" t="n">
        <v>1999</v>
      </c>
      <c r="D1471" s="0" t="n">
        <v>7</v>
      </c>
      <c r="E1471" s="0" t="n">
        <v>10</v>
      </c>
      <c r="F1471" s="0" t="n">
        <v>0</v>
      </c>
      <c r="G1471" s="0" t="n">
        <v>19</v>
      </c>
    </row>
    <row r="1472" customFormat="false" ht="13.2" hidden="false" customHeight="false" outlineLevel="0" collapsed="false">
      <c r="A1472" s="0" t="s">
        <v>94</v>
      </c>
      <c r="B1472" s="0" t="n">
        <v>2000</v>
      </c>
      <c r="C1472" s="0" t="s">
        <v>103</v>
      </c>
      <c r="D1472" s="0" t="n">
        <v>0</v>
      </c>
      <c r="E1472" s="0" t="n">
        <v>0</v>
      </c>
      <c r="F1472" s="0" t="n">
        <v>1</v>
      </c>
      <c r="G1472" s="0" t="n">
        <v>2</v>
      </c>
    </row>
    <row r="1473" customFormat="false" ht="13.2" hidden="false" customHeight="false" outlineLevel="0" collapsed="false">
      <c r="A1473" s="0" t="s">
        <v>94</v>
      </c>
      <c r="B1473" s="0" t="n">
        <v>2000</v>
      </c>
      <c r="C1473" s="0" t="s">
        <v>104</v>
      </c>
      <c r="D1473" s="0" t="n">
        <v>2</v>
      </c>
      <c r="E1473" s="0" t="n">
        <v>0</v>
      </c>
      <c r="F1473" s="0" t="n">
        <v>0</v>
      </c>
      <c r="G1473" s="0" t="n">
        <v>4</v>
      </c>
    </row>
    <row r="1474" customFormat="false" ht="13.2" hidden="false" customHeight="false" outlineLevel="0" collapsed="false">
      <c r="A1474" s="0" t="s">
        <v>94</v>
      </c>
      <c r="B1474" s="0" t="n">
        <v>2000</v>
      </c>
      <c r="C1474" s="0" t="s">
        <v>77</v>
      </c>
      <c r="D1474" s="0" t="n">
        <v>4</v>
      </c>
      <c r="E1474" s="0" t="n">
        <v>12</v>
      </c>
      <c r="F1474" s="0" t="n">
        <v>0</v>
      </c>
      <c r="G1474" s="0" t="n">
        <v>16</v>
      </c>
    </row>
    <row r="1475" customFormat="false" ht="13.2" hidden="false" customHeight="false" outlineLevel="0" collapsed="false">
      <c r="A1475" s="0" t="s">
        <v>94</v>
      </c>
      <c r="B1475" s="0" t="n">
        <v>2000</v>
      </c>
      <c r="D1475" s="0" t="n">
        <v>6</v>
      </c>
      <c r="E1475" s="0" t="n">
        <v>12</v>
      </c>
      <c r="F1475" s="0" t="n">
        <v>1</v>
      </c>
      <c r="G1475" s="0" t="n">
        <v>22</v>
      </c>
    </row>
    <row r="1476" customFormat="false" ht="13.2" hidden="false" customHeight="false" outlineLevel="0" collapsed="false">
      <c r="A1476" s="0" t="s">
        <v>94</v>
      </c>
      <c r="B1476" s="0" t="n">
        <v>2001</v>
      </c>
      <c r="C1476" s="0" t="s">
        <v>103</v>
      </c>
      <c r="D1476" s="0" t="n">
        <v>1</v>
      </c>
      <c r="E1476" s="0" t="n">
        <v>0</v>
      </c>
      <c r="F1476" s="0" t="n">
        <v>0</v>
      </c>
      <c r="G1476" s="0" t="n">
        <v>1</v>
      </c>
    </row>
    <row r="1477" customFormat="false" ht="13.2" hidden="false" customHeight="false" outlineLevel="0" collapsed="false">
      <c r="A1477" s="0" t="s">
        <v>94</v>
      </c>
      <c r="B1477" s="0" t="n">
        <v>2001</v>
      </c>
      <c r="C1477" s="0" t="s">
        <v>104</v>
      </c>
      <c r="D1477" s="0" t="n">
        <v>2</v>
      </c>
      <c r="E1477" s="0" t="n">
        <v>1</v>
      </c>
      <c r="F1477" s="0" t="n">
        <v>0</v>
      </c>
      <c r="G1477" s="0" t="n">
        <v>3</v>
      </c>
    </row>
    <row r="1478" customFormat="false" ht="13.2" hidden="false" customHeight="false" outlineLevel="0" collapsed="false">
      <c r="A1478" s="0" t="s">
        <v>94</v>
      </c>
      <c r="B1478" s="0" t="n">
        <v>2001</v>
      </c>
      <c r="C1478" s="0" t="s">
        <v>77</v>
      </c>
      <c r="D1478" s="0" t="n">
        <v>2</v>
      </c>
      <c r="E1478" s="0" t="n">
        <v>14</v>
      </c>
      <c r="F1478" s="0" t="n">
        <v>0</v>
      </c>
      <c r="G1478" s="0" t="n">
        <v>16</v>
      </c>
    </row>
    <row r="1479" customFormat="false" ht="13.2" hidden="false" customHeight="false" outlineLevel="0" collapsed="false">
      <c r="A1479" s="0" t="s">
        <v>94</v>
      </c>
      <c r="B1479" s="0" t="n">
        <v>2001</v>
      </c>
      <c r="C1479" s="0" t="s">
        <v>105</v>
      </c>
      <c r="D1479" s="0" t="n">
        <v>0</v>
      </c>
      <c r="E1479" s="0" t="n">
        <v>1</v>
      </c>
      <c r="F1479" s="0" t="n">
        <v>0</v>
      </c>
      <c r="G1479" s="0" t="n">
        <v>1</v>
      </c>
    </row>
    <row r="1480" customFormat="false" ht="13.2" hidden="false" customHeight="false" outlineLevel="0" collapsed="false">
      <c r="A1480" s="0" t="s">
        <v>94</v>
      </c>
      <c r="B1480" s="0" t="n">
        <v>2001</v>
      </c>
      <c r="C1480" s="0" t="s">
        <v>107</v>
      </c>
      <c r="D1480" s="0" t="n">
        <v>1</v>
      </c>
      <c r="E1480" s="0" t="n">
        <v>0</v>
      </c>
      <c r="F1480" s="0" t="n">
        <v>0</v>
      </c>
      <c r="G1480" s="0" t="n">
        <v>1</v>
      </c>
    </row>
    <row r="1481" customFormat="false" ht="13.2" hidden="false" customHeight="false" outlineLevel="0" collapsed="false">
      <c r="A1481" s="0" t="s">
        <v>94</v>
      </c>
      <c r="B1481" s="0" t="n">
        <v>2001</v>
      </c>
      <c r="D1481" s="0" t="n">
        <v>6</v>
      </c>
      <c r="E1481" s="0" t="n">
        <v>16</v>
      </c>
      <c r="F1481" s="0" t="n">
        <v>0</v>
      </c>
      <c r="G1481" s="0" t="n">
        <v>22</v>
      </c>
    </row>
    <row r="1482" customFormat="false" ht="13.2" hidden="false" customHeight="false" outlineLevel="0" collapsed="false">
      <c r="A1482" s="0" t="s">
        <v>94</v>
      </c>
      <c r="B1482" s="0" t="n">
        <v>2002</v>
      </c>
      <c r="C1482" s="0" t="s">
        <v>103</v>
      </c>
      <c r="D1482" s="0" t="n">
        <v>2</v>
      </c>
      <c r="E1482" s="0" t="n">
        <v>0</v>
      </c>
      <c r="F1482" s="0" t="n">
        <v>0</v>
      </c>
      <c r="G1482" s="0" t="n">
        <v>2</v>
      </c>
    </row>
    <row r="1483" customFormat="false" ht="13.2" hidden="false" customHeight="false" outlineLevel="0" collapsed="false">
      <c r="A1483" s="0" t="s">
        <v>94</v>
      </c>
      <c r="B1483" s="0" t="n">
        <v>2002</v>
      </c>
      <c r="C1483" s="0" t="s">
        <v>104</v>
      </c>
      <c r="D1483" s="0" t="n">
        <v>4</v>
      </c>
      <c r="E1483" s="0" t="n">
        <v>0</v>
      </c>
      <c r="F1483" s="0" t="n">
        <v>1</v>
      </c>
      <c r="G1483" s="0" t="n">
        <v>5</v>
      </c>
    </row>
    <row r="1484" customFormat="false" ht="13.2" hidden="false" customHeight="false" outlineLevel="0" collapsed="false">
      <c r="A1484" s="0" t="s">
        <v>94</v>
      </c>
      <c r="B1484" s="0" t="n">
        <v>2002</v>
      </c>
      <c r="C1484" s="0" t="s">
        <v>77</v>
      </c>
      <c r="D1484" s="0" t="n">
        <v>2</v>
      </c>
      <c r="E1484" s="0" t="n">
        <v>14</v>
      </c>
      <c r="F1484" s="0" t="n">
        <v>0</v>
      </c>
      <c r="G1484" s="0" t="n">
        <v>16</v>
      </c>
    </row>
    <row r="1485" customFormat="false" ht="13.2" hidden="false" customHeight="false" outlineLevel="0" collapsed="false">
      <c r="A1485" s="0" t="s">
        <v>94</v>
      </c>
      <c r="B1485" s="0" t="n">
        <v>2002</v>
      </c>
      <c r="C1485" s="0" t="s">
        <v>105</v>
      </c>
      <c r="D1485" s="0" t="n">
        <v>0</v>
      </c>
      <c r="E1485" s="0" t="n">
        <v>1</v>
      </c>
      <c r="F1485" s="0" t="n">
        <v>0</v>
      </c>
      <c r="G1485" s="0" t="n">
        <v>1</v>
      </c>
    </row>
    <row r="1486" customFormat="false" ht="13.2" hidden="false" customHeight="false" outlineLevel="0" collapsed="false">
      <c r="A1486" s="0" t="s">
        <v>94</v>
      </c>
      <c r="B1486" s="0" t="n">
        <v>2002</v>
      </c>
      <c r="D1486" s="0" t="n">
        <v>8</v>
      </c>
      <c r="E1486" s="0" t="n">
        <v>15</v>
      </c>
      <c r="F1486" s="0" t="n">
        <v>1</v>
      </c>
      <c r="G1486" s="0" t="n">
        <v>24</v>
      </c>
    </row>
    <row r="1487" customFormat="false" ht="13.2" hidden="false" customHeight="false" outlineLevel="0" collapsed="false">
      <c r="A1487" s="0" t="s">
        <v>94</v>
      </c>
      <c r="B1487" s="0" t="n">
        <v>2003</v>
      </c>
      <c r="C1487" s="0" t="s">
        <v>103</v>
      </c>
      <c r="D1487" s="0" t="n">
        <v>2</v>
      </c>
      <c r="E1487" s="0" t="n">
        <v>1</v>
      </c>
      <c r="F1487" s="0" t="n">
        <v>0</v>
      </c>
      <c r="G1487" s="0" t="n">
        <v>3</v>
      </c>
    </row>
    <row r="1488" customFormat="false" ht="13.2" hidden="false" customHeight="false" outlineLevel="0" collapsed="false">
      <c r="A1488" s="0" t="s">
        <v>94</v>
      </c>
      <c r="B1488" s="0" t="n">
        <v>2003</v>
      </c>
      <c r="C1488" s="0" t="s">
        <v>104</v>
      </c>
      <c r="D1488" s="0" t="n">
        <v>5</v>
      </c>
      <c r="E1488" s="0" t="n">
        <v>1</v>
      </c>
      <c r="F1488" s="0" t="n">
        <v>0</v>
      </c>
      <c r="G1488" s="0" t="n">
        <v>6</v>
      </c>
    </row>
    <row r="1489" customFormat="false" ht="13.2" hidden="false" customHeight="false" outlineLevel="0" collapsed="false">
      <c r="A1489" s="0" t="s">
        <v>94</v>
      </c>
      <c r="B1489" s="0" t="n">
        <v>2003</v>
      </c>
      <c r="C1489" s="0" t="s">
        <v>77</v>
      </c>
      <c r="D1489" s="0" t="n">
        <v>3</v>
      </c>
      <c r="E1489" s="0" t="n">
        <v>14</v>
      </c>
      <c r="F1489" s="0" t="n">
        <v>0</v>
      </c>
      <c r="G1489" s="0" t="n">
        <v>19</v>
      </c>
    </row>
    <row r="1490" customFormat="false" ht="13.2" hidden="false" customHeight="false" outlineLevel="0" collapsed="false">
      <c r="A1490" s="0" t="s">
        <v>94</v>
      </c>
      <c r="B1490" s="0" t="n">
        <v>2003</v>
      </c>
      <c r="C1490" s="0" t="s">
        <v>105</v>
      </c>
      <c r="D1490" s="0" t="n">
        <v>2</v>
      </c>
      <c r="E1490" s="0" t="n">
        <v>0</v>
      </c>
      <c r="F1490" s="0" t="n">
        <v>0</v>
      </c>
      <c r="G1490" s="0" t="n">
        <v>3</v>
      </c>
    </row>
    <row r="1491" customFormat="false" ht="13.2" hidden="false" customHeight="false" outlineLevel="0" collapsed="false">
      <c r="A1491" s="0" t="s">
        <v>94</v>
      </c>
      <c r="B1491" s="0" t="n">
        <v>2003</v>
      </c>
      <c r="C1491" s="0" t="s">
        <v>107</v>
      </c>
      <c r="D1491" s="0" t="n">
        <v>0</v>
      </c>
      <c r="E1491" s="0" t="n">
        <v>1</v>
      </c>
      <c r="F1491" s="0" t="n">
        <v>0</v>
      </c>
      <c r="G1491" s="0" t="n">
        <v>1</v>
      </c>
    </row>
    <row r="1492" customFormat="false" ht="13.2" hidden="false" customHeight="false" outlineLevel="0" collapsed="false">
      <c r="A1492" s="0" t="s">
        <v>94</v>
      </c>
      <c r="B1492" s="0" t="n">
        <v>2003</v>
      </c>
      <c r="C1492" s="0" t="s">
        <v>106</v>
      </c>
      <c r="D1492" s="0" t="n">
        <v>1</v>
      </c>
      <c r="E1492" s="0" t="n">
        <v>1</v>
      </c>
      <c r="F1492" s="0" t="n">
        <v>0</v>
      </c>
      <c r="G1492" s="0" t="n">
        <v>2</v>
      </c>
    </row>
    <row r="1493" customFormat="false" ht="13.2" hidden="false" customHeight="false" outlineLevel="0" collapsed="false">
      <c r="A1493" s="0" t="s">
        <v>94</v>
      </c>
      <c r="B1493" s="0" t="n">
        <v>2003</v>
      </c>
      <c r="D1493" s="0" t="n">
        <v>13</v>
      </c>
      <c r="E1493" s="0" t="n">
        <v>18</v>
      </c>
      <c r="F1493" s="0" t="n">
        <v>0</v>
      </c>
      <c r="G1493" s="0" t="n">
        <v>34</v>
      </c>
    </row>
    <row r="1494" customFormat="false" ht="13.2" hidden="false" customHeight="false" outlineLevel="0" collapsed="false">
      <c r="A1494" s="0" t="s">
        <v>94</v>
      </c>
      <c r="B1494" s="0" t="n">
        <v>2004</v>
      </c>
      <c r="C1494" s="0" t="s">
        <v>103</v>
      </c>
      <c r="D1494" s="0" t="n">
        <v>1</v>
      </c>
      <c r="E1494" s="0" t="n">
        <v>0</v>
      </c>
      <c r="F1494" s="0" t="n">
        <v>0</v>
      </c>
      <c r="G1494" s="0" t="n">
        <v>1</v>
      </c>
    </row>
    <row r="1495" customFormat="false" ht="13.2" hidden="false" customHeight="false" outlineLevel="0" collapsed="false">
      <c r="A1495" s="0" t="s">
        <v>94</v>
      </c>
      <c r="B1495" s="0" t="n">
        <v>2004</v>
      </c>
      <c r="C1495" s="0" t="s">
        <v>104</v>
      </c>
      <c r="D1495" s="0" t="n">
        <v>4</v>
      </c>
      <c r="E1495" s="0" t="n">
        <v>1</v>
      </c>
      <c r="F1495" s="0" t="n">
        <v>0</v>
      </c>
      <c r="G1495" s="0" t="n">
        <v>6</v>
      </c>
    </row>
    <row r="1496" customFormat="false" ht="13.2" hidden="false" customHeight="false" outlineLevel="0" collapsed="false">
      <c r="A1496" s="0" t="s">
        <v>94</v>
      </c>
      <c r="B1496" s="0" t="n">
        <v>2004</v>
      </c>
      <c r="C1496" s="0" t="s">
        <v>77</v>
      </c>
      <c r="D1496" s="0" t="n">
        <v>5</v>
      </c>
      <c r="E1496" s="0" t="n">
        <v>12</v>
      </c>
      <c r="F1496" s="0" t="n">
        <v>0</v>
      </c>
      <c r="G1496" s="0" t="n">
        <v>18</v>
      </c>
    </row>
    <row r="1497" customFormat="false" ht="13.2" hidden="false" customHeight="false" outlineLevel="0" collapsed="false">
      <c r="A1497" s="0" t="s">
        <v>94</v>
      </c>
      <c r="B1497" s="0" t="n">
        <v>2004</v>
      </c>
      <c r="C1497" s="0" t="s">
        <v>105</v>
      </c>
      <c r="D1497" s="0" t="n">
        <v>1</v>
      </c>
      <c r="E1497" s="0" t="n">
        <v>2</v>
      </c>
      <c r="F1497" s="0" t="n">
        <v>0</v>
      </c>
      <c r="G1497" s="0" t="n">
        <v>3</v>
      </c>
    </row>
    <row r="1498" customFormat="false" ht="13.2" hidden="false" customHeight="false" outlineLevel="0" collapsed="false">
      <c r="A1498" s="0" t="s">
        <v>94</v>
      </c>
      <c r="B1498" s="0" t="n">
        <v>2004</v>
      </c>
      <c r="C1498" s="0" t="s">
        <v>107</v>
      </c>
      <c r="D1498" s="0" t="n">
        <v>0</v>
      </c>
      <c r="E1498" s="0" t="n">
        <v>1</v>
      </c>
      <c r="F1498" s="0" t="n">
        <v>0</v>
      </c>
      <c r="G1498" s="0" t="n">
        <v>1</v>
      </c>
    </row>
    <row r="1499" customFormat="false" ht="13.2" hidden="false" customHeight="false" outlineLevel="0" collapsed="false">
      <c r="A1499" s="0" t="s">
        <v>94</v>
      </c>
      <c r="B1499" s="0" t="n">
        <v>2004</v>
      </c>
      <c r="C1499" s="0" t="s">
        <v>106</v>
      </c>
      <c r="D1499" s="0" t="n">
        <v>1</v>
      </c>
      <c r="E1499" s="0" t="n">
        <v>0</v>
      </c>
      <c r="F1499" s="0" t="n">
        <v>0</v>
      </c>
      <c r="G1499" s="0" t="n">
        <v>1</v>
      </c>
    </row>
    <row r="1500" customFormat="false" ht="13.2" hidden="false" customHeight="false" outlineLevel="0" collapsed="false">
      <c r="A1500" s="0" t="s">
        <v>94</v>
      </c>
      <c r="B1500" s="0" t="n">
        <v>2004</v>
      </c>
      <c r="D1500" s="0" t="n">
        <v>12</v>
      </c>
      <c r="E1500" s="0" t="n">
        <v>16</v>
      </c>
      <c r="F1500" s="0" t="n">
        <v>0</v>
      </c>
      <c r="G1500" s="0" t="n">
        <v>30</v>
      </c>
    </row>
    <row r="1501" customFormat="false" ht="13.2" hidden="false" customHeight="false" outlineLevel="0" collapsed="false">
      <c r="A1501" s="0" t="s">
        <v>94</v>
      </c>
      <c r="B1501" s="0" t="n">
        <v>2005</v>
      </c>
      <c r="C1501" s="0" t="s">
        <v>103</v>
      </c>
      <c r="D1501" s="0" t="n">
        <v>2</v>
      </c>
      <c r="E1501" s="0" t="n">
        <v>2</v>
      </c>
      <c r="F1501" s="0" t="n">
        <v>0</v>
      </c>
      <c r="G1501" s="0" t="n">
        <v>4</v>
      </c>
    </row>
    <row r="1502" customFormat="false" ht="13.2" hidden="false" customHeight="false" outlineLevel="0" collapsed="false">
      <c r="A1502" s="0" t="s">
        <v>94</v>
      </c>
      <c r="B1502" s="0" t="n">
        <v>2005</v>
      </c>
      <c r="C1502" s="0" t="s">
        <v>104</v>
      </c>
      <c r="D1502" s="0" t="n">
        <v>10</v>
      </c>
      <c r="E1502" s="0" t="n">
        <v>1</v>
      </c>
      <c r="F1502" s="0" t="n">
        <v>0</v>
      </c>
      <c r="G1502" s="0" t="n">
        <v>15</v>
      </c>
    </row>
    <row r="1503" customFormat="false" ht="13.2" hidden="false" customHeight="false" outlineLevel="0" collapsed="false">
      <c r="A1503" s="0" t="s">
        <v>94</v>
      </c>
      <c r="B1503" s="0" t="n">
        <v>2005</v>
      </c>
      <c r="C1503" s="0" t="s">
        <v>77</v>
      </c>
      <c r="D1503" s="0" t="n">
        <v>10</v>
      </c>
      <c r="E1503" s="0" t="n">
        <v>12</v>
      </c>
      <c r="F1503" s="0" t="n">
        <v>0</v>
      </c>
      <c r="G1503" s="0" t="n">
        <v>22</v>
      </c>
    </row>
    <row r="1504" customFormat="false" ht="13.2" hidden="false" customHeight="false" outlineLevel="0" collapsed="false">
      <c r="A1504" s="0" t="s">
        <v>94</v>
      </c>
      <c r="B1504" s="0" t="n">
        <v>2005</v>
      </c>
      <c r="C1504" s="0" t="s">
        <v>105</v>
      </c>
      <c r="D1504" s="0" t="n">
        <v>3</v>
      </c>
      <c r="E1504" s="0" t="n">
        <v>0</v>
      </c>
      <c r="F1504" s="0" t="n">
        <v>1</v>
      </c>
      <c r="G1504" s="0" t="n">
        <v>4</v>
      </c>
    </row>
    <row r="1505" customFormat="false" ht="13.2" hidden="false" customHeight="false" outlineLevel="0" collapsed="false">
      <c r="A1505" s="0" t="s">
        <v>94</v>
      </c>
      <c r="B1505" s="0" t="n">
        <v>2005</v>
      </c>
      <c r="C1505" s="0" t="s">
        <v>107</v>
      </c>
      <c r="D1505" s="0" t="n">
        <v>1</v>
      </c>
      <c r="E1505" s="0" t="n">
        <v>2</v>
      </c>
      <c r="F1505" s="0" t="n">
        <v>0</v>
      </c>
      <c r="G1505" s="0" t="n">
        <v>3</v>
      </c>
    </row>
    <row r="1506" customFormat="false" ht="13.2" hidden="false" customHeight="false" outlineLevel="0" collapsed="false">
      <c r="A1506" s="0" t="s">
        <v>94</v>
      </c>
      <c r="B1506" s="0" t="n">
        <v>2005</v>
      </c>
      <c r="C1506" s="0" t="s">
        <v>106</v>
      </c>
      <c r="D1506" s="0" t="n">
        <v>0</v>
      </c>
      <c r="E1506" s="0" t="n">
        <v>2</v>
      </c>
      <c r="F1506" s="0" t="n">
        <v>0</v>
      </c>
      <c r="G1506" s="0" t="n">
        <v>2</v>
      </c>
    </row>
    <row r="1507" customFormat="false" ht="13.2" hidden="false" customHeight="false" outlineLevel="0" collapsed="false">
      <c r="A1507" s="0" t="s">
        <v>94</v>
      </c>
      <c r="B1507" s="0" t="n">
        <v>2005</v>
      </c>
      <c r="C1507" s="0" t="s">
        <v>100</v>
      </c>
      <c r="D1507" s="0" t="n">
        <v>0</v>
      </c>
      <c r="E1507" s="0" t="n">
        <v>0</v>
      </c>
      <c r="F1507" s="0" t="n">
        <v>0</v>
      </c>
      <c r="G1507" s="0" t="n">
        <v>1</v>
      </c>
    </row>
    <row r="1508" customFormat="false" ht="13.2" hidden="false" customHeight="false" outlineLevel="0" collapsed="false">
      <c r="A1508" s="0" t="s">
        <v>94</v>
      </c>
      <c r="B1508" s="0" t="n">
        <v>2005</v>
      </c>
      <c r="D1508" s="0" t="n">
        <v>26</v>
      </c>
      <c r="E1508" s="0" t="n">
        <v>19</v>
      </c>
      <c r="F1508" s="0" t="n">
        <v>1</v>
      </c>
      <c r="G1508" s="0" t="n">
        <v>51</v>
      </c>
    </row>
    <row r="1509" customFormat="false" ht="13.2" hidden="false" customHeight="false" outlineLevel="0" collapsed="false">
      <c r="A1509" s="0" t="s">
        <v>94</v>
      </c>
      <c r="B1509" s="0" t="n">
        <v>2006</v>
      </c>
      <c r="C1509" s="0" t="s">
        <v>103</v>
      </c>
      <c r="D1509" s="0" t="n">
        <v>4</v>
      </c>
      <c r="E1509" s="0" t="n">
        <v>2</v>
      </c>
      <c r="F1509" s="0" t="n">
        <v>0</v>
      </c>
      <c r="G1509" s="0" t="n">
        <v>6</v>
      </c>
    </row>
    <row r="1510" customFormat="false" ht="13.2" hidden="false" customHeight="false" outlineLevel="0" collapsed="false">
      <c r="A1510" s="0" t="s">
        <v>94</v>
      </c>
      <c r="B1510" s="0" t="n">
        <v>2006</v>
      </c>
      <c r="C1510" s="0" t="s">
        <v>104</v>
      </c>
      <c r="D1510" s="0" t="n">
        <v>5</v>
      </c>
      <c r="E1510" s="0" t="n">
        <v>1</v>
      </c>
      <c r="F1510" s="0" t="n">
        <v>0</v>
      </c>
      <c r="G1510" s="0" t="n">
        <v>7</v>
      </c>
    </row>
    <row r="1511" customFormat="false" ht="13.2" hidden="false" customHeight="false" outlineLevel="0" collapsed="false">
      <c r="A1511" s="0" t="s">
        <v>94</v>
      </c>
      <c r="B1511" s="0" t="n">
        <v>2006</v>
      </c>
      <c r="C1511" s="0" t="s">
        <v>77</v>
      </c>
      <c r="D1511" s="0" t="n">
        <v>13</v>
      </c>
      <c r="E1511" s="0" t="n">
        <v>9</v>
      </c>
      <c r="F1511" s="0" t="n">
        <v>0</v>
      </c>
      <c r="G1511" s="0" t="n">
        <v>22</v>
      </c>
    </row>
    <row r="1512" customFormat="false" ht="13.2" hidden="false" customHeight="false" outlineLevel="0" collapsed="false">
      <c r="A1512" s="0" t="s">
        <v>94</v>
      </c>
      <c r="B1512" s="0" t="n">
        <v>2006</v>
      </c>
      <c r="C1512" s="0" t="s">
        <v>105</v>
      </c>
      <c r="D1512" s="0" t="n">
        <v>1</v>
      </c>
      <c r="E1512" s="0" t="n">
        <v>2</v>
      </c>
      <c r="F1512" s="0" t="n">
        <v>0</v>
      </c>
      <c r="G1512" s="0" t="n">
        <v>3</v>
      </c>
    </row>
    <row r="1513" customFormat="false" ht="13.2" hidden="false" customHeight="false" outlineLevel="0" collapsed="false">
      <c r="A1513" s="0" t="s">
        <v>94</v>
      </c>
      <c r="B1513" s="0" t="n">
        <v>2006</v>
      </c>
      <c r="C1513" s="0" t="s">
        <v>106</v>
      </c>
      <c r="D1513" s="0" t="n">
        <v>3</v>
      </c>
      <c r="E1513" s="0" t="n">
        <v>1</v>
      </c>
      <c r="F1513" s="0" t="n">
        <v>0</v>
      </c>
      <c r="G1513" s="0" t="n">
        <v>4</v>
      </c>
    </row>
    <row r="1514" customFormat="false" ht="13.2" hidden="false" customHeight="false" outlineLevel="0" collapsed="false">
      <c r="A1514" s="0" t="s">
        <v>94</v>
      </c>
      <c r="B1514" s="0" t="n">
        <v>2006</v>
      </c>
      <c r="C1514" s="0" t="s">
        <v>100</v>
      </c>
      <c r="D1514" s="0" t="n">
        <v>0</v>
      </c>
      <c r="E1514" s="0" t="n">
        <v>1</v>
      </c>
      <c r="F1514" s="0" t="n">
        <v>0</v>
      </c>
      <c r="G1514" s="0" t="n">
        <v>1</v>
      </c>
    </row>
    <row r="1515" customFormat="false" ht="13.2" hidden="false" customHeight="false" outlineLevel="0" collapsed="false">
      <c r="A1515" s="0" t="s">
        <v>94</v>
      </c>
      <c r="B1515" s="0" t="n">
        <v>2006</v>
      </c>
      <c r="D1515" s="0" t="n">
        <v>26</v>
      </c>
      <c r="E1515" s="0" t="n">
        <v>16</v>
      </c>
      <c r="F1515" s="0" t="n">
        <v>0</v>
      </c>
      <c r="G1515" s="0" t="n">
        <v>43</v>
      </c>
    </row>
    <row r="1516" customFormat="false" ht="13.2" hidden="false" customHeight="false" outlineLevel="0" collapsed="false">
      <c r="A1516" s="0" t="s">
        <v>94</v>
      </c>
      <c r="B1516" s="0" t="n">
        <v>2007</v>
      </c>
      <c r="C1516" s="0" t="s">
        <v>103</v>
      </c>
      <c r="D1516" s="0" t="n">
        <v>2</v>
      </c>
      <c r="E1516" s="0" t="n">
        <v>2</v>
      </c>
      <c r="F1516" s="0" t="n">
        <v>0</v>
      </c>
      <c r="G1516" s="0" t="n">
        <v>5</v>
      </c>
    </row>
    <row r="1517" customFormat="false" ht="13.2" hidden="false" customHeight="false" outlineLevel="0" collapsed="false">
      <c r="A1517" s="0" t="s">
        <v>94</v>
      </c>
      <c r="B1517" s="0" t="n">
        <v>2007</v>
      </c>
      <c r="C1517" s="0" t="s">
        <v>104</v>
      </c>
      <c r="D1517" s="0" t="n">
        <v>14</v>
      </c>
      <c r="E1517" s="0" t="n">
        <v>3</v>
      </c>
      <c r="F1517" s="0" t="n">
        <v>0</v>
      </c>
      <c r="G1517" s="0" t="n">
        <v>17</v>
      </c>
    </row>
    <row r="1518" customFormat="false" ht="13.2" hidden="false" customHeight="false" outlineLevel="0" collapsed="false">
      <c r="A1518" s="0" t="s">
        <v>94</v>
      </c>
      <c r="B1518" s="0" t="n">
        <v>2007</v>
      </c>
      <c r="C1518" s="0" t="s">
        <v>77</v>
      </c>
      <c r="D1518" s="0" t="n">
        <v>10</v>
      </c>
      <c r="E1518" s="0" t="n">
        <v>14</v>
      </c>
      <c r="F1518" s="0" t="n">
        <v>0</v>
      </c>
      <c r="G1518" s="0" t="n">
        <v>24</v>
      </c>
    </row>
    <row r="1519" customFormat="false" ht="13.2" hidden="false" customHeight="false" outlineLevel="0" collapsed="false">
      <c r="A1519" s="0" t="s">
        <v>94</v>
      </c>
      <c r="B1519" s="0" t="n">
        <v>2007</v>
      </c>
      <c r="C1519" s="0" t="s">
        <v>105</v>
      </c>
      <c r="D1519" s="0" t="n">
        <v>3</v>
      </c>
      <c r="E1519" s="0" t="n">
        <v>1</v>
      </c>
      <c r="F1519" s="0" t="n">
        <v>0</v>
      </c>
      <c r="G1519" s="0" t="n">
        <v>4</v>
      </c>
    </row>
    <row r="1520" customFormat="false" ht="13.2" hidden="false" customHeight="false" outlineLevel="0" collapsed="false">
      <c r="A1520" s="0" t="s">
        <v>94</v>
      </c>
      <c r="B1520" s="0" t="n">
        <v>2007</v>
      </c>
      <c r="C1520" s="0" t="s">
        <v>107</v>
      </c>
      <c r="D1520" s="0" t="n">
        <v>0</v>
      </c>
      <c r="E1520" s="0" t="n">
        <v>1</v>
      </c>
      <c r="F1520" s="0" t="n">
        <v>0</v>
      </c>
      <c r="G1520" s="0" t="n">
        <v>1</v>
      </c>
    </row>
    <row r="1521" customFormat="false" ht="13.2" hidden="false" customHeight="false" outlineLevel="0" collapsed="false">
      <c r="A1521" s="0" t="s">
        <v>94</v>
      </c>
      <c r="B1521" s="0" t="n">
        <v>2007</v>
      </c>
      <c r="C1521" s="0" t="s">
        <v>106</v>
      </c>
      <c r="D1521" s="0" t="n">
        <v>0</v>
      </c>
      <c r="E1521" s="0" t="n">
        <v>1</v>
      </c>
      <c r="F1521" s="0" t="n">
        <v>0</v>
      </c>
      <c r="G1521" s="0" t="n">
        <v>1</v>
      </c>
    </row>
    <row r="1522" customFormat="false" ht="13.2" hidden="false" customHeight="false" outlineLevel="0" collapsed="false">
      <c r="A1522" s="0" t="s">
        <v>94</v>
      </c>
      <c r="B1522" s="0" t="n">
        <v>2007</v>
      </c>
      <c r="D1522" s="0" t="n">
        <v>29</v>
      </c>
      <c r="E1522" s="0" t="n">
        <v>22</v>
      </c>
      <c r="F1522" s="0" t="n">
        <v>0</v>
      </c>
      <c r="G1522" s="0" t="n">
        <v>52</v>
      </c>
    </row>
    <row r="1523" customFormat="false" ht="13.2" hidden="false" customHeight="false" outlineLevel="0" collapsed="false">
      <c r="A1523" s="0" t="s">
        <v>94</v>
      </c>
      <c r="B1523" s="0" t="n">
        <v>2008</v>
      </c>
      <c r="C1523" s="0" t="s">
        <v>103</v>
      </c>
      <c r="D1523" s="0" t="n">
        <v>3</v>
      </c>
      <c r="E1523" s="0" t="n">
        <v>2</v>
      </c>
      <c r="F1523" s="0" t="n">
        <v>0</v>
      </c>
      <c r="G1523" s="0" t="n">
        <v>5</v>
      </c>
    </row>
    <row r="1524" customFormat="false" ht="13.2" hidden="false" customHeight="false" outlineLevel="0" collapsed="false">
      <c r="A1524" s="0" t="s">
        <v>94</v>
      </c>
      <c r="B1524" s="0" t="n">
        <v>2008</v>
      </c>
      <c r="C1524" s="0" t="s">
        <v>104</v>
      </c>
      <c r="D1524" s="0" t="n">
        <v>6</v>
      </c>
      <c r="E1524" s="0" t="n">
        <v>3</v>
      </c>
      <c r="F1524" s="0" t="n">
        <v>0</v>
      </c>
      <c r="G1524" s="0" t="n">
        <v>9</v>
      </c>
    </row>
    <row r="1525" customFormat="false" ht="13.2" hidden="false" customHeight="false" outlineLevel="0" collapsed="false">
      <c r="A1525" s="0" t="s">
        <v>94</v>
      </c>
      <c r="B1525" s="0" t="n">
        <v>2008</v>
      </c>
      <c r="C1525" s="0" t="s">
        <v>77</v>
      </c>
      <c r="D1525" s="0" t="n">
        <v>11</v>
      </c>
      <c r="E1525" s="0" t="n">
        <v>21</v>
      </c>
      <c r="F1525" s="0" t="n">
        <v>0</v>
      </c>
      <c r="G1525" s="0" t="n">
        <v>32</v>
      </c>
    </row>
    <row r="1526" customFormat="false" ht="13.2" hidden="false" customHeight="false" outlineLevel="0" collapsed="false">
      <c r="A1526" s="0" t="s">
        <v>94</v>
      </c>
      <c r="B1526" s="0" t="n">
        <v>2008</v>
      </c>
      <c r="C1526" s="0" t="s">
        <v>105</v>
      </c>
      <c r="D1526" s="0" t="n">
        <v>4</v>
      </c>
      <c r="E1526" s="0" t="n">
        <v>2</v>
      </c>
      <c r="F1526" s="0" t="n">
        <v>0</v>
      </c>
      <c r="G1526" s="0" t="n">
        <v>6</v>
      </c>
    </row>
    <row r="1527" customFormat="false" ht="13.2" hidden="false" customHeight="false" outlineLevel="0" collapsed="false">
      <c r="A1527" s="0" t="s">
        <v>94</v>
      </c>
      <c r="B1527" s="0" t="n">
        <v>2008</v>
      </c>
      <c r="D1527" s="0" t="n">
        <v>24</v>
      </c>
      <c r="E1527" s="0" t="n">
        <v>28</v>
      </c>
      <c r="F1527" s="0" t="n">
        <v>0</v>
      </c>
      <c r="G1527" s="0" t="n">
        <v>52</v>
      </c>
    </row>
    <row r="1528" customFormat="false" ht="13.2" hidden="false" customHeight="false" outlineLevel="0" collapsed="false">
      <c r="A1528" s="0" t="s">
        <v>94</v>
      </c>
      <c r="B1528" s="0" t="n">
        <v>2009</v>
      </c>
      <c r="C1528" s="0" t="s">
        <v>103</v>
      </c>
      <c r="D1528" s="0" t="n">
        <v>5</v>
      </c>
      <c r="E1528" s="0" t="n">
        <v>6</v>
      </c>
      <c r="F1528" s="0" t="n">
        <v>0</v>
      </c>
      <c r="G1528" s="0" t="n">
        <v>11</v>
      </c>
    </row>
    <row r="1529" customFormat="false" ht="13.2" hidden="false" customHeight="false" outlineLevel="0" collapsed="false">
      <c r="A1529" s="0" t="s">
        <v>94</v>
      </c>
      <c r="B1529" s="0" t="n">
        <v>2009</v>
      </c>
      <c r="C1529" s="0" t="s">
        <v>104</v>
      </c>
      <c r="D1529" s="0" t="n">
        <v>9</v>
      </c>
      <c r="E1529" s="0" t="n">
        <v>3</v>
      </c>
      <c r="F1529" s="0" t="n">
        <v>0</v>
      </c>
      <c r="G1529" s="0" t="n">
        <v>13</v>
      </c>
    </row>
    <row r="1530" customFormat="false" ht="13.2" hidden="false" customHeight="false" outlineLevel="0" collapsed="false">
      <c r="A1530" s="0" t="s">
        <v>94</v>
      </c>
      <c r="B1530" s="0" t="n">
        <v>2009</v>
      </c>
      <c r="C1530" s="0" t="s">
        <v>77</v>
      </c>
      <c r="D1530" s="0" t="n">
        <v>8</v>
      </c>
      <c r="E1530" s="0" t="n">
        <v>12</v>
      </c>
      <c r="F1530" s="0" t="n">
        <v>0</v>
      </c>
      <c r="G1530" s="0" t="n">
        <v>20</v>
      </c>
    </row>
    <row r="1531" customFormat="false" ht="13.2" hidden="false" customHeight="false" outlineLevel="0" collapsed="false">
      <c r="A1531" s="0" t="s">
        <v>94</v>
      </c>
      <c r="B1531" s="0" t="n">
        <v>2009</v>
      </c>
      <c r="C1531" s="0" t="s">
        <v>105</v>
      </c>
      <c r="D1531" s="0" t="n">
        <v>1</v>
      </c>
      <c r="E1531" s="0" t="n">
        <v>2</v>
      </c>
      <c r="F1531" s="0" t="n">
        <v>0</v>
      </c>
      <c r="G1531" s="0" t="n">
        <v>3</v>
      </c>
    </row>
    <row r="1532" customFormat="false" ht="13.2" hidden="false" customHeight="false" outlineLevel="0" collapsed="false">
      <c r="A1532" s="0" t="s">
        <v>94</v>
      </c>
      <c r="B1532" s="0" t="n">
        <v>2009</v>
      </c>
      <c r="C1532" s="0" t="s">
        <v>107</v>
      </c>
      <c r="D1532" s="0" t="n">
        <v>0</v>
      </c>
      <c r="E1532" s="0" t="n">
        <v>1</v>
      </c>
      <c r="F1532" s="0" t="n">
        <v>0</v>
      </c>
      <c r="G1532" s="0" t="n">
        <v>1</v>
      </c>
    </row>
    <row r="1533" customFormat="false" ht="13.2" hidden="false" customHeight="false" outlineLevel="0" collapsed="false">
      <c r="A1533" s="0" t="s">
        <v>94</v>
      </c>
      <c r="B1533" s="0" t="n">
        <v>2009</v>
      </c>
      <c r="C1533" s="0" t="s">
        <v>106</v>
      </c>
      <c r="D1533" s="0" t="n">
        <v>0</v>
      </c>
      <c r="E1533" s="0" t="n">
        <v>1</v>
      </c>
      <c r="F1533" s="0" t="n">
        <v>0</v>
      </c>
      <c r="G1533" s="0" t="n">
        <v>1</v>
      </c>
    </row>
    <row r="1534" customFormat="false" ht="13.2" hidden="false" customHeight="false" outlineLevel="0" collapsed="false">
      <c r="A1534" s="0" t="s">
        <v>94</v>
      </c>
      <c r="B1534" s="0" t="n">
        <v>2009</v>
      </c>
      <c r="D1534" s="0" t="n">
        <v>23</v>
      </c>
      <c r="E1534" s="0" t="n">
        <v>25</v>
      </c>
      <c r="F1534" s="0" t="n">
        <v>0</v>
      </c>
      <c r="G1534" s="0" t="n">
        <v>49</v>
      </c>
    </row>
    <row r="1535" customFormat="false" ht="13.2" hidden="false" customHeight="false" outlineLevel="0" collapsed="false">
      <c r="A1535" s="0" t="s">
        <v>94</v>
      </c>
      <c r="B1535" s="0" t="n">
        <v>2010</v>
      </c>
      <c r="C1535" s="0" t="s">
        <v>103</v>
      </c>
      <c r="D1535" s="0" t="n">
        <v>1</v>
      </c>
      <c r="E1535" s="0" t="n">
        <v>1</v>
      </c>
      <c r="F1535" s="0" t="n">
        <v>0</v>
      </c>
      <c r="G1535" s="0" t="n">
        <v>2</v>
      </c>
    </row>
    <row r="1536" customFormat="false" ht="13.2" hidden="false" customHeight="false" outlineLevel="0" collapsed="false">
      <c r="A1536" s="0" t="s">
        <v>94</v>
      </c>
      <c r="B1536" s="0" t="n">
        <v>2010</v>
      </c>
      <c r="C1536" s="0" t="s">
        <v>104</v>
      </c>
      <c r="D1536" s="0" t="n">
        <v>10</v>
      </c>
      <c r="E1536" s="0" t="n">
        <v>3</v>
      </c>
      <c r="F1536" s="0" t="n">
        <v>0</v>
      </c>
      <c r="G1536" s="0" t="n">
        <v>16</v>
      </c>
    </row>
    <row r="1537" customFormat="false" ht="13.2" hidden="false" customHeight="false" outlineLevel="0" collapsed="false">
      <c r="A1537" s="0" t="s">
        <v>94</v>
      </c>
      <c r="B1537" s="0" t="n">
        <v>2010</v>
      </c>
      <c r="C1537" s="0" t="s">
        <v>77</v>
      </c>
      <c r="D1537" s="0" t="n">
        <v>13</v>
      </c>
      <c r="E1537" s="0" t="n">
        <v>20</v>
      </c>
      <c r="F1537" s="0" t="n">
        <v>0</v>
      </c>
      <c r="G1537" s="0" t="n">
        <v>33</v>
      </c>
    </row>
    <row r="1538" customFormat="false" ht="13.2" hidden="false" customHeight="false" outlineLevel="0" collapsed="false">
      <c r="A1538" s="0" t="s">
        <v>94</v>
      </c>
      <c r="B1538" s="0" t="n">
        <v>2010</v>
      </c>
      <c r="C1538" s="0" t="s">
        <v>105</v>
      </c>
      <c r="D1538" s="0" t="n">
        <v>3</v>
      </c>
      <c r="E1538" s="0" t="n">
        <v>1</v>
      </c>
      <c r="F1538" s="0" t="n">
        <v>0</v>
      </c>
      <c r="G1538" s="0" t="n">
        <v>4</v>
      </c>
    </row>
    <row r="1539" customFormat="false" ht="13.2" hidden="false" customHeight="false" outlineLevel="0" collapsed="false">
      <c r="A1539" s="0" t="s">
        <v>94</v>
      </c>
      <c r="B1539" s="0" t="n">
        <v>2010</v>
      </c>
      <c r="C1539" s="0" t="s">
        <v>107</v>
      </c>
      <c r="D1539" s="0" t="n">
        <v>1</v>
      </c>
      <c r="E1539" s="0" t="n">
        <v>0</v>
      </c>
      <c r="F1539" s="0" t="n">
        <v>0</v>
      </c>
      <c r="G1539" s="0" t="n">
        <v>1</v>
      </c>
    </row>
    <row r="1540" customFormat="false" ht="13.2" hidden="false" customHeight="false" outlineLevel="0" collapsed="false">
      <c r="A1540" s="0" t="s">
        <v>94</v>
      </c>
      <c r="B1540" s="0" t="n">
        <v>2010</v>
      </c>
      <c r="C1540" s="0" t="s">
        <v>106</v>
      </c>
      <c r="D1540" s="0" t="n">
        <v>0</v>
      </c>
      <c r="E1540" s="0" t="n">
        <v>2</v>
      </c>
      <c r="F1540" s="0" t="n">
        <v>0</v>
      </c>
      <c r="G1540" s="0" t="n">
        <v>2</v>
      </c>
    </row>
    <row r="1541" customFormat="false" ht="13.2" hidden="false" customHeight="false" outlineLevel="0" collapsed="false">
      <c r="A1541" s="0" t="s">
        <v>94</v>
      </c>
      <c r="B1541" s="0" t="n">
        <v>2010</v>
      </c>
      <c r="D1541" s="0" t="n">
        <v>28</v>
      </c>
      <c r="E1541" s="0" t="n">
        <v>27</v>
      </c>
      <c r="F1541" s="0" t="n">
        <v>0</v>
      </c>
      <c r="G1541" s="0" t="n">
        <v>58</v>
      </c>
    </row>
    <row r="1542" customFormat="false" ht="13.2" hidden="false" customHeight="false" outlineLevel="0" collapsed="false">
      <c r="A1542" s="0" t="s">
        <v>94</v>
      </c>
      <c r="B1542" s="0" t="n">
        <v>2011</v>
      </c>
      <c r="C1542" s="0" t="s">
        <v>103</v>
      </c>
      <c r="D1542" s="0" t="n">
        <v>0</v>
      </c>
      <c r="E1542" s="0" t="n">
        <v>1</v>
      </c>
      <c r="F1542" s="0" t="n">
        <v>0</v>
      </c>
      <c r="G1542" s="0" t="n">
        <v>1</v>
      </c>
    </row>
    <row r="1543" customFormat="false" ht="13.2" hidden="false" customHeight="false" outlineLevel="0" collapsed="false">
      <c r="A1543" s="0" t="s">
        <v>94</v>
      </c>
      <c r="B1543" s="0" t="n">
        <v>2011</v>
      </c>
      <c r="C1543" s="0" t="s">
        <v>104</v>
      </c>
      <c r="D1543" s="0" t="n">
        <v>7</v>
      </c>
      <c r="E1543" s="0" t="n">
        <v>3</v>
      </c>
      <c r="F1543" s="0" t="n">
        <v>0</v>
      </c>
      <c r="G1543" s="0" t="n">
        <v>10</v>
      </c>
    </row>
    <row r="1544" customFormat="false" ht="13.2" hidden="false" customHeight="false" outlineLevel="0" collapsed="false">
      <c r="A1544" s="0" t="s">
        <v>94</v>
      </c>
      <c r="B1544" s="0" t="n">
        <v>2011</v>
      </c>
      <c r="C1544" s="0" t="s">
        <v>77</v>
      </c>
      <c r="D1544" s="0" t="n">
        <v>13</v>
      </c>
      <c r="E1544" s="0" t="n">
        <v>12</v>
      </c>
      <c r="F1544" s="0" t="n">
        <v>0</v>
      </c>
      <c r="G1544" s="0" t="n">
        <v>25</v>
      </c>
    </row>
    <row r="1545" customFormat="false" ht="13.2" hidden="false" customHeight="false" outlineLevel="0" collapsed="false">
      <c r="A1545" s="0" t="s">
        <v>94</v>
      </c>
      <c r="B1545" s="0" t="n">
        <v>2011</v>
      </c>
      <c r="C1545" s="0" t="s">
        <v>105</v>
      </c>
      <c r="D1545" s="0" t="n">
        <v>1</v>
      </c>
      <c r="E1545" s="0" t="n">
        <v>1</v>
      </c>
      <c r="F1545" s="0" t="n">
        <v>0</v>
      </c>
      <c r="G1545" s="0" t="n">
        <v>2</v>
      </c>
    </row>
    <row r="1546" customFormat="false" ht="13.2" hidden="false" customHeight="false" outlineLevel="0" collapsed="false">
      <c r="A1546" s="0" t="s">
        <v>94</v>
      </c>
      <c r="B1546" s="0" t="n">
        <v>2011</v>
      </c>
      <c r="C1546" s="0" t="s">
        <v>107</v>
      </c>
      <c r="D1546" s="0" t="n">
        <v>1</v>
      </c>
      <c r="E1546" s="0" t="n">
        <v>0</v>
      </c>
      <c r="F1546" s="0" t="n">
        <v>0</v>
      </c>
      <c r="G1546" s="0" t="n">
        <v>1</v>
      </c>
    </row>
    <row r="1547" customFormat="false" ht="13.2" hidden="false" customHeight="false" outlineLevel="0" collapsed="false">
      <c r="A1547" s="0" t="s">
        <v>94</v>
      </c>
      <c r="B1547" s="0" t="n">
        <v>2011</v>
      </c>
      <c r="C1547" s="0" t="s">
        <v>106</v>
      </c>
      <c r="D1547" s="0" t="n">
        <v>1</v>
      </c>
      <c r="E1547" s="0" t="n">
        <v>1</v>
      </c>
      <c r="F1547" s="0" t="n">
        <v>0</v>
      </c>
      <c r="G1547" s="0" t="n">
        <v>2</v>
      </c>
    </row>
    <row r="1548" customFormat="false" ht="13.2" hidden="false" customHeight="false" outlineLevel="0" collapsed="false">
      <c r="A1548" s="0" t="s">
        <v>94</v>
      </c>
      <c r="B1548" s="0" t="n">
        <v>2011</v>
      </c>
      <c r="D1548" s="0" t="n">
        <v>23</v>
      </c>
      <c r="E1548" s="0" t="n">
        <v>18</v>
      </c>
      <c r="F1548" s="0" t="n">
        <v>0</v>
      </c>
      <c r="G1548" s="0" t="n">
        <v>41</v>
      </c>
    </row>
    <row r="1549" customFormat="false" ht="13.2" hidden="false" customHeight="false" outlineLevel="0" collapsed="false">
      <c r="A1549" s="0" t="s">
        <v>94</v>
      </c>
      <c r="B1549" s="0" t="n">
        <v>2012</v>
      </c>
      <c r="C1549" s="0" t="s">
        <v>103</v>
      </c>
      <c r="D1549" s="0" t="n">
        <v>1</v>
      </c>
      <c r="E1549" s="0" t="n">
        <v>2</v>
      </c>
      <c r="F1549" s="0" t="n">
        <v>0</v>
      </c>
      <c r="G1549" s="0" t="n">
        <v>3</v>
      </c>
    </row>
    <row r="1550" customFormat="false" ht="13.2" hidden="false" customHeight="false" outlineLevel="0" collapsed="false">
      <c r="A1550" s="0" t="s">
        <v>94</v>
      </c>
      <c r="B1550" s="0" t="n">
        <v>2012</v>
      </c>
      <c r="C1550" s="0" t="s">
        <v>104</v>
      </c>
      <c r="D1550" s="0" t="n">
        <v>9</v>
      </c>
      <c r="E1550" s="0" t="n">
        <v>4</v>
      </c>
      <c r="F1550" s="0" t="n">
        <v>0</v>
      </c>
      <c r="G1550" s="0" t="n">
        <v>13</v>
      </c>
    </row>
    <row r="1551" customFormat="false" ht="13.2" hidden="false" customHeight="false" outlineLevel="0" collapsed="false">
      <c r="A1551" s="0" t="s">
        <v>94</v>
      </c>
      <c r="B1551" s="0" t="n">
        <v>2012</v>
      </c>
      <c r="C1551" s="0" t="s">
        <v>77</v>
      </c>
      <c r="D1551" s="0" t="n">
        <v>12</v>
      </c>
      <c r="E1551" s="0" t="n">
        <v>24</v>
      </c>
      <c r="F1551" s="0" t="n">
        <v>0</v>
      </c>
      <c r="G1551" s="0" t="n">
        <v>36</v>
      </c>
    </row>
    <row r="1552" customFormat="false" ht="13.2" hidden="false" customHeight="false" outlineLevel="0" collapsed="false">
      <c r="A1552" s="0" t="s">
        <v>94</v>
      </c>
      <c r="B1552" s="0" t="n">
        <v>2012</v>
      </c>
      <c r="C1552" s="0" t="s">
        <v>105</v>
      </c>
      <c r="D1552" s="0" t="n">
        <v>5</v>
      </c>
      <c r="E1552" s="0" t="n">
        <v>1</v>
      </c>
      <c r="F1552" s="0" t="n">
        <v>0</v>
      </c>
      <c r="G1552" s="0" t="n">
        <v>6</v>
      </c>
    </row>
    <row r="1553" customFormat="false" ht="13.2" hidden="false" customHeight="false" outlineLevel="0" collapsed="false">
      <c r="A1553" s="0" t="s">
        <v>94</v>
      </c>
      <c r="B1553" s="0" t="n">
        <v>2012</v>
      </c>
      <c r="C1553" s="0" t="s">
        <v>107</v>
      </c>
      <c r="D1553" s="0" t="n">
        <v>0</v>
      </c>
      <c r="E1553" s="0" t="n">
        <v>1</v>
      </c>
      <c r="F1553" s="0" t="n">
        <v>0</v>
      </c>
      <c r="G1553" s="0" t="n">
        <v>1</v>
      </c>
    </row>
    <row r="1554" customFormat="false" ht="13.2" hidden="false" customHeight="false" outlineLevel="0" collapsed="false">
      <c r="A1554" s="0" t="s">
        <v>94</v>
      </c>
      <c r="B1554" s="0" t="n">
        <v>2012</v>
      </c>
      <c r="D1554" s="0" t="n">
        <v>27</v>
      </c>
      <c r="E1554" s="0" t="n">
        <v>32</v>
      </c>
      <c r="F1554" s="0" t="n">
        <v>0</v>
      </c>
      <c r="G1554" s="0" t="n">
        <v>59</v>
      </c>
    </row>
    <row r="1555" customFormat="false" ht="13.2" hidden="false" customHeight="false" outlineLevel="0" collapsed="false">
      <c r="A1555" s="0" t="s">
        <v>94</v>
      </c>
      <c r="B1555" s="0" t="n">
        <v>2013</v>
      </c>
      <c r="C1555" s="0" t="s">
        <v>103</v>
      </c>
      <c r="D1555" s="0" t="n">
        <v>1</v>
      </c>
      <c r="E1555" s="0" t="n">
        <v>1</v>
      </c>
      <c r="F1555" s="0" t="n">
        <v>0</v>
      </c>
      <c r="G1555" s="0" t="n">
        <v>2</v>
      </c>
    </row>
    <row r="1556" customFormat="false" ht="13.2" hidden="false" customHeight="false" outlineLevel="0" collapsed="false">
      <c r="A1556" s="0" t="s">
        <v>94</v>
      </c>
      <c r="B1556" s="0" t="n">
        <v>2013</v>
      </c>
      <c r="C1556" s="0" t="s">
        <v>104</v>
      </c>
      <c r="D1556" s="0" t="n">
        <v>9</v>
      </c>
      <c r="E1556" s="0" t="n">
        <v>1</v>
      </c>
      <c r="F1556" s="0" t="n">
        <v>0</v>
      </c>
      <c r="G1556" s="0" t="n">
        <v>10</v>
      </c>
    </row>
    <row r="1557" customFormat="false" ht="13.2" hidden="false" customHeight="false" outlineLevel="0" collapsed="false">
      <c r="A1557" s="0" t="s">
        <v>94</v>
      </c>
      <c r="B1557" s="0" t="n">
        <v>2013</v>
      </c>
      <c r="C1557" s="0" t="s">
        <v>77</v>
      </c>
      <c r="D1557" s="0" t="n">
        <v>17</v>
      </c>
      <c r="E1557" s="0" t="n">
        <v>13</v>
      </c>
      <c r="F1557" s="0" t="n">
        <v>0</v>
      </c>
      <c r="G1557" s="0" t="n">
        <v>30</v>
      </c>
    </row>
    <row r="1558" customFormat="false" ht="13.2" hidden="false" customHeight="false" outlineLevel="0" collapsed="false">
      <c r="A1558" s="0" t="s">
        <v>94</v>
      </c>
      <c r="B1558" s="0" t="n">
        <v>2013</v>
      </c>
      <c r="C1558" s="0" t="s">
        <v>106</v>
      </c>
      <c r="D1558" s="0" t="n">
        <v>0</v>
      </c>
      <c r="E1558" s="0" t="n">
        <v>1</v>
      </c>
      <c r="F1558" s="0" t="n">
        <v>0</v>
      </c>
      <c r="G1558" s="0" t="n">
        <v>1</v>
      </c>
    </row>
    <row r="1559" customFormat="false" ht="13.2" hidden="false" customHeight="false" outlineLevel="0" collapsed="false">
      <c r="A1559" s="0" t="s">
        <v>94</v>
      </c>
      <c r="B1559" s="0" t="n">
        <v>2013</v>
      </c>
      <c r="D1559" s="0" t="n">
        <v>27</v>
      </c>
      <c r="E1559" s="0" t="n">
        <v>16</v>
      </c>
      <c r="F1559" s="0" t="n">
        <v>0</v>
      </c>
      <c r="G1559" s="0" t="n">
        <v>43</v>
      </c>
    </row>
    <row r="1560" customFormat="false" ht="13.2" hidden="false" customHeight="false" outlineLevel="0" collapsed="false">
      <c r="A1560" s="0" t="s">
        <v>94</v>
      </c>
      <c r="B1560" s="0" t="n">
        <v>2014</v>
      </c>
      <c r="C1560" s="0" t="s">
        <v>103</v>
      </c>
      <c r="D1560" s="0" t="n">
        <v>3</v>
      </c>
      <c r="E1560" s="0" t="n">
        <v>2</v>
      </c>
      <c r="F1560" s="0" t="n">
        <v>0</v>
      </c>
      <c r="G1560" s="0" t="n">
        <v>5</v>
      </c>
    </row>
    <row r="1561" customFormat="false" ht="13.2" hidden="false" customHeight="false" outlineLevel="0" collapsed="false">
      <c r="A1561" s="0" t="s">
        <v>94</v>
      </c>
      <c r="B1561" s="0" t="n">
        <v>2014</v>
      </c>
      <c r="C1561" s="0" t="s">
        <v>104</v>
      </c>
      <c r="D1561" s="0" t="n">
        <v>7</v>
      </c>
      <c r="E1561" s="0" t="n">
        <v>1</v>
      </c>
      <c r="F1561" s="0" t="n">
        <v>0</v>
      </c>
      <c r="G1561" s="0" t="n">
        <v>8</v>
      </c>
    </row>
    <row r="1562" customFormat="false" ht="13.2" hidden="false" customHeight="false" outlineLevel="0" collapsed="false">
      <c r="A1562" s="0" t="s">
        <v>94</v>
      </c>
      <c r="B1562" s="0" t="n">
        <v>2014</v>
      </c>
      <c r="C1562" s="0" t="s">
        <v>77</v>
      </c>
      <c r="D1562" s="0" t="n">
        <v>11</v>
      </c>
      <c r="E1562" s="0" t="n">
        <v>9</v>
      </c>
      <c r="F1562" s="0" t="n">
        <v>0</v>
      </c>
      <c r="G1562" s="0" t="n">
        <v>21</v>
      </c>
    </row>
    <row r="1563" customFormat="false" ht="13.2" hidden="false" customHeight="false" outlineLevel="0" collapsed="false">
      <c r="A1563" s="0" t="s">
        <v>94</v>
      </c>
      <c r="B1563" s="0" t="n">
        <v>2014</v>
      </c>
      <c r="C1563" s="0" t="s">
        <v>105</v>
      </c>
      <c r="D1563" s="0" t="n">
        <v>1</v>
      </c>
      <c r="E1563" s="0" t="n">
        <v>3</v>
      </c>
      <c r="F1563" s="0" t="n">
        <v>0</v>
      </c>
      <c r="G1563" s="0" t="n">
        <v>4</v>
      </c>
    </row>
    <row r="1564" customFormat="false" ht="13.2" hidden="false" customHeight="false" outlineLevel="0" collapsed="false">
      <c r="A1564" s="0" t="s">
        <v>94</v>
      </c>
      <c r="B1564" s="0" t="n">
        <v>2014</v>
      </c>
      <c r="C1564" s="0" t="s">
        <v>107</v>
      </c>
      <c r="D1564" s="0" t="n">
        <v>1</v>
      </c>
      <c r="E1564" s="0" t="n">
        <v>0</v>
      </c>
      <c r="F1564" s="0" t="n">
        <v>0</v>
      </c>
      <c r="G1564" s="0" t="n">
        <v>1</v>
      </c>
    </row>
    <row r="1565" customFormat="false" ht="13.2" hidden="false" customHeight="false" outlineLevel="0" collapsed="false">
      <c r="A1565" s="0" t="s">
        <v>94</v>
      </c>
      <c r="B1565" s="0" t="n">
        <v>2014</v>
      </c>
      <c r="C1565" s="0" t="s">
        <v>106</v>
      </c>
      <c r="D1565" s="0" t="n">
        <v>0</v>
      </c>
      <c r="E1565" s="0" t="n">
        <v>2</v>
      </c>
      <c r="F1565" s="0" t="n">
        <v>0</v>
      </c>
      <c r="G1565" s="0" t="n">
        <v>2</v>
      </c>
    </row>
    <row r="1566" customFormat="false" ht="13.2" hidden="false" customHeight="false" outlineLevel="0" collapsed="false">
      <c r="A1566" s="0" t="s">
        <v>94</v>
      </c>
      <c r="B1566" s="0" t="n">
        <v>2014</v>
      </c>
      <c r="D1566" s="0" t="n">
        <v>23</v>
      </c>
      <c r="E1566" s="0" t="n">
        <v>17</v>
      </c>
      <c r="F1566" s="0" t="n">
        <v>0</v>
      </c>
      <c r="G1566" s="0" t="n">
        <v>41</v>
      </c>
    </row>
    <row r="1567" customFormat="false" ht="13.2" hidden="false" customHeight="false" outlineLevel="0" collapsed="false">
      <c r="A1567" s="0" t="s">
        <v>94</v>
      </c>
      <c r="B1567" s="0" t="n">
        <v>2015</v>
      </c>
      <c r="C1567" s="0" t="s">
        <v>103</v>
      </c>
      <c r="D1567" s="0" t="n">
        <v>6</v>
      </c>
      <c r="E1567" s="0" t="n">
        <v>0</v>
      </c>
      <c r="F1567" s="0" t="n">
        <v>0</v>
      </c>
      <c r="G1567" s="0" t="n">
        <v>6</v>
      </c>
    </row>
    <row r="1568" customFormat="false" ht="13.2" hidden="false" customHeight="false" outlineLevel="0" collapsed="false">
      <c r="A1568" s="0" t="s">
        <v>94</v>
      </c>
      <c r="B1568" s="0" t="n">
        <v>2015</v>
      </c>
      <c r="C1568" s="0" t="s">
        <v>104</v>
      </c>
      <c r="D1568" s="0" t="n">
        <v>8</v>
      </c>
      <c r="E1568" s="0" t="n">
        <v>3</v>
      </c>
      <c r="F1568" s="0" t="n">
        <v>0</v>
      </c>
      <c r="G1568" s="0" t="n">
        <v>11</v>
      </c>
    </row>
    <row r="1569" customFormat="false" ht="13.2" hidden="false" customHeight="false" outlineLevel="0" collapsed="false">
      <c r="A1569" s="0" t="s">
        <v>94</v>
      </c>
      <c r="B1569" s="0" t="n">
        <v>2015</v>
      </c>
      <c r="C1569" s="0" t="s">
        <v>77</v>
      </c>
      <c r="D1569" s="0" t="n">
        <v>26</v>
      </c>
      <c r="E1569" s="0" t="n">
        <v>9</v>
      </c>
      <c r="F1569" s="0" t="n">
        <v>0</v>
      </c>
      <c r="G1569" s="0" t="n">
        <v>35</v>
      </c>
    </row>
    <row r="1570" customFormat="false" ht="13.2" hidden="false" customHeight="false" outlineLevel="0" collapsed="false">
      <c r="A1570" s="0" t="s">
        <v>94</v>
      </c>
      <c r="B1570" s="0" t="n">
        <v>2015</v>
      </c>
      <c r="C1570" s="0" t="s">
        <v>105</v>
      </c>
      <c r="D1570" s="0" t="n">
        <v>1</v>
      </c>
      <c r="E1570" s="0" t="n">
        <v>1</v>
      </c>
      <c r="F1570" s="0" t="n">
        <v>0</v>
      </c>
      <c r="G1570" s="0" t="n">
        <v>2</v>
      </c>
    </row>
    <row r="1571" customFormat="false" ht="13.2" hidden="false" customHeight="false" outlineLevel="0" collapsed="false">
      <c r="A1571" s="0" t="s">
        <v>94</v>
      </c>
      <c r="B1571" s="0" t="n">
        <v>2015</v>
      </c>
      <c r="C1571" s="0" t="s">
        <v>107</v>
      </c>
      <c r="D1571" s="0" t="n">
        <v>1</v>
      </c>
      <c r="E1571" s="0" t="n">
        <v>0</v>
      </c>
      <c r="F1571" s="0" t="n">
        <v>0</v>
      </c>
      <c r="G1571" s="0" t="n">
        <v>1</v>
      </c>
    </row>
    <row r="1572" customFormat="false" ht="13.2" hidden="false" customHeight="false" outlineLevel="0" collapsed="false">
      <c r="A1572" s="0" t="s">
        <v>94</v>
      </c>
      <c r="B1572" s="0" t="n">
        <v>2015</v>
      </c>
      <c r="C1572" s="0" t="s">
        <v>106</v>
      </c>
      <c r="D1572" s="0" t="n">
        <v>1</v>
      </c>
      <c r="E1572" s="0" t="n">
        <v>2</v>
      </c>
      <c r="F1572" s="0" t="n">
        <v>0</v>
      </c>
      <c r="G1572" s="0" t="n">
        <v>3</v>
      </c>
    </row>
    <row r="1573" customFormat="false" ht="13.2" hidden="false" customHeight="false" outlineLevel="0" collapsed="false">
      <c r="A1573" s="0" t="s">
        <v>94</v>
      </c>
      <c r="B1573" s="0" t="n">
        <v>2015</v>
      </c>
      <c r="D1573" s="0" t="n">
        <v>43</v>
      </c>
      <c r="E1573" s="0" t="n">
        <v>15</v>
      </c>
      <c r="F1573" s="0" t="n">
        <v>0</v>
      </c>
      <c r="G1573" s="0" t="n">
        <v>58</v>
      </c>
    </row>
    <row r="1574" customFormat="false" ht="13.2" hidden="false" customHeight="false" outlineLevel="0" collapsed="false">
      <c r="A1574" s="0" t="s">
        <v>94</v>
      </c>
      <c r="B1574" s="0" t="n">
        <v>2016</v>
      </c>
      <c r="C1574" s="0" t="s">
        <v>103</v>
      </c>
      <c r="D1574" s="0" t="n">
        <v>2</v>
      </c>
      <c r="E1574" s="0" t="n">
        <v>1</v>
      </c>
      <c r="F1574" s="0" t="n">
        <v>0</v>
      </c>
      <c r="G1574" s="0" t="n">
        <v>3</v>
      </c>
    </row>
    <row r="1575" customFormat="false" ht="13.2" hidden="false" customHeight="false" outlineLevel="0" collapsed="false">
      <c r="A1575" s="0" t="s">
        <v>94</v>
      </c>
      <c r="B1575" s="0" t="n">
        <v>2016</v>
      </c>
      <c r="C1575" s="0" t="s">
        <v>104</v>
      </c>
      <c r="D1575" s="0" t="n">
        <v>7</v>
      </c>
      <c r="E1575" s="0" t="n">
        <v>1</v>
      </c>
      <c r="F1575" s="0" t="n">
        <v>0</v>
      </c>
      <c r="G1575" s="0" t="n">
        <v>8</v>
      </c>
    </row>
    <row r="1576" customFormat="false" ht="13.2" hidden="false" customHeight="false" outlineLevel="0" collapsed="false">
      <c r="A1576" s="0" t="s">
        <v>94</v>
      </c>
      <c r="B1576" s="0" t="n">
        <v>2016</v>
      </c>
      <c r="C1576" s="0" t="s">
        <v>77</v>
      </c>
      <c r="D1576" s="0" t="n">
        <v>19</v>
      </c>
      <c r="E1576" s="0" t="n">
        <v>15</v>
      </c>
      <c r="F1576" s="0" t="n">
        <v>0</v>
      </c>
      <c r="G1576" s="0" t="n">
        <v>34</v>
      </c>
    </row>
    <row r="1577" customFormat="false" ht="13.2" hidden="false" customHeight="false" outlineLevel="0" collapsed="false">
      <c r="A1577" s="0" t="s">
        <v>94</v>
      </c>
      <c r="B1577" s="0" t="n">
        <v>2016</v>
      </c>
      <c r="C1577" s="0" t="s">
        <v>105</v>
      </c>
      <c r="D1577" s="0" t="n">
        <v>0</v>
      </c>
      <c r="E1577" s="0" t="n">
        <v>1</v>
      </c>
      <c r="F1577" s="0" t="n">
        <v>0</v>
      </c>
      <c r="G1577" s="0" t="n">
        <v>1</v>
      </c>
    </row>
    <row r="1578" customFormat="false" ht="13.2" hidden="false" customHeight="false" outlineLevel="0" collapsed="false">
      <c r="A1578" s="0" t="s">
        <v>94</v>
      </c>
      <c r="B1578" s="0" t="n">
        <v>2016</v>
      </c>
      <c r="C1578" s="0" t="s">
        <v>107</v>
      </c>
      <c r="D1578" s="0" t="n">
        <v>1</v>
      </c>
      <c r="E1578" s="0" t="n">
        <v>0</v>
      </c>
      <c r="F1578" s="0" t="n">
        <v>0</v>
      </c>
      <c r="G1578" s="0" t="n">
        <v>1</v>
      </c>
    </row>
    <row r="1579" customFormat="false" ht="13.2" hidden="false" customHeight="false" outlineLevel="0" collapsed="false">
      <c r="A1579" s="0" t="s">
        <v>94</v>
      </c>
      <c r="B1579" s="0" t="n">
        <v>2016</v>
      </c>
      <c r="C1579" s="0" t="s">
        <v>106</v>
      </c>
      <c r="D1579" s="0" t="n">
        <v>1</v>
      </c>
      <c r="E1579" s="0" t="n">
        <v>0</v>
      </c>
      <c r="F1579" s="0" t="n">
        <v>0</v>
      </c>
      <c r="G1579" s="0" t="n">
        <v>1</v>
      </c>
    </row>
    <row r="1580" customFormat="false" ht="13.2" hidden="false" customHeight="false" outlineLevel="0" collapsed="false">
      <c r="A1580" s="0" t="s">
        <v>94</v>
      </c>
      <c r="B1580" s="0" t="n">
        <v>2016</v>
      </c>
      <c r="D1580" s="0" t="n">
        <v>30</v>
      </c>
      <c r="E1580" s="0" t="n">
        <v>18</v>
      </c>
      <c r="F1580" s="0" t="n">
        <v>0</v>
      </c>
      <c r="G1580" s="0" t="n">
        <v>48</v>
      </c>
    </row>
    <row r="1581" customFormat="false" ht="13.2" hidden="false" customHeight="false" outlineLevel="0" collapsed="false">
      <c r="A1581" s="0" t="s">
        <v>94</v>
      </c>
      <c r="B1581" s="0" t="n">
        <v>2017</v>
      </c>
      <c r="C1581" s="0" t="s">
        <v>103</v>
      </c>
      <c r="D1581" s="0" t="n">
        <v>1</v>
      </c>
      <c r="E1581" s="0" t="n">
        <v>0</v>
      </c>
      <c r="F1581" s="0" t="n">
        <v>0</v>
      </c>
      <c r="G1581" s="0" t="n">
        <v>1</v>
      </c>
    </row>
    <row r="1582" customFormat="false" ht="13.2" hidden="false" customHeight="false" outlineLevel="0" collapsed="false">
      <c r="A1582" s="0" t="s">
        <v>94</v>
      </c>
      <c r="B1582" s="0" t="n">
        <v>2017</v>
      </c>
      <c r="C1582" s="0" t="s">
        <v>104</v>
      </c>
      <c r="D1582" s="0" t="n">
        <v>3</v>
      </c>
      <c r="E1582" s="0" t="n">
        <v>3</v>
      </c>
      <c r="F1582" s="0" t="n">
        <v>0</v>
      </c>
      <c r="G1582" s="0" t="n">
        <v>6</v>
      </c>
    </row>
    <row r="1583" customFormat="false" ht="13.2" hidden="false" customHeight="false" outlineLevel="0" collapsed="false">
      <c r="A1583" s="0" t="s">
        <v>94</v>
      </c>
      <c r="B1583" s="0" t="n">
        <v>2017</v>
      </c>
      <c r="C1583" s="0" t="s">
        <v>77</v>
      </c>
      <c r="D1583" s="0" t="n">
        <v>15</v>
      </c>
      <c r="E1583" s="0" t="n">
        <v>7</v>
      </c>
      <c r="F1583" s="0" t="n">
        <v>0</v>
      </c>
      <c r="G1583" s="0" t="n">
        <v>23</v>
      </c>
    </row>
    <row r="1584" customFormat="false" ht="13.2" hidden="false" customHeight="false" outlineLevel="0" collapsed="false">
      <c r="A1584" s="0" t="s">
        <v>94</v>
      </c>
      <c r="B1584" s="0" t="n">
        <v>2017</v>
      </c>
      <c r="C1584" s="0" t="s">
        <v>105</v>
      </c>
      <c r="D1584" s="0" t="n">
        <v>0</v>
      </c>
      <c r="E1584" s="0" t="n">
        <v>3</v>
      </c>
      <c r="F1584" s="0" t="n">
        <v>0</v>
      </c>
      <c r="G1584" s="0" t="n">
        <v>3</v>
      </c>
    </row>
    <row r="1585" customFormat="false" ht="13.2" hidden="false" customHeight="false" outlineLevel="0" collapsed="false">
      <c r="A1585" s="0" t="s">
        <v>94</v>
      </c>
      <c r="B1585" s="0" t="n">
        <v>2017</v>
      </c>
      <c r="D1585" s="0" t="n">
        <v>19</v>
      </c>
      <c r="E1585" s="0" t="n">
        <v>13</v>
      </c>
      <c r="F1585" s="0" t="n">
        <v>0</v>
      </c>
      <c r="G1585" s="0" t="n">
        <v>33</v>
      </c>
    </row>
    <row r="1586" customFormat="false" ht="13.2" hidden="false" customHeight="false" outlineLevel="0" collapsed="false">
      <c r="A1586" s="0" t="s">
        <v>94</v>
      </c>
      <c r="B1586" s="0" t="n">
        <v>2018</v>
      </c>
      <c r="C1586" s="0" t="s">
        <v>103</v>
      </c>
      <c r="D1586" s="0" t="n">
        <v>3</v>
      </c>
      <c r="E1586" s="0" t="n">
        <v>2</v>
      </c>
      <c r="F1586" s="0" t="n">
        <v>0</v>
      </c>
      <c r="G1586" s="0" t="n">
        <v>5</v>
      </c>
    </row>
    <row r="1587" customFormat="false" ht="13.2" hidden="false" customHeight="false" outlineLevel="0" collapsed="false">
      <c r="A1587" s="0" t="s">
        <v>94</v>
      </c>
      <c r="B1587" s="0" t="n">
        <v>2018</v>
      </c>
      <c r="C1587" s="0" t="s">
        <v>104</v>
      </c>
      <c r="D1587" s="0" t="n">
        <v>9</v>
      </c>
      <c r="E1587" s="0" t="n">
        <v>0</v>
      </c>
      <c r="F1587" s="0" t="n">
        <v>0</v>
      </c>
      <c r="G1587" s="0" t="n">
        <v>9</v>
      </c>
    </row>
    <row r="1588" customFormat="false" ht="13.2" hidden="false" customHeight="false" outlineLevel="0" collapsed="false">
      <c r="A1588" s="0" t="s">
        <v>94</v>
      </c>
      <c r="B1588" s="0" t="n">
        <v>2018</v>
      </c>
      <c r="C1588" s="0" t="s">
        <v>77</v>
      </c>
      <c r="D1588" s="0" t="n">
        <v>17</v>
      </c>
      <c r="E1588" s="0" t="n">
        <v>20</v>
      </c>
      <c r="F1588" s="0" t="n">
        <v>0</v>
      </c>
      <c r="G1588" s="0" t="n">
        <v>37</v>
      </c>
    </row>
    <row r="1589" customFormat="false" ht="13.2" hidden="false" customHeight="false" outlineLevel="0" collapsed="false">
      <c r="A1589" s="0" t="s">
        <v>94</v>
      </c>
      <c r="B1589" s="0" t="n">
        <v>2018</v>
      </c>
      <c r="C1589" s="0" t="s">
        <v>105</v>
      </c>
      <c r="D1589" s="0" t="n">
        <v>2</v>
      </c>
      <c r="E1589" s="0" t="n">
        <v>0</v>
      </c>
      <c r="F1589" s="0" t="n">
        <v>0</v>
      </c>
      <c r="G1589" s="0" t="n">
        <v>2</v>
      </c>
    </row>
    <row r="1590" customFormat="false" ht="13.2" hidden="false" customHeight="false" outlineLevel="0" collapsed="false">
      <c r="A1590" s="0" t="s">
        <v>94</v>
      </c>
      <c r="B1590" s="0" t="n">
        <v>2018</v>
      </c>
      <c r="C1590" s="0" t="s">
        <v>107</v>
      </c>
      <c r="D1590" s="0" t="n">
        <v>2</v>
      </c>
      <c r="E1590" s="0" t="n">
        <v>0</v>
      </c>
      <c r="F1590" s="0" t="n">
        <v>0</v>
      </c>
      <c r="G1590" s="0" t="n">
        <v>2</v>
      </c>
    </row>
    <row r="1591" customFormat="false" ht="13.2" hidden="false" customHeight="false" outlineLevel="0" collapsed="false">
      <c r="A1591" s="0" t="s">
        <v>94</v>
      </c>
      <c r="B1591" s="0" t="n">
        <v>2018</v>
      </c>
      <c r="C1591" s="0" t="s">
        <v>106</v>
      </c>
      <c r="D1591" s="0" t="n">
        <v>0</v>
      </c>
      <c r="E1591" s="0" t="n">
        <v>1</v>
      </c>
      <c r="F1591" s="0" t="n">
        <v>0</v>
      </c>
      <c r="G1591" s="0" t="n">
        <v>1</v>
      </c>
    </row>
    <row r="1592" customFormat="false" ht="13.2" hidden="false" customHeight="false" outlineLevel="0" collapsed="false">
      <c r="A1592" s="0" t="s">
        <v>94</v>
      </c>
      <c r="B1592" s="0" t="n">
        <v>2018</v>
      </c>
      <c r="D1592" s="0" t="n">
        <v>33</v>
      </c>
      <c r="E1592" s="0" t="n">
        <v>23</v>
      </c>
      <c r="F1592" s="0" t="n">
        <v>0</v>
      </c>
      <c r="G1592" s="0" t="n">
        <v>56</v>
      </c>
    </row>
    <row r="1593" customFormat="false" ht="13.2" hidden="false" customHeight="false" outlineLevel="0" collapsed="false">
      <c r="A1593" s="0" t="s">
        <v>94</v>
      </c>
      <c r="B1593" s="0" t="n">
        <v>2019</v>
      </c>
      <c r="C1593" s="0" t="s">
        <v>103</v>
      </c>
      <c r="D1593" s="0" t="n">
        <v>1</v>
      </c>
      <c r="E1593" s="0" t="n">
        <v>0</v>
      </c>
      <c r="F1593" s="0" t="n">
        <v>0</v>
      </c>
      <c r="G1593" s="0" t="n">
        <v>1</v>
      </c>
    </row>
    <row r="1594" customFormat="false" ht="13.2" hidden="false" customHeight="false" outlineLevel="0" collapsed="false">
      <c r="A1594" s="0" t="s">
        <v>94</v>
      </c>
      <c r="B1594" s="0" t="n">
        <v>2019</v>
      </c>
      <c r="C1594" s="0" t="s">
        <v>104</v>
      </c>
      <c r="D1594" s="0" t="n">
        <v>7</v>
      </c>
      <c r="E1594" s="0" t="n">
        <v>4</v>
      </c>
      <c r="F1594" s="0" t="n">
        <v>0</v>
      </c>
      <c r="G1594" s="0" t="n">
        <v>11</v>
      </c>
    </row>
    <row r="1595" customFormat="false" ht="13.2" hidden="false" customHeight="false" outlineLevel="0" collapsed="false">
      <c r="A1595" s="0" t="s">
        <v>94</v>
      </c>
      <c r="B1595" s="0" t="n">
        <v>2019</v>
      </c>
      <c r="C1595" s="0" t="s">
        <v>77</v>
      </c>
      <c r="D1595" s="0" t="n">
        <v>18</v>
      </c>
      <c r="E1595" s="0" t="n">
        <v>15</v>
      </c>
      <c r="F1595" s="0" t="n">
        <v>0</v>
      </c>
      <c r="G1595" s="0" t="n">
        <v>33</v>
      </c>
    </row>
    <row r="1596" customFormat="false" ht="13.2" hidden="false" customHeight="false" outlineLevel="0" collapsed="false">
      <c r="A1596" s="0" t="s">
        <v>94</v>
      </c>
      <c r="B1596" s="0" t="n">
        <v>2019</v>
      </c>
      <c r="C1596" s="0" t="s">
        <v>105</v>
      </c>
      <c r="D1596" s="0" t="n">
        <v>0</v>
      </c>
      <c r="E1596" s="0" t="n">
        <v>1</v>
      </c>
      <c r="F1596" s="0" t="n">
        <v>0</v>
      </c>
      <c r="G1596" s="0" t="n">
        <v>1</v>
      </c>
    </row>
    <row r="1597" customFormat="false" ht="13.2" hidden="false" customHeight="false" outlineLevel="0" collapsed="false">
      <c r="A1597" s="0" t="s">
        <v>94</v>
      </c>
      <c r="B1597" s="0" t="n">
        <v>2019</v>
      </c>
      <c r="C1597" s="0" t="s">
        <v>106</v>
      </c>
      <c r="D1597" s="0" t="n">
        <v>1</v>
      </c>
      <c r="E1597" s="0" t="n">
        <v>3</v>
      </c>
      <c r="F1597" s="0" t="n">
        <v>0</v>
      </c>
      <c r="G1597" s="0" t="n">
        <v>4</v>
      </c>
    </row>
    <row r="1598" customFormat="false" ht="13.2" hidden="false" customHeight="false" outlineLevel="0" collapsed="false">
      <c r="A1598" s="0" t="s">
        <v>94</v>
      </c>
      <c r="B1598" s="0" t="n">
        <v>2019</v>
      </c>
      <c r="D1598" s="0" t="n">
        <v>27</v>
      </c>
      <c r="E1598" s="0" t="n">
        <v>23</v>
      </c>
      <c r="F1598" s="0" t="n">
        <v>0</v>
      </c>
      <c r="G1598" s="0" t="n">
        <v>50</v>
      </c>
    </row>
    <row r="1599" customFormat="false" ht="13.2" hidden="false" customHeight="false" outlineLevel="0" collapsed="false">
      <c r="A1599" s="0" t="s">
        <v>94</v>
      </c>
      <c r="B1599" s="0" t="n">
        <v>2020</v>
      </c>
      <c r="C1599" s="0" t="s">
        <v>103</v>
      </c>
      <c r="D1599" s="0" t="n">
        <v>2</v>
      </c>
      <c r="E1599" s="0" t="n">
        <v>1</v>
      </c>
      <c r="F1599" s="0" t="n">
        <v>0</v>
      </c>
      <c r="G1599" s="0" t="n">
        <v>3</v>
      </c>
    </row>
    <row r="1600" customFormat="false" ht="13.2" hidden="false" customHeight="false" outlineLevel="0" collapsed="false">
      <c r="A1600" s="0" t="s">
        <v>94</v>
      </c>
      <c r="B1600" s="0" t="n">
        <v>2020</v>
      </c>
      <c r="C1600" s="0" t="s">
        <v>104</v>
      </c>
      <c r="D1600" s="0" t="n">
        <v>5</v>
      </c>
      <c r="E1600" s="0" t="n">
        <v>4</v>
      </c>
      <c r="F1600" s="0" t="n">
        <v>0</v>
      </c>
      <c r="G1600" s="0" t="n">
        <v>10</v>
      </c>
    </row>
    <row r="1601" customFormat="false" ht="13.2" hidden="false" customHeight="false" outlineLevel="0" collapsed="false">
      <c r="A1601" s="0" t="s">
        <v>94</v>
      </c>
      <c r="B1601" s="0" t="n">
        <v>2020</v>
      </c>
      <c r="C1601" s="0" t="s">
        <v>77</v>
      </c>
      <c r="D1601" s="0" t="n">
        <v>23</v>
      </c>
      <c r="E1601" s="0" t="n">
        <v>16</v>
      </c>
      <c r="F1601" s="0" t="n">
        <v>0</v>
      </c>
      <c r="G1601" s="0" t="n">
        <v>39</v>
      </c>
    </row>
    <row r="1602" customFormat="false" ht="13.2" hidden="false" customHeight="false" outlineLevel="0" collapsed="false">
      <c r="A1602" s="0" t="s">
        <v>94</v>
      </c>
      <c r="B1602" s="0" t="n">
        <v>2020</v>
      </c>
      <c r="C1602" s="0" t="s">
        <v>105</v>
      </c>
      <c r="D1602" s="0" t="n">
        <v>1</v>
      </c>
      <c r="E1602" s="0" t="n">
        <v>2</v>
      </c>
      <c r="F1602" s="0" t="n">
        <v>0</v>
      </c>
      <c r="G1602" s="0" t="n">
        <v>3</v>
      </c>
    </row>
    <row r="1603" customFormat="false" ht="13.2" hidden="false" customHeight="false" outlineLevel="0" collapsed="false">
      <c r="A1603" s="0" t="s">
        <v>94</v>
      </c>
      <c r="B1603" s="0" t="n">
        <v>2020</v>
      </c>
      <c r="C1603" s="0" t="s">
        <v>106</v>
      </c>
      <c r="D1603" s="0" t="n">
        <v>0</v>
      </c>
      <c r="E1603" s="0" t="n">
        <v>2</v>
      </c>
      <c r="F1603" s="0" t="n">
        <v>0</v>
      </c>
      <c r="G1603" s="0" t="n">
        <v>2</v>
      </c>
    </row>
    <row r="1604" customFormat="false" ht="13.2" hidden="false" customHeight="false" outlineLevel="0" collapsed="false">
      <c r="A1604" s="0" t="s">
        <v>94</v>
      </c>
      <c r="B1604" s="0" t="n">
        <v>2020</v>
      </c>
      <c r="D1604" s="0" t="n">
        <v>31</v>
      </c>
      <c r="E1604" s="0" t="n">
        <v>25</v>
      </c>
      <c r="F1604" s="0" t="n">
        <v>0</v>
      </c>
      <c r="G1604" s="0" t="n">
        <v>57</v>
      </c>
    </row>
    <row r="1605" customFormat="false" ht="13.2" hidden="false" customHeight="false" outlineLevel="0" collapsed="false">
      <c r="A1605" s="0" t="s">
        <v>94</v>
      </c>
      <c r="B1605" s="0" t="n">
        <v>2021</v>
      </c>
      <c r="C1605" s="0" t="s">
        <v>103</v>
      </c>
      <c r="D1605" s="0" t="n">
        <v>0</v>
      </c>
      <c r="E1605" s="0" t="n">
        <v>2</v>
      </c>
      <c r="F1605" s="0" t="n">
        <v>0</v>
      </c>
      <c r="G1605" s="0" t="n">
        <v>2</v>
      </c>
    </row>
    <row r="1606" customFormat="false" ht="13.2" hidden="false" customHeight="false" outlineLevel="0" collapsed="false">
      <c r="A1606" s="0" t="s">
        <v>94</v>
      </c>
      <c r="B1606" s="0" t="n">
        <v>2021</v>
      </c>
      <c r="C1606" s="0" t="s">
        <v>104</v>
      </c>
      <c r="D1606" s="0" t="n">
        <v>3</v>
      </c>
      <c r="E1606" s="0" t="n">
        <v>3</v>
      </c>
      <c r="F1606" s="0" t="n">
        <v>0</v>
      </c>
      <c r="G1606" s="0" t="n">
        <v>6</v>
      </c>
    </row>
    <row r="1607" customFormat="false" ht="13.2" hidden="false" customHeight="false" outlineLevel="0" collapsed="false">
      <c r="A1607" s="0" t="s">
        <v>94</v>
      </c>
      <c r="B1607" s="0" t="n">
        <v>2021</v>
      </c>
      <c r="C1607" s="0" t="s">
        <v>77</v>
      </c>
      <c r="D1607" s="0" t="n">
        <v>20</v>
      </c>
      <c r="E1607" s="0" t="n">
        <v>18</v>
      </c>
      <c r="F1607" s="0" t="n">
        <v>0</v>
      </c>
      <c r="G1607" s="0" t="n">
        <v>38</v>
      </c>
    </row>
    <row r="1608" customFormat="false" ht="13.2" hidden="false" customHeight="false" outlineLevel="0" collapsed="false">
      <c r="A1608" s="0" t="s">
        <v>94</v>
      </c>
      <c r="B1608" s="0" t="n">
        <v>2021</v>
      </c>
      <c r="C1608" s="0" t="s">
        <v>105</v>
      </c>
      <c r="D1608" s="0" t="n">
        <v>0</v>
      </c>
      <c r="E1608" s="0" t="n">
        <v>1</v>
      </c>
      <c r="F1608" s="0" t="n">
        <v>0</v>
      </c>
      <c r="G1608" s="0" t="n">
        <v>1</v>
      </c>
    </row>
    <row r="1609" customFormat="false" ht="13.2" hidden="false" customHeight="false" outlineLevel="0" collapsed="false">
      <c r="A1609" s="0" t="s">
        <v>94</v>
      </c>
      <c r="B1609" s="0" t="n">
        <v>2021</v>
      </c>
      <c r="C1609" s="0" t="s">
        <v>106</v>
      </c>
      <c r="D1609" s="0" t="n">
        <v>1</v>
      </c>
      <c r="E1609" s="0" t="n">
        <v>1</v>
      </c>
      <c r="F1609" s="0" t="n">
        <v>0</v>
      </c>
      <c r="G1609" s="0" t="n">
        <v>2</v>
      </c>
    </row>
    <row r="1610" customFormat="false" ht="13.2" hidden="false" customHeight="false" outlineLevel="0" collapsed="false">
      <c r="A1610" s="0" t="s">
        <v>94</v>
      </c>
      <c r="B1610" s="0" t="n">
        <v>2021</v>
      </c>
      <c r="D1610" s="0" t="n">
        <v>24</v>
      </c>
      <c r="E1610" s="0" t="n">
        <v>25</v>
      </c>
      <c r="F1610" s="0" t="n">
        <v>0</v>
      </c>
      <c r="G1610" s="0" t="n">
        <v>49</v>
      </c>
    </row>
    <row r="1611" customFormat="false" ht="13.2" hidden="false" customHeight="false" outlineLevel="0" collapsed="false">
      <c r="A1611" s="0" t="s">
        <v>94</v>
      </c>
      <c r="B1611" s="0" t="n">
        <v>2022</v>
      </c>
      <c r="C1611" s="0" t="s">
        <v>103</v>
      </c>
      <c r="D1611" s="0" t="n">
        <v>2</v>
      </c>
      <c r="E1611" s="0" t="n">
        <v>0</v>
      </c>
      <c r="F1611" s="0" t="n">
        <v>0</v>
      </c>
      <c r="G1611" s="0" t="n">
        <v>2</v>
      </c>
    </row>
    <row r="1612" customFormat="false" ht="13.2" hidden="false" customHeight="false" outlineLevel="0" collapsed="false">
      <c r="A1612" s="0" t="s">
        <v>94</v>
      </c>
      <c r="B1612" s="0" t="n">
        <v>2022</v>
      </c>
      <c r="C1612" s="0" t="s">
        <v>104</v>
      </c>
      <c r="D1612" s="0" t="n">
        <v>6</v>
      </c>
      <c r="E1612" s="0" t="n">
        <v>3</v>
      </c>
      <c r="F1612" s="0" t="n">
        <v>0</v>
      </c>
      <c r="G1612" s="0" t="n">
        <v>9</v>
      </c>
    </row>
    <row r="1613" customFormat="false" ht="13.2" hidden="false" customHeight="false" outlineLevel="0" collapsed="false">
      <c r="A1613" s="0" t="s">
        <v>94</v>
      </c>
      <c r="B1613" s="0" t="n">
        <v>2022</v>
      </c>
      <c r="C1613" s="0" t="s">
        <v>77</v>
      </c>
      <c r="D1613" s="0" t="n">
        <v>33</v>
      </c>
      <c r="E1613" s="0" t="n">
        <v>22</v>
      </c>
      <c r="F1613" s="0" t="n">
        <v>0</v>
      </c>
      <c r="G1613" s="0" t="n">
        <v>55</v>
      </c>
    </row>
    <row r="1614" customFormat="false" ht="13.2" hidden="false" customHeight="false" outlineLevel="0" collapsed="false">
      <c r="A1614" s="0" t="s">
        <v>94</v>
      </c>
      <c r="B1614" s="0" t="n">
        <v>2022</v>
      </c>
      <c r="C1614" s="0" t="s">
        <v>107</v>
      </c>
      <c r="D1614" s="0" t="n">
        <v>0</v>
      </c>
      <c r="E1614" s="0" t="n">
        <v>1</v>
      </c>
      <c r="F1614" s="0" t="n">
        <v>0</v>
      </c>
      <c r="G1614" s="0" t="n">
        <v>1</v>
      </c>
    </row>
    <row r="1615" customFormat="false" ht="13.2" hidden="false" customHeight="false" outlineLevel="0" collapsed="false">
      <c r="A1615" s="0" t="s">
        <v>94</v>
      </c>
      <c r="B1615" s="0" t="n">
        <v>2022</v>
      </c>
      <c r="C1615" s="0" t="s">
        <v>106</v>
      </c>
      <c r="D1615" s="0" t="n">
        <v>1</v>
      </c>
      <c r="E1615" s="0" t="n">
        <v>2</v>
      </c>
      <c r="F1615" s="0" t="n">
        <v>0</v>
      </c>
      <c r="G1615" s="0" t="n">
        <v>3</v>
      </c>
    </row>
    <row r="1616" customFormat="false" ht="13.2" hidden="false" customHeight="false" outlineLevel="0" collapsed="false">
      <c r="A1616" s="0" t="s">
        <v>94</v>
      </c>
      <c r="B1616" s="0" t="n">
        <v>2022</v>
      </c>
      <c r="D1616" s="0" t="n">
        <v>42</v>
      </c>
      <c r="E1616" s="0" t="n">
        <v>28</v>
      </c>
      <c r="F1616" s="0" t="n">
        <v>0</v>
      </c>
      <c r="G1616" s="0" t="n">
        <v>70</v>
      </c>
    </row>
    <row r="1617" customFormat="false" ht="13.2" hidden="false" customHeight="false" outlineLevel="0" collapsed="false">
      <c r="A1617" s="10" t="s">
        <v>108</v>
      </c>
      <c r="B1617" s="0" t="n">
        <v>1979</v>
      </c>
      <c r="C1617" s="0" t="s">
        <v>77</v>
      </c>
      <c r="D1617" s="0" t="n">
        <v>0</v>
      </c>
      <c r="E1617" s="0" t="n">
        <v>1</v>
      </c>
      <c r="F1617" s="0" t="n">
        <v>0</v>
      </c>
      <c r="G1617" s="0" t="n">
        <v>1</v>
      </c>
    </row>
    <row r="1618" customFormat="false" ht="13.2" hidden="false" customHeight="false" outlineLevel="0" collapsed="false">
      <c r="A1618" s="0" t="s">
        <v>108</v>
      </c>
      <c r="B1618" s="0" t="n">
        <v>1979</v>
      </c>
      <c r="C1618" s="0" t="s">
        <v>100</v>
      </c>
      <c r="D1618" s="0" t="n">
        <v>1</v>
      </c>
      <c r="E1618" s="0" t="n">
        <v>0</v>
      </c>
      <c r="F1618" s="0" t="n">
        <v>0</v>
      </c>
      <c r="G1618" s="0" t="n">
        <v>1</v>
      </c>
    </row>
    <row r="1619" customFormat="false" ht="13.2" hidden="false" customHeight="false" outlineLevel="0" collapsed="false">
      <c r="A1619" s="0" t="s">
        <v>108</v>
      </c>
      <c r="B1619" s="0" t="n">
        <v>1979</v>
      </c>
      <c r="D1619" s="0" t="n">
        <v>1</v>
      </c>
      <c r="E1619" s="0" t="n">
        <v>1</v>
      </c>
      <c r="F1619" s="0" t="n">
        <v>0</v>
      </c>
      <c r="G1619" s="0" t="n">
        <v>2</v>
      </c>
    </row>
    <row r="1620" customFormat="false" ht="13.2" hidden="false" customHeight="false" outlineLevel="0" collapsed="false">
      <c r="A1620" s="0" t="s">
        <v>108</v>
      </c>
      <c r="B1620" s="0" t="n">
        <v>1980</v>
      </c>
      <c r="C1620" s="0" t="s">
        <v>100</v>
      </c>
      <c r="D1620" s="0" t="n">
        <v>1</v>
      </c>
      <c r="E1620" s="0" t="n">
        <v>0</v>
      </c>
      <c r="F1620" s="0" t="n">
        <v>0</v>
      </c>
      <c r="G1620" s="0" t="n">
        <v>1</v>
      </c>
    </row>
    <row r="1621" customFormat="false" ht="13.2" hidden="false" customHeight="false" outlineLevel="0" collapsed="false">
      <c r="A1621" s="0" t="s">
        <v>108</v>
      </c>
      <c r="B1621" s="0" t="n">
        <v>1980</v>
      </c>
      <c r="D1621" s="0" t="n">
        <v>1</v>
      </c>
      <c r="E1621" s="0" t="n">
        <v>0</v>
      </c>
      <c r="F1621" s="0" t="n">
        <v>0</v>
      </c>
      <c r="G1621" s="0" t="n">
        <v>1</v>
      </c>
    </row>
    <row r="1622" customFormat="false" ht="13.2" hidden="false" customHeight="false" outlineLevel="0" collapsed="false">
      <c r="A1622" s="0" t="s">
        <v>108</v>
      </c>
      <c r="B1622" s="0" t="n">
        <v>1982</v>
      </c>
      <c r="C1622" s="0" t="s">
        <v>104</v>
      </c>
      <c r="D1622" s="0" t="n">
        <v>3</v>
      </c>
      <c r="E1622" s="0" t="n">
        <v>0</v>
      </c>
      <c r="F1622" s="0" t="n">
        <v>0</v>
      </c>
      <c r="G1622" s="0" t="n">
        <v>3</v>
      </c>
    </row>
    <row r="1623" customFormat="false" ht="13.2" hidden="false" customHeight="false" outlineLevel="0" collapsed="false">
      <c r="A1623" s="0" t="s">
        <v>108</v>
      </c>
      <c r="B1623" s="0" t="n">
        <v>1982</v>
      </c>
      <c r="D1623" s="0" t="n">
        <v>3</v>
      </c>
      <c r="E1623" s="0" t="n">
        <v>0</v>
      </c>
      <c r="F1623" s="0" t="n">
        <v>0</v>
      </c>
      <c r="G1623" s="0" t="n">
        <v>3</v>
      </c>
    </row>
    <row r="1624" customFormat="false" ht="13.2" hidden="false" customHeight="false" outlineLevel="0" collapsed="false">
      <c r="A1624" s="0" t="s">
        <v>108</v>
      </c>
      <c r="B1624" s="0" t="n">
        <v>1995</v>
      </c>
      <c r="C1624" s="0" t="s">
        <v>104</v>
      </c>
      <c r="D1624" s="0" t="n">
        <v>1</v>
      </c>
      <c r="E1624" s="0" t="n">
        <v>0</v>
      </c>
      <c r="F1624" s="0" t="n">
        <v>0</v>
      </c>
      <c r="G1624" s="0" t="n">
        <v>1</v>
      </c>
    </row>
    <row r="1625" customFormat="false" ht="13.2" hidden="false" customHeight="false" outlineLevel="0" collapsed="false">
      <c r="A1625" s="0" t="s">
        <v>108</v>
      </c>
      <c r="B1625" s="0" t="n">
        <v>1995</v>
      </c>
      <c r="C1625" s="0" t="s">
        <v>77</v>
      </c>
      <c r="D1625" s="0" t="n">
        <v>0</v>
      </c>
      <c r="E1625" s="0" t="n">
        <v>1</v>
      </c>
      <c r="F1625" s="0" t="n">
        <v>0</v>
      </c>
      <c r="G1625" s="0" t="n">
        <v>1</v>
      </c>
    </row>
    <row r="1626" customFormat="false" ht="13.2" hidden="false" customHeight="false" outlineLevel="0" collapsed="false">
      <c r="A1626" s="0" t="s">
        <v>108</v>
      </c>
      <c r="B1626" s="0" t="n">
        <v>1995</v>
      </c>
      <c r="D1626" s="0" t="n">
        <v>1</v>
      </c>
      <c r="E1626" s="0" t="n">
        <v>1</v>
      </c>
      <c r="F1626" s="0" t="n">
        <v>0</v>
      </c>
      <c r="G1626" s="0" t="n">
        <v>2</v>
      </c>
    </row>
    <row r="1627" customFormat="false" ht="13.2" hidden="false" customHeight="false" outlineLevel="0" collapsed="false">
      <c r="A1627" s="0" t="s">
        <v>108</v>
      </c>
      <c r="B1627" s="0" t="n">
        <v>1996</v>
      </c>
      <c r="C1627" s="0" t="s">
        <v>77</v>
      </c>
      <c r="D1627" s="0" t="n">
        <v>0</v>
      </c>
      <c r="E1627" s="0" t="n">
        <v>1</v>
      </c>
      <c r="F1627" s="0" t="n">
        <v>0</v>
      </c>
      <c r="G1627" s="0" t="n">
        <v>1</v>
      </c>
    </row>
    <row r="1628" customFormat="false" ht="13.2" hidden="false" customHeight="false" outlineLevel="0" collapsed="false">
      <c r="A1628" s="0" t="s">
        <v>108</v>
      </c>
      <c r="B1628" s="0" t="n">
        <v>1996</v>
      </c>
      <c r="C1628" s="0" t="s">
        <v>106</v>
      </c>
      <c r="D1628" s="0" t="n">
        <v>0</v>
      </c>
      <c r="E1628" s="0" t="n">
        <v>0</v>
      </c>
      <c r="F1628" s="0" t="n">
        <v>2</v>
      </c>
      <c r="G1628" s="0" t="n">
        <v>2</v>
      </c>
    </row>
    <row r="1629" customFormat="false" ht="13.2" hidden="false" customHeight="false" outlineLevel="0" collapsed="false">
      <c r="A1629" s="0" t="s">
        <v>108</v>
      </c>
      <c r="B1629" s="0" t="n">
        <v>1996</v>
      </c>
      <c r="C1629" s="0" t="s">
        <v>100</v>
      </c>
      <c r="D1629" s="0" t="n">
        <v>1</v>
      </c>
      <c r="E1629" s="0" t="n">
        <v>0</v>
      </c>
      <c r="F1629" s="0" t="n">
        <v>0</v>
      </c>
      <c r="G1629" s="0" t="n">
        <v>4</v>
      </c>
    </row>
    <row r="1630" customFormat="false" ht="13.2" hidden="false" customHeight="false" outlineLevel="0" collapsed="false">
      <c r="A1630" s="0" t="s">
        <v>108</v>
      </c>
      <c r="B1630" s="0" t="n">
        <v>1996</v>
      </c>
      <c r="D1630" s="0" t="n">
        <v>1</v>
      </c>
      <c r="E1630" s="0" t="n">
        <v>1</v>
      </c>
      <c r="F1630" s="0" t="n">
        <v>2</v>
      </c>
      <c r="G1630" s="0" t="n">
        <v>7</v>
      </c>
    </row>
    <row r="1631" customFormat="false" ht="13.2" hidden="false" customHeight="false" outlineLevel="0" collapsed="false">
      <c r="A1631" s="0" t="s">
        <v>108</v>
      </c>
      <c r="B1631" s="0" t="n">
        <v>1997</v>
      </c>
      <c r="C1631" s="0" t="s">
        <v>104</v>
      </c>
      <c r="D1631" s="0" t="n">
        <v>0</v>
      </c>
      <c r="E1631" s="0" t="n">
        <v>0</v>
      </c>
      <c r="F1631" s="0" t="n">
        <v>1</v>
      </c>
      <c r="G1631" s="0" t="n">
        <v>1</v>
      </c>
    </row>
    <row r="1632" customFormat="false" ht="13.2" hidden="false" customHeight="false" outlineLevel="0" collapsed="false">
      <c r="A1632" s="0" t="s">
        <v>108</v>
      </c>
      <c r="B1632" s="0" t="n">
        <v>1997</v>
      </c>
      <c r="C1632" s="0" t="s">
        <v>77</v>
      </c>
      <c r="D1632" s="0" t="n">
        <v>0</v>
      </c>
      <c r="E1632" s="0" t="n">
        <v>1</v>
      </c>
      <c r="F1632" s="0" t="n">
        <v>0</v>
      </c>
      <c r="G1632" s="0" t="n">
        <v>1</v>
      </c>
    </row>
    <row r="1633" customFormat="false" ht="13.2" hidden="false" customHeight="false" outlineLevel="0" collapsed="false">
      <c r="A1633" s="0" t="s">
        <v>108</v>
      </c>
      <c r="B1633" s="0" t="n">
        <v>1997</v>
      </c>
      <c r="C1633" s="0" t="s">
        <v>100</v>
      </c>
      <c r="D1633" s="0" t="n">
        <v>0</v>
      </c>
      <c r="E1633" s="0" t="n">
        <v>1</v>
      </c>
      <c r="F1633" s="0" t="n">
        <v>1</v>
      </c>
      <c r="G1633" s="0" t="n">
        <v>2</v>
      </c>
    </row>
    <row r="1634" customFormat="false" ht="13.2" hidden="false" customHeight="false" outlineLevel="0" collapsed="false">
      <c r="A1634" s="0" t="s">
        <v>108</v>
      </c>
      <c r="B1634" s="0" t="n">
        <v>1997</v>
      </c>
      <c r="D1634" s="0" t="n">
        <v>0</v>
      </c>
      <c r="E1634" s="0" t="n">
        <v>2</v>
      </c>
      <c r="F1634" s="0" t="n">
        <v>2</v>
      </c>
      <c r="G1634" s="0" t="n">
        <v>4</v>
      </c>
    </row>
    <row r="1635" customFormat="false" ht="13.2" hidden="false" customHeight="false" outlineLevel="0" collapsed="false">
      <c r="A1635" s="0" t="s">
        <v>108</v>
      </c>
      <c r="B1635" s="0" t="n">
        <v>1998</v>
      </c>
      <c r="C1635" s="0" t="s">
        <v>104</v>
      </c>
      <c r="D1635" s="0" t="n">
        <v>1</v>
      </c>
      <c r="E1635" s="0" t="n">
        <v>1</v>
      </c>
      <c r="F1635" s="0" t="n">
        <v>0</v>
      </c>
      <c r="G1635" s="0" t="n">
        <v>2</v>
      </c>
    </row>
    <row r="1636" customFormat="false" ht="13.2" hidden="false" customHeight="false" outlineLevel="0" collapsed="false">
      <c r="A1636" s="0" t="s">
        <v>108</v>
      </c>
      <c r="B1636" s="0" t="n">
        <v>1998</v>
      </c>
      <c r="C1636" s="0" t="s">
        <v>77</v>
      </c>
      <c r="D1636" s="0" t="n">
        <v>0</v>
      </c>
      <c r="E1636" s="0" t="n">
        <v>2</v>
      </c>
      <c r="F1636" s="0" t="n">
        <v>2</v>
      </c>
      <c r="G1636" s="0" t="n">
        <v>4</v>
      </c>
    </row>
    <row r="1637" customFormat="false" ht="13.2" hidden="false" customHeight="false" outlineLevel="0" collapsed="false">
      <c r="A1637" s="0" t="s">
        <v>108</v>
      </c>
      <c r="B1637" s="0" t="n">
        <v>1998</v>
      </c>
      <c r="C1637" s="0" t="s">
        <v>100</v>
      </c>
      <c r="D1637" s="0" t="n">
        <v>0</v>
      </c>
      <c r="E1637" s="0" t="n">
        <v>0</v>
      </c>
      <c r="F1637" s="0" t="n">
        <v>1</v>
      </c>
      <c r="G1637" s="0" t="n">
        <v>1</v>
      </c>
    </row>
    <row r="1638" customFormat="false" ht="13.2" hidden="false" customHeight="false" outlineLevel="0" collapsed="false">
      <c r="A1638" s="0" t="s">
        <v>108</v>
      </c>
      <c r="B1638" s="0" t="n">
        <v>1998</v>
      </c>
      <c r="D1638" s="0" t="n">
        <v>1</v>
      </c>
      <c r="E1638" s="0" t="n">
        <v>3</v>
      </c>
      <c r="F1638" s="0" t="n">
        <v>3</v>
      </c>
      <c r="G1638" s="0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3.2" zeroHeight="false" outlineLevelRow="0" outlineLevelCol="0"/>
  <cols>
    <col collapsed="false" customWidth="true" hidden="false" outlineLevel="0" max="1" min="1" style="115" width="10.77"/>
    <col collapsed="false" customWidth="false" hidden="false" outlineLevel="0" max="49" min="2" style="45" width="9.1"/>
    <col collapsed="false" customWidth="true" hidden="false" outlineLevel="0" max="52" min="51" style="0" width="10.43"/>
    <col collapsed="false" customWidth="true" hidden="false" outlineLevel="0" max="56" min="54" style="0" width="10.43"/>
  </cols>
  <sheetData>
    <row r="1" s="9" customFormat="true" ht="13.2" hidden="false" customHeight="false" outlineLevel="0" collapsed="false">
      <c r="A1" s="116" t="s">
        <v>109</v>
      </c>
      <c r="B1" s="51" t="s">
        <v>102</v>
      </c>
      <c r="C1" s="117" t="s">
        <v>110</v>
      </c>
      <c r="D1" s="118"/>
      <c r="E1" s="118"/>
      <c r="F1" s="118"/>
      <c r="G1" s="51"/>
      <c r="H1" s="51"/>
      <c r="I1" s="51" t="s">
        <v>90</v>
      </c>
      <c r="J1" s="51"/>
      <c r="K1" s="51"/>
      <c r="L1" s="51"/>
      <c r="M1" s="51"/>
      <c r="N1" s="51"/>
      <c r="O1" s="51"/>
      <c r="P1" s="51" t="s">
        <v>91</v>
      </c>
      <c r="Q1" s="51"/>
      <c r="R1" s="51"/>
      <c r="S1" s="51"/>
      <c r="T1" s="51"/>
      <c r="U1" s="51"/>
      <c r="V1" s="51"/>
      <c r="W1" s="51" t="s">
        <v>92</v>
      </c>
      <c r="X1" s="51"/>
      <c r="Y1" s="51"/>
      <c r="Z1" s="51"/>
      <c r="AA1" s="51"/>
      <c r="AB1" s="51"/>
      <c r="AC1" s="51"/>
      <c r="AD1" s="51" t="s">
        <v>93</v>
      </c>
      <c r="AE1" s="51"/>
      <c r="AF1" s="51"/>
      <c r="AG1" s="51"/>
      <c r="AH1" s="51"/>
      <c r="AI1" s="51"/>
      <c r="AJ1" s="51"/>
      <c r="AK1" s="51" t="s">
        <v>94</v>
      </c>
      <c r="AL1" s="51"/>
      <c r="AM1" s="51"/>
      <c r="AN1" s="51"/>
      <c r="AO1" s="51"/>
      <c r="AP1" s="51"/>
      <c r="AQ1" s="51"/>
      <c r="AR1" s="51" t="s">
        <v>111</v>
      </c>
      <c r="AS1" s="51"/>
      <c r="AT1" s="51"/>
      <c r="AU1" s="51"/>
      <c r="AV1" s="51"/>
      <c r="AW1" s="51"/>
      <c r="AY1" s="51" t="s">
        <v>112</v>
      </c>
      <c r="AZ1" s="51"/>
      <c r="BA1" s="51"/>
      <c r="BB1" s="51"/>
      <c r="BC1" s="51"/>
      <c r="BD1" s="51"/>
    </row>
    <row r="2" customFormat="false" ht="14.4" hidden="false" customHeight="false" outlineLevel="0" collapsed="false">
      <c r="A2" s="119" t="s">
        <v>113</v>
      </c>
      <c r="B2" s="51" t="s">
        <v>5</v>
      </c>
      <c r="C2" s="51" t="s">
        <v>6</v>
      </c>
      <c r="D2" s="51" t="s">
        <v>7</v>
      </c>
      <c r="E2" s="51" t="s">
        <v>8</v>
      </c>
      <c r="F2" s="51" t="s">
        <v>9</v>
      </c>
      <c r="G2" s="51" t="s">
        <v>101</v>
      </c>
      <c r="H2" s="51"/>
      <c r="I2" s="51" t="s">
        <v>5</v>
      </c>
      <c r="J2" s="51" t="s">
        <v>6</v>
      </c>
      <c r="K2" s="51" t="s">
        <v>7</v>
      </c>
      <c r="L2" s="51" t="s">
        <v>8</v>
      </c>
      <c r="M2" s="51" t="s">
        <v>9</v>
      </c>
      <c r="N2" s="51" t="s">
        <v>101</v>
      </c>
      <c r="O2" s="51"/>
      <c r="P2" s="120" t="s">
        <v>5</v>
      </c>
      <c r="Q2" s="120" t="s">
        <v>6</v>
      </c>
      <c r="R2" s="120" t="s">
        <v>7</v>
      </c>
      <c r="S2" s="120" t="s">
        <v>8</v>
      </c>
      <c r="T2" s="120" t="s">
        <v>9</v>
      </c>
      <c r="U2" s="120" t="s">
        <v>101</v>
      </c>
      <c r="W2" s="120" t="s">
        <v>5</v>
      </c>
      <c r="X2" s="120" t="s">
        <v>6</v>
      </c>
      <c r="Y2" s="120" t="s">
        <v>7</v>
      </c>
      <c r="Z2" s="120" t="s">
        <v>8</v>
      </c>
      <c r="AA2" s="120" t="s">
        <v>9</v>
      </c>
      <c r="AB2" s="120" t="s">
        <v>101</v>
      </c>
      <c r="AD2" s="120" t="s">
        <v>5</v>
      </c>
      <c r="AE2" s="120" t="s">
        <v>6</v>
      </c>
      <c r="AF2" s="120" t="s">
        <v>7</v>
      </c>
      <c r="AG2" s="120" t="s">
        <v>8</v>
      </c>
      <c r="AH2" s="120" t="s">
        <v>9</v>
      </c>
      <c r="AI2" s="120" t="s">
        <v>101</v>
      </c>
      <c r="AK2" s="120" t="s">
        <v>5</v>
      </c>
      <c r="AL2" s="120" t="s">
        <v>6</v>
      </c>
      <c r="AM2" s="120" t="s">
        <v>7</v>
      </c>
      <c r="AN2" s="120" t="s">
        <v>8</v>
      </c>
      <c r="AO2" s="120" t="s">
        <v>9</v>
      </c>
      <c r="AP2" s="120" t="s">
        <v>101</v>
      </c>
      <c r="AR2" s="120" t="s">
        <v>5</v>
      </c>
      <c r="AS2" s="120" t="s">
        <v>6</v>
      </c>
      <c r="AT2" s="120" t="s">
        <v>7</v>
      </c>
      <c r="AU2" s="120" t="s">
        <v>8</v>
      </c>
      <c r="AV2" s="120" t="s">
        <v>9</v>
      </c>
      <c r="AW2" s="120" t="s">
        <v>101</v>
      </c>
      <c r="AY2" s="120" t="s">
        <v>5</v>
      </c>
      <c r="AZ2" s="120" t="s">
        <v>6</v>
      </c>
      <c r="BA2" s="120" t="s">
        <v>7</v>
      </c>
      <c r="BB2" s="120" t="s">
        <v>8</v>
      </c>
      <c r="BC2" s="120" t="s">
        <v>9</v>
      </c>
      <c r="BD2" s="120" t="s">
        <v>101</v>
      </c>
    </row>
    <row r="3" s="10" customFormat="true" ht="13.2" hidden="false" customHeight="false" outlineLevel="0" collapsed="false">
      <c r="A3" s="115" t="n">
        <v>1970</v>
      </c>
      <c r="B3" s="15" t="n">
        <v>181400</v>
      </c>
      <c r="C3" s="15" t="n">
        <v>207956.5</v>
      </c>
      <c r="D3" s="15" t="n">
        <v>9715</v>
      </c>
      <c r="E3" s="15" t="n">
        <v>147000</v>
      </c>
      <c r="F3" s="15" t="n">
        <v>270082</v>
      </c>
      <c r="G3" s="45" t="n">
        <f aca="false">B3+C3+D3+E3+F3</f>
        <v>816153.5</v>
      </c>
      <c r="H3" s="45"/>
      <c r="I3" s="15" t="n">
        <v>201800</v>
      </c>
      <c r="J3" s="15" t="n">
        <v>217376.5</v>
      </c>
      <c r="K3" s="15" t="n">
        <v>8236</v>
      </c>
      <c r="L3" s="15" t="n">
        <v>152000</v>
      </c>
      <c r="M3" s="15" t="n">
        <v>323388.5</v>
      </c>
      <c r="N3" s="45" t="n">
        <f aca="false">I3+J3+K3+L3+M3</f>
        <v>902801</v>
      </c>
      <c r="O3" s="45"/>
      <c r="P3" s="45" t="n">
        <v>182600</v>
      </c>
      <c r="Q3" s="45" t="n">
        <v>156124.5</v>
      </c>
      <c r="R3" s="45" t="n">
        <v>6647</v>
      </c>
      <c r="S3" s="45" t="n">
        <v>123000</v>
      </c>
      <c r="T3" s="15" t="n">
        <v>294539</v>
      </c>
      <c r="U3" s="45" t="n">
        <f aca="false">P3+Q3+R3+S3+T3</f>
        <v>762910.5</v>
      </c>
      <c r="V3" s="45"/>
      <c r="W3" s="45" t="n">
        <v>148800</v>
      </c>
      <c r="X3" s="45" t="n">
        <v>143685</v>
      </c>
      <c r="Y3" s="45" t="n">
        <v>5410</v>
      </c>
      <c r="Z3" s="45" t="n">
        <v>100000</v>
      </c>
      <c r="AA3" s="15" t="n">
        <v>233902</v>
      </c>
      <c r="AB3" s="45" t="n">
        <f aca="false">W3+X3+Y3+Z3+AA3</f>
        <v>631797</v>
      </c>
      <c r="AC3" s="45"/>
      <c r="AD3" s="45" t="n">
        <v>139400</v>
      </c>
      <c r="AE3" s="45" t="n">
        <v>137213.5</v>
      </c>
      <c r="AF3" s="45" t="n">
        <v>5651</v>
      </c>
      <c r="AG3" s="45" t="n">
        <v>98000</v>
      </c>
      <c r="AH3" s="15" t="n">
        <v>220024.5</v>
      </c>
      <c r="AI3" s="45" t="n">
        <f aca="false">AD3+AE3+AF3+AG3+AH3</f>
        <v>600289</v>
      </c>
      <c r="AJ3" s="45"/>
      <c r="AK3" s="45" t="n">
        <v>143500</v>
      </c>
      <c r="AL3" s="45" t="n">
        <v>148180</v>
      </c>
      <c r="AM3" s="45" t="n">
        <v>5544</v>
      </c>
      <c r="AN3" s="45" t="n">
        <v>109000</v>
      </c>
      <c r="AO3" s="15" t="n">
        <v>236515.5</v>
      </c>
      <c r="AP3" s="45" t="n">
        <f aca="false">AK3+AL3+AM3+AN3+AO3</f>
        <v>642739.5</v>
      </c>
      <c r="AQ3" s="45"/>
      <c r="AR3" s="45" t="n">
        <v>155100</v>
      </c>
      <c r="AS3" s="45" t="n">
        <v>149485.5</v>
      </c>
      <c r="AT3" s="45" t="n">
        <v>5137</v>
      </c>
      <c r="AU3" s="45" t="n">
        <v>127000</v>
      </c>
      <c r="AV3" s="45" t="n">
        <v>262840</v>
      </c>
      <c r="AW3" s="45" t="n">
        <f aca="false">AR3+AS3+AT3+AU3+AV3</f>
        <v>699562.5</v>
      </c>
      <c r="AX3" s="23"/>
      <c r="AY3" s="45" t="n">
        <f aca="false">B3+I3+P3+W3+AD3+AK3+AR3</f>
        <v>1152600</v>
      </c>
      <c r="AZ3" s="45" t="n">
        <f aca="false">C3+J3+Q3+X3+AE3+AL3+AS3</f>
        <v>1160021.5</v>
      </c>
      <c r="BA3" s="45" t="n">
        <f aca="false">D3+K3+R3+Y3+AF3+AM3+AT3</f>
        <v>46340</v>
      </c>
      <c r="BB3" s="45" t="n">
        <f aca="false">E3+L3+S3+Z3+AG3+AN3+AU3</f>
        <v>856000</v>
      </c>
      <c r="BC3" s="45" t="n">
        <f aca="false">F3+M3+T3+AA3+AH3+AO3+AV3</f>
        <v>1841291.5</v>
      </c>
      <c r="BD3" s="45" t="n">
        <f aca="false">G3+N3+U3+AB3+AI3+AP3+AW3</f>
        <v>5056253</v>
      </c>
    </row>
    <row r="4" s="10" customFormat="true" ht="13.2" hidden="false" customHeight="false" outlineLevel="0" collapsed="false">
      <c r="A4" s="115" t="n">
        <v>1971</v>
      </c>
      <c r="B4" s="15" t="n">
        <v>181102</v>
      </c>
      <c r="C4" s="15" t="n">
        <v>205823.5</v>
      </c>
      <c r="D4" s="15" t="n">
        <v>9937</v>
      </c>
      <c r="E4" s="15" t="n">
        <v>148737</v>
      </c>
      <c r="F4" s="15" t="n">
        <v>268271.5</v>
      </c>
      <c r="G4" s="45" t="n">
        <f aca="false">B4+C4+D4+E4+F4</f>
        <v>813871</v>
      </c>
      <c r="H4" s="45"/>
      <c r="I4" s="15" t="n">
        <v>195756</v>
      </c>
      <c r="J4" s="15" t="n">
        <v>215843.5</v>
      </c>
      <c r="K4" s="15" t="n">
        <v>8487</v>
      </c>
      <c r="L4" s="15" t="n">
        <v>149557</v>
      </c>
      <c r="M4" s="15" t="n">
        <v>315676</v>
      </c>
      <c r="N4" s="45" t="n">
        <f aca="false">I4+J4+K4+L4+M4</f>
        <v>885319.5</v>
      </c>
      <c r="O4" s="45"/>
      <c r="P4" s="45" t="n">
        <v>193890</v>
      </c>
      <c r="Q4" s="45" t="n">
        <v>166158.5</v>
      </c>
      <c r="R4" s="45" t="n">
        <v>6925</v>
      </c>
      <c r="S4" s="45" t="n">
        <v>132202</v>
      </c>
      <c r="T4" s="15" t="n">
        <v>312701.5</v>
      </c>
      <c r="U4" s="45" t="n">
        <f aca="false">P4+Q4+R4+S4+T4</f>
        <v>811877</v>
      </c>
      <c r="V4" s="45"/>
      <c r="W4" s="45" t="n">
        <v>151878</v>
      </c>
      <c r="X4" s="45" t="n">
        <v>146984.5</v>
      </c>
      <c r="Y4" s="45" t="n">
        <v>5405</v>
      </c>
      <c r="Z4" s="45" t="n">
        <v>102349</v>
      </c>
      <c r="AA4" s="15" t="n">
        <v>239836</v>
      </c>
      <c r="AB4" s="45" t="n">
        <f aca="false">W4+X4+Y4+Z4+AA4</f>
        <v>646452.5</v>
      </c>
      <c r="AC4" s="45"/>
      <c r="AD4" s="45" t="n">
        <v>140120</v>
      </c>
      <c r="AE4" s="45" t="n">
        <v>135286.5</v>
      </c>
      <c r="AF4" s="45" t="n">
        <v>5546</v>
      </c>
      <c r="AG4" s="45" t="n">
        <v>95931</v>
      </c>
      <c r="AH4" s="15" t="n">
        <v>218576.5</v>
      </c>
      <c r="AI4" s="45" t="n">
        <f aca="false">AD4+AE4+AF4+AG4+AH4</f>
        <v>595460</v>
      </c>
      <c r="AJ4" s="45"/>
      <c r="AK4" s="45" t="n">
        <v>141597</v>
      </c>
      <c r="AL4" s="45" t="n">
        <v>147191</v>
      </c>
      <c r="AM4" s="45" t="n">
        <v>5671</v>
      </c>
      <c r="AN4" s="45" t="n">
        <v>107060</v>
      </c>
      <c r="AO4" s="15" t="n">
        <v>233147.5</v>
      </c>
      <c r="AP4" s="45" t="n">
        <f aca="false">AK4+AL4+AM4+AN4+AO4</f>
        <v>634666.5</v>
      </c>
      <c r="AQ4" s="45"/>
      <c r="AR4" s="45" t="n">
        <v>151591</v>
      </c>
      <c r="AS4" s="45" t="n">
        <v>148200.5</v>
      </c>
      <c r="AT4" s="45" t="n">
        <v>5169</v>
      </c>
      <c r="AU4" s="45" t="n">
        <v>122596</v>
      </c>
      <c r="AV4" s="45" t="n">
        <v>253800</v>
      </c>
      <c r="AW4" s="45" t="n">
        <f aca="false">AR4+AS4+AT4+AU4+AV4</f>
        <v>681356.5</v>
      </c>
      <c r="AX4" s="23"/>
      <c r="AY4" s="45" t="n">
        <f aca="false">B4+I4+P4+W4+AD4+AK4+AR4</f>
        <v>1155934</v>
      </c>
      <c r="AZ4" s="45" t="n">
        <f aca="false">C4+J4+Q4+X4+AE4+AL4+AS4</f>
        <v>1165488</v>
      </c>
      <c r="BA4" s="45" t="n">
        <f aca="false">D4+K4+R4+Y4+AF4+AM4+AT4</f>
        <v>47140</v>
      </c>
      <c r="BB4" s="45" t="n">
        <f aca="false">E4+L4+S4+Z4+AG4+AN4+AU4</f>
        <v>858432</v>
      </c>
      <c r="BC4" s="45" t="n">
        <f aca="false">F4+M4+T4+AA4+AH4+AO4+AV4</f>
        <v>1842009</v>
      </c>
      <c r="BD4" s="45" t="n">
        <f aca="false">G4+N4+U4+AB4+AI4+AP4+AW4</f>
        <v>5069003</v>
      </c>
    </row>
    <row r="5" s="10" customFormat="true" ht="13.2" hidden="false" customHeight="false" outlineLevel="0" collapsed="false">
      <c r="A5" s="115" t="n">
        <v>1972</v>
      </c>
      <c r="B5" s="15" t="n">
        <v>181066</v>
      </c>
      <c r="C5" s="15" t="n">
        <v>204871.5</v>
      </c>
      <c r="D5" s="15" t="n">
        <v>10239</v>
      </c>
      <c r="E5" s="15" t="n">
        <v>150320</v>
      </c>
      <c r="F5" s="15" t="n">
        <v>266014</v>
      </c>
      <c r="G5" s="45" t="n">
        <f aca="false">B5+C5+D5+E5+F5</f>
        <v>812510.5</v>
      </c>
      <c r="H5" s="45"/>
      <c r="I5" s="15" t="n">
        <v>189228</v>
      </c>
      <c r="J5" s="15" t="n">
        <v>213970.5</v>
      </c>
      <c r="K5" s="15" t="n">
        <v>8819</v>
      </c>
      <c r="L5" s="15" t="n">
        <v>146621</v>
      </c>
      <c r="M5" s="15" t="n">
        <v>304161.5</v>
      </c>
      <c r="N5" s="45" t="n">
        <f aca="false">I5+J5+K5+L5+M5</f>
        <v>862800</v>
      </c>
      <c r="O5" s="45"/>
      <c r="P5" s="45" t="n">
        <v>202871</v>
      </c>
      <c r="Q5" s="45" t="n">
        <v>180595</v>
      </c>
      <c r="R5" s="45" t="n">
        <v>7212</v>
      </c>
      <c r="S5" s="45" t="n">
        <v>141968</v>
      </c>
      <c r="T5" s="15" t="n">
        <v>324600.5</v>
      </c>
      <c r="U5" s="45" t="n">
        <f aca="false">P5+Q5+R5+S5+T5</f>
        <v>857246.5</v>
      </c>
      <c r="V5" s="45"/>
      <c r="W5" s="45" t="n">
        <v>156281</v>
      </c>
      <c r="X5" s="45" t="n">
        <v>149888.5</v>
      </c>
      <c r="Y5" s="45" t="n">
        <v>5569</v>
      </c>
      <c r="Z5" s="45" t="n">
        <v>105043</v>
      </c>
      <c r="AA5" s="15" t="n">
        <v>247671</v>
      </c>
      <c r="AB5" s="45" t="n">
        <f aca="false">W5+X5+Y5+Z5+AA5</f>
        <v>664452.5</v>
      </c>
      <c r="AC5" s="45"/>
      <c r="AD5" s="45" t="n">
        <v>141724</v>
      </c>
      <c r="AE5" s="45" t="n">
        <v>135381.5</v>
      </c>
      <c r="AF5" s="45" t="n">
        <v>5502</v>
      </c>
      <c r="AG5" s="45" t="n">
        <v>94866</v>
      </c>
      <c r="AH5" s="15" t="n">
        <v>218648</v>
      </c>
      <c r="AI5" s="45" t="n">
        <f aca="false">AD5+AE5+AF5+AG5+AH5</f>
        <v>596121.5</v>
      </c>
      <c r="AJ5" s="45"/>
      <c r="AK5" s="45" t="n">
        <v>140248</v>
      </c>
      <c r="AL5" s="45" t="n">
        <v>145833</v>
      </c>
      <c r="AM5" s="45" t="n">
        <v>5702</v>
      </c>
      <c r="AN5" s="45" t="n">
        <v>105029</v>
      </c>
      <c r="AO5" s="15" t="n">
        <v>230127.5</v>
      </c>
      <c r="AP5" s="45" t="n">
        <f aca="false">AK5+AL5+AM5+AN5+AO5</f>
        <v>626939.5</v>
      </c>
      <c r="AQ5" s="45"/>
      <c r="AR5" s="45" t="n">
        <v>149094</v>
      </c>
      <c r="AS5" s="45" t="n">
        <v>147419.5</v>
      </c>
      <c r="AT5" s="45" t="n">
        <v>5226</v>
      </c>
      <c r="AU5" s="45" t="n">
        <v>118792</v>
      </c>
      <c r="AV5" s="45" t="n">
        <v>246899</v>
      </c>
      <c r="AW5" s="45" t="n">
        <f aca="false">AR5+AS5+AT5+AU5+AV5</f>
        <v>667430.5</v>
      </c>
      <c r="AX5" s="23"/>
      <c r="AY5" s="45" t="n">
        <f aca="false">B5+I5+P5+W5+AD5+AK5+AR5</f>
        <v>1160512</v>
      </c>
      <c r="AZ5" s="45" t="n">
        <f aca="false">C5+J5+Q5+X5+AE5+AL5+AS5</f>
        <v>1177959.5</v>
      </c>
      <c r="BA5" s="45" t="n">
        <f aca="false">D5+K5+R5+Y5+AF5+AM5+AT5</f>
        <v>48269</v>
      </c>
      <c r="BB5" s="45" t="n">
        <f aca="false">E5+L5+S5+Z5+AG5+AN5+AU5</f>
        <v>862639</v>
      </c>
      <c r="BC5" s="45" t="n">
        <f aca="false">F5+M5+T5+AA5+AH5+AO5+AV5</f>
        <v>1838121.5</v>
      </c>
      <c r="BD5" s="45" t="n">
        <f aca="false">G5+N5+U5+AB5+AI5+AP5+AW5</f>
        <v>5087501</v>
      </c>
    </row>
    <row r="6" s="10" customFormat="true" ht="13.2" hidden="false" customHeight="false" outlineLevel="0" collapsed="false">
      <c r="A6" s="115" t="n">
        <v>1973</v>
      </c>
      <c r="B6" s="15" t="n">
        <v>180674</v>
      </c>
      <c r="C6" s="15" t="n">
        <v>201885</v>
      </c>
      <c r="D6" s="15" t="n">
        <v>10509</v>
      </c>
      <c r="E6" s="15" t="n">
        <v>150754</v>
      </c>
      <c r="F6" s="15" t="n">
        <v>263492</v>
      </c>
      <c r="G6" s="45" t="n">
        <f aca="false">B6+C6+D6+E6+F6</f>
        <v>807314</v>
      </c>
      <c r="H6" s="45"/>
      <c r="I6" s="15" t="n">
        <v>185861</v>
      </c>
      <c r="J6" s="15" t="n">
        <v>211130</v>
      </c>
      <c r="K6" s="15" t="n">
        <v>8997</v>
      </c>
      <c r="L6" s="15" t="n">
        <v>145750</v>
      </c>
      <c r="M6" s="15" t="n">
        <v>292901.5</v>
      </c>
      <c r="N6" s="45" t="n">
        <f aca="false">I6+J6+K6+L6+M6</f>
        <v>844639.5</v>
      </c>
      <c r="O6" s="45"/>
      <c r="P6" s="45" t="n">
        <v>207087</v>
      </c>
      <c r="Q6" s="45" t="n">
        <v>198366.5</v>
      </c>
      <c r="R6" s="45" t="n">
        <v>7493</v>
      </c>
      <c r="S6" s="45" t="n">
        <v>148421</v>
      </c>
      <c r="T6" s="15" t="n">
        <v>329273</v>
      </c>
      <c r="U6" s="45" t="n">
        <f aca="false">P6+Q6+R6+S6+T6</f>
        <v>890640.5</v>
      </c>
      <c r="V6" s="45"/>
      <c r="W6" s="45" t="n">
        <v>163121</v>
      </c>
      <c r="X6" s="45" t="n">
        <v>148844</v>
      </c>
      <c r="Y6" s="45" t="n">
        <v>5878</v>
      </c>
      <c r="Z6" s="45" t="n">
        <v>109379</v>
      </c>
      <c r="AA6" s="15" t="n">
        <v>259559</v>
      </c>
      <c r="AB6" s="45" t="n">
        <f aca="false">W6+X6+Y6+Z6+AA6</f>
        <v>686781</v>
      </c>
      <c r="AC6" s="45"/>
      <c r="AD6" s="45" t="n">
        <v>144154</v>
      </c>
      <c r="AE6" s="45" t="n">
        <v>138147.5</v>
      </c>
      <c r="AF6" s="45" t="n">
        <v>5447</v>
      </c>
      <c r="AG6" s="45" t="n">
        <v>95567</v>
      </c>
      <c r="AH6" s="15" t="n">
        <v>221144.5</v>
      </c>
      <c r="AI6" s="45" t="n">
        <f aca="false">AD6+AE6+AF6+AG6+AH6</f>
        <v>604460</v>
      </c>
      <c r="AJ6" s="45"/>
      <c r="AK6" s="45" t="n">
        <v>139127</v>
      </c>
      <c r="AL6" s="45" t="n">
        <v>142996</v>
      </c>
      <c r="AM6" s="45" t="n">
        <v>5721</v>
      </c>
      <c r="AN6" s="45" t="n">
        <v>102748</v>
      </c>
      <c r="AO6" s="15" t="n">
        <v>226044.5</v>
      </c>
      <c r="AP6" s="45" t="n">
        <f aca="false">AK6+AL6+AM6+AN6+AO6</f>
        <v>616636.5</v>
      </c>
      <c r="AQ6" s="45"/>
      <c r="AR6" s="45" t="n">
        <v>146937</v>
      </c>
      <c r="AS6" s="45" t="n">
        <v>146757</v>
      </c>
      <c r="AT6" s="45" t="n">
        <v>5257</v>
      </c>
      <c r="AU6" s="45" t="n">
        <v>114867</v>
      </c>
      <c r="AV6" s="45" t="n">
        <v>241973</v>
      </c>
      <c r="AW6" s="45" t="n">
        <f aca="false">AR6+AS6+AT6+AU6+AV6</f>
        <v>655791</v>
      </c>
      <c r="AX6" s="23"/>
      <c r="AY6" s="45" t="n">
        <f aca="false">B6+I6+P6+W6+AD6+AK6+AR6</f>
        <v>1166961</v>
      </c>
      <c r="AZ6" s="45" t="n">
        <f aca="false">C6+J6+Q6+X6+AE6+AL6+AS6</f>
        <v>1188126</v>
      </c>
      <c r="BA6" s="45" t="n">
        <f aca="false">D6+K6+R6+Y6+AF6+AM6+AT6</f>
        <v>49302</v>
      </c>
      <c r="BB6" s="45" t="n">
        <f aca="false">E6+L6+S6+Z6+AG6+AN6+AU6</f>
        <v>867486</v>
      </c>
      <c r="BC6" s="45" t="n">
        <f aca="false">F6+M6+T6+AA6+AH6+AO6+AV6</f>
        <v>1834387.5</v>
      </c>
      <c r="BD6" s="45" t="n">
        <f aca="false">G6+N6+U6+AB6+AI6+AP6+AW6</f>
        <v>5106262.5</v>
      </c>
    </row>
    <row r="7" s="10" customFormat="true" ht="13.2" hidden="false" customHeight="false" outlineLevel="0" collapsed="false">
      <c r="A7" s="115" t="n">
        <v>1974</v>
      </c>
      <c r="B7" s="15" t="n">
        <v>180222</v>
      </c>
      <c r="C7" s="15" t="n">
        <v>198478</v>
      </c>
      <c r="D7" s="15" t="n">
        <v>10717</v>
      </c>
      <c r="E7" s="15" t="n">
        <v>150871</v>
      </c>
      <c r="F7" s="15" t="n">
        <v>261916</v>
      </c>
      <c r="G7" s="45" t="n">
        <f aca="false">B7+C7+D7+E7+F7</f>
        <v>802204</v>
      </c>
      <c r="H7" s="45"/>
      <c r="I7" s="15" t="n">
        <v>184423</v>
      </c>
      <c r="J7" s="15" t="n">
        <v>207878</v>
      </c>
      <c r="K7" s="15" t="n">
        <v>9217</v>
      </c>
      <c r="L7" s="15" t="n">
        <v>146022</v>
      </c>
      <c r="M7" s="15" t="n">
        <v>283231.5</v>
      </c>
      <c r="N7" s="45" t="n">
        <f aca="false">I7+J7+K7+L7+M7</f>
        <v>830771.5</v>
      </c>
      <c r="O7" s="45"/>
      <c r="P7" s="45" t="n">
        <v>206259</v>
      </c>
      <c r="Q7" s="45" t="n">
        <v>211799.5</v>
      </c>
      <c r="R7" s="45" t="n">
        <v>7813</v>
      </c>
      <c r="S7" s="45" t="n">
        <v>151577</v>
      </c>
      <c r="T7" s="15" t="n">
        <v>328499.5</v>
      </c>
      <c r="U7" s="45" t="n">
        <f aca="false">P7+Q7+R7+S7+T7</f>
        <v>905948</v>
      </c>
      <c r="V7" s="45"/>
      <c r="W7" s="45" t="n">
        <v>172172</v>
      </c>
      <c r="X7" s="45" t="n">
        <v>150097.5</v>
      </c>
      <c r="Y7" s="45" t="n">
        <v>6223</v>
      </c>
      <c r="Z7" s="45" t="n">
        <v>115264</v>
      </c>
      <c r="AA7" s="15" t="n">
        <v>274471.5</v>
      </c>
      <c r="AB7" s="45" t="n">
        <f aca="false">W7+X7+Y7+Z7+AA7</f>
        <v>718228</v>
      </c>
      <c r="AC7" s="45"/>
      <c r="AD7" s="45" t="n">
        <v>146490</v>
      </c>
      <c r="AE7" s="45" t="n">
        <v>142479.5</v>
      </c>
      <c r="AF7" s="45" t="n">
        <v>5395</v>
      </c>
      <c r="AG7" s="45" t="n">
        <v>97750</v>
      </c>
      <c r="AH7" s="15" t="n">
        <v>226648</v>
      </c>
      <c r="AI7" s="45" t="n">
        <f aca="false">AD7+AE7+AF7+AG7+AH7</f>
        <v>618762.5</v>
      </c>
      <c r="AJ7" s="45"/>
      <c r="AK7" s="45" t="n">
        <v>138518</v>
      </c>
      <c r="AL7" s="45" t="n">
        <v>139297.5</v>
      </c>
      <c r="AM7" s="45" t="n">
        <v>5704</v>
      </c>
      <c r="AN7" s="45" t="n">
        <v>100076</v>
      </c>
      <c r="AO7" s="15" t="n">
        <v>221822</v>
      </c>
      <c r="AP7" s="45" t="n">
        <f aca="false">AK7+AL7+AM7+AN7+AO7</f>
        <v>605417.5</v>
      </c>
      <c r="AQ7" s="45"/>
      <c r="AR7" s="45" t="n">
        <v>144093</v>
      </c>
      <c r="AS7" s="45" t="n">
        <v>146589</v>
      </c>
      <c r="AT7" s="45" t="n">
        <v>5310</v>
      </c>
      <c r="AU7" s="45" t="n">
        <v>111353</v>
      </c>
      <c r="AV7" s="45" t="n">
        <v>236295</v>
      </c>
      <c r="AW7" s="45" t="n">
        <f aca="false">AR7+AS7+AT7+AU7+AV7</f>
        <v>643640</v>
      </c>
      <c r="AX7" s="23"/>
      <c r="AY7" s="45" t="n">
        <f aca="false">B7+I7+P7+W7+AD7+AK7+AR7</f>
        <v>1172177</v>
      </c>
      <c r="AZ7" s="45" t="n">
        <f aca="false">C7+J7+Q7+X7+AE7+AL7+AS7</f>
        <v>1196619</v>
      </c>
      <c r="BA7" s="45" t="n">
        <f aca="false">D7+K7+R7+Y7+AF7+AM7+AT7</f>
        <v>50379</v>
      </c>
      <c r="BB7" s="45" t="n">
        <f aca="false">E7+L7+S7+Z7+AG7+AN7+AU7</f>
        <v>872913</v>
      </c>
      <c r="BC7" s="45" t="n">
        <f aca="false">F7+M7+T7+AA7+AH7+AO7+AV7</f>
        <v>1832883.5</v>
      </c>
      <c r="BD7" s="45" t="n">
        <f aca="false">G7+N7+U7+AB7+AI7+AP7+AW7</f>
        <v>5124971.5</v>
      </c>
    </row>
    <row r="8" s="10" customFormat="true" ht="13.2" hidden="false" customHeight="false" outlineLevel="0" collapsed="false">
      <c r="A8" s="115" t="n">
        <v>1975</v>
      </c>
      <c r="B8" s="15" t="n">
        <v>179850</v>
      </c>
      <c r="C8" s="15" t="n">
        <v>195279</v>
      </c>
      <c r="D8" s="15" t="n">
        <v>10913</v>
      </c>
      <c r="E8" s="15" t="n">
        <v>150764</v>
      </c>
      <c r="F8" s="15" t="n">
        <v>260864.5</v>
      </c>
      <c r="G8" s="45" t="n">
        <f aca="false">B8+C8+D8+E8+F8</f>
        <v>797670.5</v>
      </c>
      <c r="H8" s="45"/>
      <c r="I8" s="15" t="n">
        <v>182724</v>
      </c>
      <c r="J8" s="15" t="n">
        <v>205040.5</v>
      </c>
      <c r="K8" s="15" t="n">
        <v>9498</v>
      </c>
      <c r="L8" s="15" t="n">
        <v>146902</v>
      </c>
      <c r="M8" s="15" t="n">
        <v>277056</v>
      </c>
      <c r="N8" s="45" t="n">
        <f aca="false">I8+J8+K8+L8+M8</f>
        <v>821220.5</v>
      </c>
      <c r="O8" s="45"/>
      <c r="P8" s="45" t="n">
        <v>201860</v>
      </c>
      <c r="Q8" s="45" t="n">
        <v>218760.5</v>
      </c>
      <c r="R8" s="45" t="n">
        <v>8092</v>
      </c>
      <c r="S8" s="45" t="n">
        <v>152147</v>
      </c>
      <c r="T8" s="15" t="n">
        <v>323312</v>
      </c>
      <c r="U8" s="45" t="n">
        <f aca="false">P8+Q8+R8+S8+T8</f>
        <v>904171.5</v>
      </c>
      <c r="V8" s="45"/>
      <c r="W8" s="45" t="n">
        <v>182618</v>
      </c>
      <c r="X8" s="45" t="n">
        <v>157353.5</v>
      </c>
      <c r="Y8" s="45" t="n">
        <v>6570</v>
      </c>
      <c r="Z8" s="45" t="n">
        <v>122764</v>
      </c>
      <c r="AA8" s="15" t="n">
        <v>291849</v>
      </c>
      <c r="AB8" s="45" t="n">
        <f aca="false">W8+X8+Y8+Z8+AA8</f>
        <v>761154.5</v>
      </c>
      <c r="AC8" s="45"/>
      <c r="AD8" s="45" t="n">
        <v>148690</v>
      </c>
      <c r="AE8" s="45" t="n">
        <v>143818</v>
      </c>
      <c r="AF8" s="45" t="n">
        <v>5360</v>
      </c>
      <c r="AG8" s="45" t="n">
        <v>100408</v>
      </c>
      <c r="AH8" s="15" t="n">
        <v>232377.5</v>
      </c>
      <c r="AI8" s="45" t="n">
        <f aca="false">AD8+AE8+AF8+AG8+AH8</f>
        <v>630653.5</v>
      </c>
      <c r="AJ8" s="45"/>
      <c r="AK8" s="45" t="n">
        <v>138580</v>
      </c>
      <c r="AL8" s="45" t="n">
        <v>136461</v>
      </c>
      <c r="AM8" s="45" t="n">
        <v>5612</v>
      </c>
      <c r="AN8" s="45" t="n">
        <v>97722</v>
      </c>
      <c r="AO8" s="15" t="n">
        <v>218683</v>
      </c>
      <c r="AP8" s="45" t="n">
        <f aca="false">AK8+AL8+AM8+AN8+AO8</f>
        <v>597058</v>
      </c>
      <c r="AQ8" s="45"/>
      <c r="AR8" s="45" t="n">
        <v>141605</v>
      </c>
      <c r="AS8" s="45" t="n">
        <v>146670.5</v>
      </c>
      <c r="AT8" s="45" t="n">
        <v>5483</v>
      </c>
      <c r="AU8" s="45" t="n">
        <v>108650</v>
      </c>
      <c r="AV8" s="45" t="n">
        <v>232521</v>
      </c>
      <c r="AW8" s="45" t="n">
        <f aca="false">AR8+AS8+AT8+AU8+AV8</f>
        <v>634929.5</v>
      </c>
      <c r="AX8" s="23"/>
      <c r="AY8" s="45" t="n">
        <f aca="false">B8+I8+P8+W8+AD8+AK8+AR8</f>
        <v>1175927</v>
      </c>
      <c r="AZ8" s="45" t="n">
        <f aca="false">C8+J8+Q8+X8+AE8+AL8+AS8</f>
        <v>1203383</v>
      </c>
      <c r="BA8" s="45" t="n">
        <f aca="false">D8+K8+R8+Y8+AF8+AM8+AT8</f>
        <v>51528</v>
      </c>
      <c r="BB8" s="45" t="n">
        <f aca="false">E8+L8+S8+Z8+AG8+AN8+AU8</f>
        <v>879357</v>
      </c>
      <c r="BC8" s="45" t="n">
        <f aca="false">F8+M8+T8+AA8+AH8+AO8+AV8</f>
        <v>1836663</v>
      </c>
      <c r="BD8" s="45" t="n">
        <f aca="false">G8+N8+U8+AB8+AI8+AP8+AW8</f>
        <v>5146858</v>
      </c>
    </row>
    <row r="9" s="10" customFormat="true" ht="13.2" hidden="false" customHeight="false" outlineLevel="0" collapsed="false">
      <c r="A9" s="115" t="n">
        <v>1976</v>
      </c>
      <c r="B9" s="15" t="n">
        <v>180048</v>
      </c>
      <c r="C9" s="15" t="n">
        <v>192034</v>
      </c>
      <c r="D9" s="15" t="n">
        <v>10966</v>
      </c>
      <c r="E9" s="15" t="n">
        <v>150150</v>
      </c>
      <c r="F9" s="15" t="n">
        <v>259663.5</v>
      </c>
      <c r="G9" s="45" t="n">
        <f aca="false">B9+C9+D9+E9+F9</f>
        <v>792861.5</v>
      </c>
      <c r="H9" s="45"/>
      <c r="I9" s="15" t="n">
        <v>181878</v>
      </c>
      <c r="J9" s="15" t="n">
        <v>202713.5</v>
      </c>
      <c r="K9" s="15" t="n">
        <v>9704</v>
      </c>
      <c r="L9" s="15" t="n">
        <v>148687</v>
      </c>
      <c r="M9" s="15" t="n">
        <v>274788.5</v>
      </c>
      <c r="N9" s="45" t="n">
        <f aca="false">I9+J9+K9+L9+M9</f>
        <v>817771</v>
      </c>
      <c r="O9" s="45"/>
      <c r="P9" s="45" t="n">
        <v>195338</v>
      </c>
      <c r="Q9" s="45" t="n">
        <v>217125</v>
      </c>
      <c r="R9" s="45" t="n">
        <v>8366</v>
      </c>
      <c r="S9" s="45" t="n">
        <v>150505</v>
      </c>
      <c r="T9" s="15" t="n">
        <v>314926</v>
      </c>
      <c r="U9" s="45" t="n">
        <f aca="false">P9+Q9+R9+S9+T9</f>
        <v>886260</v>
      </c>
      <c r="V9" s="45"/>
      <c r="W9" s="45" t="n">
        <v>193443</v>
      </c>
      <c r="X9" s="45" t="n">
        <v>167547.5</v>
      </c>
      <c r="Y9" s="45" t="n">
        <v>6867</v>
      </c>
      <c r="Z9" s="45" t="n">
        <v>132721</v>
      </c>
      <c r="AA9" s="15" t="n">
        <v>309505</v>
      </c>
      <c r="AB9" s="45" t="n">
        <f aca="false">W9+X9+Y9+Z9+AA9</f>
        <v>810083.5</v>
      </c>
      <c r="AC9" s="45"/>
      <c r="AD9" s="45" t="n">
        <v>151465</v>
      </c>
      <c r="AE9" s="45" t="n">
        <v>147376</v>
      </c>
      <c r="AF9" s="45" t="n">
        <v>5369</v>
      </c>
      <c r="AG9" s="45" t="n">
        <v>102743</v>
      </c>
      <c r="AH9" s="15" t="n">
        <v>237819</v>
      </c>
      <c r="AI9" s="45" t="n">
        <f aca="false">AD9+AE9+AF9+AG9+AH9</f>
        <v>644772</v>
      </c>
      <c r="AJ9" s="45"/>
      <c r="AK9" s="45" t="n">
        <v>139120</v>
      </c>
      <c r="AL9" s="45" t="n">
        <v>134721.5</v>
      </c>
      <c r="AM9" s="45" t="n">
        <v>5516</v>
      </c>
      <c r="AN9" s="45" t="n">
        <v>95772</v>
      </c>
      <c r="AO9" s="15" t="n">
        <v>216956.5</v>
      </c>
      <c r="AP9" s="45" t="n">
        <f aca="false">AK9+AL9+AM9+AN9+AO9</f>
        <v>592086</v>
      </c>
      <c r="AQ9" s="45"/>
      <c r="AR9" s="45" t="n">
        <v>139605</v>
      </c>
      <c r="AS9" s="45" t="n">
        <v>145837.5</v>
      </c>
      <c r="AT9" s="45" t="n">
        <v>5617</v>
      </c>
      <c r="AU9" s="45" t="n">
        <v>106350</v>
      </c>
      <c r="AV9" s="45" t="n">
        <v>229236</v>
      </c>
      <c r="AW9" s="45" t="n">
        <f aca="false">AR9+AS9+AT9+AU9+AV9</f>
        <v>626645.5</v>
      </c>
      <c r="AX9" s="23"/>
      <c r="AY9" s="45" t="n">
        <f aca="false">B9+I9+P9+W9+AD9+AK9+AR9</f>
        <v>1180897</v>
      </c>
      <c r="AZ9" s="45" t="n">
        <f aca="false">C9+J9+Q9+X9+AE9+AL9+AS9</f>
        <v>1207355</v>
      </c>
      <c r="BA9" s="45" t="n">
        <f aca="false">D9+K9+R9+Y9+AF9+AM9+AT9</f>
        <v>52405</v>
      </c>
      <c r="BB9" s="45" t="n">
        <f aca="false">E9+L9+S9+Z9+AG9+AN9+AU9</f>
        <v>886928</v>
      </c>
      <c r="BC9" s="45" t="n">
        <f aca="false">F9+M9+T9+AA9+AH9+AO9+AV9</f>
        <v>1842894.5</v>
      </c>
      <c r="BD9" s="45" t="n">
        <f aca="false">G9+N9+U9+AB9+AI9+AP9+AW9</f>
        <v>5170479.5</v>
      </c>
    </row>
    <row r="10" s="2" customFormat="true" ht="13.2" hidden="false" customHeight="false" outlineLevel="0" collapsed="false">
      <c r="A10" s="115" t="n">
        <v>1977</v>
      </c>
      <c r="B10" s="15" t="n">
        <v>180375</v>
      </c>
      <c r="C10" s="15" t="n">
        <v>189393.5</v>
      </c>
      <c r="D10" s="15" t="n">
        <v>10924</v>
      </c>
      <c r="E10" s="15" t="n">
        <v>149639</v>
      </c>
      <c r="F10" s="15" t="n">
        <v>259603.5</v>
      </c>
      <c r="G10" s="45" t="n">
        <f aca="false">B10+C10+D10+E10+F10</f>
        <v>789935</v>
      </c>
      <c r="H10" s="45"/>
      <c r="I10" s="15" t="n">
        <v>182243</v>
      </c>
      <c r="J10" s="15" t="n">
        <v>199427</v>
      </c>
      <c r="K10" s="15" t="n">
        <v>9911</v>
      </c>
      <c r="L10" s="15" t="n">
        <v>150392</v>
      </c>
      <c r="M10" s="15" t="n">
        <v>274489</v>
      </c>
      <c r="N10" s="45" t="n">
        <f aca="false">I10+J10+K10+L10+M10</f>
        <v>816462</v>
      </c>
      <c r="O10" s="45"/>
      <c r="P10" s="45" t="n">
        <v>191589</v>
      </c>
      <c r="Q10" s="45" t="n">
        <v>211617.5</v>
      </c>
      <c r="R10" s="45" t="n">
        <v>8565</v>
      </c>
      <c r="S10" s="45" t="n">
        <v>147259</v>
      </c>
      <c r="T10" s="15" t="n">
        <v>306163.5</v>
      </c>
      <c r="U10" s="45" t="n">
        <f aca="false">P10+Q10+R10+S10+T10</f>
        <v>865194</v>
      </c>
      <c r="V10" s="45"/>
      <c r="W10" s="45" t="n">
        <v>199024</v>
      </c>
      <c r="X10" s="45" t="n">
        <v>180422.5</v>
      </c>
      <c r="Y10" s="45" t="n">
        <v>7110</v>
      </c>
      <c r="Z10" s="45" t="n">
        <v>142688</v>
      </c>
      <c r="AA10" s="15" t="n">
        <v>322877</v>
      </c>
      <c r="AB10" s="45" t="n">
        <f aca="false">W10+X10+Y10+Z10+AA10</f>
        <v>852121.5</v>
      </c>
      <c r="AC10" s="45"/>
      <c r="AD10" s="45" t="n">
        <v>152912</v>
      </c>
      <c r="AE10" s="45" t="n">
        <v>149729</v>
      </c>
      <c r="AF10" s="45" t="n">
        <v>5515</v>
      </c>
      <c r="AG10" s="45" t="n">
        <v>105543</v>
      </c>
      <c r="AH10" s="15" t="n">
        <v>246363</v>
      </c>
      <c r="AI10" s="45" t="n">
        <f aca="false">AD10+AE10+AF10+AG10+AH10</f>
        <v>660062</v>
      </c>
      <c r="AJ10" s="45"/>
      <c r="AK10" s="45" t="n">
        <v>139778</v>
      </c>
      <c r="AL10" s="45" t="n">
        <v>134642.5</v>
      </c>
      <c r="AM10" s="45" t="n">
        <v>5441</v>
      </c>
      <c r="AN10" s="45" t="n">
        <v>94815</v>
      </c>
      <c r="AO10" s="15" t="n">
        <v>217438.5</v>
      </c>
      <c r="AP10" s="45" t="n">
        <f aca="false">AK10+AL10+AM10+AN10+AO10</f>
        <v>592115</v>
      </c>
      <c r="AQ10" s="45"/>
      <c r="AR10" s="45" t="n">
        <v>138553</v>
      </c>
      <c r="AS10" s="45" t="n">
        <v>144363</v>
      </c>
      <c r="AT10" s="45" t="n">
        <v>5647</v>
      </c>
      <c r="AU10" s="45" t="n">
        <v>104368</v>
      </c>
      <c r="AV10" s="45" t="n">
        <v>227159</v>
      </c>
      <c r="AW10" s="45" t="n">
        <f aca="false">AR10+AS10+AT10+AU10+AV10</f>
        <v>620090</v>
      </c>
      <c r="AX10" s="15"/>
      <c r="AY10" s="45" t="n">
        <f aca="false">B10+I10+P10+W10+AD10+AK10+AR10</f>
        <v>1184474</v>
      </c>
      <c r="AZ10" s="45" t="n">
        <f aca="false">C10+J10+Q10+X10+AE10+AL10+AS10</f>
        <v>1209595</v>
      </c>
      <c r="BA10" s="45" t="n">
        <f aca="false">D10+K10+R10+Y10+AF10+AM10+AT10</f>
        <v>53113</v>
      </c>
      <c r="BB10" s="45" t="n">
        <f aca="false">E10+L10+S10+Z10+AG10+AN10+AU10</f>
        <v>894704</v>
      </c>
      <c r="BC10" s="45" t="n">
        <f aca="false">F10+M10+T10+AA10+AH10+AO10+AV10</f>
        <v>1854093.5</v>
      </c>
      <c r="BD10" s="45" t="n">
        <f aca="false">G10+N10+U10+AB10+AI10+AP10+AW10</f>
        <v>5195979.5</v>
      </c>
    </row>
    <row r="11" s="2" customFormat="true" ht="13.2" hidden="false" customHeight="false" outlineLevel="0" collapsed="false">
      <c r="A11" s="115" t="n">
        <v>1978</v>
      </c>
      <c r="B11" s="15" t="n">
        <v>182315</v>
      </c>
      <c r="C11" s="15" t="n">
        <v>188662</v>
      </c>
      <c r="D11" s="15" t="n">
        <v>10952</v>
      </c>
      <c r="E11" s="15" t="n">
        <v>149934</v>
      </c>
      <c r="F11" s="15" t="n">
        <v>261817</v>
      </c>
      <c r="G11" s="45" t="n">
        <f aca="false">B11+C11+D11+E11+F11</f>
        <v>793680</v>
      </c>
      <c r="H11" s="45"/>
      <c r="I11" s="15" t="n">
        <v>181847</v>
      </c>
      <c r="J11" s="15" t="n">
        <v>194725</v>
      </c>
      <c r="K11" s="15" t="n">
        <v>10124</v>
      </c>
      <c r="L11" s="15" t="n">
        <v>151037</v>
      </c>
      <c r="M11" s="15" t="n">
        <v>273819</v>
      </c>
      <c r="N11" s="45" t="n">
        <f aca="false">I11+J11+K11+L11+M11</f>
        <v>811552</v>
      </c>
      <c r="O11" s="45"/>
      <c r="P11" s="45" t="n">
        <v>186229</v>
      </c>
      <c r="Q11" s="45" t="n">
        <v>205838.5</v>
      </c>
      <c r="R11" s="45" t="n">
        <v>8670</v>
      </c>
      <c r="S11" s="45" t="n">
        <v>146552</v>
      </c>
      <c r="T11" s="15" t="n">
        <v>298246.5</v>
      </c>
      <c r="U11" s="45" t="n">
        <f aca="false">P11+Q11+R11+S11+T11</f>
        <v>845536</v>
      </c>
      <c r="V11" s="45"/>
      <c r="W11" s="45" t="n">
        <v>205416</v>
      </c>
      <c r="X11" s="45" t="n">
        <v>196227</v>
      </c>
      <c r="Y11" s="45" t="n">
        <v>7357</v>
      </c>
      <c r="Z11" s="45" t="n">
        <v>149146</v>
      </c>
      <c r="AA11" s="15" t="n">
        <v>329736.5</v>
      </c>
      <c r="AB11" s="45" t="n">
        <f aca="false">W11+X11+Y11+Z11+AA11</f>
        <v>887882.5</v>
      </c>
      <c r="AC11" s="45"/>
      <c r="AD11" s="45" t="n">
        <v>158704</v>
      </c>
      <c r="AE11" s="45" t="n">
        <v>147947</v>
      </c>
      <c r="AF11" s="45" t="n">
        <v>5817</v>
      </c>
      <c r="AG11" s="45" t="n">
        <v>109791</v>
      </c>
      <c r="AH11" s="15" t="n">
        <v>259304</v>
      </c>
      <c r="AI11" s="45" t="n">
        <f aca="false">AD11+AE11+AF11+AG11+AH11</f>
        <v>681563</v>
      </c>
      <c r="AJ11" s="45"/>
      <c r="AK11" s="45" t="n">
        <v>141679</v>
      </c>
      <c r="AL11" s="45" t="n">
        <v>137129.5</v>
      </c>
      <c r="AM11" s="45" t="n">
        <v>5358</v>
      </c>
      <c r="AN11" s="45" t="n">
        <v>95543</v>
      </c>
      <c r="AO11" s="15" t="n">
        <v>220503.5</v>
      </c>
      <c r="AP11" s="45" t="n">
        <f aca="false">AK11+AL11+AM11+AN11+AO11</f>
        <v>600213</v>
      </c>
      <c r="AQ11" s="45"/>
      <c r="AR11" s="45" t="n">
        <v>137944</v>
      </c>
      <c r="AS11" s="45" t="n">
        <v>141452.5</v>
      </c>
      <c r="AT11" s="45" t="n">
        <v>5650</v>
      </c>
      <c r="AU11" s="45" t="n">
        <v>102110</v>
      </c>
      <c r="AV11" s="45" t="n">
        <v>221979</v>
      </c>
      <c r="AW11" s="45" t="n">
        <f aca="false">AR11+AS11+AT11+AU11+AV11</f>
        <v>609135.5</v>
      </c>
      <c r="AX11" s="15"/>
      <c r="AY11" s="45" t="n">
        <f aca="false">B11+I11+P11+W11+AD11+AK11+AR11</f>
        <v>1194134</v>
      </c>
      <c r="AZ11" s="45" t="n">
        <f aca="false">C11+J11+Q11+X11+AE11+AL11+AS11</f>
        <v>1211981.5</v>
      </c>
      <c r="BA11" s="45" t="n">
        <f aca="false">D11+K11+R11+Y11+AF11+AM11+AT11</f>
        <v>53928</v>
      </c>
      <c r="BB11" s="45" t="n">
        <f aca="false">E11+L11+S11+Z11+AG11+AN11+AU11</f>
        <v>904113</v>
      </c>
      <c r="BC11" s="45" t="n">
        <f aca="false">F11+M11+T11+AA11+AH11+AO11+AV11</f>
        <v>1865405.5</v>
      </c>
      <c r="BD11" s="45" t="n">
        <f aca="false">G11+N11+U11+AB11+AI11+AP11+AW11</f>
        <v>5229562</v>
      </c>
    </row>
    <row r="12" s="2" customFormat="true" ht="13.2" hidden="false" customHeight="false" outlineLevel="0" collapsed="false">
      <c r="A12" s="115" t="n">
        <v>1979</v>
      </c>
      <c r="B12" s="15" t="n">
        <v>186447</v>
      </c>
      <c r="C12" s="15" t="n">
        <v>188241</v>
      </c>
      <c r="D12" s="15" t="n">
        <v>11045</v>
      </c>
      <c r="E12" s="15" t="n">
        <v>150996</v>
      </c>
      <c r="F12" s="15" t="n">
        <v>268380.5</v>
      </c>
      <c r="G12" s="45" t="n">
        <f aca="false">B12+C12+D12+E12+F12</f>
        <v>805109.5</v>
      </c>
      <c r="H12" s="45"/>
      <c r="I12" s="15" t="n">
        <v>181260</v>
      </c>
      <c r="J12" s="15" t="n">
        <v>190520</v>
      </c>
      <c r="K12" s="15" t="n">
        <v>10284</v>
      </c>
      <c r="L12" s="15" t="n">
        <v>151328</v>
      </c>
      <c r="M12" s="15" t="n">
        <v>273050</v>
      </c>
      <c r="N12" s="45" t="n">
        <f aca="false">I12+J12+K12+L12+M12</f>
        <v>806442</v>
      </c>
      <c r="O12" s="45"/>
      <c r="P12" s="45" t="n">
        <v>183888</v>
      </c>
      <c r="Q12" s="45" t="n">
        <v>201053</v>
      </c>
      <c r="R12" s="45" t="n">
        <v>8808</v>
      </c>
      <c r="S12" s="45" t="n">
        <v>146903</v>
      </c>
      <c r="T12" s="15" t="n">
        <v>290458</v>
      </c>
      <c r="U12" s="45" t="n">
        <f aca="false">P12+Q12+R12+S12+T12</f>
        <v>831110</v>
      </c>
      <c r="V12" s="45"/>
      <c r="W12" s="45" t="n">
        <v>207122</v>
      </c>
      <c r="X12" s="45" t="n">
        <v>207930.5</v>
      </c>
      <c r="Y12" s="45" t="n">
        <v>7617</v>
      </c>
      <c r="Z12" s="45" t="n">
        <v>152217</v>
      </c>
      <c r="AA12" s="15" t="n">
        <v>330281</v>
      </c>
      <c r="AB12" s="45" t="n">
        <f aca="false">W12+X12+Y12+Z12+AA12</f>
        <v>905167.5</v>
      </c>
      <c r="AC12" s="45"/>
      <c r="AD12" s="45" t="n">
        <v>166278</v>
      </c>
      <c r="AE12" s="45" t="n">
        <v>148508</v>
      </c>
      <c r="AF12" s="45" t="n">
        <v>6135</v>
      </c>
      <c r="AG12" s="45" t="n">
        <v>115640</v>
      </c>
      <c r="AH12" s="15" t="n">
        <v>274744</v>
      </c>
      <c r="AI12" s="45" t="n">
        <f aca="false">AD12+AE12+AF12+AG12+AH12</f>
        <v>711305</v>
      </c>
      <c r="AJ12" s="45"/>
      <c r="AK12" s="45" t="n">
        <v>144592</v>
      </c>
      <c r="AL12" s="45" t="n">
        <v>141154.5</v>
      </c>
      <c r="AM12" s="45" t="n">
        <v>5296</v>
      </c>
      <c r="AN12" s="45" t="n">
        <v>97729</v>
      </c>
      <c r="AO12" s="15" t="n">
        <v>226302.5</v>
      </c>
      <c r="AP12" s="45" t="n">
        <f aca="false">AK12+AL12+AM12+AN12+AO12</f>
        <v>615074</v>
      </c>
      <c r="AQ12" s="45"/>
      <c r="AR12" s="45" t="n">
        <v>136420</v>
      </c>
      <c r="AS12" s="45" t="n">
        <v>137669.5</v>
      </c>
      <c r="AT12" s="45" t="n">
        <v>5617</v>
      </c>
      <c r="AU12" s="45" t="n">
        <v>99474</v>
      </c>
      <c r="AV12" s="45" t="n">
        <v>219174</v>
      </c>
      <c r="AW12" s="45" t="n">
        <f aca="false">AR12+AS12+AT12+AU12+AV12</f>
        <v>598354.5</v>
      </c>
      <c r="AX12" s="15"/>
      <c r="AY12" s="45" t="n">
        <f aca="false">B12+I12+P12+W12+AD12+AK12+AR12</f>
        <v>1206007</v>
      </c>
      <c r="AZ12" s="45" t="n">
        <f aca="false">C12+J12+Q12+X12+AE12+AL12+AS12</f>
        <v>1215076.5</v>
      </c>
      <c r="BA12" s="45" t="n">
        <f aca="false">D12+K12+R12+Y12+AF12+AM12+AT12</f>
        <v>54802</v>
      </c>
      <c r="BB12" s="45" t="n">
        <f aca="false">E12+L12+S12+Z12+AG12+AN12+AU12</f>
        <v>914287</v>
      </c>
      <c r="BC12" s="45" t="n">
        <f aca="false">F12+M12+T12+AA12+AH12+AO12+AV12</f>
        <v>1882390</v>
      </c>
      <c r="BD12" s="45" t="n">
        <f aca="false">G12+N12+U12+AB12+AI12+AP12+AW12</f>
        <v>5272562.5</v>
      </c>
    </row>
    <row r="13" s="2" customFormat="true" ht="13.2" hidden="false" customHeight="false" outlineLevel="0" collapsed="false">
      <c r="A13" s="115" t="n">
        <v>1980</v>
      </c>
      <c r="B13" s="15" t="n">
        <v>191062</v>
      </c>
      <c r="C13" s="15" t="n">
        <v>186881</v>
      </c>
      <c r="D13" s="15" t="n">
        <v>11049</v>
      </c>
      <c r="E13" s="15" t="n">
        <v>152826</v>
      </c>
      <c r="F13" s="15" t="n">
        <v>277821</v>
      </c>
      <c r="G13" s="45" t="n">
        <f aca="false">B13+C13+D13+E13+F13</f>
        <v>819639</v>
      </c>
      <c r="H13" s="45"/>
      <c r="I13" s="15" t="n">
        <v>181304</v>
      </c>
      <c r="J13" s="15" t="n">
        <v>187279.5</v>
      </c>
      <c r="K13" s="15" t="n">
        <v>10410</v>
      </c>
      <c r="L13" s="15" t="n">
        <v>151333</v>
      </c>
      <c r="M13" s="15" t="n">
        <v>272046</v>
      </c>
      <c r="N13" s="45" t="n">
        <f aca="false">I13+J13+K13+L13+M13</f>
        <v>802372.5</v>
      </c>
      <c r="O13" s="45"/>
      <c r="P13" s="45" t="n">
        <v>183012</v>
      </c>
      <c r="Q13" s="45" t="n">
        <v>197887.5</v>
      </c>
      <c r="R13" s="45" t="n">
        <v>9042</v>
      </c>
      <c r="S13" s="45" t="n">
        <v>147707</v>
      </c>
      <c r="T13" s="15" t="n">
        <v>284899.5</v>
      </c>
      <c r="U13" s="45" t="n">
        <f aca="false">P13+Q13+R13+S13+T13</f>
        <v>822548</v>
      </c>
      <c r="V13" s="45"/>
      <c r="W13" s="45" t="n">
        <v>203928</v>
      </c>
      <c r="X13" s="45" t="n">
        <v>214035.5</v>
      </c>
      <c r="Y13" s="45" t="n">
        <v>7844</v>
      </c>
      <c r="Z13" s="45" t="n">
        <v>152474</v>
      </c>
      <c r="AA13" s="15" t="n">
        <v>325491</v>
      </c>
      <c r="AB13" s="45" t="n">
        <f aca="false">W13+X13+Y13+Z13+AA13</f>
        <v>903772.5</v>
      </c>
      <c r="AC13" s="45"/>
      <c r="AD13" s="45" t="n">
        <v>176826</v>
      </c>
      <c r="AE13" s="45" t="n">
        <v>155328</v>
      </c>
      <c r="AF13" s="45" t="n">
        <v>6450</v>
      </c>
      <c r="AG13" s="45" t="n">
        <v>123111</v>
      </c>
      <c r="AH13" s="15" t="n">
        <v>292068.5</v>
      </c>
      <c r="AI13" s="45" t="n">
        <f aca="false">AD13+AE13+AF13+AG13+AH13</f>
        <v>753783.5</v>
      </c>
      <c r="AJ13" s="45"/>
      <c r="AK13" s="45" t="n">
        <v>146366</v>
      </c>
      <c r="AL13" s="45" t="n">
        <v>142320.5</v>
      </c>
      <c r="AM13" s="45" t="n">
        <v>5259</v>
      </c>
      <c r="AN13" s="45" t="n">
        <v>100316</v>
      </c>
      <c r="AO13" s="15" t="n">
        <v>231984.5</v>
      </c>
      <c r="AP13" s="45" t="n">
        <f aca="false">AK13+AL13+AM13+AN13+AO13</f>
        <v>626246</v>
      </c>
      <c r="AQ13" s="45"/>
      <c r="AR13" s="45" t="n">
        <v>136880</v>
      </c>
      <c r="AS13" s="45" t="n">
        <v>134861</v>
      </c>
      <c r="AT13" s="45" t="n">
        <v>5519</v>
      </c>
      <c r="AU13" s="45" t="n">
        <v>97183</v>
      </c>
      <c r="AV13" s="45" t="n">
        <v>215786</v>
      </c>
      <c r="AW13" s="45" t="n">
        <f aca="false">AR13+AS13+AT13+AU13+AV13</f>
        <v>590229</v>
      </c>
      <c r="AX13" s="15"/>
      <c r="AY13" s="45" t="n">
        <f aca="false">B13+I13+P13+W13+AD13+AK13+AR13</f>
        <v>1219378</v>
      </c>
      <c r="AZ13" s="45" t="n">
        <f aca="false">C13+J13+Q13+X13+AE13+AL13+AS13</f>
        <v>1218593</v>
      </c>
      <c r="BA13" s="45" t="n">
        <f aca="false">D13+K13+R13+Y13+AF13+AM13+AT13</f>
        <v>55573</v>
      </c>
      <c r="BB13" s="45" t="n">
        <f aca="false">E13+L13+S13+Z13+AG13+AN13+AU13</f>
        <v>924950</v>
      </c>
      <c r="BC13" s="45" t="n">
        <f aca="false">F13+M13+T13+AA13+AH13+AO13+AV13</f>
        <v>1900096.5</v>
      </c>
      <c r="BD13" s="45" t="n">
        <f aca="false">G13+N13+U13+AB13+AI13+AP13+AW13</f>
        <v>5318590.5</v>
      </c>
    </row>
    <row r="14" s="2" customFormat="true" ht="13.2" hidden="false" customHeight="false" outlineLevel="0" collapsed="false">
      <c r="A14" s="115" t="n">
        <v>1981</v>
      </c>
      <c r="B14" s="15" t="n">
        <v>195434</v>
      </c>
      <c r="C14" s="15" t="n">
        <v>185517.5</v>
      </c>
      <c r="D14" s="15" t="n">
        <v>11078</v>
      </c>
      <c r="E14" s="15" t="n">
        <v>155252</v>
      </c>
      <c r="F14" s="15" t="n">
        <v>286565.5</v>
      </c>
      <c r="G14" s="45" t="n">
        <f aca="false">B14+C14+D14+E14+F14</f>
        <v>833847</v>
      </c>
      <c r="H14" s="45"/>
      <c r="I14" s="15" t="n">
        <v>181687</v>
      </c>
      <c r="J14" s="15" t="n">
        <v>184995</v>
      </c>
      <c r="K14" s="15" t="n">
        <v>10470</v>
      </c>
      <c r="L14" s="15" t="n">
        <v>150976</v>
      </c>
      <c r="M14" s="15" t="n">
        <v>270079</v>
      </c>
      <c r="N14" s="45" t="n">
        <f aca="false">I14+J14+K14+L14+M14</f>
        <v>798207</v>
      </c>
      <c r="O14" s="45"/>
      <c r="P14" s="45" t="n">
        <v>181689</v>
      </c>
      <c r="Q14" s="45" t="n">
        <v>196419.5</v>
      </c>
      <c r="R14" s="45" t="n">
        <v>9307</v>
      </c>
      <c r="S14" s="45" t="n">
        <v>149646</v>
      </c>
      <c r="T14" s="15" t="n">
        <v>282363</v>
      </c>
      <c r="U14" s="45" t="n">
        <f aca="false">P14+Q14+R14+S14+T14</f>
        <v>819424.5</v>
      </c>
      <c r="V14" s="45"/>
      <c r="W14" s="45" t="n">
        <v>199131</v>
      </c>
      <c r="X14" s="45" t="n">
        <v>212993.5</v>
      </c>
      <c r="Y14" s="45" t="n">
        <v>8142</v>
      </c>
      <c r="Z14" s="45" t="n">
        <v>150618</v>
      </c>
      <c r="AA14" s="15" t="n">
        <v>316930.5</v>
      </c>
      <c r="AB14" s="45" t="n">
        <f aca="false">W14+X14+Y14+Z14+AA14</f>
        <v>887815</v>
      </c>
      <c r="AC14" s="45"/>
      <c r="AD14" s="45" t="n">
        <v>187529</v>
      </c>
      <c r="AE14" s="45" t="n">
        <v>165472</v>
      </c>
      <c r="AF14" s="45" t="n">
        <v>6756</v>
      </c>
      <c r="AG14" s="45" t="n">
        <v>133033</v>
      </c>
      <c r="AH14" s="15" t="n">
        <v>309368.5</v>
      </c>
      <c r="AI14" s="45" t="n">
        <f aca="false">AD14+AE14+AF14+AG14+AH14</f>
        <v>802158.5</v>
      </c>
      <c r="AJ14" s="45"/>
      <c r="AK14" s="45" t="n">
        <v>149268</v>
      </c>
      <c r="AL14" s="45" t="n">
        <v>145908</v>
      </c>
      <c r="AM14" s="45" t="n">
        <v>5279</v>
      </c>
      <c r="AN14" s="45" t="n">
        <v>102590</v>
      </c>
      <c r="AO14" s="15" t="n">
        <v>237237</v>
      </c>
      <c r="AP14" s="45" t="n">
        <f aca="false">AK14+AL14+AM14+AN14+AO14</f>
        <v>640282</v>
      </c>
      <c r="AQ14" s="45"/>
      <c r="AR14" s="45" t="n">
        <v>136719</v>
      </c>
      <c r="AS14" s="45" t="n">
        <v>133253.5</v>
      </c>
      <c r="AT14" s="45" t="n">
        <v>5426</v>
      </c>
      <c r="AU14" s="45" t="n">
        <v>95245</v>
      </c>
      <c r="AV14" s="45" t="n">
        <v>215541</v>
      </c>
      <c r="AW14" s="45" t="n">
        <f aca="false">AR14+AS14+AT14+AU14+AV14</f>
        <v>586184.5</v>
      </c>
      <c r="AX14" s="15"/>
      <c r="AY14" s="45" t="n">
        <f aca="false">B14+I14+P14+W14+AD14+AK14+AR14</f>
        <v>1231457</v>
      </c>
      <c r="AZ14" s="45" t="n">
        <f aca="false">C14+J14+Q14+X14+AE14+AL14+AS14</f>
        <v>1224559</v>
      </c>
      <c r="BA14" s="45" t="n">
        <f aca="false">D14+K14+R14+Y14+AF14+AM14+AT14</f>
        <v>56458</v>
      </c>
      <c r="BB14" s="45" t="n">
        <f aca="false">E14+L14+S14+Z14+AG14+AN14+AU14</f>
        <v>937360</v>
      </c>
      <c r="BC14" s="45" t="n">
        <f aca="false">F14+M14+T14+AA14+AH14+AO14+AV14</f>
        <v>1918084.5</v>
      </c>
      <c r="BD14" s="45" t="n">
        <f aca="false">G14+N14+U14+AB14+AI14+AP14+AW14</f>
        <v>5367918.5</v>
      </c>
    </row>
    <row r="15" s="2" customFormat="true" ht="13.2" hidden="false" customHeight="false" outlineLevel="0" collapsed="false">
      <c r="A15" s="115" t="n">
        <v>1982</v>
      </c>
      <c r="B15" s="15" t="n">
        <v>200885</v>
      </c>
      <c r="C15" s="15" t="n">
        <v>184187.5</v>
      </c>
      <c r="D15" s="15" t="n">
        <v>11099</v>
      </c>
      <c r="E15" s="15" t="n">
        <v>157766</v>
      </c>
      <c r="F15" s="15" t="n">
        <v>293389.5</v>
      </c>
      <c r="G15" s="45" t="n">
        <f aca="false">B15+C15+D15+E15+F15</f>
        <v>847327</v>
      </c>
      <c r="H15" s="45"/>
      <c r="I15" s="15" t="n">
        <v>181826</v>
      </c>
      <c r="J15" s="15" t="n">
        <v>183776.5</v>
      </c>
      <c r="K15" s="15" t="n">
        <v>10599</v>
      </c>
      <c r="L15" s="15" t="n">
        <v>150830</v>
      </c>
      <c r="M15" s="15" t="n">
        <v>268425</v>
      </c>
      <c r="N15" s="45" t="n">
        <f aca="false">I15+J15+K15+L15+M15</f>
        <v>795456.5</v>
      </c>
      <c r="O15" s="45"/>
      <c r="P15" s="45" t="n">
        <v>182253</v>
      </c>
      <c r="Q15" s="45" t="n">
        <v>195041.5</v>
      </c>
      <c r="R15" s="45" t="n">
        <v>9593</v>
      </c>
      <c r="S15" s="45" t="n">
        <v>151510</v>
      </c>
      <c r="T15" s="15" t="n">
        <v>280889.5</v>
      </c>
      <c r="U15" s="45" t="n">
        <f aca="false">P15+Q15+R15+S15+T15</f>
        <v>819287</v>
      </c>
      <c r="V15" s="45"/>
      <c r="W15" s="45" t="n">
        <v>191332</v>
      </c>
      <c r="X15" s="45" t="n">
        <v>209349.5</v>
      </c>
      <c r="Y15" s="45" t="n">
        <v>8451</v>
      </c>
      <c r="Z15" s="45" t="n">
        <v>147851</v>
      </c>
      <c r="AA15" s="15" t="n">
        <v>307353</v>
      </c>
      <c r="AB15" s="45" t="n">
        <f aca="false">W15+X15+Y15+Z15+AA15</f>
        <v>864336.5</v>
      </c>
      <c r="AC15" s="45"/>
      <c r="AD15" s="45" t="n">
        <v>198586</v>
      </c>
      <c r="AE15" s="45" t="n">
        <v>178942.5</v>
      </c>
      <c r="AF15" s="45" t="n">
        <v>7034</v>
      </c>
      <c r="AG15" s="45" t="n">
        <v>142947</v>
      </c>
      <c r="AH15" s="15" t="n">
        <v>322149</v>
      </c>
      <c r="AI15" s="45" t="n">
        <f aca="false">AD15+AE15+AF15+AG15+AH15</f>
        <v>849658.5</v>
      </c>
      <c r="AJ15" s="45"/>
      <c r="AK15" s="45" t="n">
        <v>152072</v>
      </c>
      <c r="AL15" s="45" t="n">
        <v>148513.5</v>
      </c>
      <c r="AM15" s="45" t="n">
        <v>5432</v>
      </c>
      <c r="AN15" s="45" t="n">
        <v>105374</v>
      </c>
      <c r="AO15" s="15" t="n">
        <v>245501.5</v>
      </c>
      <c r="AP15" s="45" t="n">
        <f aca="false">AK15+AL15+AM15+AN15+AO15</f>
        <v>656893</v>
      </c>
      <c r="AQ15" s="45"/>
      <c r="AR15" s="45" t="n">
        <v>137990</v>
      </c>
      <c r="AS15" s="45" t="n">
        <v>133282</v>
      </c>
      <c r="AT15" s="45" t="n">
        <v>5377</v>
      </c>
      <c r="AU15" s="45" t="n">
        <v>94260</v>
      </c>
      <c r="AV15" s="45" t="n">
        <v>216429</v>
      </c>
      <c r="AW15" s="45" t="n">
        <f aca="false">AR15+AS15+AT15+AU15+AV15</f>
        <v>587338</v>
      </c>
      <c r="AX15" s="15"/>
      <c r="AY15" s="45" t="n">
        <f aca="false">B15+I15+P15+W15+AD15+AK15+AR15</f>
        <v>1244944</v>
      </c>
      <c r="AZ15" s="45" t="n">
        <f aca="false">C15+J15+Q15+X15+AE15+AL15+AS15</f>
        <v>1233093</v>
      </c>
      <c r="BA15" s="45" t="n">
        <f aca="false">D15+K15+R15+Y15+AF15+AM15+AT15</f>
        <v>57585</v>
      </c>
      <c r="BB15" s="45" t="n">
        <f aca="false">E15+L15+S15+Z15+AG15+AN15+AU15</f>
        <v>950538</v>
      </c>
      <c r="BC15" s="45" t="n">
        <f aca="false">F15+M15+T15+AA15+AH15+AO15+AV15</f>
        <v>1934136.5</v>
      </c>
      <c r="BD15" s="45" t="n">
        <f aca="false">G15+N15+U15+AB15+AI15+AP15+AW15</f>
        <v>5420296.5</v>
      </c>
    </row>
    <row r="16" s="2" customFormat="true" ht="13.2" hidden="false" customHeight="false" outlineLevel="0" collapsed="false">
      <c r="A16" s="115" t="n">
        <v>1983</v>
      </c>
      <c r="B16" s="15" t="n">
        <v>202825</v>
      </c>
      <c r="C16" s="15" t="n">
        <v>181815.5</v>
      </c>
      <c r="D16" s="15" t="n">
        <v>10895</v>
      </c>
      <c r="E16" s="15" t="n">
        <v>160069</v>
      </c>
      <c r="F16" s="15" t="n">
        <v>296309.5</v>
      </c>
      <c r="G16" s="45" t="n">
        <f aca="false">B16+C16+D16+E16+F16</f>
        <v>851914</v>
      </c>
      <c r="H16" s="45"/>
      <c r="I16" s="15" t="n">
        <v>183207</v>
      </c>
      <c r="J16" s="15" t="n">
        <v>184462.5</v>
      </c>
      <c r="K16" s="15" t="n">
        <v>10767</v>
      </c>
      <c r="L16" s="15" t="n">
        <v>151266</v>
      </c>
      <c r="M16" s="15" t="n">
        <v>268899.5</v>
      </c>
      <c r="N16" s="45" t="n">
        <f aca="false">I16+J16+K16+L16+M16</f>
        <v>798602</v>
      </c>
      <c r="O16" s="45"/>
      <c r="P16" s="45" t="n">
        <v>181769</v>
      </c>
      <c r="Q16" s="45" t="n">
        <v>192427.5</v>
      </c>
      <c r="R16" s="45" t="n">
        <v>9872</v>
      </c>
      <c r="S16" s="45" t="n">
        <v>152214</v>
      </c>
      <c r="T16" s="15" t="n">
        <v>278636</v>
      </c>
      <c r="U16" s="45" t="n">
        <f aca="false">P16+Q16+R16+S16+T16</f>
        <v>814918.5</v>
      </c>
      <c r="V16" s="45"/>
      <c r="W16" s="45" t="n">
        <v>185687</v>
      </c>
      <c r="X16" s="45" t="n">
        <v>205299.5</v>
      </c>
      <c r="Y16" s="45" t="n">
        <v>8644</v>
      </c>
      <c r="Z16" s="45" t="n">
        <v>147150</v>
      </c>
      <c r="AA16" s="15" t="n">
        <v>298554.5</v>
      </c>
      <c r="AB16" s="45" t="n">
        <f aca="false">W16+X16+Y16+Z16+AA16</f>
        <v>845335</v>
      </c>
      <c r="AC16" s="45"/>
      <c r="AD16" s="45" t="n">
        <v>204696</v>
      </c>
      <c r="AE16" s="45" t="n">
        <v>195562.5</v>
      </c>
      <c r="AF16" s="45" t="n">
        <v>7333</v>
      </c>
      <c r="AG16" s="45" t="n">
        <v>149374</v>
      </c>
      <c r="AH16" s="15" t="n">
        <v>328463.5</v>
      </c>
      <c r="AI16" s="45" t="n">
        <f aca="false">AD16+AE16+AF16+AG16+AH16</f>
        <v>885429</v>
      </c>
      <c r="AJ16" s="45"/>
      <c r="AK16" s="45" t="n">
        <v>157644</v>
      </c>
      <c r="AL16" s="45" t="n">
        <v>147072</v>
      </c>
      <c r="AM16" s="45" t="n">
        <v>5742</v>
      </c>
      <c r="AN16" s="45" t="n">
        <v>109616</v>
      </c>
      <c r="AO16" s="15" t="n">
        <v>258122</v>
      </c>
      <c r="AP16" s="45" t="n">
        <f aca="false">AK16+AL16+AM16+AN16+AO16</f>
        <v>678196</v>
      </c>
      <c r="AQ16" s="45"/>
      <c r="AR16" s="45" t="n">
        <v>139864</v>
      </c>
      <c r="AS16" s="45" t="n">
        <v>135863.5</v>
      </c>
      <c r="AT16" s="45" t="n">
        <v>5312</v>
      </c>
      <c r="AU16" s="45" t="n">
        <v>95014</v>
      </c>
      <c r="AV16" s="45" t="n">
        <v>221399</v>
      </c>
      <c r="AW16" s="45" t="n">
        <f aca="false">AR16+AS16+AT16+AU16+AV16</f>
        <v>597452.5</v>
      </c>
      <c r="AX16" s="15"/>
      <c r="AY16" s="45" t="n">
        <f aca="false">B16+I16+P16+W16+AD16+AK16+AR16</f>
        <v>1255692</v>
      </c>
      <c r="AZ16" s="45" t="n">
        <f aca="false">C16+J16+Q16+X16+AE16+AL16+AS16</f>
        <v>1242503</v>
      </c>
      <c r="BA16" s="45" t="n">
        <f aca="false">D16+K16+R16+Y16+AF16+AM16+AT16</f>
        <v>58565</v>
      </c>
      <c r="BB16" s="45" t="n">
        <f aca="false">E16+L16+S16+Z16+AG16+AN16+AU16</f>
        <v>964703</v>
      </c>
      <c r="BC16" s="45" t="n">
        <f aca="false">F16+M16+T16+AA16+AH16+AO16+AV16</f>
        <v>1950384</v>
      </c>
      <c r="BD16" s="45" t="n">
        <f aca="false">G16+N16+U16+AB16+AI16+AP16+AW16</f>
        <v>5471847</v>
      </c>
    </row>
    <row r="17" s="2" customFormat="true" ht="13.2" hidden="false" customHeight="false" outlineLevel="0" collapsed="false">
      <c r="A17" s="115" t="n">
        <v>1984</v>
      </c>
      <c r="B17" s="15" t="n">
        <v>199139</v>
      </c>
      <c r="C17" s="15" t="n">
        <v>177427.5</v>
      </c>
      <c r="D17" s="15" t="n">
        <v>10596</v>
      </c>
      <c r="E17" s="15" t="n">
        <v>162033</v>
      </c>
      <c r="F17" s="15" t="n">
        <v>292365</v>
      </c>
      <c r="G17" s="45" t="n">
        <f aca="false">B17+C17+D17+E17+F17</f>
        <v>841560.5</v>
      </c>
      <c r="H17" s="45"/>
      <c r="I17" s="15" t="n">
        <v>187060</v>
      </c>
      <c r="J17" s="15" t="n">
        <v>185403</v>
      </c>
      <c r="K17" s="15" t="n">
        <v>10889</v>
      </c>
      <c r="L17" s="15" t="n">
        <v>152338</v>
      </c>
      <c r="M17" s="15" t="n">
        <v>274198</v>
      </c>
      <c r="N17" s="45" t="n">
        <f aca="false">I17+J17+K17+L17+M17</f>
        <v>809888</v>
      </c>
      <c r="O17" s="45"/>
      <c r="P17" s="45" t="n">
        <v>180859</v>
      </c>
      <c r="Q17" s="45" t="n">
        <v>189784.5</v>
      </c>
      <c r="R17" s="45" t="n">
        <v>10091</v>
      </c>
      <c r="S17" s="45" t="n">
        <v>152674</v>
      </c>
      <c r="T17" s="15" t="n">
        <v>276569.5</v>
      </c>
      <c r="U17" s="45" t="n">
        <f aca="false">P17+Q17+R17+S17+T17</f>
        <v>809978</v>
      </c>
      <c r="V17" s="45"/>
      <c r="W17" s="45" t="n">
        <v>183078</v>
      </c>
      <c r="X17" s="45" t="n">
        <v>201526.5</v>
      </c>
      <c r="Y17" s="45" t="n">
        <v>8835</v>
      </c>
      <c r="Z17" s="45" t="n">
        <v>147604</v>
      </c>
      <c r="AA17" s="15" t="n">
        <v>290341</v>
      </c>
      <c r="AB17" s="45" t="n">
        <f aca="false">W17+X17+Y17+Z17+AA17</f>
        <v>831384.5</v>
      </c>
      <c r="AC17" s="45"/>
      <c r="AD17" s="45" t="n">
        <v>206197</v>
      </c>
      <c r="AE17" s="45" t="n">
        <v>207889</v>
      </c>
      <c r="AF17" s="45" t="n">
        <v>7626</v>
      </c>
      <c r="AG17" s="45" t="n">
        <v>152509</v>
      </c>
      <c r="AH17" s="15" t="n">
        <v>328831.5</v>
      </c>
      <c r="AI17" s="45" t="n">
        <f aca="false">AD17+AE17+AF17+AG17+AH17</f>
        <v>903052.5</v>
      </c>
      <c r="AJ17" s="45"/>
      <c r="AK17" s="45" t="n">
        <v>165121</v>
      </c>
      <c r="AL17" s="45" t="n">
        <v>147913.5</v>
      </c>
      <c r="AM17" s="45" t="n">
        <v>6081</v>
      </c>
      <c r="AN17" s="45" t="n">
        <v>115491</v>
      </c>
      <c r="AO17" s="15" t="n">
        <v>273342</v>
      </c>
      <c r="AP17" s="45" t="n">
        <f aca="false">AK17+AL17+AM17+AN17+AO17</f>
        <v>707948.5</v>
      </c>
      <c r="AQ17" s="45"/>
      <c r="AR17" s="45" t="n">
        <v>142665</v>
      </c>
      <c r="AS17" s="45" t="n">
        <v>139989</v>
      </c>
      <c r="AT17" s="45" t="n">
        <v>5252</v>
      </c>
      <c r="AU17" s="45" t="n">
        <v>97219</v>
      </c>
      <c r="AV17" s="45" t="n">
        <v>227795</v>
      </c>
      <c r="AW17" s="45" t="n">
        <f aca="false">AR17+AS17+AT17+AU17+AV17</f>
        <v>612920</v>
      </c>
      <c r="AX17" s="15"/>
      <c r="AY17" s="45" t="n">
        <f aca="false">B17+I17+P17+W17+AD17+AK17+AR17</f>
        <v>1264119</v>
      </c>
      <c r="AZ17" s="45" t="n">
        <f aca="false">C17+J17+Q17+X17+AE17+AL17+AS17</f>
        <v>1249933</v>
      </c>
      <c r="BA17" s="45" t="n">
        <f aca="false">D17+K17+R17+Y17+AF17+AM17+AT17</f>
        <v>59370</v>
      </c>
      <c r="BB17" s="45" t="n">
        <f aca="false">E17+L17+S17+Z17+AG17+AN17+AU17</f>
        <v>979868</v>
      </c>
      <c r="BC17" s="45" t="n">
        <f aca="false">F17+M17+T17+AA17+AH17+AO17+AV17</f>
        <v>1963442</v>
      </c>
      <c r="BD17" s="45" t="n">
        <f aca="false">G17+N17+U17+AB17+AI17+AP17+AW17</f>
        <v>5516732</v>
      </c>
    </row>
    <row r="18" s="2" customFormat="true" ht="13.2" hidden="false" customHeight="false" outlineLevel="0" collapsed="false">
      <c r="A18" s="115" t="n">
        <v>1985</v>
      </c>
      <c r="B18" s="15" t="n">
        <v>193885</v>
      </c>
      <c r="C18" s="15" t="n">
        <v>171961.5</v>
      </c>
      <c r="D18" s="15" t="n">
        <v>10299</v>
      </c>
      <c r="E18" s="15" t="n">
        <v>162933</v>
      </c>
      <c r="F18" s="15" t="n">
        <v>285286</v>
      </c>
      <c r="G18" s="45" t="n">
        <f aca="false">B18+C18+D18+E18+F18</f>
        <v>824364.5</v>
      </c>
      <c r="H18" s="45"/>
      <c r="I18" s="15" t="n">
        <v>191478</v>
      </c>
      <c r="J18" s="15" t="n">
        <v>184967.5</v>
      </c>
      <c r="K18" s="15" t="n">
        <v>10896</v>
      </c>
      <c r="L18" s="15" t="n">
        <v>154254</v>
      </c>
      <c r="M18" s="15" t="n">
        <v>282814.5</v>
      </c>
      <c r="N18" s="45" t="n">
        <f aca="false">I18+J18+K18+L18+M18</f>
        <v>824410</v>
      </c>
      <c r="O18" s="45"/>
      <c r="P18" s="45" t="n">
        <v>180509</v>
      </c>
      <c r="Q18" s="45" t="n">
        <v>187485</v>
      </c>
      <c r="R18" s="45" t="n">
        <v>10269</v>
      </c>
      <c r="S18" s="45" t="n">
        <v>152898</v>
      </c>
      <c r="T18" s="15" t="n">
        <v>274823.5</v>
      </c>
      <c r="U18" s="45" t="n">
        <f aca="false">P18+Q18+R18+S18+T18</f>
        <v>805984.5</v>
      </c>
      <c r="V18" s="45"/>
      <c r="W18" s="45" t="n">
        <v>182049</v>
      </c>
      <c r="X18" s="45" t="n">
        <v>198981.5</v>
      </c>
      <c r="Y18" s="45" t="n">
        <v>9061</v>
      </c>
      <c r="Z18" s="45" t="n">
        <v>148708</v>
      </c>
      <c r="AA18" s="15" t="n">
        <v>284645.5</v>
      </c>
      <c r="AB18" s="45" t="n">
        <f aca="false">W18+X18+Y18+Z18+AA18</f>
        <v>823445</v>
      </c>
      <c r="AC18" s="45"/>
      <c r="AD18" s="45" t="n">
        <v>202889</v>
      </c>
      <c r="AE18" s="45" t="n">
        <v>214520</v>
      </c>
      <c r="AF18" s="45" t="n">
        <v>7869</v>
      </c>
      <c r="AG18" s="45" t="n">
        <v>153145.8</v>
      </c>
      <c r="AH18" s="15" t="n">
        <v>324065</v>
      </c>
      <c r="AI18" s="45" t="n">
        <f aca="false">AD18+AE18+AF18+AG18+AH18</f>
        <v>902488.8</v>
      </c>
      <c r="AJ18" s="45"/>
      <c r="AK18" s="45" t="n">
        <v>175449</v>
      </c>
      <c r="AL18" s="45" t="n">
        <v>154879.5</v>
      </c>
      <c r="AM18" s="45" t="n">
        <v>6420</v>
      </c>
      <c r="AN18" s="45" t="n">
        <v>122965</v>
      </c>
      <c r="AO18" s="15" t="n">
        <v>290582.5</v>
      </c>
      <c r="AP18" s="45" t="n">
        <f aca="false">AK18+AL18+AM18+AN18+AO18</f>
        <v>750296</v>
      </c>
      <c r="AQ18" s="45"/>
      <c r="AR18" s="45" t="n">
        <v>144476</v>
      </c>
      <c r="AS18" s="45" t="n">
        <v>141237</v>
      </c>
      <c r="AT18" s="45" t="n">
        <v>5217</v>
      </c>
      <c r="AU18" s="45" t="n">
        <v>99792</v>
      </c>
      <c r="AV18" s="45" t="n">
        <v>232845</v>
      </c>
      <c r="AW18" s="45" t="n">
        <f aca="false">AR18+AS18+AT18+AU18+AV18</f>
        <v>623567</v>
      </c>
      <c r="AX18" s="15"/>
      <c r="AY18" s="45" t="n">
        <f aca="false">B18+I18+P18+W18+AD18+AK18+AR18</f>
        <v>1270735</v>
      </c>
      <c r="AZ18" s="45" t="n">
        <f aca="false">C18+J18+Q18+X18+AE18+AL18+AS18</f>
        <v>1254032</v>
      </c>
      <c r="BA18" s="45" t="n">
        <f aca="false">D18+K18+R18+Y18+AF18+AM18+AT18</f>
        <v>60031</v>
      </c>
      <c r="BB18" s="45" t="n">
        <f aca="false">E18+L18+S18+Z18+AG18+AN18+AU18</f>
        <v>994695.8</v>
      </c>
      <c r="BC18" s="45" t="n">
        <f aca="false">F18+M18+T18+AA18+AH18+AO18+AV18</f>
        <v>1975062</v>
      </c>
      <c r="BD18" s="45" t="n">
        <f aca="false">G18+N18+U18+AB18+AI18+AP18+AW18</f>
        <v>5554555.8</v>
      </c>
    </row>
    <row r="19" s="2" customFormat="true" ht="13.2" hidden="false" customHeight="false" outlineLevel="0" collapsed="false">
      <c r="A19" s="115" t="n">
        <v>1986</v>
      </c>
      <c r="B19" s="15" t="n">
        <v>187715</v>
      </c>
      <c r="C19" s="15" t="n">
        <v>166112.5</v>
      </c>
      <c r="D19" s="15" t="n">
        <v>10032</v>
      </c>
      <c r="E19" s="15" t="n">
        <v>163059.5</v>
      </c>
      <c r="F19" s="15" t="n">
        <v>280088</v>
      </c>
      <c r="G19" s="45" t="n">
        <f aca="false">B19+C19+D19+E19+F19</f>
        <v>807007</v>
      </c>
      <c r="H19" s="45"/>
      <c r="I19" s="15" t="n">
        <v>196336</v>
      </c>
      <c r="J19" s="15" t="n">
        <v>183922.5</v>
      </c>
      <c r="K19" s="15" t="n">
        <v>10896</v>
      </c>
      <c r="L19" s="15" t="n">
        <v>156948</v>
      </c>
      <c r="M19" s="15" t="n">
        <v>291507</v>
      </c>
      <c r="N19" s="45" t="n">
        <f aca="false">I19+J19+K19+L19+M19</f>
        <v>839609.5</v>
      </c>
      <c r="O19" s="45"/>
      <c r="P19" s="45" t="n">
        <v>181483</v>
      </c>
      <c r="Q19" s="45" t="n">
        <v>185359</v>
      </c>
      <c r="R19" s="45" t="n">
        <v>10317</v>
      </c>
      <c r="S19" s="45" t="n">
        <v>152756.5</v>
      </c>
      <c r="T19" s="15" t="n">
        <v>272870.5</v>
      </c>
      <c r="U19" s="45" t="n">
        <f aca="false">P19+Q19+R19+S19+T19</f>
        <v>802786</v>
      </c>
      <c r="V19" s="45"/>
      <c r="W19" s="45" t="n">
        <v>181070</v>
      </c>
      <c r="X19" s="45" t="n">
        <v>197601.5</v>
      </c>
      <c r="Y19" s="45" t="n">
        <v>9273</v>
      </c>
      <c r="Z19" s="45" t="n">
        <v>150809.5</v>
      </c>
      <c r="AA19" s="15" t="n">
        <v>282481.5</v>
      </c>
      <c r="AB19" s="45" t="n">
        <f aca="false">W19+X19+Y19+Z19+AA19</f>
        <v>821235.5</v>
      </c>
      <c r="AC19" s="45"/>
      <c r="AD19" s="45" t="n">
        <v>198215</v>
      </c>
      <c r="AE19" s="45" t="n">
        <v>213651</v>
      </c>
      <c r="AF19" s="45" t="n">
        <v>8183</v>
      </c>
      <c r="AG19" s="45" t="n">
        <v>151066.5</v>
      </c>
      <c r="AH19" s="15" t="n">
        <v>315735.5</v>
      </c>
      <c r="AI19" s="45" t="n">
        <f aca="false">AD19+AE19+AF19+AG19+AH19</f>
        <v>886851</v>
      </c>
      <c r="AJ19" s="45"/>
      <c r="AK19" s="45" t="n">
        <v>186198</v>
      </c>
      <c r="AL19" s="45" t="n">
        <v>165096.5</v>
      </c>
      <c r="AM19" s="45" t="n">
        <v>6744</v>
      </c>
      <c r="AN19" s="45" t="n">
        <v>132897.5</v>
      </c>
      <c r="AO19" s="15" t="n">
        <v>307965</v>
      </c>
      <c r="AP19" s="45" t="n">
        <f aca="false">AK19+AL19+AM19+AN19+AO19</f>
        <v>798901</v>
      </c>
      <c r="AQ19" s="45"/>
      <c r="AR19" s="45" t="n">
        <v>147385</v>
      </c>
      <c r="AS19" s="45" t="n">
        <v>144825</v>
      </c>
      <c r="AT19" s="45" t="n">
        <v>5237</v>
      </c>
      <c r="AU19" s="45" t="n">
        <v>102016</v>
      </c>
      <c r="AV19" s="45" t="n">
        <v>238456</v>
      </c>
      <c r="AW19" s="45" t="n">
        <f aca="false">AR19+AS19+AT19+AU19+AV19</f>
        <v>637919</v>
      </c>
      <c r="AX19" s="15"/>
      <c r="AY19" s="45" t="n">
        <f aca="false">B19+I19+P19+W19+AD19+AK19+AR19</f>
        <v>1278402</v>
      </c>
      <c r="AZ19" s="45" t="n">
        <f aca="false">C19+J19+Q19+X19+AE19+AL19+AS19</f>
        <v>1256568</v>
      </c>
      <c r="BA19" s="45" t="n">
        <f aca="false">D19+K19+R19+Y19+AF19+AM19+AT19</f>
        <v>60682</v>
      </c>
      <c r="BB19" s="45" t="n">
        <f aca="false">E19+L19+S19+Z19+AG19+AN19+AU19</f>
        <v>1009553.5</v>
      </c>
      <c r="BC19" s="45" t="n">
        <f aca="false">F19+M19+T19+AA19+AH19+AO19+AV19</f>
        <v>1989103.5</v>
      </c>
      <c r="BD19" s="45" t="n">
        <f aca="false">G19+N19+U19+AB19+AI19+AP19+AW19</f>
        <v>5594309</v>
      </c>
    </row>
    <row r="20" s="2" customFormat="true" ht="13.2" hidden="false" customHeight="false" outlineLevel="0" collapsed="false">
      <c r="A20" s="115" t="n">
        <v>1987</v>
      </c>
      <c r="B20" s="15" t="n">
        <v>182057</v>
      </c>
      <c r="C20" s="15" t="n">
        <v>159278</v>
      </c>
      <c r="D20" s="15" t="n">
        <v>10020</v>
      </c>
      <c r="E20" s="15" t="n">
        <v>162884</v>
      </c>
      <c r="F20" s="15" t="n">
        <v>276169</v>
      </c>
      <c r="G20" s="45" t="n">
        <f aca="false">B20+C20+D20+E20+F20</f>
        <v>790408</v>
      </c>
      <c r="H20" s="45"/>
      <c r="I20" s="15" t="n">
        <v>202580</v>
      </c>
      <c r="J20" s="15" t="n">
        <v>182570.5</v>
      </c>
      <c r="K20" s="15" t="n">
        <v>10962</v>
      </c>
      <c r="L20" s="15" t="n">
        <v>160033</v>
      </c>
      <c r="M20" s="15" t="n">
        <v>299024.5</v>
      </c>
      <c r="N20" s="45" t="n">
        <f aca="false">I20+J20+K20+L20+M20</f>
        <v>855170</v>
      </c>
      <c r="O20" s="45"/>
      <c r="P20" s="45" t="n">
        <v>182332</v>
      </c>
      <c r="Q20" s="45" t="n">
        <v>183761</v>
      </c>
      <c r="R20" s="45" t="n">
        <v>10413</v>
      </c>
      <c r="S20" s="45" t="n">
        <v>152982</v>
      </c>
      <c r="T20" s="15" t="n">
        <v>272249.5</v>
      </c>
      <c r="U20" s="45" t="n">
        <f aca="false">P20+Q20+R20+S20+T20</f>
        <v>801737.5</v>
      </c>
      <c r="V20" s="45"/>
      <c r="W20" s="45" t="n">
        <v>182130</v>
      </c>
      <c r="X20" s="45" t="n">
        <v>195949</v>
      </c>
      <c r="Y20" s="45" t="n">
        <v>9543</v>
      </c>
      <c r="Z20" s="45" t="n">
        <v>152892.5</v>
      </c>
      <c r="AA20" s="15" t="n">
        <v>281943.5</v>
      </c>
      <c r="AB20" s="45" t="n">
        <f aca="false">W20+X20+Y20+Z20+AA20</f>
        <v>822458</v>
      </c>
      <c r="AC20" s="45"/>
      <c r="AD20" s="45" t="n">
        <v>190878</v>
      </c>
      <c r="AE20" s="45" t="n">
        <v>209830.5</v>
      </c>
      <c r="AF20" s="45" t="n">
        <v>8499</v>
      </c>
      <c r="AG20" s="45" t="n">
        <v>148286</v>
      </c>
      <c r="AH20" s="15" t="n">
        <v>306709.5</v>
      </c>
      <c r="AI20" s="45" t="n">
        <f aca="false">AD20+AE20+AF20+AG20+AH20</f>
        <v>864203</v>
      </c>
      <c r="AJ20" s="45"/>
      <c r="AK20" s="45" t="n">
        <v>197307</v>
      </c>
      <c r="AL20" s="45" t="n">
        <v>178481</v>
      </c>
      <c r="AM20" s="45" t="n">
        <v>7020</v>
      </c>
      <c r="AN20" s="45" t="n">
        <v>142841.5</v>
      </c>
      <c r="AO20" s="15" t="n">
        <v>320976.5</v>
      </c>
      <c r="AP20" s="45" t="n">
        <f aca="false">AK20+AL20+AM20+AN20+AO20</f>
        <v>846626</v>
      </c>
      <c r="AQ20" s="45"/>
      <c r="AR20" s="45" t="n">
        <v>150334</v>
      </c>
      <c r="AS20" s="45" t="n">
        <v>147400.5</v>
      </c>
      <c r="AT20" s="45" t="n">
        <v>5390</v>
      </c>
      <c r="AU20" s="45" t="n">
        <v>104749.5</v>
      </c>
      <c r="AV20" s="45" t="n">
        <v>249416</v>
      </c>
      <c r="AW20" s="45" t="n">
        <f aca="false">AR20+AS20+AT20+AU20+AV20</f>
        <v>657290</v>
      </c>
      <c r="AX20" s="15"/>
      <c r="AY20" s="45" t="n">
        <f aca="false">B20+I20+P20+W20+AD20+AK20+AR20</f>
        <v>1287618</v>
      </c>
      <c r="AZ20" s="45" t="n">
        <f aca="false">C20+J20+Q20+X20+AE20+AL20+AS20</f>
        <v>1257270.5</v>
      </c>
      <c r="BA20" s="45" t="n">
        <f aca="false">D20+K20+R20+Y20+AF20+AM20+AT20</f>
        <v>61847</v>
      </c>
      <c r="BB20" s="45" t="n">
        <f aca="false">E20+L20+S20+Z20+AG20+AN20+AU20</f>
        <v>1024668.5</v>
      </c>
      <c r="BC20" s="45" t="n">
        <f aca="false">F20+M20+T20+AA20+AH20+AO20+AV20</f>
        <v>2006488.5</v>
      </c>
      <c r="BD20" s="45" t="n">
        <f aca="false">G20+N20+U20+AB20+AI20+AP20+AW20</f>
        <v>5637892.5</v>
      </c>
    </row>
    <row r="21" s="2" customFormat="true" ht="13.2" hidden="false" customHeight="false" outlineLevel="0" collapsed="false">
      <c r="A21" s="115" t="n">
        <v>1988</v>
      </c>
      <c r="B21" s="15" t="n">
        <v>179871</v>
      </c>
      <c r="C21" s="15" t="n">
        <v>152076</v>
      </c>
      <c r="D21" s="15" t="n">
        <v>10258</v>
      </c>
      <c r="E21" s="15" t="n">
        <v>161253</v>
      </c>
      <c r="F21" s="15" t="n">
        <v>273860</v>
      </c>
      <c r="G21" s="45" t="n">
        <f aca="false">B21+C21+D21+E21+F21</f>
        <v>777318</v>
      </c>
      <c r="H21" s="45"/>
      <c r="I21" s="15" t="n">
        <v>204712</v>
      </c>
      <c r="J21" s="15" t="n">
        <v>180172</v>
      </c>
      <c r="K21" s="15" t="n">
        <v>10947</v>
      </c>
      <c r="L21" s="15" t="n">
        <v>162842.5</v>
      </c>
      <c r="M21" s="15" t="n">
        <v>302984.5</v>
      </c>
      <c r="N21" s="45" t="n">
        <f aca="false">I21+J21+K21+L21+M21</f>
        <v>861658</v>
      </c>
      <c r="O21" s="45"/>
      <c r="P21" s="45" t="n">
        <v>184215</v>
      </c>
      <c r="Q21" s="45" t="n">
        <v>183969.5</v>
      </c>
      <c r="R21" s="45" t="n">
        <v>10653</v>
      </c>
      <c r="S21" s="45" t="n">
        <v>154008</v>
      </c>
      <c r="T21" s="15" t="n">
        <v>274599.5</v>
      </c>
      <c r="U21" s="45" t="n">
        <f aca="false">P21+Q21+R21+S21+T21</f>
        <v>807445</v>
      </c>
      <c r="V21" s="45"/>
      <c r="W21" s="45" t="n">
        <v>181975</v>
      </c>
      <c r="X21" s="45" t="n">
        <v>192951.5</v>
      </c>
      <c r="Y21" s="45" t="n">
        <v>9878</v>
      </c>
      <c r="Z21" s="45" t="n">
        <v>154016</v>
      </c>
      <c r="AA21" s="15" t="n">
        <v>281260</v>
      </c>
      <c r="AB21" s="45" t="n">
        <f aca="false">W21+X21+Y21+Z21+AA21</f>
        <v>820080.5</v>
      </c>
      <c r="AC21" s="45"/>
      <c r="AD21" s="45" t="n">
        <v>185556</v>
      </c>
      <c r="AE21" s="45" t="n">
        <v>205587</v>
      </c>
      <c r="AF21" s="45" t="n">
        <v>8716</v>
      </c>
      <c r="AG21" s="45" t="n">
        <v>147691.5</v>
      </c>
      <c r="AH21" s="15" t="n">
        <v>298770.5</v>
      </c>
      <c r="AI21" s="45" t="n">
        <f aca="false">AD21+AE21+AF21+AG21+AH21</f>
        <v>846321</v>
      </c>
      <c r="AJ21" s="45"/>
      <c r="AK21" s="45" t="n">
        <v>203691</v>
      </c>
      <c r="AL21" s="45" t="n">
        <v>194922.5</v>
      </c>
      <c r="AM21" s="45" t="n">
        <v>7324</v>
      </c>
      <c r="AN21" s="45" t="n">
        <v>149238.5</v>
      </c>
      <c r="AO21" s="15" t="n">
        <v>327762</v>
      </c>
      <c r="AP21" s="45" t="n">
        <f aca="false">AK21+AL21+AM21+AN21+AO21</f>
        <v>882938</v>
      </c>
      <c r="AQ21" s="45"/>
      <c r="AR21" s="45" t="n">
        <v>155917</v>
      </c>
      <c r="AS21" s="45" t="n">
        <v>145943.5</v>
      </c>
      <c r="AT21" s="45" t="n">
        <v>5721</v>
      </c>
      <c r="AU21" s="45" t="n">
        <v>108975</v>
      </c>
      <c r="AV21" s="45" t="n">
        <v>263892</v>
      </c>
      <c r="AW21" s="45" t="n">
        <f aca="false">AR21+AS21+AT21+AU21+AV21</f>
        <v>680448.5</v>
      </c>
      <c r="AX21" s="15"/>
      <c r="AY21" s="45" t="n">
        <f aca="false">B21+I21+P21+W21+AD21+AK21+AR21</f>
        <v>1295937</v>
      </c>
      <c r="AZ21" s="45" t="n">
        <f aca="false">C21+J21+Q21+X21+AE21+AL21+AS21</f>
        <v>1255622</v>
      </c>
      <c r="BA21" s="45" t="n">
        <f aca="false">D21+K21+R21+Y21+AF21+AM21+AT21</f>
        <v>63497</v>
      </c>
      <c r="BB21" s="45" t="n">
        <f aca="false">E21+L21+S21+Z21+AG21+AN21+AU21</f>
        <v>1038024.5</v>
      </c>
      <c r="BC21" s="45" t="n">
        <f aca="false">F21+M21+T21+AA21+AH21+AO21+AV21</f>
        <v>2023128.5</v>
      </c>
      <c r="BD21" s="45" t="n">
        <f aca="false">G21+N21+U21+AB21+AI21+AP21+AW21</f>
        <v>5676209</v>
      </c>
    </row>
    <row r="22" s="2" customFormat="true" ht="13.2" hidden="false" customHeight="false" outlineLevel="0" collapsed="false">
      <c r="A22" s="115" t="n">
        <v>1989</v>
      </c>
      <c r="B22" s="15" t="n">
        <v>178557</v>
      </c>
      <c r="C22" s="15" t="n">
        <v>147954</v>
      </c>
      <c r="D22" s="15" t="n">
        <v>10330</v>
      </c>
      <c r="E22" s="15" t="n">
        <v>157986.5</v>
      </c>
      <c r="F22" s="15" t="n">
        <v>274996.5</v>
      </c>
      <c r="G22" s="45" t="n">
        <f aca="false">B22+C22+D22+E22+F22</f>
        <v>769824</v>
      </c>
      <c r="H22" s="45"/>
      <c r="I22" s="15" t="n">
        <v>200692</v>
      </c>
      <c r="J22" s="15" t="n">
        <v>175946.5</v>
      </c>
      <c r="K22" s="15" t="n">
        <v>10702</v>
      </c>
      <c r="L22" s="15" t="n">
        <v>164421</v>
      </c>
      <c r="M22" s="15" t="n">
        <v>300788.5</v>
      </c>
      <c r="N22" s="45" t="n">
        <f aca="false">I22+J22+K22+L22+M22</f>
        <v>852550</v>
      </c>
      <c r="O22" s="45"/>
      <c r="P22" s="45" t="n">
        <v>187845</v>
      </c>
      <c r="Q22" s="45" t="n">
        <v>184720</v>
      </c>
      <c r="R22" s="45" t="n">
        <v>10786</v>
      </c>
      <c r="S22" s="45" t="n">
        <v>155367.5</v>
      </c>
      <c r="T22" s="15" t="n">
        <v>282300</v>
      </c>
      <c r="U22" s="45" t="n">
        <f aca="false">P22+Q22+R22+S22+T22</f>
        <v>821018.5</v>
      </c>
      <c r="V22" s="45"/>
      <c r="W22" s="45" t="n">
        <v>181170</v>
      </c>
      <c r="X22" s="45" t="n">
        <v>190175</v>
      </c>
      <c r="Y22" s="45" t="n">
        <v>10104</v>
      </c>
      <c r="Z22" s="45" t="n">
        <v>154687</v>
      </c>
      <c r="AA22" s="15" t="n">
        <v>281239.5</v>
      </c>
      <c r="AB22" s="45" t="n">
        <f aca="false">W22+X22+Y22+Z22+AA22</f>
        <v>817375.5</v>
      </c>
      <c r="AC22" s="45"/>
      <c r="AD22" s="45" t="n">
        <v>183093</v>
      </c>
      <c r="AE22" s="45" t="n">
        <v>201686</v>
      </c>
      <c r="AF22" s="45" t="n">
        <v>8907</v>
      </c>
      <c r="AG22" s="45" t="n">
        <v>148179</v>
      </c>
      <c r="AH22" s="15" t="n">
        <v>291904.5</v>
      </c>
      <c r="AI22" s="45" t="n">
        <f aca="false">AD22+AE22+AF22+AG22+AH22</f>
        <v>833769.5</v>
      </c>
      <c r="AJ22" s="45"/>
      <c r="AK22" s="45" t="n">
        <v>205120</v>
      </c>
      <c r="AL22" s="45" t="n">
        <v>207151.5</v>
      </c>
      <c r="AM22" s="45" t="n">
        <v>7625</v>
      </c>
      <c r="AN22" s="45" t="n">
        <v>152238.5</v>
      </c>
      <c r="AO22" s="15" t="n">
        <v>328753</v>
      </c>
      <c r="AP22" s="45" t="n">
        <f aca="false">AK22+AL22+AM22+AN22+AO22</f>
        <v>900888</v>
      </c>
      <c r="AQ22" s="45"/>
      <c r="AR22" s="45" t="n">
        <v>163301</v>
      </c>
      <c r="AS22" s="45" t="n">
        <v>146792</v>
      </c>
      <c r="AT22" s="45" t="n">
        <v>6071</v>
      </c>
      <c r="AU22" s="45" t="n">
        <v>114803</v>
      </c>
      <c r="AV22" s="45" t="n">
        <v>280393</v>
      </c>
      <c r="AW22" s="45" t="n">
        <f aca="false">AR22+AS22+AT22+AU22+AV22</f>
        <v>711360</v>
      </c>
      <c r="AX22" s="15"/>
      <c r="AY22" s="45" t="n">
        <f aca="false">B22+I22+P22+W22+AD22+AK22+AR22</f>
        <v>1299778</v>
      </c>
      <c r="AZ22" s="45" t="n">
        <f aca="false">C22+J22+Q22+X22+AE22+AL22+AS22</f>
        <v>1254425</v>
      </c>
      <c r="BA22" s="45" t="n">
        <f aca="false">D22+K22+R22+Y22+AF22+AM22+AT22</f>
        <v>64525</v>
      </c>
      <c r="BB22" s="45" t="n">
        <f aca="false">E22+L22+S22+Z22+AG22+AN22+AU22</f>
        <v>1047682.5</v>
      </c>
      <c r="BC22" s="45" t="n">
        <f aca="false">F22+M22+T22+AA22+AH22+AO22+AV22</f>
        <v>2040375</v>
      </c>
      <c r="BD22" s="45" t="n">
        <f aca="false">G22+N22+U22+AB22+AI22+AP22+AW22</f>
        <v>5706785.5</v>
      </c>
    </row>
    <row r="23" s="2" customFormat="true" ht="13.2" hidden="false" customHeight="false" outlineLevel="0" collapsed="false">
      <c r="A23" s="115" t="n">
        <v>1990</v>
      </c>
      <c r="B23" s="45" t="n">
        <v>179114</v>
      </c>
      <c r="C23" s="52" t="n">
        <v>147760</v>
      </c>
      <c r="D23" s="45" t="n">
        <v>10350</v>
      </c>
      <c r="E23" s="45" t="n">
        <v>154269</v>
      </c>
      <c r="F23" s="45" t="n">
        <v>275765</v>
      </c>
      <c r="G23" s="45" t="n">
        <f aca="false">B23+C23+D23+E23+F23</f>
        <v>767258</v>
      </c>
      <c r="H23" s="45"/>
      <c r="I23" s="15" t="n">
        <v>195498</v>
      </c>
      <c r="J23" s="52" t="n">
        <v>170971.5</v>
      </c>
      <c r="K23" s="45" t="n">
        <v>10336</v>
      </c>
      <c r="L23" s="45" t="n">
        <v>164522</v>
      </c>
      <c r="M23" s="45" t="n">
        <v>295549</v>
      </c>
      <c r="N23" s="45" t="n">
        <f aca="false">I23+J23+K23+L23+M23</f>
        <v>836876.5</v>
      </c>
      <c r="O23" s="45"/>
      <c r="P23" s="45" t="n">
        <v>192184</v>
      </c>
      <c r="Q23" s="52" t="n">
        <v>184538</v>
      </c>
      <c r="R23" s="45" t="n">
        <v>10795</v>
      </c>
      <c r="S23" s="45" t="n">
        <v>157109</v>
      </c>
      <c r="T23" s="45" t="n">
        <v>293189</v>
      </c>
      <c r="U23" s="45" t="n">
        <f aca="false">P23+Q23+R23+S23+T23</f>
        <v>837815</v>
      </c>
      <c r="V23" s="45"/>
      <c r="W23" s="45" t="n">
        <v>180894</v>
      </c>
      <c r="X23" s="52" t="n">
        <v>188142</v>
      </c>
      <c r="Y23" s="45" t="n">
        <v>10254</v>
      </c>
      <c r="Z23" s="45" t="n">
        <v>154796</v>
      </c>
      <c r="AA23" s="45" t="n">
        <v>281436</v>
      </c>
      <c r="AB23" s="45" t="n">
        <f aca="false">W23+X23+Y23+Z23+AA23</f>
        <v>815522</v>
      </c>
      <c r="AC23" s="15"/>
      <c r="AD23" s="45" t="n">
        <v>182047</v>
      </c>
      <c r="AE23" s="52" t="n">
        <v>199218.5</v>
      </c>
      <c r="AF23" s="45" t="n">
        <v>9139</v>
      </c>
      <c r="AG23" s="45" t="n">
        <v>149210</v>
      </c>
      <c r="AH23" s="45" t="n">
        <v>287757</v>
      </c>
      <c r="AI23" s="45" t="n">
        <f aca="false">AD23+AE23+AF23+AG23+AH23</f>
        <v>827371.5</v>
      </c>
      <c r="AJ23" s="45"/>
      <c r="AK23" s="45" t="n">
        <v>201915</v>
      </c>
      <c r="AL23" s="52" t="n">
        <v>213837</v>
      </c>
      <c r="AM23" s="45" t="n">
        <v>7870</v>
      </c>
      <c r="AN23" s="45" t="n">
        <v>152729</v>
      </c>
      <c r="AO23" s="45" t="n">
        <v>324742</v>
      </c>
      <c r="AP23" s="45" t="n">
        <f aca="false">AK23+AL23+AM23+AN23+AO23</f>
        <v>901093</v>
      </c>
      <c r="AQ23" s="45"/>
      <c r="AR23" s="45" t="n">
        <v>173493</v>
      </c>
      <c r="AS23" s="52" t="n">
        <v>153767</v>
      </c>
      <c r="AT23" s="45" t="n">
        <v>6397</v>
      </c>
      <c r="AU23" s="45" t="n">
        <v>122143</v>
      </c>
      <c r="AV23" s="45" t="n">
        <v>289644</v>
      </c>
      <c r="AW23" s="45" t="n">
        <f aca="false">AR23+AS23+AT23+AU23+AV23</f>
        <v>745444</v>
      </c>
      <c r="AX23" s="15"/>
      <c r="AY23" s="45" t="n">
        <f aca="false">B23+I23+P23+W23+AD23+AK23+AR23</f>
        <v>1305145</v>
      </c>
      <c r="AZ23" s="45" t="n">
        <f aca="false">C23+J23+Q23+X23+AE23+AL23+AS23</f>
        <v>1258234</v>
      </c>
      <c r="BA23" s="45" t="n">
        <f aca="false">D23+K23+R23+Y23+AF23+AM23+AT23</f>
        <v>65141</v>
      </c>
      <c r="BB23" s="45" t="n">
        <f aca="false">E23+L23+S23+Z23+AG23+AN23+AU23</f>
        <v>1054778</v>
      </c>
      <c r="BC23" s="45" t="n">
        <f aca="false">F23+M23+T23+AA23+AH23+AO23+AV23</f>
        <v>2048082</v>
      </c>
      <c r="BD23" s="45" t="n">
        <f aca="false">G23+N23+U23+AB23+AI23+AP23+AW23</f>
        <v>5731380</v>
      </c>
    </row>
    <row r="24" s="2" customFormat="true" ht="13.2" hidden="false" customHeight="false" outlineLevel="0" collapsed="false">
      <c r="A24" s="115" t="n">
        <v>1991</v>
      </c>
      <c r="B24" s="45" t="n">
        <v>180190</v>
      </c>
      <c r="C24" s="52" t="n">
        <v>149538.5</v>
      </c>
      <c r="D24" s="45" t="n">
        <v>10490</v>
      </c>
      <c r="E24" s="45" t="n">
        <v>149735</v>
      </c>
      <c r="F24" s="45" t="n">
        <v>271757</v>
      </c>
      <c r="G24" s="45" t="n">
        <f aca="false">B24+C24+D24+E24+F24</f>
        <v>761710.5</v>
      </c>
      <c r="H24" s="45"/>
      <c r="I24" s="15" t="n">
        <v>189679</v>
      </c>
      <c r="J24" s="52" t="n">
        <v>165884.5</v>
      </c>
      <c r="K24" s="45" t="n">
        <v>10133</v>
      </c>
      <c r="L24" s="45" t="n">
        <v>164412</v>
      </c>
      <c r="M24" s="45" t="n">
        <v>291154</v>
      </c>
      <c r="N24" s="45" t="n">
        <f aca="false">I24+J24+K24+L24+M24</f>
        <v>821262.5</v>
      </c>
      <c r="O24" s="45"/>
      <c r="P24" s="45" t="n">
        <v>197004</v>
      </c>
      <c r="Q24" s="52" t="n">
        <v>184212.5</v>
      </c>
      <c r="R24" s="45" t="n">
        <v>10894</v>
      </c>
      <c r="S24" s="45" t="n">
        <v>159428</v>
      </c>
      <c r="T24" s="45" t="n">
        <v>303225</v>
      </c>
      <c r="U24" s="45" t="n">
        <f aca="false">P24+Q24+R24+S24+T24</f>
        <v>854763.5</v>
      </c>
      <c r="V24" s="45"/>
      <c r="W24" s="45" t="n">
        <v>181916</v>
      </c>
      <c r="X24" s="52" t="n">
        <v>186596.5</v>
      </c>
      <c r="Y24" s="45" t="n">
        <v>10371</v>
      </c>
      <c r="Z24" s="45" t="n">
        <v>154517</v>
      </c>
      <c r="AA24" s="45" t="n">
        <v>280900</v>
      </c>
      <c r="AB24" s="45" t="n">
        <f aca="false">W24+X24+Y24+Z24+AA24</f>
        <v>814300.5</v>
      </c>
      <c r="AC24" s="45"/>
      <c r="AD24" s="45" t="n">
        <v>181016</v>
      </c>
      <c r="AE24" s="52" t="n">
        <v>198256.5</v>
      </c>
      <c r="AF24" s="45" t="n">
        <v>9408</v>
      </c>
      <c r="AG24" s="45" t="n">
        <v>151332</v>
      </c>
      <c r="AH24" s="45" t="n">
        <v>286792</v>
      </c>
      <c r="AI24" s="45" t="n">
        <f aca="false">AD24+AE24+AF24+AG24+AH24</f>
        <v>826804.5</v>
      </c>
      <c r="AJ24" s="45"/>
      <c r="AK24" s="45" t="n">
        <v>197447</v>
      </c>
      <c r="AL24" s="52" t="n">
        <v>213294.5</v>
      </c>
      <c r="AM24" s="45" t="n">
        <v>8200</v>
      </c>
      <c r="AN24" s="45" t="n">
        <v>150614</v>
      </c>
      <c r="AO24" s="45" t="n">
        <v>317040</v>
      </c>
      <c r="AP24" s="45" t="n">
        <f aca="false">AK24+AL24+AM24+AN24+AO24</f>
        <v>886595.5</v>
      </c>
      <c r="AQ24" s="45"/>
      <c r="AR24" s="45" t="n">
        <v>184124</v>
      </c>
      <c r="AS24" s="52" t="n">
        <v>164056.5</v>
      </c>
      <c r="AT24" s="45" t="n">
        <v>6712</v>
      </c>
      <c r="AU24" s="45" t="n">
        <v>131937</v>
      </c>
      <c r="AV24" s="45" t="n">
        <v>307148</v>
      </c>
      <c r="AW24" s="45" t="n">
        <f aca="false">AR24+AS24+AT24+AU24+AV24</f>
        <v>793977.5</v>
      </c>
      <c r="AX24" s="15"/>
      <c r="AY24" s="45" t="n">
        <f aca="false">B24+I24+P24+W24+AD24+AK24+AR24</f>
        <v>1311376</v>
      </c>
      <c r="AZ24" s="45" t="n">
        <f aca="false">C24+J24+Q24+X24+AE24+AL24+AS24</f>
        <v>1261839.5</v>
      </c>
      <c r="BA24" s="45" t="n">
        <f aca="false">D24+K24+R24+Y24+AF24+AM24+AT24</f>
        <v>66208</v>
      </c>
      <c r="BB24" s="45" t="n">
        <f aca="false">E24+L24+S24+Z24+AG24+AN24+AU24</f>
        <v>1061975</v>
      </c>
      <c r="BC24" s="45" t="n">
        <f aca="false">F24+M24+T24+AA24+AH24+AO24+AV24</f>
        <v>2058016</v>
      </c>
      <c r="BD24" s="45" t="n">
        <f aca="false">G24+N24+U24+AB24+AI24+AP24+AW24</f>
        <v>5759414.5</v>
      </c>
    </row>
    <row r="25" s="2" customFormat="true" ht="13.2" hidden="false" customHeight="false" outlineLevel="0" collapsed="false">
      <c r="A25" s="115" t="n">
        <v>1992</v>
      </c>
      <c r="B25" s="45" t="n">
        <v>176085</v>
      </c>
      <c r="C25" s="52" t="n">
        <v>152858</v>
      </c>
      <c r="D25" s="45" t="n">
        <v>10390</v>
      </c>
      <c r="E25" s="45" t="n">
        <v>143922</v>
      </c>
      <c r="F25" s="45" t="n">
        <v>264957</v>
      </c>
      <c r="G25" s="45" t="n">
        <f aca="false">B25+C25+D25+E25+F25</f>
        <v>748212</v>
      </c>
      <c r="H25" s="45"/>
      <c r="I25" s="15" t="n">
        <v>184286</v>
      </c>
      <c r="J25" s="52" t="n">
        <v>159760</v>
      </c>
      <c r="K25" s="45" t="n">
        <v>10125</v>
      </c>
      <c r="L25" s="45" t="n">
        <v>164428</v>
      </c>
      <c r="M25" s="45" t="n">
        <v>287176</v>
      </c>
      <c r="N25" s="45" t="n">
        <f aca="false">I25+J25+K25+L25+M25</f>
        <v>805775</v>
      </c>
      <c r="O25" s="45"/>
      <c r="P25" s="45" t="n">
        <v>203275</v>
      </c>
      <c r="Q25" s="52" t="n">
        <v>183657.5</v>
      </c>
      <c r="R25" s="45" t="n">
        <v>10939</v>
      </c>
      <c r="S25" s="45" t="n">
        <v>162186</v>
      </c>
      <c r="T25" s="45" t="n">
        <v>311107</v>
      </c>
      <c r="U25" s="45" t="n">
        <f aca="false">P25+Q25+R25+S25+T25</f>
        <v>871164.5</v>
      </c>
      <c r="V25" s="45"/>
      <c r="W25" s="45" t="n">
        <v>182784</v>
      </c>
      <c r="X25" s="52" t="n">
        <v>185584</v>
      </c>
      <c r="Y25" s="45" t="n">
        <v>10461</v>
      </c>
      <c r="Z25" s="45" t="n">
        <v>154606</v>
      </c>
      <c r="AA25" s="45" t="n">
        <v>280984</v>
      </c>
      <c r="AB25" s="45" t="n">
        <f aca="false">W25+X25+Y25+Z25+AA25</f>
        <v>814419</v>
      </c>
      <c r="AC25" s="45"/>
      <c r="AD25" s="45" t="n">
        <v>182347</v>
      </c>
      <c r="AE25" s="52" t="n">
        <v>197082</v>
      </c>
      <c r="AF25" s="45" t="n">
        <v>9658</v>
      </c>
      <c r="AG25" s="45" t="n">
        <v>153389</v>
      </c>
      <c r="AH25" s="45" t="n">
        <v>286895</v>
      </c>
      <c r="AI25" s="45" t="n">
        <f aca="false">AD25+AE25+AF25+AG25+AH25</f>
        <v>829371</v>
      </c>
      <c r="AJ25" s="45"/>
      <c r="AK25" s="45" t="n">
        <v>190161</v>
      </c>
      <c r="AL25" s="52" t="n">
        <v>209887.5</v>
      </c>
      <c r="AM25" s="45" t="n">
        <v>8498</v>
      </c>
      <c r="AN25" s="45" t="n">
        <v>147889</v>
      </c>
      <c r="AO25" s="45" t="n">
        <v>308236</v>
      </c>
      <c r="AP25" s="45" t="n">
        <f aca="false">AK25+AL25+AM25+AN25+AO25</f>
        <v>864671.5</v>
      </c>
      <c r="AQ25" s="45"/>
      <c r="AR25" s="45" t="n">
        <v>195275</v>
      </c>
      <c r="AS25" s="52" t="n">
        <v>177532</v>
      </c>
      <c r="AT25" s="45" t="n">
        <v>6985</v>
      </c>
      <c r="AU25" s="45" t="n">
        <v>141799</v>
      </c>
      <c r="AV25" s="45" t="n">
        <v>320170</v>
      </c>
      <c r="AW25" s="45" t="n">
        <f aca="false">AR25+AS25+AT25+AU25+AV25</f>
        <v>841761</v>
      </c>
      <c r="AX25" s="15"/>
      <c r="AY25" s="45" t="n">
        <f aca="false">B25+I25+P25+W25+AD25+AK25+AR25</f>
        <v>1314213</v>
      </c>
      <c r="AZ25" s="45" t="n">
        <f aca="false">C25+J25+Q25+X25+AE25+AL25+AS25</f>
        <v>1266361</v>
      </c>
      <c r="BA25" s="45" t="n">
        <f aca="false">D25+K25+R25+Y25+AF25+AM25+AT25</f>
        <v>67056</v>
      </c>
      <c r="BB25" s="45" t="n">
        <f aca="false">E25+L25+S25+Z25+AG25+AN25+AU25</f>
        <v>1068219</v>
      </c>
      <c r="BC25" s="45" t="n">
        <f aca="false">F25+M25+T25+AA25+AH25+AO25+AV25</f>
        <v>2059525</v>
      </c>
      <c r="BD25" s="45" t="n">
        <f aca="false">G25+N25+U25+AB25+AI25+AP25+AW25</f>
        <v>5775374</v>
      </c>
    </row>
    <row r="26" s="2" customFormat="true" ht="13.2" hidden="false" customHeight="false" outlineLevel="0" collapsed="false">
      <c r="A26" s="115" t="n">
        <v>1993</v>
      </c>
      <c r="B26" s="45" t="n">
        <v>170076</v>
      </c>
      <c r="C26" s="52" t="n">
        <v>156985.5</v>
      </c>
      <c r="D26" s="45" t="n">
        <v>10169</v>
      </c>
      <c r="E26" s="45" t="n">
        <v>138802</v>
      </c>
      <c r="F26" s="45" t="n">
        <v>257928</v>
      </c>
      <c r="G26" s="45" t="n">
        <f aca="false">B26+C26+D26+E26+F26</f>
        <v>733960.5</v>
      </c>
      <c r="H26" s="45"/>
      <c r="I26" s="15" t="n">
        <v>182640</v>
      </c>
      <c r="J26" s="52" t="n">
        <v>152994.5</v>
      </c>
      <c r="K26" s="45" t="n">
        <v>10244</v>
      </c>
      <c r="L26" s="45" t="n">
        <v>163228</v>
      </c>
      <c r="M26" s="45" t="n">
        <v>284692</v>
      </c>
      <c r="N26" s="45" t="n">
        <f aca="false">I26+J26+K26+L26+M26</f>
        <v>793798.5</v>
      </c>
      <c r="O26" s="45"/>
      <c r="P26" s="45" t="n">
        <v>205783</v>
      </c>
      <c r="Q26" s="52" t="n">
        <v>181856</v>
      </c>
      <c r="R26" s="45" t="n">
        <v>10727</v>
      </c>
      <c r="S26" s="45" t="n">
        <v>164958</v>
      </c>
      <c r="T26" s="45" t="n">
        <v>315187</v>
      </c>
      <c r="U26" s="45" t="n">
        <f aca="false">P26+Q26+R26+S26+T26</f>
        <v>878511</v>
      </c>
      <c r="V26" s="45"/>
      <c r="W26" s="45" t="n">
        <v>184993</v>
      </c>
      <c r="X26" s="52" t="n">
        <v>186083</v>
      </c>
      <c r="Y26" s="45" t="n">
        <v>10545</v>
      </c>
      <c r="Z26" s="45" t="n">
        <v>155532</v>
      </c>
      <c r="AA26" s="45" t="n">
        <v>283885</v>
      </c>
      <c r="AB26" s="45" t="n">
        <f aca="false">W26+X26+Y26+Z26+AA26</f>
        <v>821038</v>
      </c>
      <c r="AC26" s="45"/>
      <c r="AD26" s="45" t="n">
        <v>182308</v>
      </c>
      <c r="AE26" s="52" t="n">
        <v>194429.5</v>
      </c>
      <c r="AF26" s="45" t="n">
        <v>9910</v>
      </c>
      <c r="AG26" s="45" t="n">
        <v>154564</v>
      </c>
      <c r="AH26" s="45" t="n">
        <v>286667</v>
      </c>
      <c r="AI26" s="45" t="n">
        <f aca="false">AD26+AE26+AF26+AG26+AH26</f>
        <v>827878.5</v>
      </c>
      <c r="AJ26" s="45"/>
      <c r="AK26" s="45" t="n">
        <v>184944</v>
      </c>
      <c r="AL26" s="52" t="n">
        <v>205966</v>
      </c>
      <c r="AM26" s="45" t="n">
        <v>8669</v>
      </c>
      <c r="AN26" s="45" t="n">
        <v>147474</v>
      </c>
      <c r="AO26" s="45" t="n">
        <v>300613</v>
      </c>
      <c r="AP26" s="45" t="n">
        <f aca="false">AK26+AL26+AM26+AN26+AO26</f>
        <v>847666</v>
      </c>
      <c r="AQ26" s="45"/>
      <c r="AR26" s="45" t="n">
        <v>201717</v>
      </c>
      <c r="AS26" s="52" t="n">
        <v>194017</v>
      </c>
      <c r="AT26" s="45" t="n">
        <v>7272</v>
      </c>
      <c r="AU26" s="45" t="n">
        <v>148282</v>
      </c>
      <c r="AV26" s="45" t="n">
        <v>326919</v>
      </c>
      <c r="AW26" s="45" t="n">
        <f aca="false">AR26+AS26+AT26+AU26+AV26</f>
        <v>878207</v>
      </c>
      <c r="AX26" s="15"/>
      <c r="AY26" s="45" t="n">
        <f aca="false">B26+I26+P26+W26+AD26+AK26+AR26</f>
        <v>1312461</v>
      </c>
      <c r="AZ26" s="45" t="n">
        <f aca="false">C26+J26+Q26+X26+AE26+AL26+AS26</f>
        <v>1272331.5</v>
      </c>
      <c r="BA26" s="45" t="n">
        <f aca="false">D26+K26+R26+Y26+AF26+AM26+AT26</f>
        <v>67536</v>
      </c>
      <c r="BB26" s="45" t="n">
        <f aca="false">E26+L26+S26+Z26+AG26+AN26+AU26</f>
        <v>1072840</v>
      </c>
      <c r="BC26" s="45" t="n">
        <f aca="false">F26+M26+T26+AA26+AH26+AO26+AV26</f>
        <v>2055891</v>
      </c>
      <c r="BD26" s="45" t="n">
        <f aca="false">G26+N26+U26+AB26+AI26+AP26+AW26</f>
        <v>5781059.5</v>
      </c>
    </row>
    <row r="27" s="2" customFormat="true" ht="13.2" hidden="false" customHeight="false" outlineLevel="0" collapsed="false">
      <c r="A27" s="115" t="n">
        <v>1994</v>
      </c>
      <c r="B27" s="45" t="n">
        <v>165946</v>
      </c>
      <c r="C27" s="52" t="n">
        <v>159771.5</v>
      </c>
      <c r="D27" s="45" t="n">
        <v>10181</v>
      </c>
      <c r="E27" s="45" t="n">
        <v>134749</v>
      </c>
      <c r="F27" s="45" t="n">
        <v>252125</v>
      </c>
      <c r="G27" s="45" t="n">
        <f aca="false">B27+C27+D27+E27+F27</f>
        <v>722772.5</v>
      </c>
      <c r="H27" s="45"/>
      <c r="I27" s="15" t="n">
        <v>182482</v>
      </c>
      <c r="J27" s="52" t="n">
        <v>149009</v>
      </c>
      <c r="K27" s="45" t="n">
        <v>10255</v>
      </c>
      <c r="L27" s="45" t="n">
        <v>160676</v>
      </c>
      <c r="M27" s="45" t="n">
        <v>285684</v>
      </c>
      <c r="N27" s="45" t="n">
        <f aca="false">I27+J27+K27+L27+M27</f>
        <v>788106</v>
      </c>
      <c r="O27" s="45"/>
      <c r="P27" s="45" t="n">
        <v>203048</v>
      </c>
      <c r="Q27" s="52" t="n">
        <v>177887</v>
      </c>
      <c r="R27" s="45" t="n">
        <v>10440</v>
      </c>
      <c r="S27" s="45" t="n">
        <v>167190</v>
      </c>
      <c r="T27" s="45" t="n">
        <v>313123</v>
      </c>
      <c r="U27" s="45" t="n">
        <f aca="false">P27+Q27+R27+S27+T27</f>
        <v>871688</v>
      </c>
      <c r="V27" s="45"/>
      <c r="W27" s="45" t="n">
        <v>189274</v>
      </c>
      <c r="X27" s="52" t="n">
        <v>186770</v>
      </c>
      <c r="Y27" s="45" t="n">
        <v>10623</v>
      </c>
      <c r="Z27" s="45" t="n">
        <v>157208</v>
      </c>
      <c r="AA27" s="45" t="n">
        <v>292171</v>
      </c>
      <c r="AB27" s="45" t="n">
        <f aca="false">W27+X27+Y27+Z27+AA27</f>
        <v>836046</v>
      </c>
      <c r="AC27" s="45"/>
      <c r="AD27" s="45" t="n">
        <v>182103</v>
      </c>
      <c r="AE27" s="52" t="n">
        <v>191723.5</v>
      </c>
      <c r="AF27" s="45" t="n">
        <v>10110</v>
      </c>
      <c r="AG27" s="45" t="n">
        <v>155499</v>
      </c>
      <c r="AH27" s="45" t="n">
        <v>287259</v>
      </c>
      <c r="AI27" s="45" t="n">
        <f aca="false">AD27+AE27+AF27+AG27+AH27</f>
        <v>826694.5</v>
      </c>
      <c r="AJ27" s="45"/>
      <c r="AK27" s="45" t="n">
        <v>182770</v>
      </c>
      <c r="AL27" s="52" t="n">
        <v>202256.5</v>
      </c>
      <c r="AM27" s="45" t="n">
        <v>8877</v>
      </c>
      <c r="AN27" s="45" t="n">
        <v>148298</v>
      </c>
      <c r="AO27" s="45" t="n">
        <v>294307</v>
      </c>
      <c r="AP27" s="45" t="n">
        <f aca="false">AK27+AL27+AM27+AN27+AO27</f>
        <v>836508.5</v>
      </c>
      <c r="AQ27" s="45"/>
      <c r="AR27" s="45" t="n">
        <v>203452</v>
      </c>
      <c r="AS27" s="52" t="n">
        <v>206301.5</v>
      </c>
      <c r="AT27" s="45" t="n">
        <v>7565</v>
      </c>
      <c r="AU27" s="45" t="n">
        <v>151531</v>
      </c>
      <c r="AV27" s="45" t="n">
        <v>328044</v>
      </c>
      <c r="AW27" s="45" t="n">
        <f aca="false">AR27+AS27+AT27+AU27+AV27</f>
        <v>896893.5</v>
      </c>
      <c r="AX27" s="15"/>
      <c r="AY27" s="45" t="n">
        <f aca="false">B27+I27+P27+W27+AD27+AK27+AR27</f>
        <v>1309075</v>
      </c>
      <c r="AZ27" s="45" t="n">
        <f aca="false">C27+J27+Q27+X27+AE27+AL27+AS27</f>
        <v>1273719</v>
      </c>
      <c r="BA27" s="45" t="n">
        <f aca="false">D27+K27+R27+Y27+AF27+AM27+AT27</f>
        <v>68051</v>
      </c>
      <c r="BB27" s="45" t="n">
        <f aca="false">E27+L27+S27+Z27+AG27+AN27+AU27</f>
        <v>1075151</v>
      </c>
      <c r="BC27" s="45" t="n">
        <f aca="false">F27+M27+T27+AA27+AH27+AO27+AV27</f>
        <v>2052713</v>
      </c>
      <c r="BD27" s="45" t="n">
        <f aca="false">G27+N27+U27+AB27+AI27+AP27+AW27</f>
        <v>5778709</v>
      </c>
    </row>
    <row r="28" s="2" customFormat="true" ht="13.2" hidden="false" customHeight="false" outlineLevel="0" collapsed="false">
      <c r="A28" s="115" t="n">
        <v>1995</v>
      </c>
      <c r="B28" s="45" t="n">
        <v>160458</v>
      </c>
      <c r="C28" s="52" t="n">
        <v>160242.5</v>
      </c>
      <c r="D28" s="45" t="n">
        <v>10325</v>
      </c>
      <c r="E28" s="45" t="n">
        <v>131526</v>
      </c>
      <c r="F28" s="45" t="n">
        <v>248383</v>
      </c>
      <c r="G28" s="45" t="n">
        <f aca="false">B28+C28+D28+E28+F28</f>
        <v>710934.5</v>
      </c>
      <c r="H28" s="45"/>
      <c r="I28" s="15" t="n">
        <v>183603</v>
      </c>
      <c r="J28" s="52" t="n">
        <v>148696</v>
      </c>
      <c r="K28" s="45" t="n">
        <v>10247</v>
      </c>
      <c r="L28" s="45" t="n">
        <v>157387</v>
      </c>
      <c r="M28" s="45" t="n">
        <v>285865</v>
      </c>
      <c r="N28" s="45" t="n">
        <f aca="false">I28+J28+K28+L28+M28</f>
        <v>785798</v>
      </c>
      <c r="O28" s="45"/>
      <c r="P28" s="45" t="n">
        <v>198690</v>
      </c>
      <c r="Q28" s="52" t="n">
        <v>172665.5</v>
      </c>
      <c r="R28" s="45" t="n">
        <v>10098</v>
      </c>
      <c r="S28" s="45" t="n">
        <v>168156</v>
      </c>
      <c r="T28" s="45" t="n">
        <v>306910</v>
      </c>
      <c r="U28" s="45" t="n">
        <f aca="false">P28+Q28+R28+S28+T28</f>
        <v>856519.5</v>
      </c>
      <c r="V28" s="45"/>
      <c r="W28" s="45" t="n">
        <v>194157</v>
      </c>
      <c r="X28" s="52" t="n">
        <v>186236</v>
      </c>
      <c r="Y28" s="45" t="n">
        <v>10619</v>
      </c>
      <c r="Z28" s="45" t="n">
        <v>159448</v>
      </c>
      <c r="AA28" s="45" t="n">
        <v>302229</v>
      </c>
      <c r="AB28" s="45" t="n">
        <f aca="false">W28+X28+Y28+Z28+AA28</f>
        <v>852689</v>
      </c>
      <c r="AC28" s="45"/>
      <c r="AD28" s="45" t="n">
        <v>182313</v>
      </c>
      <c r="AE28" s="52" t="n">
        <v>189513</v>
      </c>
      <c r="AF28" s="45" t="n">
        <v>10242</v>
      </c>
      <c r="AG28" s="45" t="n">
        <v>155972</v>
      </c>
      <c r="AH28" s="45" t="n">
        <v>287350</v>
      </c>
      <c r="AI28" s="45" t="n">
        <f aca="false">AD28+AE28+AF28+AG28+AH28</f>
        <v>825390</v>
      </c>
      <c r="AJ28" s="45"/>
      <c r="AK28" s="45" t="n">
        <v>181979</v>
      </c>
      <c r="AL28" s="52" t="n">
        <v>199808.5</v>
      </c>
      <c r="AM28" s="45" t="n">
        <v>9123</v>
      </c>
      <c r="AN28" s="45" t="n">
        <v>149588</v>
      </c>
      <c r="AO28" s="45" t="n">
        <v>290279</v>
      </c>
      <c r="AP28" s="45" t="n">
        <f aca="false">AK28+AL28+AM28+AN28+AO28</f>
        <v>830777.5</v>
      </c>
      <c r="AQ28" s="45"/>
      <c r="AR28" s="45" t="n">
        <v>200446</v>
      </c>
      <c r="AS28" s="52" t="n">
        <v>212988.5</v>
      </c>
      <c r="AT28" s="45" t="n">
        <v>7804</v>
      </c>
      <c r="AU28" s="45" t="n">
        <v>152277</v>
      </c>
      <c r="AV28" s="45" t="n">
        <v>324170</v>
      </c>
      <c r="AW28" s="45" t="n">
        <f aca="false">AR28+AS28+AT28+AU28+AV28</f>
        <v>897685.5</v>
      </c>
      <c r="AX28" s="15"/>
      <c r="AY28" s="45" t="n">
        <f aca="false">B28+I28+P28+W28+AD28+AK28+AR28</f>
        <v>1301646</v>
      </c>
      <c r="AZ28" s="45" t="n">
        <f aca="false">C28+J28+Q28+X28+AE28+AL28+AS28</f>
        <v>1270150</v>
      </c>
      <c r="BA28" s="45" t="n">
        <f aca="false">D28+K28+R28+Y28+AF28+AM28+AT28</f>
        <v>68458</v>
      </c>
      <c r="BB28" s="45" t="n">
        <f aca="false">E28+L28+S28+Z28+AG28+AN28+AU28</f>
        <v>1074354</v>
      </c>
      <c r="BC28" s="45" t="n">
        <f aca="false">F28+M28+T28+AA28+AH28+AO28+AV28</f>
        <v>2045186</v>
      </c>
      <c r="BD28" s="45" t="n">
        <f aca="false">G28+N28+U28+AB28+AI28+AP28+AW28</f>
        <v>5759794</v>
      </c>
    </row>
    <row r="29" s="2" customFormat="true" ht="13.2" hidden="false" customHeight="false" outlineLevel="0" collapsed="false">
      <c r="A29" s="115" t="n">
        <v>1996</v>
      </c>
      <c r="B29" s="45" t="n">
        <v>154310</v>
      </c>
      <c r="C29" s="52" t="n">
        <v>159685.5</v>
      </c>
      <c r="D29" s="45" t="n">
        <v>10414</v>
      </c>
      <c r="E29" s="45" t="n">
        <v>129935</v>
      </c>
      <c r="F29" s="45" t="n">
        <v>246325</v>
      </c>
      <c r="G29" s="45" t="n">
        <f aca="false">B29+C29+D29+E29+F29</f>
        <v>700669.5</v>
      </c>
      <c r="H29" s="45"/>
      <c r="I29" s="15" t="n">
        <v>185552</v>
      </c>
      <c r="J29" s="52" t="n">
        <v>150293</v>
      </c>
      <c r="K29" s="45" t="n">
        <v>10349</v>
      </c>
      <c r="L29" s="45" t="n">
        <v>152820</v>
      </c>
      <c r="M29" s="45" t="n">
        <v>280938</v>
      </c>
      <c r="N29" s="45" t="n">
        <f aca="false">I29+J29+K29+L29+M29</f>
        <v>779952</v>
      </c>
      <c r="O29" s="45"/>
      <c r="P29" s="45" t="n">
        <v>194300</v>
      </c>
      <c r="Q29" s="52" t="n">
        <v>167072</v>
      </c>
      <c r="R29" s="45" t="n">
        <v>9766</v>
      </c>
      <c r="S29" s="45" t="n">
        <v>168357</v>
      </c>
      <c r="T29" s="45" t="n">
        <v>300919</v>
      </c>
      <c r="U29" s="45" t="n">
        <f aca="false">P29+Q29+R29+S29+T29</f>
        <v>840414</v>
      </c>
      <c r="V29" s="45"/>
      <c r="W29" s="45" t="n">
        <v>200061</v>
      </c>
      <c r="X29" s="52" t="n">
        <v>185267.5</v>
      </c>
      <c r="Y29" s="45" t="n">
        <v>10630</v>
      </c>
      <c r="Z29" s="45" t="n">
        <v>162024</v>
      </c>
      <c r="AA29" s="45" t="n">
        <v>310478</v>
      </c>
      <c r="AB29" s="45" t="n">
        <f aca="false">W29+X29+Y29+Z29+AA29</f>
        <v>868460.5</v>
      </c>
      <c r="AC29" s="45"/>
      <c r="AD29" s="45" t="n">
        <v>184351</v>
      </c>
      <c r="AE29" s="52" t="n">
        <v>187559.5</v>
      </c>
      <c r="AF29" s="45" t="n">
        <v>10288</v>
      </c>
      <c r="AG29" s="45" t="n">
        <v>155840</v>
      </c>
      <c r="AH29" s="45" t="n">
        <v>285924</v>
      </c>
      <c r="AI29" s="45" t="n">
        <f aca="false">AD29+AE29+AF29+AG29+AH29</f>
        <v>823962.5</v>
      </c>
      <c r="AJ29" s="45"/>
      <c r="AK29" s="45" t="n">
        <v>181855</v>
      </c>
      <c r="AL29" s="52" t="n">
        <v>198590</v>
      </c>
      <c r="AM29" s="45" t="n">
        <v>9338</v>
      </c>
      <c r="AN29" s="45" t="n">
        <v>151820</v>
      </c>
      <c r="AO29" s="45" t="n">
        <v>289071</v>
      </c>
      <c r="AP29" s="45" t="n">
        <f aca="false">AK29+AL29+AM29+AN29+AO29</f>
        <v>830674</v>
      </c>
      <c r="AQ29" s="45"/>
      <c r="AR29" s="45" t="n">
        <v>196442</v>
      </c>
      <c r="AS29" s="52" t="n">
        <v>212350.5</v>
      </c>
      <c r="AT29" s="45" t="n">
        <v>8104</v>
      </c>
      <c r="AU29" s="45" t="n">
        <v>150302</v>
      </c>
      <c r="AV29" s="45" t="n">
        <v>316466</v>
      </c>
      <c r="AW29" s="45" t="n">
        <f aca="false">AR29+AS29+AT29+AU29+AV29</f>
        <v>883664.5</v>
      </c>
      <c r="AX29" s="15"/>
      <c r="AY29" s="45" t="n">
        <f aca="false">B29+I29+P29+W29+AD29+AK29+AR29</f>
        <v>1296871</v>
      </c>
      <c r="AZ29" s="45" t="n">
        <f aca="false">C29+J29+Q29+X29+AE29+AL29+AS29</f>
        <v>1260818</v>
      </c>
      <c r="BA29" s="45" t="n">
        <f aca="false">D29+K29+R29+Y29+AF29+AM29+AT29</f>
        <v>68889</v>
      </c>
      <c r="BB29" s="45" t="n">
        <f aca="false">E29+L29+S29+Z29+AG29+AN29+AU29</f>
        <v>1071098</v>
      </c>
      <c r="BC29" s="45" t="n">
        <f aca="false">F29+M29+T29+AA29+AH29+AO29+AV29</f>
        <v>2030121</v>
      </c>
      <c r="BD29" s="45" t="n">
        <f aca="false">G29+N29+U29+AB29+AI29+AP29+AW29</f>
        <v>5727797</v>
      </c>
    </row>
    <row r="30" s="2" customFormat="true" ht="13.2" hidden="false" customHeight="false" outlineLevel="0" collapsed="false">
      <c r="A30" s="115" t="n">
        <v>1997</v>
      </c>
      <c r="B30" s="45" t="n">
        <v>149521</v>
      </c>
      <c r="C30" s="52" t="n">
        <v>159524</v>
      </c>
      <c r="D30" s="45" t="n">
        <v>10522</v>
      </c>
      <c r="E30" s="45" t="n">
        <v>129673</v>
      </c>
      <c r="F30" s="45" t="n">
        <v>245385</v>
      </c>
      <c r="G30" s="45" t="n">
        <f aca="false">B30+C30+D30+E30+F30</f>
        <v>694625</v>
      </c>
      <c r="H30" s="45"/>
      <c r="I30" s="15" t="n">
        <v>182225</v>
      </c>
      <c r="J30" s="52" t="n">
        <v>153470</v>
      </c>
      <c r="K30" s="45" t="n">
        <v>10231</v>
      </c>
      <c r="L30" s="45" t="n">
        <v>147140</v>
      </c>
      <c r="M30" s="45" t="n">
        <v>273273</v>
      </c>
      <c r="N30" s="45" t="n">
        <f aca="false">I30+J30+K30+L30+M30</f>
        <v>766339</v>
      </c>
      <c r="O30" s="45"/>
      <c r="P30" s="45" t="n">
        <v>189613</v>
      </c>
      <c r="Q30" s="52" t="n">
        <v>160560</v>
      </c>
      <c r="R30" s="45" t="n">
        <v>9722</v>
      </c>
      <c r="S30" s="45" t="n">
        <v>168497</v>
      </c>
      <c r="T30" s="45" t="n">
        <v>295894</v>
      </c>
      <c r="U30" s="45" t="n">
        <f aca="false">P30+Q30+R30+S30+T30</f>
        <v>824286</v>
      </c>
      <c r="V30" s="45"/>
      <c r="W30" s="45" t="n">
        <v>206750</v>
      </c>
      <c r="X30" s="52" t="n">
        <v>184051</v>
      </c>
      <c r="Y30" s="45" t="n">
        <v>10557</v>
      </c>
      <c r="Z30" s="45" t="n">
        <v>164786</v>
      </c>
      <c r="AA30" s="45" t="n">
        <v>317154</v>
      </c>
      <c r="AB30" s="45" t="n">
        <f aca="false">W30+X30+Y30+Z30+AA30</f>
        <v>883298</v>
      </c>
      <c r="AC30" s="45"/>
      <c r="AD30" s="45" t="n">
        <v>185480</v>
      </c>
      <c r="AE30" s="52" t="n">
        <v>186107</v>
      </c>
      <c r="AF30" s="45" t="n">
        <v>10340</v>
      </c>
      <c r="AG30" s="45" t="n">
        <v>155921</v>
      </c>
      <c r="AH30" s="45" t="n">
        <v>285308</v>
      </c>
      <c r="AI30" s="45" t="n">
        <f aca="false">AD30+AE30+AF30+AG30+AH30</f>
        <v>823156</v>
      </c>
      <c r="AJ30" s="45"/>
      <c r="AK30" s="45" t="n">
        <v>183368</v>
      </c>
      <c r="AL30" s="52" t="n">
        <v>197056.5</v>
      </c>
      <c r="AM30" s="45" t="n">
        <v>9560</v>
      </c>
      <c r="AN30" s="45" t="n">
        <v>153910</v>
      </c>
      <c r="AO30" s="45" t="n">
        <v>289038</v>
      </c>
      <c r="AP30" s="45" t="n">
        <f aca="false">AK30+AL30+AM30+AN30+AO30</f>
        <v>832932.5</v>
      </c>
      <c r="AQ30" s="45"/>
      <c r="AR30" s="45" t="n">
        <v>189443</v>
      </c>
      <c r="AS30" s="52" t="n">
        <v>208862</v>
      </c>
      <c r="AT30" s="45" t="n">
        <v>8406</v>
      </c>
      <c r="AU30" s="45" t="n">
        <v>147600</v>
      </c>
      <c r="AV30" s="45" t="n">
        <v>307753</v>
      </c>
      <c r="AW30" s="45" t="n">
        <f aca="false">AR30+AS30+AT30+AU30+AV30</f>
        <v>862064</v>
      </c>
      <c r="AX30" s="15"/>
      <c r="AY30" s="45" t="n">
        <f aca="false">B30+I30+P30+W30+AD30+AK30+AR30</f>
        <v>1286400</v>
      </c>
      <c r="AZ30" s="45" t="n">
        <f aca="false">C30+J30+Q30+X30+AE30+AL30+AS30</f>
        <v>1249630.5</v>
      </c>
      <c r="BA30" s="45" t="n">
        <f aca="false">D30+K30+R30+Y30+AF30+AM30+AT30</f>
        <v>69338</v>
      </c>
      <c r="BB30" s="45" t="n">
        <f aca="false">E30+L30+S30+Z30+AG30+AN30+AU30</f>
        <v>1067527</v>
      </c>
      <c r="BC30" s="45" t="n">
        <f aca="false">F30+M30+T30+AA30+AH30+AO30+AV30</f>
        <v>2013805</v>
      </c>
      <c r="BD30" s="45" t="n">
        <f aca="false">G30+N30+U30+AB30+AI30+AP30+AW30</f>
        <v>5686700.5</v>
      </c>
    </row>
    <row r="31" s="2" customFormat="true" ht="13.2" hidden="false" customHeight="false" outlineLevel="0" collapsed="false">
      <c r="A31" s="115" t="n">
        <v>1998</v>
      </c>
      <c r="B31" s="45" t="n">
        <v>145570</v>
      </c>
      <c r="C31" s="52" t="n">
        <v>160603</v>
      </c>
      <c r="D31" s="45" t="n">
        <v>10759</v>
      </c>
      <c r="E31" s="45" t="n">
        <v>129627</v>
      </c>
      <c r="F31" s="45" t="n">
        <v>245389</v>
      </c>
      <c r="G31" s="45" t="n">
        <f aca="false">B31+C31+D31+E31+F31</f>
        <v>691948</v>
      </c>
      <c r="H31" s="45"/>
      <c r="I31" s="15" t="n">
        <v>176283</v>
      </c>
      <c r="J31" s="52" t="n">
        <v>157454</v>
      </c>
      <c r="K31" s="45" t="n">
        <v>10006</v>
      </c>
      <c r="L31" s="45" t="n">
        <v>142433</v>
      </c>
      <c r="M31" s="45" t="n">
        <v>265279</v>
      </c>
      <c r="N31" s="45" t="n">
        <f aca="false">I31+J31+K31+L31+M31</f>
        <v>751455</v>
      </c>
      <c r="O31" s="45"/>
      <c r="P31" s="45" t="n">
        <v>188301</v>
      </c>
      <c r="Q31" s="52" t="n">
        <v>153603.5</v>
      </c>
      <c r="R31" s="45" t="n">
        <v>9952</v>
      </c>
      <c r="S31" s="45" t="n">
        <v>167564</v>
      </c>
      <c r="T31" s="45" t="n">
        <v>292299</v>
      </c>
      <c r="U31" s="45" t="n">
        <f aca="false">P31+Q31+R31+S31+T31</f>
        <v>811719.5</v>
      </c>
      <c r="V31" s="45"/>
      <c r="W31" s="45" t="n">
        <v>209420</v>
      </c>
      <c r="X31" s="52" t="n">
        <v>181873</v>
      </c>
      <c r="Y31" s="45" t="n">
        <v>10448</v>
      </c>
      <c r="Z31" s="45" t="n">
        <v>167552</v>
      </c>
      <c r="AA31" s="45" t="n">
        <v>320201</v>
      </c>
      <c r="AB31" s="45" t="n">
        <f aca="false">W31+X31+Y31+Z31+AA31</f>
        <v>889494</v>
      </c>
      <c r="AC31" s="45"/>
      <c r="AD31" s="45" t="n">
        <v>187803</v>
      </c>
      <c r="AE31" s="52" t="n">
        <v>186360</v>
      </c>
      <c r="AF31" s="45" t="n">
        <v>10477</v>
      </c>
      <c r="AG31" s="45" t="n">
        <v>156877</v>
      </c>
      <c r="AH31" s="45" t="n">
        <v>287405</v>
      </c>
      <c r="AI31" s="45" t="n">
        <f aca="false">AD31+AE31+AF31+AG31+AH31</f>
        <v>828922</v>
      </c>
      <c r="AJ31" s="45"/>
      <c r="AK31" s="45" t="n">
        <v>183475</v>
      </c>
      <c r="AL31" s="52" t="n">
        <v>194260.5</v>
      </c>
      <c r="AM31" s="45" t="n">
        <v>9791</v>
      </c>
      <c r="AN31" s="45" t="n">
        <v>154983</v>
      </c>
      <c r="AO31" s="45" t="n">
        <v>288334</v>
      </c>
      <c r="AP31" s="45" t="n">
        <f aca="false">AK31+AL31+AM31+AN31+AO31</f>
        <v>830843.5</v>
      </c>
      <c r="AQ31" s="45"/>
      <c r="AR31" s="45" t="n">
        <v>184361</v>
      </c>
      <c r="AS31" s="52" t="n">
        <v>204933</v>
      </c>
      <c r="AT31" s="45" t="n">
        <v>8600</v>
      </c>
      <c r="AU31" s="45" t="n">
        <v>147109</v>
      </c>
      <c r="AV31" s="45" t="n">
        <v>300084</v>
      </c>
      <c r="AW31" s="45" t="n">
        <f aca="false">AR31+AS31+AT31+AU31+AV31</f>
        <v>845087</v>
      </c>
      <c r="AX31" s="15"/>
      <c r="AY31" s="45" t="n">
        <f aca="false">B31+I31+P31+W31+AD31+AK31+AR31</f>
        <v>1275213</v>
      </c>
      <c r="AZ31" s="45" t="n">
        <f aca="false">C31+J31+Q31+X31+AE31+AL31+AS31</f>
        <v>1239087</v>
      </c>
      <c r="BA31" s="45" t="n">
        <f aca="false">D31+K31+R31+Y31+AF31+AM31+AT31</f>
        <v>70033</v>
      </c>
      <c r="BB31" s="45" t="n">
        <f aca="false">E31+L31+S31+Z31+AG31+AN31+AU31</f>
        <v>1066145</v>
      </c>
      <c r="BC31" s="45" t="n">
        <f aca="false">F31+M31+T31+AA31+AH31+AO31+AV31</f>
        <v>1998991</v>
      </c>
      <c r="BD31" s="45" t="n">
        <f aca="false">G31+N31+U31+AB31+AI31+AP31+AW31</f>
        <v>5649469</v>
      </c>
    </row>
    <row r="32" s="2" customFormat="true" ht="13.2" hidden="false" customHeight="false" outlineLevel="0" collapsed="false">
      <c r="A32" s="115" t="n">
        <v>1999</v>
      </c>
      <c r="B32" s="45" t="n">
        <v>140849</v>
      </c>
      <c r="C32" s="52" t="n">
        <v>161814.5</v>
      </c>
      <c r="D32" s="45" t="n">
        <v>10697</v>
      </c>
      <c r="E32" s="45" t="n">
        <v>129464</v>
      </c>
      <c r="F32" s="45" t="n">
        <v>245618</v>
      </c>
      <c r="G32" s="45" t="n">
        <f aca="false">B32+C32+D32+E32+F32</f>
        <v>688442.5</v>
      </c>
      <c r="H32" s="45"/>
      <c r="I32" s="15" t="n">
        <v>172541</v>
      </c>
      <c r="J32" s="52" t="n">
        <v>159985.5</v>
      </c>
      <c r="K32" s="45" t="n">
        <v>10264</v>
      </c>
      <c r="L32" s="45" t="n">
        <v>138979</v>
      </c>
      <c r="M32" s="45" t="n">
        <v>258305</v>
      </c>
      <c r="N32" s="45" t="n">
        <f aca="false">I32+J32+K32+L32+M32</f>
        <v>740074.5</v>
      </c>
      <c r="O32" s="45"/>
      <c r="P32" s="45" t="n">
        <v>188181</v>
      </c>
      <c r="Q32" s="52" t="n">
        <v>149502</v>
      </c>
      <c r="R32" s="45" t="n">
        <v>10094</v>
      </c>
      <c r="S32" s="45" t="n">
        <v>165476</v>
      </c>
      <c r="T32" s="45" t="n">
        <v>291819</v>
      </c>
      <c r="U32" s="45" t="n">
        <f aca="false">P32+Q32+R32+S32+T32</f>
        <v>805072</v>
      </c>
      <c r="V32" s="45"/>
      <c r="W32" s="45" t="n">
        <v>206649</v>
      </c>
      <c r="X32" s="52" t="n">
        <v>177812.5</v>
      </c>
      <c r="Y32" s="45" t="n">
        <v>10234</v>
      </c>
      <c r="Z32" s="45" t="n">
        <v>170267</v>
      </c>
      <c r="AA32" s="45" t="n">
        <v>316642</v>
      </c>
      <c r="AB32" s="45" t="n">
        <f aca="false">W32+X32+Y32+Z32+AA32</f>
        <v>881604.5</v>
      </c>
      <c r="AC32" s="45"/>
      <c r="AD32" s="45" t="n">
        <v>192149</v>
      </c>
      <c r="AE32" s="52" t="n">
        <v>186882.5</v>
      </c>
      <c r="AF32" s="45" t="n">
        <v>10645</v>
      </c>
      <c r="AG32" s="45" t="n">
        <v>158746</v>
      </c>
      <c r="AH32" s="45" t="n">
        <v>294063</v>
      </c>
      <c r="AI32" s="45" t="n">
        <f aca="false">AD32+AE32+AF32+AG32+AH32</f>
        <v>842485.5</v>
      </c>
      <c r="AJ32" s="45"/>
      <c r="AK32" s="45" t="n">
        <v>183412</v>
      </c>
      <c r="AL32" s="52" t="n">
        <v>191525.5</v>
      </c>
      <c r="AM32" s="45" t="n">
        <v>10074</v>
      </c>
      <c r="AN32" s="45" t="n">
        <v>155989</v>
      </c>
      <c r="AO32" s="45" t="n">
        <v>287756</v>
      </c>
      <c r="AP32" s="45" t="n">
        <f aca="false">AK32+AL32+AM32+AN32+AO32</f>
        <v>828756.5</v>
      </c>
      <c r="AQ32" s="45"/>
      <c r="AR32" s="45" t="n">
        <v>182342</v>
      </c>
      <c r="AS32" s="52" t="n">
        <v>201233</v>
      </c>
      <c r="AT32" s="45" t="n">
        <v>8821</v>
      </c>
      <c r="AU32" s="45" t="n">
        <v>147881</v>
      </c>
      <c r="AV32" s="45" t="n">
        <v>293315</v>
      </c>
      <c r="AW32" s="45" t="n">
        <f aca="false">AR32+AS32+AT32+AU32+AV32</f>
        <v>833592</v>
      </c>
      <c r="AX32" s="15"/>
      <c r="AY32" s="45" t="n">
        <f aca="false">B32+I32+P32+W32+AD32+AK32+AR32</f>
        <v>1266123</v>
      </c>
      <c r="AZ32" s="45" t="n">
        <f aca="false">C32+J32+Q32+X32+AE32+AL32+AS32</f>
        <v>1228755.5</v>
      </c>
      <c r="BA32" s="45" t="n">
        <f aca="false">D32+K32+R32+Y32+AF32+AM32+AT32</f>
        <v>70829</v>
      </c>
      <c r="BB32" s="45" t="n">
        <f aca="false">E32+L32+S32+Z32+AG32+AN32+AU32</f>
        <v>1066802</v>
      </c>
      <c r="BC32" s="45" t="n">
        <f aca="false">F32+M32+T32+AA32+AH32+AO32+AV32</f>
        <v>1987518</v>
      </c>
      <c r="BD32" s="45" t="n">
        <f aca="false">G32+N32+U32+AB32+AI32+AP32+AW32</f>
        <v>5620027.5</v>
      </c>
    </row>
    <row r="33" s="2" customFormat="true" ht="13.2" hidden="false" customHeight="false" outlineLevel="0" collapsed="false">
      <c r="A33" s="115" t="n">
        <v>2000</v>
      </c>
      <c r="B33" s="45" t="n">
        <v>137939</v>
      </c>
      <c r="C33" s="52" t="n">
        <v>162185.5</v>
      </c>
      <c r="D33" s="45" t="n">
        <v>10434</v>
      </c>
      <c r="E33" s="45" t="n">
        <v>129580</v>
      </c>
      <c r="F33" s="45" t="n">
        <v>246371</v>
      </c>
      <c r="G33" s="45" t="n">
        <f aca="false">B33+C33+D33+E33+F33</f>
        <v>686509.5</v>
      </c>
      <c r="H33" s="45"/>
      <c r="I33" s="15" t="n">
        <v>167570</v>
      </c>
      <c r="J33" s="52" t="n">
        <v>160303</v>
      </c>
      <c r="K33" s="45" t="n">
        <v>10668</v>
      </c>
      <c r="L33" s="45" t="n">
        <v>136206</v>
      </c>
      <c r="M33" s="45" t="n">
        <v>254366</v>
      </c>
      <c r="N33" s="45" t="n">
        <f aca="false">I33+J33+K33+L33+M33</f>
        <v>729113</v>
      </c>
      <c r="O33" s="45"/>
      <c r="P33" s="45" t="n">
        <v>189304</v>
      </c>
      <c r="Q33" s="52" t="n">
        <v>149109</v>
      </c>
      <c r="R33" s="45" t="n">
        <v>10353</v>
      </c>
      <c r="S33" s="45" t="n">
        <v>162605</v>
      </c>
      <c r="T33" s="45" t="n">
        <v>291726</v>
      </c>
      <c r="U33" s="45" t="n">
        <f aca="false">P33+Q33+R33+S33+T33</f>
        <v>803097</v>
      </c>
      <c r="V33" s="45"/>
      <c r="W33" s="45" t="n">
        <v>202174</v>
      </c>
      <c r="X33" s="52" t="n">
        <v>172647.5</v>
      </c>
      <c r="Y33" s="45" t="n">
        <v>10098</v>
      </c>
      <c r="Z33" s="45" t="n">
        <v>171892</v>
      </c>
      <c r="AA33" s="45" t="n">
        <v>310024</v>
      </c>
      <c r="AB33" s="45" t="n">
        <f aca="false">W33+X33+Y33+Z33+AA33</f>
        <v>866835.5</v>
      </c>
      <c r="AC33" s="45"/>
      <c r="AD33" s="45" t="n">
        <v>197150</v>
      </c>
      <c r="AE33" s="52" t="n">
        <v>186235</v>
      </c>
      <c r="AF33" s="45" t="n">
        <v>10740</v>
      </c>
      <c r="AG33" s="45" t="n">
        <v>161266</v>
      </c>
      <c r="AH33" s="45" t="n">
        <v>303389</v>
      </c>
      <c r="AI33" s="45" t="n">
        <f aca="false">AD33+AE33+AF33+AG33+AH33</f>
        <v>858780</v>
      </c>
      <c r="AJ33" s="45"/>
      <c r="AK33" s="45" t="n">
        <v>183597</v>
      </c>
      <c r="AL33" s="52" t="n">
        <v>189251</v>
      </c>
      <c r="AM33" s="45" t="n">
        <v>10262</v>
      </c>
      <c r="AN33" s="45" t="n">
        <v>156621</v>
      </c>
      <c r="AO33" s="45" t="n">
        <v>287357</v>
      </c>
      <c r="AP33" s="45" t="n">
        <f aca="false">AK33+AL33+AM33+AN33+AO33</f>
        <v>827088</v>
      </c>
      <c r="AQ33" s="45"/>
      <c r="AR33" s="45" t="n">
        <v>181530</v>
      </c>
      <c r="AS33" s="52" t="n">
        <v>198772.5</v>
      </c>
      <c r="AT33" s="45" t="n">
        <v>9112</v>
      </c>
      <c r="AU33" s="45" t="n">
        <v>149219</v>
      </c>
      <c r="AV33" s="45" t="n">
        <v>289163</v>
      </c>
      <c r="AW33" s="45" t="n">
        <f aca="false">AR33+AS33+AT33+AU33+AV33</f>
        <v>827796.5</v>
      </c>
      <c r="AX33" s="15"/>
      <c r="AY33" s="45" t="n">
        <f aca="false">B33+I33+P33+W33+AD33+AK33+AR33</f>
        <v>1259264</v>
      </c>
      <c r="AZ33" s="45" t="n">
        <f aca="false">C33+J33+Q33+X33+AE33+AL33+AS33</f>
        <v>1218503.5</v>
      </c>
      <c r="BA33" s="45" t="n">
        <f aca="false">D33+K33+R33+Y33+AF33+AM33+AT33</f>
        <v>71667</v>
      </c>
      <c r="BB33" s="45" t="n">
        <f aca="false">E33+L33+S33+Z33+AG33+AN33+AU33</f>
        <v>1067389</v>
      </c>
      <c r="BC33" s="45" t="n">
        <f aca="false">F33+M33+T33+AA33+AH33+AO33+AV33</f>
        <v>1982396</v>
      </c>
      <c r="BD33" s="45" t="n">
        <f aca="false">G33+N33+U33+AB33+AI33+AP33+AW33</f>
        <v>5599219.5</v>
      </c>
    </row>
    <row r="34" s="2" customFormat="true" ht="13.2" hidden="false" customHeight="false" outlineLevel="0" collapsed="false">
      <c r="A34" s="115" t="n">
        <v>2001</v>
      </c>
      <c r="B34" s="45" t="n">
        <v>136759</v>
      </c>
      <c r="C34" s="52" t="n">
        <v>161490.5</v>
      </c>
      <c r="D34" s="45" t="n">
        <v>10299</v>
      </c>
      <c r="E34" s="45" t="n">
        <v>130004</v>
      </c>
      <c r="F34" s="45" t="n">
        <v>249528</v>
      </c>
      <c r="G34" s="45" t="n">
        <f aca="false">B34+C34+D34+E34+F34</f>
        <v>688080.5</v>
      </c>
      <c r="H34" s="45"/>
      <c r="I34" s="15" t="n">
        <v>161045</v>
      </c>
      <c r="J34" s="52" t="n">
        <v>159748</v>
      </c>
      <c r="K34" s="45" t="n">
        <v>10883</v>
      </c>
      <c r="L34" s="45" t="n">
        <v>134795</v>
      </c>
      <c r="M34" s="45" t="n">
        <v>253373</v>
      </c>
      <c r="N34" s="45" t="n">
        <f aca="false">I34+J34+K34+L34+M34</f>
        <v>719844</v>
      </c>
      <c r="O34" s="45"/>
      <c r="P34" s="45" t="n">
        <v>190480</v>
      </c>
      <c r="Q34" s="52" t="n">
        <v>150657</v>
      </c>
      <c r="R34" s="45" t="n">
        <v>10680</v>
      </c>
      <c r="S34" s="45" t="n">
        <v>158342</v>
      </c>
      <c r="T34" s="45" t="n">
        <v>288161</v>
      </c>
      <c r="U34" s="45" t="n">
        <f aca="false">P34+Q34+R34+S34+T34</f>
        <v>798320</v>
      </c>
      <c r="V34" s="45"/>
      <c r="W34" s="45" t="n">
        <v>196926</v>
      </c>
      <c r="X34" s="52" t="n">
        <v>167222</v>
      </c>
      <c r="Y34" s="45" t="n">
        <v>9917</v>
      </c>
      <c r="Z34" s="45" t="n">
        <v>172463</v>
      </c>
      <c r="AA34" s="45" t="n">
        <v>305392</v>
      </c>
      <c r="AB34" s="45" t="n">
        <f aca="false">W34+X34+Y34+Z34+AA34</f>
        <v>851920</v>
      </c>
      <c r="AC34" s="45"/>
      <c r="AD34" s="45" t="n">
        <v>202161</v>
      </c>
      <c r="AE34" s="52" t="n">
        <v>185219</v>
      </c>
      <c r="AF34" s="45" t="n">
        <v>10794</v>
      </c>
      <c r="AG34" s="45" t="n">
        <v>163996</v>
      </c>
      <c r="AH34" s="45" t="n">
        <v>312662</v>
      </c>
      <c r="AI34" s="45" t="n">
        <f aca="false">AD34+AE34+AF34+AG34+AH34</f>
        <v>874832</v>
      </c>
      <c r="AJ34" s="45"/>
      <c r="AK34" s="45" t="n">
        <v>185004</v>
      </c>
      <c r="AL34" s="52" t="n">
        <v>187330</v>
      </c>
      <c r="AM34" s="45" t="n">
        <v>10436</v>
      </c>
      <c r="AN34" s="45" t="n">
        <v>156634</v>
      </c>
      <c r="AO34" s="45" t="n">
        <v>286645</v>
      </c>
      <c r="AP34" s="45" t="n">
        <f aca="false">AK34+AL34+AM34+AN34+AO34</f>
        <v>826049</v>
      </c>
      <c r="AQ34" s="45"/>
      <c r="AR34" s="45" t="n">
        <v>180849</v>
      </c>
      <c r="AS34" s="52" t="n">
        <v>197563</v>
      </c>
      <c r="AT34" s="45" t="n">
        <v>9360</v>
      </c>
      <c r="AU34" s="45" t="n">
        <v>151505</v>
      </c>
      <c r="AV34" s="45" t="n">
        <v>288383</v>
      </c>
      <c r="AW34" s="45" t="n">
        <f aca="false">AR34+AS34+AT34+AU34+AV34</f>
        <v>827660</v>
      </c>
      <c r="AX34" s="15"/>
      <c r="AY34" s="45" t="n">
        <f aca="false">B34+I34+P34+W34+AD34+AK34+AR34</f>
        <v>1253224</v>
      </c>
      <c r="AZ34" s="45" t="n">
        <f aca="false">C34+J34+Q34+X34+AE34+AL34+AS34</f>
        <v>1209229.5</v>
      </c>
      <c r="BA34" s="45" t="n">
        <f aca="false">D34+K34+R34+Y34+AF34+AM34+AT34</f>
        <v>72369</v>
      </c>
      <c r="BB34" s="45" t="n">
        <f aca="false">E34+L34+S34+Z34+AG34+AN34+AU34</f>
        <v>1067739</v>
      </c>
      <c r="BC34" s="45" t="n">
        <f aca="false">F34+M34+T34+AA34+AH34+AO34+AV34</f>
        <v>1984144</v>
      </c>
      <c r="BD34" s="45" t="n">
        <f aca="false">G34+N34+U34+AB34+AI34+AP34+AW34</f>
        <v>5586705.5</v>
      </c>
    </row>
    <row r="35" s="2" customFormat="true" ht="13.2" hidden="false" customHeight="false" outlineLevel="0" collapsed="false">
      <c r="A35" s="115" t="n">
        <v>2002</v>
      </c>
      <c r="B35" s="45" t="n">
        <v>138193</v>
      </c>
      <c r="C35" s="52" t="n">
        <v>159405.5</v>
      </c>
      <c r="D35" s="45" t="n">
        <v>10092</v>
      </c>
      <c r="E35" s="45" t="n">
        <v>131408</v>
      </c>
      <c r="F35" s="45" t="n">
        <v>255328</v>
      </c>
      <c r="G35" s="45" t="n">
        <f aca="false">B35+C35+D35+E35+F35</f>
        <v>694426.5</v>
      </c>
      <c r="H35" s="45"/>
      <c r="I35" s="15" t="n">
        <v>156508</v>
      </c>
      <c r="J35" s="52" t="n">
        <v>159653.5</v>
      </c>
      <c r="K35" s="45" t="n">
        <v>10999</v>
      </c>
      <c r="L35" s="45" t="n">
        <v>134959</v>
      </c>
      <c r="M35" s="45" t="n">
        <v>253529</v>
      </c>
      <c r="N35" s="45" t="n">
        <f aca="false">I35+J35+K35+L35+M35</f>
        <v>715648.5</v>
      </c>
      <c r="O35" s="45"/>
      <c r="P35" s="45" t="n">
        <v>187100</v>
      </c>
      <c r="Q35" s="52" t="n">
        <v>153894</v>
      </c>
      <c r="R35" s="45" t="n">
        <v>10555</v>
      </c>
      <c r="S35" s="45" t="n">
        <v>153340</v>
      </c>
      <c r="T35" s="45" t="n">
        <v>282336</v>
      </c>
      <c r="U35" s="45" t="n">
        <f aca="false">P35+Q35+R35+S35+T35</f>
        <v>787225</v>
      </c>
      <c r="V35" s="45"/>
      <c r="W35" s="45" t="n">
        <v>191660</v>
      </c>
      <c r="X35" s="52" t="n">
        <v>160952</v>
      </c>
      <c r="Y35" s="45" t="n">
        <v>9928</v>
      </c>
      <c r="Z35" s="45" t="n">
        <v>173001</v>
      </c>
      <c r="AA35" s="45" t="n">
        <v>301975</v>
      </c>
      <c r="AB35" s="45" t="n">
        <f aca="false">W35+X35+Y35+Z35+AA35</f>
        <v>837516</v>
      </c>
      <c r="AC35" s="45"/>
      <c r="AD35" s="45" t="n">
        <v>208431</v>
      </c>
      <c r="AE35" s="52" t="n">
        <v>183994</v>
      </c>
      <c r="AF35" s="45" t="n">
        <v>10833</v>
      </c>
      <c r="AG35" s="45" t="n">
        <v>167059</v>
      </c>
      <c r="AH35" s="45" t="n">
        <v>320603</v>
      </c>
      <c r="AI35" s="45" t="n">
        <f aca="false">AD35+AE35+AF35+AG35+AH35</f>
        <v>890920</v>
      </c>
      <c r="AJ35" s="45"/>
      <c r="AK35" s="45" t="n">
        <v>186029</v>
      </c>
      <c r="AL35" s="52" t="n">
        <v>185975</v>
      </c>
      <c r="AM35" s="45" t="n">
        <v>10547</v>
      </c>
      <c r="AN35" s="45" t="n">
        <v>156983</v>
      </c>
      <c r="AO35" s="45" t="n">
        <v>286903</v>
      </c>
      <c r="AP35" s="45" t="n">
        <f aca="false">AK35+AL35+AM35+AN35+AO35</f>
        <v>826437</v>
      </c>
      <c r="AQ35" s="45"/>
      <c r="AR35" s="45" t="n">
        <v>182285</v>
      </c>
      <c r="AS35" s="52" t="n">
        <v>196158</v>
      </c>
      <c r="AT35" s="45" t="n">
        <v>9641</v>
      </c>
      <c r="AU35" s="45" t="n">
        <v>153710</v>
      </c>
      <c r="AV35" s="45" t="n">
        <v>288940</v>
      </c>
      <c r="AW35" s="45" t="n">
        <f aca="false">AR35+AS35+AT35+AU35+AV35</f>
        <v>830734</v>
      </c>
      <c r="AX35" s="15"/>
      <c r="AY35" s="45" t="n">
        <f aca="false">B35+I35+P35+W35+AD35+AK35+AR35</f>
        <v>1250206</v>
      </c>
      <c r="AZ35" s="45" t="n">
        <f aca="false">C35+J35+Q35+X35+AE35+AL35+AS35</f>
        <v>1200032</v>
      </c>
      <c r="BA35" s="45" t="n">
        <f aca="false">D35+K35+R35+Y35+AF35+AM35+AT35</f>
        <v>72595</v>
      </c>
      <c r="BB35" s="45" t="n">
        <f aca="false">E35+L35+S35+Z35+AG35+AN35+AU35</f>
        <v>1070460</v>
      </c>
      <c r="BC35" s="45" t="n">
        <f aca="false">F35+M35+T35+AA35+AH35+AO35+AV35</f>
        <v>1989614</v>
      </c>
      <c r="BD35" s="45" t="n">
        <f aca="false">G35+N35+U35+AB35+AI35+AP35+AW35</f>
        <v>5582907</v>
      </c>
    </row>
    <row r="36" s="2" customFormat="true" ht="13.2" hidden="false" customHeight="false" outlineLevel="0" collapsed="false">
      <c r="A36" s="115" t="n">
        <v>2003</v>
      </c>
      <c r="B36" s="45" t="n">
        <v>140012</v>
      </c>
      <c r="C36" s="52" t="n">
        <v>157184</v>
      </c>
      <c r="D36" s="45" t="n">
        <v>10123</v>
      </c>
      <c r="E36" s="45" t="n">
        <v>134408</v>
      </c>
      <c r="F36" s="45" t="n">
        <v>263812</v>
      </c>
      <c r="G36" s="45" t="n">
        <f aca="false">B36+C36+D36+E36+F36</f>
        <v>705539</v>
      </c>
      <c r="H36" s="45"/>
      <c r="I36" s="15" t="n">
        <v>152796</v>
      </c>
      <c r="J36" s="52" t="n">
        <v>160864.5</v>
      </c>
      <c r="K36" s="45" t="n">
        <v>10982</v>
      </c>
      <c r="L36" s="45" t="n">
        <v>135203</v>
      </c>
      <c r="M36" s="45" t="n">
        <v>254365</v>
      </c>
      <c r="N36" s="45" t="n">
        <f aca="false">I36+J36+K36+L36+M36</f>
        <v>714210.5</v>
      </c>
      <c r="O36" s="45"/>
      <c r="P36" s="45" t="n">
        <v>181393</v>
      </c>
      <c r="Q36" s="52" t="n">
        <v>157990</v>
      </c>
      <c r="R36" s="45" t="n">
        <v>10178</v>
      </c>
      <c r="S36" s="45" t="n">
        <v>149109</v>
      </c>
      <c r="T36" s="45" t="n">
        <v>276131</v>
      </c>
      <c r="U36" s="45" t="n">
        <f aca="false">P36+Q36+R36+S36+T36</f>
        <v>774801</v>
      </c>
      <c r="V36" s="45"/>
      <c r="W36" s="45" t="n">
        <v>190273</v>
      </c>
      <c r="X36" s="52" t="n">
        <v>154114.5</v>
      </c>
      <c r="Y36" s="45" t="n">
        <v>10103</v>
      </c>
      <c r="Z36" s="45" t="n">
        <v>172213</v>
      </c>
      <c r="AA36" s="45" t="n">
        <v>299888</v>
      </c>
      <c r="AB36" s="45" t="n">
        <f aca="false">W36+X36+Y36+Z36+AA36</f>
        <v>826591.5</v>
      </c>
      <c r="AC36" s="45"/>
      <c r="AD36" s="45" t="n">
        <v>210886</v>
      </c>
      <c r="AE36" s="52" t="n">
        <v>181887</v>
      </c>
      <c r="AF36" s="45" t="n">
        <v>10723</v>
      </c>
      <c r="AG36" s="45" t="n">
        <v>170163</v>
      </c>
      <c r="AH36" s="45" t="n">
        <v>324653</v>
      </c>
      <c r="AI36" s="45" t="n">
        <f aca="false">AD36+AE36+AF36+AG36+AH36</f>
        <v>898312</v>
      </c>
      <c r="AJ36" s="45"/>
      <c r="AK36" s="45" t="n">
        <v>188243</v>
      </c>
      <c r="AL36" s="52" t="n">
        <v>186275.5</v>
      </c>
      <c r="AM36" s="45" t="n">
        <v>10639</v>
      </c>
      <c r="AN36" s="45" t="n">
        <v>158084</v>
      </c>
      <c r="AO36" s="45" t="n">
        <v>289720</v>
      </c>
      <c r="AP36" s="45" t="n">
        <f aca="false">AK36+AL36+AM36+AN36+AO36</f>
        <v>832961.5</v>
      </c>
      <c r="AQ36" s="45"/>
      <c r="AR36" s="45" t="n">
        <v>182503</v>
      </c>
      <c r="AS36" s="52" t="n">
        <v>193450.5</v>
      </c>
      <c r="AT36" s="45" t="n">
        <v>9882</v>
      </c>
      <c r="AU36" s="45" t="n">
        <v>154915</v>
      </c>
      <c r="AV36" s="45" t="n">
        <v>288830</v>
      </c>
      <c r="AW36" s="45" t="n">
        <f aca="false">AR36+AS36+AT36+AU36+AV36</f>
        <v>829580.5</v>
      </c>
      <c r="AX36" s="15"/>
      <c r="AY36" s="45" t="n">
        <f aca="false">B36+I36+P36+W36+AD36+AK36+AR36</f>
        <v>1246106</v>
      </c>
      <c r="AZ36" s="45" t="n">
        <f aca="false">C36+J36+Q36+X36+AE36+AL36+AS36</f>
        <v>1191766</v>
      </c>
      <c r="BA36" s="45" t="n">
        <f aca="false">D36+K36+R36+Y36+AF36+AM36+AT36</f>
        <v>72630</v>
      </c>
      <c r="BB36" s="45" t="n">
        <f aca="false">E36+L36+S36+Z36+AG36+AN36+AU36</f>
        <v>1074095</v>
      </c>
      <c r="BC36" s="45" t="n">
        <f aca="false">F36+M36+T36+AA36+AH36+AO36+AV36</f>
        <v>1997399</v>
      </c>
      <c r="BD36" s="45" t="n">
        <f aca="false">G36+N36+U36+AB36+AI36+AP36+AW36</f>
        <v>5581996</v>
      </c>
    </row>
    <row r="37" s="2" customFormat="true" ht="13.2" hidden="false" customHeight="false" outlineLevel="0" collapsed="false">
      <c r="A37" s="115" t="n">
        <v>2004</v>
      </c>
      <c r="B37" s="45" t="n">
        <v>145587</v>
      </c>
      <c r="C37" s="52" t="n">
        <v>155954</v>
      </c>
      <c r="D37" s="45" t="n">
        <v>10255</v>
      </c>
      <c r="E37" s="45" t="n">
        <v>138507</v>
      </c>
      <c r="F37" s="45" t="n">
        <v>274192</v>
      </c>
      <c r="G37" s="45" t="n">
        <f aca="false">B37+C37+D37+E37+F37</f>
        <v>724495</v>
      </c>
      <c r="H37" s="45"/>
      <c r="I37" s="15" t="n">
        <v>145039</v>
      </c>
      <c r="J37" s="52" t="n">
        <v>162321</v>
      </c>
      <c r="K37" s="45" t="n">
        <v>10836</v>
      </c>
      <c r="L37" s="45" t="n">
        <v>134912</v>
      </c>
      <c r="M37" s="45" t="n">
        <v>255330</v>
      </c>
      <c r="N37" s="45" t="n">
        <f aca="false">I37+J37+K37+L37+M37</f>
        <v>708438</v>
      </c>
      <c r="O37" s="45"/>
      <c r="P37" s="45" t="n">
        <v>174677</v>
      </c>
      <c r="Q37" s="52" t="n">
        <v>160852.5</v>
      </c>
      <c r="R37" s="45" t="n">
        <v>10357</v>
      </c>
      <c r="S37" s="45" t="n">
        <v>145775</v>
      </c>
      <c r="T37" s="45" t="n">
        <v>270523</v>
      </c>
      <c r="U37" s="45" t="n">
        <f aca="false">P37+Q37+R37+S37+T37</f>
        <v>762184.5</v>
      </c>
      <c r="V37" s="45"/>
      <c r="W37" s="45" t="n">
        <v>190033</v>
      </c>
      <c r="X37" s="52" t="n">
        <v>150233.5</v>
      </c>
      <c r="Y37" s="45" t="n">
        <v>10169</v>
      </c>
      <c r="Z37" s="45" t="n">
        <v>169974</v>
      </c>
      <c r="AA37" s="45" t="n">
        <v>300390</v>
      </c>
      <c r="AB37" s="45" t="n">
        <f aca="false">W37+X37+Y37+Z37+AA37</f>
        <v>820799.5</v>
      </c>
      <c r="AC37" s="45"/>
      <c r="AD37" s="45" t="n">
        <v>205782</v>
      </c>
      <c r="AE37" s="52" t="n">
        <v>178009</v>
      </c>
      <c r="AF37" s="45" t="n">
        <v>10425</v>
      </c>
      <c r="AG37" s="45" t="n">
        <v>172803</v>
      </c>
      <c r="AH37" s="45" t="n">
        <v>321866</v>
      </c>
      <c r="AI37" s="45" t="n">
        <f aca="false">AD37+AE37+AF37+AG37+AH37</f>
        <v>888885</v>
      </c>
      <c r="AJ37" s="45"/>
      <c r="AK37" s="45" t="n">
        <v>194966</v>
      </c>
      <c r="AL37" s="52" t="n">
        <v>186885</v>
      </c>
      <c r="AM37" s="45" t="n">
        <v>10812</v>
      </c>
      <c r="AN37" s="45" t="n">
        <v>159893</v>
      </c>
      <c r="AO37" s="45" t="n">
        <v>296894</v>
      </c>
      <c r="AP37" s="45" t="n">
        <f aca="false">AK37+AL37+AM37+AN37+AO37</f>
        <v>849450</v>
      </c>
      <c r="AQ37" s="45"/>
      <c r="AR37" s="45" t="n">
        <v>182396</v>
      </c>
      <c r="AS37" s="52" t="n">
        <v>190784</v>
      </c>
      <c r="AT37" s="45" t="n">
        <v>10134</v>
      </c>
      <c r="AU37" s="45" t="n">
        <v>155935</v>
      </c>
      <c r="AV37" s="45" t="n">
        <v>288635</v>
      </c>
      <c r="AW37" s="45" t="n">
        <f aca="false">AR37+AS37+AT37+AU37+AV37</f>
        <v>827884</v>
      </c>
      <c r="AX37" s="15"/>
      <c r="AY37" s="45" t="n">
        <f aca="false">B37+I37+P37+W37+AD37+AK37+AR37</f>
        <v>1238480</v>
      </c>
      <c r="AZ37" s="45" t="n">
        <f aca="false">C37+J37+Q37+X37+AE37+AL37+AS37</f>
        <v>1185039</v>
      </c>
      <c r="BA37" s="45" t="n">
        <f aca="false">D37+K37+R37+Y37+AF37+AM37+AT37</f>
        <v>72988</v>
      </c>
      <c r="BB37" s="45" t="n">
        <f aca="false">E37+L37+S37+Z37+AG37+AN37+AU37</f>
        <v>1077799</v>
      </c>
      <c r="BC37" s="45" t="n">
        <f aca="false">F37+M37+T37+AA37+AH37+AO37+AV37</f>
        <v>2007830</v>
      </c>
      <c r="BD37" s="45" t="n">
        <f aca="false">G37+N37+U37+AB37+AI37+AP37+AW37</f>
        <v>5582136</v>
      </c>
    </row>
    <row r="38" s="2" customFormat="true" ht="13.2" hidden="false" customHeight="false" outlineLevel="0" collapsed="false">
      <c r="A38" s="115" t="n">
        <v>2005</v>
      </c>
      <c r="B38" s="45" t="n">
        <v>150291</v>
      </c>
      <c r="C38" s="52" t="n">
        <v>156177.5</v>
      </c>
      <c r="D38" s="45" t="n">
        <v>10623</v>
      </c>
      <c r="E38" s="45" t="n">
        <v>143217</v>
      </c>
      <c r="F38" s="45" t="n">
        <v>285396</v>
      </c>
      <c r="G38" s="45" t="n">
        <f aca="false">B38+C38+D38+E38+F38</f>
        <v>745704.5</v>
      </c>
      <c r="H38" s="45"/>
      <c r="I38" s="15" t="n">
        <v>142638</v>
      </c>
      <c r="J38" s="52" t="n">
        <v>163048</v>
      </c>
      <c r="K38" s="45" t="n">
        <v>10575</v>
      </c>
      <c r="L38" s="45" t="n">
        <v>135137</v>
      </c>
      <c r="M38" s="45" t="n">
        <v>256758</v>
      </c>
      <c r="N38" s="45" t="n">
        <f aca="false">I38+J38+K38+L38+M38</f>
        <v>708156</v>
      </c>
      <c r="O38" s="45"/>
      <c r="P38" s="45" t="n">
        <v>168883</v>
      </c>
      <c r="Q38" s="52" t="n">
        <v>161662.5</v>
      </c>
      <c r="R38" s="45" t="n">
        <v>10600</v>
      </c>
      <c r="S38" s="45" t="n">
        <v>143636</v>
      </c>
      <c r="T38" s="45" t="n">
        <v>267537</v>
      </c>
      <c r="U38" s="45" t="n">
        <f aca="false">P38+Q38+R38+S38+T38</f>
        <v>752318.5</v>
      </c>
      <c r="V38" s="45"/>
      <c r="W38" s="45" t="n">
        <v>191217</v>
      </c>
      <c r="X38" s="52" t="n">
        <v>150172</v>
      </c>
      <c r="Y38" s="45" t="n">
        <v>10304</v>
      </c>
      <c r="Z38" s="45" t="n">
        <v>167480</v>
      </c>
      <c r="AA38" s="45" t="n">
        <v>300679</v>
      </c>
      <c r="AB38" s="45" t="n">
        <f aca="false">W38+X38+Y38+Z38+AA38</f>
        <v>819852</v>
      </c>
      <c r="AC38" s="45"/>
      <c r="AD38" s="45" t="n">
        <v>200630</v>
      </c>
      <c r="AE38" s="52" t="n">
        <v>173152</v>
      </c>
      <c r="AF38" s="45" t="n">
        <v>10241</v>
      </c>
      <c r="AG38" s="45" t="n">
        <v>174528</v>
      </c>
      <c r="AH38" s="45" t="n">
        <v>315670</v>
      </c>
      <c r="AI38" s="45" t="n">
        <f aca="false">AD38+AE38+AF38+AG38+AH38</f>
        <v>874221</v>
      </c>
      <c r="AJ38" s="45"/>
      <c r="AK38" s="45" t="n">
        <v>199914</v>
      </c>
      <c r="AL38" s="52" t="n">
        <v>186388.5</v>
      </c>
      <c r="AM38" s="45" t="n">
        <v>10892</v>
      </c>
      <c r="AN38" s="45" t="n">
        <v>162512</v>
      </c>
      <c r="AO38" s="45" t="n">
        <v>306472</v>
      </c>
      <c r="AP38" s="45" t="n">
        <f aca="false">AK38+AL38+AM38+AN38+AO38</f>
        <v>866178.5</v>
      </c>
      <c r="AQ38" s="45"/>
      <c r="AR38" s="45" t="n">
        <v>183107</v>
      </c>
      <c r="AS38" s="52" t="n">
        <v>188718</v>
      </c>
      <c r="AT38" s="45" t="n">
        <v>10302</v>
      </c>
      <c r="AU38" s="45" t="n">
        <v>156670</v>
      </c>
      <c r="AV38" s="45" t="n">
        <v>288471</v>
      </c>
      <c r="AW38" s="45" t="n">
        <f aca="false">AR38+AS38+AT38+AU38+AV38</f>
        <v>827268</v>
      </c>
      <c r="AX38" s="15"/>
      <c r="AY38" s="45" t="n">
        <f aca="false">B38+I38+P38+W38+AD38+AK38+AR38</f>
        <v>1236680</v>
      </c>
      <c r="AZ38" s="45" t="n">
        <f aca="false">C38+J38+Q38+X38+AE38+AL38+AS38</f>
        <v>1179318.5</v>
      </c>
      <c r="BA38" s="45" t="n">
        <f aca="false">D38+K38+R38+Y38+AF38+AM38+AT38</f>
        <v>73537</v>
      </c>
      <c r="BB38" s="45" t="n">
        <f aca="false">E38+L38+S38+Z38+AG38+AN38+AU38</f>
        <v>1083180</v>
      </c>
      <c r="BC38" s="45" t="n">
        <f aca="false">F38+M38+T38+AA38+AH38+AO38+AV38</f>
        <v>2020983</v>
      </c>
      <c r="BD38" s="45" t="n">
        <f aca="false">G38+N38+U38+AB38+AI38+AP38+AW38</f>
        <v>5593698.5</v>
      </c>
    </row>
    <row r="39" s="2" customFormat="true" ht="13.2" hidden="false" customHeight="false" outlineLevel="0" collapsed="false">
      <c r="A39" s="115" t="n">
        <v>2006</v>
      </c>
      <c r="B39" s="45" t="n">
        <v>154790</v>
      </c>
      <c r="C39" s="52" t="n">
        <v>158014</v>
      </c>
      <c r="D39" s="45" t="n">
        <v>11018</v>
      </c>
      <c r="E39" s="45" t="n">
        <v>148049</v>
      </c>
      <c r="F39" s="45" t="n">
        <v>296423</v>
      </c>
      <c r="G39" s="45" t="n">
        <f aca="false">B39+C39+D39+E39+F39</f>
        <v>768294</v>
      </c>
      <c r="H39" s="45"/>
      <c r="I39" s="15" t="n">
        <v>143710</v>
      </c>
      <c r="J39" s="52" t="n">
        <v>162685</v>
      </c>
      <c r="K39" s="45" t="n">
        <v>10639</v>
      </c>
      <c r="L39" s="45" t="n">
        <v>135929</v>
      </c>
      <c r="M39" s="45" t="n">
        <v>260931</v>
      </c>
      <c r="N39" s="45" t="n">
        <f aca="false">I39+J39+K39+L39+M39</f>
        <v>713894</v>
      </c>
      <c r="O39" s="45"/>
      <c r="P39" s="45" t="n">
        <v>162752</v>
      </c>
      <c r="Q39" s="52" t="n">
        <v>161769.5</v>
      </c>
      <c r="R39" s="45" t="n">
        <v>10975</v>
      </c>
      <c r="S39" s="45" t="n">
        <v>143235</v>
      </c>
      <c r="T39" s="45" t="n">
        <v>267723</v>
      </c>
      <c r="U39" s="45" t="n">
        <f aca="false">P39+Q39+R39+S39+T39</f>
        <v>746454.5</v>
      </c>
      <c r="V39" s="45"/>
      <c r="W39" s="45" t="n">
        <v>190692</v>
      </c>
      <c r="X39" s="52" t="n">
        <v>151989</v>
      </c>
      <c r="Y39" s="45" t="n">
        <v>10675</v>
      </c>
      <c r="Z39" s="45" t="n">
        <v>164155</v>
      </c>
      <c r="AA39" s="45" t="n">
        <v>297741</v>
      </c>
      <c r="AB39" s="45" t="n">
        <f aca="false">W39+X39+Y39+Z39+AA39</f>
        <v>815252</v>
      </c>
      <c r="AC39" s="45"/>
      <c r="AD39" s="45" t="n">
        <v>194779</v>
      </c>
      <c r="AE39" s="52" t="n">
        <v>167996.5</v>
      </c>
      <c r="AF39" s="45" t="n">
        <v>10078</v>
      </c>
      <c r="AG39" s="45" t="n">
        <v>175770</v>
      </c>
      <c r="AH39" s="45" t="n">
        <v>311534</v>
      </c>
      <c r="AI39" s="45" t="n">
        <f aca="false">AD39+AE39+AF39+AG39+AH39</f>
        <v>860157.5</v>
      </c>
      <c r="AJ39" s="45"/>
      <c r="AK39" s="45" t="n">
        <v>205571</v>
      </c>
      <c r="AL39" s="52" t="n">
        <v>185532</v>
      </c>
      <c r="AM39" s="45" t="n">
        <v>11006</v>
      </c>
      <c r="AN39" s="45" t="n">
        <v>165580</v>
      </c>
      <c r="AO39" s="45" t="n">
        <v>316044</v>
      </c>
      <c r="AP39" s="45" t="n">
        <f aca="false">AK39+AL39+AM39+AN39+AO39</f>
        <v>883733</v>
      </c>
      <c r="AQ39" s="45"/>
      <c r="AR39" s="45" t="n">
        <v>184264</v>
      </c>
      <c r="AS39" s="52" t="n">
        <v>187034.5</v>
      </c>
      <c r="AT39" s="45" t="n">
        <v>10500</v>
      </c>
      <c r="AU39" s="45" t="n">
        <v>156902</v>
      </c>
      <c r="AV39" s="45" t="n">
        <v>288059</v>
      </c>
      <c r="AW39" s="45" t="n">
        <f aca="false">AR39+AS39+AT39+AU39+AV39</f>
        <v>826759.5</v>
      </c>
      <c r="AX39" s="15"/>
      <c r="AY39" s="45" t="n">
        <f aca="false">B39+I39+P39+W39+AD39+AK39+AR39</f>
        <v>1236558</v>
      </c>
      <c r="AZ39" s="45" t="n">
        <f aca="false">C39+J39+Q39+X39+AE39+AL39+AS39</f>
        <v>1175020.5</v>
      </c>
      <c r="BA39" s="45" t="n">
        <f aca="false">D39+K39+R39+Y39+AF39+AM39+AT39</f>
        <v>74891</v>
      </c>
      <c r="BB39" s="45" t="n">
        <f aca="false">E39+L39+S39+Z39+AG39+AN39+AU39</f>
        <v>1089620</v>
      </c>
      <c r="BC39" s="45" t="n">
        <f aca="false">F39+M39+T39+AA39+AH39+AO39+AV39</f>
        <v>2038455</v>
      </c>
      <c r="BD39" s="45" t="n">
        <f aca="false">G39+N39+U39+AB39+AI39+AP39+AW39</f>
        <v>5614544.5</v>
      </c>
    </row>
    <row r="40" s="2" customFormat="true" ht="13.2" hidden="false" customHeight="false" outlineLevel="0" collapsed="false">
      <c r="A40" s="115" t="n">
        <v>2007</v>
      </c>
      <c r="B40" s="45" t="n">
        <v>159519</v>
      </c>
      <c r="C40" s="52" t="n">
        <v>160834.5</v>
      </c>
      <c r="D40" s="45" t="n">
        <v>11328</v>
      </c>
      <c r="E40" s="45" t="n">
        <v>151895</v>
      </c>
      <c r="F40" s="45" t="n">
        <v>305414</v>
      </c>
      <c r="G40" s="45" t="n">
        <f aca="false">B40+C40+D40+E40+F40</f>
        <v>788990.5</v>
      </c>
      <c r="H40" s="45"/>
      <c r="I40" s="15" t="n">
        <v>146203</v>
      </c>
      <c r="J40" s="52" t="n">
        <v>161033</v>
      </c>
      <c r="K40" s="45" t="n">
        <v>10744</v>
      </c>
      <c r="L40" s="45" t="n">
        <v>137846</v>
      </c>
      <c r="M40" s="45" t="n">
        <v>268119</v>
      </c>
      <c r="N40" s="45" t="n">
        <f aca="false">I40+J40+K40+L40+M40</f>
        <v>723945</v>
      </c>
      <c r="O40" s="45"/>
      <c r="P40" s="45" t="n">
        <v>160230</v>
      </c>
      <c r="Q40" s="52" t="n">
        <v>162450.5</v>
      </c>
      <c r="R40" s="45" t="n">
        <v>11357</v>
      </c>
      <c r="S40" s="45" t="n">
        <v>144947</v>
      </c>
      <c r="T40" s="45" t="n">
        <v>269667</v>
      </c>
      <c r="U40" s="45" t="n">
        <f aca="false">P40+Q40+R40+S40+T40</f>
        <v>748651.5</v>
      </c>
      <c r="V40" s="45"/>
      <c r="W40" s="45" t="n">
        <v>185188</v>
      </c>
      <c r="X40" s="52" t="n">
        <v>155515.5</v>
      </c>
      <c r="Y40" s="45" t="n">
        <v>10741</v>
      </c>
      <c r="Z40" s="45" t="n">
        <v>160179</v>
      </c>
      <c r="AA40" s="45" t="n">
        <v>293072</v>
      </c>
      <c r="AB40" s="45" t="n">
        <f aca="false">W40+X40+Y40+Z40+AA40</f>
        <v>804695.5</v>
      </c>
      <c r="AC40" s="45"/>
      <c r="AD40" s="45" t="n">
        <v>191654</v>
      </c>
      <c r="AE40" s="52" t="n">
        <v>161985.5</v>
      </c>
      <c r="AF40" s="45" t="n">
        <v>10160</v>
      </c>
      <c r="AG40" s="45" t="n">
        <v>176935</v>
      </c>
      <c r="AH40" s="45" t="n">
        <v>309063</v>
      </c>
      <c r="AI40" s="45" t="n">
        <f aca="false">AD40+AE40+AF40+AG40+AH40</f>
        <v>849797.5</v>
      </c>
      <c r="AJ40" s="45"/>
      <c r="AK40" s="45" t="n">
        <v>209878</v>
      </c>
      <c r="AL40" s="52" t="n">
        <v>184517.5</v>
      </c>
      <c r="AM40" s="45" t="n">
        <v>11102</v>
      </c>
      <c r="AN40" s="45" t="n">
        <v>168954</v>
      </c>
      <c r="AO40" s="45" t="n">
        <v>324488</v>
      </c>
      <c r="AP40" s="45" t="n">
        <f aca="false">AK40+AL40+AM40+AN40+AO40</f>
        <v>898939.5</v>
      </c>
      <c r="AQ40" s="45"/>
      <c r="AR40" s="45" t="n">
        <v>186379</v>
      </c>
      <c r="AS40" s="52" t="n">
        <v>185869</v>
      </c>
      <c r="AT40" s="45" t="n">
        <v>10662</v>
      </c>
      <c r="AU40" s="45" t="n">
        <v>157420</v>
      </c>
      <c r="AV40" s="45" t="n">
        <v>288798</v>
      </c>
      <c r="AW40" s="45" t="n">
        <f aca="false">AR40+AS40+AT40+AU40+AV40</f>
        <v>829128</v>
      </c>
      <c r="AX40" s="15"/>
      <c r="AY40" s="45" t="n">
        <f aca="false">B40+I40+P40+W40+AD40+AK40+AR40</f>
        <v>1239051</v>
      </c>
      <c r="AZ40" s="45" t="n">
        <f aca="false">C40+J40+Q40+X40+AE40+AL40+AS40</f>
        <v>1172205.5</v>
      </c>
      <c r="BA40" s="45" t="n">
        <f aca="false">D40+K40+R40+Y40+AF40+AM40+AT40</f>
        <v>76094</v>
      </c>
      <c r="BB40" s="45" t="n">
        <f aca="false">E40+L40+S40+Z40+AG40+AN40+AU40</f>
        <v>1098176</v>
      </c>
      <c r="BC40" s="45" t="n">
        <f aca="false">F40+M40+T40+AA40+AH40+AO40+AV40</f>
        <v>2058621</v>
      </c>
      <c r="BD40" s="45" t="n">
        <f aca="false">G40+N40+U40+AB40+AI40+AP40+AW40</f>
        <v>5644147.5</v>
      </c>
    </row>
    <row r="41" s="2" customFormat="true" ht="13.2" hidden="false" customHeight="false" outlineLevel="0" collapsed="false">
      <c r="A41" s="115" t="n">
        <v>2008</v>
      </c>
      <c r="B41" s="45" t="n">
        <v>164754</v>
      </c>
      <c r="C41" s="52" t="n">
        <v>162840.5</v>
      </c>
      <c r="D41" s="45" t="n">
        <v>11542</v>
      </c>
      <c r="E41" s="45" t="n">
        <v>154345</v>
      </c>
      <c r="F41" s="45" t="n">
        <v>310479</v>
      </c>
      <c r="G41" s="45" t="n">
        <f aca="false">B41+C41+D41+E41+F41</f>
        <v>803960.5</v>
      </c>
      <c r="H41" s="45"/>
      <c r="I41" s="15" t="n">
        <v>150760</v>
      </c>
      <c r="J41" s="52" t="n">
        <v>159437</v>
      </c>
      <c r="K41" s="45" t="n">
        <v>11319</v>
      </c>
      <c r="L41" s="45" t="n">
        <v>141800</v>
      </c>
      <c r="M41" s="45" t="n">
        <v>277842</v>
      </c>
      <c r="N41" s="45" t="n">
        <f aca="false">I41+J41+K41+L41+M41</f>
        <v>741158</v>
      </c>
      <c r="O41" s="45"/>
      <c r="P41" s="45" t="n">
        <v>157405</v>
      </c>
      <c r="Q41" s="52" t="n">
        <v>164414.5</v>
      </c>
      <c r="R41" s="45" t="n">
        <v>12080</v>
      </c>
      <c r="S41" s="45" t="n">
        <v>147712</v>
      </c>
      <c r="T41" s="45" t="n">
        <v>272739</v>
      </c>
      <c r="U41" s="45" t="n">
        <f aca="false">P41+Q41+R41+S41+T41</f>
        <v>754350.5</v>
      </c>
      <c r="V41" s="45"/>
      <c r="W41" s="45" t="n">
        <v>181587</v>
      </c>
      <c r="X41" s="52" t="n">
        <v>160095.5</v>
      </c>
      <c r="Y41" s="45" t="n">
        <v>10738</v>
      </c>
      <c r="Z41" s="45" t="n">
        <v>157657</v>
      </c>
      <c r="AA41" s="45" t="n">
        <v>288615</v>
      </c>
      <c r="AB41" s="45" t="n">
        <f aca="false">W41+X41+Y41+Z41+AA41</f>
        <v>798692.5</v>
      </c>
      <c r="AC41" s="45"/>
      <c r="AD41" s="45" t="n">
        <v>190855</v>
      </c>
      <c r="AE41" s="52" t="n">
        <v>155554.5</v>
      </c>
      <c r="AF41" s="45" t="n">
        <v>10529</v>
      </c>
      <c r="AG41" s="45" t="n">
        <v>177003</v>
      </c>
      <c r="AH41" s="45" t="n">
        <v>308154</v>
      </c>
      <c r="AI41" s="45" t="n">
        <f aca="false">AD41+AE41+AF41+AG41+AH41</f>
        <v>842095.5</v>
      </c>
      <c r="AJ41" s="45"/>
      <c r="AK41" s="45" t="n">
        <v>210331</v>
      </c>
      <c r="AL41" s="52" t="n">
        <v>182621.5</v>
      </c>
      <c r="AM41" s="45" t="n">
        <v>11086</v>
      </c>
      <c r="AN41" s="45" t="n">
        <v>172618</v>
      </c>
      <c r="AO41" s="45" t="n">
        <v>329178</v>
      </c>
      <c r="AP41" s="45" t="n">
        <f aca="false">AK41+AL41+AM41+AN41+AO41</f>
        <v>905834.5</v>
      </c>
      <c r="AQ41" s="45"/>
      <c r="AR41" s="45" t="n">
        <v>189338</v>
      </c>
      <c r="AS41" s="52" t="n">
        <v>186353</v>
      </c>
      <c r="AT41" s="45" t="n">
        <v>10867</v>
      </c>
      <c r="AU41" s="45" t="n">
        <v>158916</v>
      </c>
      <c r="AV41" s="45" t="n">
        <v>292256</v>
      </c>
      <c r="AW41" s="45" t="n">
        <f aca="false">AR41+AS41+AT41+AU41+AV41</f>
        <v>837730</v>
      </c>
      <c r="AX41" s="15"/>
      <c r="AY41" s="45" t="n">
        <f aca="false">B41+I41+P41+W41+AD41+AK41+AR41</f>
        <v>1245030</v>
      </c>
      <c r="AZ41" s="45" t="n">
        <f aca="false">C41+J41+Q41+X41+AE41+AL41+AS41</f>
        <v>1171316.5</v>
      </c>
      <c r="BA41" s="45" t="n">
        <f aca="false">D41+K41+R41+Y41+AF41+AM41+AT41</f>
        <v>78161</v>
      </c>
      <c r="BB41" s="45" t="n">
        <f aca="false">E41+L41+S41+Z41+AG41+AN41+AU41</f>
        <v>1110051</v>
      </c>
      <c r="BC41" s="45" t="n">
        <f aca="false">F41+M41+T41+AA41+AH41+AO41+AV41</f>
        <v>2079263</v>
      </c>
      <c r="BD41" s="45" t="n">
        <f aca="false">G41+N41+U41+AB41+AI41+AP41+AW41</f>
        <v>5683821.5</v>
      </c>
    </row>
    <row r="42" s="2" customFormat="true" ht="13.2" hidden="false" customHeight="false" outlineLevel="0" collapsed="false">
      <c r="A42" s="115" t="n">
        <v>2009</v>
      </c>
      <c r="B42" s="45" t="n">
        <v>168594</v>
      </c>
      <c r="C42" s="52" t="n">
        <v>163634.5</v>
      </c>
      <c r="D42" s="45" t="n">
        <v>11702</v>
      </c>
      <c r="E42" s="45" t="n">
        <v>155770</v>
      </c>
      <c r="F42" s="45" t="n">
        <v>311101</v>
      </c>
      <c r="G42" s="45" t="n">
        <f aca="false">B42+C42+D42+E42+F42</f>
        <v>810801.5</v>
      </c>
      <c r="H42" s="45"/>
      <c r="I42" s="15" t="n">
        <v>156282</v>
      </c>
      <c r="J42" s="52" t="n">
        <v>158718</v>
      </c>
      <c r="K42" s="45" t="n">
        <v>11271</v>
      </c>
      <c r="L42" s="45" t="n">
        <v>147129</v>
      </c>
      <c r="M42" s="45" t="n">
        <v>289739</v>
      </c>
      <c r="N42" s="45" t="n">
        <f aca="false">I42+J42+K42+L42+M42</f>
        <v>763139</v>
      </c>
      <c r="O42" s="45"/>
      <c r="P42" s="45" t="n">
        <v>155553</v>
      </c>
      <c r="Q42" s="52" t="n">
        <v>166656.5</v>
      </c>
      <c r="R42" s="45" t="n">
        <v>12014</v>
      </c>
      <c r="S42" s="45" t="n">
        <v>150171</v>
      </c>
      <c r="T42" s="45" t="n">
        <v>276525</v>
      </c>
      <c r="U42" s="45" t="n">
        <f aca="false">P42+Q42+R42+S42+T42</f>
        <v>760919.5</v>
      </c>
      <c r="V42" s="45"/>
      <c r="W42" s="45" t="n">
        <v>178499</v>
      </c>
      <c r="X42" s="52" t="n">
        <v>163470.5</v>
      </c>
      <c r="Y42" s="45" t="n">
        <v>10945</v>
      </c>
      <c r="Z42" s="45" t="n">
        <v>156607</v>
      </c>
      <c r="AA42" s="45" t="n">
        <v>285271</v>
      </c>
      <c r="AB42" s="45" t="n">
        <f aca="false">W42+X42+Y42+Z42+AA42</f>
        <v>794792.5</v>
      </c>
      <c r="AC42" s="45"/>
      <c r="AD42" s="45" t="n">
        <v>191765</v>
      </c>
      <c r="AE42" s="52" t="n">
        <v>152099.5</v>
      </c>
      <c r="AF42" s="45" t="n">
        <v>10574</v>
      </c>
      <c r="AG42" s="45" t="n">
        <v>176031</v>
      </c>
      <c r="AH42" s="45" t="n">
        <v>310289</v>
      </c>
      <c r="AI42" s="45" t="n">
        <f aca="false">AD42+AE42+AF42+AG42+AH42</f>
        <v>840758.5</v>
      </c>
      <c r="AJ42" s="45"/>
      <c r="AK42" s="45" t="n">
        <v>206630</v>
      </c>
      <c r="AL42" s="52" t="n">
        <v>178952</v>
      </c>
      <c r="AM42" s="45" t="n">
        <v>10810</v>
      </c>
      <c r="AN42" s="45" t="n">
        <v>176164</v>
      </c>
      <c r="AO42" s="45" t="n">
        <v>327694</v>
      </c>
      <c r="AP42" s="45" t="n">
        <f aca="false">AK42+AL42+AM42+AN42+AO42</f>
        <v>900250</v>
      </c>
      <c r="AQ42" s="45"/>
      <c r="AR42" s="45" t="n">
        <v>194512</v>
      </c>
      <c r="AS42" s="52" t="n">
        <v>187185.5</v>
      </c>
      <c r="AT42" s="45" t="n">
        <v>11053</v>
      </c>
      <c r="AU42" s="45" t="n">
        <v>161322</v>
      </c>
      <c r="AV42" s="45" t="n">
        <v>300164</v>
      </c>
      <c r="AW42" s="45" t="n">
        <f aca="false">AR42+AS42+AT42+AU42+AV42</f>
        <v>854236.5</v>
      </c>
      <c r="AX42" s="15"/>
      <c r="AY42" s="45" t="n">
        <f aca="false">B42+I42+P42+W42+AD42+AK42+AR42</f>
        <v>1251835</v>
      </c>
      <c r="AZ42" s="45" t="n">
        <f aca="false">C42+J42+Q42+X42+AE42+AL42+AS42</f>
        <v>1170716.5</v>
      </c>
      <c r="BA42" s="45" t="n">
        <f aca="false">D42+K42+R42+Y42+AF42+AM42+AT42</f>
        <v>78369</v>
      </c>
      <c r="BB42" s="45" t="n">
        <f aca="false">E42+L42+S42+Z42+AG42+AN42+AU42</f>
        <v>1123194</v>
      </c>
      <c r="BC42" s="45" t="n">
        <f aca="false">F42+M42+T42+AA42+AH42+AO42+AV42</f>
        <v>2100783</v>
      </c>
      <c r="BD42" s="45" t="n">
        <f aca="false">G42+N42+U42+AB42+AI42+AP42+AW42</f>
        <v>5724897.5</v>
      </c>
    </row>
    <row r="43" s="2" customFormat="true" ht="13.2" hidden="false" customHeight="false" outlineLevel="0" collapsed="false">
      <c r="A43" s="115" t="n">
        <v>2010</v>
      </c>
      <c r="B43" s="45" t="n">
        <v>172083</v>
      </c>
      <c r="C43" s="52" t="n">
        <v>163456.5</v>
      </c>
      <c r="D43" s="45" t="n">
        <v>11469</v>
      </c>
      <c r="E43" s="45" t="n">
        <v>156394</v>
      </c>
      <c r="F43" s="45" t="n">
        <v>305477</v>
      </c>
      <c r="G43" s="45" t="n">
        <f aca="false">B43+C43+D43+E43+F43</f>
        <v>808879.5</v>
      </c>
      <c r="H43" s="45"/>
      <c r="I43" s="15" t="n">
        <v>161613</v>
      </c>
      <c r="J43" s="52" t="n">
        <v>159223.5</v>
      </c>
      <c r="K43" s="45" t="n">
        <v>11433</v>
      </c>
      <c r="L43" s="45" t="n">
        <v>153339</v>
      </c>
      <c r="M43" s="45" t="n">
        <v>302482</v>
      </c>
      <c r="N43" s="45" t="n">
        <f aca="false">I43+J43+K43+L43+M43</f>
        <v>788090.5</v>
      </c>
      <c r="O43" s="45"/>
      <c r="P43" s="45" t="n">
        <v>154126</v>
      </c>
      <c r="Q43" s="52" t="n">
        <v>167982.5</v>
      </c>
      <c r="R43" s="45" t="n">
        <v>11538</v>
      </c>
      <c r="S43" s="45" t="n">
        <v>152814</v>
      </c>
      <c r="T43" s="45" t="n">
        <v>280590</v>
      </c>
      <c r="U43" s="45" t="n">
        <f aca="false">P43+Q43+R43+S43+T43</f>
        <v>767050.5</v>
      </c>
      <c r="V43" s="45"/>
      <c r="W43" s="45" t="n">
        <v>173596</v>
      </c>
      <c r="X43" s="52" t="n">
        <v>164727.5</v>
      </c>
      <c r="Y43" s="45" t="n">
        <v>11049</v>
      </c>
      <c r="Z43" s="45" t="n">
        <v>156470</v>
      </c>
      <c r="AA43" s="45" t="n">
        <v>284203</v>
      </c>
      <c r="AB43" s="45" t="n">
        <f aca="false">W43+X43+Y43+Z43+AA43</f>
        <v>790045.5</v>
      </c>
      <c r="AC43" s="45"/>
      <c r="AD43" s="45" t="n">
        <v>193603</v>
      </c>
      <c r="AE43" s="52" t="n">
        <v>152324.5</v>
      </c>
      <c r="AF43" s="45" t="n">
        <v>10608</v>
      </c>
      <c r="AG43" s="45" t="n">
        <v>174688</v>
      </c>
      <c r="AH43" s="45" t="n">
        <v>312079</v>
      </c>
      <c r="AI43" s="45" t="n">
        <f aca="false">AD43+AE43+AF43+AG43+AH43</f>
        <v>843302.5</v>
      </c>
      <c r="AJ43" s="45"/>
      <c r="AK43" s="45" t="n">
        <v>201783</v>
      </c>
      <c r="AL43" s="52" t="n">
        <v>174364</v>
      </c>
      <c r="AM43" s="45" t="n">
        <v>10469</v>
      </c>
      <c r="AN43" s="45" t="n">
        <v>178785</v>
      </c>
      <c r="AO43" s="45" t="n">
        <v>322885</v>
      </c>
      <c r="AP43" s="45" t="n">
        <f aca="false">AK43+AL43+AM43+AN43+AO43</f>
        <v>888286</v>
      </c>
      <c r="AQ43" s="45"/>
      <c r="AR43" s="45" t="n">
        <v>199810</v>
      </c>
      <c r="AS43" s="52" t="n">
        <v>186856</v>
      </c>
      <c r="AT43" s="45" t="n">
        <v>11067</v>
      </c>
      <c r="AU43" s="45" t="n">
        <v>164501</v>
      </c>
      <c r="AV43" s="45" t="n">
        <v>310443</v>
      </c>
      <c r="AW43" s="45" t="n">
        <f aca="false">AR43+AS43+AT43+AU43+AV43</f>
        <v>872677</v>
      </c>
      <c r="AX43" s="15"/>
      <c r="AY43" s="45" t="n">
        <f aca="false">B43+I43+P43+W43+AD43+AK43+AR43</f>
        <v>1256614</v>
      </c>
      <c r="AZ43" s="45" t="n">
        <f aca="false">C43+J43+Q43+X43+AE43+AL43+AS43</f>
        <v>1168934.5</v>
      </c>
      <c r="BA43" s="45" t="n">
        <f aca="false">D43+K43+R43+Y43+AF43+AM43+AT43</f>
        <v>77633</v>
      </c>
      <c r="BB43" s="45" t="n">
        <f aca="false">E43+L43+S43+Z43+AG43+AN43+AU43</f>
        <v>1136991</v>
      </c>
      <c r="BC43" s="45" t="n">
        <f aca="false">F43+M43+T43+AA43+AH43+AO43+AV43</f>
        <v>2118159</v>
      </c>
      <c r="BD43" s="45" t="n">
        <f aca="false">G43+N43+U43+AB43+AI43+AP43+AW43</f>
        <v>5758331.5</v>
      </c>
    </row>
    <row r="44" s="2" customFormat="true" ht="13.2" hidden="false" customHeight="false" outlineLevel="0" collapsed="false">
      <c r="A44" s="115" t="n">
        <v>2011</v>
      </c>
      <c r="B44" s="45" t="n">
        <v>173448</v>
      </c>
      <c r="C44" s="52" t="n">
        <v>161697.5</v>
      </c>
      <c r="D44" s="45" t="n">
        <v>11311</v>
      </c>
      <c r="E44" s="45" t="n">
        <v>156832</v>
      </c>
      <c r="F44" s="45" t="n">
        <v>294022</v>
      </c>
      <c r="G44" s="45" t="n">
        <f aca="false">B44+C44+D44+E44+F44</f>
        <v>797310.5</v>
      </c>
      <c r="H44" s="45"/>
      <c r="I44" s="15" t="n">
        <v>166608</v>
      </c>
      <c r="J44" s="52" t="n">
        <v>161294</v>
      </c>
      <c r="K44" s="45" t="n">
        <v>11617</v>
      </c>
      <c r="L44" s="45" t="n">
        <v>159505</v>
      </c>
      <c r="M44" s="45" t="n">
        <v>313495</v>
      </c>
      <c r="N44" s="45" t="n">
        <f aca="false">I44+J44+K44+L44+M44</f>
        <v>812519</v>
      </c>
      <c r="O44" s="45"/>
      <c r="P44" s="45" t="n">
        <v>155686</v>
      </c>
      <c r="Q44" s="52" t="n">
        <v>168125</v>
      </c>
      <c r="R44" s="45" t="n">
        <v>11264</v>
      </c>
      <c r="S44" s="45" t="n">
        <v>156049</v>
      </c>
      <c r="T44" s="45" t="n">
        <v>285957</v>
      </c>
      <c r="U44" s="45" t="n">
        <f aca="false">P44+Q44+R44+S44+T44</f>
        <v>777081</v>
      </c>
      <c r="V44" s="45"/>
      <c r="W44" s="45" t="n">
        <v>167953</v>
      </c>
      <c r="X44" s="52" t="n">
        <v>165296.5</v>
      </c>
      <c r="Y44" s="45" t="n">
        <v>11075</v>
      </c>
      <c r="Z44" s="45" t="n">
        <v>157895</v>
      </c>
      <c r="AA44" s="45" t="n">
        <v>285275</v>
      </c>
      <c r="AB44" s="45" t="n">
        <f aca="false">W44+X44+Y44+Z44+AA44</f>
        <v>787494.5</v>
      </c>
      <c r="AC44" s="45"/>
      <c r="AD44" s="45" t="n">
        <v>193525</v>
      </c>
      <c r="AE44" s="52" t="n">
        <v>154332.5</v>
      </c>
      <c r="AF44" s="45" t="n">
        <v>10690</v>
      </c>
      <c r="AG44" s="45" t="n">
        <v>172373</v>
      </c>
      <c r="AH44" s="45" t="n">
        <v>309867</v>
      </c>
      <c r="AI44" s="45" t="n">
        <f aca="false">AD44+AE44+AF44+AG44+AH44</f>
        <v>840787.5</v>
      </c>
      <c r="AJ44" s="45"/>
      <c r="AK44" s="45" t="n">
        <v>196211</v>
      </c>
      <c r="AL44" s="52" t="n">
        <v>169528</v>
      </c>
      <c r="AM44" s="45" t="n">
        <v>10166</v>
      </c>
      <c r="AN44" s="45" t="n">
        <v>180794</v>
      </c>
      <c r="AO44" s="45" t="n">
        <v>319381</v>
      </c>
      <c r="AP44" s="45" t="n">
        <f aca="false">AK44+AL44+AM44+AN44+AO44</f>
        <v>876080</v>
      </c>
      <c r="AQ44" s="45"/>
      <c r="AR44" s="45" t="n">
        <v>205866</v>
      </c>
      <c r="AS44" s="52" t="n">
        <v>186049.5</v>
      </c>
      <c r="AT44" s="45" t="n">
        <v>11068</v>
      </c>
      <c r="AU44" s="45" t="n">
        <v>168164</v>
      </c>
      <c r="AV44" s="45" t="n">
        <v>320347</v>
      </c>
      <c r="AW44" s="45" t="n">
        <f aca="false">AR44+AS44+AT44+AU44+AV44</f>
        <v>891494.5</v>
      </c>
      <c r="AX44" s="15"/>
      <c r="AY44" s="45" t="n">
        <f aca="false">B44+I44+P44+W44+AD44+AK44+AR44</f>
        <v>1259297</v>
      </c>
      <c r="AZ44" s="45" t="n">
        <f aca="false">C44+J44+Q44+X44+AE44+AL44+AS44</f>
        <v>1166323</v>
      </c>
      <c r="BA44" s="45" t="n">
        <f aca="false">D44+K44+R44+Y44+AF44+AM44+AT44</f>
        <v>77191</v>
      </c>
      <c r="BB44" s="45" t="n">
        <f aca="false">E44+L44+S44+Z44+AG44+AN44+AU44</f>
        <v>1151612</v>
      </c>
      <c r="BC44" s="45" t="n">
        <f aca="false">F44+M44+T44+AA44+AH44+AO44+AV44</f>
        <v>2128344</v>
      </c>
      <c r="BD44" s="45" t="n">
        <f aca="false">G44+N44+U44+AB44+AI44+AP44+AW44</f>
        <v>5782767</v>
      </c>
    </row>
    <row r="45" s="2" customFormat="true" ht="13.2" hidden="false" customHeight="false" outlineLevel="0" collapsed="false">
      <c r="A45" s="115" t="n">
        <v>2012</v>
      </c>
      <c r="B45" s="45" t="n">
        <v>174405</v>
      </c>
      <c r="C45" s="52" t="n">
        <v>158913.5</v>
      </c>
      <c r="D45" s="45" t="n">
        <v>11215</v>
      </c>
      <c r="E45" s="45" t="n">
        <v>157597</v>
      </c>
      <c r="F45" s="45" t="n">
        <v>280723</v>
      </c>
      <c r="G45" s="45" t="n">
        <f aca="false">B45+C45+D45+E45+F45</f>
        <v>782853.5</v>
      </c>
      <c r="H45" s="45"/>
      <c r="I45" s="15" t="n">
        <v>171749</v>
      </c>
      <c r="J45" s="52" t="n">
        <v>164304</v>
      </c>
      <c r="K45" s="45" t="n">
        <v>11757</v>
      </c>
      <c r="L45" s="45" t="n">
        <v>163902</v>
      </c>
      <c r="M45" s="45" t="n">
        <v>321778</v>
      </c>
      <c r="N45" s="45" t="n">
        <f aca="false">I45+J45+K45+L45+M45</f>
        <v>833490</v>
      </c>
      <c r="O45" s="45"/>
      <c r="P45" s="45" t="n">
        <v>157505</v>
      </c>
      <c r="Q45" s="52" t="n">
        <v>166983</v>
      </c>
      <c r="R45" s="45" t="n">
        <v>11096</v>
      </c>
      <c r="S45" s="45" t="n">
        <v>160199</v>
      </c>
      <c r="T45" s="45" t="n">
        <v>293211</v>
      </c>
      <c r="U45" s="45" t="n">
        <f aca="false">P45+Q45+R45+S45+T45</f>
        <v>788994</v>
      </c>
      <c r="V45" s="45"/>
      <c r="W45" s="45" t="n">
        <v>164999</v>
      </c>
      <c r="X45" s="52" t="n">
        <v>166420.5</v>
      </c>
      <c r="Y45" s="45" t="n">
        <v>11154</v>
      </c>
      <c r="Z45" s="45" t="n">
        <v>160852</v>
      </c>
      <c r="AA45" s="45" t="n">
        <v>287662</v>
      </c>
      <c r="AB45" s="45" t="n">
        <f aca="false">W45+X45+Y45+Z45+AA45</f>
        <v>791087.5</v>
      </c>
      <c r="AC45" s="45"/>
      <c r="AD45" s="45" t="n">
        <v>188050</v>
      </c>
      <c r="AE45" s="52" t="n">
        <v>158101.5</v>
      </c>
      <c r="AF45" s="45" t="n">
        <v>10594</v>
      </c>
      <c r="AG45" s="45" t="n">
        <v>169249</v>
      </c>
      <c r="AH45" s="45" t="n">
        <v>305462</v>
      </c>
      <c r="AI45" s="45" t="n">
        <f aca="false">AD45+AE45+AF45+AG45+AH45</f>
        <v>831456.5</v>
      </c>
      <c r="AJ45" s="45"/>
      <c r="AK45" s="45" t="n">
        <v>193290</v>
      </c>
      <c r="AL45" s="52" t="n">
        <v>163880</v>
      </c>
      <c r="AM45" s="45" t="n">
        <v>10115</v>
      </c>
      <c r="AN45" s="45" t="n">
        <v>182504</v>
      </c>
      <c r="AO45" s="45" t="n">
        <v>317159</v>
      </c>
      <c r="AP45" s="45" t="n">
        <f aca="false">AK45+AL45+AM45+AN45+AO45</f>
        <v>866948</v>
      </c>
      <c r="AQ45" s="45"/>
      <c r="AR45" s="45" t="n">
        <v>210108</v>
      </c>
      <c r="AS45" s="52" t="n">
        <v>185104.5</v>
      </c>
      <c r="AT45" s="45" t="n">
        <v>11097</v>
      </c>
      <c r="AU45" s="45" t="n">
        <v>171999</v>
      </c>
      <c r="AV45" s="45" t="n">
        <v>328815</v>
      </c>
      <c r="AW45" s="45" t="n">
        <f aca="false">AR45+AS45+AT45+AU45+AV45</f>
        <v>907123.5</v>
      </c>
      <c r="AX45" s="15"/>
      <c r="AY45" s="45" t="n">
        <f aca="false">B45+I45+P45+W45+AD45+AK45+AR45</f>
        <v>1260106</v>
      </c>
      <c r="AZ45" s="45" t="n">
        <f aca="false">C45+J45+Q45+X45+AE45+AL45+AS45</f>
        <v>1163707</v>
      </c>
      <c r="BA45" s="45" t="n">
        <f aca="false">D45+K45+R45+Y45+AF45+AM45+AT45</f>
        <v>77028</v>
      </c>
      <c r="BB45" s="45" t="n">
        <f aca="false">E45+L45+S45+Z45+AG45+AN45+AU45</f>
        <v>1166302</v>
      </c>
      <c r="BC45" s="45" t="n">
        <f aca="false">F45+M45+T45+AA45+AH45+AO45+AV45</f>
        <v>2134810</v>
      </c>
      <c r="BD45" s="45" t="n">
        <f aca="false">G45+N45+U45+AB45+AI45+AP45+AW45</f>
        <v>5801953</v>
      </c>
    </row>
    <row r="46" s="2" customFormat="true" ht="13.2" hidden="false" customHeight="false" outlineLevel="0" collapsed="false">
      <c r="A46" s="115" t="n">
        <v>2013</v>
      </c>
      <c r="B46" s="45" t="n">
        <v>173149</v>
      </c>
      <c r="C46" s="52" t="n">
        <v>155467.5</v>
      </c>
      <c r="D46" s="45" t="n">
        <v>11021</v>
      </c>
      <c r="E46" s="45" t="n">
        <v>158006</v>
      </c>
      <c r="F46" s="45" t="n">
        <v>261079</v>
      </c>
      <c r="G46" s="45" t="n">
        <f aca="false">B46+C46+D46+E46+F46</f>
        <v>758722.5</v>
      </c>
      <c r="H46" s="45"/>
      <c r="I46" s="15" t="n">
        <v>177458</v>
      </c>
      <c r="J46" s="52" t="n">
        <v>166289</v>
      </c>
      <c r="K46" s="45" t="n">
        <v>11951</v>
      </c>
      <c r="L46" s="45" t="n">
        <v>166187</v>
      </c>
      <c r="M46" s="45" t="n">
        <v>325776</v>
      </c>
      <c r="N46" s="45" t="n">
        <f aca="false">I46+J46+K46+L46+M46</f>
        <v>847661</v>
      </c>
      <c r="O46" s="45"/>
      <c r="P46" s="45" t="n">
        <v>161665</v>
      </c>
      <c r="Q46" s="52" t="n">
        <v>165818</v>
      </c>
      <c r="R46" s="45" t="n">
        <v>11110</v>
      </c>
      <c r="S46" s="45" t="n">
        <v>165460</v>
      </c>
      <c r="T46" s="45" t="n">
        <v>306142</v>
      </c>
      <c r="U46" s="45" t="n">
        <f aca="false">P46+Q46+R46+S46+T46</f>
        <v>810195</v>
      </c>
      <c r="V46" s="45"/>
      <c r="W46" s="45" t="n">
        <v>161154</v>
      </c>
      <c r="X46" s="52" t="n">
        <v>168738.5</v>
      </c>
      <c r="Y46" s="45" t="n">
        <v>11337</v>
      </c>
      <c r="Z46" s="45" t="n">
        <v>164038</v>
      </c>
      <c r="AA46" s="45" t="n">
        <v>291445</v>
      </c>
      <c r="AB46" s="45" t="n">
        <f aca="false">W46+X46+Y46+Z46+AA46</f>
        <v>796712.5</v>
      </c>
      <c r="AC46" s="45"/>
      <c r="AD46" s="45" t="n">
        <v>184223</v>
      </c>
      <c r="AE46" s="52" t="n">
        <v>162845.5</v>
      </c>
      <c r="AF46" s="45" t="n">
        <v>10500</v>
      </c>
      <c r="AG46" s="45" t="n">
        <v>167001</v>
      </c>
      <c r="AH46" s="45" t="n">
        <v>297851</v>
      </c>
      <c r="AI46" s="45" t="n">
        <f aca="false">AD46+AE46+AF46+AG46+AH46</f>
        <v>822420.5</v>
      </c>
      <c r="AJ46" s="45"/>
      <c r="AK46" s="45" t="n">
        <v>192394</v>
      </c>
      <c r="AL46" s="52" t="n">
        <v>157728.5</v>
      </c>
      <c r="AM46" s="45" t="n">
        <v>10317</v>
      </c>
      <c r="AN46" s="45" t="n">
        <v>182701</v>
      </c>
      <c r="AO46" s="45" t="n">
        <v>315707</v>
      </c>
      <c r="AP46" s="45" t="n">
        <f aca="false">AK46+AL46+AM46+AN46+AO46</f>
        <v>858847.5</v>
      </c>
      <c r="AQ46" s="45"/>
      <c r="AR46" s="45" t="n">
        <v>210442</v>
      </c>
      <c r="AS46" s="52" t="n">
        <v>183355</v>
      </c>
      <c r="AT46" s="45" t="n">
        <v>10934</v>
      </c>
      <c r="AU46" s="45" t="n">
        <v>175805</v>
      </c>
      <c r="AV46" s="45" t="n">
        <v>334493</v>
      </c>
      <c r="AW46" s="45" t="n">
        <f aca="false">AR46+AS46+AT46+AU46+AV46</f>
        <v>915029</v>
      </c>
      <c r="AX46" s="15"/>
      <c r="AY46" s="45" t="n">
        <f aca="false">B46+I46+P46+W46+AD46+AK46+AR46</f>
        <v>1260485</v>
      </c>
      <c r="AZ46" s="45" t="n">
        <f aca="false">C46+J46+Q46+X46+AE46+AL46+AS46</f>
        <v>1160242</v>
      </c>
      <c r="BA46" s="45" t="n">
        <f aca="false">D46+K46+R46+Y46+AF46+AM46+AT46</f>
        <v>77170</v>
      </c>
      <c r="BB46" s="45" t="n">
        <f aca="false">E46+L46+S46+Z46+AG46+AN46+AU46</f>
        <v>1179198</v>
      </c>
      <c r="BC46" s="45" t="n">
        <f aca="false">F46+M46+T46+AA46+AH46+AO46+AV46</f>
        <v>2132493</v>
      </c>
      <c r="BD46" s="45" t="n">
        <f aca="false">G46+N46+U46+AB46+AI46+AP46+AW46</f>
        <v>5809588</v>
      </c>
    </row>
    <row r="47" s="2" customFormat="true" ht="13.2" hidden="false" customHeight="false" outlineLevel="0" collapsed="false">
      <c r="A47" s="115" t="n">
        <v>2014</v>
      </c>
      <c r="B47" s="45" t="n">
        <v>172578</v>
      </c>
      <c r="C47" s="52" t="n">
        <v>151866.5</v>
      </c>
      <c r="D47" s="45" t="n">
        <v>10924</v>
      </c>
      <c r="E47" s="45" t="n">
        <v>158129</v>
      </c>
      <c r="F47" s="45" t="n">
        <v>252447</v>
      </c>
      <c r="G47" s="45" t="n">
        <f aca="false">B47+C47+D47+E47+F47</f>
        <v>745944.5</v>
      </c>
      <c r="H47" s="45"/>
      <c r="I47" s="15" t="n">
        <v>181521</v>
      </c>
      <c r="J47" s="52" t="n">
        <v>166959.5</v>
      </c>
      <c r="K47" s="45" t="n">
        <v>12084</v>
      </c>
      <c r="L47" s="45" t="n">
        <v>167038</v>
      </c>
      <c r="M47" s="45" t="n">
        <v>324515</v>
      </c>
      <c r="N47" s="45" t="n">
        <f aca="false">I47+J47+K47+L47+M47</f>
        <v>852117.5</v>
      </c>
      <c r="O47" s="45"/>
      <c r="P47" s="45" t="n">
        <v>166997</v>
      </c>
      <c r="Q47" s="52" t="n">
        <v>165556</v>
      </c>
      <c r="R47" s="45" t="n">
        <v>11170</v>
      </c>
      <c r="S47" s="45" t="n">
        <v>170953</v>
      </c>
      <c r="T47" s="45" t="n">
        <v>317908</v>
      </c>
      <c r="U47" s="45" t="n">
        <f aca="false">P47+Q47+R47+S47+T47</f>
        <v>832584</v>
      </c>
      <c r="V47" s="45"/>
      <c r="W47" s="45" t="n">
        <v>158869</v>
      </c>
      <c r="X47" s="52" t="n">
        <v>171218</v>
      </c>
      <c r="Y47" s="45" t="n">
        <v>11445</v>
      </c>
      <c r="Z47" s="45" t="n">
        <v>166641</v>
      </c>
      <c r="AA47" s="45" t="n">
        <v>295109</v>
      </c>
      <c r="AB47" s="45" t="n">
        <f aca="false">W47+X47+Y47+Z47+AA47</f>
        <v>803282</v>
      </c>
      <c r="AC47" s="45"/>
      <c r="AD47" s="45" t="n">
        <v>181064</v>
      </c>
      <c r="AE47" s="52" t="n">
        <v>166337</v>
      </c>
      <c r="AF47" s="45" t="n">
        <v>10503</v>
      </c>
      <c r="AG47" s="45" t="n">
        <v>165781</v>
      </c>
      <c r="AH47" s="45" t="n">
        <v>294939</v>
      </c>
      <c r="AI47" s="45" t="n">
        <f aca="false">AD47+AE47+AF47+AG47+AH47</f>
        <v>818624</v>
      </c>
      <c r="AJ47" s="45"/>
      <c r="AK47" s="45" t="n">
        <v>193220</v>
      </c>
      <c r="AL47" s="52" t="n">
        <v>154369.5</v>
      </c>
      <c r="AM47" s="45" t="n">
        <v>10446</v>
      </c>
      <c r="AN47" s="45" t="n">
        <v>181722</v>
      </c>
      <c r="AO47" s="45" t="n">
        <v>319703</v>
      </c>
      <c r="AP47" s="45" t="n">
        <f aca="false">AK47+AL47+AM47+AN47+AO47</f>
        <v>859460.5</v>
      </c>
      <c r="AQ47" s="45"/>
      <c r="AR47" s="45" t="n">
        <v>206946</v>
      </c>
      <c r="AS47" s="52" t="n">
        <v>179862</v>
      </c>
      <c r="AT47" s="45" t="n">
        <v>10814</v>
      </c>
      <c r="AU47" s="45" t="n">
        <v>179226</v>
      </c>
      <c r="AV47" s="45" t="n">
        <v>329241</v>
      </c>
      <c r="AW47" s="45" t="n">
        <f aca="false">AR47+AS47+AT47+AU47+AV47</f>
        <v>906089</v>
      </c>
      <c r="AX47" s="15"/>
      <c r="AY47" s="45" t="n">
        <f aca="false">B47+I47+P47+W47+AD47+AK47+AR47</f>
        <v>1261195</v>
      </c>
      <c r="AZ47" s="45" t="n">
        <f aca="false">C47+J47+Q47+X47+AE47+AL47+AS47</f>
        <v>1156168.5</v>
      </c>
      <c r="BA47" s="45" t="n">
        <f aca="false">D47+K47+R47+Y47+AF47+AM47+AT47</f>
        <v>77386</v>
      </c>
      <c r="BB47" s="45" t="n">
        <f aca="false">E47+L47+S47+Z47+AG47+AN47+AU47</f>
        <v>1189490</v>
      </c>
      <c r="BC47" s="45" t="n">
        <f aca="false">F47+M47+T47+AA47+AH47+AO47+AV47</f>
        <v>2133862</v>
      </c>
      <c r="BD47" s="45" t="n">
        <f aca="false">G47+N47+U47+AB47+AI47+AP47+AW47</f>
        <v>5818101.5</v>
      </c>
    </row>
    <row r="48" s="2" customFormat="true" ht="13.2" hidden="false" customHeight="false" outlineLevel="0" collapsed="false">
      <c r="A48" s="115" t="n">
        <v>2015</v>
      </c>
      <c r="B48" s="45" t="n">
        <v>170682</v>
      </c>
      <c r="C48" s="52" t="n">
        <v>148605</v>
      </c>
      <c r="D48" s="45" t="n">
        <v>10837</v>
      </c>
      <c r="E48" s="45" t="n">
        <v>158371</v>
      </c>
      <c r="F48" s="45" t="n">
        <v>252817</v>
      </c>
      <c r="G48" s="45" t="n">
        <f aca="false">B48+C48+D48+E48+F48</f>
        <v>741312</v>
      </c>
      <c r="H48" s="45"/>
      <c r="I48" s="15" t="n">
        <v>186200</v>
      </c>
      <c r="J48" s="52" t="n">
        <v>166604</v>
      </c>
      <c r="K48" s="45" t="n">
        <v>12125</v>
      </c>
      <c r="L48" s="45" t="n">
        <v>166638</v>
      </c>
      <c r="M48" s="45" t="n">
        <v>322599</v>
      </c>
      <c r="N48" s="45" t="n">
        <f aca="false">I48+J48+K48+L48+M48</f>
        <v>854166</v>
      </c>
      <c r="O48" s="45"/>
      <c r="P48" s="45" t="n">
        <v>173305</v>
      </c>
      <c r="Q48" s="52" t="n">
        <v>166252.5</v>
      </c>
      <c r="R48" s="45" t="n">
        <v>11591</v>
      </c>
      <c r="S48" s="45" t="n">
        <v>175861</v>
      </c>
      <c r="T48" s="45" t="n">
        <v>326975</v>
      </c>
      <c r="U48" s="45" t="n">
        <f aca="false">P48+Q48+R48+S48+T48</f>
        <v>853984.5</v>
      </c>
      <c r="V48" s="45"/>
      <c r="W48" s="45" t="n">
        <v>158095</v>
      </c>
      <c r="X48" s="52" t="n">
        <v>172640.5</v>
      </c>
      <c r="Y48" s="45" t="n">
        <v>11322</v>
      </c>
      <c r="Z48" s="45" t="n">
        <v>168928</v>
      </c>
      <c r="AA48" s="45" t="n">
        <v>299043</v>
      </c>
      <c r="AB48" s="45" t="n">
        <f aca="false">W48+X48+Y48+Z48+AA48</f>
        <v>810028.5</v>
      </c>
      <c r="AC48" s="45"/>
      <c r="AD48" s="45" t="n">
        <v>176600</v>
      </c>
      <c r="AE48" s="52" t="n">
        <v>167664</v>
      </c>
      <c r="AF48" s="45" t="n">
        <v>10906.5</v>
      </c>
      <c r="AG48" s="45" t="n">
        <v>165426</v>
      </c>
      <c r="AH48" s="45" t="n">
        <v>297085</v>
      </c>
      <c r="AI48" s="45" t="n">
        <f aca="false">AD48+AE48+AF48+AG48+AH48</f>
        <v>817681.5</v>
      </c>
      <c r="AJ48" s="45"/>
      <c r="AK48" s="45" t="n">
        <v>195278</v>
      </c>
      <c r="AL48" s="52" t="n">
        <v>154575</v>
      </c>
      <c r="AM48" s="45" t="n">
        <v>10583</v>
      </c>
      <c r="AN48" s="45" t="n">
        <v>180349</v>
      </c>
      <c r="AO48" s="45" t="n">
        <v>320813</v>
      </c>
      <c r="AP48" s="45" t="n">
        <f aca="false">AK48+AL48+AM48+AN48+AO48</f>
        <v>861598</v>
      </c>
      <c r="AQ48" s="45"/>
      <c r="AR48" s="45" t="n">
        <v>202363</v>
      </c>
      <c r="AS48" s="52" t="n">
        <v>175352</v>
      </c>
      <c r="AT48" s="45" t="n">
        <v>10434</v>
      </c>
      <c r="AU48" s="45" t="n">
        <v>181684</v>
      </c>
      <c r="AV48" s="45" t="n">
        <v>327842</v>
      </c>
      <c r="AW48" s="45" t="n">
        <f aca="false">AR48+AS48+AT48+AU48+AV48</f>
        <v>897675</v>
      </c>
      <c r="AX48" s="15"/>
      <c r="AY48" s="45" t="n">
        <f aca="false">B48+I48+P48+W48+AD48+AK48+AR48</f>
        <v>1262523</v>
      </c>
      <c r="AZ48" s="45" t="n">
        <f aca="false">C48+J48+Q48+X48+AE48+AL48+AS48</f>
        <v>1151693</v>
      </c>
      <c r="BA48" s="45" t="n">
        <f aca="false">D48+K48+R48+Y48+AF48+AM48+AT48</f>
        <v>77798.5</v>
      </c>
      <c r="BB48" s="45" t="n">
        <f aca="false">E48+L48+S48+Z48+AG48+AN48+AU48</f>
        <v>1197257</v>
      </c>
      <c r="BC48" s="45" t="n">
        <f aca="false">F48+M48+T48+AA48+AH48+AO48+AV48</f>
        <v>2147174</v>
      </c>
      <c r="BD48" s="45" t="n">
        <f aca="false">G48+N48+U48+AB48+AI48+AP48+AW48</f>
        <v>5836445.5</v>
      </c>
    </row>
    <row r="49" s="122" customFormat="true" ht="13.2" hidden="false" customHeight="false" outlineLevel="0" collapsed="false">
      <c r="A49" s="115" t="n">
        <v>2016</v>
      </c>
      <c r="B49" s="45" t="n">
        <v>170412</v>
      </c>
      <c r="C49" s="52" t="n">
        <v>146295</v>
      </c>
      <c r="D49" s="45" t="n">
        <v>10834.5</v>
      </c>
      <c r="E49" s="20" t="n">
        <v>157761.5</v>
      </c>
      <c r="F49" s="45" t="n">
        <v>252244</v>
      </c>
      <c r="G49" s="45" t="n">
        <f aca="false">B49+C49+D49+E49+F49</f>
        <v>737547</v>
      </c>
      <c r="H49" s="45"/>
      <c r="I49" s="15" t="n">
        <v>188145</v>
      </c>
      <c r="J49" s="52" t="n">
        <v>164563.5</v>
      </c>
      <c r="K49" s="45" t="n">
        <v>12135.5</v>
      </c>
      <c r="L49" s="20" t="n">
        <v>165879</v>
      </c>
      <c r="M49" s="45" t="n">
        <v>313704</v>
      </c>
      <c r="N49" s="45" t="n">
        <f aca="false">I49+J49+K49+L49+M49</f>
        <v>844427</v>
      </c>
      <c r="O49" s="45"/>
      <c r="P49" s="45" t="n">
        <v>180322</v>
      </c>
      <c r="Q49" s="52" t="n">
        <v>168127.5</v>
      </c>
      <c r="R49" s="45" t="n">
        <v>11996.5</v>
      </c>
      <c r="S49" s="20" t="n">
        <v>179517</v>
      </c>
      <c r="T49" s="45" t="n">
        <v>339950</v>
      </c>
      <c r="U49" s="45" t="n">
        <f aca="false">P49+Q49+R49+S49+T49</f>
        <v>879913</v>
      </c>
      <c r="V49" s="45"/>
      <c r="W49" s="45" t="n">
        <v>160661</v>
      </c>
      <c r="X49" s="52" t="n">
        <v>172788</v>
      </c>
      <c r="Y49" s="45" t="n">
        <v>11235.5</v>
      </c>
      <c r="Z49" s="20" t="n">
        <v>171090</v>
      </c>
      <c r="AA49" s="45" t="n">
        <v>305960</v>
      </c>
      <c r="AB49" s="45" t="n">
        <f aca="false">W49+X49+Y49+Z49+AA49</f>
        <v>821734.5</v>
      </c>
      <c r="AC49" s="45"/>
      <c r="AD49" s="45" t="n">
        <v>171603</v>
      </c>
      <c r="AE49" s="52" t="n">
        <v>168168</v>
      </c>
      <c r="AF49" s="45" t="n">
        <v>11151</v>
      </c>
      <c r="AG49" s="20" t="n">
        <v>166349.5</v>
      </c>
      <c r="AH49" s="45" t="n">
        <v>299818</v>
      </c>
      <c r="AI49" s="45" t="n">
        <f aca="false">AD49+AE49+AF49+AG49+AH49</f>
        <v>817089.5</v>
      </c>
      <c r="AJ49" s="45"/>
      <c r="AK49" s="45" t="n">
        <v>195747</v>
      </c>
      <c r="AL49" s="52" t="n">
        <v>156474</v>
      </c>
      <c r="AM49" s="45" t="n">
        <v>10791.5</v>
      </c>
      <c r="AN49" s="20" t="n">
        <v>177805.5</v>
      </c>
      <c r="AO49" s="45" t="n">
        <v>319744</v>
      </c>
      <c r="AP49" s="45" t="n">
        <f aca="false">AK49+AL49+AM49+AN49+AO49</f>
        <v>860562</v>
      </c>
      <c r="AQ49" s="45"/>
      <c r="AR49" s="45" t="n">
        <v>197296</v>
      </c>
      <c r="AS49" s="52" t="n">
        <v>170476</v>
      </c>
      <c r="AT49" s="45" t="n">
        <v>10238.5</v>
      </c>
      <c r="AU49" s="20" t="n">
        <v>183504</v>
      </c>
      <c r="AV49" s="45" t="n">
        <v>325371</v>
      </c>
      <c r="AW49" s="45" t="n">
        <f aca="false">AR49+AS49+AT49+AU49+AV49</f>
        <v>886885.5</v>
      </c>
      <c r="AX49" s="121"/>
      <c r="AY49" s="45" t="n">
        <f aca="false">B49+I49+P49+W49+AD49+AK49+AR49</f>
        <v>1264186</v>
      </c>
      <c r="AZ49" s="45" t="n">
        <f aca="false">C49+J49+Q49+X49+AE49+AL49+AS49</f>
        <v>1146892</v>
      </c>
      <c r="BA49" s="45" t="n">
        <f aca="false">D49+K49+R49+Y49+AF49+AM49+AT49</f>
        <v>78383</v>
      </c>
      <c r="BB49" s="45" t="n">
        <f aca="false">E49+L49+S49+Z49+AG49+AN49+AU49</f>
        <v>1201906.5</v>
      </c>
      <c r="BC49" s="45" t="n">
        <f aca="false">F49+M49+T49+AA49+AH49+AO49+AV49</f>
        <v>2156791</v>
      </c>
      <c r="BD49" s="45" t="n">
        <f aca="false">G49+N49+U49+AB49+AI49+AP49+AW49</f>
        <v>5848158.5</v>
      </c>
    </row>
    <row r="50" s="122" customFormat="true" ht="13.2" hidden="false" customHeight="false" outlineLevel="0" collapsed="false">
      <c r="A50" s="115" t="n">
        <v>2017</v>
      </c>
      <c r="B50" s="45" t="n">
        <v>168863</v>
      </c>
      <c r="C50" s="52" t="n">
        <v>144655</v>
      </c>
      <c r="D50" s="45" t="n">
        <v>10822.5</v>
      </c>
      <c r="E50" s="20" t="n">
        <v>156422</v>
      </c>
      <c r="F50" s="52" t="n">
        <v>255907</v>
      </c>
      <c r="G50" s="45" t="n">
        <f aca="false">B50+C50+D50+E50+F50</f>
        <v>736669.5</v>
      </c>
      <c r="H50" s="45"/>
      <c r="I50" s="15" t="n">
        <v>189937</v>
      </c>
      <c r="J50" s="52" t="n">
        <v>161490.5</v>
      </c>
      <c r="K50" s="45" t="n">
        <v>12283.5</v>
      </c>
      <c r="L50" s="123" t="n">
        <v>165566</v>
      </c>
      <c r="M50" s="45" t="n">
        <v>303271</v>
      </c>
      <c r="N50" s="45" t="n">
        <f aca="false">I50+J50+K50+L50+M50</f>
        <v>832548</v>
      </c>
      <c r="O50" s="45"/>
      <c r="P50" s="45" t="n">
        <v>186111</v>
      </c>
      <c r="Q50" s="52" t="n">
        <v>170698.5</v>
      </c>
      <c r="R50" s="45" t="n">
        <v>12626.5</v>
      </c>
      <c r="S50" s="123" t="n">
        <v>181440</v>
      </c>
      <c r="T50" s="45" t="n">
        <v>351553</v>
      </c>
      <c r="U50" s="45" t="n">
        <f aca="false">P50+Q50+R50+S50+T50</f>
        <v>902429</v>
      </c>
      <c r="V50" s="45"/>
      <c r="W50" s="45" t="n">
        <v>163424</v>
      </c>
      <c r="X50" s="52" t="n">
        <v>171576</v>
      </c>
      <c r="Y50" s="45" t="n">
        <v>11393</v>
      </c>
      <c r="Z50" s="123" t="n">
        <v>173474</v>
      </c>
      <c r="AA50" s="45" t="n">
        <v>316407</v>
      </c>
      <c r="AB50" s="45" t="n">
        <f aca="false">W50+X50+Y50+Z50+AA50</f>
        <v>836274</v>
      </c>
      <c r="AC50" s="45"/>
      <c r="AD50" s="45" t="n">
        <v>169443</v>
      </c>
      <c r="AE50" s="52" t="n">
        <v>169034</v>
      </c>
      <c r="AF50" s="45" t="n">
        <v>11469</v>
      </c>
      <c r="AG50" s="123" t="n">
        <v>168371</v>
      </c>
      <c r="AH50" s="45" t="n">
        <v>304189</v>
      </c>
      <c r="AI50" s="45" t="n">
        <f aca="false">AD50+AE50+AF50+AG50+AH50</f>
        <v>822506</v>
      </c>
      <c r="AJ50" s="45"/>
      <c r="AK50" s="45" t="n">
        <v>190900</v>
      </c>
      <c r="AL50" s="52" t="n">
        <v>159922</v>
      </c>
      <c r="AM50" s="45" t="n">
        <v>10878</v>
      </c>
      <c r="AN50" s="123" t="n">
        <v>174151</v>
      </c>
      <c r="AO50" s="45" t="n">
        <v>316718</v>
      </c>
      <c r="AP50" s="45" t="n">
        <f aca="false">AK50+AL50+AM50+AN50+AO50</f>
        <v>852569</v>
      </c>
      <c r="AQ50" s="45"/>
      <c r="AR50" s="45" t="n">
        <v>194675</v>
      </c>
      <c r="AS50" s="52" t="n">
        <v>164705.5</v>
      </c>
      <c r="AT50" s="45" t="n">
        <v>10322</v>
      </c>
      <c r="AU50" s="123" t="n">
        <v>184945</v>
      </c>
      <c r="AV50" s="45" t="n">
        <v>324269</v>
      </c>
      <c r="AW50" s="45" t="n">
        <f aca="false">AR50+AS50+AT50+AU50+AV50</f>
        <v>878916.5</v>
      </c>
      <c r="AX50" s="121"/>
      <c r="AY50" s="45" t="n">
        <f aca="false">B50+I50+P50+W50+AD50+AK50+AR50</f>
        <v>1263353</v>
      </c>
      <c r="AZ50" s="45" t="n">
        <f aca="false">C50+J50+Q50+X50+AE50+AL50+AS50</f>
        <v>1142081.5</v>
      </c>
      <c r="BA50" s="45" t="n">
        <f aca="false">D50+K50+R50+Y50+AF50+AM50+AT50</f>
        <v>79794.5</v>
      </c>
      <c r="BB50" s="45" t="n">
        <f aca="false">E50+L50+S50+Z50+AG50+AN50+AU50</f>
        <v>1204369</v>
      </c>
      <c r="BC50" s="45" t="n">
        <f aca="false">F50+M50+T50+AA50+AH50+AO50+AV50</f>
        <v>2172314</v>
      </c>
      <c r="BD50" s="45" t="n">
        <f aca="false">G50+N50+U50+AB50+AI50+AP50+AW50</f>
        <v>5861912</v>
      </c>
    </row>
    <row r="51" customFormat="false" ht="13.2" hidden="false" customHeight="false" outlineLevel="0" collapsed="false">
      <c r="A51" s="115" t="n">
        <v>2018</v>
      </c>
      <c r="B51" s="45" t="n">
        <v>167919</v>
      </c>
      <c r="C51" s="52" t="n">
        <v>143940.5</v>
      </c>
      <c r="D51" s="52" t="n">
        <v>10872.5</v>
      </c>
      <c r="E51" s="123" t="n">
        <v>155558</v>
      </c>
      <c r="F51" s="52" t="n">
        <v>262243.5</v>
      </c>
      <c r="G51" s="45" t="n">
        <f aca="false">B51+C51+D51+E51+F51</f>
        <v>740533.5</v>
      </c>
      <c r="H51" s="52"/>
      <c r="I51" s="45" t="n">
        <v>189045</v>
      </c>
      <c r="J51" s="52" t="n">
        <v>157807.5</v>
      </c>
      <c r="K51" s="45" t="n">
        <v>12431.5</v>
      </c>
      <c r="L51" s="123" t="n">
        <v>165143</v>
      </c>
      <c r="M51" s="45" t="n">
        <v>291904.5</v>
      </c>
      <c r="N51" s="45" t="n">
        <f aca="false">I51+J51+K51+L51+M51</f>
        <v>816331.5</v>
      </c>
      <c r="P51" s="45" t="n">
        <v>191681</v>
      </c>
      <c r="Q51" s="52" t="n">
        <v>172169.5</v>
      </c>
      <c r="R51" s="45" t="n">
        <v>13408</v>
      </c>
      <c r="S51" s="123" t="n">
        <v>181798</v>
      </c>
      <c r="T51" s="45" t="n">
        <v>358504.5</v>
      </c>
      <c r="U51" s="45" t="n">
        <f aca="false">P51+Q51+R51+S51+T51</f>
        <v>917561</v>
      </c>
      <c r="W51" s="45" t="n">
        <v>167799</v>
      </c>
      <c r="X51" s="52" t="n">
        <v>170078.5</v>
      </c>
      <c r="Y51" s="45" t="n">
        <v>11780</v>
      </c>
      <c r="Z51" s="123" t="n">
        <v>176711</v>
      </c>
      <c r="AA51" s="45" t="n">
        <v>328822</v>
      </c>
      <c r="AB51" s="45" t="n">
        <f aca="false">W51+X51+Y51+Z51+AA51</f>
        <v>855190.5</v>
      </c>
      <c r="AD51" s="45" t="n">
        <v>165926</v>
      </c>
      <c r="AE51" s="52" t="n">
        <v>171080.5</v>
      </c>
      <c r="AF51" s="45" t="n">
        <v>11838</v>
      </c>
      <c r="AG51" s="123" t="n">
        <v>170306</v>
      </c>
      <c r="AH51" s="45" t="n">
        <v>309378</v>
      </c>
      <c r="AI51" s="45" t="n">
        <f aca="false">AD51+AE51+AF51+AG51+AH51</f>
        <v>828528.5</v>
      </c>
      <c r="AK51" s="45" t="n">
        <v>187250</v>
      </c>
      <c r="AL51" s="52" t="n">
        <v>164269.5</v>
      </c>
      <c r="AM51" s="124" t="n">
        <v>10933</v>
      </c>
      <c r="AN51" s="123" t="n">
        <v>171327</v>
      </c>
      <c r="AO51" s="45" t="n">
        <v>313472.5</v>
      </c>
      <c r="AP51" s="45" t="n">
        <f aca="false">AK51+AL51+AM51+AN51+AO51</f>
        <v>847252</v>
      </c>
      <c r="AR51" s="45" t="n">
        <v>194031</v>
      </c>
      <c r="AS51" s="52" t="n">
        <v>158281.5</v>
      </c>
      <c r="AT51" s="124" t="n">
        <v>10675</v>
      </c>
      <c r="AU51" s="123" t="n">
        <v>184915</v>
      </c>
      <c r="AV51" s="45" t="n">
        <v>324233.5</v>
      </c>
      <c r="AW51" s="45" t="n">
        <f aca="false">AR51+AS51+AT51+AU51+AV51</f>
        <v>872136</v>
      </c>
      <c r="AX51" s="125"/>
      <c r="AY51" s="45" t="n">
        <f aca="false">B51+I51+P51+W51+AD51+AK51+AR51</f>
        <v>1263651</v>
      </c>
      <c r="AZ51" s="45" t="n">
        <f aca="false">C51+J51+Q51+X51+AE51+AL51+AS51</f>
        <v>1137627.5</v>
      </c>
      <c r="BA51" s="45" t="n">
        <f aca="false">D51+K51+R51+Y51+AF51+AM51+AT51</f>
        <v>81938</v>
      </c>
      <c r="BB51" s="45" t="n">
        <f aca="false">E51+L51+S51+Z51+AG51+AN51+AU51</f>
        <v>1205758</v>
      </c>
      <c r="BC51" s="45" t="n">
        <f aca="false">F51+M51+T51+AA51+AH51+AO51+AV51</f>
        <v>2188558.5</v>
      </c>
      <c r="BD51" s="45" t="n">
        <f aca="false">G51+N51+U51+AB51+AI51+AP51+AW51</f>
        <v>5877533</v>
      </c>
    </row>
    <row r="52" customFormat="false" ht="13.2" hidden="false" customHeight="false" outlineLevel="0" collapsed="false">
      <c r="A52" s="115" t="n">
        <v>2019</v>
      </c>
      <c r="B52" s="123" t="n">
        <v>167128</v>
      </c>
      <c r="C52" s="125" t="n">
        <v>144241</v>
      </c>
      <c r="D52" s="52" t="n">
        <v>10931.5</v>
      </c>
      <c r="E52" s="123" t="n">
        <v>155120</v>
      </c>
      <c r="F52" s="52" t="n">
        <v>269274</v>
      </c>
      <c r="G52" s="45" t="n">
        <f aca="false">B52+C52+D52+E52+F52</f>
        <v>746694.5</v>
      </c>
      <c r="H52" s="52"/>
      <c r="I52" s="123" t="n">
        <v>188640</v>
      </c>
      <c r="J52" s="125" t="n">
        <v>154071</v>
      </c>
      <c r="K52" s="45" t="n">
        <v>12496</v>
      </c>
      <c r="L52" s="123" t="n">
        <v>164626</v>
      </c>
      <c r="M52" s="45" t="n">
        <v>281750</v>
      </c>
      <c r="N52" s="45" t="n">
        <f aca="false">I52+J52+K52+L52+M52</f>
        <v>801583</v>
      </c>
      <c r="O52" s="52"/>
      <c r="P52" s="123" t="n">
        <v>194930</v>
      </c>
      <c r="Q52" s="125" t="n">
        <v>172415</v>
      </c>
      <c r="R52" s="45" t="n">
        <v>14004</v>
      </c>
      <c r="S52" s="123" t="n">
        <v>181403</v>
      </c>
      <c r="T52" s="45" t="n">
        <v>360042.5</v>
      </c>
      <c r="U52" s="45" t="n">
        <f aca="false">P52+Q52+R52+S52+T52</f>
        <v>922794.5</v>
      </c>
      <c r="V52" s="52"/>
      <c r="W52" s="123" t="n">
        <v>172969</v>
      </c>
      <c r="X52" s="125" t="n">
        <v>169608.5</v>
      </c>
      <c r="Y52" s="45" t="n">
        <v>12289</v>
      </c>
      <c r="Z52" s="123" t="n">
        <v>180941</v>
      </c>
      <c r="AA52" s="45" t="n">
        <v>342198</v>
      </c>
      <c r="AB52" s="45" t="n">
        <f aca="false">W52+X52+Y52+Z52+AA52</f>
        <v>878005.5</v>
      </c>
      <c r="AC52" s="52"/>
      <c r="AD52" s="123" t="n">
        <v>163656</v>
      </c>
      <c r="AE52" s="125" t="n">
        <v>173542</v>
      </c>
      <c r="AF52" s="45" t="n">
        <v>12046</v>
      </c>
      <c r="AG52" s="123" t="n">
        <v>171942</v>
      </c>
      <c r="AH52" s="45" t="n">
        <v>314405</v>
      </c>
      <c r="AI52" s="45" t="n">
        <f aca="false">AD52+AE52+AF52+AG52+AH52</f>
        <v>835591</v>
      </c>
      <c r="AJ52" s="52"/>
      <c r="AK52" s="123" t="n">
        <v>183762</v>
      </c>
      <c r="AL52" s="125" t="n">
        <v>167571.5</v>
      </c>
      <c r="AM52" s="124" t="n">
        <v>11222.5</v>
      </c>
      <c r="AN52" s="123" t="n">
        <v>169643</v>
      </c>
      <c r="AO52" s="45" t="n">
        <v>310621</v>
      </c>
      <c r="AP52" s="45" t="n">
        <f aca="false">AK52+AL52+AM52+AN52+AO52</f>
        <v>842820</v>
      </c>
      <c r="AQ52" s="52"/>
      <c r="AR52" s="123" t="n">
        <v>194993</v>
      </c>
      <c r="AS52" s="125" t="n">
        <v>154698</v>
      </c>
      <c r="AT52" s="124" t="n">
        <v>10912.5</v>
      </c>
      <c r="AU52" s="123" t="n">
        <v>183835</v>
      </c>
      <c r="AV52" s="45" t="n">
        <v>326766.5</v>
      </c>
      <c r="AW52" s="45" t="n">
        <f aca="false">AR52+AS52+AT52+AU52+AV52</f>
        <v>871205</v>
      </c>
      <c r="AX52" s="125"/>
      <c r="AY52" s="45" t="n">
        <f aca="false">B52+I52+P52+W52+AD52+AK52+AR52</f>
        <v>1266078</v>
      </c>
      <c r="AZ52" s="45" t="n">
        <f aca="false">C52+J52+Q52+X52+AE52+AL52+AS52</f>
        <v>1136147</v>
      </c>
      <c r="BA52" s="45" t="n">
        <f aca="false">D52+K52+R52+Y52+AF52+AM52+AT52</f>
        <v>83901.5</v>
      </c>
      <c r="BB52" s="45" t="n">
        <f aca="false">E52+L52+S52+Z52+AG52+AN52+AU52</f>
        <v>1207510</v>
      </c>
      <c r="BC52" s="45" t="n">
        <f aca="false">F52+M52+T52+AA52+AH52+AO52+AV52</f>
        <v>2205057</v>
      </c>
      <c r="BD52" s="45" t="n">
        <f aca="false">G52+N52+U52+AB52+AI52+AP52+AW52</f>
        <v>5898693.5</v>
      </c>
      <c r="BF52" s="15"/>
    </row>
    <row r="53" s="15" customFormat="true" ht="13.2" hidden="false" customHeight="false" outlineLevel="0" collapsed="false">
      <c r="A53" s="115" t="n">
        <v>2020</v>
      </c>
      <c r="B53" s="21" t="n">
        <v>167252</v>
      </c>
      <c r="C53" s="21" t="n">
        <v>145076</v>
      </c>
      <c r="D53" s="21" t="n">
        <v>10942</v>
      </c>
      <c r="E53" s="21" t="n">
        <v>154538</v>
      </c>
      <c r="F53" s="21" t="n">
        <v>275685</v>
      </c>
      <c r="G53" s="45" t="n">
        <f aca="false">B53+C53+D53+E53+F53</f>
        <v>753493</v>
      </c>
      <c r="H53" s="52"/>
      <c r="I53" s="21" t="n">
        <v>185487</v>
      </c>
      <c r="J53" s="21" t="n">
        <v>150749</v>
      </c>
      <c r="K53" s="21" t="n">
        <v>12462</v>
      </c>
      <c r="L53" s="21" t="n">
        <v>163799</v>
      </c>
      <c r="M53" s="21" t="n">
        <v>274521</v>
      </c>
      <c r="N53" s="45" t="n">
        <f aca="false">I53+J53+K53+L53+M53</f>
        <v>787018</v>
      </c>
      <c r="O53" s="52"/>
      <c r="P53" s="21" t="n">
        <v>196916</v>
      </c>
      <c r="Q53" s="21" t="n">
        <v>171888</v>
      </c>
      <c r="R53" s="21" t="n">
        <v>14212</v>
      </c>
      <c r="S53" s="21" t="n">
        <v>179905</v>
      </c>
      <c r="T53" s="21" t="n">
        <v>354047</v>
      </c>
      <c r="U53" s="45" t="n">
        <f aca="false">P53+Q53+R53+S53+T53</f>
        <v>916968</v>
      </c>
      <c r="V53" s="52"/>
      <c r="W53" s="21" t="n">
        <v>162359</v>
      </c>
      <c r="X53" s="21" t="n">
        <v>175317</v>
      </c>
      <c r="Y53" s="21" t="n">
        <v>12135</v>
      </c>
      <c r="Z53" s="21" t="n">
        <v>184944</v>
      </c>
      <c r="AA53" s="21" t="n">
        <v>318446</v>
      </c>
      <c r="AB53" s="45" t="n">
        <f aca="false">W53+X53+Y53+Z53+AA53</f>
        <v>853201</v>
      </c>
      <c r="AC53" s="52"/>
      <c r="AD53" s="21" t="n">
        <v>162359</v>
      </c>
      <c r="AE53" s="21" t="n">
        <v>175317</v>
      </c>
      <c r="AF53" s="21" t="n">
        <v>12135</v>
      </c>
      <c r="AG53" s="21" t="n">
        <v>173514</v>
      </c>
      <c r="AH53" s="21" t="n">
        <v>318446</v>
      </c>
      <c r="AI53" s="45" t="n">
        <f aca="false">AD53+AE53+AF53+AG53+AH53</f>
        <v>841771</v>
      </c>
      <c r="AJ53" s="52"/>
      <c r="AK53" s="21" t="n">
        <v>179061</v>
      </c>
      <c r="AL53" s="21" t="n">
        <v>169071</v>
      </c>
      <c r="AM53" s="21" t="n">
        <v>11605</v>
      </c>
      <c r="AN53" s="21" t="n">
        <v>168821</v>
      </c>
      <c r="AO53" s="21" t="n">
        <v>309971</v>
      </c>
      <c r="AP53" s="45" t="n">
        <f aca="false">AK53+AL53+AM53+AN53+AO53</f>
        <v>838529</v>
      </c>
      <c r="AQ53" s="52"/>
      <c r="AR53" s="21" t="n">
        <v>196742</v>
      </c>
      <c r="AS53" s="21" t="n">
        <v>154961</v>
      </c>
      <c r="AT53" s="21" t="n">
        <v>11132</v>
      </c>
      <c r="AU53" s="21" t="n">
        <v>182354</v>
      </c>
      <c r="AV53" s="21" t="n">
        <v>328829</v>
      </c>
      <c r="AW53" s="45" t="n">
        <f aca="false">AR53+AS53+AT53+AU53+AV53</f>
        <v>874018</v>
      </c>
      <c r="AY53" s="45" t="n">
        <f aca="false">B53+I53+P53+W53+AD53+AK53+AR53</f>
        <v>1250176</v>
      </c>
      <c r="AZ53" s="45" t="n">
        <f aca="false">C53+J53+Q53+X53+AE53+AL53+AS53</f>
        <v>1142379</v>
      </c>
      <c r="BA53" s="45" t="n">
        <f aca="false">D53+K53+R53+Y53+AF53+AM53+AT53</f>
        <v>84623</v>
      </c>
      <c r="BB53" s="45" t="n">
        <f aca="false">E53+L53+S53+Z53+AG53+AN53+AU53</f>
        <v>1207875</v>
      </c>
      <c r="BC53" s="45" t="n">
        <f aca="false">F53+M53+T53+AA53+AH53+AO53+AV53</f>
        <v>2179945</v>
      </c>
      <c r="BD53" s="45" t="n">
        <f aca="false">G53+N53+U53+AB53+AI53+AP53+AW53</f>
        <v>5864998</v>
      </c>
    </row>
    <row r="54" s="15" customFormat="true" ht="13.2" hidden="false" customHeight="false" outlineLevel="0" collapsed="false">
      <c r="A54" s="115" t="n">
        <v>2021</v>
      </c>
      <c r="B54" s="21" t="n">
        <v>167373</v>
      </c>
      <c r="C54" s="21" t="n">
        <v>146798</v>
      </c>
      <c r="D54" s="21" t="n">
        <v>11061</v>
      </c>
      <c r="E54" s="21" t="n">
        <v>154837</v>
      </c>
      <c r="F54" s="21" t="n">
        <v>282469</v>
      </c>
      <c r="G54" s="45" t="n">
        <f aca="false">B54+C54+D54+E54+F54</f>
        <v>762538</v>
      </c>
      <c r="H54" s="52"/>
      <c r="I54" s="21" t="n">
        <v>183977</v>
      </c>
      <c r="J54" s="21" t="n">
        <v>148520</v>
      </c>
      <c r="K54" s="21" t="n">
        <v>12500</v>
      </c>
      <c r="L54" s="21" t="n">
        <v>162473</v>
      </c>
      <c r="M54" s="21" t="n">
        <v>271506</v>
      </c>
      <c r="N54" s="45" t="n">
        <f aca="false">I54+J54+K54+L54+M54</f>
        <v>778976</v>
      </c>
      <c r="O54" s="52"/>
      <c r="P54" s="21" t="n">
        <v>198026</v>
      </c>
      <c r="Q54" s="21" t="n">
        <v>170150</v>
      </c>
      <c r="R54" s="21" t="n">
        <v>14319</v>
      </c>
      <c r="S54" s="21" t="n">
        <v>178376</v>
      </c>
      <c r="T54" s="21" t="n">
        <v>342303</v>
      </c>
      <c r="U54" s="45" t="n">
        <f aca="false">P54+Q54+R54+S54+T54</f>
        <v>903174</v>
      </c>
      <c r="V54" s="52"/>
      <c r="W54" s="21" t="n">
        <v>163484</v>
      </c>
      <c r="X54" s="21" t="n">
        <v>175930</v>
      </c>
      <c r="Y54" s="21" t="n">
        <v>12252</v>
      </c>
      <c r="Z54" s="21" t="n">
        <v>187980</v>
      </c>
      <c r="AA54" s="21" t="n">
        <v>324093</v>
      </c>
      <c r="AB54" s="45" t="n">
        <f aca="false">W54+X54+Y54+Z54+AA54</f>
        <v>863739</v>
      </c>
      <c r="AC54" s="52"/>
      <c r="AD54" s="21" t="n">
        <v>163484</v>
      </c>
      <c r="AE54" s="21" t="n">
        <v>175930</v>
      </c>
      <c r="AF54" s="21" t="n">
        <v>12252</v>
      </c>
      <c r="AG54" s="21" t="n">
        <v>175109</v>
      </c>
      <c r="AH54" s="21" t="n">
        <v>324093</v>
      </c>
      <c r="AI54" s="45" t="n">
        <f aca="false">AD54+AE54+AF54+AG54+AH54</f>
        <v>850868</v>
      </c>
      <c r="AJ54" s="52"/>
      <c r="AK54" s="21" t="n">
        <v>174626</v>
      </c>
      <c r="AL54" s="21" t="n">
        <v>169967</v>
      </c>
      <c r="AM54" s="21" t="n">
        <v>11888</v>
      </c>
      <c r="AN54" s="21" t="n">
        <v>169409</v>
      </c>
      <c r="AO54" s="21" t="n">
        <v>311807</v>
      </c>
      <c r="AP54" s="45" t="n">
        <f aca="false">AK54+AL54+AM54+AN54+AO54</f>
        <v>837697</v>
      </c>
      <c r="AQ54" s="52"/>
      <c r="AR54" s="21" t="n">
        <v>196440</v>
      </c>
      <c r="AS54" s="21" t="n">
        <v>157079</v>
      </c>
      <c r="AT54" s="21" t="n">
        <v>11420</v>
      </c>
      <c r="AU54" s="21" t="n">
        <v>179637</v>
      </c>
      <c r="AV54" s="21" t="n">
        <v>326850</v>
      </c>
      <c r="AW54" s="45" t="n">
        <f aca="false">AR54+AS54+AT54+AU54+AV54</f>
        <v>871426</v>
      </c>
      <c r="AY54" s="45" t="n">
        <f aca="false">B54+I54+P54+W54+AD54+AK54+AR54</f>
        <v>1247410</v>
      </c>
      <c r="AZ54" s="45" t="n">
        <f aca="false">C54+J54+Q54+X54+AE54+AL54+AS54</f>
        <v>1144374</v>
      </c>
      <c r="BA54" s="45" t="n">
        <f aca="false">D54+K54+R54+Y54+AF54+AM54+AT54</f>
        <v>85692</v>
      </c>
      <c r="BB54" s="45" t="n">
        <f aca="false">E54+L54+S54+Z54+AG54+AN54+AU54</f>
        <v>1207821</v>
      </c>
      <c r="BC54" s="45" t="n">
        <f aca="false">F54+M54+T54+AA54+AH54+AO54+AV54</f>
        <v>2183121</v>
      </c>
      <c r="BD54" s="45" t="n">
        <f aca="false">G54+N54+U54+AB54+AI54+AP54+AW54</f>
        <v>5868418</v>
      </c>
    </row>
    <row r="55" s="15" customFormat="true" ht="13.2" hidden="false" customHeight="false" outlineLevel="0" collapsed="false">
      <c r="A55" s="115" t="n">
        <v>2022</v>
      </c>
      <c r="B55" s="23" t="n">
        <v>169051</v>
      </c>
      <c r="C55" s="21" t="n">
        <v>149151</v>
      </c>
      <c r="D55" s="21" t="n">
        <v>11363</v>
      </c>
      <c r="E55" s="21" t="n">
        <v>157019</v>
      </c>
      <c r="F55" s="21" t="n">
        <v>289359</v>
      </c>
      <c r="G55" s="45" t="n">
        <f aca="false">B55+C55+D55+E55+F55</f>
        <v>775943</v>
      </c>
      <c r="H55" s="52"/>
      <c r="I55" s="21" t="n">
        <v>184165</v>
      </c>
      <c r="J55" s="21" t="n">
        <v>147411</v>
      </c>
      <c r="K55" s="21" t="n">
        <v>12721</v>
      </c>
      <c r="L55" s="21" t="n">
        <v>161868</v>
      </c>
      <c r="M55" s="21" t="n">
        <v>273092</v>
      </c>
      <c r="N55" s="45" t="n">
        <f aca="false">I55+J55+K55+L55+M55</f>
        <v>779257</v>
      </c>
      <c r="O55" s="52"/>
      <c r="P55" s="21" t="n">
        <v>199680</v>
      </c>
      <c r="Q55" s="21" t="n">
        <v>168068</v>
      </c>
      <c r="R55" s="21" t="n">
        <v>14604</v>
      </c>
      <c r="S55" s="21" t="n">
        <v>178794</v>
      </c>
      <c r="T55" s="21" t="n">
        <v>329952</v>
      </c>
      <c r="U55" s="45" t="n">
        <f aca="false">P55+Q55+R55+S55+T55</f>
        <v>891098</v>
      </c>
      <c r="V55" s="52"/>
      <c r="W55" s="21" t="n">
        <v>189568</v>
      </c>
      <c r="X55" s="21" t="n">
        <v>177045</v>
      </c>
      <c r="Y55" s="21" t="n">
        <v>14263</v>
      </c>
      <c r="Z55" s="21" t="n">
        <v>191203</v>
      </c>
      <c r="AA55" s="21" t="n">
        <v>375641</v>
      </c>
      <c r="AB55" s="45" t="n">
        <f aca="false">W55+X55+Y55+Z55+AA55</f>
        <v>947720</v>
      </c>
      <c r="AC55" s="52"/>
      <c r="AD55" s="21" t="n">
        <v>167526</v>
      </c>
      <c r="AE55" s="21" t="n">
        <v>175628</v>
      </c>
      <c r="AF55" s="21" t="n">
        <v>12499</v>
      </c>
      <c r="AG55" s="21" t="n">
        <v>178775</v>
      </c>
      <c r="AH55" s="21" t="n">
        <v>332738</v>
      </c>
      <c r="AI55" s="45" t="n">
        <f aca="false">AD55+AE55+AF55+AG55+AH55</f>
        <v>867166</v>
      </c>
      <c r="AJ55" s="52"/>
      <c r="AK55" s="21" t="n">
        <v>172539</v>
      </c>
      <c r="AL55" s="21" t="n">
        <v>171548</v>
      </c>
      <c r="AM55" s="21" t="n">
        <v>12262</v>
      </c>
      <c r="AN55" s="21" t="n">
        <v>172201</v>
      </c>
      <c r="AO55" s="21" t="n">
        <v>314684</v>
      </c>
      <c r="AP55" s="45" t="n">
        <f aca="false">AK55+AL55+AM55+AN55+AO55</f>
        <v>843234</v>
      </c>
      <c r="AQ55" s="52"/>
      <c r="AR55" s="21" t="n">
        <v>193377</v>
      </c>
      <c r="AS55" s="21" t="n">
        <v>160896</v>
      </c>
      <c r="AT55" s="21" t="n">
        <v>11363</v>
      </c>
      <c r="AU55" s="21" t="n">
        <v>176714</v>
      </c>
      <c r="AV55" s="21" t="n">
        <v>322854</v>
      </c>
      <c r="AW55" s="45" t="n">
        <f aca="false">AR55+AS55+AT55+AU55+AV55</f>
        <v>865204</v>
      </c>
      <c r="AY55" s="45" t="n">
        <f aca="false">B55+I55+P55+W55+AD55+AK55+AR55</f>
        <v>1275906</v>
      </c>
      <c r="AZ55" s="45" t="n">
        <v>1149747</v>
      </c>
      <c r="BA55" s="45" t="n">
        <f aca="false">D55+K55+R55+Y55+AF55+AM55+AT55</f>
        <v>89075</v>
      </c>
      <c r="BB55" s="45" t="n">
        <f aca="false">E55+L55+S55+Z55+AG55+AN55+AU55</f>
        <v>1216574</v>
      </c>
      <c r="BC55" s="45" t="n">
        <f aca="false">F55+M55+T55+AA55+AH55+AO55+AV55</f>
        <v>2238320</v>
      </c>
      <c r="BD55" s="45" t="n">
        <f aca="false">G55+N55+U55+AB55+AI55+AP55+AW55</f>
        <v>5969622</v>
      </c>
    </row>
    <row r="56" customFormat="false" ht="13.2" hidden="false" customHeight="false" outlineLevel="0" collapsed="false">
      <c r="B56" s="51"/>
      <c r="C56" s="51"/>
      <c r="D56" s="51"/>
      <c r="E56" s="51"/>
      <c r="F56" s="51"/>
      <c r="G56" s="52"/>
      <c r="H56" s="52"/>
    </row>
    <row r="57" customFormat="false" ht="13.2" hidden="false" customHeight="false" outlineLevel="0" collapsed="false">
      <c r="A57" s="126" t="s">
        <v>114</v>
      </c>
    </row>
    <row r="58" customFormat="false" ht="13.2" hidden="false" customHeight="false" outlineLevel="0" collapsed="false">
      <c r="A58" s="126" t="s">
        <v>115</v>
      </c>
    </row>
    <row r="59" customFormat="false" ht="13.2" hidden="false" customHeight="false" outlineLevel="0" collapsed="false">
      <c r="A59" s="127" t="s">
        <v>116</v>
      </c>
    </row>
    <row r="63" customFormat="false" ht="13.2" hidden="false" customHeight="false" outlineLevel="0" collapsed="false">
      <c r="A63" s="115" t="s">
        <v>117</v>
      </c>
    </row>
  </sheetData>
  <hyperlinks>
    <hyperlink ref="A59" r:id="rId2" display="Nordic Statistics databank: https://pxweb.nordicstatistics.org/pxweb/en/Nordic%20Statistics/Nordic%20Statistics__Demography__Population%20size/POPU02.px/table/tableViewLayout1/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38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O59" activeCellId="0" sqref="O59:P61"/>
    </sheetView>
  </sheetViews>
  <sheetFormatPr defaultColWidth="9.1015625" defaultRowHeight="13.2" zeroHeight="false" outlineLevelRow="0" outlineLevelCol="0"/>
  <cols>
    <col collapsed="false" customWidth="true" hidden="false" outlineLevel="0" max="1" min="1" style="10" width="8.99"/>
    <col collapsed="false" customWidth="true" hidden="false" outlineLevel="0" max="2" min="2" style="17" width="11.21"/>
    <col collapsed="false" customWidth="false" hidden="false" outlineLevel="0" max="6" min="3" style="17" width="9.1"/>
    <col collapsed="false" customWidth="true" hidden="false" outlineLevel="0" max="7" min="7" style="2" width="4.55"/>
    <col collapsed="false" customWidth="false" hidden="false" outlineLevel="0" max="9" min="8" style="3" width="9.1"/>
    <col collapsed="false" customWidth="false" hidden="false" outlineLevel="0" max="14" min="10" style="26" width="9.1"/>
    <col collapsed="false" customWidth="false" hidden="false" outlineLevel="0" max="257" min="15" style="3" width="9.1"/>
  </cols>
  <sheetData>
    <row r="2" s="30" customFormat="true" ht="12.75" hidden="false" customHeight="true" outlineLevel="0" collapsed="false">
      <c r="A2" s="27"/>
      <c r="B2" s="28" t="s">
        <v>19</v>
      </c>
      <c r="C2" s="28" t="s">
        <v>20</v>
      </c>
      <c r="D2" s="28"/>
      <c r="E2" s="28"/>
      <c r="F2" s="28"/>
      <c r="G2" s="29"/>
      <c r="J2" s="31"/>
      <c r="K2" s="31"/>
      <c r="L2" s="31"/>
      <c r="M2" s="31"/>
      <c r="N2" s="31"/>
    </row>
    <row r="3" customFormat="false" ht="13.2" hidden="false" customHeight="false" outlineLevel="0" collapsed="false">
      <c r="A3" s="9"/>
      <c r="H3" s="10"/>
      <c r="I3" s="10"/>
      <c r="J3" s="32"/>
      <c r="K3" s="32"/>
      <c r="L3" s="32"/>
      <c r="M3" s="32"/>
      <c r="N3" s="32"/>
      <c r="O3" s="10"/>
    </row>
    <row r="4" customFormat="false" ht="13.2" hidden="false" customHeight="false" outlineLevel="0" collapsed="false">
      <c r="H4" s="10"/>
      <c r="I4" s="10"/>
      <c r="J4" s="32"/>
      <c r="K4" s="32"/>
      <c r="L4" s="32"/>
      <c r="M4" s="32"/>
      <c r="N4" s="32"/>
      <c r="O4" s="10"/>
    </row>
    <row r="5" s="30" customFormat="true" ht="15.6" hidden="false" customHeight="false" outlineLevel="0" collapsed="false">
      <c r="A5" s="9" t="s">
        <v>21</v>
      </c>
      <c r="B5" s="33"/>
      <c r="C5" s="33"/>
      <c r="D5" s="33"/>
      <c r="E5" s="33"/>
      <c r="F5" s="33"/>
      <c r="G5" s="8"/>
      <c r="H5" s="9"/>
      <c r="I5" s="9"/>
      <c r="J5" s="34" t="s">
        <v>22</v>
      </c>
      <c r="K5" s="34"/>
      <c r="L5" s="34"/>
      <c r="M5" s="34"/>
      <c r="N5" s="34"/>
      <c r="O5" s="9"/>
    </row>
    <row r="6" s="30" customFormat="true" ht="15.6" hidden="false" customHeight="false" outlineLevel="0" collapsed="false">
      <c r="A6" s="9"/>
      <c r="B6" s="33"/>
      <c r="C6" s="33"/>
      <c r="D6" s="33"/>
      <c r="E6" s="33"/>
      <c r="F6" s="33"/>
      <c r="G6" s="8"/>
      <c r="H6" s="9"/>
      <c r="I6" s="9"/>
      <c r="J6" s="34"/>
      <c r="K6" s="34"/>
      <c r="L6" s="34"/>
      <c r="M6" s="34"/>
      <c r="N6" s="34"/>
      <c r="O6" s="9"/>
    </row>
    <row r="7" s="14" customFormat="true" ht="13.2" hidden="false" customHeight="false" outlineLevel="0" collapsed="false">
      <c r="A7" s="10"/>
      <c r="B7" s="11" t="s">
        <v>5</v>
      </c>
      <c r="C7" s="24" t="s">
        <v>6</v>
      </c>
      <c r="D7" s="24" t="s">
        <v>7</v>
      </c>
      <c r="E7" s="11" t="s">
        <v>8</v>
      </c>
      <c r="F7" s="11" t="s">
        <v>9</v>
      </c>
      <c r="G7" s="2"/>
      <c r="H7" s="10"/>
      <c r="I7" s="10"/>
      <c r="J7" s="24" t="s">
        <v>5</v>
      </c>
      <c r="K7" s="24" t="s">
        <v>6</v>
      </c>
      <c r="L7" s="24" t="s">
        <v>7</v>
      </c>
      <c r="M7" s="24" t="s">
        <v>8</v>
      </c>
      <c r="N7" s="24" t="s">
        <v>9</v>
      </c>
      <c r="O7" s="10"/>
    </row>
    <row r="8" s="14" customFormat="true" ht="13.2" hidden="false" customHeight="false" outlineLevel="0" collapsed="false">
      <c r="A8" s="10"/>
      <c r="B8" s="11"/>
      <c r="C8" s="24"/>
      <c r="D8" s="24"/>
      <c r="E8" s="11"/>
      <c r="F8" s="11"/>
      <c r="G8" s="2"/>
      <c r="H8" s="10"/>
      <c r="I8" s="10"/>
      <c r="J8" s="35" t="s">
        <v>10</v>
      </c>
      <c r="K8" s="35" t="s">
        <v>10</v>
      </c>
      <c r="L8" s="35" t="s">
        <v>10</v>
      </c>
      <c r="M8" s="35" t="s">
        <v>10</v>
      </c>
      <c r="N8" s="35" t="s">
        <v>10</v>
      </c>
      <c r="O8" s="10"/>
    </row>
    <row r="9" customFormat="false" ht="13.2" hidden="false" customHeight="false" outlineLevel="0" collapsed="false">
      <c r="A9" s="9" t="n">
        <v>1974</v>
      </c>
      <c r="B9" s="17" t="n">
        <v>27.9</v>
      </c>
      <c r="C9" s="17" t="n">
        <v>28.3</v>
      </c>
      <c r="D9" s="24" t="s">
        <v>11</v>
      </c>
      <c r="E9" s="24" t="s">
        <v>11</v>
      </c>
      <c r="F9" s="24" t="s">
        <v>11</v>
      </c>
      <c r="J9" s="36" t="n">
        <v>184423</v>
      </c>
      <c r="K9" s="36" t="n">
        <v>207878</v>
      </c>
      <c r="L9" s="36" t="n">
        <v>9217</v>
      </c>
      <c r="M9" s="36" t="n">
        <v>146022</v>
      </c>
      <c r="N9" s="36" t="n">
        <v>283231.5</v>
      </c>
    </row>
    <row r="10" customFormat="false" ht="13.2" hidden="false" customHeight="false" outlineLevel="0" collapsed="false">
      <c r="A10" s="9" t="n">
        <v>1975</v>
      </c>
      <c r="B10" s="17" t="n">
        <v>32.5</v>
      </c>
      <c r="C10" s="17" t="n">
        <v>26</v>
      </c>
      <c r="D10" s="24" t="s">
        <v>11</v>
      </c>
      <c r="E10" s="24" t="s">
        <v>11</v>
      </c>
      <c r="F10" s="17" t="n">
        <v>27</v>
      </c>
      <c r="G10" s="33"/>
      <c r="J10" s="36" t="n">
        <v>182724</v>
      </c>
      <c r="K10" s="36" t="n">
        <v>205040.5</v>
      </c>
      <c r="L10" s="36" t="n">
        <v>9498</v>
      </c>
      <c r="M10" s="36" t="n">
        <v>146902</v>
      </c>
      <c r="N10" s="36" t="n">
        <v>277056</v>
      </c>
    </row>
    <row r="11" customFormat="false" ht="13.2" hidden="false" customHeight="false" outlineLevel="0" collapsed="false">
      <c r="A11" s="9" t="n">
        <v>1976</v>
      </c>
      <c r="B11" s="17" t="n">
        <v>31.7</v>
      </c>
      <c r="C11" s="17" t="n">
        <v>24.7</v>
      </c>
      <c r="D11" s="17" t="n">
        <v>7.93487221764221</v>
      </c>
      <c r="E11" s="17" t="n">
        <v>24.1</v>
      </c>
      <c r="F11" s="17" t="n">
        <v>26.7</v>
      </c>
      <c r="G11" s="33"/>
      <c r="J11" s="36" t="n">
        <v>181878</v>
      </c>
      <c r="K11" s="36" t="n">
        <v>202713.5</v>
      </c>
      <c r="L11" s="36" t="n">
        <v>9704</v>
      </c>
      <c r="M11" s="36" t="n">
        <v>148687</v>
      </c>
      <c r="N11" s="36" t="n">
        <v>274788.5</v>
      </c>
    </row>
    <row r="12" customFormat="false" ht="13.2" hidden="false" customHeight="false" outlineLevel="0" collapsed="false">
      <c r="A12" s="9" t="n">
        <v>1977</v>
      </c>
      <c r="B12" s="17" t="n">
        <v>30.4</v>
      </c>
      <c r="C12" s="17" t="n">
        <v>22</v>
      </c>
      <c r="D12" s="17" t="n">
        <v>11.9059630713349</v>
      </c>
      <c r="E12" s="17" t="n">
        <v>24.8</v>
      </c>
      <c r="F12" s="17" t="n">
        <v>25.8</v>
      </c>
      <c r="G12" s="33"/>
      <c r="J12" s="36" t="n">
        <v>182243</v>
      </c>
      <c r="K12" s="36" t="n">
        <v>199427</v>
      </c>
      <c r="L12" s="36" t="n">
        <v>9911</v>
      </c>
      <c r="M12" s="36" t="n">
        <v>150392</v>
      </c>
      <c r="N12" s="36" t="n">
        <v>274489</v>
      </c>
    </row>
    <row r="13" customFormat="false" ht="13.2" hidden="false" customHeight="false" outlineLevel="0" collapsed="false">
      <c r="A13" s="9" t="n">
        <v>1978</v>
      </c>
      <c r="B13" s="17" t="n">
        <v>29</v>
      </c>
      <c r="C13" s="17" t="n">
        <v>21.4</v>
      </c>
      <c r="D13" s="17" t="n">
        <v>10.4701698933228</v>
      </c>
      <c r="E13" s="17" t="n">
        <v>23.2</v>
      </c>
      <c r="F13" s="17" t="n">
        <v>25.6</v>
      </c>
      <c r="G13" s="33"/>
      <c r="J13" s="36" t="n">
        <v>181847</v>
      </c>
      <c r="K13" s="36" t="n">
        <v>194725</v>
      </c>
      <c r="L13" s="36" t="n">
        <v>10124</v>
      </c>
      <c r="M13" s="36" t="n">
        <v>151037</v>
      </c>
      <c r="N13" s="36" t="n">
        <v>273819</v>
      </c>
    </row>
    <row r="14" customFormat="false" ht="13.2" hidden="false" customHeight="false" outlineLevel="0" collapsed="false">
      <c r="A14" s="9" t="n">
        <v>1979</v>
      </c>
      <c r="B14" s="17" t="n">
        <v>29.3</v>
      </c>
      <c r="C14" s="17" t="n">
        <v>20.2</v>
      </c>
      <c r="D14" s="17" t="n">
        <v>13.3216647218981</v>
      </c>
      <c r="E14" s="17" t="n">
        <v>23.2</v>
      </c>
      <c r="F14" s="17" t="n">
        <v>27.5</v>
      </c>
      <c r="G14" s="33"/>
      <c r="J14" s="36" t="n">
        <v>181260</v>
      </c>
      <c r="K14" s="36" t="n">
        <v>190520</v>
      </c>
      <c r="L14" s="36" t="n">
        <v>10284</v>
      </c>
      <c r="M14" s="36" t="n">
        <v>151328</v>
      </c>
      <c r="N14" s="36" t="n">
        <v>273050</v>
      </c>
    </row>
    <row r="15" customFormat="false" ht="13.2" hidden="false" customHeight="false" outlineLevel="0" collapsed="false">
      <c r="A15" s="9" t="n">
        <v>1980</v>
      </c>
      <c r="B15" s="17" t="n">
        <v>29.4</v>
      </c>
      <c r="C15" s="17" t="n">
        <v>19.7</v>
      </c>
      <c r="D15" s="17" t="n">
        <v>13.0643611911623</v>
      </c>
      <c r="E15" s="17" t="n">
        <v>22.1</v>
      </c>
      <c r="F15" s="17" t="n">
        <v>28.7</v>
      </c>
      <c r="G15" s="33"/>
      <c r="J15" s="36" t="n">
        <v>181304</v>
      </c>
      <c r="K15" s="36" t="n">
        <v>187279.5</v>
      </c>
      <c r="L15" s="36" t="n">
        <v>10410</v>
      </c>
      <c r="M15" s="36" t="n">
        <v>151333</v>
      </c>
      <c r="N15" s="36" t="n">
        <v>272046</v>
      </c>
    </row>
    <row r="16" customFormat="false" ht="13.2" hidden="false" customHeight="false" outlineLevel="0" collapsed="false">
      <c r="A16" s="9" t="n">
        <v>1981</v>
      </c>
      <c r="B16" s="17" t="n">
        <v>30.1</v>
      </c>
      <c r="C16" s="17" t="n">
        <v>18.3</v>
      </c>
      <c r="D16" s="17" t="n">
        <v>16.1413562559694</v>
      </c>
      <c r="E16" s="17" t="n">
        <v>21.8</v>
      </c>
      <c r="F16" s="17" t="n">
        <v>27.5</v>
      </c>
      <c r="G16" s="33"/>
      <c r="J16" s="36" t="n">
        <v>181687</v>
      </c>
      <c r="K16" s="36" t="n">
        <v>184995</v>
      </c>
      <c r="L16" s="36" t="n">
        <v>10470</v>
      </c>
      <c r="M16" s="36" t="n">
        <v>150976</v>
      </c>
      <c r="N16" s="36" t="n">
        <v>270079</v>
      </c>
    </row>
    <row r="17" customFormat="false" ht="13.2" hidden="false" customHeight="false" outlineLevel="0" collapsed="false">
      <c r="A17" s="9" t="n">
        <v>1982</v>
      </c>
      <c r="B17" s="17" t="n">
        <v>28.8</v>
      </c>
      <c r="C17" s="17" t="n">
        <v>18.7</v>
      </c>
      <c r="D17" s="17" t="n">
        <v>14.1522785168412</v>
      </c>
      <c r="E17" s="17" t="n">
        <v>22.1</v>
      </c>
      <c r="F17" s="17" t="n">
        <v>27.6</v>
      </c>
      <c r="G17" s="33"/>
      <c r="J17" s="36" t="n">
        <v>181826</v>
      </c>
      <c r="K17" s="36" t="n">
        <v>183776.5</v>
      </c>
      <c r="L17" s="36" t="n">
        <v>10599</v>
      </c>
      <c r="M17" s="36" t="n">
        <v>150830</v>
      </c>
      <c r="N17" s="36" t="n">
        <v>268425</v>
      </c>
    </row>
    <row r="18" customFormat="false" ht="13.2" hidden="false" customHeight="false" outlineLevel="0" collapsed="false">
      <c r="A18" s="9" t="n">
        <v>1983</v>
      </c>
      <c r="B18" s="17" t="n">
        <v>28.7</v>
      </c>
      <c r="C18" s="17" t="n">
        <v>16.4206817103747</v>
      </c>
      <c r="D18" s="17" t="n">
        <v>18.8539054518436</v>
      </c>
      <c r="E18" s="17" t="n">
        <v>23.1</v>
      </c>
      <c r="F18" s="17" t="n">
        <v>26.1</v>
      </c>
      <c r="G18" s="33"/>
      <c r="J18" s="36" t="n">
        <v>183207</v>
      </c>
      <c r="K18" s="36" t="n">
        <v>184462.5</v>
      </c>
      <c r="L18" s="36" t="n">
        <v>10767</v>
      </c>
      <c r="M18" s="36" t="n">
        <v>151266</v>
      </c>
      <c r="N18" s="36" t="n">
        <v>268899.5</v>
      </c>
    </row>
    <row r="19" customFormat="false" ht="13.2" hidden="false" customHeight="false" outlineLevel="0" collapsed="false">
      <c r="A19" s="9" t="n">
        <v>1984</v>
      </c>
      <c r="B19" s="17" t="n">
        <v>29.2</v>
      </c>
      <c r="C19" s="17" t="n">
        <v>17.0601338705415</v>
      </c>
      <c r="D19" s="17" t="n">
        <v>21.1222334465975</v>
      </c>
      <c r="E19" s="17" t="n">
        <v>24.4</v>
      </c>
      <c r="F19" s="17" t="n">
        <v>26.3</v>
      </c>
      <c r="G19" s="33"/>
      <c r="J19" s="36" t="n">
        <v>187060</v>
      </c>
      <c r="K19" s="36" t="n">
        <v>185403</v>
      </c>
      <c r="L19" s="36" t="n">
        <v>10889</v>
      </c>
      <c r="M19" s="36" t="n">
        <v>152338</v>
      </c>
      <c r="N19" s="36" t="n">
        <v>274198</v>
      </c>
    </row>
    <row r="20" customFormat="false" ht="13.2" hidden="false" customHeight="false" outlineLevel="0" collapsed="false">
      <c r="A20" s="9" t="n">
        <v>1985</v>
      </c>
      <c r="B20" s="17" t="n">
        <v>28.8</v>
      </c>
      <c r="C20" s="37" t="n">
        <v>17.6409369213511</v>
      </c>
      <c r="D20" s="17" t="n">
        <v>18.2635829662261</v>
      </c>
      <c r="E20" s="17" t="n">
        <v>26.1</v>
      </c>
      <c r="F20" s="38" t="n">
        <v>27.3</v>
      </c>
      <c r="G20" s="33"/>
      <c r="J20" s="36" t="n">
        <v>191478</v>
      </c>
      <c r="K20" s="36" t="n">
        <v>184967.5</v>
      </c>
      <c r="L20" s="36" t="n">
        <v>10896</v>
      </c>
      <c r="M20" s="36" t="n">
        <v>154254</v>
      </c>
      <c r="N20" s="36" t="n">
        <v>282814.5</v>
      </c>
    </row>
    <row r="21" customFormat="false" ht="13.2" hidden="false" customHeight="false" outlineLevel="0" collapsed="false">
      <c r="A21" s="9" t="n">
        <v>1986</v>
      </c>
      <c r="B21" s="17" t="n">
        <v>28.8</v>
      </c>
      <c r="C21" s="24" t="n">
        <v>18.2631271323519</v>
      </c>
      <c r="D21" s="17" t="n">
        <v>16.6</v>
      </c>
      <c r="E21" s="17" t="n">
        <v>27.5</v>
      </c>
      <c r="F21" s="38" t="n">
        <v>30</v>
      </c>
      <c r="G21" s="33"/>
      <c r="J21" s="36" t="n">
        <v>196336</v>
      </c>
      <c r="K21" s="36" t="n">
        <v>183922.5</v>
      </c>
      <c r="L21" s="36" t="n">
        <v>10896</v>
      </c>
      <c r="M21" s="36" t="n">
        <v>156948</v>
      </c>
      <c r="N21" s="36" t="n">
        <v>291507</v>
      </c>
    </row>
    <row r="22" customFormat="false" ht="13.2" hidden="false" customHeight="false" outlineLevel="0" collapsed="false">
      <c r="A22" s="9" t="n">
        <v>1987</v>
      </c>
      <c r="B22" s="17" t="n">
        <v>29.9</v>
      </c>
      <c r="C22" s="2" t="n">
        <v>18.3</v>
      </c>
      <c r="D22" s="17" t="n">
        <v>17.9</v>
      </c>
      <c r="E22" s="17" t="n">
        <v>29</v>
      </c>
      <c r="F22" s="38" t="n">
        <v>31.2</v>
      </c>
      <c r="G22" s="33"/>
      <c r="J22" s="36" t="n">
        <v>202580</v>
      </c>
      <c r="K22" s="36" t="n">
        <v>182570.5</v>
      </c>
      <c r="L22" s="36" t="n">
        <v>10962</v>
      </c>
      <c r="M22" s="36" t="n">
        <v>160033</v>
      </c>
      <c r="N22" s="36" t="n">
        <v>299024.5</v>
      </c>
    </row>
    <row r="23" customFormat="false" ht="13.2" hidden="false" customHeight="false" outlineLevel="0" collapsed="false">
      <c r="A23" s="9" t="n">
        <v>1988</v>
      </c>
      <c r="B23" s="17" t="n">
        <v>30.4</v>
      </c>
      <c r="C23" s="2" t="n">
        <v>19.3</v>
      </c>
      <c r="D23" s="17" t="n">
        <v>16.9909564264182</v>
      </c>
      <c r="E23" s="17" t="n">
        <v>29</v>
      </c>
      <c r="F23" s="38" t="n">
        <v>33.8</v>
      </c>
      <c r="G23" s="33"/>
      <c r="J23" s="36" t="n">
        <v>204712</v>
      </c>
      <c r="K23" s="36" t="n">
        <v>180172</v>
      </c>
      <c r="L23" s="36" t="n">
        <v>10947</v>
      </c>
      <c r="M23" s="36" t="n">
        <v>162842.5</v>
      </c>
      <c r="N23" s="36" t="n">
        <v>302984.5</v>
      </c>
    </row>
    <row r="24" customFormat="false" ht="13.2" hidden="false" customHeight="false" outlineLevel="0" collapsed="false">
      <c r="A24" s="9" t="n">
        <v>1989</v>
      </c>
      <c r="B24" s="17" t="n">
        <v>32.1</v>
      </c>
      <c r="C24" s="2" t="n">
        <v>18.6</v>
      </c>
      <c r="D24" s="17" t="n">
        <v>19.2</v>
      </c>
      <c r="E24" s="17" t="n">
        <v>30.2</v>
      </c>
      <c r="F24" s="38" t="n">
        <v>34.9</v>
      </c>
      <c r="G24" s="33"/>
      <c r="J24" s="36" t="n">
        <v>200692</v>
      </c>
      <c r="K24" s="36" t="n">
        <v>175946.5</v>
      </c>
      <c r="L24" s="36" t="n">
        <v>10702</v>
      </c>
      <c r="M24" s="36" t="n">
        <v>164421</v>
      </c>
      <c r="N24" s="36" t="n">
        <v>300788.5</v>
      </c>
    </row>
    <row r="25" customFormat="false" ht="13.2" hidden="false" customHeight="false" outlineLevel="0" collapsed="false">
      <c r="A25" s="9" t="n">
        <v>1990</v>
      </c>
      <c r="B25" s="17" t="n">
        <v>30.2</v>
      </c>
      <c r="C25" s="2" t="n">
        <v>18.3</v>
      </c>
      <c r="D25" s="17" t="n">
        <v>19.5</v>
      </c>
      <c r="E25" s="17" t="n">
        <v>28.6</v>
      </c>
      <c r="F25" s="38" t="n">
        <v>33.2</v>
      </c>
      <c r="G25" s="33"/>
      <c r="J25" s="36" t="n">
        <v>195498</v>
      </c>
      <c r="K25" s="36" t="n">
        <v>170971.5</v>
      </c>
      <c r="L25" s="36" t="n">
        <v>10336</v>
      </c>
      <c r="M25" s="36" t="n">
        <v>164522</v>
      </c>
      <c r="N25" s="36" t="n">
        <v>295549</v>
      </c>
    </row>
    <row r="26" customFormat="false" ht="13.2" hidden="false" customHeight="false" outlineLevel="0" collapsed="false">
      <c r="A26" s="9" t="n">
        <v>1991</v>
      </c>
      <c r="B26" s="17" t="n">
        <v>27.8</v>
      </c>
      <c r="C26" s="2" t="n">
        <v>17.5</v>
      </c>
      <c r="D26" s="17" t="n">
        <v>19.2</v>
      </c>
      <c r="E26" s="17" t="n">
        <v>28.9</v>
      </c>
      <c r="F26" s="38" t="n">
        <v>31.8</v>
      </c>
      <c r="G26" s="33"/>
      <c r="J26" s="36" t="n">
        <v>189679</v>
      </c>
      <c r="K26" s="36" t="n">
        <v>165884.5</v>
      </c>
      <c r="L26" s="36" t="n">
        <v>10133</v>
      </c>
      <c r="M26" s="36" t="n">
        <v>164412</v>
      </c>
      <c r="N26" s="36" t="n">
        <v>291154</v>
      </c>
    </row>
    <row r="27" customFormat="false" ht="13.2" hidden="false" customHeight="false" outlineLevel="0" collapsed="false">
      <c r="A27" s="9" t="n">
        <v>1992</v>
      </c>
      <c r="B27" s="17" t="n">
        <v>26.1</v>
      </c>
      <c r="C27" s="2" t="n">
        <v>16.5</v>
      </c>
      <c r="D27" s="17" t="n">
        <v>21.6</v>
      </c>
      <c r="E27" s="17" t="n">
        <v>27.7</v>
      </c>
      <c r="F27" s="38" t="n">
        <v>30.5</v>
      </c>
      <c r="G27" s="33"/>
      <c r="J27" s="36" t="n">
        <v>184286</v>
      </c>
      <c r="K27" s="36" t="n">
        <v>159760</v>
      </c>
      <c r="L27" s="36" t="n">
        <v>10125</v>
      </c>
      <c r="M27" s="36" t="n">
        <v>164428</v>
      </c>
      <c r="N27" s="36" t="n">
        <v>287176</v>
      </c>
    </row>
    <row r="28" customFormat="false" ht="13.2" hidden="false" customHeight="false" outlineLevel="0" collapsed="false">
      <c r="A28" s="9" t="n">
        <v>1993</v>
      </c>
      <c r="B28" s="17" t="n">
        <v>25.4</v>
      </c>
      <c r="C28" s="2" t="n">
        <v>15.5</v>
      </c>
      <c r="D28" s="17" t="n">
        <v>21.9</v>
      </c>
      <c r="E28" s="17" t="n">
        <v>26.5</v>
      </c>
      <c r="F28" s="38" t="n">
        <v>30</v>
      </c>
      <c r="G28" s="33"/>
      <c r="J28" s="36" t="n">
        <v>182640</v>
      </c>
      <c r="K28" s="36" t="n">
        <v>152994.5</v>
      </c>
      <c r="L28" s="36" t="n">
        <v>10244</v>
      </c>
      <c r="M28" s="36" t="n">
        <v>163228</v>
      </c>
      <c r="N28" s="36" t="n">
        <v>284692</v>
      </c>
    </row>
    <row r="29" customFormat="false" ht="13.2" hidden="false" customHeight="false" outlineLevel="0" collapsed="false">
      <c r="A29" s="9" t="n">
        <v>1994</v>
      </c>
      <c r="B29" s="17" t="n">
        <v>23.4</v>
      </c>
      <c r="C29" s="2" t="n">
        <v>14.5</v>
      </c>
      <c r="D29" s="17" t="n">
        <v>22</v>
      </c>
      <c r="E29" s="17" t="n">
        <v>25.6</v>
      </c>
      <c r="F29" s="38" t="n">
        <v>28.1</v>
      </c>
      <c r="G29" s="33"/>
      <c r="J29" s="36" t="n">
        <v>182482</v>
      </c>
      <c r="K29" s="36" t="n">
        <v>149009</v>
      </c>
      <c r="L29" s="36" t="n">
        <v>10255</v>
      </c>
      <c r="M29" s="36" t="n">
        <v>160676</v>
      </c>
      <c r="N29" s="36" t="n">
        <v>285684</v>
      </c>
    </row>
    <row r="30" customFormat="false" ht="13.2" hidden="false" customHeight="false" outlineLevel="0" collapsed="false">
      <c r="A30" s="9" t="n">
        <v>1995</v>
      </c>
      <c r="B30" s="17" t="n">
        <v>22.5</v>
      </c>
      <c r="C30" s="2" t="n">
        <v>14.5</v>
      </c>
      <c r="D30" s="37" t="n">
        <v>26.3</v>
      </c>
      <c r="E30" s="17" t="n">
        <v>23.9</v>
      </c>
      <c r="F30" s="38" t="n">
        <v>26.4</v>
      </c>
      <c r="G30" s="33"/>
      <c r="J30" s="36" t="n">
        <v>183603</v>
      </c>
      <c r="K30" s="36" t="n">
        <v>148696</v>
      </c>
      <c r="L30" s="36" t="n">
        <v>10247</v>
      </c>
      <c r="M30" s="36" t="n">
        <v>157387</v>
      </c>
      <c r="N30" s="36" t="n">
        <v>285865</v>
      </c>
    </row>
    <row r="31" customFormat="false" ht="13.2" hidden="false" customHeight="false" outlineLevel="0" collapsed="false">
      <c r="A31" s="9" t="n">
        <v>1996</v>
      </c>
      <c r="B31" s="17" t="n">
        <v>23</v>
      </c>
      <c r="C31" s="2" t="n">
        <v>15.1</v>
      </c>
      <c r="D31" s="17" t="n">
        <v>23.6</v>
      </c>
      <c r="E31" s="17" t="n">
        <v>25.5</v>
      </c>
      <c r="F31" s="38" t="n">
        <v>27.5</v>
      </c>
      <c r="G31" s="33"/>
      <c r="J31" s="36" t="n">
        <v>185552</v>
      </c>
      <c r="K31" s="36" t="n">
        <v>150293</v>
      </c>
      <c r="L31" s="36" t="n">
        <v>10349</v>
      </c>
      <c r="M31" s="36" t="n">
        <v>152820</v>
      </c>
      <c r="N31" s="36" t="n">
        <v>280938</v>
      </c>
    </row>
    <row r="32" customFormat="false" ht="13.2" hidden="false" customHeight="false" outlineLevel="0" collapsed="false">
      <c r="A32" s="9" t="n">
        <v>1997</v>
      </c>
      <c r="B32" s="17" t="n">
        <v>21.660035670188</v>
      </c>
      <c r="C32" s="2" t="n">
        <v>14.6</v>
      </c>
      <c r="D32" s="17" t="n">
        <v>27</v>
      </c>
      <c r="E32" s="17" t="n">
        <v>24.7</v>
      </c>
      <c r="F32" s="38" t="n">
        <v>26.6</v>
      </c>
      <c r="G32" s="33"/>
      <c r="J32" s="36" t="n">
        <v>182225</v>
      </c>
      <c r="K32" s="36" t="n">
        <v>153470</v>
      </c>
      <c r="L32" s="36" t="n">
        <v>10231</v>
      </c>
      <c r="M32" s="36" t="n">
        <v>147140</v>
      </c>
      <c r="N32" s="36" t="n">
        <v>273273</v>
      </c>
    </row>
    <row r="33" customFormat="false" ht="13.2" hidden="false" customHeight="false" outlineLevel="0" collapsed="false">
      <c r="A33" s="9" t="n">
        <v>1998</v>
      </c>
      <c r="B33" s="17" t="n">
        <v>20.4387263661272</v>
      </c>
      <c r="C33" s="2" t="n">
        <v>15.1</v>
      </c>
      <c r="D33" s="17" t="n">
        <v>23.1</v>
      </c>
      <c r="E33" s="17" t="n">
        <v>25.8</v>
      </c>
      <c r="F33" s="38" t="n">
        <v>26.1</v>
      </c>
      <c r="G33" s="33"/>
      <c r="J33" s="36" t="n">
        <v>176283</v>
      </c>
      <c r="K33" s="36" t="n">
        <v>157454</v>
      </c>
      <c r="L33" s="36" t="n">
        <v>10006</v>
      </c>
      <c r="M33" s="36" t="n">
        <v>142433</v>
      </c>
      <c r="N33" s="36" t="n">
        <v>265279</v>
      </c>
    </row>
    <row r="34" customFormat="false" ht="13.2" hidden="false" customHeight="false" outlineLevel="0" collapsed="false">
      <c r="A34" s="9" t="n">
        <v>1999</v>
      </c>
      <c r="B34" s="17" t="n">
        <v>20.041613297709</v>
      </c>
      <c r="C34" s="2" t="n">
        <v>15.7</v>
      </c>
      <c r="D34" s="17" t="n">
        <v>25</v>
      </c>
      <c r="E34" s="17" t="n">
        <v>26.5</v>
      </c>
      <c r="F34" s="38" t="n">
        <v>26.3</v>
      </c>
      <c r="G34" s="33"/>
      <c r="J34" s="36" t="n">
        <v>172541</v>
      </c>
      <c r="K34" s="36" t="n">
        <v>159985.5</v>
      </c>
      <c r="L34" s="36" t="n">
        <v>10264</v>
      </c>
      <c r="M34" s="36" t="n">
        <v>138979</v>
      </c>
      <c r="N34" s="36" t="n">
        <v>258305</v>
      </c>
    </row>
    <row r="35" customFormat="false" ht="13.2" hidden="false" customHeight="false" outlineLevel="0" collapsed="false">
      <c r="A35" s="9" t="n">
        <v>2000</v>
      </c>
      <c r="B35" s="17" t="n">
        <v>19.7529390702393</v>
      </c>
      <c r="C35" s="17" t="n">
        <v>16</v>
      </c>
      <c r="D35" s="17" t="n">
        <v>22.6</v>
      </c>
      <c r="E35" s="17" t="n">
        <v>28</v>
      </c>
      <c r="F35" s="38" t="n">
        <v>26.9</v>
      </c>
      <c r="G35" s="33"/>
      <c r="J35" s="36" t="n">
        <v>167570</v>
      </c>
      <c r="K35" s="36" t="n">
        <v>160303</v>
      </c>
      <c r="L35" s="36" t="n">
        <v>10668</v>
      </c>
      <c r="M35" s="36" t="n">
        <v>136206</v>
      </c>
      <c r="N35" s="36" t="n">
        <v>254366</v>
      </c>
    </row>
    <row r="36" customFormat="false" ht="13.2" hidden="false" customHeight="false" outlineLevel="0" collapsed="false">
      <c r="A36" s="9" t="n">
        <v>2001</v>
      </c>
      <c r="B36" s="17" t="n">
        <v>19.5970070477196</v>
      </c>
      <c r="C36" s="17" t="n">
        <v>15</v>
      </c>
      <c r="D36" s="17" t="n">
        <v>24.8093356611229</v>
      </c>
      <c r="E36" s="2" t="n">
        <v>26.3</v>
      </c>
      <c r="F36" s="38" t="n">
        <v>28.1</v>
      </c>
      <c r="G36" s="33"/>
      <c r="J36" s="36" t="n">
        <v>161045</v>
      </c>
      <c r="K36" s="36" t="n">
        <v>159748</v>
      </c>
      <c r="L36" s="36" t="n">
        <v>10883</v>
      </c>
      <c r="M36" s="36" t="n">
        <v>134795</v>
      </c>
      <c r="N36" s="36" t="n">
        <v>253373</v>
      </c>
    </row>
    <row r="37" customFormat="false" ht="13.2" hidden="false" customHeight="false" outlineLevel="0" collapsed="false">
      <c r="A37" s="9" t="n">
        <v>2002</v>
      </c>
      <c r="B37" s="17" t="n">
        <v>20.1075983336315</v>
      </c>
      <c r="C37" s="2" t="n">
        <v>16.6</v>
      </c>
      <c r="D37" s="2" t="n">
        <v>23.6</v>
      </c>
      <c r="E37" s="2" t="n">
        <v>26.8</v>
      </c>
      <c r="F37" s="38" t="n">
        <v>30</v>
      </c>
      <c r="G37" s="33"/>
      <c r="I37" s="39"/>
      <c r="J37" s="40" t="n">
        <v>156508</v>
      </c>
      <c r="K37" s="36" t="n">
        <v>159653.5</v>
      </c>
      <c r="L37" s="36" t="n">
        <v>10999</v>
      </c>
      <c r="M37" s="36" t="n">
        <v>134959</v>
      </c>
      <c r="N37" s="36" t="n">
        <v>253529</v>
      </c>
    </row>
    <row r="38" customFormat="false" ht="13.2" hidden="false" customHeight="false" outlineLevel="0" collapsed="false">
      <c r="A38" s="9" t="n">
        <v>2003</v>
      </c>
      <c r="B38" s="17" t="n">
        <v>20.8120631430142</v>
      </c>
      <c r="C38" s="17" t="n">
        <v>17</v>
      </c>
      <c r="D38" s="2" t="n">
        <v>23.6</v>
      </c>
      <c r="E38" s="24" t="n">
        <v>26.9</v>
      </c>
      <c r="F38" s="38" t="n">
        <v>31.2</v>
      </c>
      <c r="G38" s="33"/>
      <c r="I38" s="39"/>
      <c r="J38" s="40" t="n">
        <v>152796</v>
      </c>
      <c r="K38" s="36" t="n">
        <v>160864.5</v>
      </c>
      <c r="L38" s="36" t="n">
        <v>10982</v>
      </c>
      <c r="M38" s="36" t="n">
        <v>135203</v>
      </c>
      <c r="N38" s="36" t="n">
        <v>254365</v>
      </c>
    </row>
    <row r="39" customFormat="false" ht="13.2" hidden="false" customHeight="false" outlineLevel="0" collapsed="false">
      <c r="A39" s="9" t="n">
        <v>2004</v>
      </c>
      <c r="B39" s="17" t="n">
        <v>21.6907176690407</v>
      </c>
      <c r="C39" s="2" t="n">
        <v>18.5</v>
      </c>
      <c r="D39" s="2" t="n">
        <v>22.4</v>
      </c>
      <c r="E39" s="24" t="n">
        <v>27.3</v>
      </c>
      <c r="F39" s="38" t="n">
        <v>30.6</v>
      </c>
      <c r="G39" s="33"/>
      <c r="I39" s="39"/>
      <c r="J39" s="40" t="n">
        <v>145039</v>
      </c>
      <c r="K39" s="36" t="n">
        <v>162321</v>
      </c>
      <c r="L39" s="36" t="n">
        <v>10836</v>
      </c>
      <c r="M39" s="36" t="n">
        <v>134912</v>
      </c>
      <c r="N39" s="36" t="n">
        <v>255330</v>
      </c>
    </row>
    <row r="40" customFormat="false" ht="13.2" hidden="false" customHeight="false" outlineLevel="0" collapsed="false">
      <c r="A40" s="9" t="n">
        <v>2005</v>
      </c>
      <c r="B40" s="17" t="n">
        <v>21.6421991334707</v>
      </c>
      <c r="C40" s="2" t="n">
        <v>18.2</v>
      </c>
      <c r="D40" s="2" t="n">
        <v>23.9</v>
      </c>
      <c r="E40" s="24" t="n">
        <v>27.4</v>
      </c>
      <c r="F40" s="38" t="n">
        <v>31.4</v>
      </c>
      <c r="G40" s="33"/>
      <c r="I40" s="39"/>
      <c r="J40" s="40" t="n">
        <v>142638</v>
      </c>
      <c r="K40" s="36" t="n">
        <v>163048</v>
      </c>
      <c r="L40" s="36" t="n">
        <v>10575</v>
      </c>
      <c r="M40" s="36" t="n">
        <v>135137</v>
      </c>
      <c r="N40" s="36" t="n">
        <v>256758</v>
      </c>
    </row>
    <row r="41" customFormat="false" ht="13.2" hidden="false" customHeight="false" outlineLevel="0" collapsed="false">
      <c r="A41" s="9" t="n">
        <v>2006</v>
      </c>
      <c r="B41" s="17" t="n">
        <v>22.2601071602533</v>
      </c>
      <c r="C41" s="2" t="n">
        <v>18.2</v>
      </c>
      <c r="D41" s="2" t="n">
        <v>23.8</v>
      </c>
      <c r="E41" s="24" t="n">
        <v>28</v>
      </c>
      <c r="F41" s="38" t="n">
        <v>33.1</v>
      </c>
      <c r="G41" s="33"/>
      <c r="I41" s="39"/>
      <c r="J41" s="40" t="n">
        <v>143710</v>
      </c>
      <c r="K41" s="36" t="n">
        <v>162685</v>
      </c>
      <c r="L41" s="36" t="n">
        <v>10639</v>
      </c>
      <c r="M41" s="36" t="n">
        <v>135929</v>
      </c>
      <c r="N41" s="36" t="n">
        <v>260931</v>
      </c>
    </row>
    <row r="42" customFormat="false" ht="13.2" hidden="false" customHeight="false" outlineLevel="0" collapsed="false">
      <c r="A42" s="9" t="n">
        <v>2007</v>
      </c>
      <c r="B42" s="17" t="n">
        <v>23.4742105155161</v>
      </c>
      <c r="C42" s="2" t="n">
        <v>18.1</v>
      </c>
      <c r="D42" s="2" t="n">
        <v>22.8</v>
      </c>
      <c r="E42" s="24" t="n">
        <v>29.3</v>
      </c>
      <c r="F42" s="38" t="n">
        <v>34.2</v>
      </c>
      <c r="G42" s="33"/>
      <c r="I42" s="39"/>
      <c r="J42" s="40" t="n">
        <v>146203</v>
      </c>
      <c r="K42" s="36" t="n">
        <v>161033</v>
      </c>
      <c r="L42" s="36" t="n">
        <v>10744</v>
      </c>
      <c r="M42" s="36" t="n">
        <v>137846</v>
      </c>
      <c r="N42" s="36" t="n">
        <v>268119</v>
      </c>
    </row>
    <row r="43" customFormat="false" ht="13.2" hidden="false" customHeight="false" outlineLevel="0" collapsed="false">
      <c r="A43" s="9" t="n">
        <v>2008</v>
      </c>
      <c r="B43" s="17" t="n">
        <v>25.4245157866808</v>
      </c>
      <c r="C43" s="2" t="n">
        <v>18.1</v>
      </c>
      <c r="D43" s="17" t="n">
        <v>21</v>
      </c>
      <c r="E43" s="24" t="n">
        <v>30.6</v>
      </c>
      <c r="F43" s="38" t="n">
        <v>34.7</v>
      </c>
      <c r="G43" s="33"/>
      <c r="I43" s="39"/>
      <c r="J43" s="40" t="n">
        <v>150760</v>
      </c>
      <c r="K43" s="36" t="n">
        <v>159437</v>
      </c>
      <c r="L43" s="36" t="n">
        <v>11319</v>
      </c>
      <c r="M43" s="36" t="n">
        <v>141800</v>
      </c>
      <c r="N43" s="36" t="n">
        <v>277842</v>
      </c>
    </row>
    <row r="44" customFormat="false" ht="13.2" hidden="false" customHeight="false" outlineLevel="0" collapsed="false">
      <c r="A44" s="9" t="n">
        <v>2009</v>
      </c>
      <c r="B44" s="17" t="n">
        <v>25.7547254322315</v>
      </c>
      <c r="C44" s="2" t="n">
        <v>17.9</v>
      </c>
      <c r="D44" s="17" t="n">
        <v>23.5</v>
      </c>
      <c r="E44" s="24" t="n">
        <v>30.4</v>
      </c>
      <c r="F44" s="38" t="n">
        <v>33.4</v>
      </c>
      <c r="G44" s="33"/>
      <c r="H44" s="8"/>
      <c r="J44" s="36" t="n">
        <v>156282</v>
      </c>
      <c r="K44" s="41" t="n">
        <v>158718</v>
      </c>
      <c r="L44" s="36" t="n">
        <v>11271</v>
      </c>
      <c r="M44" s="36" t="n">
        <v>147129</v>
      </c>
      <c r="N44" s="36" t="n">
        <v>289739</v>
      </c>
    </row>
    <row r="45" customFormat="false" ht="15" hidden="false" customHeight="false" outlineLevel="0" collapsed="false">
      <c r="A45" s="9" t="n">
        <v>2010</v>
      </c>
      <c r="B45" s="17" t="n">
        <v>26.2850142005903</v>
      </c>
      <c r="C45" s="2" t="n">
        <v>17.1</v>
      </c>
      <c r="D45" s="17" t="n">
        <v>23</v>
      </c>
      <c r="E45" s="24" t="n">
        <v>29.2</v>
      </c>
      <c r="F45" s="38" t="n">
        <v>33.3</v>
      </c>
      <c r="G45" s="33"/>
      <c r="H45" s="42"/>
      <c r="J45" s="36" t="n">
        <v>161613</v>
      </c>
      <c r="K45" s="41" t="n">
        <v>159223.5</v>
      </c>
      <c r="L45" s="36" t="n">
        <v>11433</v>
      </c>
      <c r="M45" s="36" t="n">
        <v>153339</v>
      </c>
      <c r="N45" s="36" t="n">
        <v>302482</v>
      </c>
    </row>
    <row r="46" customFormat="false" ht="15" hidden="false" customHeight="false" outlineLevel="0" collapsed="false">
      <c r="A46" s="9" t="n">
        <v>2011</v>
      </c>
      <c r="B46" s="17" t="n">
        <v>25.6290214155383</v>
      </c>
      <c r="C46" s="2" t="n">
        <v>18.6</v>
      </c>
      <c r="D46" s="17" t="n">
        <v>25</v>
      </c>
      <c r="E46" s="24" t="n">
        <v>27.6</v>
      </c>
      <c r="F46" s="38" t="n">
        <v>33.1</v>
      </c>
      <c r="G46" s="33"/>
      <c r="H46" s="42"/>
      <c r="J46" s="36" t="n">
        <v>166608</v>
      </c>
      <c r="K46" s="41" t="n">
        <v>161294</v>
      </c>
      <c r="L46" s="36" t="n">
        <v>11617</v>
      </c>
      <c r="M46" s="36" t="n">
        <v>159505</v>
      </c>
      <c r="N46" s="36" t="n">
        <v>313495</v>
      </c>
    </row>
    <row r="47" customFormat="false" ht="15" hidden="false" customHeight="false" outlineLevel="0" collapsed="false">
      <c r="A47" s="43" t="n">
        <v>2012</v>
      </c>
      <c r="B47" s="24" t="n">
        <v>25.4557522896785</v>
      </c>
      <c r="C47" s="2" t="n">
        <v>17.8</v>
      </c>
      <c r="D47" s="24" t="n">
        <v>26</v>
      </c>
      <c r="E47" s="24" t="n">
        <v>26.6</v>
      </c>
      <c r="F47" s="38" t="n">
        <v>32.6</v>
      </c>
      <c r="G47" s="33"/>
      <c r="H47" s="42"/>
      <c r="J47" s="36" t="n">
        <v>171749</v>
      </c>
      <c r="K47" s="41" t="n">
        <v>164304</v>
      </c>
      <c r="L47" s="36" t="n">
        <v>11757</v>
      </c>
      <c r="M47" s="36" t="n">
        <v>163902</v>
      </c>
      <c r="N47" s="36" t="n">
        <v>321778</v>
      </c>
    </row>
    <row r="48" customFormat="false" ht="15" hidden="false" customHeight="false" outlineLevel="0" collapsed="false">
      <c r="A48" s="43" t="n">
        <v>2013</v>
      </c>
      <c r="B48" s="17" t="n">
        <v>24.7833290130622</v>
      </c>
      <c r="C48" s="2" t="n">
        <v>17.6</v>
      </c>
      <c r="D48" s="17" t="n">
        <v>24.6</v>
      </c>
      <c r="E48" s="17" t="n">
        <v>24.5</v>
      </c>
      <c r="F48" s="44" t="s">
        <v>11</v>
      </c>
      <c r="G48" s="17" t="s">
        <v>12</v>
      </c>
      <c r="H48" s="42"/>
      <c r="J48" s="36" t="n">
        <v>177458</v>
      </c>
      <c r="K48" s="36" t="n">
        <v>166289</v>
      </c>
      <c r="L48" s="36" t="n">
        <v>11951</v>
      </c>
      <c r="M48" s="36" t="n">
        <v>166187</v>
      </c>
      <c r="N48" s="36" t="n">
        <v>325776</v>
      </c>
    </row>
    <row r="49" customFormat="false" ht="15" hidden="false" customHeight="false" outlineLevel="0" collapsed="false">
      <c r="A49" s="43" t="n">
        <v>2014</v>
      </c>
      <c r="B49" s="17" t="n">
        <v>23.055183697754</v>
      </c>
      <c r="C49" s="2" t="n">
        <v>16.8</v>
      </c>
      <c r="D49" s="17" t="n">
        <v>24.8</v>
      </c>
      <c r="E49" s="17" t="n">
        <v>21.8</v>
      </c>
      <c r="F49" s="38" t="n">
        <v>29.6</v>
      </c>
      <c r="H49" s="42"/>
      <c r="J49" s="36" t="n">
        <v>181521</v>
      </c>
      <c r="K49" s="36" t="n">
        <v>166959.5</v>
      </c>
      <c r="L49" s="36" t="n">
        <v>12084</v>
      </c>
      <c r="M49" s="36" t="n">
        <v>167038</v>
      </c>
      <c r="N49" s="36" t="n">
        <v>324515</v>
      </c>
    </row>
    <row r="50" customFormat="false" ht="15" hidden="false" customHeight="false" outlineLevel="0" collapsed="false">
      <c r="A50" s="43" t="n">
        <v>2015</v>
      </c>
      <c r="B50" s="17" t="n">
        <v>22.4865735767991</v>
      </c>
      <c r="C50" s="2" t="n">
        <v>15.4</v>
      </c>
      <c r="D50" s="17" t="n">
        <v>18.8041237113402</v>
      </c>
      <c r="E50" s="24" t="n">
        <v>21.1</v>
      </c>
      <c r="F50" s="38" t="n">
        <v>30.6</v>
      </c>
      <c r="H50" s="42"/>
      <c r="J50" s="36" t="n">
        <v>186200</v>
      </c>
      <c r="K50" s="36" t="n">
        <v>166604</v>
      </c>
      <c r="L50" s="36" t="n">
        <v>12125</v>
      </c>
      <c r="M50" s="36" t="n">
        <v>166638</v>
      </c>
      <c r="N50" s="36" t="n">
        <v>322599</v>
      </c>
    </row>
    <row r="51" customFormat="false" ht="15" hidden="false" customHeight="false" outlineLevel="0" collapsed="false">
      <c r="A51" s="43" t="n">
        <v>2016</v>
      </c>
      <c r="B51" s="17" t="n">
        <v>20.1812431900927</v>
      </c>
      <c r="C51" s="17" t="n">
        <v>15</v>
      </c>
      <c r="D51" s="17" t="n">
        <v>22.9904000659223</v>
      </c>
      <c r="E51" s="24" t="n">
        <v>19</v>
      </c>
      <c r="F51" s="38" t="n">
        <v>29</v>
      </c>
      <c r="H51" s="42"/>
      <c r="J51" s="36" t="n">
        <v>188145</v>
      </c>
      <c r="K51" s="36" t="n">
        <v>164563.5</v>
      </c>
      <c r="L51" s="36" t="n">
        <v>12135.5</v>
      </c>
      <c r="M51" s="36" t="n">
        <v>165879</v>
      </c>
      <c r="N51" s="36" t="n">
        <v>313704</v>
      </c>
    </row>
    <row r="52" customFormat="false" ht="15" hidden="false" customHeight="false" outlineLevel="0" collapsed="false">
      <c r="A52" s="43" t="n">
        <v>2017</v>
      </c>
      <c r="B52" s="17" t="n">
        <v>19.0063020896402</v>
      </c>
      <c r="C52" s="2" t="n">
        <v>14.7</v>
      </c>
      <c r="D52" s="17" t="n">
        <v>22.3063459111817</v>
      </c>
      <c r="E52" s="24" t="n">
        <v>18</v>
      </c>
      <c r="F52" s="38" t="n">
        <v>26.6</v>
      </c>
      <c r="H52" s="42"/>
      <c r="J52" s="36" t="n">
        <v>189937</v>
      </c>
      <c r="K52" s="36" t="n">
        <v>161490.5</v>
      </c>
      <c r="L52" s="36" t="n">
        <v>12283.5</v>
      </c>
      <c r="M52" s="36" t="n">
        <v>165566</v>
      </c>
      <c r="N52" s="36" t="n">
        <v>303271</v>
      </c>
    </row>
    <row r="53" customFormat="false" ht="15" hidden="false" customHeight="false" outlineLevel="0" collapsed="false">
      <c r="A53" s="43" t="n">
        <v>2018</v>
      </c>
      <c r="B53" s="17" t="n">
        <v>18.7944669258642</v>
      </c>
      <c r="C53" s="2" t="n">
        <v>13.6</v>
      </c>
      <c r="D53" s="17" t="n">
        <v>20.9950528898363</v>
      </c>
      <c r="E53" s="24" t="n">
        <v>16.9</v>
      </c>
      <c r="F53" s="38" t="n">
        <v>26</v>
      </c>
      <c r="H53" s="42"/>
      <c r="J53" s="36" t="n">
        <v>189045</v>
      </c>
      <c r="K53" s="36" t="n">
        <v>157807.5</v>
      </c>
      <c r="L53" s="36" t="n">
        <v>12431.5</v>
      </c>
      <c r="M53" s="36" t="n">
        <v>165143</v>
      </c>
      <c r="N53" s="36" t="n">
        <v>291904.5</v>
      </c>
    </row>
    <row r="54" customFormat="false" ht="15" hidden="false" customHeight="false" outlineLevel="0" collapsed="false">
      <c r="A54" s="43" t="n">
        <v>2019</v>
      </c>
      <c r="B54" s="24" t="n">
        <v>19.7</v>
      </c>
      <c r="C54" s="2" t="n">
        <v>13.6</v>
      </c>
      <c r="D54" s="24" t="s">
        <v>11</v>
      </c>
      <c r="E54" s="24" t="n">
        <v>14.9</v>
      </c>
      <c r="F54" s="38" t="n">
        <v>24.4</v>
      </c>
      <c r="G54" s="2" t="s">
        <v>13</v>
      </c>
      <c r="H54" s="42"/>
      <c r="J54" s="36" t="n">
        <v>188640</v>
      </c>
      <c r="K54" s="36" t="n">
        <v>154071</v>
      </c>
      <c r="L54" s="36" t="n">
        <v>12496</v>
      </c>
      <c r="M54" s="36" t="n">
        <v>164626</v>
      </c>
      <c r="N54" s="36" t="n">
        <v>281750</v>
      </c>
    </row>
    <row r="55" customFormat="false" ht="12.75" hidden="false" customHeight="true" outlineLevel="0" collapsed="false">
      <c r="A55" s="43" t="n">
        <v>2020</v>
      </c>
      <c r="B55" s="17" t="n">
        <v>18.7</v>
      </c>
      <c r="C55" s="2" t="n">
        <v>12.4</v>
      </c>
      <c r="D55" s="32" t="n">
        <v>18</v>
      </c>
      <c r="E55" s="22" t="n">
        <v>13.6</v>
      </c>
      <c r="F55" s="12" t="n">
        <v>21.8</v>
      </c>
      <c r="J55" s="36" t="n">
        <v>185487</v>
      </c>
      <c r="K55" s="36" t="n">
        <v>150749</v>
      </c>
      <c r="L55" s="36" t="n">
        <v>12462</v>
      </c>
      <c r="M55" s="36" t="n">
        <v>163799</v>
      </c>
      <c r="N55" s="36" t="n">
        <v>274521</v>
      </c>
    </row>
    <row r="56" customFormat="false" ht="14.25" hidden="false" customHeight="true" outlineLevel="0" collapsed="false">
      <c r="A56" s="43" t="n">
        <v>2021</v>
      </c>
      <c r="B56" s="17" t="n">
        <v>17</v>
      </c>
      <c r="C56" s="2" t="n">
        <v>10.7</v>
      </c>
      <c r="D56" s="32" t="n">
        <v>18.2</v>
      </c>
      <c r="E56" s="22" t="n">
        <v>13.3</v>
      </c>
      <c r="F56" s="10" t="n">
        <v>21.9</v>
      </c>
      <c r="J56" s="36" t="n">
        <v>183977</v>
      </c>
      <c r="K56" s="36" t="n">
        <v>148520</v>
      </c>
      <c r="L56" s="36" t="n">
        <v>12500</v>
      </c>
      <c r="M56" s="36" t="n">
        <v>162473</v>
      </c>
      <c r="N56" s="36" t="n">
        <v>271506</v>
      </c>
    </row>
    <row r="57" customFormat="false" ht="16.5" hidden="false" customHeight="true" outlineLevel="0" collapsed="false">
      <c r="A57" s="43" t="n">
        <v>2022</v>
      </c>
      <c r="B57" s="17" t="n">
        <v>17.3</v>
      </c>
      <c r="C57" s="2" t="n">
        <v>11.3</v>
      </c>
      <c r="D57" s="17" t="n">
        <v>14.7</v>
      </c>
      <c r="E57" s="24" t="n">
        <v>14.5</v>
      </c>
      <c r="F57" s="38" t="n">
        <v>22.7</v>
      </c>
      <c r="J57" s="36" t="n">
        <v>184165</v>
      </c>
      <c r="K57" s="36" t="n">
        <v>147411</v>
      </c>
      <c r="L57" s="36" t="n">
        <v>12721</v>
      </c>
      <c r="M57" s="36" t="n">
        <v>161868</v>
      </c>
      <c r="N57" s="36" t="n">
        <v>273092</v>
      </c>
    </row>
    <row r="58" customFormat="false" ht="13.2" hidden="false" customHeight="false" outlineLevel="0" collapsed="false">
      <c r="A58" s="17"/>
      <c r="B58" s="24"/>
      <c r="C58" s="24"/>
      <c r="D58" s="24"/>
      <c r="E58" s="2"/>
      <c r="F58" s="45"/>
    </row>
    <row r="59" customFormat="false" ht="13.2" hidden="false" customHeight="false" outlineLevel="0" collapsed="false">
      <c r="A59" s="17" t="s">
        <v>14</v>
      </c>
      <c r="B59" s="24"/>
      <c r="C59" s="24"/>
      <c r="D59" s="24"/>
      <c r="E59" s="46"/>
      <c r="F59" s="45"/>
      <c r="J59" s="3" t="s">
        <v>15</v>
      </c>
      <c r="K59" s="3" t="s">
        <v>16</v>
      </c>
    </row>
    <row r="60" customFormat="false" ht="13.2" hidden="false" customHeight="false" outlineLevel="0" collapsed="false">
      <c r="A60" s="17" t="s">
        <v>23</v>
      </c>
      <c r="B60" s="24"/>
      <c r="C60" s="24"/>
      <c r="D60" s="24"/>
      <c r="E60" s="2"/>
      <c r="F60" s="45"/>
      <c r="J60" s="3" t="n">
        <v>2022</v>
      </c>
      <c r="K60" s="3" t="s">
        <v>18</v>
      </c>
    </row>
    <row r="61" customFormat="false" ht="13.2" hidden="false" customHeight="false" outlineLevel="0" collapsed="false">
      <c r="A61" s="17"/>
      <c r="B61" s="24"/>
      <c r="C61" s="24"/>
      <c r="D61" s="24"/>
      <c r="E61" s="2"/>
      <c r="F61" s="45"/>
    </row>
    <row r="62" customFormat="false" ht="13.2" hidden="false" customHeight="false" outlineLevel="0" collapsed="false">
      <c r="A62" s="17"/>
      <c r="B62" s="24"/>
      <c r="C62" s="24"/>
      <c r="D62" s="24"/>
      <c r="E62" s="2"/>
      <c r="F62" s="45"/>
    </row>
    <row r="63" customFormat="false" ht="13.2" hidden="false" customHeight="false" outlineLevel="0" collapsed="false">
      <c r="A63" s="17"/>
      <c r="B63" s="24"/>
      <c r="C63" s="24"/>
      <c r="D63" s="24"/>
      <c r="E63" s="2"/>
      <c r="F63" s="45"/>
    </row>
    <row r="64" customFormat="false" ht="13.2" hidden="false" customHeight="false" outlineLevel="0" collapsed="false">
      <c r="A64" s="17"/>
      <c r="B64" s="24"/>
      <c r="C64" s="24"/>
      <c r="D64" s="24"/>
      <c r="E64" s="8"/>
      <c r="F64" s="47"/>
    </row>
    <row r="65" customFormat="false" ht="13.2" hidden="false" customHeight="false" outlineLevel="0" collapsed="false">
      <c r="A65" s="17"/>
      <c r="B65" s="24"/>
      <c r="C65" s="24"/>
      <c r="D65" s="24"/>
      <c r="E65" s="8"/>
      <c r="F65" s="48"/>
    </row>
    <row r="66" customFormat="false" ht="13.2" hidden="false" customHeight="false" outlineLevel="0" collapsed="false">
      <c r="A66" s="17"/>
      <c r="B66" s="24"/>
      <c r="C66" s="24"/>
      <c r="D66" s="24"/>
      <c r="E66" s="8"/>
      <c r="F66" s="3"/>
    </row>
    <row r="67" customFormat="false" ht="13.2" hidden="false" customHeight="false" outlineLevel="0" collapsed="false">
      <c r="A67" s="17"/>
      <c r="B67" s="24"/>
      <c r="C67" s="24"/>
      <c r="D67" s="24"/>
      <c r="E67" s="24"/>
      <c r="F67" s="24"/>
    </row>
    <row r="68" customFormat="false" ht="13.2" hidden="false" customHeight="false" outlineLevel="0" collapsed="false">
      <c r="A68" s="17"/>
      <c r="B68" s="24"/>
      <c r="C68" s="24"/>
      <c r="D68" s="24"/>
      <c r="E68" s="24"/>
      <c r="F68" s="24"/>
    </row>
    <row r="69" customFormat="false" ht="13.2" hidden="false" customHeight="false" outlineLevel="0" collapsed="false">
      <c r="A69" s="17"/>
      <c r="B69" s="24"/>
      <c r="C69" s="24"/>
      <c r="D69" s="24"/>
      <c r="E69" s="24"/>
      <c r="F69" s="24"/>
    </row>
    <row r="70" customFormat="false" ht="13.2" hidden="false" customHeight="false" outlineLevel="0" collapsed="false">
      <c r="A70" s="17"/>
      <c r="B70" s="24"/>
      <c r="C70" s="24"/>
      <c r="D70" s="24"/>
      <c r="E70" s="24"/>
      <c r="F70" s="24"/>
    </row>
    <row r="71" customFormat="false" ht="13.2" hidden="false" customHeight="false" outlineLevel="0" collapsed="false">
      <c r="A71" s="17"/>
      <c r="B71" s="24"/>
      <c r="C71" s="24"/>
      <c r="D71" s="24"/>
      <c r="E71" s="24"/>
      <c r="F71" s="24"/>
    </row>
    <row r="72" customFormat="false" ht="13.2" hidden="false" customHeight="false" outlineLevel="0" collapsed="false">
      <c r="A72" s="17"/>
    </row>
    <row r="73" customFormat="false" ht="13.2" hidden="false" customHeight="false" outlineLevel="0" collapsed="false">
      <c r="A73" s="17"/>
      <c r="B73" s="2"/>
      <c r="C73" s="2"/>
      <c r="D73" s="2"/>
      <c r="E73" s="2"/>
      <c r="F73" s="2"/>
    </row>
    <row r="75" customFormat="false" ht="13.2" hidden="false" customHeight="false" outlineLevel="0" collapsed="false">
      <c r="B75" s="2"/>
      <c r="C75" s="2"/>
      <c r="D75" s="2"/>
      <c r="E75" s="2"/>
      <c r="F75" s="2"/>
    </row>
    <row r="76" customFormat="false" ht="13.2" hidden="false" customHeight="false" outlineLevel="0" collapsed="false">
      <c r="B76" s="2"/>
      <c r="C76" s="2"/>
      <c r="D76" s="2"/>
      <c r="E76" s="2"/>
      <c r="F76" s="2"/>
    </row>
    <row r="77" customFormat="false" ht="13.2" hidden="false" customHeight="false" outlineLevel="0" collapsed="false">
      <c r="B77" s="2"/>
      <c r="C77" s="2"/>
      <c r="D77" s="2"/>
      <c r="E77" s="2"/>
      <c r="F77" s="2"/>
    </row>
    <row r="78" customFormat="false" ht="13.2" hidden="false" customHeight="false" outlineLevel="0" collapsed="false">
      <c r="B78" s="2"/>
      <c r="C78" s="2"/>
      <c r="D78" s="2"/>
      <c r="E78" s="2"/>
      <c r="F78" s="2"/>
    </row>
    <row r="79" customFormat="false" ht="13.2" hidden="false" customHeight="false" outlineLevel="0" collapsed="false">
      <c r="B79" s="2"/>
      <c r="C79" s="2"/>
      <c r="D79" s="2"/>
      <c r="E79" s="2"/>
      <c r="F79" s="2"/>
    </row>
    <row r="80" customFormat="false" ht="13.2" hidden="false" customHeight="false" outlineLevel="0" collapsed="false">
      <c r="B80" s="2"/>
      <c r="C80" s="2"/>
      <c r="D80" s="2"/>
      <c r="E80" s="2"/>
      <c r="F80" s="2"/>
    </row>
    <row r="81" customFormat="false" ht="13.2" hidden="false" customHeight="false" outlineLevel="0" collapsed="false">
      <c r="B81" s="2"/>
      <c r="C81" s="2"/>
      <c r="D81" s="2"/>
      <c r="E81" s="2"/>
      <c r="F81" s="2"/>
    </row>
    <row r="82" customFormat="false" ht="13.2" hidden="false" customHeight="false" outlineLevel="0" collapsed="false">
      <c r="B82" s="2"/>
      <c r="C82" s="2"/>
      <c r="D82" s="2"/>
      <c r="E82" s="2"/>
      <c r="F82" s="2"/>
    </row>
    <row r="83" customFormat="false" ht="13.2" hidden="false" customHeight="false" outlineLevel="0" collapsed="false">
      <c r="B83" s="2"/>
      <c r="C83" s="2"/>
      <c r="D83" s="2"/>
      <c r="E83" s="2"/>
      <c r="F83" s="2"/>
    </row>
    <row r="84" customFormat="false" ht="13.2" hidden="false" customHeight="false" outlineLevel="0" collapsed="false">
      <c r="B84" s="2"/>
      <c r="C84" s="2"/>
      <c r="D84" s="2"/>
      <c r="E84" s="2"/>
      <c r="F84" s="2"/>
    </row>
    <row r="85" customFormat="false" ht="13.2" hidden="false" customHeight="false" outlineLevel="0" collapsed="false">
      <c r="B85" s="2"/>
      <c r="C85" s="2"/>
      <c r="D85" s="2"/>
      <c r="E85" s="2"/>
      <c r="F85" s="2"/>
    </row>
    <row r="86" customFormat="false" ht="13.2" hidden="false" customHeight="false" outlineLevel="0" collapsed="false">
      <c r="B86" s="2"/>
      <c r="C86" s="2"/>
      <c r="D86" s="2"/>
      <c r="E86" s="2"/>
      <c r="F86" s="2"/>
    </row>
    <row r="87" customFormat="false" ht="13.2" hidden="false" customHeight="false" outlineLevel="0" collapsed="false">
      <c r="B87" s="2"/>
      <c r="C87" s="2"/>
      <c r="D87" s="2"/>
      <c r="E87" s="2"/>
      <c r="F87" s="2"/>
    </row>
    <row r="88" customFormat="false" ht="13.2" hidden="false" customHeight="false" outlineLevel="0" collapsed="false">
      <c r="B88" s="2"/>
      <c r="C88" s="2"/>
      <c r="D88" s="2"/>
      <c r="E88" s="2"/>
      <c r="F88" s="2"/>
    </row>
    <row r="89" customFormat="false" ht="13.2" hidden="false" customHeight="false" outlineLevel="0" collapsed="false">
      <c r="B89" s="2"/>
      <c r="C89" s="2"/>
      <c r="D89" s="2"/>
      <c r="E89" s="2"/>
      <c r="F89" s="2"/>
    </row>
    <row r="90" customFormat="false" ht="13.2" hidden="false" customHeight="false" outlineLevel="0" collapsed="false">
      <c r="B90" s="2"/>
      <c r="C90" s="2"/>
      <c r="D90" s="2"/>
      <c r="E90" s="2"/>
      <c r="F90" s="2"/>
    </row>
    <row r="91" customFormat="false" ht="13.2" hidden="false" customHeight="false" outlineLevel="0" collapsed="false">
      <c r="B91" s="2"/>
      <c r="C91" s="2"/>
      <c r="D91" s="2"/>
      <c r="E91" s="2"/>
      <c r="F91" s="2"/>
    </row>
    <row r="92" customFormat="false" ht="13.2" hidden="false" customHeight="false" outlineLevel="0" collapsed="false">
      <c r="B92" s="2"/>
      <c r="C92" s="2"/>
      <c r="D92" s="2"/>
      <c r="E92" s="2"/>
      <c r="F92" s="2"/>
    </row>
    <row r="93" customFormat="false" ht="13.2" hidden="false" customHeight="false" outlineLevel="0" collapsed="false">
      <c r="B93" s="2"/>
      <c r="C93" s="2"/>
      <c r="D93" s="2"/>
      <c r="E93" s="2"/>
      <c r="F93" s="2"/>
    </row>
    <row r="94" customFormat="false" ht="13.2" hidden="false" customHeight="false" outlineLevel="0" collapsed="false">
      <c r="B94" s="2"/>
      <c r="C94" s="2"/>
      <c r="D94" s="2"/>
      <c r="E94" s="2"/>
      <c r="F94" s="2"/>
    </row>
    <row r="95" customFormat="false" ht="13.2" hidden="false" customHeight="false" outlineLevel="0" collapsed="false">
      <c r="B95" s="2"/>
      <c r="C95" s="2"/>
      <c r="D95" s="2"/>
      <c r="E95" s="2"/>
      <c r="F95" s="2"/>
    </row>
    <row r="96" customFormat="false" ht="13.2" hidden="false" customHeight="false" outlineLevel="0" collapsed="false">
      <c r="B96" s="2"/>
      <c r="C96" s="2"/>
      <c r="D96" s="2"/>
      <c r="E96" s="2"/>
      <c r="F96" s="2"/>
    </row>
    <row r="97" customFormat="false" ht="13.2" hidden="false" customHeight="false" outlineLevel="0" collapsed="false">
      <c r="B97" s="2"/>
      <c r="C97" s="2"/>
      <c r="D97" s="2"/>
      <c r="E97" s="2"/>
      <c r="F97" s="2"/>
    </row>
    <row r="98" customFormat="false" ht="13.2" hidden="false" customHeight="false" outlineLevel="0" collapsed="false">
      <c r="B98" s="2"/>
      <c r="C98" s="2"/>
      <c r="D98" s="2"/>
      <c r="E98" s="2"/>
      <c r="F98" s="2"/>
    </row>
    <row r="99" customFormat="false" ht="13.2" hidden="false" customHeight="false" outlineLevel="0" collapsed="false">
      <c r="B99" s="2"/>
      <c r="C99" s="2"/>
      <c r="D99" s="2"/>
      <c r="E99" s="2"/>
      <c r="F99" s="2"/>
    </row>
    <row r="100" customFormat="false" ht="13.2" hidden="false" customHeight="false" outlineLevel="0" collapsed="false">
      <c r="B100" s="2"/>
      <c r="C100" s="2"/>
      <c r="D100" s="2"/>
      <c r="E100" s="2"/>
      <c r="F100" s="2"/>
    </row>
    <row r="101" customFormat="false" ht="13.2" hidden="false" customHeight="false" outlineLevel="0" collapsed="false">
      <c r="B101" s="2"/>
      <c r="C101" s="2"/>
      <c r="D101" s="2"/>
      <c r="E101" s="2"/>
      <c r="F101" s="2"/>
    </row>
    <row r="102" customFormat="false" ht="13.2" hidden="false" customHeight="false" outlineLevel="0" collapsed="false">
      <c r="B102" s="2"/>
      <c r="C102" s="2"/>
      <c r="D102" s="2"/>
      <c r="E102" s="2"/>
      <c r="F102" s="2"/>
    </row>
    <row r="104" customFormat="false" ht="13.2" hidden="false" customHeight="false" outlineLevel="0" collapsed="false">
      <c r="B104" s="2"/>
      <c r="C104" s="2"/>
      <c r="D104" s="2"/>
      <c r="E104" s="2"/>
      <c r="F104" s="2"/>
    </row>
    <row r="106" customFormat="false" ht="13.2" hidden="false" customHeight="false" outlineLevel="0" collapsed="false">
      <c r="B106" s="2"/>
      <c r="C106" s="2"/>
      <c r="D106" s="2"/>
      <c r="E106" s="2"/>
      <c r="F106" s="2"/>
    </row>
    <row r="107" customFormat="false" ht="13.2" hidden="false" customHeight="false" outlineLevel="0" collapsed="false">
      <c r="B107" s="2"/>
      <c r="C107" s="2"/>
      <c r="D107" s="2"/>
      <c r="E107" s="2"/>
      <c r="F107" s="2"/>
    </row>
    <row r="108" customFormat="false" ht="13.2" hidden="false" customHeight="false" outlineLevel="0" collapsed="false">
      <c r="B108" s="2"/>
      <c r="C108" s="2"/>
      <c r="D108" s="2"/>
      <c r="E108" s="2"/>
      <c r="F108" s="2"/>
    </row>
    <row r="109" customFormat="false" ht="13.2" hidden="false" customHeight="false" outlineLevel="0" collapsed="false">
      <c r="B109" s="2"/>
      <c r="C109" s="2"/>
      <c r="D109" s="2"/>
      <c r="E109" s="2"/>
      <c r="F109" s="2"/>
    </row>
    <row r="110" customFormat="false" ht="13.2" hidden="false" customHeight="false" outlineLevel="0" collapsed="false">
      <c r="B110" s="2"/>
      <c r="C110" s="2"/>
      <c r="D110" s="2"/>
      <c r="E110" s="2"/>
      <c r="F110" s="2"/>
    </row>
    <row r="111" customFormat="false" ht="13.2" hidden="false" customHeight="false" outlineLevel="0" collapsed="false">
      <c r="B111" s="2"/>
      <c r="C111" s="2"/>
      <c r="D111" s="2"/>
      <c r="E111" s="2"/>
      <c r="F111" s="2"/>
    </row>
    <row r="112" customFormat="false" ht="13.2" hidden="false" customHeight="false" outlineLevel="0" collapsed="false">
      <c r="B112" s="2"/>
      <c r="C112" s="2"/>
      <c r="D112" s="2"/>
      <c r="E112" s="2"/>
      <c r="F112" s="2"/>
    </row>
    <row r="113" customFormat="false" ht="13.2" hidden="false" customHeight="false" outlineLevel="0" collapsed="false">
      <c r="B113" s="2"/>
      <c r="C113" s="2"/>
      <c r="D113" s="2"/>
      <c r="E113" s="2"/>
      <c r="F113" s="2"/>
    </row>
    <row r="114" customFormat="false" ht="13.2" hidden="false" customHeight="false" outlineLevel="0" collapsed="false">
      <c r="B114" s="2"/>
      <c r="C114" s="2"/>
      <c r="D114" s="2"/>
      <c r="E114" s="2"/>
      <c r="F114" s="2"/>
    </row>
    <row r="115" customFormat="false" ht="13.2" hidden="false" customHeight="false" outlineLevel="0" collapsed="false">
      <c r="B115" s="2"/>
      <c r="C115" s="2"/>
      <c r="D115" s="2"/>
      <c r="E115" s="2"/>
      <c r="F115" s="2"/>
    </row>
    <row r="116" customFormat="false" ht="13.2" hidden="false" customHeight="false" outlineLevel="0" collapsed="false">
      <c r="B116" s="2"/>
      <c r="C116" s="2"/>
      <c r="D116" s="2"/>
      <c r="E116" s="2"/>
      <c r="F116" s="2"/>
    </row>
    <row r="117" customFormat="false" ht="13.2" hidden="false" customHeight="false" outlineLevel="0" collapsed="false">
      <c r="B117" s="2"/>
      <c r="C117" s="2"/>
      <c r="D117" s="2"/>
      <c r="E117" s="2"/>
      <c r="F117" s="2"/>
    </row>
    <row r="118" customFormat="false" ht="13.2" hidden="false" customHeight="false" outlineLevel="0" collapsed="false">
      <c r="B118" s="2"/>
      <c r="C118" s="2"/>
      <c r="D118" s="2"/>
      <c r="E118" s="2"/>
      <c r="F118" s="2"/>
    </row>
    <row r="119" customFormat="false" ht="13.2" hidden="false" customHeight="false" outlineLevel="0" collapsed="false">
      <c r="B119" s="2"/>
      <c r="C119" s="2"/>
      <c r="D119" s="2"/>
      <c r="E119" s="2"/>
      <c r="F119" s="2"/>
    </row>
    <row r="120" customFormat="false" ht="13.2" hidden="false" customHeight="false" outlineLevel="0" collapsed="false">
      <c r="B120" s="2"/>
      <c r="C120" s="2"/>
      <c r="D120" s="2"/>
      <c r="E120" s="2"/>
      <c r="F120" s="2"/>
    </row>
    <row r="121" customFormat="false" ht="13.2" hidden="false" customHeight="false" outlineLevel="0" collapsed="false">
      <c r="B121" s="2"/>
      <c r="C121" s="2"/>
      <c r="D121" s="2"/>
      <c r="E121" s="2"/>
      <c r="F121" s="2"/>
    </row>
    <row r="122" customFormat="false" ht="13.2" hidden="false" customHeight="false" outlineLevel="0" collapsed="false">
      <c r="B122" s="2"/>
      <c r="C122" s="2"/>
      <c r="D122" s="2"/>
      <c r="E122" s="2"/>
      <c r="F122" s="2"/>
    </row>
    <row r="123" customFormat="false" ht="13.2" hidden="false" customHeight="false" outlineLevel="0" collapsed="false">
      <c r="B123" s="2"/>
      <c r="C123" s="2"/>
      <c r="D123" s="2"/>
      <c r="E123" s="2"/>
      <c r="F123" s="2"/>
    </row>
    <row r="124" customFormat="false" ht="13.2" hidden="false" customHeight="false" outlineLevel="0" collapsed="false">
      <c r="B124" s="2"/>
      <c r="C124" s="2"/>
      <c r="D124" s="2"/>
      <c r="E124" s="2"/>
      <c r="F124" s="2"/>
    </row>
    <row r="125" customFormat="false" ht="13.2" hidden="false" customHeight="false" outlineLevel="0" collapsed="false">
      <c r="B125" s="2"/>
      <c r="C125" s="2"/>
      <c r="D125" s="2"/>
      <c r="E125" s="2"/>
      <c r="F125" s="2"/>
    </row>
    <row r="126" customFormat="false" ht="13.2" hidden="false" customHeight="false" outlineLevel="0" collapsed="false">
      <c r="B126" s="2"/>
      <c r="C126" s="2"/>
      <c r="D126" s="2"/>
      <c r="E126" s="2"/>
      <c r="F126" s="2"/>
    </row>
    <row r="127" customFormat="false" ht="13.2" hidden="false" customHeight="false" outlineLevel="0" collapsed="false">
      <c r="B127" s="2"/>
      <c r="C127" s="2"/>
      <c r="D127" s="2"/>
      <c r="E127" s="2"/>
      <c r="F127" s="2"/>
    </row>
    <row r="128" customFormat="false" ht="13.2" hidden="false" customHeight="false" outlineLevel="0" collapsed="false">
      <c r="B128" s="2"/>
      <c r="C128" s="2"/>
      <c r="D128" s="2"/>
      <c r="E128" s="2"/>
      <c r="F128" s="2"/>
    </row>
    <row r="129" customFormat="false" ht="13.2" hidden="false" customHeight="false" outlineLevel="0" collapsed="false">
      <c r="B129" s="2"/>
      <c r="C129" s="2"/>
      <c r="D129" s="2"/>
      <c r="E129" s="2"/>
      <c r="F129" s="2"/>
    </row>
    <row r="130" customFormat="false" ht="13.2" hidden="false" customHeight="false" outlineLevel="0" collapsed="false">
      <c r="B130" s="2"/>
      <c r="C130" s="2"/>
      <c r="D130" s="2"/>
      <c r="E130" s="2"/>
      <c r="F130" s="2"/>
    </row>
    <row r="131" customFormat="false" ht="13.2" hidden="false" customHeight="false" outlineLevel="0" collapsed="false">
      <c r="B131" s="2"/>
      <c r="C131" s="2"/>
      <c r="D131" s="2"/>
      <c r="E131" s="2"/>
      <c r="F131" s="2"/>
    </row>
    <row r="132" customFormat="false" ht="13.2" hidden="false" customHeight="false" outlineLevel="0" collapsed="false">
      <c r="B132" s="2"/>
      <c r="C132" s="2"/>
      <c r="D132" s="2"/>
      <c r="E132" s="2"/>
      <c r="F132" s="2"/>
    </row>
    <row r="133" customFormat="false" ht="13.2" hidden="false" customHeight="false" outlineLevel="0" collapsed="false">
      <c r="B133" s="2"/>
      <c r="C133" s="2"/>
      <c r="D133" s="2"/>
      <c r="E133" s="2"/>
      <c r="F133" s="2"/>
    </row>
    <row r="135" customFormat="false" ht="13.2" hidden="false" customHeight="false" outlineLevel="0" collapsed="false">
      <c r="B135" s="2"/>
      <c r="C135" s="2"/>
      <c r="D135" s="2"/>
      <c r="E135" s="2"/>
      <c r="F135" s="2"/>
    </row>
    <row r="136" customFormat="false" ht="13.2" hidden="false" customHeight="false" outlineLevel="0" collapsed="false">
      <c r="B136" s="2"/>
      <c r="C136" s="2"/>
      <c r="D136" s="2"/>
      <c r="E136" s="2"/>
      <c r="F136" s="2"/>
    </row>
    <row r="138" customFormat="false" ht="13.2" hidden="false" customHeight="false" outlineLevel="0" collapsed="false">
      <c r="B138" s="2"/>
      <c r="C138" s="2"/>
      <c r="D138" s="2"/>
      <c r="E138" s="2"/>
      <c r="F13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9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K61" activeCellId="0" sqref="K61"/>
    </sheetView>
  </sheetViews>
  <sheetFormatPr defaultColWidth="9.1015625" defaultRowHeight="13.2" zeroHeight="false" outlineLevelRow="0" outlineLevelCol="0"/>
  <cols>
    <col collapsed="false" customWidth="true" hidden="false" outlineLevel="0" max="1" min="1" style="10" width="9.55"/>
    <col collapsed="false" customWidth="false" hidden="false" outlineLevel="0" max="6" min="2" style="17" width="9.1"/>
    <col collapsed="false" customWidth="true" hidden="false" outlineLevel="0" max="7" min="7" style="2" width="4.55"/>
    <col collapsed="false" customWidth="false" hidden="false" outlineLevel="0" max="257" min="8" style="3" width="9.1"/>
  </cols>
  <sheetData>
    <row r="1" customFormat="false" ht="15.6" hidden="false" customHeight="false" outlineLevel="0" collapsed="false">
      <c r="A1" s="9"/>
      <c r="B1" s="28" t="s">
        <v>19</v>
      </c>
      <c r="C1" s="28" t="s">
        <v>20</v>
      </c>
      <c r="D1" s="28"/>
      <c r="E1" s="28"/>
      <c r="F1" s="28"/>
      <c r="G1" s="29"/>
      <c r="H1" s="27"/>
      <c r="I1" s="27"/>
      <c r="J1" s="27"/>
      <c r="K1" s="27"/>
      <c r="L1" s="27"/>
      <c r="M1" s="10"/>
      <c r="N1" s="10"/>
      <c r="O1" s="10"/>
    </row>
    <row r="2" customFormat="false" ht="13.2" hidden="false" customHeight="false" outlineLevel="0" collapsed="false">
      <c r="H2" s="10"/>
      <c r="I2" s="10"/>
      <c r="J2" s="10"/>
      <c r="K2" s="10"/>
      <c r="L2" s="10"/>
      <c r="M2" s="10"/>
      <c r="N2" s="10"/>
      <c r="O2" s="10"/>
    </row>
    <row r="3" customFormat="false" ht="13.2" hidden="false" customHeight="false" outlineLevel="0" collapsed="false">
      <c r="A3" s="9"/>
      <c r="B3" s="33"/>
      <c r="C3" s="33"/>
      <c r="D3" s="33"/>
      <c r="E3" s="33"/>
      <c r="F3" s="33"/>
      <c r="G3" s="8"/>
      <c r="H3" s="9"/>
      <c r="I3" s="9"/>
      <c r="J3" s="9"/>
      <c r="K3" s="9"/>
      <c r="L3" s="9"/>
      <c r="M3" s="9"/>
      <c r="N3" s="9"/>
      <c r="O3" s="9"/>
    </row>
    <row r="4" customFormat="false" ht="13.2" hidden="false" customHeight="false" outlineLevel="0" collapsed="false">
      <c r="A4" s="9" t="s">
        <v>24</v>
      </c>
      <c r="B4" s="33"/>
      <c r="C4" s="33"/>
      <c r="D4" s="33"/>
      <c r="E4" s="33"/>
      <c r="F4" s="33"/>
      <c r="G4" s="8"/>
      <c r="H4" s="9"/>
      <c r="I4" s="9"/>
      <c r="J4" s="9" t="s">
        <v>25</v>
      </c>
      <c r="K4" s="9"/>
      <c r="L4" s="9"/>
      <c r="M4" s="9"/>
      <c r="N4" s="9"/>
      <c r="O4" s="9"/>
    </row>
    <row r="5" customFormat="false" ht="13.2" hidden="false" customHeight="false" outlineLevel="0" collapsed="false">
      <c r="A5" s="9"/>
      <c r="B5" s="33"/>
      <c r="C5" s="33"/>
      <c r="D5" s="33"/>
      <c r="E5" s="33"/>
      <c r="F5" s="33"/>
      <c r="G5" s="8"/>
      <c r="H5" s="9"/>
      <c r="I5" s="9"/>
      <c r="J5" s="9"/>
      <c r="K5" s="9"/>
      <c r="L5" s="9"/>
      <c r="M5" s="9"/>
      <c r="N5" s="9"/>
      <c r="O5" s="9"/>
    </row>
    <row r="6" customFormat="false" ht="13.2" hidden="false" customHeight="false" outlineLevel="0" collapsed="false">
      <c r="B6" s="17" t="s">
        <v>5</v>
      </c>
      <c r="C6" s="17" t="s">
        <v>6</v>
      </c>
      <c r="D6" s="17" t="s">
        <v>7</v>
      </c>
      <c r="E6" s="17" t="s">
        <v>8</v>
      </c>
      <c r="F6" s="17" t="s">
        <v>9</v>
      </c>
      <c r="H6" s="10"/>
      <c r="I6" s="10"/>
      <c r="J6" s="10" t="s">
        <v>5</v>
      </c>
      <c r="K6" s="10" t="s">
        <v>6</v>
      </c>
      <c r="L6" s="10" t="s">
        <v>7</v>
      </c>
      <c r="M6" s="10" t="s">
        <v>8</v>
      </c>
      <c r="N6" s="10" t="s">
        <v>9</v>
      </c>
      <c r="O6" s="10"/>
    </row>
    <row r="7" customFormat="false" ht="13.2" hidden="false" customHeight="false" outlineLevel="0" collapsed="false">
      <c r="A7" s="49"/>
      <c r="J7" s="50" t="s">
        <v>10</v>
      </c>
      <c r="K7" s="50" t="s">
        <v>10</v>
      </c>
      <c r="L7" s="50" t="s">
        <v>10</v>
      </c>
      <c r="M7" s="50" t="s">
        <v>10</v>
      </c>
      <c r="N7" s="50" t="s">
        <v>10</v>
      </c>
    </row>
    <row r="8" customFormat="false" ht="13.2" hidden="false" customHeight="false" outlineLevel="0" collapsed="false">
      <c r="A8" s="9" t="n">
        <v>1974</v>
      </c>
      <c r="B8" s="17" t="n">
        <v>29.5</v>
      </c>
      <c r="C8" s="17" t="n">
        <v>22.9</v>
      </c>
      <c r="D8" s="24" t="s">
        <v>11</v>
      </c>
      <c r="E8" s="24" t="s">
        <v>11</v>
      </c>
      <c r="F8" s="24" t="s">
        <v>11</v>
      </c>
      <c r="J8" s="36" t="n">
        <v>206259</v>
      </c>
      <c r="K8" s="36" t="n">
        <v>211799.5</v>
      </c>
      <c r="L8" s="36" t="n">
        <v>7813</v>
      </c>
      <c r="M8" s="36" t="n">
        <v>151577</v>
      </c>
      <c r="N8" s="36" t="n">
        <v>328499.5</v>
      </c>
    </row>
    <row r="9" customFormat="false" ht="13.2" hidden="false" customHeight="false" outlineLevel="0" collapsed="false">
      <c r="A9" s="9" t="n">
        <v>1975</v>
      </c>
      <c r="B9" s="17" t="n">
        <v>32</v>
      </c>
      <c r="C9" s="17" t="n">
        <v>22</v>
      </c>
      <c r="D9" s="24" t="s">
        <v>11</v>
      </c>
      <c r="E9" s="24" t="s">
        <v>11</v>
      </c>
      <c r="F9" s="17" t="n">
        <v>21.5</v>
      </c>
      <c r="G9" s="33"/>
      <c r="J9" s="36" t="n">
        <v>201860</v>
      </c>
      <c r="K9" s="36" t="n">
        <v>218760.5</v>
      </c>
      <c r="L9" s="36" t="n">
        <v>8092</v>
      </c>
      <c r="M9" s="36" t="n">
        <v>152147</v>
      </c>
      <c r="N9" s="36" t="n">
        <v>323312</v>
      </c>
    </row>
    <row r="10" customFormat="false" ht="13.2" hidden="false" customHeight="false" outlineLevel="0" collapsed="false">
      <c r="A10" s="9" t="n">
        <v>1976</v>
      </c>
      <c r="B10" s="17" t="n">
        <v>30.1</v>
      </c>
      <c r="C10" s="17" t="n">
        <v>17.5</v>
      </c>
      <c r="D10" s="17" t="n">
        <v>7.65001195314368</v>
      </c>
      <c r="E10" s="17" t="n">
        <v>19</v>
      </c>
      <c r="F10" s="17" t="n">
        <v>21.2</v>
      </c>
      <c r="G10" s="33"/>
      <c r="J10" s="36" t="n">
        <v>195338</v>
      </c>
      <c r="K10" s="36" t="n">
        <v>217125</v>
      </c>
      <c r="L10" s="36" t="n">
        <v>8366</v>
      </c>
      <c r="M10" s="36" t="n">
        <v>150505</v>
      </c>
      <c r="N10" s="36" t="n">
        <v>314926</v>
      </c>
    </row>
    <row r="11" customFormat="false" ht="13.2" hidden="false" customHeight="false" outlineLevel="0" collapsed="false">
      <c r="A11" s="9" t="n">
        <v>1977</v>
      </c>
      <c r="B11" s="17" t="n">
        <v>28</v>
      </c>
      <c r="C11" s="17" t="n">
        <v>16.1</v>
      </c>
      <c r="D11" s="17" t="n">
        <v>8.17279626386457</v>
      </c>
      <c r="E11" s="17" t="n">
        <v>19.1</v>
      </c>
      <c r="F11" s="17" t="n">
        <v>21.7</v>
      </c>
      <c r="G11" s="33"/>
      <c r="J11" s="36" t="n">
        <v>191589</v>
      </c>
      <c r="K11" s="36" t="n">
        <v>211617.5</v>
      </c>
      <c r="L11" s="36" t="n">
        <v>8565</v>
      </c>
      <c r="M11" s="36" t="n">
        <v>147259</v>
      </c>
      <c r="N11" s="36" t="n">
        <v>306163.5</v>
      </c>
    </row>
    <row r="12" customFormat="false" ht="13.2" hidden="false" customHeight="false" outlineLevel="0" collapsed="false">
      <c r="A12" s="9" t="n">
        <v>1978</v>
      </c>
      <c r="B12" s="17" t="n">
        <v>25.1</v>
      </c>
      <c r="C12" s="17" t="n">
        <v>15.4</v>
      </c>
      <c r="D12" s="17" t="n">
        <v>9.45790080738178</v>
      </c>
      <c r="E12" s="17" t="n">
        <v>18</v>
      </c>
      <c r="F12" s="17" t="n">
        <v>21.5</v>
      </c>
      <c r="G12" s="33"/>
      <c r="J12" s="36" t="n">
        <v>186229</v>
      </c>
      <c r="K12" s="36" t="n">
        <v>205838.5</v>
      </c>
      <c r="L12" s="36" t="n">
        <v>8670</v>
      </c>
      <c r="M12" s="36" t="n">
        <v>146552</v>
      </c>
      <c r="N12" s="36" t="n">
        <v>298246.5</v>
      </c>
    </row>
    <row r="13" customFormat="false" ht="13.2" hidden="false" customHeight="false" outlineLevel="0" collapsed="false">
      <c r="A13" s="9" t="n">
        <v>1979</v>
      </c>
      <c r="B13" s="17" t="n">
        <v>24.8</v>
      </c>
      <c r="C13" s="17" t="n">
        <v>13.6</v>
      </c>
      <c r="D13" s="17" t="n">
        <v>10.1044504995459</v>
      </c>
      <c r="E13" s="17" t="n">
        <v>18</v>
      </c>
      <c r="F13" s="17" t="n">
        <v>23.4</v>
      </c>
      <c r="G13" s="33"/>
      <c r="J13" s="36" t="n">
        <v>183888</v>
      </c>
      <c r="K13" s="36" t="n">
        <v>201053</v>
      </c>
      <c r="L13" s="36" t="n">
        <v>8808</v>
      </c>
      <c r="M13" s="36" t="n">
        <v>146903</v>
      </c>
      <c r="N13" s="36" t="n">
        <v>290458</v>
      </c>
    </row>
    <row r="14" customFormat="false" ht="13.2" hidden="false" customHeight="false" outlineLevel="0" collapsed="false">
      <c r="A14" s="9" t="n">
        <v>1980</v>
      </c>
      <c r="B14" s="17" t="n">
        <v>25</v>
      </c>
      <c r="C14" s="17" t="n">
        <v>12.2</v>
      </c>
      <c r="D14" s="17" t="n">
        <v>10.8383101083831</v>
      </c>
      <c r="E14" s="17" t="n">
        <v>16.2</v>
      </c>
      <c r="F14" s="17" t="n">
        <v>22.3</v>
      </c>
      <c r="G14" s="33"/>
      <c r="J14" s="36" t="n">
        <v>183012</v>
      </c>
      <c r="K14" s="36" t="n">
        <v>197887.5</v>
      </c>
      <c r="L14" s="36" t="n">
        <v>9042</v>
      </c>
      <c r="M14" s="36" t="n">
        <v>147707</v>
      </c>
      <c r="N14" s="36" t="n">
        <v>284899.5</v>
      </c>
    </row>
    <row r="15" customFormat="false" ht="13.2" hidden="false" customHeight="false" outlineLevel="0" collapsed="false">
      <c r="A15" s="9" t="n">
        <v>1981</v>
      </c>
      <c r="B15" s="17" t="n">
        <v>24.6</v>
      </c>
      <c r="C15" s="17" t="n">
        <v>11.5</v>
      </c>
      <c r="D15" s="17" t="n">
        <v>11.6041689051252</v>
      </c>
      <c r="E15" s="17" t="n">
        <v>17.1</v>
      </c>
      <c r="F15" s="17" t="n">
        <v>21.8</v>
      </c>
      <c r="G15" s="33"/>
      <c r="J15" s="36" t="n">
        <v>181689</v>
      </c>
      <c r="K15" s="36" t="n">
        <v>196419.5</v>
      </c>
      <c r="L15" s="36" t="n">
        <v>9307</v>
      </c>
      <c r="M15" s="36" t="n">
        <v>149646</v>
      </c>
      <c r="N15" s="36" t="n">
        <v>282363</v>
      </c>
    </row>
    <row r="16" customFormat="false" ht="13.2" hidden="false" customHeight="false" outlineLevel="0" collapsed="false">
      <c r="A16" s="9" t="n">
        <v>1982</v>
      </c>
      <c r="B16" s="17" t="n">
        <v>23.5</v>
      </c>
      <c r="C16" s="17" t="n">
        <v>11</v>
      </c>
      <c r="D16" s="17" t="n">
        <v>13.4473053268008</v>
      </c>
      <c r="E16" s="17" t="n">
        <v>15.6</v>
      </c>
      <c r="F16" s="17" t="n">
        <v>21.6</v>
      </c>
      <c r="G16" s="33"/>
      <c r="J16" s="36" t="n">
        <v>182253</v>
      </c>
      <c r="K16" s="36" t="n">
        <v>195041.5</v>
      </c>
      <c r="L16" s="36" t="n">
        <v>9593</v>
      </c>
      <c r="M16" s="36" t="n">
        <v>151510</v>
      </c>
      <c r="N16" s="36" t="n">
        <v>280889.5</v>
      </c>
    </row>
    <row r="17" customFormat="false" ht="13.2" hidden="false" customHeight="false" outlineLevel="0" collapsed="false">
      <c r="A17" s="9" t="n">
        <v>1983</v>
      </c>
      <c r="B17" s="17" t="n">
        <v>23.2</v>
      </c>
      <c r="C17" s="17" t="n">
        <v>10.3155733977732</v>
      </c>
      <c r="D17" s="17" t="n">
        <v>12.662074554295</v>
      </c>
      <c r="E17" s="17" t="n">
        <v>16.2</v>
      </c>
      <c r="F17" s="17" t="n">
        <v>20.9</v>
      </c>
      <c r="G17" s="33"/>
      <c r="J17" s="36" t="n">
        <v>181769</v>
      </c>
      <c r="K17" s="36" t="n">
        <v>192427.5</v>
      </c>
      <c r="L17" s="36" t="n">
        <v>9872</v>
      </c>
      <c r="M17" s="36" t="n">
        <v>152214</v>
      </c>
      <c r="N17" s="36" t="n">
        <v>278636</v>
      </c>
    </row>
    <row r="18" customFormat="false" ht="13.2" hidden="false" customHeight="false" outlineLevel="0" collapsed="false">
      <c r="A18" s="9" t="n">
        <v>1984</v>
      </c>
      <c r="B18" s="17" t="n">
        <v>22.7</v>
      </c>
      <c r="C18" s="17" t="n">
        <v>10.8544164565599</v>
      </c>
      <c r="D18" s="17" t="n">
        <v>13.7746506788227</v>
      </c>
      <c r="E18" s="17" t="n">
        <v>17</v>
      </c>
      <c r="F18" s="17" t="n">
        <v>20.4</v>
      </c>
      <c r="G18" s="33"/>
      <c r="J18" s="36" t="n">
        <v>180859</v>
      </c>
      <c r="K18" s="36" t="n">
        <v>189784.5</v>
      </c>
      <c r="L18" s="36" t="n">
        <v>10091</v>
      </c>
      <c r="M18" s="36" t="n">
        <v>152674</v>
      </c>
      <c r="N18" s="36" t="n">
        <v>276569.5</v>
      </c>
    </row>
    <row r="19" customFormat="false" ht="13.2" hidden="false" customHeight="false" outlineLevel="0" collapsed="false">
      <c r="A19" s="9" t="n">
        <v>1985</v>
      </c>
      <c r="B19" s="17" t="n">
        <v>22.3</v>
      </c>
      <c r="C19" s="37" t="n">
        <v>11.2969037523002</v>
      </c>
      <c r="D19" s="17" t="n">
        <v>13.4385042360502</v>
      </c>
      <c r="E19" s="17" t="n">
        <v>18.1</v>
      </c>
      <c r="F19" s="38" t="n">
        <v>20.9</v>
      </c>
      <c r="G19" s="33"/>
      <c r="J19" s="36" t="n">
        <v>180509</v>
      </c>
      <c r="K19" s="36" t="n">
        <v>187485</v>
      </c>
      <c r="L19" s="36" t="n">
        <v>10269</v>
      </c>
      <c r="M19" s="36" t="n">
        <v>152898</v>
      </c>
      <c r="N19" s="36" t="n">
        <v>274823.5</v>
      </c>
    </row>
    <row r="20" customFormat="false" ht="13.2" hidden="false" customHeight="false" outlineLevel="0" collapsed="false">
      <c r="A20" s="9" t="n">
        <v>1986</v>
      </c>
      <c r="B20" s="17" t="n">
        <v>23</v>
      </c>
      <c r="C20" s="24" t="n">
        <v>10.951720714937</v>
      </c>
      <c r="D20" s="17" t="n">
        <v>13.9575457981972</v>
      </c>
      <c r="E20" s="17" t="n">
        <v>19.4</v>
      </c>
      <c r="F20" s="38" t="n">
        <v>23.8</v>
      </c>
      <c r="G20" s="33"/>
      <c r="J20" s="36" t="n">
        <v>181483</v>
      </c>
      <c r="K20" s="36" t="n">
        <v>185359</v>
      </c>
      <c r="L20" s="36" t="n">
        <v>10317</v>
      </c>
      <c r="M20" s="36" t="n">
        <v>152756.5</v>
      </c>
      <c r="N20" s="36" t="n">
        <v>272870.5</v>
      </c>
    </row>
    <row r="21" customFormat="false" ht="13.2" hidden="false" customHeight="false" outlineLevel="0" collapsed="false">
      <c r="A21" s="9" t="n">
        <v>1987</v>
      </c>
      <c r="B21" s="17" t="n">
        <v>24.8</v>
      </c>
      <c r="C21" s="24" t="n">
        <v>11.7652820783518</v>
      </c>
      <c r="D21" s="17" t="n">
        <v>12.4</v>
      </c>
      <c r="E21" s="17" t="n">
        <v>18.3</v>
      </c>
      <c r="F21" s="38" t="n">
        <v>24.6</v>
      </c>
      <c r="G21" s="33"/>
      <c r="J21" s="36" t="n">
        <v>182332</v>
      </c>
      <c r="K21" s="36" t="n">
        <v>183761</v>
      </c>
      <c r="L21" s="36" t="n">
        <v>10413</v>
      </c>
      <c r="M21" s="36" t="n">
        <v>152982</v>
      </c>
      <c r="N21" s="36" t="n">
        <v>272249.5</v>
      </c>
    </row>
    <row r="22" customFormat="false" ht="13.2" hidden="false" customHeight="false" outlineLevel="0" collapsed="false">
      <c r="A22" s="9" t="n">
        <v>1988</v>
      </c>
      <c r="B22" s="17" t="n">
        <v>25.6</v>
      </c>
      <c r="C22" s="24" t="n">
        <v>12.0672176637975</v>
      </c>
      <c r="D22" s="17" t="n">
        <v>14.6</v>
      </c>
      <c r="E22" s="17" t="n">
        <v>20.9</v>
      </c>
      <c r="F22" s="38" t="n">
        <v>27</v>
      </c>
      <c r="G22" s="33"/>
      <c r="J22" s="36" t="n">
        <v>184215</v>
      </c>
      <c r="K22" s="36" t="n">
        <v>183969.5</v>
      </c>
      <c r="L22" s="36" t="n">
        <v>10653</v>
      </c>
      <c r="M22" s="36" t="n">
        <v>154008</v>
      </c>
      <c r="N22" s="36" t="n">
        <v>274599.5</v>
      </c>
    </row>
    <row r="23" customFormat="false" ht="13.2" hidden="false" customHeight="false" outlineLevel="0" collapsed="false">
      <c r="A23" s="9" t="n">
        <v>1989</v>
      </c>
      <c r="B23" s="17" t="n">
        <v>25.4</v>
      </c>
      <c r="C23" s="24" t="n">
        <v>12.8897791251624</v>
      </c>
      <c r="D23" s="17" t="n">
        <v>12.3</v>
      </c>
      <c r="E23" s="17" t="n">
        <v>21.8</v>
      </c>
      <c r="F23" s="38" t="n">
        <v>26.7</v>
      </c>
      <c r="G23" s="33"/>
      <c r="J23" s="36" t="n">
        <v>187845</v>
      </c>
      <c r="K23" s="36" t="n">
        <v>184720</v>
      </c>
      <c r="L23" s="36" t="n">
        <v>10786</v>
      </c>
      <c r="M23" s="36" t="n">
        <v>155367.5</v>
      </c>
      <c r="N23" s="36" t="n">
        <v>282300</v>
      </c>
    </row>
    <row r="24" customFormat="false" ht="13.2" hidden="false" customHeight="false" outlineLevel="0" collapsed="false">
      <c r="A24" s="9" t="n">
        <v>1990</v>
      </c>
      <c r="B24" s="17" t="n">
        <v>25.4</v>
      </c>
      <c r="C24" s="24" t="n">
        <v>12.5231659603984</v>
      </c>
      <c r="D24" s="17" t="n">
        <v>11.2</v>
      </c>
      <c r="E24" s="17" t="n">
        <v>22</v>
      </c>
      <c r="F24" s="38" t="n">
        <v>27.5</v>
      </c>
      <c r="G24" s="33"/>
      <c r="J24" s="36" t="n">
        <v>192184</v>
      </c>
      <c r="K24" s="36" t="n">
        <v>184538</v>
      </c>
      <c r="L24" s="36" t="n">
        <v>10795</v>
      </c>
      <c r="M24" s="36" t="n">
        <v>157109</v>
      </c>
      <c r="N24" s="36" t="n">
        <v>293189</v>
      </c>
    </row>
    <row r="25" customFormat="false" ht="13.2" hidden="false" customHeight="false" outlineLevel="0" collapsed="false">
      <c r="A25" s="9" t="n">
        <v>1991</v>
      </c>
      <c r="B25" s="17" t="n">
        <v>24.7</v>
      </c>
      <c r="C25" s="24" t="n">
        <v>13.1098595372192</v>
      </c>
      <c r="D25" s="17" t="n">
        <v>13.5</v>
      </c>
      <c r="E25" s="17" t="n">
        <v>22.2</v>
      </c>
      <c r="F25" s="38" t="n">
        <v>26.3</v>
      </c>
      <c r="G25" s="33"/>
      <c r="J25" s="36" t="n">
        <v>197004</v>
      </c>
      <c r="K25" s="36" t="n">
        <v>184212.5</v>
      </c>
      <c r="L25" s="36" t="n">
        <v>10894</v>
      </c>
      <c r="M25" s="36" t="n">
        <v>159428</v>
      </c>
      <c r="N25" s="36" t="n">
        <v>303225</v>
      </c>
    </row>
    <row r="26" customFormat="false" ht="13.2" hidden="false" customHeight="false" outlineLevel="0" collapsed="false">
      <c r="A26" s="9" t="n">
        <v>1992</v>
      </c>
      <c r="B26" s="17" t="n">
        <v>23.2</v>
      </c>
      <c r="C26" s="24" t="n">
        <v>12.7901120291848</v>
      </c>
      <c r="D26" s="17" t="n">
        <v>13.8</v>
      </c>
      <c r="E26" s="17" t="n">
        <v>21.8</v>
      </c>
      <c r="F26" s="38" t="n">
        <v>26</v>
      </c>
      <c r="G26" s="33"/>
      <c r="J26" s="36" t="n">
        <v>203275</v>
      </c>
      <c r="K26" s="36" t="n">
        <v>183657.5</v>
      </c>
      <c r="L26" s="36" t="n">
        <v>10939</v>
      </c>
      <c r="M26" s="36" t="n">
        <v>162186</v>
      </c>
      <c r="N26" s="36" t="n">
        <v>311107</v>
      </c>
    </row>
    <row r="27" customFormat="false" ht="13.2" hidden="false" customHeight="false" outlineLevel="0" collapsed="false">
      <c r="A27" s="9" t="n">
        <v>1993</v>
      </c>
      <c r="B27" s="17" t="n">
        <v>23.6</v>
      </c>
      <c r="C27" s="24" t="n">
        <v>12.7903396093613</v>
      </c>
      <c r="D27" s="17" t="n">
        <v>17</v>
      </c>
      <c r="E27" s="17" t="n">
        <v>21.2</v>
      </c>
      <c r="F27" s="38" t="n">
        <v>25.9</v>
      </c>
      <c r="G27" s="33"/>
      <c r="J27" s="36" t="n">
        <v>205783</v>
      </c>
      <c r="K27" s="36" t="n">
        <v>181856</v>
      </c>
      <c r="L27" s="36" t="n">
        <v>10727</v>
      </c>
      <c r="M27" s="36" t="n">
        <v>164958</v>
      </c>
      <c r="N27" s="36" t="n">
        <v>315187</v>
      </c>
    </row>
    <row r="28" customFormat="false" ht="13.2" hidden="false" customHeight="false" outlineLevel="0" collapsed="false">
      <c r="A28" s="9" t="n">
        <v>1994</v>
      </c>
      <c r="B28" s="17" t="n">
        <v>21.3</v>
      </c>
      <c r="C28" s="17" t="n">
        <v>12.9632856813595</v>
      </c>
      <c r="D28" s="17" t="n">
        <v>14.8</v>
      </c>
      <c r="E28" s="17" t="n">
        <v>20.9</v>
      </c>
      <c r="F28" s="38" t="n">
        <v>24.3</v>
      </c>
      <c r="G28" s="33"/>
      <c r="J28" s="36" t="n">
        <v>203048</v>
      </c>
      <c r="K28" s="36" t="n">
        <v>177887</v>
      </c>
      <c r="L28" s="36" t="n">
        <v>10440</v>
      </c>
      <c r="M28" s="36" t="n">
        <v>167190</v>
      </c>
      <c r="N28" s="36" t="n">
        <v>313123</v>
      </c>
    </row>
    <row r="29" customFormat="false" ht="13.2" hidden="false" customHeight="false" outlineLevel="0" collapsed="false">
      <c r="A29" s="9" t="n">
        <v>1995</v>
      </c>
      <c r="B29" s="17" t="n">
        <v>21.4</v>
      </c>
      <c r="C29" s="17" t="n">
        <v>12.9151451795524</v>
      </c>
      <c r="D29" s="37" t="n">
        <v>14.4</v>
      </c>
      <c r="E29" s="17" t="n">
        <v>19.5</v>
      </c>
      <c r="F29" s="38" t="n">
        <v>24.1</v>
      </c>
      <c r="G29" s="33"/>
      <c r="J29" s="36" t="n">
        <v>198690</v>
      </c>
      <c r="K29" s="36" t="n">
        <v>172665.5</v>
      </c>
      <c r="L29" s="36" t="n">
        <v>10098</v>
      </c>
      <c r="M29" s="36" t="n">
        <v>168156</v>
      </c>
      <c r="N29" s="36" t="n">
        <v>306910</v>
      </c>
    </row>
    <row r="30" customFormat="false" ht="13.2" hidden="false" customHeight="false" outlineLevel="0" collapsed="false">
      <c r="A30" s="9" t="n">
        <v>1996</v>
      </c>
      <c r="B30" s="17" t="n">
        <v>21.3</v>
      </c>
      <c r="C30" s="17" t="n">
        <v>13.8144033710017</v>
      </c>
      <c r="D30" s="17" t="n">
        <v>17.5</v>
      </c>
      <c r="E30" s="17" t="n">
        <v>20.4</v>
      </c>
      <c r="F30" s="38" t="n">
        <v>24.7</v>
      </c>
      <c r="G30" s="33"/>
      <c r="J30" s="36" t="n">
        <v>194300</v>
      </c>
      <c r="K30" s="36" t="n">
        <v>167072</v>
      </c>
      <c r="L30" s="36" t="n">
        <v>9766</v>
      </c>
      <c r="M30" s="36" t="n">
        <v>168357</v>
      </c>
      <c r="N30" s="36" t="n">
        <v>300919</v>
      </c>
    </row>
    <row r="31" customFormat="false" ht="13.2" hidden="false" customHeight="false" outlineLevel="0" collapsed="false">
      <c r="A31" s="9" t="n">
        <v>1997</v>
      </c>
      <c r="B31" s="17" t="n">
        <v>20.3836234857315</v>
      </c>
      <c r="C31" s="17" t="n">
        <v>13.328350772297</v>
      </c>
      <c r="D31" s="17" t="n">
        <v>15.7</v>
      </c>
      <c r="E31" s="17" t="n">
        <v>19.3</v>
      </c>
      <c r="F31" s="38" t="n">
        <v>23.7</v>
      </c>
      <c r="G31" s="33"/>
      <c r="J31" s="36" t="n">
        <v>189613</v>
      </c>
      <c r="K31" s="36" t="n">
        <v>160560</v>
      </c>
      <c r="L31" s="36" t="n">
        <v>9722</v>
      </c>
      <c r="M31" s="36" t="n">
        <v>168497</v>
      </c>
      <c r="N31" s="36" t="n">
        <v>295894</v>
      </c>
    </row>
    <row r="32" customFormat="false" ht="13.2" hidden="false" customHeight="false" outlineLevel="0" collapsed="false">
      <c r="A32" s="9" t="n">
        <v>1998</v>
      </c>
      <c r="B32" s="17" t="n">
        <v>19.941476678297</v>
      </c>
      <c r="C32" s="17" t="n">
        <v>13.5804197169986</v>
      </c>
      <c r="D32" s="17" t="n">
        <v>16.4</v>
      </c>
      <c r="E32" s="17" t="n">
        <v>19.2</v>
      </c>
      <c r="F32" s="38" t="n">
        <v>23.1</v>
      </c>
      <c r="G32" s="33"/>
      <c r="J32" s="36" t="n">
        <v>188301</v>
      </c>
      <c r="K32" s="36" t="n">
        <v>153603.5</v>
      </c>
      <c r="L32" s="36" t="n">
        <v>9952</v>
      </c>
      <c r="M32" s="36" t="n">
        <v>167564</v>
      </c>
      <c r="N32" s="36" t="n">
        <v>292299</v>
      </c>
    </row>
    <row r="33" customFormat="false" ht="13.2" hidden="false" customHeight="false" outlineLevel="0" collapsed="false">
      <c r="A33" s="9" t="n">
        <v>1999</v>
      </c>
      <c r="B33" s="17" t="n">
        <v>18.662883075337</v>
      </c>
      <c r="C33" s="17" t="n">
        <v>13.6921245200733</v>
      </c>
      <c r="D33" s="17" t="n">
        <v>19</v>
      </c>
      <c r="E33" s="17" t="n">
        <v>19.6</v>
      </c>
      <c r="F33" s="38" t="n">
        <v>22.5</v>
      </c>
      <c r="G33" s="33"/>
      <c r="J33" s="36" t="n">
        <v>188181</v>
      </c>
      <c r="K33" s="36" t="n">
        <v>149502</v>
      </c>
      <c r="L33" s="36" t="n">
        <v>10094</v>
      </c>
      <c r="M33" s="36" t="n">
        <v>165476</v>
      </c>
      <c r="N33" s="36" t="n">
        <v>291819</v>
      </c>
    </row>
    <row r="34" customFormat="false" ht="13.2" hidden="false" customHeight="false" outlineLevel="0" collapsed="false">
      <c r="A34" s="9" t="n">
        <v>2000</v>
      </c>
      <c r="B34" s="17" t="n">
        <v>18.3567172378819</v>
      </c>
      <c r="C34" s="17" t="n">
        <v>13.0441489111992</v>
      </c>
      <c r="D34" s="17" t="n">
        <v>20.2</v>
      </c>
      <c r="E34" s="17" t="n">
        <v>20.1</v>
      </c>
      <c r="F34" s="38" t="n">
        <v>22.5</v>
      </c>
      <c r="G34" s="33"/>
      <c r="J34" s="36" t="n">
        <v>189304</v>
      </c>
      <c r="K34" s="36" t="n">
        <v>149109</v>
      </c>
      <c r="L34" s="36" t="n">
        <v>10353</v>
      </c>
      <c r="M34" s="36" t="n">
        <v>162605</v>
      </c>
      <c r="N34" s="36" t="n">
        <v>291726</v>
      </c>
    </row>
    <row r="35" customFormat="false" ht="13.2" hidden="false" customHeight="false" outlineLevel="0" collapsed="false">
      <c r="A35" s="9" t="n">
        <v>2001</v>
      </c>
      <c r="B35" s="17" t="n">
        <v>18.2958840823184</v>
      </c>
      <c r="C35" s="2" t="n">
        <v>13.2</v>
      </c>
      <c r="D35" s="17" t="n">
        <v>18.4</v>
      </c>
      <c r="E35" s="2" t="n">
        <v>19.2</v>
      </c>
      <c r="F35" s="38" t="n">
        <v>22.9</v>
      </c>
      <c r="G35" s="33"/>
      <c r="J35" s="36" t="n">
        <v>190480</v>
      </c>
      <c r="K35" s="36" t="n">
        <v>150657</v>
      </c>
      <c r="L35" s="36" t="n">
        <v>10680</v>
      </c>
      <c r="M35" s="36" t="n">
        <v>158342</v>
      </c>
      <c r="N35" s="36" t="n">
        <v>288161</v>
      </c>
    </row>
    <row r="36" customFormat="false" ht="13.2" hidden="false" customHeight="false" outlineLevel="0" collapsed="false">
      <c r="A36" s="9" t="n">
        <v>2002</v>
      </c>
      <c r="B36" s="17" t="n">
        <v>17.1833244254409</v>
      </c>
      <c r="C36" s="2" t="n">
        <v>12.6</v>
      </c>
      <c r="D36" s="2" t="n">
        <v>16.2</v>
      </c>
      <c r="E36" s="2" t="n">
        <v>19.1</v>
      </c>
      <c r="F36" s="38" t="n">
        <v>22.7</v>
      </c>
      <c r="G36" s="33"/>
      <c r="J36" s="36" t="n">
        <v>187100</v>
      </c>
      <c r="K36" s="36" t="n">
        <v>153894</v>
      </c>
      <c r="L36" s="36" t="n">
        <v>10555</v>
      </c>
      <c r="M36" s="36" t="n">
        <v>153340</v>
      </c>
      <c r="N36" s="36" t="n">
        <v>282336</v>
      </c>
    </row>
    <row r="37" customFormat="false" ht="13.2" hidden="false" customHeight="false" outlineLevel="0" collapsed="false">
      <c r="A37" s="9" t="n">
        <v>2003</v>
      </c>
      <c r="B37" s="17" t="n">
        <v>18.0712596406697</v>
      </c>
      <c r="C37" s="2" t="n">
        <v>12.3</v>
      </c>
      <c r="D37" s="17" t="n">
        <v>16.5</v>
      </c>
      <c r="E37" s="24" t="n">
        <v>19.5</v>
      </c>
      <c r="F37" s="38" t="n">
        <v>23.7</v>
      </c>
      <c r="G37" s="33"/>
      <c r="J37" s="36" t="n">
        <v>181393</v>
      </c>
      <c r="K37" s="36" t="n">
        <v>157990</v>
      </c>
      <c r="L37" s="36" t="n">
        <v>10178</v>
      </c>
      <c r="M37" s="36" t="n">
        <v>149109</v>
      </c>
      <c r="N37" s="36" t="n">
        <v>276131</v>
      </c>
    </row>
    <row r="38" customFormat="false" ht="13.2" hidden="false" customHeight="false" outlineLevel="0" collapsed="false">
      <c r="A38" s="9" t="n">
        <v>2004</v>
      </c>
      <c r="B38" s="17" t="n">
        <v>17.3806511446842</v>
      </c>
      <c r="C38" s="2" t="n">
        <v>12.7</v>
      </c>
      <c r="D38" s="17" t="n">
        <v>15</v>
      </c>
      <c r="E38" s="24" t="n">
        <v>19.4</v>
      </c>
      <c r="F38" s="38" t="n">
        <v>24.1</v>
      </c>
      <c r="G38" s="33"/>
      <c r="J38" s="36" t="n">
        <v>174677</v>
      </c>
      <c r="K38" s="36" t="n">
        <v>160852.5</v>
      </c>
      <c r="L38" s="36" t="n">
        <v>10357</v>
      </c>
      <c r="M38" s="36" t="n">
        <v>145775</v>
      </c>
      <c r="N38" s="36" t="n">
        <v>270523</v>
      </c>
    </row>
    <row r="39" customFormat="false" ht="13.2" hidden="false" customHeight="false" outlineLevel="0" collapsed="false">
      <c r="A39" s="9" t="n">
        <v>2005</v>
      </c>
      <c r="B39" s="17" t="n">
        <v>17.6808796622514</v>
      </c>
      <c r="C39" s="2" t="n">
        <v>12.8</v>
      </c>
      <c r="D39" s="17" t="n">
        <v>18.2</v>
      </c>
      <c r="E39" s="24" t="n">
        <v>20.5</v>
      </c>
      <c r="F39" s="38" t="n">
        <v>24.3</v>
      </c>
      <c r="G39" s="33"/>
      <c r="J39" s="36" t="n">
        <v>168883</v>
      </c>
      <c r="K39" s="36" t="n">
        <v>161662.5</v>
      </c>
      <c r="L39" s="36" t="n">
        <v>10600</v>
      </c>
      <c r="M39" s="36" t="n">
        <v>143636</v>
      </c>
      <c r="N39" s="36" t="n">
        <v>267537</v>
      </c>
    </row>
    <row r="40" customFormat="false" ht="13.2" hidden="false" customHeight="false" outlineLevel="0" collapsed="false">
      <c r="A40" s="9" t="n">
        <v>2006</v>
      </c>
      <c r="B40" s="17" t="n">
        <v>18.0704384585136</v>
      </c>
      <c r="C40" s="2" t="n">
        <v>12.3</v>
      </c>
      <c r="D40" s="17" t="n">
        <v>19.5</v>
      </c>
      <c r="E40" s="24" t="n">
        <v>20.6</v>
      </c>
      <c r="F40" s="38" t="n">
        <v>25.2</v>
      </c>
      <c r="G40" s="33"/>
      <c r="J40" s="36" t="n">
        <v>162752</v>
      </c>
      <c r="K40" s="36" t="n">
        <v>161769.5</v>
      </c>
      <c r="L40" s="36" t="n">
        <v>10975</v>
      </c>
      <c r="M40" s="36" t="n">
        <v>143235</v>
      </c>
      <c r="N40" s="36" t="n">
        <v>267723</v>
      </c>
    </row>
    <row r="41" customFormat="false" ht="13.2" hidden="false" customHeight="false" outlineLevel="0" collapsed="false">
      <c r="A41" s="9" t="n">
        <v>2007</v>
      </c>
      <c r="B41" s="17" t="n">
        <v>18.38607002434</v>
      </c>
      <c r="C41" s="2" t="n">
        <v>12.8</v>
      </c>
      <c r="D41" s="17" t="n">
        <v>17.7</v>
      </c>
      <c r="E41" s="24" t="n">
        <v>22.2</v>
      </c>
      <c r="F41" s="38" t="n">
        <v>26.3</v>
      </c>
      <c r="G41" s="33"/>
      <c r="J41" s="36" t="n">
        <v>160230</v>
      </c>
      <c r="K41" s="36" t="n">
        <v>162450.5</v>
      </c>
      <c r="L41" s="36" t="n">
        <v>11357</v>
      </c>
      <c r="M41" s="36" t="n">
        <v>144947</v>
      </c>
      <c r="N41" s="36" t="n">
        <v>269667</v>
      </c>
    </row>
    <row r="42" customFormat="false" ht="13.2" hidden="false" customHeight="false" outlineLevel="0" collapsed="false">
      <c r="A42" s="9" t="n">
        <v>2008</v>
      </c>
      <c r="B42" s="17" t="n">
        <v>20.25983926813</v>
      </c>
      <c r="C42" s="2" t="n">
        <v>12.8</v>
      </c>
      <c r="D42" s="17" t="n">
        <v>18.2</v>
      </c>
      <c r="E42" s="24" t="n">
        <v>23</v>
      </c>
      <c r="F42" s="38" t="n">
        <v>26.7</v>
      </c>
      <c r="G42" s="33"/>
      <c r="J42" s="36" t="n">
        <v>157405</v>
      </c>
      <c r="K42" s="36" t="n">
        <v>164414.5</v>
      </c>
      <c r="L42" s="36" t="n">
        <v>12080</v>
      </c>
      <c r="M42" s="36" t="n">
        <v>147712</v>
      </c>
      <c r="N42" s="36" t="n">
        <v>272739</v>
      </c>
    </row>
    <row r="43" customFormat="false" ht="13.2" hidden="false" customHeight="false" outlineLevel="0" collapsed="false">
      <c r="A43" s="9" t="n">
        <v>2009</v>
      </c>
      <c r="B43" s="17" t="n">
        <v>19.761753228803</v>
      </c>
      <c r="C43" s="2" t="n">
        <v>12.7</v>
      </c>
      <c r="D43" s="17" t="n">
        <v>20.5</v>
      </c>
      <c r="E43" s="24" t="n">
        <v>21.9</v>
      </c>
      <c r="F43" s="38" t="n">
        <v>26.3</v>
      </c>
      <c r="G43" s="33"/>
      <c r="J43" s="36" t="n">
        <v>155553</v>
      </c>
      <c r="K43" s="36" t="n">
        <v>166656.5</v>
      </c>
      <c r="L43" s="36" t="n">
        <v>12014</v>
      </c>
      <c r="M43" s="36" t="n">
        <v>150171</v>
      </c>
      <c r="N43" s="36" t="n">
        <v>276525</v>
      </c>
    </row>
    <row r="44" customFormat="false" ht="13.2" hidden="false" customHeight="false" outlineLevel="0" collapsed="false">
      <c r="A44" s="9" t="n">
        <v>2010</v>
      </c>
      <c r="B44" s="17" t="n">
        <v>20.2366894618689</v>
      </c>
      <c r="C44" s="2" t="n">
        <v>13.1</v>
      </c>
      <c r="D44" s="17" t="n">
        <v>19.2</v>
      </c>
      <c r="E44" s="24" t="n">
        <v>23.2</v>
      </c>
      <c r="F44" s="38" t="n">
        <v>26.7</v>
      </c>
      <c r="G44" s="33"/>
      <c r="H44" s="8"/>
      <c r="J44" s="36" t="n">
        <v>154126</v>
      </c>
      <c r="K44" s="36" t="n">
        <v>167982.5</v>
      </c>
      <c r="L44" s="36" t="n">
        <v>11538</v>
      </c>
      <c r="M44" s="36" t="n">
        <v>152814</v>
      </c>
      <c r="N44" s="36" t="n">
        <v>280590</v>
      </c>
    </row>
    <row r="45" customFormat="false" ht="13.2" hidden="false" customHeight="false" outlineLevel="0" collapsed="false">
      <c r="A45" s="9" t="n">
        <v>2011</v>
      </c>
      <c r="B45" s="17" t="n">
        <v>19.680639235384</v>
      </c>
      <c r="C45" s="2" t="n">
        <v>13.1</v>
      </c>
      <c r="D45" s="17" t="n">
        <v>16.6</v>
      </c>
      <c r="E45" s="24" t="n">
        <v>22.6</v>
      </c>
      <c r="F45" s="38" t="n">
        <v>26.5</v>
      </c>
      <c r="G45" s="33"/>
      <c r="H45" s="8"/>
      <c r="J45" s="36" t="n">
        <v>155686</v>
      </c>
      <c r="K45" s="36" t="n">
        <v>168125</v>
      </c>
      <c r="L45" s="36" t="n">
        <v>11264</v>
      </c>
      <c r="M45" s="36" t="n">
        <v>156049</v>
      </c>
      <c r="N45" s="36" t="n">
        <v>285957</v>
      </c>
    </row>
    <row r="46" customFormat="false" ht="13.2" hidden="false" customHeight="false" outlineLevel="0" collapsed="false">
      <c r="A46" s="43" t="n">
        <v>2012</v>
      </c>
      <c r="B46" s="24" t="n">
        <v>20.602520554903</v>
      </c>
      <c r="C46" s="2" t="n">
        <v>13.2</v>
      </c>
      <c r="D46" s="24" t="n">
        <v>19.5</v>
      </c>
      <c r="E46" s="24" t="n">
        <v>22.6</v>
      </c>
      <c r="F46" s="38" t="n">
        <v>27.2</v>
      </c>
      <c r="G46" s="33"/>
      <c r="H46" s="43"/>
      <c r="J46" s="36" t="n">
        <v>157505</v>
      </c>
      <c r="K46" s="36" t="n">
        <v>166983</v>
      </c>
      <c r="L46" s="36" t="n">
        <v>11096</v>
      </c>
      <c r="M46" s="36" t="n">
        <v>160199</v>
      </c>
      <c r="N46" s="36" t="n">
        <v>293211</v>
      </c>
    </row>
    <row r="47" customFormat="false" ht="13.2" hidden="false" customHeight="false" outlineLevel="0" collapsed="false">
      <c r="A47" s="43" t="n">
        <v>2013</v>
      </c>
      <c r="B47" s="17" t="n">
        <v>20.554851080939</v>
      </c>
      <c r="C47" s="2" t="n">
        <v>12.7</v>
      </c>
      <c r="D47" s="17" t="n">
        <v>19.1</v>
      </c>
      <c r="E47" s="17" t="n">
        <v>21.8</v>
      </c>
      <c r="F47" s="11" t="s">
        <v>11</v>
      </c>
      <c r="G47" s="33" t="s">
        <v>12</v>
      </c>
      <c r="H47" s="43"/>
      <c r="J47" s="36" t="n">
        <v>161665</v>
      </c>
      <c r="K47" s="36" t="n">
        <v>165818</v>
      </c>
      <c r="L47" s="36" t="n">
        <v>11110</v>
      </c>
      <c r="M47" s="36" t="n">
        <v>165460</v>
      </c>
      <c r="N47" s="36" t="n">
        <v>306142</v>
      </c>
    </row>
    <row r="48" customFormat="false" ht="13.2" hidden="false" customHeight="false" outlineLevel="0" collapsed="false">
      <c r="A48" s="43" t="n">
        <v>2014</v>
      </c>
      <c r="B48" s="17" t="n">
        <v>20.8087570435397</v>
      </c>
      <c r="C48" s="2" t="n">
        <v>12.9</v>
      </c>
      <c r="D48" s="17" t="n">
        <v>20.1</v>
      </c>
      <c r="E48" s="17" t="n">
        <v>20.7</v>
      </c>
      <c r="F48" s="38" t="n">
        <v>27.3</v>
      </c>
      <c r="J48" s="36" t="n">
        <v>166997</v>
      </c>
      <c r="K48" s="36" t="n">
        <v>165556</v>
      </c>
      <c r="L48" s="36" t="n">
        <v>11170</v>
      </c>
      <c r="M48" s="36" t="n">
        <v>170953</v>
      </c>
      <c r="N48" s="36" t="n">
        <v>317908</v>
      </c>
    </row>
    <row r="49" customFormat="false" ht="13.2" hidden="false" customHeight="false" outlineLevel="0" collapsed="false">
      <c r="A49" s="43" t="n">
        <v>2015</v>
      </c>
      <c r="B49" s="17" t="n">
        <v>20.9918929055711</v>
      </c>
      <c r="C49" s="2" t="n">
        <v>12.8</v>
      </c>
      <c r="D49" s="17" t="n">
        <v>19.8</v>
      </c>
      <c r="E49" s="24" t="n">
        <v>21.1</v>
      </c>
      <c r="F49" s="38" t="n">
        <v>29.9</v>
      </c>
      <c r="J49" s="36" t="n">
        <v>173305</v>
      </c>
      <c r="K49" s="36" t="n">
        <v>166252.5</v>
      </c>
      <c r="L49" s="36" t="n">
        <v>11591</v>
      </c>
      <c r="M49" s="36" t="n">
        <v>175861</v>
      </c>
      <c r="N49" s="36" t="n">
        <v>326975</v>
      </c>
    </row>
    <row r="50" customFormat="false" ht="13.2" hidden="false" customHeight="false" outlineLevel="0" collapsed="false">
      <c r="A50" s="43" t="n">
        <v>2016</v>
      </c>
      <c r="B50" s="17" t="n">
        <v>18.7165182285023</v>
      </c>
      <c r="C50" s="2" t="n">
        <v>13.4</v>
      </c>
      <c r="D50" s="17" t="n">
        <v>20.7560538490393</v>
      </c>
      <c r="E50" s="24" t="n">
        <v>19.3</v>
      </c>
      <c r="F50" s="38" t="n">
        <v>29.8</v>
      </c>
      <c r="J50" s="36" t="n">
        <v>180322</v>
      </c>
      <c r="K50" s="36" t="n">
        <v>168127.5</v>
      </c>
      <c r="L50" s="36" t="n">
        <v>11996.5</v>
      </c>
      <c r="M50" s="36" t="n">
        <v>179517</v>
      </c>
      <c r="N50" s="36" t="n">
        <v>339950</v>
      </c>
    </row>
    <row r="51" customFormat="false" ht="13.2" hidden="false" customHeight="false" outlineLevel="0" collapsed="false">
      <c r="A51" s="43" t="n">
        <v>2017</v>
      </c>
      <c r="B51" s="17" t="n">
        <v>19.0155337406172</v>
      </c>
      <c r="C51" s="2" t="n">
        <v>12.9</v>
      </c>
      <c r="D51" s="17" t="n">
        <v>22.0171860769018</v>
      </c>
      <c r="E51" s="24" t="n">
        <v>19.1</v>
      </c>
      <c r="F51" s="38" t="n">
        <v>28.5</v>
      </c>
      <c r="J51" s="36" t="n">
        <v>186111</v>
      </c>
      <c r="K51" s="36" t="n">
        <v>170698.5</v>
      </c>
      <c r="L51" s="36" t="n">
        <v>12626.5</v>
      </c>
      <c r="M51" s="36" t="n">
        <v>181440</v>
      </c>
      <c r="N51" s="36" t="n">
        <v>351553</v>
      </c>
    </row>
    <row r="52" customFormat="false" ht="13.2" hidden="false" customHeight="false" outlineLevel="0" collapsed="false">
      <c r="A52" s="43" t="n">
        <v>2018</v>
      </c>
      <c r="B52" s="17" t="n">
        <v>19.0629222510317</v>
      </c>
      <c r="C52" s="2" t="n">
        <v>12.3</v>
      </c>
      <c r="D52" s="17" t="n">
        <v>21.4797136038186</v>
      </c>
      <c r="E52" s="24" t="n">
        <v>17.6</v>
      </c>
      <c r="F52" s="38" t="n">
        <v>26.9</v>
      </c>
      <c r="J52" s="36" t="n">
        <v>191681</v>
      </c>
      <c r="K52" s="36" t="n">
        <v>172169.5</v>
      </c>
      <c r="L52" s="36" t="n">
        <v>13408</v>
      </c>
      <c r="M52" s="36" t="n">
        <v>181798</v>
      </c>
      <c r="N52" s="36" t="n">
        <v>358504.5</v>
      </c>
    </row>
    <row r="53" customFormat="false" ht="13.2" hidden="false" customHeight="false" outlineLevel="0" collapsed="false">
      <c r="A53" s="43" t="n">
        <v>2019</v>
      </c>
      <c r="B53" s="24" t="n">
        <v>20</v>
      </c>
      <c r="C53" s="17" t="n">
        <v>12.1</v>
      </c>
      <c r="D53" s="24" t="s">
        <v>11</v>
      </c>
      <c r="E53" s="24" t="n">
        <v>17.3</v>
      </c>
      <c r="F53" s="38" t="n">
        <v>27.3</v>
      </c>
      <c r="G53" s="2" t="s">
        <v>13</v>
      </c>
      <c r="J53" s="36" t="n">
        <v>194930</v>
      </c>
      <c r="K53" s="36" t="n">
        <v>172415</v>
      </c>
      <c r="L53" s="36" t="n">
        <v>14004</v>
      </c>
      <c r="M53" s="36" t="n">
        <v>181403</v>
      </c>
      <c r="N53" s="36" t="n">
        <v>360042.5</v>
      </c>
    </row>
    <row r="54" customFormat="false" ht="12.75" hidden="false" customHeight="true" outlineLevel="0" collapsed="false">
      <c r="A54" s="43" t="n">
        <v>2020</v>
      </c>
      <c r="B54" s="17" t="n">
        <v>19.5</v>
      </c>
      <c r="C54" s="2" t="n">
        <v>11.2</v>
      </c>
      <c r="D54" s="32" t="n">
        <v>19.3</v>
      </c>
      <c r="E54" s="22" t="n">
        <v>15.3</v>
      </c>
      <c r="F54" s="22" t="n">
        <v>25</v>
      </c>
      <c r="J54" s="36" t="n">
        <v>196916</v>
      </c>
      <c r="K54" s="36" t="n">
        <v>171888</v>
      </c>
      <c r="L54" s="36" t="n">
        <v>14212</v>
      </c>
      <c r="M54" s="36" t="n">
        <v>179905</v>
      </c>
      <c r="N54" s="36" t="n">
        <v>354047</v>
      </c>
    </row>
    <row r="55" customFormat="false" ht="14.25" hidden="false" customHeight="true" outlineLevel="0" collapsed="false">
      <c r="A55" s="43" t="n">
        <v>2021</v>
      </c>
      <c r="B55" s="17" t="n">
        <v>18.6</v>
      </c>
      <c r="C55" s="2" t="n">
        <v>10.4</v>
      </c>
      <c r="D55" s="32" t="n">
        <v>16</v>
      </c>
      <c r="E55" s="22" t="n">
        <v>15.2</v>
      </c>
      <c r="F55" s="10" t="n">
        <v>25.1</v>
      </c>
      <c r="J55" s="36" t="n">
        <v>198026</v>
      </c>
      <c r="K55" s="36" t="n">
        <v>170150</v>
      </c>
      <c r="L55" s="36" t="n">
        <v>14319</v>
      </c>
      <c r="M55" s="36" t="n">
        <v>178376</v>
      </c>
      <c r="N55" s="36" t="n">
        <v>342303</v>
      </c>
    </row>
    <row r="56" customFormat="false" ht="15.45" hidden="false" customHeight="true" outlineLevel="0" collapsed="false">
      <c r="A56" s="43" t="n">
        <v>2022</v>
      </c>
      <c r="B56" s="17" t="n">
        <v>18.7</v>
      </c>
      <c r="C56" s="2" t="n">
        <v>10.9</v>
      </c>
      <c r="D56" s="17" t="n">
        <v>15.7</v>
      </c>
      <c r="E56" s="24" t="n">
        <v>16.4</v>
      </c>
      <c r="F56" s="38" t="n">
        <v>26.1</v>
      </c>
      <c r="J56" s="36" t="n">
        <v>199680</v>
      </c>
      <c r="K56" s="36" t="n">
        <v>168068</v>
      </c>
      <c r="L56" s="36" t="n">
        <v>14604</v>
      </c>
      <c r="M56" s="36" t="n">
        <v>178794</v>
      </c>
      <c r="N56" s="36" t="n">
        <v>329952</v>
      </c>
    </row>
    <row r="57" customFormat="false" ht="13.2" hidden="false" customHeight="false" outlineLevel="0" collapsed="false">
      <c r="B57" s="2"/>
      <c r="C57" s="2"/>
      <c r="D57" s="2"/>
      <c r="E57" s="2"/>
      <c r="F57" s="51"/>
    </row>
    <row r="58" customFormat="false" ht="13.2" hidden="false" customHeight="false" outlineLevel="0" collapsed="false">
      <c r="A58" s="10" t="s">
        <v>14</v>
      </c>
      <c r="B58" s="2"/>
      <c r="C58" s="2"/>
      <c r="D58" s="2"/>
      <c r="E58" s="2"/>
      <c r="F58" s="45"/>
      <c r="G58" s="45"/>
      <c r="H58" s="10"/>
      <c r="I58" s="10"/>
      <c r="J58" s="10" t="s">
        <v>15</v>
      </c>
      <c r="K58" s="10" t="s">
        <v>16</v>
      </c>
      <c r="L58" s="10"/>
      <c r="M58" s="10"/>
      <c r="N58" s="10"/>
      <c r="O58" s="10"/>
      <c r="P58" s="10"/>
      <c r="Q58" s="10"/>
    </row>
    <row r="59" customFormat="false" ht="13.2" hidden="false" customHeight="false" outlineLevel="0" collapsed="false">
      <c r="A59" s="10" t="s">
        <v>23</v>
      </c>
      <c r="B59" s="2"/>
      <c r="C59" s="2"/>
      <c r="D59" s="2"/>
      <c r="E59" s="46"/>
      <c r="F59" s="52"/>
      <c r="G59" s="45"/>
      <c r="H59" s="10"/>
      <c r="I59" s="10"/>
      <c r="J59" s="10" t="n">
        <v>2022</v>
      </c>
      <c r="K59" s="10" t="s">
        <v>18</v>
      </c>
      <c r="L59" s="10"/>
      <c r="M59" s="10"/>
      <c r="N59" s="10"/>
      <c r="O59" s="10"/>
      <c r="P59" s="10"/>
      <c r="Q59" s="10"/>
    </row>
    <row r="60" customFormat="false" ht="13.2" hidden="false" customHeight="false" outlineLevel="0" collapsed="false">
      <c r="A60" s="17"/>
      <c r="B60" s="24"/>
      <c r="C60" s="24"/>
      <c r="D60" s="24"/>
      <c r="E60" s="2"/>
      <c r="F60" s="45"/>
      <c r="G60" s="45"/>
    </row>
    <row r="61" customFormat="false" ht="13.2" hidden="false" customHeight="false" outlineLevel="0" collapsed="false">
      <c r="A61" s="17"/>
      <c r="B61" s="24"/>
      <c r="C61" s="24"/>
      <c r="D61" s="24"/>
      <c r="E61" s="2"/>
      <c r="F61" s="45"/>
      <c r="G61" s="45"/>
    </row>
    <row r="62" customFormat="false" ht="13.2" hidden="false" customHeight="false" outlineLevel="0" collapsed="false">
      <c r="A62" s="17"/>
      <c r="B62" s="24"/>
      <c r="C62" s="24"/>
      <c r="D62" s="24"/>
      <c r="E62" s="2"/>
      <c r="F62" s="45"/>
      <c r="G62" s="45"/>
    </row>
    <row r="63" customFormat="false" ht="13.2" hidden="false" customHeight="false" outlineLevel="0" collapsed="false">
      <c r="A63" s="17"/>
      <c r="B63" s="24"/>
      <c r="C63" s="24"/>
      <c r="D63" s="24"/>
      <c r="E63" s="8"/>
      <c r="F63" s="45"/>
      <c r="G63" s="45"/>
    </row>
    <row r="64" customFormat="false" ht="13.2" hidden="false" customHeight="false" outlineLevel="0" collapsed="false">
      <c r="A64" s="17"/>
      <c r="B64" s="24"/>
      <c r="C64" s="24"/>
      <c r="D64" s="24"/>
      <c r="E64" s="24"/>
      <c r="F64" s="24"/>
      <c r="G64" s="45"/>
    </row>
    <row r="65" customFormat="false" ht="13.2" hidden="false" customHeight="false" outlineLevel="0" collapsed="false">
      <c r="A65" s="17"/>
      <c r="B65" s="24"/>
      <c r="C65" s="24"/>
      <c r="D65" s="24"/>
      <c r="E65" s="24"/>
      <c r="F65" s="24"/>
      <c r="G65" s="15"/>
    </row>
    <row r="66" customFormat="false" ht="13.2" hidden="false" customHeight="false" outlineLevel="0" collapsed="false">
      <c r="A66" s="17"/>
      <c r="B66" s="24"/>
      <c r="C66" s="24"/>
      <c r="D66" s="24"/>
      <c r="E66" s="24"/>
      <c r="F66" s="24"/>
    </row>
    <row r="67" customFormat="false" ht="13.2" hidden="false" customHeight="false" outlineLevel="0" collapsed="false">
      <c r="A67" s="17"/>
      <c r="B67" s="24"/>
      <c r="C67" s="24"/>
      <c r="D67" s="24"/>
      <c r="E67" s="24"/>
      <c r="F67" s="24"/>
    </row>
    <row r="68" customFormat="false" ht="13.2" hidden="false" customHeight="false" outlineLevel="0" collapsed="false">
      <c r="A68" s="17"/>
      <c r="B68" s="24"/>
      <c r="C68" s="24"/>
      <c r="D68" s="24"/>
      <c r="E68" s="24"/>
      <c r="F68" s="24"/>
    </row>
    <row r="69" customFormat="false" ht="13.2" hidden="false" customHeight="false" outlineLevel="0" collapsed="false">
      <c r="A69" s="17"/>
      <c r="B69" s="24"/>
      <c r="C69" s="24"/>
      <c r="D69" s="24"/>
      <c r="E69" s="24"/>
      <c r="F69" s="24"/>
    </row>
    <row r="70" customFormat="false" ht="13.2" hidden="false" customHeight="false" outlineLevel="0" collapsed="false">
      <c r="A70" s="17"/>
      <c r="B70" s="24"/>
      <c r="C70" s="24"/>
      <c r="D70" s="24"/>
      <c r="E70" s="24"/>
      <c r="F70" s="24"/>
    </row>
    <row r="71" customFormat="false" ht="13.2" hidden="false" customHeight="false" outlineLevel="0" collapsed="false">
      <c r="A71" s="17"/>
      <c r="B71" s="24"/>
      <c r="C71" s="24"/>
      <c r="D71" s="24"/>
      <c r="E71" s="24"/>
      <c r="F71" s="24"/>
    </row>
    <row r="72" customFormat="false" ht="13.2" hidden="false" customHeight="false" outlineLevel="0" collapsed="false">
      <c r="A72" s="17"/>
      <c r="B72" s="24"/>
      <c r="C72" s="24"/>
      <c r="D72" s="24"/>
      <c r="E72" s="24"/>
      <c r="F72" s="24"/>
    </row>
    <row r="73" customFormat="false" ht="13.2" hidden="false" customHeight="false" outlineLevel="0" collapsed="false">
      <c r="A73" s="17"/>
    </row>
    <row r="74" customFormat="false" ht="13.2" hidden="false" customHeight="false" outlineLevel="0" collapsed="false">
      <c r="A74" s="17"/>
      <c r="B74" s="2"/>
      <c r="C74" s="2"/>
      <c r="D74" s="2"/>
      <c r="E74" s="2"/>
      <c r="F74" s="2"/>
    </row>
    <row r="76" customFormat="false" ht="13.2" hidden="false" customHeight="false" outlineLevel="0" collapsed="false">
      <c r="B76" s="2"/>
      <c r="C76" s="2"/>
      <c r="D76" s="2"/>
      <c r="E76" s="2"/>
      <c r="F76" s="2"/>
    </row>
    <row r="77" customFormat="false" ht="13.2" hidden="false" customHeight="false" outlineLevel="0" collapsed="false">
      <c r="B77" s="2"/>
      <c r="C77" s="2"/>
      <c r="D77" s="2"/>
      <c r="E77" s="2"/>
      <c r="F77" s="2"/>
    </row>
    <row r="78" customFormat="false" ht="13.2" hidden="false" customHeight="false" outlineLevel="0" collapsed="false">
      <c r="B78" s="2"/>
      <c r="C78" s="2"/>
      <c r="D78" s="2"/>
      <c r="E78" s="2"/>
      <c r="F78" s="2"/>
    </row>
    <row r="79" customFormat="false" ht="13.2" hidden="false" customHeight="false" outlineLevel="0" collapsed="false">
      <c r="B79" s="2"/>
      <c r="C79" s="2"/>
      <c r="D79" s="2"/>
      <c r="E79" s="2"/>
      <c r="F79" s="2"/>
    </row>
    <row r="80" customFormat="false" ht="13.2" hidden="false" customHeight="false" outlineLevel="0" collapsed="false">
      <c r="B80" s="2"/>
      <c r="C80" s="2"/>
      <c r="D80" s="2"/>
      <c r="E80" s="2"/>
      <c r="F80" s="2"/>
    </row>
    <row r="81" customFormat="false" ht="13.2" hidden="false" customHeight="false" outlineLevel="0" collapsed="false">
      <c r="B81" s="2"/>
      <c r="C81" s="2"/>
      <c r="D81" s="2"/>
      <c r="E81" s="2"/>
      <c r="F81" s="2"/>
    </row>
    <row r="82" customFormat="false" ht="13.2" hidden="false" customHeight="false" outlineLevel="0" collapsed="false">
      <c r="B82" s="2"/>
      <c r="C82" s="2"/>
      <c r="D82" s="2"/>
      <c r="E82" s="2"/>
      <c r="F82" s="2"/>
    </row>
    <row r="83" customFormat="false" ht="13.2" hidden="false" customHeight="false" outlineLevel="0" collapsed="false">
      <c r="B83" s="2"/>
      <c r="C83" s="2"/>
      <c r="D83" s="2"/>
      <c r="E83" s="2"/>
      <c r="F83" s="2"/>
    </row>
    <row r="84" customFormat="false" ht="13.2" hidden="false" customHeight="false" outlineLevel="0" collapsed="false">
      <c r="B84" s="2"/>
      <c r="C84" s="2"/>
      <c r="D84" s="2"/>
      <c r="E84" s="2"/>
      <c r="F84" s="2"/>
    </row>
    <row r="85" customFormat="false" ht="13.2" hidden="false" customHeight="false" outlineLevel="0" collapsed="false">
      <c r="B85" s="2"/>
      <c r="C85" s="2"/>
      <c r="D85" s="2"/>
      <c r="E85" s="2"/>
      <c r="F85" s="2"/>
    </row>
    <row r="86" customFormat="false" ht="13.2" hidden="false" customHeight="false" outlineLevel="0" collapsed="false">
      <c r="B86" s="2"/>
      <c r="C86" s="2"/>
      <c r="D86" s="2"/>
      <c r="E86" s="2"/>
      <c r="F86" s="2"/>
    </row>
    <row r="87" customFormat="false" ht="13.2" hidden="false" customHeight="false" outlineLevel="0" collapsed="false">
      <c r="B87" s="2"/>
      <c r="C87" s="2"/>
      <c r="D87" s="2"/>
      <c r="E87" s="2"/>
      <c r="F87" s="2"/>
    </row>
    <row r="88" customFormat="false" ht="13.2" hidden="false" customHeight="false" outlineLevel="0" collapsed="false">
      <c r="B88" s="2"/>
      <c r="C88" s="2"/>
      <c r="D88" s="2"/>
      <c r="E88" s="2"/>
      <c r="F88" s="2"/>
    </row>
    <row r="89" customFormat="false" ht="13.2" hidden="false" customHeight="false" outlineLevel="0" collapsed="false">
      <c r="B89" s="2"/>
      <c r="C89" s="2"/>
      <c r="D89" s="2"/>
      <c r="E89" s="2"/>
      <c r="F89" s="2"/>
    </row>
    <row r="90" customFormat="false" ht="13.2" hidden="false" customHeight="false" outlineLevel="0" collapsed="false">
      <c r="B90" s="2"/>
      <c r="C90" s="2"/>
      <c r="D90" s="2"/>
      <c r="E90" s="2"/>
      <c r="F90" s="2"/>
    </row>
    <row r="91" customFormat="false" ht="13.2" hidden="false" customHeight="false" outlineLevel="0" collapsed="false">
      <c r="B91" s="2"/>
      <c r="C91" s="2"/>
      <c r="D91" s="2"/>
      <c r="E91" s="2"/>
      <c r="F91" s="2"/>
    </row>
    <row r="92" customFormat="false" ht="13.2" hidden="false" customHeight="false" outlineLevel="0" collapsed="false">
      <c r="B92" s="2"/>
      <c r="C92" s="2"/>
      <c r="D92" s="2"/>
      <c r="E92" s="2"/>
      <c r="F92" s="2"/>
    </row>
    <row r="93" customFormat="false" ht="13.2" hidden="false" customHeight="false" outlineLevel="0" collapsed="false">
      <c r="B93" s="2"/>
      <c r="C93" s="2"/>
      <c r="D93" s="2"/>
      <c r="E93" s="2"/>
      <c r="F93" s="2"/>
    </row>
    <row r="94" customFormat="false" ht="13.2" hidden="false" customHeight="false" outlineLevel="0" collapsed="false">
      <c r="B94" s="2"/>
      <c r="C94" s="2"/>
      <c r="D94" s="2"/>
      <c r="E94" s="2"/>
      <c r="F94" s="2"/>
    </row>
    <row r="95" customFormat="false" ht="13.2" hidden="false" customHeight="false" outlineLevel="0" collapsed="false">
      <c r="B95" s="2"/>
      <c r="C95" s="2"/>
      <c r="D95" s="2"/>
      <c r="E95" s="2"/>
      <c r="F95" s="2"/>
    </row>
    <row r="96" customFormat="false" ht="13.2" hidden="false" customHeight="false" outlineLevel="0" collapsed="false">
      <c r="B96" s="2"/>
      <c r="C96" s="2"/>
      <c r="D96" s="2"/>
      <c r="E96" s="2"/>
      <c r="F96" s="2"/>
    </row>
    <row r="97" customFormat="false" ht="13.2" hidden="false" customHeight="false" outlineLevel="0" collapsed="false">
      <c r="B97" s="2"/>
      <c r="C97" s="2"/>
      <c r="D97" s="2"/>
      <c r="E97" s="2"/>
      <c r="F97" s="2"/>
    </row>
    <row r="98" customFormat="false" ht="13.2" hidden="false" customHeight="false" outlineLevel="0" collapsed="false">
      <c r="B98" s="2"/>
      <c r="C98" s="2"/>
      <c r="D98" s="2"/>
      <c r="E98" s="2"/>
      <c r="F98" s="2"/>
    </row>
    <row r="99" customFormat="false" ht="13.2" hidden="false" customHeight="false" outlineLevel="0" collapsed="false">
      <c r="B99" s="2"/>
      <c r="C99" s="2"/>
      <c r="D99" s="2"/>
      <c r="E99" s="2"/>
      <c r="F99" s="2"/>
    </row>
    <row r="100" customFormat="false" ht="13.2" hidden="false" customHeight="false" outlineLevel="0" collapsed="false">
      <c r="B100" s="2"/>
      <c r="C100" s="2"/>
      <c r="D100" s="2"/>
      <c r="E100" s="2"/>
      <c r="F100" s="2"/>
    </row>
    <row r="101" customFormat="false" ht="13.2" hidden="false" customHeight="false" outlineLevel="0" collapsed="false">
      <c r="B101" s="2"/>
      <c r="C101" s="2"/>
      <c r="D101" s="2"/>
      <c r="E101" s="2"/>
      <c r="F101" s="2"/>
    </row>
    <row r="102" customFormat="false" ht="13.2" hidden="false" customHeight="false" outlineLevel="0" collapsed="false">
      <c r="B102" s="2"/>
      <c r="C102" s="2"/>
      <c r="D102" s="2"/>
      <c r="E102" s="2"/>
      <c r="F102" s="2"/>
    </row>
    <row r="103" customFormat="false" ht="13.2" hidden="false" customHeight="false" outlineLevel="0" collapsed="false">
      <c r="B103" s="2"/>
      <c r="C103" s="2"/>
      <c r="D103" s="2"/>
      <c r="E103" s="2"/>
      <c r="F103" s="2"/>
    </row>
    <row r="105" customFormat="false" ht="13.2" hidden="false" customHeight="false" outlineLevel="0" collapsed="false">
      <c r="B105" s="2"/>
      <c r="C105" s="2"/>
      <c r="D105" s="2"/>
      <c r="E105" s="2"/>
      <c r="F105" s="2"/>
    </row>
    <row r="107" customFormat="false" ht="13.2" hidden="false" customHeight="false" outlineLevel="0" collapsed="false">
      <c r="B107" s="2"/>
      <c r="C107" s="2"/>
      <c r="D107" s="2"/>
      <c r="E107" s="2"/>
      <c r="F107" s="2"/>
    </row>
    <row r="108" customFormat="false" ht="13.2" hidden="false" customHeight="false" outlineLevel="0" collapsed="false">
      <c r="B108" s="2"/>
      <c r="C108" s="2"/>
      <c r="D108" s="2"/>
      <c r="E108" s="2"/>
      <c r="F108" s="2"/>
    </row>
    <row r="109" customFormat="false" ht="13.2" hidden="false" customHeight="false" outlineLevel="0" collapsed="false">
      <c r="B109" s="2"/>
      <c r="C109" s="2"/>
      <c r="D109" s="2"/>
      <c r="E109" s="2"/>
      <c r="F109" s="2"/>
    </row>
    <row r="110" customFormat="false" ht="13.2" hidden="false" customHeight="false" outlineLevel="0" collapsed="false">
      <c r="B110" s="2"/>
      <c r="C110" s="2"/>
      <c r="D110" s="2"/>
      <c r="E110" s="2"/>
      <c r="F110" s="2"/>
    </row>
    <row r="111" customFormat="false" ht="13.2" hidden="false" customHeight="false" outlineLevel="0" collapsed="false">
      <c r="B111" s="2"/>
      <c r="C111" s="2"/>
      <c r="D111" s="2"/>
      <c r="E111" s="2"/>
      <c r="F111" s="2"/>
    </row>
    <row r="112" customFormat="false" ht="13.2" hidden="false" customHeight="false" outlineLevel="0" collapsed="false">
      <c r="B112" s="2"/>
      <c r="C112" s="2"/>
      <c r="D112" s="2"/>
      <c r="E112" s="2"/>
      <c r="F112" s="2"/>
    </row>
    <row r="113" customFormat="false" ht="13.2" hidden="false" customHeight="false" outlineLevel="0" collapsed="false">
      <c r="B113" s="2"/>
      <c r="C113" s="2"/>
      <c r="D113" s="2"/>
      <c r="E113" s="2"/>
      <c r="F113" s="2"/>
    </row>
    <row r="114" customFormat="false" ht="13.2" hidden="false" customHeight="false" outlineLevel="0" collapsed="false">
      <c r="B114" s="2"/>
      <c r="C114" s="2"/>
      <c r="D114" s="2"/>
      <c r="E114" s="2"/>
      <c r="F114" s="2"/>
    </row>
    <row r="115" customFormat="false" ht="13.2" hidden="false" customHeight="false" outlineLevel="0" collapsed="false">
      <c r="B115" s="2"/>
      <c r="C115" s="2"/>
      <c r="D115" s="2"/>
      <c r="E115" s="2"/>
      <c r="F115" s="2"/>
    </row>
    <row r="116" customFormat="false" ht="13.2" hidden="false" customHeight="false" outlineLevel="0" collapsed="false">
      <c r="B116" s="2"/>
      <c r="C116" s="2"/>
      <c r="D116" s="2"/>
      <c r="E116" s="2"/>
      <c r="F116" s="2"/>
    </row>
    <row r="117" customFormat="false" ht="13.2" hidden="false" customHeight="false" outlineLevel="0" collapsed="false">
      <c r="B117" s="2"/>
      <c r="C117" s="2"/>
      <c r="D117" s="2"/>
      <c r="E117" s="2"/>
      <c r="F117" s="2"/>
    </row>
    <row r="118" customFormat="false" ht="13.2" hidden="false" customHeight="false" outlineLevel="0" collapsed="false">
      <c r="B118" s="2"/>
      <c r="C118" s="2"/>
      <c r="D118" s="2"/>
      <c r="E118" s="2"/>
      <c r="F118" s="2"/>
    </row>
    <row r="119" customFormat="false" ht="13.2" hidden="false" customHeight="false" outlineLevel="0" collapsed="false">
      <c r="B119" s="2"/>
      <c r="C119" s="2"/>
      <c r="D119" s="2"/>
      <c r="E119" s="2"/>
      <c r="F119" s="2"/>
    </row>
    <row r="120" customFormat="false" ht="13.2" hidden="false" customHeight="false" outlineLevel="0" collapsed="false">
      <c r="B120" s="2"/>
      <c r="C120" s="2"/>
      <c r="D120" s="2"/>
      <c r="E120" s="2"/>
      <c r="F120" s="2"/>
    </row>
    <row r="121" customFormat="false" ht="13.2" hidden="false" customHeight="false" outlineLevel="0" collapsed="false">
      <c r="B121" s="2"/>
      <c r="C121" s="2"/>
      <c r="D121" s="2"/>
      <c r="E121" s="2"/>
      <c r="F121" s="2"/>
    </row>
    <row r="122" customFormat="false" ht="13.2" hidden="false" customHeight="false" outlineLevel="0" collapsed="false">
      <c r="B122" s="2"/>
      <c r="C122" s="2"/>
      <c r="D122" s="2"/>
      <c r="E122" s="2"/>
      <c r="F122" s="2"/>
    </row>
    <row r="123" customFormat="false" ht="13.2" hidden="false" customHeight="false" outlineLevel="0" collapsed="false">
      <c r="B123" s="2"/>
      <c r="C123" s="2"/>
      <c r="D123" s="2"/>
      <c r="E123" s="2"/>
      <c r="F123" s="2"/>
    </row>
    <row r="124" customFormat="false" ht="13.2" hidden="false" customHeight="false" outlineLevel="0" collapsed="false">
      <c r="B124" s="2"/>
      <c r="C124" s="2"/>
      <c r="D124" s="2"/>
      <c r="E124" s="2"/>
      <c r="F124" s="2"/>
    </row>
    <row r="125" customFormat="false" ht="13.2" hidden="false" customHeight="false" outlineLevel="0" collapsed="false">
      <c r="B125" s="2"/>
      <c r="C125" s="2"/>
      <c r="D125" s="2"/>
      <c r="E125" s="2"/>
      <c r="F125" s="2"/>
    </row>
    <row r="126" customFormat="false" ht="13.2" hidden="false" customHeight="false" outlineLevel="0" collapsed="false">
      <c r="B126" s="2"/>
      <c r="C126" s="2"/>
      <c r="D126" s="2"/>
      <c r="E126" s="2"/>
      <c r="F126" s="2"/>
    </row>
    <row r="127" customFormat="false" ht="13.2" hidden="false" customHeight="false" outlineLevel="0" collapsed="false">
      <c r="B127" s="2"/>
      <c r="C127" s="2"/>
      <c r="D127" s="2"/>
      <c r="E127" s="2"/>
      <c r="F127" s="2"/>
    </row>
    <row r="128" customFormat="false" ht="13.2" hidden="false" customHeight="false" outlineLevel="0" collapsed="false">
      <c r="B128" s="2"/>
      <c r="C128" s="2"/>
      <c r="D128" s="2"/>
      <c r="E128" s="2"/>
      <c r="F128" s="2"/>
    </row>
    <row r="129" customFormat="false" ht="13.2" hidden="false" customHeight="false" outlineLevel="0" collapsed="false">
      <c r="B129" s="2"/>
      <c r="C129" s="2"/>
      <c r="D129" s="2"/>
      <c r="E129" s="2"/>
      <c r="F129" s="2"/>
    </row>
    <row r="130" customFormat="false" ht="13.2" hidden="false" customHeight="false" outlineLevel="0" collapsed="false">
      <c r="B130" s="2"/>
      <c r="C130" s="2"/>
      <c r="D130" s="2"/>
      <c r="E130" s="2"/>
      <c r="F130" s="2"/>
    </row>
    <row r="131" customFormat="false" ht="13.2" hidden="false" customHeight="false" outlineLevel="0" collapsed="false">
      <c r="B131" s="2"/>
      <c r="C131" s="2"/>
      <c r="D131" s="2"/>
      <c r="E131" s="2"/>
      <c r="F131" s="2"/>
    </row>
    <row r="132" customFormat="false" ht="13.2" hidden="false" customHeight="false" outlineLevel="0" collapsed="false">
      <c r="B132" s="2"/>
      <c r="C132" s="2"/>
      <c r="D132" s="2"/>
      <c r="E132" s="2"/>
      <c r="F132" s="2"/>
    </row>
    <row r="133" customFormat="false" ht="13.2" hidden="false" customHeight="false" outlineLevel="0" collapsed="false">
      <c r="B133" s="2"/>
      <c r="C133" s="2"/>
      <c r="D133" s="2"/>
      <c r="E133" s="2"/>
      <c r="F133" s="2"/>
    </row>
    <row r="134" customFormat="false" ht="13.2" hidden="false" customHeight="false" outlineLevel="0" collapsed="false">
      <c r="B134" s="2"/>
      <c r="C134" s="2"/>
      <c r="D134" s="2"/>
      <c r="E134" s="2"/>
      <c r="F134" s="2"/>
    </row>
    <row r="136" customFormat="false" ht="13.2" hidden="false" customHeight="false" outlineLevel="0" collapsed="false">
      <c r="B136" s="2"/>
      <c r="C136" s="2"/>
      <c r="D136" s="2"/>
      <c r="E136" s="2"/>
      <c r="F136" s="2"/>
    </row>
    <row r="137" customFormat="false" ht="13.2" hidden="false" customHeight="false" outlineLevel="0" collapsed="false">
      <c r="B137" s="2"/>
      <c r="C137" s="2"/>
      <c r="D137" s="2"/>
      <c r="E137" s="2"/>
      <c r="F137" s="2"/>
    </row>
    <row r="139" customFormat="false" ht="13.2" hidden="false" customHeight="false" outlineLevel="0" collapsed="false">
      <c r="B139" s="2"/>
      <c r="C139" s="2"/>
      <c r="D139" s="2"/>
      <c r="E139" s="2"/>
      <c r="F13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9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K62" activeCellId="0" sqref="K62:K66"/>
    </sheetView>
  </sheetViews>
  <sheetFormatPr defaultColWidth="9.1015625" defaultRowHeight="13.2" zeroHeight="false" outlineLevelRow="0" outlineLevelCol="0"/>
  <cols>
    <col collapsed="false" customWidth="true" hidden="false" outlineLevel="0" max="1" min="1" style="10" width="9.33"/>
    <col collapsed="false" customWidth="false" hidden="false" outlineLevel="0" max="6" min="2" style="17" width="9.1"/>
    <col collapsed="false" customWidth="true" hidden="false" outlineLevel="0" max="7" min="7" style="2" width="4.55"/>
    <col collapsed="false" customWidth="false" hidden="false" outlineLevel="0" max="257" min="8" style="3" width="9.1"/>
  </cols>
  <sheetData>
    <row r="1" customFormat="false" ht="15.6" hidden="false" customHeight="false" outlineLevel="0" collapsed="false">
      <c r="A1" s="9"/>
      <c r="B1" s="28" t="s">
        <v>19</v>
      </c>
      <c r="C1" s="28" t="s">
        <v>20</v>
      </c>
      <c r="D1" s="28"/>
      <c r="E1" s="28"/>
      <c r="F1" s="28"/>
      <c r="G1" s="29"/>
      <c r="H1" s="27"/>
      <c r="I1" s="27"/>
      <c r="J1" s="27"/>
      <c r="K1" s="27"/>
      <c r="L1" s="27"/>
      <c r="M1" s="10"/>
      <c r="N1" s="10"/>
      <c r="O1" s="10"/>
    </row>
    <row r="2" customFormat="false" ht="13.2" hidden="false" customHeight="false" outlineLevel="0" collapsed="false">
      <c r="H2" s="10"/>
      <c r="I2" s="10"/>
      <c r="J2" s="10"/>
      <c r="K2" s="10"/>
      <c r="L2" s="10"/>
      <c r="M2" s="10"/>
      <c r="N2" s="10"/>
      <c r="O2" s="10"/>
    </row>
    <row r="3" customFormat="false" ht="13.2" hidden="false" customHeight="false" outlineLevel="0" collapsed="false">
      <c r="A3" s="9"/>
      <c r="B3" s="33"/>
      <c r="C3" s="33"/>
      <c r="D3" s="33"/>
      <c r="E3" s="33"/>
      <c r="F3" s="33"/>
      <c r="G3" s="8"/>
      <c r="H3" s="9"/>
      <c r="I3" s="9"/>
      <c r="J3" s="9"/>
      <c r="K3" s="9"/>
      <c r="L3" s="9"/>
      <c r="M3" s="9"/>
      <c r="N3" s="9"/>
      <c r="O3" s="9"/>
    </row>
    <row r="4" customFormat="false" ht="13.2" hidden="false" customHeight="false" outlineLevel="0" collapsed="false">
      <c r="A4" s="9" t="s">
        <v>26</v>
      </c>
      <c r="B4" s="33"/>
      <c r="C4" s="33"/>
      <c r="D4" s="33"/>
      <c r="E4" s="33"/>
      <c r="F4" s="33"/>
      <c r="G4" s="8"/>
      <c r="H4" s="9"/>
      <c r="I4" s="9"/>
      <c r="J4" s="9" t="s">
        <v>27</v>
      </c>
      <c r="K4" s="9"/>
      <c r="L4" s="9"/>
      <c r="M4" s="9"/>
      <c r="N4" s="9"/>
      <c r="O4" s="9"/>
    </row>
    <row r="5" customFormat="false" ht="13.2" hidden="false" customHeight="false" outlineLevel="0" collapsed="false">
      <c r="H5" s="10"/>
      <c r="I5" s="10"/>
      <c r="J5" s="10"/>
      <c r="K5" s="10"/>
      <c r="L5" s="10"/>
      <c r="M5" s="10"/>
      <c r="N5" s="10"/>
    </row>
    <row r="6" customFormat="false" ht="13.2" hidden="false" customHeight="false" outlineLevel="0" collapsed="false">
      <c r="B6" s="17" t="s">
        <v>5</v>
      </c>
      <c r="C6" s="17" t="s">
        <v>6</v>
      </c>
      <c r="D6" s="17" t="s">
        <v>7</v>
      </c>
      <c r="E6" s="17" t="s">
        <v>8</v>
      </c>
      <c r="F6" s="17" t="s">
        <v>9</v>
      </c>
      <c r="H6" s="10"/>
      <c r="I6" s="10"/>
      <c r="J6" s="10" t="s">
        <v>5</v>
      </c>
      <c r="K6" s="10" t="s">
        <v>6</v>
      </c>
      <c r="L6" s="10" t="s">
        <v>7</v>
      </c>
      <c r="M6" s="10" t="s">
        <v>8</v>
      </c>
      <c r="N6" s="10" t="s">
        <v>9</v>
      </c>
    </row>
    <row r="7" customFormat="false" ht="13.2" hidden="false" customHeight="false" outlineLevel="0" collapsed="false">
      <c r="A7" s="49"/>
      <c r="J7" s="50" t="s">
        <v>10</v>
      </c>
      <c r="K7" s="50" t="s">
        <v>10</v>
      </c>
      <c r="L7" s="50" t="s">
        <v>10</v>
      </c>
      <c r="M7" s="50" t="s">
        <v>10</v>
      </c>
      <c r="N7" s="50" t="s">
        <v>10</v>
      </c>
    </row>
    <row r="8" customFormat="false" ht="13.2" hidden="false" customHeight="false" outlineLevel="0" collapsed="false">
      <c r="A8" s="9" t="n">
        <v>1974</v>
      </c>
      <c r="B8" s="17" t="n">
        <v>28.9</v>
      </c>
      <c r="C8" s="17" t="n">
        <v>22.2</v>
      </c>
      <c r="D8" s="24" t="s">
        <v>11</v>
      </c>
      <c r="E8" s="24" t="s">
        <v>11</v>
      </c>
      <c r="F8" s="24" t="s">
        <v>11</v>
      </c>
      <c r="J8" s="36" t="n">
        <v>172172</v>
      </c>
      <c r="K8" s="36" t="n">
        <v>150097.5</v>
      </c>
      <c r="L8" s="36" t="n">
        <v>6223</v>
      </c>
      <c r="M8" s="36" t="n">
        <v>115264</v>
      </c>
      <c r="N8" s="36" t="n">
        <v>274471.5</v>
      </c>
    </row>
    <row r="9" customFormat="false" ht="13.2" hidden="false" customHeight="false" outlineLevel="0" collapsed="false">
      <c r="A9" s="9" t="n">
        <v>1975</v>
      </c>
      <c r="B9" s="17" t="n">
        <v>30.8</v>
      </c>
      <c r="C9" s="17" t="n">
        <v>17.6</v>
      </c>
      <c r="D9" s="24" t="s">
        <v>11</v>
      </c>
      <c r="E9" s="24" t="s">
        <v>11</v>
      </c>
      <c r="F9" s="17" t="n">
        <v>17.4</v>
      </c>
      <c r="G9" s="33"/>
      <c r="J9" s="36" t="n">
        <v>182618</v>
      </c>
      <c r="K9" s="36" t="n">
        <v>157353.5</v>
      </c>
      <c r="L9" s="36" t="n">
        <v>6570</v>
      </c>
      <c r="M9" s="36" t="n">
        <v>122764</v>
      </c>
      <c r="N9" s="36" t="n">
        <v>291849</v>
      </c>
    </row>
    <row r="10" customFormat="false" ht="13.2" hidden="false" customHeight="false" outlineLevel="0" collapsed="false">
      <c r="A10" s="9" t="n">
        <v>1976</v>
      </c>
      <c r="B10" s="17" t="n">
        <v>28.2</v>
      </c>
      <c r="C10" s="17" t="n">
        <v>16</v>
      </c>
      <c r="D10" s="17" t="n">
        <v>8.44619193243046</v>
      </c>
      <c r="E10" s="17" t="n">
        <v>17.4</v>
      </c>
      <c r="F10" s="17" t="n">
        <v>16.9</v>
      </c>
      <c r="G10" s="33"/>
      <c r="J10" s="36" t="n">
        <v>193443</v>
      </c>
      <c r="K10" s="36" t="n">
        <v>167547.5</v>
      </c>
      <c r="L10" s="36" t="n">
        <v>6867</v>
      </c>
      <c r="M10" s="36" t="n">
        <v>132721</v>
      </c>
      <c r="N10" s="36" t="n">
        <v>309505</v>
      </c>
    </row>
    <row r="11" customFormat="false" ht="13.2" hidden="false" customHeight="false" outlineLevel="0" collapsed="false">
      <c r="A11" s="9" t="n">
        <v>1977</v>
      </c>
      <c r="B11" s="17" t="n">
        <v>26.5</v>
      </c>
      <c r="C11" s="17" t="n">
        <v>14.6</v>
      </c>
      <c r="D11" s="17" t="n">
        <v>10.8298171589311</v>
      </c>
      <c r="E11" s="17" t="n">
        <v>17.5</v>
      </c>
      <c r="F11" s="17" t="n">
        <v>17.2</v>
      </c>
      <c r="G11" s="33"/>
      <c r="J11" s="36" t="n">
        <v>199024</v>
      </c>
      <c r="K11" s="36" t="n">
        <v>180422.5</v>
      </c>
      <c r="L11" s="36" t="n">
        <v>7110</v>
      </c>
      <c r="M11" s="36" t="n">
        <v>142688</v>
      </c>
      <c r="N11" s="36" t="n">
        <v>322877</v>
      </c>
    </row>
    <row r="12" customFormat="false" ht="13.2" hidden="false" customHeight="false" outlineLevel="0" collapsed="false">
      <c r="A12" s="9" t="n">
        <v>1978</v>
      </c>
      <c r="B12" s="17" t="n">
        <v>23</v>
      </c>
      <c r="C12" s="17" t="n">
        <v>13</v>
      </c>
      <c r="D12" s="17" t="n">
        <v>10.1943727062661</v>
      </c>
      <c r="E12" s="17" t="n">
        <v>16</v>
      </c>
      <c r="F12" s="17" t="n">
        <v>18.9</v>
      </c>
      <c r="G12" s="33"/>
      <c r="J12" s="36" t="n">
        <v>205416</v>
      </c>
      <c r="K12" s="36" t="n">
        <v>196227</v>
      </c>
      <c r="L12" s="36" t="n">
        <v>7357</v>
      </c>
      <c r="M12" s="36" t="n">
        <v>149146</v>
      </c>
      <c r="N12" s="36" t="n">
        <v>329736.5</v>
      </c>
    </row>
    <row r="13" customFormat="false" ht="13.2" hidden="false" customHeight="false" outlineLevel="0" collapsed="false">
      <c r="A13" s="9" t="n">
        <v>1979</v>
      </c>
      <c r="B13" s="17" t="n">
        <v>21.9</v>
      </c>
      <c r="C13" s="17" t="n">
        <v>12.1</v>
      </c>
      <c r="D13" s="17" t="n">
        <v>8.66482867270579</v>
      </c>
      <c r="E13" s="17" t="n">
        <v>15.2</v>
      </c>
      <c r="F13" s="17" t="n">
        <v>20.8</v>
      </c>
      <c r="G13" s="33"/>
      <c r="J13" s="36" t="n">
        <v>207122</v>
      </c>
      <c r="K13" s="36" t="n">
        <v>207930.5</v>
      </c>
      <c r="L13" s="36" t="n">
        <v>7617</v>
      </c>
      <c r="M13" s="36" t="n">
        <v>152217</v>
      </c>
      <c r="N13" s="36" t="n">
        <v>330281</v>
      </c>
    </row>
    <row r="14" customFormat="false" ht="13.2" hidden="false" customHeight="false" outlineLevel="0" collapsed="false">
      <c r="A14" s="9" t="n">
        <v>1980</v>
      </c>
      <c r="B14" s="17" t="n">
        <v>22.2</v>
      </c>
      <c r="C14" s="17" t="n">
        <v>11</v>
      </c>
      <c r="D14" s="17" t="n">
        <v>9.81642019377869</v>
      </c>
      <c r="E14" s="17" t="n">
        <v>13.7</v>
      </c>
      <c r="F14" s="17" t="n">
        <v>20.8</v>
      </c>
      <c r="G14" s="33"/>
      <c r="J14" s="36" t="n">
        <v>203928</v>
      </c>
      <c r="K14" s="36" t="n">
        <v>214035.5</v>
      </c>
      <c r="L14" s="36" t="n">
        <v>7844</v>
      </c>
      <c r="M14" s="36" t="n">
        <v>152474</v>
      </c>
      <c r="N14" s="36" t="n">
        <v>325491</v>
      </c>
    </row>
    <row r="15" customFormat="false" ht="13.2" hidden="false" customHeight="false" outlineLevel="0" collapsed="false">
      <c r="A15" s="9" t="n">
        <v>1981</v>
      </c>
      <c r="B15" s="17" t="n">
        <v>21.1</v>
      </c>
      <c r="C15" s="17" t="n">
        <v>10.2</v>
      </c>
      <c r="D15" s="17" t="n">
        <v>11.9135347580447</v>
      </c>
      <c r="E15" s="17" t="n">
        <v>14.1</v>
      </c>
      <c r="F15" s="17" t="n">
        <v>19.7</v>
      </c>
      <c r="G15" s="33"/>
      <c r="J15" s="36" t="n">
        <v>199131</v>
      </c>
      <c r="K15" s="36" t="n">
        <v>212993.5</v>
      </c>
      <c r="L15" s="36" t="n">
        <v>8142</v>
      </c>
      <c r="M15" s="36" t="n">
        <v>150618</v>
      </c>
      <c r="N15" s="36" t="n">
        <v>316930.5</v>
      </c>
    </row>
    <row r="16" customFormat="false" ht="13.2" hidden="false" customHeight="false" outlineLevel="0" collapsed="false">
      <c r="A16" s="9" t="n">
        <v>1982</v>
      </c>
      <c r="B16" s="17" t="n">
        <v>20.1</v>
      </c>
      <c r="C16" s="17" t="n">
        <v>9.8</v>
      </c>
      <c r="D16" s="17" t="n">
        <v>8.99301857768312</v>
      </c>
      <c r="E16" s="17" t="n">
        <v>13.9</v>
      </c>
      <c r="F16" s="17" t="n">
        <v>19</v>
      </c>
      <c r="G16" s="33"/>
      <c r="J16" s="36" t="n">
        <v>191332</v>
      </c>
      <c r="K16" s="36" t="n">
        <v>209349.5</v>
      </c>
      <c r="L16" s="36" t="n">
        <v>8451</v>
      </c>
      <c r="M16" s="36" t="n">
        <v>147851</v>
      </c>
      <c r="N16" s="36" t="n">
        <v>307353</v>
      </c>
    </row>
    <row r="17" customFormat="false" ht="13.2" hidden="false" customHeight="false" outlineLevel="0" collapsed="false">
      <c r="A17" s="9" t="n">
        <v>1983</v>
      </c>
      <c r="B17" s="17" t="n">
        <v>18.6</v>
      </c>
      <c r="C17" s="17" t="n">
        <v>9.30348101188751</v>
      </c>
      <c r="D17" s="17" t="n">
        <v>10.643220731143</v>
      </c>
      <c r="E17" s="17" t="n">
        <v>13.8</v>
      </c>
      <c r="F17" s="17" t="n">
        <v>18.5</v>
      </c>
      <c r="G17" s="33"/>
      <c r="J17" s="36" t="n">
        <v>185687</v>
      </c>
      <c r="K17" s="36" t="n">
        <v>205299.5</v>
      </c>
      <c r="L17" s="36" t="n">
        <v>8644</v>
      </c>
      <c r="M17" s="36" t="n">
        <v>147150</v>
      </c>
      <c r="N17" s="36" t="n">
        <v>298554.5</v>
      </c>
    </row>
    <row r="18" customFormat="false" ht="13.2" hidden="false" customHeight="false" outlineLevel="0" collapsed="false">
      <c r="A18" s="9" t="n">
        <v>1984</v>
      </c>
      <c r="B18" s="17" t="n">
        <v>18.3</v>
      </c>
      <c r="C18" s="17" t="n">
        <v>9.69103318918356</v>
      </c>
      <c r="D18" s="17" t="n">
        <v>11.092246745897</v>
      </c>
      <c r="E18" s="17" t="n">
        <v>13.7</v>
      </c>
      <c r="F18" s="17" t="n">
        <v>18.1</v>
      </c>
      <c r="G18" s="33"/>
      <c r="J18" s="36" t="n">
        <v>183078</v>
      </c>
      <c r="K18" s="36" t="n">
        <v>201526.5</v>
      </c>
      <c r="L18" s="36" t="n">
        <v>8835</v>
      </c>
      <c r="M18" s="36" t="n">
        <v>147604</v>
      </c>
      <c r="N18" s="36" t="n">
        <v>290341</v>
      </c>
    </row>
    <row r="19" customFormat="false" ht="13.2" hidden="false" customHeight="false" outlineLevel="0" collapsed="false">
      <c r="A19" s="9" t="n">
        <v>1985</v>
      </c>
      <c r="B19" s="17" t="n">
        <v>17.4</v>
      </c>
      <c r="C19" s="37" t="n">
        <v>9.77980365008807</v>
      </c>
      <c r="D19" s="17" t="n">
        <v>10.925946363536</v>
      </c>
      <c r="E19" s="17" t="n">
        <v>13.8</v>
      </c>
      <c r="F19" s="38" t="n">
        <v>17.2</v>
      </c>
      <c r="G19" s="33"/>
      <c r="J19" s="36" t="n">
        <v>182049</v>
      </c>
      <c r="K19" s="36" t="n">
        <v>198981.5</v>
      </c>
      <c r="L19" s="36" t="n">
        <v>9061</v>
      </c>
      <c r="M19" s="36" t="n">
        <v>148708</v>
      </c>
      <c r="N19" s="36" t="n">
        <v>284645.5</v>
      </c>
    </row>
    <row r="20" customFormat="false" ht="13.2" hidden="false" customHeight="false" outlineLevel="0" collapsed="false">
      <c r="A20" s="9" t="n">
        <v>1986</v>
      </c>
      <c r="B20" s="17" t="n">
        <v>18</v>
      </c>
      <c r="C20" s="24" t="n">
        <v>10.0100454703026</v>
      </c>
      <c r="D20" s="17" t="n">
        <v>10.7839965491211</v>
      </c>
      <c r="E20" s="17" t="n">
        <v>14.1</v>
      </c>
      <c r="F20" s="38" t="n">
        <v>18.2</v>
      </c>
      <c r="G20" s="33"/>
      <c r="J20" s="36" t="n">
        <v>181070</v>
      </c>
      <c r="K20" s="36" t="n">
        <v>197601.5</v>
      </c>
      <c r="L20" s="36" t="n">
        <v>9273</v>
      </c>
      <c r="M20" s="36" t="n">
        <v>150809.5</v>
      </c>
      <c r="N20" s="36" t="n">
        <v>282481.5</v>
      </c>
    </row>
    <row r="21" customFormat="false" ht="13.2" hidden="false" customHeight="false" outlineLevel="0" collapsed="false">
      <c r="A21" s="9" t="n">
        <v>1987</v>
      </c>
      <c r="B21" s="17" t="n">
        <v>18.8</v>
      </c>
      <c r="C21" s="24" t="n">
        <v>9.34426815140674</v>
      </c>
      <c r="D21" s="17" t="n">
        <v>10.2</v>
      </c>
      <c r="E21" s="17" t="n">
        <v>14.2</v>
      </c>
      <c r="F21" s="38" t="n">
        <v>19</v>
      </c>
      <c r="G21" s="33"/>
      <c r="J21" s="36" t="n">
        <v>182130</v>
      </c>
      <c r="K21" s="36" t="n">
        <v>195949</v>
      </c>
      <c r="L21" s="36" t="n">
        <v>9543</v>
      </c>
      <c r="M21" s="36" t="n">
        <v>152892.5</v>
      </c>
      <c r="N21" s="36" t="n">
        <v>281943.5</v>
      </c>
    </row>
    <row r="22" customFormat="false" ht="13.2" hidden="false" customHeight="false" outlineLevel="0" collapsed="false">
      <c r="A22" s="9" t="n">
        <v>1988</v>
      </c>
      <c r="B22" s="17" t="n">
        <v>18.9</v>
      </c>
      <c r="C22" s="24" t="n">
        <v>9.06445402082907</v>
      </c>
      <c r="D22" s="17" t="n">
        <v>9.41486130795708</v>
      </c>
      <c r="E22" s="17" t="n">
        <v>14.1</v>
      </c>
      <c r="F22" s="38" t="n">
        <v>20.6</v>
      </c>
      <c r="G22" s="33"/>
      <c r="J22" s="36" t="n">
        <v>181975</v>
      </c>
      <c r="K22" s="36" t="n">
        <v>192951.5</v>
      </c>
      <c r="L22" s="36" t="n">
        <v>9878</v>
      </c>
      <c r="M22" s="36" t="n">
        <v>154016</v>
      </c>
      <c r="N22" s="36" t="n">
        <v>281260</v>
      </c>
    </row>
    <row r="23" customFormat="false" ht="13.2" hidden="false" customHeight="false" outlineLevel="0" collapsed="false">
      <c r="A23" s="9" t="n">
        <v>1989</v>
      </c>
      <c r="B23" s="17" t="n">
        <v>19.1</v>
      </c>
      <c r="C23" s="24" t="n">
        <v>9.37557512817142</v>
      </c>
      <c r="D23" s="17" t="n">
        <v>11.8764845605701</v>
      </c>
      <c r="E23" s="17" t="n">
        <v>14.8</v>
      </c>
      <c r="F23" s="38" t="n">
        <v>20.5</v>
      </c>
      <c r="G23" s="33"/>
      <c r="J23" s="36" t="n">
        <v>181170</v>
      </c>
      <c r="K23" s="36" t="n">
        <v>190175</v>
      </c>
      <c r="L23" s="36" t="n">
        <v>10104</v>
      </c>
      <c r="M23" s="36" t="n">
        <v>154687</v>
      </c>
      <c r="N23" s="36" t="n">
        <v>281239.5</v>
      </c>
    </row>
    <row r="24" customFormat="false" ht="13.2" hidden="false" customHeight="false" outlineLevel="0" collapsed="false">
      <c r="A24" s="9" t="n">
        <v>1990</v>
      </c>
      <c r="B24" s="17" t="n">
        <v>18.3</v>
      </c>
      <c r="C24" s="24" t="n">
        <v>9.76390173379681</v>
      </c>
      <c r="D24" s="17" t="n">
        <v>10.6</v>
      </c>
      <c r="E24" s="17" t="n">
        <v>14.3</v>
      </c>
      <c r="F24" s="38" t="n">
        <v>20.4</v>
      </c>
      <c r="G24" s="33"/>
      <c r="J24" s="36" t="n">
        <v>180894</v>
      </c>
      <c r="K24" s="36" t="n">
        <v>188142</v>
      </c>
      <c r="L24" s="36" t="n">
        <v>10254</v>
      </c>
      <c r="M24" s="36" t="n">
        <v>154796</v>
      </c>
      <c r="N24" s="36" t="n">
        <v>281436</v>
      </c>
    </row>
    <row r="25" customFormat="false" ht="13.2" hidden="false" customHeight="false" outlineLevel="0" collapsed="false">
      <c r="A25" s="9" t="n">
        <v>1991</v>
      </c>
      <c r="B25" s="17" t="n">
        <v>18.6</v>
      </c>
      <c r="C25" s="24" t="n">
        <v>9.72151138954911</v>
      </c>
      <c r="D25" s="17" t="n">
        <v>9.1</v>
      </c>
      <c r="E25" s="17" t="n">
        <v>15</v>
      </c>
      <c r="F25" s="38" t="n">
        <v>20.9</v>
      </c>
      <c r="G25" s="33"/>
      <c r="J25" s="36" t="n">
        <v>181916</v>
      </c>
      <c r="K25" s="36" t="n">
        <v>186596.5</v>
      </c>
      <c r="L25" s="36" t="n">
        <v>10371</v>
      </c>
      <c r="M25" s="36" t="n">
        <v>154517</v>
      </c>
      <c r="N25" s="36" t="n">
        <v>280900</v>
      </c>
    </row>
    <row r="26" customFormat="false" ht="13.2" hidden="false" customHeight="false" outlineLevel="0" collapsed="false">
      <c r="A26" s="9" t="n">
        <v>1992</v>
      </c>
      <c r="B26" s="17" t="n">
        <v>18.4</v>
      </c>
      <c r="C26" s="24" t="n">
        <v>9.82304509009397</v>
      </c>
      <c r="D26" s="17" t="n">
        <v>11.6</v>
      </c>
      <c r="E26" s="17" t="n">
        <v>14.5</v>
      </c>
      <c r="F26" s="38" t="n">
        <v>21.3</v>
      </c>
      <c r="G26" s="33"/>
      <c r="J26" s="36" t="n">
        <v>182784</v>
      </c>
      <c r="K26" s="36" t="n">
        <v>185584</v>
      </c>
      <c r="L26" s="36" t="n">
        <v>10461</v>
      </c>
      <c r="M26" s="36" t="n">
        <v>154606</v>
      </c>
      <c r="N26" s="36" t="n">
        <v>280984</v>
      </c>
    </row>
    <row r="27" customFormat="false" ht="13.2" hidden="false" customHeight="false" outlineLevel="0" collapsed="false">
      <c r="A27" s="9" t="n">
        <v>1993</v>
      </c>
      <c r="B27" s="17" t="n">
        <v>18.7</v>
      </c>
      <c r="C27" s="24" t="n">
        <v>9.72684232304939</v>
      </c>
      <c r="D27" s="17" t="n">
        <v>13.4</v>
      </c>
      <c r="E27" s="17" t="n">
        <v>15.2</v>
      </c>
      <c r="F27" s="38" t="n">
        <v>21.9</v>
      </c>
      <c r="G27" s="33"/>
      <c r="J27" s="36" t="n">
        <v>184993</v>
      </c>
      <c r="K27" s="36" t="n">
        <v>186083</v>
      </c>
      <c r="L27" s="36" t="n">
        <v>10545</v>
      </c>
      <c r="M27" s="36" t="n">
        <v>155532</v>
      </c>
      <c r="N27" s="36" t="n">
        <v>283885</v>
      </c>
    </row>
    <row r="28" customFormat="false" ht="13.2" hidden="false" customHeight="false" outlineLevel="0" collapsed="false">
      <c r="A28" s="9" t="n">
        <v>1994</v>
      </c>
      <c r="B28" s="17" t="n">
        <v>18.2</v>
      </c>
      <c r="C28" s="17" t="n">
        <v>9.9748353589977</v>
      </c>
      <c r="D28" s="17" t="n">
        <v>11.6</v>
      </c>
      <c r="E28" s="17" t="n">
        <v>15.7</v>
      </c>
      <c r="F28" s="38" t="n">
        <v>20.4</v>
      </c>
      <c r="G28" s="33"/>
      <c r="J28" s="36" t="n">
        <v>189274</v>
      </c>
      <c r="K28" s="36" t="n">
        <v>186770</v>
      </c>
      <c r="L28" s="36" t="n">
        <v>10623</v>
      </c>
      <c r="M28" s="36" t="n">
        <v>157208</v>
      </c>
      <c r="N28" s="36" t="n">
        <v>292171</v>
      </c>
    </row>
    <row r="29" customFormat="false" ht="13.2" hidden="false" customHeight="false" outlineLevel="0" collapsed="false">
      <c r="A29" s="9" t="n">
        <v>1995</v>
      </c>
      <c r="B29" s="17" t="n">
        <v>19.2</v>
      </c>
      <c r="C29" s="17" t="n">
        <v>9.57924354045405</v>
      </c>
      <c r="D29" s="37" t="n">
        <v>11.2</v>
      </c>
      <c r="E29" s="17" t="n">
        <v>14.5</v>
      </c>
      <c r="F29" s="38" t="n">
        <v>20.4</v>
      </c>
      <c r="G29" s="33"/>
      <c r="J29" s="36" t="n">
        <v>194157</v>
      </c>
      <c r="K29" s="36" t="n">
        <v>186236</v>
      </c>
      <c r="L29" s="36" t="n">
        <v>10619</v>
      </c>
      <c r="M29" s="36" t="n">
        <v>159448</v>
      </c>
      <c r="N29" s="36" t="n">
        <v>302229</v>
      </c>
    </row>
    <row r="30" customFormat="false" ht="13.2" hidden="false" customHeight="false" outlineLevel="0" collapsed="false">
      <c r="A30" s="9" t="n">
        <v>1996</v>
      </c>
      <c r="B30" s="17" t="n">
        <v>19.6</v>
      </c>
      <c r="C30" s="17" t="n">
        <v>10.9895151605112</v>
      </c>
      <c r="D30" s="17" t="n">
        <v>10.8</v>
      </c>
      <c r="E30" s="17" t="n">
        <v>15.1</v>
      </c>
      <c r="F30" s="38" t="n">
        <v>20.9</v>
      </c>
      <c r="G30" s="33"/>
      <c r="J30" s="36" t="n">
        <v>200061</v>
      </c>
      <c r="K30" s="36" t="n">
        <v>185267.5</v>
      </c>
      <c r="L30" s="36" t="n">
        <v>10630</v>
      </c>
      <c r="M30" s="36" t="n">
        <v>162024</v>
      </c>
      <c r="N30" s="36" t="n">
        <v>310478</v>
      </c>
    </row>
    <row r="31" customFormat="false" ht="13.2" hidden="false" customHeight="false" outlineLevel="0" collapsed="false">
      <c r="A31" s="9" t="n">
        <v>1997</v>
      </c>
      <c r="B31" s="17" t="n">
        <v>18.6311970979444</v>
      </c>
      <c r="C31" s="17" t="n">
        <v>10.866553292294</v>
      </c>
      <c r="D31" s="17" t="n">
        <v>12.6</v>
      </c>
      <c r="E31" s="17" t="n">
        <v>14.9</v>
      </c>
      <c r="F31" s="38" t="n">
        <v>20.7</v>
      </c>
      <c r="G31" s="33"/>
      <c r="J31" s="36" t="n">
        <v>206750</v>
      </c>
      <c r="K31" s="36" t="n">
        <v>184051</v>
      </c>
      <c r="L31" s="36" t="n">
        <v>10557</v>
      </c>
      <c r="M31" s="36" t="n">
        <v>164786</v>
      </c>
      <c r="N31" s="36" t="n">
        <v>317154</v>
      </c>
    </row>
    <row r="32" customFormat="false" ht="13.2" hidden="false" customHeight="false" outlineLevel="0" collapsed="false">
      <c r="A32" s="9" t="n">
        <v>1998</v>
      </c>
      <c r="B32" s="17" t="n">
        <v>17.9161493649126</v>
      </c>
      <c r="C32" s="17" t="n">
        <v>11.6674822541004</v>
      </c>
      <c r="D32" s="17" t="n">
        <v>11</v>
      </c>
      <c r="E32" s="17" t="n">
        <v>15.1</v>
      </c>
      <c r="F32" s="38" t="n">
        <v>20.2</v>
      </c>
      <c r="G32" s="33"/>
      <c r="J32" s="36" t="n">
        <v>209420</v>
      </c>
      <c r="K32" s="36" t="n">
        <v>181873</v>
      </c>
      <c r="L32" s="36" t="n">
        <v>10448</v>
      </c>
      <c r="M32" s="36" t="n">
        <v>167552</v>
      </c>
      <c r="N32" s="36" t="n">
        <v>320201</v>
      </c>
    </row>
    <row r="33" customFormat="false" ht="13.2" hidden="false" customHeight="false" outlineLevel="0" collapsed="false">
      <c r="A33" s="9" t="n">
        <v>1999</v>
      </c>
      <c r="B33" s="17" t="n">
        <v>18.2773688718552</v>
      </c>
      <c r="C33" s="17" t="n">
        <v>10.8710017574692</v>
      </c>
      <c r="D33" s="17" t="n">
        <v>12.3</v>
      </c>
      <c r="E33" s="17" t="n">
        <v>15.6</v>
      </c>
      <c r="F33" s="38" t="n">
        <v>20.2</v>
      </c>
      <c r="G33" s="33"/>
      <c r="J33" s="36" t="n">
        <v>206649</v>
      </c>
      <c r="K33" s="36" t="n">
        <v>177812.5</v>
      </c>
      <c r="L33" s="36" t="n">
        <v>10234</v>
      </c>
      <c r="M33" s="36" t="n">
        <v>170267</v>
      </c>
      <c r="N33" s="36" t="n">
        <v>316642</v>
      </c>
    </row>
    <row r="34" customFormat="false" ht="13.2" hidden="false" customHeight="false" outlineLevel="0" collapsed="false">
      <c r="A34" s="9" t="n">
        <v>2000</v>
      </c>
      <c r="B34" s="17" t="n">
        <v>17.8212826575128</v>
      </c>
      <c r="C34" s="17" t="n">
        <v>11.19622351902</v>
      </c>
      <c r="D34" s="17" t="n">
        <v>13.1</v>
      </c>
      <c r="E34" s="17" t="n">
        <v>15.2</v>
      </c>
      <c r="F34" s="38" t="n">
        <v>19.1</v>
      </c>
      <c r="G34" s="33"/>
      <c r="J34" s="36" t="n">
        <v>202174</v>
      </c>
      <c r="K34" s="36" t="n">
        <v>172647.5</v>
      </c>
      <c r="L34" s="36" t="n">
        <v>10098</v>
      </c>
      <c r="M34" s="36" t="n">
        <v>171892</v>
      </c>
      <c r="N34" s="36" t="n">
        <v>310024</v>
      </c>
    </row>
    <row r="35" customFormat="false" ht="13.2" hidden="false" customHeight="false" outlineLevel="0" collapsed="false">
      <c r="A35" s="9" t="n">
        <v>2001</v>
      </c>
      <c r="B35" s="17" t="n">
        <v>16.9505296405757</v>
      </c>
      <c r="C35" s="2" t="n">
        <v>10.8</v>
      </c>
      <c r="D35" s="17" t="n">
        <v>12.1</v>
      </c>
      <c r="E35" s="2" t="n">
        <v>14.8</v>
      </c>
      <c r="F35" s="38" t="n">
        <v>19.5</v>
      </c>
      <c r="G35" s="33"/>
      <c r="J35" s="36" t="n">
        <v>196926</v>
      </c>
      <c r="K35" s="36" t="n">
        <v>167222</v>
      </c>
      <c r="L35" s="36" t="n">
        <v>9917</v>
      </c>
      <c r="M35" s="36" t="n">
        <v>172463</v>
      </c>
      <c r="N35" s="36" t="n">
        <v>305392</v>
      </c>
    </row>
    <row r="36" customFormat="false" ht="13.2" hidden="false" customHeight="false" outlineLevel="0" collapsed="false">
      <c r="A36" s="9" t="n">
        <v>2002</v>
      </c>
      <c r="B36" s="17" t="n">
        <v>16.654492330168</v>
      </c>
      <c r="C36" s="2" t="n">
        <v>10.8</v>
      </c>
      <c r="D36" s="2" t="n">
        <v>13.5</v>
      </c>
      <c r="E36" s="2" t="n">
        <v>14.4</v>
      </c>
      <c r="F36" s="38" t="n">
        <v>19.5</v>
      </c>
      <c r="J36" s="36" t="n">
        <v>191660</v>
      </c>
      <c r="K36" s="36" t="n">
        <v>160952</v>
      </c>
      <c r="L36" s="36" t="n">
        <v>9928</v>
      </c>
      <c r="M36" s="36" t="n">
        <v>173001</v>
      </c>
      <c r="N36" s="36" t="n">
        <v>301975</v>
      </c>
    </row>
    <row r="37" customFormat="false" ht="13.2" hidden="false" customHeight="false" outlineLevel="0" collapsed="false">
      <c r="A37" s="9" t="n">
        <v>2003</v>
      </c>
      <c r="B37" s="17" t="n">
        <v>17.3014563285385</v>
      </c>
      <c r="C37" s="2" t="n">
        <v>10.7</v>
      </c>
      <c r="D37" s="17" t="n">
        <v>17</v>
      </c>
      <c r="E37" s="24" t="n">
        <v>15.2</v>
      </c>
      <c r="F37" s="38" t="n">
        <v>20.5</v>
      </c>
      <c r="J37" s="36" t="n">
        <v>190273</v>
      </c>
      <c r="K37" s="36" t="n">
        <v>154114.5</v>
      </c>
      <c r="L37" s="36" t="n">
        <v>10103</v>
      </c>
      <c r="M37" s="36" t="n">
        <v>172213</v>
      </c>
      <c r="N37" s="36" t="n">
        <v>299888</v>
      </c>
    </row>
    <row r="38" customFormat="false" ht="13.2" hidden="false" customHeight="false" outlineLevel="0" collapsed="false">
      <c r="A38" s="9" t="n">
        <v>2004</v>
      </c>
      <c r="B38" s="17" t="n">
        <v>16.7023622212984</v>
      </c>
      <c r="C38" s="2" t="n">
        <v>10.7</v>
      </c>
      <c r="D38" s="2" t="n">
        <v>12.4</v>
      </c>
      <c r="E38" s="24" t="n">
        <v>15.9</v>
      </c>
      <c r="F38" s="38" t="n">
        <v>20.1</v>
      </c>
      <c r="J38" s="36" t="n">
        <v>190033</v>
      </c>
      <c r="K38" s="36" t="n">
        <v>150233.5</v>
      </c>
      <c r="L38" s="36" t="n">
        <v>10169</v>
      </c>
      <c r="M38" s="36" t="n">
        <v>169974</v>
      </c>
      <c r="N38" s="36" t="n">
        <v>300390</v>
      </c>
    </row>
    <row r="39" customFormat="false" ht="13.2" hidden="false" customHeight="false" outlineLevel="0" collapsed="false">
      <c r="A39" s="9" t="n">
        <v>2005</v>
      </c>
      <c r="B39" s="17" t="n">
        <v>16.6198612048092</v>
      </c>
      <c r="C39" s="2" t="n">
        <v>10.4</v>
      </c>
      <c r="D39" s="2" t="n">
        <v>12.3</v>
      </c>
      <c r="E39" s="24" t="n">
        <v>15.1</v>
      </c>
      <c r="F39" s="38" t="n">
        <v>19.8</v>
      </c>
      <c r="J39" s="36" t="n">
        <v>191217</v>
      </c>
      <c r="K39" s="36" t="n">
        <v>150172</v>
      </c>
      <c r="L39" s="36" t="n">
        <v>10304</v>
      </c>
      <c r="M39" s="36" t="n">
        <v>167480</v>
      </c>
      <c r="N39" s="36" t="n">
        <v>300679</v>
      </c>
    </row>
    <row r="40" customFormat="false" ht="13.2" hidden="false" customHeight="false" outlineLevel="0" collapsed="false">
      <c r="A40" s="9" t="n">
        <v>2006</v>
      </c>
      <c r="B40" s="17" t="n">
        <v>15.8370566148554</v>
      </c>
      <c r="C40" s="17" t="n">
        <v>10</v>
      </c>
      <c r="D40" s="17" t="n">
        <v>12</v>
      </c>
      <c r="E40" s="24" t="n">
        <v>15.6</v>
      </c>
      <c r="F40" s="38" t="n">
        <v>19.7</v>
      </c>
      <c r="H40" s="39"/>
      <c r="I40" s="39"/>
      <c r="J40" s="36" t="n">
        <v>190692</v>
      </c>
      <c r="K40" s="36" t="n">
        <v>151989</v>
      </c>
      <c r="L40" s="36" t="n">
        <v>10675</v>
      </c>
      <c r="M40" s="36" t="n">
        <v>164155</v>
      </c>
      <c r="N40" s="36" t="n">
        <v>297741</v>
      </c>
    </row>
    <row r="41" customFormat="false" ht="13.2" hidden="false" customHeight="false" outlineLevel="0" collapsed="false">
      <c r="A41" s="9" t="n">
        <v>2007</v>
      </c>
      <c r="B41" s="17" t="n">
        <v>16.9125429293475</v>
      </c>
      <c r="C41" s="2" t="n">
        <v>10.3</v>
      </c>
      <c r="D41" s="2" t="n">
        <v>11.1</v>
      </c>
      <c r="E41" s="24" t="n">
        <v>15.8</v>
      </c>
      <c r="F41" s="38" t="n">
        <v>20.5</v>
      </c>
      <c r="H41" s="39"/>
      <c r="I41" s="39"/>
      <c r="J41" s="36" t="n">
        <v>185188</v>
      </c>
      <c r="K41" s="36" t="n">
        <v>155515.5</v>
      </c>
      <c r="L41" s="36" t="n">
        <v>10741</v>
      </c>
      <c r="M41" s="36" t="n">
        <v>160179</v>
      </c>
      <c r="N41" s="36" t="n">
        <v>293072</v>
      </c>
    </row>
    <row r="42" customFormat="false" ht="13.2" hidden="false" customHeight="false" outlineLevel="0" collapsed="false">
      <c r="A42" s="9" t="n">
        <v>2008</v>
      </c>
      <c r="B42" s="17" t="n">
        <v>17.1377907008762</v>
      </c>
      <c r="C42" s="2" t="n">
        <v>9.9</v>
      </c>
      <c r="D42" s="17" t="n">
        <v>14</v>
      </c>
      <c r="E42" s="24" t="n">
        <v>16.8</v>
      </c>
      <c r="F42" s="38" t="n">
        <v>20.4</v>
      </c>
      <c r="H42" s="39"/>
      <c r="I42" s="39"/>
      <c r="J42" s="36" t="n">
        <v>181587</v>
      </c>
      <c r="K42" s="36" t="n">
        <v>160095.5</v>
      </c>
      <c r="L42" s="36" t="n">
        <v>10738</v>
      </c>
      <c r="M42" s="36" t="n">
        <v>157657</v>
      </c>
      <c r="N42" s="36" t="n">
        <v>288615</v>
      </c>
    </row>
    <row r="43" customFormat="false" ht="13.2" hidden="false" customHeight="false" outlineLevel="0" collapsed="false">
      <c r="A43" s="9" t="n">
        <v>2009</v>
      </c>
      <c r="B43" s="17" t="n">
        <v>17.5631236029334</v>
      </c>
      <c r="C43" s="2" t="n">
        <v>10.6</v>
      </c>
      <c r="D43" s="17" t="n">
        <v>14.2</v>
      </c>
      <c r="E43" s="24" t="n">
        <v>16.8</v>
      </c>
      <c r="F43" s="38" t="n">
        <v>21.1</v>
      </c>
      <c r="H43" s="39"/>
      <c r="I43" s="39"/>
      <c r="J43" s="36" t="n">
        <v>178499</v>
      </c>
      <c r="K43" s="36" t="n">
        <v>163470.5</v>
      </c>
      <c r="L43" s="36" t="n">
        <v>10945</v>
      </c>
      <c r="M43" s="36" t="n">
        <v>156607</v>
      </c>
      <c r="N43" s="36" t="n">
        <v>285271</v>
      </c>
    </row>
    <row r="44" customFormat="false" ht="13.2" hidden="false" customHeight="false" outlineLevel="0" collapsed="false">
      <c r="A44" s="9" t="n">
        <v>2010</v>
      </c>
      <c r="B44" s="17" t="n">
        <v>17.6789787783129</v>
      </c>
      <c r="C44" s="2" t="n">
        <v>9.9</v>
      </c>
      <c r="D44" s="17" t="n">
        <v>13.4</v>
      </c>
      <c r="E44" s="24" t="n">
        <v>16.9</v>
      </c>
      <c r="F44" s="38" t="n">
        <v>21.5</v>
      </c>
      <c r="H44" s="8"/>
      <c r="I44" s="8"/>
      <c r="J44" s="36" t="n">
        <v>173596</v>
      </c>
      <c r="K44" s="41" t="n">
        <v>164727.5</v>
      </c>
      <c r="L44" s="36" t="n">
        <v>11049</v>
      </c>
      <c r="M44" s="36" t="n">
        <v>156470</v>
      </c>
      <c r="N44" s="36" t="n">
        <v>284203</v>
      </c>
    </row>
    <row r="45" customFormat="false" ht="13.2" hidden="false" customHeight="false" outlineLevel="0" collapsed="false">
      <c r="A45" s="9" t="n">
        <v>2011</v>
      </c>
      <c r="B45" s="17" t="n">
        <v>17.3381838966854</v>
      </c>
      <c r="C45" s="2" t="n">
        <v>10.6</v>
      </c>
      <c r="D45" s="17" t="n">
        <v>15.3</v>
      </c>
      <c r="E45" s="24" t="n">
        <v>16.6</v>
      </c>
      <c r="F45" s="38" t="n">
        <v>21.6</v>
      </c>
      <c r="H45" s="8"/>
      <c r="I45" s="8"/>
      <c r="J45" s="36" t="n">
        <v>167953</v>
      </c>
      <c r="K45" s="41" t="n">
        <v>165296.5</v>
      </c>
      <c r="L45" s="36" t="n">
        <v>11075</v>
      </c>
      <c r="M45" s="36" t="n">
        <v>157895</v>
      </c>
      <c r="N45" s="36" t="n">
        <v>285275</v>
      </c>
    </row>
    <row r="46" customFormat="false" ht="13.2" hidden="false" customHeight="false" outlineLevel="0" collapsed="false">
      <c r="A46" s="43" t="n">
        <v>2012</v>
      </c>
      <c r="B46" s="17" t="n">
        <v>16.8061624615907</v>
      </c>
      <c r="C46" s="2" t="n">
        <v>9.9</v>
      </c>
      <c r="D46" s="24" t="n">
        <v>14.6</v>
      </c>
      <c r="E46" s="24" t="n">
        <v>16.5</v>
      </c>
      <c r="F46" s="38" t="n">
        <v>21.7</v>
      </c>
      <c r="H46" s="43"/>
      <c r="I46" s="43"/>
      <c r="J46" s="36" t="n">
        <v>164999</v>
      </c>
      <c r="K46" s="41" t="n">
        <v>166420.5</v>
      </c>
      <c r="L46" s="36" t="n">
        <v>11154</v>
      </c>
      <c r="M46" s="36" t="n">
        <v>160852</v>
      </c>
      <c r="N46" s="36" t="n">
        <v>287662</v>
      </c>
    </row>
    <row r="47" customFormat="false" ht="13.2" hidden="false" customHeight="false" outlineLevel="0" collapsed="false">
      <c r="A47" s="43" t="n">
        <v>2013</v>
      </c>
      <c r="B47" s="17" t="n">
        <v>17.1140648075754</v>
      </c>
      <c r="C47" s="2" t="n">
        <v>10</v>
      </c>
      <c r="D47" s="17" t="n">
        <v>13.7</v>
      </c>
      <c r="E47" s="17" t="n">
        <v>16.9</v>
      </c>
      <c r="F47" s="11" t="s">
        <v>11</v>
      </c>
      <c r="G47" s="2" t="s">
        <v>12</v>
      </c>
      <c r="H47" s="43"/>
      <c r="I47" s="43"/>
      <c r="J47" s="36" t="n">
        <v>161154</v>
      </c>
      <c r="K47" s="41" t="n">
        <v>168738.5</v>
      </c>
      <c r="L47" s="36" t="n">
        <v>11337</v>
      </c>
      <c r="M47" s="36" t="n">
        <v>164038</v>
      </c>
      <c r="N47" s="36" t="n">
        <v>291445</v>
      </c>
    </row>
    <row r="48" customFormat="false" ht="13.2" hidden="false" customHeight="false" outlineLevel="0" collapsed="false">
      <c r="A48" s="43" t="n">
        <v>2014</v>
      </c>
      <c r="B48" s="17" t="n">
        <v>17.058079298038</v>
      </c>
      <c r="C48" s="2" t="n">
        <v>9.9</v>
      </c>
      <c r="D48" s="17" t="n">
        <v>13</v>
      </c>
      <c r="E48" s="17" t="n">
        <v>15.9</v>
      </c>
      <c r="F48" s="38" t="n">
        <v>22.3</v>
      </c>
      <c r="J48" s="36" t="n">
        <v>158869</v>
      </c>
      <c r="K48" s="36" t="n">
        <v>171218</v>
      </c>
      <c r="L48" s="36" t="n">
        <v>11445</v>
      </c>
      <c r="M48" s="36" t="n">
        <v>166641</v>
      </c>
      <c r="N48" s="36" t="n">
        <v>295109</v>
      </c>
    </row>
    <row r="49" customFormat="false" ht="13.2" hidden="false" customHeight="false" outlineLevel="0" collapsed="false">
      <c r="A49" s="43" t="n">
        <v>2015</v>
      </c>
      <c r="B49" s="17" t="n">
        <v>16.9075555836681</v>
      </c>
      <c r="C49" s="2" t="n">
        <v>10.4</v>
      </c>
      <c r="D49" s="17" t="n">
        <v>14.2201024553966</v>
      </c>
      <c r="E49" s="24" t="n">
        <v>16.5</v>
      </c>
      <c r="F49" s="38" t="n">
        <v>23.7</v>
      </c>
      <c r="J49" s="36" t="n">
        <v>158095</v>
      </c>
      <c r="K49" s="36" t="n">
        <v>172640.5</v>
      </c>
      <c r="L49" s="36" t="n">
        <v>11322</v>
      </c>
      <c r="M49" s="36" t="n">
        <v>168928</v>
      </c>
      <c r="N49" s="36" t="n">
        <v>299043</v>
      </c>
    </row>
    <row r="50" customFormat="false" ht="13.2" hidden="false" customHeight="false" outlineLevel="0" collapsed="false">
      <c r="A50" s="43" t="n">
        <v>2016</v>
      </c>
      <c r="B50" s="17" t="n">
        <v>16.2391619621439</v>
      </c>
      <c r="C50" s="2" t="n">
        <v>10.4</v>
      </c>
      <c r="D50" s="17" t="n">
        <v>15.30861999911</v>
      </c>
      <c r="E50" s="24" t="n">
        <v>16.1</v>
      </c>
      <c r="F50" s="38" t="n">
        <v>24.5</v>
      </c>
      <c r="J50" s="36" t="n">
        <v>160661</v>
      </c>
      <c r="K50" s="36" t="n">
        <v>172788</v>
      </c>
      <c r="L50" s="36" t="n">
        <v>11235.5</v>
      </c>
      <c r="M50" s="36" t="n">
        <v>171090</v>
      </c>
      <c r="N50" s="36" t="n">
        <v>305960</v>
      </c>
    </row>
    <row r="51" customFormat="false" ht="13.2" hidden="false" customHeight="false" outlineLevel="0" collapsed="false">
      <c r="A51" s="43" t="n">
        <v>2017</v>
      </c>
      <c r="B51" s="17" t="n">
        <v>16.4</v>
      </c>
      <c r="C51" s="2" t="n">
        <v>10.7</v>
      </c>
      <c r="D51" s="17" t="n">
        <v>14.3070306328447</v>
      </c>
      <c r="E51" s="24" t="n">
        <v>15.6</v>
      </c>
      <c r="F51" s="38" t="n">
        <v>23.5</v>
      </c>
      <c r="J51" s="36" t="n">
        <v>163424</v>
      </c>
      <c r="K51" s="36" t="n">
        <v>171576</v>
      </c>
      <c r="L51" s="36" t="n">
        <v>11393</v>
      </c>
      <c r="M51" s="36" t="n">
        <v>173474</v>
      </c>
      <c r="N51" s="36" t="n">
        <v>316407</v>
      </c>
    </row>
    <row r="52" customFormat="false" ht="13.2" hidden="false" customHeight="false" outlineLevel="0" collapsed="false">
      <c r="A52" s="43" t="n">
        <v>2018</v>
      </c>
      <c r="B52" s="17" t="n">
        <v>17.2</v>
      </c>
      <c r="C52" s="2" t="n">
        <v>10.3</v>
      </c>
      <c r="D52" s="17" t="n">
        <v>13.9219015280136</v>
      </c>
      <c r="E52" s="24" t="n">
        <v>16.1</v>
      </c>
      <c r="F52" s="38" t="n">
        <v>23.9</v>
      </c>
      <c r="J52" s="36" t="n">
        <v>167799</v>
      </c>
      <c r="K52" s="36" t="n">
        <v>170078.5</v>
      </c>
      <c r="L52" s="36" t="n">
        <v>11780</v>
      </c>
      <c r="M52" s="36" t="n">
        <v>176711</v>
      </c>
      <c r="N52" s="36" t="n">
        <v>328822</v>
      </c>
    </row>
    <row r="53" customFormat="false" ht="13.2" hidden="false" customHeight="false" outlineLevel="0" collapsed="false">
      <c r="A53" s="43" t="n">
        <v>2019</v>
      </c>
      <c r="B53" s="24" t="n">
        <v>18.2</v>
      </c>
      <c r="C53" s="2" t="n">
        <v>10.7</v>
      </c>
      <c r="D53" s="24" t="s">
        <v>11</v>
      </c>
      <c r="E53" s="24" t="n">
        <v>15</v>
      </c>
      <c r="F53" s="38" t="n">
        <v>24.6</v>
      </c>
      <c r="G53" s="2" t="s">
        <v>13</v>
      </c>
      <c r="J53" s="36" t="n">
        <v>172969</v>
      </c>
      <c r="K53" s="36" t="n">
        <v>169608.5</v>
      </c>
      <c r="L53" s="36" t="n">
        <v>12289</v>
      </c>
      <c r="M53" s="36" t="n">
        <v>180941</v>
      </c>
      <c r="N53" s="36" t="n">
        <v>342198</v>
      </c>
    </row>
    <row r="54" customFormat="false" ht="12.75" hidden="false" customHeight="true" outlineLevel="0" collapsed="false">
      <c r="A54" s="43" t="n">
        <v>2020</v>
      </c>
      <c r="B54" s="17" t="n">
        <v>18.2</v>
      </c>
      <c r="C54" s="2" t="n">
        <v>10.1</v>
      </c>
      <c r="D54" s="32" t="n">
        <v>15.4</v>
      </c>
      <c r="E54" s="22" t="n">
        <v>14.5</v>
      </c>
      <c r="F54" s="12" t="n">
        <v>23.4</v>
      </c>
      <c r="J54" s="36" t="n">
        <v>162359</v>
      </c>
      <c r="K54" s="36" t="n">
        <v>175317</v>
      </c>
      <c r="L54" s="36" t="n">
        <v>12135</v>
      </c>
      <c r="M54" s="36" t="n">
        <v>184944</v>
      </c>
      <c r="N54" s="36" t="n">
        <v>318446</v>
      </c>
    </row>
    <row r="55" customFormat="false" ht="14.25" hidden="false" customHeight="true" outlineLevel="0" collapsed="false">
      <c r="A55" s="43" t="n">
        <v>2021</v>
      </c>
      <c r="B55" s="17" t="n">
        <v>17.6</v>
      </c>
      <c r="C55" s="2" t="n">
        <v>9.4</v>
      </c>
      <c r="D55" s="32" t="n">
        <v>14.6</v>
      </c>
      <c r="E55" s="22" t="n">
        <v>14.2</v>
      </c>
      <c r="F55" s="10" t="n">
        <v>23.2</v>
      </c>
      <c r="J55" s="36" t="n">
        <v>163484</v>
      </c>
      <c r="K55" s="36" t="n">
        <v>175930</v>
      </c>
      <c r="L55" s="36" t="n">
        <v>12252</v>
      </c>
      <c r="M55" s="36" t="n">
        <v>187980</v>
      </c>
      <c r="N55" s="36" t="n">
        <v>324093</v>
      </c>
    </row>
    <row r="56" customFormat="false" ht="16.5" hidden="false" customHeight="true" outlineLevel="0" collapsed="false">
      <c r="A56" s="43" t="n">
        <v>2022</v>
      </c>
      <c r="B56" s="17" t="n">
        <v>18.2</v>
      </c>
      <c r="C56" s="2" t="n">
        <v>10</v>
      </c>
      <c r="D56" s="17" t="n">
        <v>14.8</v>
      </c>
      <c r="E56" s="24" t="n">
        <v>15.4</v>
      </c>
      <c r="F56" s="38" t="n">
        <v>24.9</v>
      </c>
      <c r="J56" s="36" t="n">
        <v>189568</v>
      </c>
      <c r="K56" s="36" t="n">
        <v>177045</v>
      </c>
      <c r="L56" s="36" t="n">
        <v>14263</v>
      </c>
      <c r="M56" s="36" t="n">
        <v>191203</v>
      </c>
      <c r="N56" s="36" t="n">
        <v>375641</v>
      </c>
    </row>
    <row r="57" customFormat="false" ht="13.2" hidden="false" customHeight="false" outlineLevel="0" collapsed="false">
      <c r="B57" s="2"/>
      <c r="C57" s="2"/>
      <c r="D57" s="2"/>
      <c r="E57" s="2"/>
      <c r="F57" s="2"/>
    </row>
    <row r="58" customFormat="false" ht="13.2" hidden="false" customHeight="false" outlineLevel="0" collapsed="false">
      <c r="A58" s="10" t="s">
        <v>14</v>
      </c>
      <c r="B58" s="2"/>
      <c r="C58" s="2"/>
      <c r="D58" s="2"/>
      <c r="E58" s="2"/>
      <c r="F58" s="45"/>
      <c r="G58" s="45"/>
      <c r="H58" s="10"/>
      <c r="I58" s="10"/>
      <c r="J58" s="10" t="s">
        <v>15</v>
      </c>
      <c r="K58" s="10" t="s">
        <v>16</v>
      </c>
      <c r="L58" s="10"/>
      <c r="M58" s="10"/>
      <c r="N58" s="10"/>
      <c r="O58" s="10"/>
      <c r="P58" s="10"/>
      <c r="Q58" s="10"/>
    </row>
    <row r="59" customFormat="false" ht="13.2" hidden="false" customHeight="false" outlineLevel="0" collapsed="false">
      <c r="A59" s="10" t="s">
        <v>23</v>
      </c>
      <c r="B59" s="2"/>
      <c r="C59" s="2"/>
      <c r="D59" s="2"/>
      <c r="E59" s="46"/>
      <c r="F59" s="52"/>
      <c r="G59" s="45"/>
      <c r="H59" s="10"/>
      <c r="I59" s="10"/>
      <c r="J59" s="10" t="n">
        <v>2022</v>
      </c>
      <c r="K59" s="10" t="s">
        <v>18</v>
      </c>
      <c r="L59" s="10"/>
      <c r="M59" s="10"/>
      <c r="N59" s="10"/>
      <c r="O59" s="10"/>
      <c r="P59" s="10"/>
      <c r="Q59" s="10"/>
    </row>
    <row r="60" customFormat="false" ht="13.2" hidden="false" customHeight="false" outlineLevel="0" collapsed="false">
      <c r="A60" s="17"/>
      <c r="B60" s="24"/>
      <c r="C60" s="24"/>
      <c r="D60" s="24"/>
      <c r="E60" s="24"/>
      <c r="F60" s="45"/>
    </row>
    <row r="61" customFormat="false" ht="13.2" hidden="false" customHeight="false" outlineLevel="0" collapsed="false">
      <c r="A61" s="17"/>
      <c r="B61" s="24"/>
      <c r="C61" s="24"/>
      <c r="D61" s="24"/>
      <c r="E61" s="24"/>
      <c r="F61" s="45"/>
    </row>
    <row r="62" customFormat="false" ht="13.2" hidden="false" customHeight="false" outlineLevel="0" collapsed="false">
      <c r="A62" s="17"/>
      <c r="B62" s="24"/>
      <c r="C62" s="24"/>
      <c r="D62" s="24"/>
      <c r="E62" s="24"/>
      <c r="F62" s="45"/>
    </row>
    <row r="63" customFormat="false" ht="13.2" hidden="false" customHeight="false" outlineLevel="0" collapsed="false">
      <c r="A63" s="17"/>
      <c r="B63" s="24"/>
      <c r="C63" s="24"/>
      <c r="D63" s="24"/>
      <c r="E63" s="24"/>
      <c r="F63" s="45"/>
    </row>
    <row r="64" customFormat="false" ht="13.2" hidden="false" customHeight="false" outlineLevel="0" collapsed="false">
      <c r="A64" s="17"/>
      <c r="B64" s="24"/>
      <c r="C64" s="24"/>
      <c r="D64" s="24"/>
      <c r="E64" s="24"/>
      <c r="F64" s="24"/>
    </row>
    <row r="65" customFormat="false" ht="13.2" hidden="false" customHeight="false" outlineLevel="0" collapsed="false">
      <c r="A65" s="17"/>
      <c r="B65" s="24"/>
      <c r="C65" s="24"/>
      <c r="D65" s="24"/>
      <c r="E65" s="24"/>
      <c r="F65" s="24"/>
    </row>
    <row r="66" customFormat="false" ht="13.2" hidden="false" customHeight="false" outlineLevel="0" collapsed="false">
      <c r="A66" s="17"/>
      <c r="B66" s="24"/>
      <c r="C66" s="24"/>
      <c r="D66" s="24"/>
      <c r="E66" s="24"/>
      <c r="F66" s="24"/>
    </row>
    <row r="67" customFormat="false" ht="13.2" hidden="false" customHeight="false" outlineLevel="0" collapsed="false">
      <c r="A67" s="17"/>
      <c r="B67" s="24"/>
      <c r="C67" s="24"/>
      <c r="D67" s="24"/>
      <c r="E67" s="24"/>
      <c r="F67" s="24"/>
    </row>
    <row r="68" customFormat="false" ht="13.2" hidden="false" customHeight="false" outlineLevel="0" collapsed="false">
      <c r="A68" s="17"/>
      <c r="B68" s="24"/>
      <c r="C68" s="24"/>
      <c r="D68" s="24"/>
      <c r="E68" s="24"/>
      <c r="F68" s="24"/>
    </row>
    <row r="69" customFormat="false" ht="13.2" hidden="false" customHeight="false" outlineLevel="0" collapsed="false">
      <c r="A69" s="17"/>
      <c r="B69" s="24"/>
      <c r="C69" s="24"/>
      <c r="D69" s="24"/>
      <c r="E69" s="24"/>
      <c r="F69" s="24"/>
    </row>
    <row r="70" customFormat="false" ht="13.2" hidden="false" customHeight="false" outlineLevel="0" collapsed="false">
      <c r="A70" s="17"/>
      <c r="B70" s="24"/>
      <c r="C70" s="24"/>
      <c r="D70" s="24"/>
      <c r="E70" s="24"/>
      <c r="F70" s="24"/>
    </row>
    <row r="71" customFormat="false" ht="13.2" hidden="false" customHeight="false" outlineLevel="0" collapsed="false">
      <c r="A71" s="17"/>
      <c r="B71" s="24"/>
      <c r="C71" s="24"/>
      <c r="D71" s="24"/>
      <c r="E71" s="24"/>
      <c r="F71" s="24"/>
    </row>
    <row r="72" customFormat="false" ht="13.2" hidden="false" customHeight="false" outlineLevel="0" collapsed="false">
      <c r="A72" s="17"/>
      <c r="B72" s="24"/>
      <c r="C72" s="24"/>
      <c r="D72" s="24"/>
      <c r="E72" s="24"/>
      <c r="F72" s="24"/>
    </row>
    <row r="73" customFormat="false" ht="13.2" hidden="false" customHeight="false" outlineLevel="0" collapsed="false">
      <c r="A73" s="17"/>
    </row>
    <row r="74" customFormat="false" ht="13.2" hidden="false" customHeight="false" outlineLevel="0" collapsed="false">
      <c r="A74" s="17"/>
      <c r="B74" s="2"/>
      <c r="C74" s="2"/>
      <c r="D74" s="2"/>
      <c r="E74" s="2"/>
      <c r="F74" s="2"/>
    </row>
    <row r="76" customFormat="false" ht="13.2" hidden="false" customHeight="false" outlineLevel="0" collapsed="false">
      <c r="B76" s="2"/>
      <c r="C76" s="2"/>
      <c r="D76" s="2"/>
      <c r="E76" s="2"/>
      <c r="F76" s="2"/>
    </row>
    <row r="77" customFormat="false" ht="13.2" hidden="false" customHeight="false" outlineLevel="0" collapsed="false">
      <c r="B77" s="2"/>
      <c r="C77" s="2"/>
      <c r="D77" s="2"/>
      <c r="E77" s="2"/>
      <c r="F77" s="2"/>
    </row>
    <row r="78" customFormat="false" ht="13.2" hidden="false" customHeight="false" outlineLevel="0" collapsed="false">
      <c r="B78" s="2"/>
      <c r="C78" s="2"/>
      <c r="D78" s="2"/>
      <c r="E78" s="2"/>
      <c r="F78" s="2"/>
    </row>
    <row r="79" customFormat="false" ht="13.2" hidden="false" customHeight="false" outlineLevel="0" collapsed="false">
      <c r="B79" s="2"/>
      <c r="C79" s="2"/>
      <c r="D79" s="2"/>
      <c r="E79" s="2"/>
      <c r="F79" s="2"/>
    </row>
    <row r="80" customFormat="false" ht="13.2" hidden="false" customHeight="false" outlineLevel="0" collapsed="false">
      <c r="B80" s="2"/>
      <c r="C80" s="2"/>
      <c r="D80" s="2"/>
      <c r="E80" s="2"/>
      <c r="F80" s="2"/>
    </row>
    <row r="81" customFormat="false" ht="13.2" hidden="false" customHeight="false" outlineLevel="0" collapsed="false">
      <c r="B81" s="2"/>
      <c r="C81" s="2"/>
      <c r="D81" s="2"/>
      <c r="E81" s="2"/>
      <c r="F81" s="2"/>
    </row>
    <row r="82" customFormat="false" ht="13.2" hidden="false" customHeight="false" outlineLevel="0" collapsed="false">
      <c r="B82" s="2"/>
      <c r="C82" s="2"/>
      <c r="D82" s="2"/>
      <c r="E82" s="2"/>
      <c r="F82" s="2"/>
    </row>
    <row r="83" customFormat="false" ht="13.2" hidden="false" customHeight="false" outlineLevel="0" collapsed="false">
      <c r="B83" s="2"/>
      <c r="C83" s="2"/>
      <c r="D83" s="2"/>
      <c r="E83" s="2"/>
      <c r="F83" s="2"/>
    </row>
    <row r="84" customFormat="false" ht="13.2" hidden="false" customHeight="false" outlineLevel="0" collapsed="false">
      <c r="B84" s="2"/>
      <c r="C84" s="2"/>
      <c r="D84" s="2"/>
      <c r="E84" s="2"/>
      <c r="F84" s="2"/>
    </row>
    <row r="85" customFormat="false" ht="13.2" hidden="false" customHeight="false" outlineLevel="0" collapsed="false">
      <c r="B85" s="2"/>
      <c r="C85" s="2"/>
      <c r="D85" s="2"/>
      <c r="E85" s="2"/>
      <c r="F85" s="2"/>
    </row>
    <row r="86" customFormat="false" ht="13.2" hidden="false" customHeight="false" outlineLevel="0" collapsed="false">
      <c r="B86" s="2"/>
      <c r="C86" s="2"/>
      <c r="D86" s="2"/>
      <c r="E86" s="2"/>
      <c r="F86" s="2"/>
    </row>
    <row r="87" customFormat="false" ht="13.2" hidden="false" customHeight="false" outlineLevel="0" collapsed="false">
      <c r="B87" s="2"/>
      <c r="C87" s="2"/>
      <c r="D87" s="2"/>
      <c r="E87" s="2"/>
      <c r="F87" s="2"/>
    </row>
    <row r="88" customFormat="false" ht="13.2" hidden="false" customHeight="false" outlineLevel="0" collapsed="false">
      <c r="B88" s="2"/>
      <c r="C88" s="2"/>
      <c r="D88" s="2"/>
      <c r="E88" s="2"/>
      <c r="F88" s="2"/>
    </row>
    <row r="89" customFormat="false" ht="13.2" hidden="false" customHeight="false" outlineLevel="0" collapsed="false">
      <c r="B89" s="2"/>
      <c r="C89" s="2"/>
      <c r="D89" s="2"/>
      <c r="E89" s="2"/>
      <c r="F89" s="2"/>
    </row>
    <row r="90" customFormat="false" ht="13.2" hidden="false" customHeight="false" outlineLevel="0" collapsed="false">
      <c r="B90" s="2"/>
      <c r="C90" s="2"/>
      <c r="D90" s="2"/>
      <c r="E90" s="2"/>
      <c r="F90" s="2"/>
    </row>
    <row r="91" customFormat="false" ht="13.2" hidden="false" customHeight="false" outlineLevel="0" collapsed="false">
      <c r="B91" s="2"/>
      <c r="C91" s="2"/>
      <c r="D91" s="2"/>
      <c r="E91" s="2"/>
      <c r="F91" s="2"/>
    </row>
    <row r="92" customFormat="false" ht="13.2" hidden="false" customHeight="false" outlineLevel="0" collapsed="false">
      <c r="B92" s="2"/>
      <c r="C92" s="2"/>
      <c r="D92" s="2"/>
      <c r="E92" s="2"/>
      <c r="F92" s="2"/>
    </row>
    <row r="93" customFormat="false" ht="13.2" hidden="false" customHeight="false" outlineLevel="0" collapsed="false">
      <c r="B93" s="2"/>
      <c r="C93" s="2"/>
      <c r="D93" s="2"/>
      <c r="E93" s="2"/>
      <c r="F93" s="2"/>
    </row>
    <row r="94" customFormat="false" ht="13.2" hidden="false" customHeight="false" outlineLevel="0" collapsed="false">
      <c r="B94" s="2"/>
      <c r="C94" s="2"/>
      <c r="D94" s="2"/>
      <c r="E94" s="2"/>
      <c r="F94" s="2"/>
    </row>
    <row r="95" customFormat="false" ht="13.2" hidden="false" customHeight="false" outlineLevel="0" collapsed="false">
      <c r="B95" s="2"/>
      <c r="C95" s="2"/>
      <c r="D95" s="2"/>
      <c r="E95" s="2"/>
      <c r="F95" s="2"/>
    </row>
    <row r="96" customFormat="false" ht="13.2" hidden="false" customHeight="false" outlineLevel="0" collapsed="false">
      <c r="B96" s="2"/>
      <c r="C96" s="2"/>
      <c r="D96" s="2"/>
      <c r="E96" s="2"/>
      <c r="F96" s="2"/>
    </row>
    <row r="97" customFormat="false" ht="13.2" hidden="false" customHeight="false" outlineLevel="0" collapsed="false">
      <c r="B97" s="2"/>
      <c r="C97" s="2"/>
      <c r="D97" s="2"/>
      <c r="E97" s="2"/>
      <c r="F97" s="2"/>
    </row>
    <row r="98" customFormat="false" ht="13.2" hidden="false" customHeight="false" outlineLevel="0" collapsed="false">
      <c r="B98" s="2"/>
      <c r="C98" s="2"/>
      <c r="D98" s="2"/>
      <c r="E98" s="2"/>
      <c r="F98" s="2"/>
    </row>
    <row r="99" customFormat="false" ht="13.2" hidden="false" customHeight="false" outlineLevel="0" collapsed="false">
      <c r="B99" s="2"/>
      <c r="C99" s="2"/>
      <c r="D99" s="2"/>
      <c r="E99" s="2"/>
      <c r="F99" s="2"/>
    </row>
    <row r="100" customFormat="false" ht="13.2" hidden="false" customHeight="false" outlineLevel="0" collapsed="false">
      <c r="B100" s="2"/>
      <c r="C100" s="2"/>
      <c r="D100" s="2"/>
      <c r="E100" s="2"/>
      <c r="F100" s="2"/>
    </row>
    <row r="101" customFormat="false" ht="13.2" hidden="false" customHeight="false" outlineLevel="0" collapsed="false">
      <c r="B101" s="2"/>
      <c r="C101" s="2"/>
      <c r="D101" s="2"/>
      <c r="E101" s="2"/>
      <c r="F101" s="2"/>
    </row>
    <row r="102" customFormat="false" ht="13.2" hidden="false" customHeight="false" outlineLevel="0" collapsed="false">
      <c r="B102" s="2"/>
      <c r="C102" s="2"/>
      <c r="D102" s="2"/>
      <c r="E102" s="2"/>
      <c r="F102" s="2"/>
    </row>
    <row r="103" customFormat="false" ht="13.2" hidden="false" customHeight="false" outlineLevel="0" collapsed="false">
      <c r="B103" s="2"/>
      <c r="C103" s="2"/>
      <c r="D103" s="2"/>
      <c r="E103" s="2"/>
      <c r="F103" s="2"/>
    </row>
    <row r="105" customFormat="false" ht="13.2" hidden="false" customHeight="false" outlineLevel="0" collapsed="false">
      <c r="B105" s="2"/>
      <c r="C105" s="2"/>
      <c r="D105" s="2"/>
      <c r="E105" s="2"/>
      <c r="F105" s="2"/>
    </row>
    <row r="107" customFormat="false" ht="13.2" hidden="false" customHeight="false" outlineLevel="0" collapsed="false">
      <c r="B107" s="2"/>
      <c r="C107" s="2"/>
      <c r="D107" s="2"/>
      <c r="E107" s="2"/>
      <c r="F107" s="2"/>
    </row>
    <row r="108" customFormat="false" ht="13.2" hidden="false" customHeight="false" outlineLevel="0" collapsed="false">
      <c r="B108" s="2"/>
      <c r="C108" s="2"/>
      <c r="D108" s="2"/>
      <c r="E108" s="2"/>
      <c r="F108" s="2"/>
    </row>
    <row r="109" customFormat="false" ht="13.2" hidden="false" customHeight="false" outlineLevel="0" collapsed="false">
      <c r="B109" s="2"/>
      <c r="C109" s="2"/>
      <c r="D109" s="2"/>
      <c r="E109" s="2"/>
      <c r="F109" s="2"/>
    </row>
    <row r="110" customFormat="false" ht="13.2" hidden="false" customHeight="false" outlineLevel="0" collapsed="false">
      <c r="B110" s="2"/>
      <c r="C110" s="2"/>
      <c r="D110" s="2"/>
      <c r="E110" s="2"/>
      <c r="F110" s="2"/>
    </row>
    <row r="111" customFormat="false" ht="13.2" hidden="false" customHeight="false" outlineLevel="0" collapsed="false">
      <c r="B111" s="2"/>
      <c r="C111" s="2"/>
      <c r="D111" s="2"/>
      <c r="E111" s="2"/>
      <c r="F111" s="2"/>
    </row>
    <row r="112" customFormat="false" ht="13.2" hidden="false" customHeight="false" outlineLevel="0" collapsed="false">
      <c r="B112" s="2"/>
      <c r="C112" s="2"/>
      <c r="D112" s="2"/>
      <c r="E112" s="2"/>
      <c r="F112" s="2"/>
    </row>
    <row r="113" customFormat="false" ht="13.2" hidden="false" customHeight="false" outlineLevel="0" collapsed="false">
      <c r="B113" s="2"/>
      <c r="C113" s="2"/>
      <c r="D113" s="2"/>
      <c r="E113" s="2"/>
      <c r="F113" s="2"/>
    </row>
    <row r="114" customFormat="false" ht="13.2" hidden="false" customHeight="false" outlineLevel="0" collapsed="false">
      <c r="B114" s="2"/>
      <c r="C114" s="2"/>
      <c r="D114" s="2"/>
      <c r="E114" s="2"/>
      <c r="F114" s="2"/>
    </row>
    <row r="115" customFormat="false" ht="13.2" hidden="false" customHeight="false" outlineLevel="0" collapsed="false">
      <c r="B115" s="2"/>
      <c r="C115" s="2"/>
      <c r="D115" s="2"/>
      <c r="E115" s="2"/>
      <c r="F115" s="2"/>
    </row>
    <row r="116" customFormat="false" ht="13.2" hidden="false" customHeight="false" outlineLevel="0" collapsed="false">
      <c r="B116" s="2"/>
      <c r="C116" s="2"/>
      <c r="D116" s="2"/>
      <c r="E116" s="2"/>
      <c r="F116" s="2"/>
    </row>
    <row r="117" customFormat="false" ht="13.2" hidden="false" customHeight="false" outlineLevel="0" collapsed="false">
      <c r="B117" s="2"/>
      <c r="C117" s="2"/>
      <c r="D117" s="2"/>
      <c r="E117" s="2"/>
      <c r="F117" s="2"/>
    </row>
    <row r="118" customFormat="false" ht="13.2" hidden="false" customHeight="false" outlineLevel="0" collapsed="false">
      <c r="B118" s="2"/>
      <c r="C118" s="2"/>
      <c r="D118" s="2"/>
      <c r="E118" s="2"/>
      <c r="F118" s="2"/>
    </row>
    <row r="119" customFormat="false" ht="13.2" hidden="false" customHeight="false" outlineLevel="0" collapsed="false">
      <c r="B119" s="2"/>
      <c r="C119" s="2"/>
      <c r="D119" s="2"/>
      <c r="E119" s="2"/>
      <c r="F119" s="2"/>
    </row>
    <row r="120" customFormat="false" ht="13.2" hidden="false" customHeight="false" outlineLevel="0" collapsed="false">
      <c r="B120" s="2"/>
      <c r="C120" s="2"/>
      <c r="D120" s="2"/>
      <c r="E120" s="2"/>
      <c r="F120" s="2"/>
    </row>
    <row r="121" customFormat="false" ht="13.2" hidden="false" customHeight="false" outlineLevel="0" collapsed="false">
      <c r="B121" s="2"/>
      <c r="C121" s="2"/>
      <c r="D121" s="2"/>
      <c r="E121" s="2"/>
      <c r="F121" s="2"/>
    </row>
    <row r="122" customFormat="false" ht="13.2" hidden="false" customHeight="false" outlineLevel="0" collapsed="false">
      <c r="B122" s="2"/>
      <c r="C122" s="2"/>
      <c r="D122" s="2"/>
      <c r="E122" s="2"/>
      <c r="F122" s="2"/>
    </row>
    <row r="123" customFormat="false" ht="13.2" hidden="false" customHeight="false" outlineLevel="0" collapsed="false">
      <c r="B123" s="2"/>
      <c r="C123" s="2"/>
      <c r="D123" s="2"/>
      <c r="E123" s="2"/>
      <c r="F123" s="2"/>
    </row>
    <row r="124" customFormat="false" ht="13.2" hidden="false" customHeight="false" outlineLevel="0" collapsed="false">
      <c r="B124" s="2"/>
      <c r="C124" s="2"/>
      <c r="D124" s="2"/>
      <c r="E124" s="2"/>
      <c r="F124" s="2"/>
    </row>
    <row r="125" customFormat="false" ht="13.2" hidden="false" customHeight="false" outlineLevel="0" collapsed="false">
      <c r="B125" s="2"/>
      <c r="C125" s="2"/>
      <c r="D125" s="2"/>
      <c r="E125" s="2"/>
      <c r="F125" s="2"/>
    </row>
    <row r="126" customFormat="false" ht="13.2" hidden="false" customHeight="false" outlineLevel="0" collapsed="false">
      <c r="B126" s="2"/>
      <c r="C126" s="2"/>
      <c r="D126" s="2"/>
      <c r="E126" s="2"/>
      <c r="F126" s="2"/>
    </row>
    <row r="127" customFormat="false" ht="13.2" hidden="false" customHeight="false" outlineLevel="0" collapsed="false">
      <c r="B127" s="2"/>
      <c r="C127" s="2"/>
      <c r="D127" s="2"/>
      <c r="E127" s="2"/>
      <c r="F127" s="2"/>
    </row>
    <row r="128" customFormat="false" ht="13.2" hidden="false" customHeight="false" outlineLevel="0" collapsed="false">
      <c r="B128" s="2"/>
      <c r="C128" s="2"/>
      <c r="D128" s="2"/>
      <c r="E128" s="2"/>
      <c r="F128" s="2"/>
    </row>
    <row r="129" customFormat="false" ht="13.2" hidden="false" customHeight="false" outlineLevel="0" collapsed="false">
      <c r="B129" s="2"/>
      <c r="C129" s="2"/>
      <c r="D129" s="2"/>
      <c r="E129" s="2"/>
      <c r="F129" s="2"/>
    </row>
    <row r="130" customFormat="false" ht="13.2" hidden="false" customHeight="false" outlineLevel="0" collapsed="false">
      <c r="B130" s="2"/>
      <c r="C130" s="2"/>
      <c r="D130" s="2"/>
      <c r="E130" s="2"/>
      <c r="F130" s="2"/>
    </row>
    <row r="131" customFormat="false" ht="13.2" hidden="false" customHeight="false" outlineLevel="0" collapsed="false">
      <c r="B131" s="2"/>
      <c r="C131" s="2"/>
      <c r="D131" s="2"/>
      <c r="E131" s="2"/>
      <c r="F131" s="2"/>
    </row>
    <row r="132" customFormat="false" ht="13.2" hidden="false" customHeight="false" outlineLevel="0" collapsed="false">
      <c r="B132" s="2"/>
      <c r="C132" s="2"/>
      <c r="D132" s="2"/>
      <c r="E132" s="2"/>
      <c r="F132" s="2"/>
    </row>
    <row r="133" customFormat="false" ht="13.2" hidden="false" customHeight="false" outlineLevel="0" collapsed="false">
      <c r="B133" s="2"/>
      <c r="C133" s="2"/>
      <c r="D133" s="2"/>
      <c r="E133" s="2"/>
      <c r="F133" s="2"/>
    </row>
    <row r="134" customFormat="false" ht="13.2" hidden="false" customHeight="false" outlineLevel="0" collapsed="false">
      <c r="B134" s="2"/>
      <c r="C134" s="2"/>
      <c r="D134" s="2"/>
      <c r="E134" s="2"/>
      <c r="F134" s="2"/>
    </row>
    <row r="136" customFormat="false" ht="13.2" hidden="false" customHeight="false" outlineLevel="0" collapsed="false">
      <c r="B136" s="2"/>
      <c r="C136" s="2"/>
      <c r="D136" s="2"/>
      <c r="E136" s="2"/>
      <c r="F136" s="2"/>
    </row>
    <row r="137" customFormat="false" ht="13.2" hidden="false" customHeight="false" outlineLevel="0" collapsed="false">
      <c r="B137" s="2"/>
      <c r="C137" s="2"/>
      <c r="D137" s="2"/>
      <c r="E137" s="2"/>
      <c r="F137" s="2"/>
    </row>
    <row r="139" customFormat="false" ht="13.2" hidden="false" customHeight="false" outlineLevel="0" collapsed="false">
      <c r="B139" s="2"/>
      <c r="C139" s="2"/>
      <c r="D139" s="2"/>
      <c r="E139" s="2"/>
      <c r="F13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9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J54" activeCellId="0" sqref="J54"/>
    </sheetView>
  </sheetViews>
  <sheetFormatPr defaultColWidth="9.1015625" defaultRowHeight="13.2" zeroHeight="false" outlineLevelRow="0" outlineLevelCol="0"/>
  <cols>
    <col collapsed="false" customWidth="true" hidden="false" outlineLevel="0" max="1" min="1" style="10" width="9.33"/>
    <col collapsed="false" customWidth="false" hidden="false" outlineLevel="0" max="6" min="2" style="17" width="9.1"/>
    <col collapsed="false" customWidth="true" hidden="false" outlineLevel="0" max="9" min="7" style="2" width="4.55"/>
    <col collapsed="false" customWidth="false" hidden="false" outlineLevel="0" max="257" min="10" style="3" width="9.1"/>
  </cols>
  <sheetData>
    <row r="1" customFormat="false" ht="15.6" hidden="false" customHeight="false" outlineLevel="0" collapsed="false">
      <c r="A1" s="9"/>
      <c r="B1" s="28" t="s">
        <v>19</v>
      </c>
      <c r="C1" s="28" t="s">
        <v>20</v>
      </c>
      <c r="D1" s="28"/>
      <c r="E1" s="28"/>
      <c r="F1" s="28"/>
      <c r="G1" s="29"/>
      <c r="H1" s="27"/>
      <c r="I1" s="27"/>
      <c r="J1" s="27"/>
      <c r="K1" s="27"/>
      <c r="L1" s="27"/>
      <c r="M1" s="10"/>
      <c r="N1" s="10"/>
      <c r="O1" s="10"/>
      <c r="P1" s="10"/>
      <c r="Q1" s="10"/>
      <c r="R1" s="10"/>
      <c r="S1" s="10"/>
    </row>
    <row r="2" customFormat="false" ht="13.2" hidden="false" customHeight="false" outlineLevel="0" collapsed="false"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customFormat="false" ht="13.2" hidden="false" customHeight="false" outlineLevel="0" collapsed="false">
      <c r="A3" s="9"/>
      <c r="B3" s="33"/>
      <c r="C3" s="33"/>
      <c r="D3" s="33"/>
      <c r="E3" s="33"/>
      <c r="F3" s="33"/>
      <c r="G3" s="8"/>
      <c r="H3" s="9"/>
      <c r="I3" s="9"/>
      <c r="J3" s="9"/>
      <c r="K3" s="9"/>
      <c r="L3" s="9"/>
      <c r="M3" s="9"/>
      <c r="N3" s="9"/>
      <c r="O3" s="9"/>
      <c r="P3" s="9"/>
      <c r="Q3" s="10"/>
      <c r="R3" s="10"/>
      <c r="S3" s="10"/>
    </row>
    <row r="4" customFormat="false" ht="13.2" hidden="false" customHeight="false" outlineLevel="0" collapsed="false">
      <c r="A4" s="9" t="s">
        <v>28</v>
      </c>
      <c r="B4" s="33"/>
      <c r="C4" s="33"/>
      <c r="D4" s="33"/>
      <c r="E4" s="33"/>
      <c r="F4" s="33"/>
      <c r="G4" s="8"/>
      <c r="H4" s="9"/>
      <c r="I4" s="9"/>
      <c r="J4" s="9" t="s">
        <v>29</v>
      </c>
      <c r="K4" s="9"/>
      <c r="L4" s="9"/>
      <c r="M4" s="9"/>
      <c r="N4" s="9"/>
      <c r="O4" s="9"/>
      <c r="P4" s="9"/>
      <c r="Q4" s="10"/>
      <c r="R4" s="10"/>
      <c r="S4" s="10"/>
    </row>
    <row r="5" customFormat="false" ht="13.2" hidden="false" customHeight="false" outlineLevel="0" collapsed="false">
      <c r="J5" s="10"/>
      <c r="K5" s="10"/>
      <c r="L5" s="10"/>
      <c r="M5" s="10"/>
      <c r="N5" s="10"/>
      <c r="O5" s="10"/>
      <c r="P5" s="10"/>
      <c r="Q5" s="10"/>
      <c r="R5" s="10"/>
      <c r="S5" s="10"/>
    </row>
    <row r="6" customFormat="false" ht="13.2" hidden="false" customHeight="false" outlineLevel="0" collapsed="false">
      <c r="B6" s="17" t="s">
        <v>5</v>
      </c>
      <c r="C6" s="17" t="s">
        <v>6</v>
      </c>
      <c r="D6" s="17" t="s">
        <v>7</v>
      </c>
      <c r="E6" s="17" t="s">
        <v>8</v>
      </c>
      <c r="F6" s="17" t="s">
        <v>9</v>
      </c>
      <c r="J6" s="10"/>
      <c r="K6" s="10" t="s">
        <v>5</v>
      </c>
      <c r="L6" s="10" t="s">
        <v>6</v>
      </c>
      <c r="M6" s="10" t="s">
        <v>7</v>
      </c>
      <c r="N6" s="10" t="s">
        <v>8</v>
      </c>
      <c r="O6" s="10" t="s">
        <v>9</v>
      </c>
      <c r="P6" s="10"/>
      <c r="Q6" s="10"/>
      <c r="R6" s="10"/>
      <c r="S6" s="10"/>
    </row>
    <row r="7" customFormat="false" ht="13.2" hidden="false" customHeight="false" outlineLevel="0" collapsed="false">
      <c r="J7" s="10"/>
      <c r="K7" s="53" t="s">
        <v>10</v>
      </c>
      <c r="L7" s="53" t="s">
        <v>10</v>
      </c>
      <c r="M7" s="53" t="s">
        <v>10</v>
      </c>
      <c r="N7" s="53" t="s">
        <v>10</v>
      </c>
      <c r="O7" s="53" t="s">
        <v>10</v>
      </c>
      <c r="P7" s="10"/>
      <c r="Q7" s="10"/>
      <c r="R7" s="10"/>
      <c r="S7" s="10"/>
    </row>
    <row r="8" customFormat="false" ht="13.2" hidden="false" customHeight="false" outlineLevel="0" collapsed="false">
      <c r="A8" s="10" t="n">
        <v>1974</v>
      </c>
      <c r="B8" s="17" t="n">
        <v>23</v>
      </c>
      <c r="C8" s="17" t="n">
        <v>19.5</v>
      </c>
      <c r="D8" s="24" t="s">
        <v>11</v>
      </c>
      <c r="E8" s="24" t="s">
        <v>11</v>
      </c>
      <c r="F8" s="24" t="s">
        <v>11</v>
      </c>
      <c r="J8" s="10"/>
      <c r="K8" s="36" t="n">
        <v>146490</v>
      </c>
      <c r="L8" s="36" t="n">
        <v>142479.5</v>
      </c>
      <c r="M8" s="36" t="n">
        <v>5395</v>
      </c>
      <c r="N8" s="36" t="n">
        <v>97750</v>
      </c>
      <c r="O8" s="36" t="n">
        <v>226648</v>
      </c>
      <c r="P8" s="10"/>
      <c r="Q8" s="10"/>
      <c r="R8" s="10"/>
      <c r="S8" s="10"/>
    </row>
    <row r="9" customFormat="false" ht="13.2" hidden="false" customHeight="false" outlineLevel="0" collapsed="false">
      <c r="A9" s="10" t="n">
        <v>1975</v>
      </c>
      <c r="B9" s="17" t="n">
        <v>24.3</v>
      </c>
      <c r="C9" s="17" t="n">
        <v>17.1</v>
      </c>
      <c r="D9" s="24" t="s">
        <v>11</v>
      </c>
      <c r="E9" s="24" t="s">
        <v>11</v>
      </c>
      <c r="F9" s="17" t="n">
        <v>14.5</v>
      </c>
      <c r="G9" s="17"/>
      <c r="H9" s="17"/>
      <c r="I9" s="17"/>
      <c r="J9" s="10"/>
      <c r="K9" s="36" t="n">
        <v>148690</v>
      </c>
      <c r="L9" s="36" t="n">
        <v>143818</v>
      </c>
      <c r="M9" s="36" t="n">
        <v>5360</v>
      </c>
      <c r="N9" s="36" t="n">
        <v>100408</v>
      </c>
      <c r="O9" s="36" t="n">
        <v>232377.5</v>
      </c>
      <c r="P9" s="10"/>
      <c r="Q9" s="10"/>
      <c r="R9" s="10"/>
      <c r="S9" s="10"/>
    </row>
    <row r="10" customFormat="false" ht="13.2" hidden="false" customHeight="false" outlineLevel="0" collapsed="false">
      <c r="A10" s="10" t="n">
        <v>1976</v>
      </c>
      <c r="B10" s="17" t="n">
        <v>22.2</v>
      </c>
      <c r="C10" s="17" t="n">
        <v>15.8</v>
      </c>
      <c r="D10" s="17" t="n">
        <v>9.68523002421308</v>
      </c>
      <c r="E10" s="17" t="n">
        <v>15.5</v>
      </c>
      <c r="F10" s="17" t="n">
        <v>14.8</v>
      </c>
      <c r="G10" s="17"/>
      <c r="H10" s="17"/>
      <c r="I10" s="17"/>
      <c r="J10" s="10"/>
      <c r="K10" s="36" t="n">
        <v>151465</v>
      </c>
      <c r="L10" s="36" t="n">
        <v>147376</v>
      </c>
      <c r="M10" s="36" t="n">
        <v>5369</v>
      </c>
      <c r="N10" s="36" t="n">
        <v>102743</v>
      </c>
      <c r="O10" s="36" t="n">
        <v>237819</v>
      </c>
      <c r="P10" s="10"/>
      <c r="Q10" s="10"/>
      <c r="R10" s="10"/>
      <c r="S10" s="10"/>
    </row>
    <row r="11" customFormat="false" ht="13.2" hidden="false" customHeight="false" outlineLevel="0" collapsed="false">
      <c r="A11" s="10" t="n">
        <v>1977</v>
      </c>
      <c r="B11" s="17" t="n">
        <v>21.4</v>
      </c>
      <c r="C11" s="17" t="n">
        <v>13.4</v>
      </c>
      <c r="D11" s="17" t="n">
        <v>9.42883046237534</v>
      </c>
      <c r="E11" s="17" t="n">
        <v>15.8</v>
      </c>
      <c r="F11" s="17" t="n">
        <v>13.8</v>
      </c>
      <c r="G11" s="17"/>
      <c r="H11" s="17"/>
      <c r="I11" s="17"/>
      <c r="J11" s="10"/>
      <c r="K11" s="36" t="n">
        <v>152912</v>
      </c>
      <c r="L11" s="36" t="n">
        <v>149729</v>
      </c>
      <c r="M11" s="36" t="n">
        <v>5515</v>
      </c>
      <c r="N11" s="36" t="n">
        <v>105543</v>
      </c>
      <c r="O11" s="36" t="n">
        <v>246363</v>
      </c>
      <c r="P11" s="10"/>
      <c r="Q11" s="10"/>
      <c r="R11" s="10"/>
      <c r="S11" s="10"/>
    </row>
    <row r="12" customFormat="false" ht="13.2" hidden="false" customHeight="false" outlineLevel="0" collapsed="false">
      <c r="A12" s="10" t="n">
        <v>1978</v>
      </c>
      <c r="B12" s="17" t="n">
        <v>19</v>
      </c>
      <c r="C12" s="17" t="n">
        <v>11.7</v>
      </c>
      <c r="D12" s="17" t="n">
        <v>9.62695547533093</v>
      </c>
      <c r="E12" s="17" t="n">
        <v>13.8</v>
      </c>
      <c r="F12" s="17" t="n">
        <v>15.3</v>
      </c>
      <c r="G12" s="17"/>
      <c r="H12" s="17"/>
      <c r="I12" s="17"/>
      <c r="J12" s="10"/>
      <c r="K12" s="36" t="n">
        <v>158704</v>
      </c>
      <c r="L12" s="36" t="n">
        <v>147947</v>
      </c>
      <c r="M12" s="36" t="n">
        <v>5817</v>
      </c>
      <c r="N12" s="36" t="n">
        <v>109791</v>
      </c>
      <c r="O12" s="36" t="n">
        <v>259304</v>
      </c>
      <c r="P12" s="10"/>
      <c r="Q12" s="10"/>
      <c r="R12" s="10"/>
      <c r="S12" s="10"/>
    </row>
    <row r="13" customFormat="false" ht="13.2" hidden="false" customHeight="false" outlineLevel="0" collapsed="false">
      <c r="A13" s="10" t="n">
        <v>1979</v>
      </c>
      <c r="B13" s="17" t="n">
        <v>18.1</v>
      </c>
      <c r="C13" s="17" t="n">
        <v>10.4</v>
      </c>
      <c r="D13" s="17" t="n">
        <v>11.5729421352893</v>
      </c>
      <c r="E13" s="17" t="n">
        <v>12.2</v>
      </c>
      <c r="F13" s="17" t="n">
        <v>17.7</v>
      </c>
      <c r="G13" s="17"/>
      <c r="H13" s="17"/>
      <c r="I13" s="17"/>
      <c r="J13" s="10"/>
      <c r="K13" s="36" t="n">
        <v>166278</v>
      </c>
      <c r="L13" s="36" t="n">
        <v>148508</v>
      </c>
      <c r="M13" s="36" t="n">
        <v>6135</v>
      </c>
      <c r="N13" s="36" t="n">
        <v>115640</v>
      </c>
      <c r="O13" s="36" t="n">
        <v>274744</v>
      </c>
      <c r="P13" s="10"/>
      <c r="Q13" s="10"/>
      <c r="R13" s="10"/>
      <c r="S13" s="10"/>
    </row>
    <row r="14" customFormat="false" ht="13.2" hidden="false" customHeight="false" outlineLevel="0" collapsed="false">
      <c r="A14" s="10" t="n">
        <v>1980</v>
      </c>
      <c r="B14" s="17" t="n">
        <v>17.8</v>
      </c>
      <c r="C14" s="17" t="n">
        <v>10.3</v>
      </c>
      <c r="D14" s="17" t="n">
        <v>8.83720930232558</v>
      </c>
      <c r="E14" s="17" t="n">
        <v>11.4</v>
      </c>
      <c r="F14" s="17" t="n">
        <v>17.7</v>
      </c>
      <c r="G14" s="17"/>
      <c r="H14" s="17"/>
      <c r="I14" s="17"/>
      <c r="J14" s="10"/>
      <c r="K14" s="36" t="n">
        <v>176826</v>
      </c>
      <c r="L14" s="36" t="n">
        <v>155328</v>
      </c>
      <c r="M14" s="36" t="n">
        <v>6450</v>
      </c>
      <c r="N14" s="36" t="n">
        <v>123111</v>
      </c>
      <c r="O14" s="36" t="n">
        <v>292068.5</v>
      </c>
      <c r="P14" s="10"/>
      <c r="Q14" s="10"/>
      <c r="R14" s="10"/>
      <c r="S14" s="10"/>
    </row>
    <row r="15" customFormat="false" ht="13.2" hidden="false" customHeight="false" outlineLevel="0" collapsed="false">
      <c r="A15" s="10" t="n">
        <v>1981</v>
      </c>
      <c r="B15" s="17" t="n">
        <v>16.5</v>
      </c>
      <c r="C15" s="17" t="n">
        <v>9.9</v>
      </c>
      <c r="D15" s="17" t="n">
        <v>8.8809946714032</v>
      </c>
      <c r="E15" s="17" t="n">
        <v>11.3</v>
      </c>
      <c r="F15" s="17" t="n">
        <v>16.5</v>
      </c>
      <c r="G15" s="17"/>
      <c r="H15" s="17"/>
      <c r="I15" s="17"/>
      <c r="J15" s="10"/>
      <c r="K15" s="36" t="n">
        <v>187529</v>
      </c>
      <c r="L15" s="36" t="n">
        <v>165472</v>
      </c>
      <c r="M15" s="36" t="n">
        <v>6756</v>
      </c>
      <c r="N15" s="36" t="n">
        <v>133033</v>
      </c>
      <c r="O15" s="36" t="n">
        <v>309368.5</v>
      </c>
      <c r="P15" s="10"/>
      <c r="Q15" s="10"/>
      <c r="R15" s="10"/>
      <c r="S15" s="10"/>
    </row>
    <row r="16" customFormat="false" ht="13.2" hidden="false" customHeight="false" outlineLevel="0" collapsed="false">
      <c r="A16" s="10" t="n">
        <v>1982</v>
      </c>
      <c r="B16" s="17" t="n">
        <v>15.2</v>
      </c>
      <c r="C16" s="17" t="n">
        <v>9.5</v>
      </c>
      <c r="D16" s="17" t="n">
        <v>9.80949673016776</v>
      </c>
      <c r="E16" s="17" t="n">
        <v>11.7</v>
      </c>
      <c r="F16" s="17" t="n">
        <v>15.8</v>
      </c>
      <c r="G16" s="17"/>
      <c r="H16" s="17"/>
      <c r="I16" s="17"/>
      <c r="J16" s="10"/>
      <c r="K16" s="36" t="n">
        <v>198586</v>
      </c>
      <c r="L16" s="36" t="n">
        <v>178942.5</v>
      </c>
      <c r="M16" s="36" t="n">
        <v>7034</v>
      </c>
      <c r="N16" s="36" t="n">
        <v>142947</v>
      </c>
      <c r="O16" s="36" t="n">
        <v>322149</v>
      </c>
      <c r="P16" s="10"/>
      <c r="Q16" s="10"/>
      <c r="R16" s="10"/>
      <c r="S16" s="10"/>
    </row>
    <row r="17" customFormat="false" ht="13.2" hidden="false" customHeight="false" outlineLevel="0" collapsed="false">
      <c r="A17" s="10" t="n">
        <v>1983</v>
      </c>
      <c r="B17" s="17" t="n">
        <v>14.5</v>
      </c>
      <c r="C17" s="17" t="n">
        <v>8.26845637583893</v>
      </c>
      <c r="D17" s="17" t="n">
        <v>9.13677894449748</v>
      </c>
      <c r="E17" s="17" t="n">
        <v>10.7</v>
      </c>
      <c r="F17" s="17" t="n">
        <v>15.2</v>
      </c>
      <c r="G17" s="17"/>
      <c r="H17" s="17"/>
      <c r="I17" s="17"/>
      <c r="J17" s="10"/>
      <c r="K17" s="36" t="n">
        <v>204696</v>
      </c>
      <c r="L17" s="36" t="n">
        <v>195562.5</v>
      </c>
      <c r="M17" s="36" t="n">
        <v>7333</v>
      </c>
      <c r="N17" s="36" t="n">
        <v>149374</v>
      </c>
      <c r="O17" s="36" t="n">
        <v>328463.5</v>
      </c>
      <c r="P17" s="10"/>
      <c r="Q17" s="10"/>
      <c r="R17" s="10"/>
      <c r="S17" s="10"/>
    </row>
    <row r="18" customFormat="false" ht="13.2" hidden="false" customHeight="false" outlineLevel="0" collapsed="false">
      <c r="A18" s="10" t="n">
        <v>1984</v>
      </c>
      <c r="B18" s="17" t="n">
        <v>14.5</v>
      </c>
      <c r="C18" s="17" t="n">
        <v>8.78353352029208</v>
      </c>
      <c r="D18" s="17" t="n">
        <v>8.78573301862051</v>
      </c>
      <c r="E18" s="17" t="n">
        <v>10.7</v>
      </c>
      <c r="F18" s="17" t="n">
        <v>15.1</v>
      </c>
      <c r="G18" s="17"/>
      <c r="H18" s="17"/>
      <c r="I18" s="17"/>
      <c r="J18" s="10"/>
      <c r="K18" s="36" t="n">
        <v>206197</v>
      </c>
      <c r="L18" s="36" t="n">
        <v>207889</v>
      </c>
      <c r="M18" s="36" t="n">
        <v>7626</v>
      </c>
      <c r="N18" s="36" t="n">
        <v>152509</v>
      </c>
      <c r="O18" s="36" t="n">
        <v>328831.5</v>
      </c>
      <c r="P18" s="10"/>
      <c r="Q18" s="10"/>
      <c r="R18" s="10"/>
      <c r="S18" s="10"/>
    </row>
    <row r="19" customFormat="false" ht="13.2" hidden="false" customHeight="false" outlineLevel="0" collapsed="false">
      <c r="A19" s="10" t="n">
        <v>1985</v>
      </c>
      <c r="B19" s="17" t="n">
        <v>13.3</v>
      </c>
      <c r="C19" s="37" t="n">
        <v>9.12735409285848</v>
      </c>
      <c r="D19" s="17" t="n">
        <v>9.02274749015123</v>
      </c>
      <c r="E19" s="17" t="n">
        <v>10.3</v>
      </c>
      <c r="F19" s="38" t="n">
        <v>14.7</v>
      </c>
      <c r="G19" s="17"/>
      <c r="H19" s="17"/>
      <c r="I19" s="17"/>
      <c r="J19" s="10"/>
      <c r="K19" s="36" t="n">
        <v>202889</v>
      </c>
      <c r="L19" s="36" t="n">
        <v>214520</v>
      </c>
      <c r="M19" s="36" t="n">
        <v>7869</v>
      </c>
      <c r="N19" s="36" t="n">
        <v>153145.8</v>
      </c>
      <c r="O19" s="36" t="n">
        <v>324065</v>
      </c>
      <c r="P19" s="10"/>
      <c r="Q19" s="10"/>
      <c r="R19" s="10"/>
      <c r="S19" s="10"/>
    </row>
    <row r="20" customFormat="false" ht="13.2" hidden="false" customHeight="false" outlineLevel="0" collapsed="false">
      <c r="A20" s="10" t="n">
        <v>1986</v>
      </c>
      <c r="B20" s="17" t="n">
        <v>13.3</v>
      </c>
      <c r="C20" s="24" t="n">
        <v>8.60281487098118</v>
      </c>
      <c r="D20" s="17" t="n">
        <v>9.77636563607479</v>
      </c>
      <c r="E20" s="17" t="n">
        <v>10.4</v>
      </c>
      <c r="F20" s="38" t="n">
        <v>14.8</v>
      </c>
      <c r="G20" s="17"/>
      <c r="H20" s="17"/>
      <c r="I20" s="17"/>
      <c r="J20" s="10"/>
      <c r="K20" s="36" t="n">
        <v>198215</v>
      </c>
      <c r="L20" s="36" t="n">
        <v>213651</v>
      </c>
      <c r="M20" s="36" t="n">
        <v>8183</v>
      </c>
      <c r="N20" s="36" t="n">
        <v>151066.5</v>
      </c>
      <c r="O20" s="36" t="n">
        <v>315735.5</v>
      </c>
      <c r="P20" s="10"/>
      <c r="Q20" s="10"/>
      <c r="R20" s="10"/>
      <c r="S20" s="10"/>
    </row>
    <row r="21" customFormat="false" ht="13.2" hidden="false" customHeight="false" outlineLevel="0" collapsed="false">
      <c r="A21" s="10" t="n">
        <v>1987</v>
      </c>
      <c r="B21" s="17" t="n">
        <v>13.5</v>
      </c>
      <c r="C21" s="24" t="n">
        <v>8.12560614400671</v>
      </c>
      <c r="D21" s="17" t="n">
        <v>8.4</v>
      </c>
      <c r="E21" s="17" t="n">
        <v>10.1</v>
      </c>
      <c r="F21" s="38" t="n">
        <v>15.6</v>
      </c>
      <c r="G21" s="17"/>
      <c r="H21" s="17"/>
      <c r="I21" s="17"/>
      <c r="J21" s="10"/>
      <c r="K21" s="36" t="n">
        <v>190878</v>
      </c>
      <c r="L21" s="36" t="n">
        <v>209830.5</v>
      </c>
      <c r="M21" s="36" t="n">
        <v>8499</v>
      </c>
      <c r="N21" s="36" t="n">
        <v>148286</v>
      </c>
      <c r="O21" s="36" t="n">
        <v>306709.5</v>
      </c>
      <c r="P21" s="10"/>
      <c r="Q21" s="10"/>
      <c r="R21" s="10"/>
      <c r="S21" s="10"/>
    </row>
    <row r="22" customFormat="false" ht="13.2" hidden="false" customHeight="false" outlineLevel="0" collapsed="false">
      <c r="A22" s="10" t="n">
        <v>1988</v>
      </c>
      <c r="B22" s="17" t="n">
        <v>13.5</v>
      </c>
      <c r="C22" s="24" t="n">
        <v>7.94310924328873</v>
      </c>
      <c r="D22" s="17" t="n">
        <v>7.91647544745296</v>
      </c>
      <c r="E22" s="17" t="n">
        <v>9.8</v>
      </c>
      <c r="F22" s="38" t="n">
        <v>15.7</v>
      </c>
      <c r="G22" s="17"/>
      <c r="H22" s="17"/>
      <c r="I22" s="17"/>
      <c r="J22" s="10"/>
      <c r="K22" s="36" t="n">
        <v>185556</v>
      </c>
      <c r="L22" s="36" t="n">
        <v>205587</v>
      </c>
      <c r="M22" s="36" t="n">
        <v>8716</v>
      </c>
      <c r="N22" s="36" t="n">
        <v>147691.5</v>
      </c>
      <c r="O22" s="36" t="n">
        <v>298770.5</v>
      </c>
      <c r="P22" s="10"/>
      <c r="Q22" s="10"/>
      <c r="R22" s="10"/>
      <c r="S22" s="10"/>
    </row>
    <row r="23" customFormat="false" ht="13.2" hidden="false" customHeight="false" outlineLevel="0" collapsed="false">
      <c r="A23" s="10" t="n">
        <v>1989</v>
      </c>
      <c r="B23" s="17" t="n">
        <v>13.4</v>
      </c>
      <c r="C23" s="24" t="n">
        <v>7.83395971956408</v>
      </c>
      <c r="D23" s="17" t="n">
        <v>7.52217357134838</v>
      </c>
      <c r="E23" s="17" t="n">
        <v>10.2</v>
      </c>
      <c r="F23" s="38" t="n">
        <v>15.4</v>
      </c>
      <c r="G23" s="17"/>
      <c r="H23" s="17"/>
      <c r="I23" s="17"/>
      <c r="J23" s="10"/>
      <c r="K23" s="36" t="n">
        <v>183093</v>
      </c>
      <c r="L23" s="36" t="n">
        <v>201686</v>
      </c>
      <c r="M23" s="36" t="n">
        <v>8907</v>
      </c>
      <c r="N23" s="36" t="n">
        <v>148179</v>
      </c>
      <c r="O23" s="36" t="n">
        <v>291904.5</v>
      </c>
      <c r="P23" s="10"/>
      <c r="Q23" s="10"/>
      <c r="R23" s="10"/>
      <c r="S23" s="10"/>
    </row>
    <row r="24" customFormat="false" ht="13.2" hidden="false" customHeight="false" outlineLevel="0" collapsed="false">
      <c r="A24" s="10" t="n">
        <v>1990</v>
      </c>
      <c r="B24" s="17" t="n">
        <v>12.2</v>
      </c>
      <c r="C24" s="24" t="n">
        <v>7.43404854468837</v>
      </c>
      <c r="D24" s="17" t="n">
        <v>9.73848342269395</v>
      </c>
      <c r="E24" s="17" t="n">
        <v>10</v>
      </c>
      <c r="F24" s="38" t="n">
        <v>15.5</v>
      </c>
      <c r="G24" s="17"/>
      <c r="H24" s="17"/>
      <c r="I24" s="17"/>
      <c r="J24" s="10"/>
      <c r="K24" s="36" t="n">
        <v>182047</v>
      </c>
      <c r="L24" s="36" t="n">
        <v>199218.5</v>
      </c>
      <c r="M24" s="36" t="n">
        <v>9139</v>
      </c>
      <c r="N24" s="36" t="n">
        <v>149210</v>
      </c>
      <c r="O24" s="36" t="n">
        <v>287757</v>
      </c>
      <c r="P24" s="10"/>
      <c r="Q24" s="10"/>
      <c r="R24" s="10"/>
      <c r="S24" s="10"/>
    </row>
    <row r="25" customFormat="false" ht="13.2" hidden="false" customHeight="false" outlineLevel="0" collapsed="false">
      <c r="A25" s="10" t="n">
        <v>1991</v>
      </c>
      <c r="B25" s="17" t="n">
        <v>11.8</v>
      </c>
      <c r="C25" s="24" t="n">
        <v>7.60630798990197</v>
      </c>
      <c r="D25" s="17" t="n">
        <v>6.48384353741497</v>
      </c>
      <c r="E25" s="17" t="n">
        <v>9.8</v>
      </c>
      <c r="F25" s="38" t="n">
        <v>14.4</v>
      </c>
      <c r="G25" s="17"/>
      <c r="H25" s="17"/>
      <c r="I25" s="17"/>
      <c r="J25" s="10"/>
      <c r="K25" s="36" t="n">
        <v>181016</v>
      </c>
      <c r="L25" s="36" t="n">
        <v>198256.5</v>
      </c>
      <c r="M25" s="36" t="n">
        <v>9408</v>
      </c>
      <c r="N25" s="36" t="n">
        <v>151332</v>
      </c>
      <c r="O25" s="36" t="n">
        <v>286792</v>
      </c>
      <c r="P25" s="10"/>
      <c r="Q25" s="10"/>
      <c r="R25" s="10"/>
      <c r="S25" s="10"/>
    </row>
    <row r="26" customFormat="false" ht="13.2" hidden="false" customHeight="false" outlineLevel="0" collapsed="false">
      <c r="A26" s="10" t="n">
        <v>1992</v>
      </c>
      <c r="B26" s="17" t="n">
        <v>11.8</v>
      </c>
      <c r="C26" s="24" t="n">
        <v>7.21527080098639</v>
      </c>
      <c r="D26" s="17" t="n">
        <v>8.5</v>
      </c>
      <c r="E26" s="17" t="n">
        <v>9.8</v>
      </c>
      <c r="F26" s="38" t="n">
        <v>14.9</v>
      </c>
      <c r="G26" s="17"/>
      <c r="H26" s="17"/>
      <c r="I26" s="17"/>
      <c r="J26" s="10"/>
      <c r="K26" s="36" t="n">
        <v>182347</v>
      </c>
      <c r="L26" s="36" t="n">
        <v>197082</v>
      </c>
      <c r="M26" s="36" t="n">
        <v>9658</v>
      </c>
      <c r="N26" s="36" t="n">
        <v>153389</v>
      </c>
      <c r="O26" s="36" t="n">
        <v>286895</v>
      </c>
      <c r="P26" s="10"/>
      <c r="Q26" s="10"/>
      <c r="R26" s="10"/>
      <c r="S26" s="10"/>
    </row>
    <row r="27" customFormat="false" ht="13.2" hidden="false" customHeight="false" outlineLevel="0" collapsed="false">
      <c r="A27" s="10" t="n">
        <v>1993</v>
      </c>
      <c r="B27" s="17" t="n">
        <v>11.4</v>
      </c>
      <c r="C27" s="24" t="n">
        <v>6.92796103471953</v>
      </c>
      <c r="D27" s="17" t="n">
        <v>9.5</v>
      </c>
      <c r="E27" s="17" t="n">
        <v>9.7</v>
      </c>
      <c r="F27" s="38" t="n">
        <v>14.6</v>
      </c>
      <c r="G27" s="17"/>
      <c r="H27" s="17"/>
      <c r="I27" s="17"/>
      <c r="J27" s="10"/>
      <c r="K27" s="36" t="n">
        <v>182308</v>
      </c>
      <c r="L27" s="36" t="n">
        <v>194429.5</v>
      </c>
      <c r="M27" s="36" t="n">
        <v>9910</v>
      </c>
      <c r="N27" s="36" t="n">
        <v>154564</v>
      </c>
      <c r="O27" s="36" t="n">
        <v>286667</v>
      </c>
      <c r="P27" s="10"/>
      <c r="Q27" s="10"/>
      <c r="R27" s="10"/>
      <c r="S27" s="10"/>
    </row>
    <row r="28" customFormat="false" ht="13.2" hidden="false" customHeight="false" outlineLevel="0" collapsed="false">
      <c r="A28" s="10" t="n">
        <v>1994</v>
      </c>
      <c r="B28" s="17" t="n">
        <v>11.6</v>
      </c>
      <c r="C28" s="17" t="n">
        <v>6.35289883608426</v>
      </c>
      <c r="D28" s="17" t="n">
        <v>9.1</v>
      </c>
      <c r="E28" s="17" t="n">
        <v>9.7</v>
      </c>
      <c r="F28" s="38" t="n">
        <v>14.4</v>
      </c>
      <c r="G28" s="17"/>
      <c r="H28" s="17"/>
      <c r="I28" s="17"/>
      <c r="J28" s="10"/>
      <c r="K28" s="36" t="n">
        <v>182103</v>
      </c>
      <c r="L28" s="36" t="n">
        <v>191723.5</v>
      </c>
      <c r="M28" s="36" t="n">
        <v>10110</v>
      </c>
      <c r="N28" s="36" t="n">
        <v>155499</v>
      </c>
      <c r="O28" s="36" t="n">
        <v>287259</v>
      </c>
      <c r="P28" s="10"/>
      <c r="Q28" s="10"/>
      <c r="R28" s="10"/>
      <c r="S28" s="10"/>
    </row>
    <row r="29" customFormat="false" ht="13.2" hidden="false" customHeight="false" outlineLevel="0" collapsed="false">
      <c r="A29" s="10" t="n">
        <v>1995</v>
      </c>
      <c r="B29" s="17" t="n">
        <v>12.5</v>
      </c>
      <c r="C29" s="17" t="n">
        <v>6.5747468511395</v>
      </c>
      <c r="D29" s="37" t="n">
        <v>8.78734622144113</v>
      </c>
      <c r="E29" s="17" t="n">
        <v>8.9</v>
      </c>
      <c r="F29" s="38" t="n">
        <v>14.5</v>
      </c>
      <c r="G29" s="17"/>
      <c r="H29" s="17"/>
      <c r="I29" s="17"/>
      <c r="J29" s="10"/>
      <c r="K29" s="36" t="n">
        <v>182313</v>
      </c>
      <c r="L29" s="36" t="n">
        <v>189513</v>
      </c>
      <c r="M29" s="36" t="n">
        <v>10242</v>
      </c>
      <c r="N29" s="36" t="n">
        <v>155972</v>
      </c>
      <c r="O29" s="36" t="n">
        <v>287350</v>
      </c>
      <c r="P29" s="10"/>
      <c r="Q29" s="10"/>
      <c r="R29" s="10"/>
      <c r="S29" s="10"/>
    </row>
    <row r="30" customFormat="false" ht="13.2" hidden="false" customHeight="false" outlineLevel="0" collapsed="false">
      <c r="A30" s="10" t="n">
        <v>1996</v>
      </c>
      <c r="B30" s="17" t="n">
        <v>13.2</v>
      </c>
      <c r="C30" s="17" t="n">
        <v>7.12840458627796</v>
      </c>
      <c r="D30" s="17" t="n">
        <v>10.2</v>
      </c>
      <c r="E30" s="17" t="n">
        <v>9.2</v>
      </c>
      <c r="F30" s="38" t="n">
        <v>14.8</v>
      </c>
      <c r="G30" s="17"/>
      <c r="H30" s="17"/>
      <c r="I30" s="17"/>
      <c r="J30" s="10"/>
      <c r="K30" s="36" t="n">
        <v>184351</v>
      </c>
      <c r="L30" s="36" t="n">
        <v>187559.5</v>
      </c>
      <c r="M30" s="36" t="n">
        <v>10288</v>
      </c>
      <c r="N30" s="36" t="n">
        <v>155840</v>
      </c>
      <c r="O30" s="36" t="n">
        <v>285924</v>
      </c>
      <c r="P30" s="10"/>
      <c r="Q30" s="10"/>
      <c r="R30" s="10"/>
      <c r="S30" s="10"/>
    </row>
    <row r="31" customFormat="false" ht="13.2" hidden="false" customHeight="false" outlineLevel="0" collapsed="false">
      <c r="A31" s="10" t="n">
        <v>1997</v>
      </c>
      <c r="B31" s="17" t="n">
        <v>12.8477463877507</v>
      </c>
      <c r="C31" s="17" t="n">
        <v>7.08732073484608</v>
      </c>
      <c r="D31" s="17" t="n">
        <v>10.8</v>
      </c>
      <c r="E31" s="17" t="n">
        <v>9.5</v>
      </c>
      <c r="F31" s="38" t="n">
        <v>15.2</v>
      </c>
      <c r="G31" s="17"/>
      <c r="H31" s="17"/>
      <c r="I31" s="17"/>
      <c r="J31" s="10"/>
      <c r="K31" s="36" t="n">
        <v>185480</v>
      </c>
      <c r="L31" s="36" t="n">
        <v>186107</v>
      </c>
      <c r="M31" s="36" t="n">
        <v>10340</v>
      </c>
      <c r="N31" s="36" t="n">
        <v>155921</v>
      </c>
      <c r="O31" s="36" t="n">
        <v>285308</v>
      </c>
      <c r="P31" s="10"/>
      <c r="Q31" s="10"/>
      <c r="R31" s="10"/>
      <c r="S31" s="10"/>
    </row>
    <row r="32" customFormat="false" ht="13.2" hidden="false" customHeight="false" outlineLevel="0" collapsed="false">
      <c r="A32" s="10" t="n">
        <v>1998</v>
      </c>
      <c r="B32" s="17" t="n">
        <v>12.7953227584224</v>
      </c>
      <c r="C32" s="17" t="n">
        <v>7.7269800386349</v>
      </c>
      <c r="D32" s="17" t="n">
        <v>9.5</v>
      </c>
      <c r="E32" s="17" t="n">
        <v>9.6</v>
      </c>
      <c r="F32" s="38" t="n">
        <v>15.4</v>
      </c>
      <c r="G32" s="17"/>
      <c r="H32" s="17"/>
      <c r="I32" s="17"/>
      <c r="J32" s="10"/>
      <c r="K32" s="36" t="n">
        <v>187803</v>
      </c>
      <c r="L32" s="36" t="n">
        <v>186360</v>
      </c>
      <c r="M32" s="36" t="n">
        <v>10477</v>
      </c>
      <c r="N32" s="36" t="n">
        <v>156877</v>
      </c>
      <c r="O32" s="36" t="n">
        <v>287405</v>
      </c>
      <c r="P32" s="10"/>
      <c r="Q32" s="10"/>
      <c r="R32" s="10"/>
      <c r="S32" s="10"/>
    </row>
    <row r="33" customFormat="false" ht="13.2" hidden="false" customHeight="false" outlineLevel="0" collapsed="false">
      <c r="A33" s="10" t="n">
        <v>1999</v>
      </c>
      <c r="B33" s="17" t="n">
        <v>13.5936174531223</v>
      </c>
      <c r="C33" s="17" t="n">
        <v>7.74818401937046</v>
      </c>
      <c r="D33" s="17" t="n">
        <v>9.1</v>
      </c>
      <c r="E33" s="17" t="n">
        <v>10.2</v>
      </c>
      <c r="F33" s="38" t="n">
        <v>15.1</v>
      </c>
      <c r="G33" s="17"/>
      <c r="H33" s="17"/>
      <c r="I33" s="17"/>
      <c r="J33" s="10"/>
      <c r="K33" s="36" t="n">
        <v>192149</v>
      </c>
      <c r="L33" s="36" t="n">
        <v>186882.5</v>
      </c>
      <c r="M33" s="36" t="n">
        <v>10645</v>
      </c>
      <c r="N33" s="36" t="n">
        <v>158746</v>
      </c>
      <c r="O33" s="36" t="n">
        <v>294063</v>
      </c>
      <c r="P33" s="10"/>
      <c r="Q33" s="10"/>
      <c r="R33" s="10"/>
      <c r="S33" s="10"/>
    </row>
    <row r="34" customFormat="false" ht="13.2" hidden="false" customHeight="false" outlineLevel="0" collapsed="false">
      <c r="A34" s="10" t="n">
        <v>2000</v>
      </c>
      <c r="B34" s="17" t="n">
        <v>12.9343139741314</v>
      </c>
      <c r="C34" s="17" t="n">
        <v>7.88251402797541</v>
      </c>
      <c r="D34" s="17" t="n">
        <v>8.7</v>
      </c>
      <c r="E34" s="17" t="n">
        <v>10.8</v>
      </c>
      <c r="F34" s="38" t="n">
        <v>15</v>
      </c>
      <c r="G34" s="17"/>
      <c r="H34" s="17"/>
      <c r="I34" s="17"/>
      <c r="J34" s="10"/>
      <c r="K34" s="36" t="n">
        <v>197150</v>
      </c>
      <c r="L34" s="36" t="n">
        <v>186235</v>
      </c>
      <c r="M34" s="36" t="n">
        <v>10740</v>
      </c>
      <c r="N34" s="36" t="n">
        <v>161266</v>
      </c>
      <c r="O34" s="36" t="n">
        <v>303389</v>
      </c>
      <c r="P34" s="10"/>
      <c r="Q34" s="10"/>
      <c r="R34" s="10"/>
      <c r="S34" s="10"/>
    </row>
    <row r="35" customFormat="false" ht="13.2" hidden="false" customHeight="false" outlineLevel="0" collapsed="false">
      <c r="A35" s="10" t="n">
        <v>2001</v>
      </c>
      <c r="B35" s="17" t="n">
        <v>13.3606383031346</v>
      </c>
      <c r="C35" s="2" t="n">
        <v>7.6</v>
      </c>
      <c r="D35" s="17" t="n">
        <v>9.8</v>
      </c>
      <c r="E35" s="2" t="n">
        <v>10.2</v>
      </c>
      <c r="F35" s="38" t="n">
        <v>14.8</v>
      </c>
      <c r="G35" s="17"/>
      <c r="H35" s="17"/>
      <c r="I35" s="17"/>
      <c r="J35" s="10"/>
      <c r="K35" s="36" t="n">
        <v>202161</v>
      </c>
      <c r="L35" s="36" t="n">
        <v>185219</v>
      </c>
      <c r="M35" s="36" t="n">
        <v>10794</v>
      </c>
      <c r="N35" s="36" t="n">
        <v>163996</v>
      </c>
      <c r="O35" s="36" t="n">
        <v>312662</v>
      </c>
      <c r="P35" s="10"/>
      <c r="Q35" s="10"/>
      <c r="R35" s="10"/>
      <c r="S35" s="10"/>
    </row>
    <row r="36" customFormat="false" ht="13.2" hidden="false" customHeight="false" outlineLevel="0" collapsed="false">
      <c r="A36" s="10" t="n">
        <v>2002</v>
      </c>
      <c r="B36" s="17" t="n">
        <v>13.3233540116393</v>
      </c>
      <c r="C36" s="2" t="n">
        <v>7.7</v>
      </c>
      <c r="D36" s="17" t="n">
        <v>7.8</v>
      </c>
      <c r="E36" s="2" t="n">
        <v>9.8</v>
      </c>
      <c r="F36" s="38" t="n">
        <v>15.5</v>
      </c>
      <c r="J36" s="10"/>
      <c r="K36" s="36" t="n">
        <v>208431</v>
      </c>
      <c r="L36" s="36" t="n">
        <v>183994</v>
      </c>
      <c r="M36" s="36" t="n">
        <v>10833</v>
      </c>
      <c r="N36" s="36" t="n">
        <v>167059</v>
      </c>
      <c r="O36" s="36" t="n">
        <v>320603</v>
      </c>
      <c r="P36" s="10"/>
      <c r="Q36" s="10"/>
      <c r="R36" s="10"/>
      <c r="S36" s="10"/>
    </row>
    <row r="37" customFormat="false" ht="13.2" hidden="false" customHeight="false" outlineLevel="0" collapsed="false">
      <c r="A37" s="10" t="n">
        <v>2003</v>
      </c>
      <c r="B37" s="17" t="n">
        <v>13.4243145585767</v>
      </c>
      <c r="C37" s="2" t="n">
        <v>8</v>
      </c>
      <c r="D37" s="17" t="n">
        <v>10.2</v>
      </c>
      <c r="E37" s="24" t="n">
        <v>10.8</v>
      </c>
      <c r="F37" s="38" t="n">
        <v>15.7</v>
      </c>
      <c r="J37" s="10"/>
      <c r="K37" s="36" t="n">
        <v>210886</v>
      </c>
      <c r="L37" s="36" t="n">
        <v>181887</v>
      </c>
      <c r="M37" s="36" t="n">
        <v>10723</v>
      </c>
      <c r="N37" s="36" t="n">
        <v>170163</v>
      </c>
      <c r="O37" s="36" t="n">
        <v>324653</v>
      </c>
      <c r="P37" s="10"/>
      <c r="Q37" s="10"/>
      <c r="R37" s="10"/>
      <c r="S37" s="10"/>
    </row>
    <row r="38" customFormat="false" ht="13.2" hidden="false" customHeight="false" outlineLevel="0" collapsed="false">
      <c r="A38" s="10" t="n">
        <v>2004</v>
      </c>
      <c r="B38" s="17" t="n">
        <v>12.867986509996</v>
      </c>
      <c r="C38" s="2" t="n">
        <v>8</v>
      </c>
      <c r="D38" s="17" t="n">
        <v>9.5</v>
      </c>
      <c r="E38" s="24" t="n">
        <v>11.4</v>
      </c>
      <c r="F38" s="38" t="n">
        <v>15.9</v>
      </c>
      <c r="J38" s="10"/>
      <c r="K38" s="36" t="n">
        <v>205782</v>
      </c>
      <c r="L38" s="36" t="n">
        <v>178009</v>
      </c>
      <c r="M38" s="36" t="n">
        <v>10425</v>
      </c>
      <c r="N38" s="36" t="n">
        <v>172803</v>
      </c>
      <c r="O38" s="36" t="n">
        <v>321866</v>
      </c>
      <c r="P38" s="10"/>
      <c r="Q38" s="10"/>
      <c r="R38" s="10"/>
      <c r="S38" s="10"/>
    </row>
    <row r="39" customFormat="false" ht="13.2" hidden="false" customHeight="false" outlineLevel="0" collapsed="false">
      <c r="A39" s="10" t="n">
        <v>2005</v>
      </c>
      <c r="B39" s="17" t="n">
        <v>13.2133778597418</v>
      </c>
      <c r="C39" s="2" t="n">
        <v>7.9</v>
      </c>
      <c r="D39" s="17" t="n">
        <v>8</v>
      </c>
      <c r="E39" s="24" t="n">
        <v>11</v>
      </c>
      <c r="F39" s="38" t="n">
        <v>16</v>
      </c>
      <c r="J39" s="10"/>
      <c r="K39" s="36" t="n">
        <v>200630</v>
      </c>
      <c r="L39" s="36" t="n">
        <v>173152</v>
      </c>
      <c r="M39" s="36" t="n">
        <v>10241</v>
      </c>
      <c r="N39" s="36" t="n">
        <v>174528</v>
      </c>
      <c r="O39" s="36" t="n">
        <v>315670</v>
      </c>
      <c r="P39" s="10"/>
      <c r="Q39" s="10"/>
      <c r="R39" s="10"/>
      <c r="S39" s="10"/>
    </row>
    <row r="40" customFormat="false" ht="13.2" hidden="false" customHeight="false" outlineLevel="0" collapsed="false">
      <c r="A40" s="10" t="n">
        <v>2006</v>
      </c>
      <c r="B40" s="17" t="n">
        <v>12.378131112697</v>
      </c>
      <c r="C40" s="2" t="n">
        <v>7.9</v>
      </c>
      <c r="D40" s="17" t="n">
        <v>9.2</v>
      </c>
      <c r="E40" s="24" t="n">
        <v>11</v>
      </c>
      <c r="F40" s="38" t="n">
        <v>15.7</v>
      </c>
      <c r="J40" s="10"/>
      <c r="K40" s="36" t="n">
        <v>194779</v>
      </c>
      <c r="L40" s="36" t="n">
        <v>167996.5</v>
      </c>
      <c r="M40" s="36" t="n">
        <v>10078</v>
      </c>
      <c r="N40" s="36" t="n">
        <v>175770</v>
      </c>
      <c r="O40" s="36" t="n">
        <v>311534</v>
      </c>
      <c r="P40" s="10"/>
      <c r="Q40" s="10"/>
      <c r="R40" s="10"/>
      <c r="S40" s="10"/>
    </row>
    <row r="41" customFormat="false" ht="13.2" hidden="false" customHeight="false" outlineLevel="0" collapsed="false">
      <c r="A41" s="10" t="n">
        <v>2007</v>
      </c>
      <c r="B41" s="17" t="n">
        <v>13.1539127803229</v>
      </c>
      <c r="C41" s="2" t="n">
        <v>7.6</v>
      </c>
      <c r="D41" s="17" t="n">
        <v>10</v>
      </c>
      <c r="E41" s="24" t="n">
        <v>11.1</v>
      </c>
      <c r="F41" s="38" t="n">
        <v>16</v>
      </c>
      <c r="J41" s="54"/>
      <c r="K41" s="40" t="n">
        <v>191654</v>
      </c>
      <c r="L41" s="36" t="n">
        <v>161985.5</v>
      </c>
      <c r="M41" s="36" t="n">
        <v>10160</v>
      </c>
      <c r="N41" s="36" t="n">
        <v>176935</v>
      </c>
      <c r="O41" s="36" t="n">
        <v>309063</v>
      </c>
      <c r="P41" s="10"/>
      <c r="Q41" s="10"/>
      <c r="R41" s="10"/>
      <c r="S41" s="10"/>
    </row>
    <row r="42" customFormat="false" ht="13.2" hidden="false" customHeight="false" outlineLevel="0" collapsed="false">
      <c r="A42" s="10" t="n">
        <v>2008</v>
      </c>
      <c r="B42" s="17" t="n">
        <v>13.5181158471091</v>
      </c>
      <c r="C42" s="2" t="n">
        <v>7.5</v>
      </c>
      <c r="D42" s="17" t="n">
        <v>10.2</v>
      </c>
      <c r="E42" s="24" t="n">
        <v>11.6</v>
      </c>
      <c r="F42" s="38" t="n">
        <v>16.5</v>
      </c>
      <c r="J42" s="54"/>
      <c r="K42" s="40" t="n">
        <v>190855</v>
      </c>
      <c r="L42" s="36" t="n">
        <v>155554.5</v>
      </c>
      <c r="M42" s="36" t="n">
        <v>10529</v>
      </c>
      <c r="N42" s="36" t="n">
        <v>177003</v>
      </c>
      <c r="O42" s="36" t="n">
        <v>308154</v>
      </c>
      <c r="P42" s="10"/>
      <c r="Q42" s="10"/>
      <c r="R42" s="10"/>
      <c r="S42" s="10"/>
    </row>
    <row r="43" customFormat="false" ht="13.2" hidden="false" customHeight="false" outlineLevel="0" collapsed="false">
      <c r="A43" s="10" t="n">
        <v>2009</v>
      </c>
      <c r="B43" s="17" t="n">
        <v>13.5530466977811</v>
      </c>
      <c r="C43" s="2" t="n">
        <v>7.3</v>
      </c>
      <c r="D43" s="17" t="n">
        <v>10.2</v>
      </c>
      <c r="E43" s="24" t="n">
        <v>11.4</v>
      </c>
      <c r="F43" s="38" t="n">
        <v>16.1</v>
      </c>
      <c r="J43" s="54"/>
      <c r="K43" s="40" t="n">
        <v>191765</v>
      </c>
      <c r="L43" s="36" t="n">
        <v>152099.5</v>
      </c>
      <c r="M43" s="36" t="n">
        <v>10574</v>
      </c>
      <c r="N43" s="36" t="n">
        <v>176031</v>
      </c>
      <c r="O43" s="36" t="n">
        <v>310289</v>
      </c>
      <c r="P43" s="10"/>
      <c r="Q43" s="10"/>
      <c r="R43" s="10"/>
      <c r="S43" s="10"/>
    </row>
    <row r="44" customFormat="false" ht="13.2" hidden="false" customHeight="false" outlineLevel="0" collapsed="false">
      <c r="A44" s="10" t="n">
        <v>2010</v>
      </c>
      <c r="B44" s="17" t="n">
        <v>13.3210745701255</v>
      </c>
      <c r="C44" s="2" t="n">
        <v>7.8</v>
      </c>
      <c r="D44" s="17" t="n">
        <v>11.4</v>
      </c>
      <c r="E44" s="24" t="n">
        <v>11.7</v>
      </c>
      <c r="F44" s="38" t="n">
        <v>16.3</v>
      </c>
      <c r="J44" s="2"/>
      <c r="K44" s="40" t="n">
        <v>193603</v>
      </c>
      <c r="L44" s="36" t="n">
        <v>152324.5</v>
      </c>
      <c r="M44" s="41" t="n">
        <v>10608</v>
      </c>
      <c r="N44" s="36" t="n">
        <v>174688</v>
      </c>
      <c r="O44" s="36" t="n">
        <v>312079</v>
      </c>
      <c r="P44" s="10"/>
      <c r="Q44" s="10"/>
      <c r="R44" s="10"/>
      <c r="S44" s="10"/>
    </row>
    <row r="45" customFormat="false" ht="13.2" hidden="false" customHeight="false" outlineLevel="0" collapsed="false">
      <c r="A45" s="10" t="n">
        <v>2011</v>
      </c>
      <c r="B45" s="17" t="n">
        <v>12.9388967833613</v>
      </c>
      <c r="C45" s="2" t="n">
        <v>7.6</v>
      </c>
      <c r="D45" s="17" t="n">
        <v>10.2</v>
      </c>
      <c r="E45" s="24" t="n">
        <v>11.3</v>
      </c>
      <c r="F45" s="38" t="n">
        <v>16.6</v>
      </c>
      <c r="J45" s="2"/>
      <c r="K45" s="40" t="n">
        <v>193525</v>
      </c>
      <c r="L45" s="36" t="n">
        <v>154332.5</v>
      </c>
      <c r="M45" s="41" t="n">
        <v>10690</v>
      </c>
      <c r="N45" s="36" t="n">
        <v>172373</v>
      </c>
      <c r="O45" s="36" t="n">
        <v>309867</v>
      </c>
      <c r="P45" s="10"/>
      <c r="Q45" s="10"/>
      <c r="R45" s="10"/>
      <c r="S45" s="10"/>
    </row>
    <row r="46" customFormat="false" ht="13.2" hidden="false" customHeight="false" outlineLevel="0" collapsed="false">
      <c r="A46" s="12" t="n">
        <v>2012</v>
      </c>
      <c r="B46" s="24" t="n">
        <v>13.1401223078968</v>
      </c>
      <c r="C46" s="2" t="n">
        <v>7.4</v>
      </c>
      <c r="D46" s="24" t="n">
        <v>9.2</v>
      </c>
      <c r="E46" s="24" t="n">
        <v>11.6</v>
      </c>
      <c r="F46" s="38" t="n">
        <v>15.8</v>
      </c>
      <c r="J46" s="12"/>
      <c r="K46" s="40" t="n">
        <v>188050</v>
      </c>
      <c r="L46" s="36" t="n">
        <v>158101.5</v>
      </c>
      <c r="M46" s="41" t="n">
        <v>10594</v>
      </c>
      <c r="N46" s="36" t="n">
        <v>169249</v>
      </c>
      <c r="O46" s="36" t="n">
        <v>305462</v>
      </c>
      <c r="P46" s="10"/>
      <c r="Q46" s="10"/>
      <c r="R46" s="10"/>
      <c r="S46" s="10"/>
    </row>
    <row r="47" customFormat="false" ht="13.2" hidden="false" customHeight="false" outlineLevel="0" collapsed="false">
      <c r="A47" s="12" t="n">
        <v>2013</v>
      </c>
      <c r="B47" s="17" t="n">
        <v>12.8485585404645</v>
      </c>
      <c r="C47" s="2" t="n">
        <v>7.7</v>
      </c>
      <c r="D47" s="17" t="n">
        <v>10.3</v>
      </c>
      <c r="E47" s="17" t="n">
        <v>11.1</v>
      </c>
      <c r="F47" s="11" t="s">
        <v>11</v>
      </c>
      <c r="G47" s="2" t="s">
        <v>12</v>
      </c>
      <c r="J47" s="12"/>
      <c r="K47" s="36" t="n">
        <v>184223</v>
      </c>
      <c r="L47" s="36" t="n">
        <v>162845.5</v>
      </c>
      <c r="M47" s="41" t="n">
        <v>10500</v>
      </c>
      <c r="N47" s="36" t="n">
        <v>167001</v>
      </c>
      <c r="O47" s="36" t="n">
        <v>297851</v>
      </c>
      <c r="P47" s="10"/>
      <c r="Q47" s="10"/>
      <c r="R47" s="10"/>
      <c r="S47" s="10"/>
    </row>
    <row r="48" customFormat="false" ht="13.2" hidden="false" customHeight="false" outlineLevel="0" collapsed="false">
      <c r="A48" s="12" t="n">
        <v>2014</v>
      </c>
      <c r="B48" s="17" t="n">
        <v>11.8411169531216</v>
      </c>
      <c r="C48" s="2" t="n">
        <v>7.3</v>
      </c>
      <c r="D48" s="17" t="n">
        <v>10.5</v>
      </c>
      <c r="E48" s="17" t="n">
        <v>11.4</v>
      </c>
      <c r="F48" s="38" t="n">
        <v>16.7</v>
      </c>
      <c r="J48" s="10"/>
      <c r="K48" s="36" t="n">
        <v>181064</v>
      </c>
      <c r="L48" s="36" t="n">
        <v>166337</v>
      </c>
      <c r="M48" s="36" t="n">
        <v>10503</v>
      </c>
      <c r="N48" s="36" t="n">
        <v>165781</v>
      </c>
      <c r="O48" s="36" t="n">
        <v>294939</v>
      </c>
      <c r="P48" s="10"/>
      <c r="Q48" s="10"/>
      <c r="R48" s="10"/>
      <c r="S48" s="10"/>
    </row>
    <row r="49" customFormat="false" ht="13.2" hidden="false" customHeight="false" outlineLevel="0" collapsed="false">
      <c r="A49" s="12" t="n">
        <v>2015</v>
      </c>
      <c r="B49" s="17" t="n">
        <v>11.9818799546999</v>
      </c>
      <c r="C49" s="2" t="n">
        <v>7.2</v>
      </c>
      <c r="D49" s="17" t="n">
        <v>10.2691055792417</v>
      </c>
      <c r="E49" s="24" t="n">
        <v>11.3</v>
      </c>
      <c r="F49" s="38" t="n">
        <v>17</v>
      </c>
      <c r="J49" s="10"/>
      <c r="K49" s="36" t="n">
        <v>176600</v>
      </c>
      <c r="L49" s="36" t="n">
        <v>167664</v>
      </c>
      <c r="M49" s="36" t="n">
        <v>10906.5</v>
      </c>
      <c r="N49" s="36" t="n">
        <v>165426</v>
      </c>
      <c r="O49" s="36" t="n">
        <v>297085</v>
      </c>
      <c r="P49" s="10"/>
      <c r="Q49" s="10"/>
      <c r="R49" s="10"/>
      <c r="S49" s="10"/>
    </row>
    <row r="50" customFormat="false" ht="13.2" hidden="false" customHeight="false" outlineLevel="0" collapsed="false">
      <c r="A50" s="12" t="n">
        <v>2016</v>
      </c>
      <c r="B50" s="17" t="n">
        <v>11.2876814507905</v>
      </c>
      <c r="C50" s="2" t="n">
        <v>7.6</v>
      </c>
      <c r="D50" s="17" t="n">
        <v>11.2097569724688</v>
      </c>
      <c r="E50" s="24" t="n">
        <v>10.8</v>
      </c>
      <c r="F50" s="38" t="n">
        <v>17.9</v>
      </c>
      <c r="J50" s="10"/>
      <c r="K50" s="36" t="n">
        <v>171603</v>
      </c>
      <c r="L50" s="36" t="n">
        <v>168168</v>
      </c>
      <c r="M50" s="36" t="n">
        <v>11151</v>
      </c>
      <c r="N50" s="36" t="n">
        <v>166349.5</v>
      </c>
      <c r="O50" s="36" t="n">
        <v>299818</v>
      </c>
      <c r="P50" s="10"/>
      <c r="Q50" s="10"/>
      <c r="R50" s="10"/>
      <c r="S50" s="10"/>
    </row>
    <row r="51" customFormat="false" ht="13.2" hidden="false" customHeight="false" outlineLevel="0" collapsed="false">
      <c r="A51" s="12" t="n">
        <v>2017</v>
      </c>
      <c r="B51" s="17" t="n">
        <v>12.2</v>
      </c>
      <c r="C51" s="2" t="n">
        <v>7.8</v>
      </c>
      <c r="D51" s="17" t="n">
        <v>10.6373703025547</v>
      </c>
      <c r="E51" s="24" t="n">
        <v>11</v>
      </c>
      <c r="F51" s="38" t="n">
        <v>17.2</v>
      </c>
      <c r="J51" s="10"/>
      <c r="K51" s="36" t="n">
        <v>169443</v>
      </c>
      <c r="L51" s="36" t="n">
        <v>169034</v>
      </c>
      <c r="M51" s="36" t="n">
        <v>11469</v>
      </c>
      <c r="N51" s="36" t="n">
        <v>168371</v>
      </c>
      <c r="O51" s="36" t="n">
        <v>304189</v>
      </c>
      <c r="P51" s="10"/>
      <c r="Q51" s="10"/>
      <c r="R51" s="10"/>
      <c r="S51" s="10"/>
    </row>
    <row r="52" customFormat="false" ht="13.2" hidden="false" customHeight="false" outlineLevel="0" collapsed="false">
      <c r="A52" s="12" t="n">
        <v>2018</v>
      </c>
      <c r="B52" s="17" t="n">
        <v>12.4</v>
      </c>
      <c r="C52" s="2" t="n">
        <v>7.2</v>
      </c>
      <c r="D52" s="17" t="n">
        <v>13.5157965872614</v>
      </c>
      <c r="E52" s="24" t="n">
        <v>11.2</v>
      </c>
      <c r="F52" s="38" t="n">
        <v>17.3</v>
      </c>
      <c r="J52" s="10"/>
      <c r="K52" s="36" t="n">
        <v>165926</v>
      </c>
      <c r="L52" s="36" t="n">
        <v>171080.5</v>
      </c>
      <c r="M52" s="36" t="n">
        <v>11838</v>
      </c>
      <c r="N52" s="36" t="n">
        <v>170306</v>
      </c>
      <c r="O52" s="36" t="n">
        <v>309378</v>
      </c>
      <c r="P52" s="10"/>
      <c r="Q52" s="10"/>
      <c r="R52" s="10"/>
      <c r="S52" s="10"/>
    </row>
    <row r="53" customFormat="false" ht="13.2" hidden="false" customHeight="false" outlineLevel="0" collapsed="false">
      <c r="A53" s="12" t="n">
        <v>2019</v>
      </c>
      <c r="B53" s="24" t="n">
        <v>12.9</v>
      </c>
      <c r="C53" s="2" t="n">
        <v>7.6</v>
      </c>
      <c r="D53" s="24" t="s">
        <v>11</v>
      </c>
      <c r="E53" s="24" t="n">
        <v>11.1</v>
      </c>
      <c r="F53" s="38" t="n">
        <v>18.2</v>
      </c>
      <c r="G53" s="2" t="s">
        <v>13</v>
      </c>
      <c r="J53" s="10"/>
      <c r="K53" s="36" t="n">
        <v>163656</v>
      </c>
      <c r="L53" s="36" t="n">
        <v>173542</v>
      </c>
      <c r="M53" s="36" t="n">
        <v>12046</v>
      </c>
      <c r="N53" s="36" t="n">
        <v>171942</v>
      </c>
      <c r="O53" s="36" t="n">
        <v>314405</v>
      </c>
      <c r="P53" s="10"/>
      <c r="Q53" s="10"/>
      <c r="R53" s="10"/>
      <c r="S53" s="10"/>
    </row>
    <row r="54" customFormat="false" ht="12.75" hidden="false" customHeight="true" outlineLevel="0" collapsed="false">
      <c r="A54" s="12" t="n">
        <v>2020</v>
      </c>
      <c r="B54" s="24" t="n">
        <v>12.7</v>
      </c>
      <c r="C54" s="2" t="n">
        <v>7.4</v>
      </c>
      <c r="D54" s="32" t="n">
        <v>11.2</v>
      </c>
      <c r="E54" s="22" t="n">
        <v>11.1</v>
      </c>
      <c r="F54" s="12" t="n">
        <v>17.6</v>
      </c>
      <c r="J54" s="10"/>
      <c r="K54" s="36" t="n">
        <v>162359</v>
      </c>
      <c r="L54" s="36" t="n">
        <v>175317</v>
      </c>
      <c r="M54" s="36" t="n">
        <v>12135</v>
      </c>
      <c r="N54" s="36" t="n">
        <v>173514</v>
      </c>
      <c r="O54" s="36" t="n">
        <v>318446</v>
      </c>
      <c r="P54" s="10"/>
      <c r="Q54" s="10"/>
      <c r="R54" s="10"/>
      <c r="S54" s="10"/>
    </row>
    <row r="55" customFormat="false" ht="14.25" hidden="false" customHeight="true" outlineLevel="0" collapsed="false">
      <c r="A55" s="12" t="n">
        <v>2021</v>
      </c>
      <c r="B55" s="24" t="n">
        <v>12.2</v>
      </c>
      <c r="C55" s="2" t="n">
        <v>7.1</v>
      </c>
      <c r="D55" s="32" t="n">
        <v>9.7</v>
      </c>
      <c r="E55" s="22" t="n">
        <v>10.6</v>
      </c>
      <c r="F55" s="10" t="n">
        <v>17.3</v>
      </c>
      <c r="J55" s="10"/>
      <c r="K55" s="36" t="n">
        <v>163484</v>
      </c>
      <c r="L55" s="36" t="n">
        <v>175930</v>
      </c>
      <c r="M55" s="36" t="n">
        <v>12252</v>
      </c>
      <c r="N55" s="36" t="n">
        <v>175109</v>
      </c>
      <c r="O55" s="36" t="n">
        <v>324093</v>
      </c>
      <c r="P55" s="10"/>
      <c r="Q55" s="10"/>
      <c r="R55" s="10"/>
      <c r="S55" s="10"/>
    </row>
    <row r="56" customFormat="false" ht="15.75" hidden="false" customHeight="true" outlineLevel="0" collapsed="false">
      <c r="A56" s="12" t="n">
        <v>2022</v>
      </c>
      <c r="B56" s="24" t="n">
        <v>13</v>
      </c>
      <c r="C56" s="2" t="n">
        <v>7.1</v>
      </c>
      <c r="D56" s="17" t="n">
        <v>10.7</v>
      </c>
      <c r="E56" s="24" t="n">
        <v>11.3</v>
      </c>
      <c r="F56" s="38" t="n">
        <v>17.2</v>
      </c>
      <c r="J56" s="10"/>
      <c r="K56" s="36" t="n">
        <v>167526</v>
      </c>
      <c r="L56" s="36" t="n">
        <v>175628</v>
      </c>
      <c r="M56" s="36" t="n">
        <v>12499</v>
      </c>
      <c r="N56" s="36" t="n">
        <v>178775</v>
      </c>
      <c r="O56" s="36" t="n">
        <v>332738</v>
      </c>
      <c r="P56" s="10"/>
      <c r="Q56" s="10"/>
      <c r="R56" s="10"/>
      <c r="S56" s="10"/>
    </row>
    <row r="57" customFormat="false" ht="13.2" hidden="false" customHeight="false" outlineLevel="0" collapsed="false">
      <c r="J57" s="10"/>
      <c r="K57" s="10"/>
      <c r="L57" s="10"/>
      <c r="M57" s="10"/>
      <c r="N57" s="10"/>
      <c r="O57" s="10"/>
      <c r="P57" s="10"/>
      <c r="Q57" s="10"/>
      <c r="R57" s="10"/>
      <c r="S57" s="10"/>
    </row>
    <row r="58" customFormat="false" ht="13.2" hidden="false" customHeight="false" outlineLevel="0" collapsed="false">
      <c r="A58" s="10" t="s">
        <v>14</v>
      </c>
      <c r="B58" s="2"/>
      <c r="C58" s="2"/>
      <c r="D58" s="2"/>
      <c r="E58" s="2"/>
      <c r="F58" s="45"/>
      <c r="G58" s="45"/>
      <c r="H58" s="10"/>
      <c r="I58" s="10"/>
      <c r="J58" s="10"/>
      <c r="K58" s="10" t="s">
        <v>15</v>
      </c>
      <c r="L58" s="10" t="s">
        <v>16</v>
      </c>
      <c r="M58" s="10"/>
      <c r="N58" s="10"/>
      <c r="O58" s="10"/>
      <c r="P58" s="10"/>
      <c r="Q58" s="10"/>
      <c r="R58" s="10"/>
      <c r="S58" s="10"/>
    </row>
    <row r="59" customFormat="false" ht="13.2" hidden="false" customHeight="false" outlineLevel="0" collapsed="false">
      <c r="A59" s="10" t="s">
        <v>23</v>
      </c>
      <c r="B59" s="2"/>
      <c r="C59" s="2"/>
      <c r="D59" s="2"/>
      <c r="E59" s="46"/>
      <c r="F59" s="52"/>
      <c r="G59" s="45"/>
      <c r="H59" s="10"/>
      <c r="I59" s="10"/>
      <c r="J59" s="10"/>
      <c r="K59" s="10" t="n">
        <v>2022</v>
      </c>
      <c r="L59" s="10" t="s">
        <v>18</v>
      </c>
      <c r="M59" s="10"/>
      <c r="N59" s="10"/>
      <c r="O59" s="10"/>
      <c r="P59" s="10"/>
      <c r="Q59" s="10"/>
      <c r="R59" s="10"/>
      <c r="S59" s="10"/>
    </row>
    <row r="60" customFormat="false" ht="13.2" hidden="false" customHeight="false" outlineLevel="0" collapsed="false">
      <c r="B60" s="2"/>
      <c r="C60" s="2"/>
      <c r="D60" s="2"/>
      <c r="E60" s="2"/>
      <c r="F60" s="45"/>
    </row>
    <row r="61" customFormat="false" ht="13.2" hidden="false" customHeight="false" outlineLevel="0" collapsed="false">
      <c r="A61" s="17"/>
      <c r="B61" s="24"/>
      <c r="C61" s="24"/>
      <c r="D61" s="24"/>
      <c r="E61" s="24"/>
      <c r="F61" s="45"/>
    </row>
    <row r="62" customFormat="false" ht="13.2" hidden="false" customHeight="false" outlineLevel="0" collapsed="false">
      <c r="A62" s="17"/>
      <c r="B62" s="24"/>
      <c r="C62" s="24"/>
      <c r="D62" s="24"/>
      <c r="E62" s="24"/>
      <c r="F62" s="45"/>
    </row>
    <row r="63" customFormat="false" ht="13.2" hidden="false" customHeight="false" outlineLevel="0" collapsed="false">
      <c r="A63" s="17"/>
      <c r="B63" s="24"/>
      <c r="C63" s="24"/>
      <c r="D63" s="24"/>
      <c r="E63" s="24"/>
      <c r="F63" s="45"/>
    </row>
    <row r="64" customFormat="false" ht="13.2" hidden="false" customHeight="false" outlineLevel="0" collapsed="false">
      <c r="A64" s="17"/>
      <c r="B64" s="24"/>
      <c r="C64" s="24"/>
      <c r="D64" s="24"/>
      <c r="E64" s="24"/>
      <c r="F64" s="8"/>
    </row>
    <row r="65" customFormat="false" ht="13.2" hidden="false" customHeight="false" outlineLevel="0" collapsed="false">
      <c r="A65" s="17"/>
      <c r="B65" s="24"/>
      <c r="C65" s="24"/>
      <c r="D65" s="24"/>
      <c r="E65" s="24"/>
      <c r="F65" s="24"/>
    </row>
    <row r="66" customFormat="false" ht="13.2" hidden="false" customHeight="false" outlineLevel="0" collapsed="false">
      <c r="A66" s="17"/>
      <c r="B66" s="24"/>
      <c r="C66" s="24"/>
      <c r="D66" s="24"/>
      <c r="E66" s="24"/>
      <c r="F66" s="24"/>
    </row>
    <row r="67" customFormat="false" ht="13.2" hidden="false" customHeight="false" outlineLevel="0" collapsed="false">
      <c r="A67" s="17"/>
      <c r="B67" s="24"/>
      <c r="C67" s="24"/>
      <c r="D67" s="24"/>
      <c r="E67" s="24"/>
      <c r="F67" s="24"/>
    </row>
    <row r="68" customFormat="false" ht="13.2" hidden="false" customHeight="false" outlineLevel="0" collapsed="false">
      <c r="A68" s="17"/>
      <c r="B68" s="24"/>
      <c r="C68" s="24"/>
      <c r="D68" s="24"/>
      <c r="E68" s="24"/>
      <c r="F68" s="24"/>
    </row>
    <row r="69" customFormat="false" ht="13.2" hidden="false" customHeight="false" outlineLevel="0" collapsed="false">
      <c r="A69" s="17"/>
      <c r="B69" s="24"/>
      <c r="C69" s="24"/>
      <c r="D69" s="24"/>
      <c r="E69" s="24"/>
      <c r="F69" s="24"/>
    </row>
    <row r="70" customFormat="false" ht="13.2" hidden="false" customHeight="false" outlineLevel="0" collapsed="false">
      <c r="A70" s="17"/>
      <c r="B70" s="24"/>
      <c r="C70" s="24"/>
      <c r="D70" s="24"/>
      <c r="E70" s="24"/>
      <c r="F70" s="24"/>
    </row>
    <row r="71" customFormat="false" ht="13.2" hidden="false" customHeight="false" outlineLevel="0" collapsed="false">
      <c r="A71" s="17"/>
      <c r="B71" s="24"/>
      <c r="C71" s="24"/>
      <c r="D71" s="24"/>
      <c r="E71" s="24"/>
      <c r="F71" s="24"/>
    </row>
    <row r="72" customFormat="false" ht="13.2" hidden="false" customHeight="false" outlineLevel="0" collapsed="false">
      <c r="A72" s="17"/>
      <c r="B72" s="24"/>
      <c r="C72" s="24"/>
      <c r="D72" s="24"/>
      <c r="E72" s="24"/>
      <c r="F72" s="24"/>
    </row>
    <row r="73" customFormat="false" ht="13.2" hidden="false" customHeight="false" outlineLevel="0" collapsed="false">
      <c r="A73" s="17"/>
    </row>
    <row r="74" customFormat="false" ht="13.2" hidden="false" customHeight="false" outlineLevel="0" collapsed="false">
      <c r="A74" s="17"/>
      <c r="B74" s="2"/>
      <c r="C74" s="2"/>
      <c r="D74" s="2"/>
      <c r="E74" s="2"/>
      <c r="F74" s="2"/>
    </row>
    <row r="76" customFormat="false" ht="13.2" hidden="false" customHeight="false" outlineLevel="0" collapsed="false">
      <c r="B76" s="2"/>
      <c r="C76" s="2"/>
      <c r="D76" s="2"/>
      <c r="E76" s="2"/>
      <c r="F76" s="2"/>
    </row>
    <row r="77" customFormat="false" ht="13.2" hidden="false" customHeight="false" outlineLevel="0" collapsed="false">
      <c r="B77" s="2"/>
      <c r="C77" s="2"/>
      <c r="D77" s="2"/>
      <c r="E77" s="2"/>
      <c r="F77" s="2"/>
    </row>
    <row r="78" customFormat="false" ht="13.2" hidden="false" customHeight="false" outlineLevel="0" collapsed="false">
      <c r="B78" s="2"/>
      <c r="C78" s="2"/>
      <c r="D78" s="2"/>
      <c r="E78" s="2"/>
      <c r="F78" s="2"/>
    </row>
    <row r="79" customFormat="false" ht="13.2" hidden="false" customHeight="false" outlineLevel="0" collapsed="false">
      <c r="B79" s="2"/>
      <c r="C79" s="2"/>
      <c r="D79" s="2"/>
      <c r="E79" s="2"/>
      <c r="F79" s="2"/>
    </row>
    <row r="80" customFormat="false" ht="13.2" hidden="false" customHeight="false" outlineLevel="0" collapsed="false">
      <c r="B80" s="2"/>
      <c r="C80" s="2"/>
      <c r="D80" s="2"/>
      <c r="E80" s="2"/>
      <c r="F80" s="2"/>
    </row>
    <row r="81" customFormat="false" ht="13.2" hidden="false" customHeight="false" outlineLevel="0" collapsed="false">
      <c r="B81" s="2"/>
      <c r="C81" s="2"/>
      <c r="D81" s="2"/>
      <c r="E81" s="2"/>
      <c r="F81" s="2"/>
    </row>
    <row r="82" customFormat="false" ht="13.2" hidden="false" customHeight="false" outlineLevel="0" collapsed="false">
      <c r="B82" s="2"/>
      <c r="C82" s="2"/>
      <c r="D82" s="2"/>
      <c r="E82" s="2"/>
      <c r="F82" s="2"/>
    </row>
    <row r="83" customFormat="false" ht="13.2" hidden="false" customHeight="false" outlineLevel="0" collapsed="false">
      <c r="B83" s="2"/>
      <c r="C83" s="2"/>
      <c r="D83" s="2"/>
      <c r="E83" s="2"/>
      <c r="F83" s="2"/>
    </row>
    <row r="84" customFormat="false" ht="13.2" hidden="false" customHeight="false" outlineLevel="0" collapsed="false">
      <c r="B84" s="2"/>
      <c r="C84" s="2"/>
      <c r="D84" s="2"/>
      <c r="E84" s="2"/>
      <c r="F84" s="2"/>
    </row>
    <row r="85" customFormat="false" ht="13.2" hidden="false" customHeight="false" outlineLevel="0" collapsed="false">
      <c r="B85" s="2"/>
      <c r="C85" s="2"/>
      <c r="D85" s="2"/>
      <c r="E85" s="2"/>
      <c r="F85" s="2"/>
    </row>
    <row r="86" customFormat="false" ht="13.2" hidden="false" customHeight="false" outlineLevel="0" collapsed="false">
      <c r="B86" s="2"/>
      <c r="C86" s="2"/>
      <c r="D86" s="2"/>
      <c r="E86" s="2"/>
      <c r="F86" s="2"/>
    </row>
    <row r="87" customFormat="false" ht="13.2" hidden="false" customHeight="false" outlineLevel="0" collapsed="false">
      <c r="B87" s="2"/>
      <c r="C87" s="2"/>
      <c r="D87" s="2"/>
      <c r="E87" s="2"/>
      <c r="F87" s="2"/>
    </row>
    <row r="88" customFormat="false" ht="13.2" hidden="false" customHeight="false" outlineLevel="0" collapsed="false">
      <c r="B88" s="2"/>
      <c r="C88" s="2"/>
      <c r="D88" s="2"/>
      <c r="E88" s="2"/>
      <c r="F88" s="2"/>
    </row>
    <row r="89" customFormat="false" ht="13.2" hidden="false" customHeight="false" outlineLevel="0" collapsed="false">
      <c r="B89" s="2"/>
      <c r="C89" s="2"/>
      <c r="D89" s="2"/>
      <c r="E89" s="2"/>
      <c r="F89" s="2"/>
    </row>
    <row r="90" customFormat="false" ht="13.2" hidden="false" customHeight="false" outlineLevel="0" collapsed="false">
      <c r="B90" s="2"/>
      <c r="C90" s="2"/>
      <c r="D90" s="2"/>
      <c r="E90" s="2"/>
      <c r="F90" s="2"/>
    </row>
    <row r="91" customFormat="false" ht="13.2" hidden="false" customHeight="false" outlineLevel="0" collapsed="false">
      <c r="B91" s="2"/>
      <c r="C91" s="2"/>
      <c r="D91" s="2"/>
      <c r="E91" s="2"/>
      <c r="F91" s="2"/>
    </row>
    <row r="92" customFormat="false" ht="13.2" hidden="false" customHeight="false" outlineLevel="0" collapsed="false">
      <c r="B92" s="2"/>
      <c r="C92" s="2"/>
      <c r="D92" s="2"/>
      <c r="E92" s="2"/>
      <c r="F92" s="2"/>
    </row>
    <row r="93" customFormat="false" ht="13.2" hidden="false" customHeight="false" outlineLevel="0" collapsed="false">
      <c r="B93" s="2"/>
      <c r="C93" s="2"/>
      <c r="D93" s="2"/>
      <c r="E93" s="2"/>
      <c r="F93" s="2"/>
    </row>
    <row r="94" customFormat="false" ht="13.2" hidden="false" customHeight="false" outlineLevel="0" collapsed="false">
      <c r="B94" s="2"/>
      <c r="C94" s="2"/>
      <c r="D94" s="2"/>
      <c r="E94" s="2"/>
      <c r="F94" s="2"/>
    </row>
    <row r="95" customFormat="false" ht="13.2" hidden="false" customHeight="false" outlineLevel="0" collapsed="false">
      <c r="B95" s="2"/>
      <c r="C95" s="2"/>
      <c r="D95" s="2"/>
      <c r="E95" s="2"/>
      <c r="F95" s="2"/>
    </row>
    <row r="96" customFormat="false" ht="13.2" hidden="false" customHeight="false" outlineLevel="0" collapsed="false">
      <c r="B96" s="2"/>
      <c r="C96" s="2"/>
      <c r="D96" s="2"/>
      <c r="E96" s="2"/>
      <c r="F96" s="2"/>
    </row>
    <row r="97" customFormat="false" ht="13.2" hidden="false" customHeight="false" outlineLevel="0" collapsed="false">
      <c r="B97" s="2"/>
      <c r="C97" s="2"/>
      <c r="D97" s="2"/>
      <c r="E97" s="2"/>
      <c r="F97" s="2"/>
    </row>
    <row r="98" customFormat="false" ht="13.2" hidden="false" customHeight="false" outlineLevel="0" collapsed="false">
      <c r="B98" s="2"/>
      <c r="C98" s="2"/>
      <c r="D98" s="2"/>
      <c r="E98" s="2"/>
      <c r="F98" s="2"/>
    </row>
    <row r="99" customFormat="false" ht="13.2" hidden="false" customHeight="false" outlineLevel="0" collapsed="false">
      <c r="B99" s="2"/>
      <c r="C99" s="2"/>
      <c r="D99" s="2"/>
      <c r="E99" s="2"/>
      <c r="F99" s="2"/>
    </row>
    <row r="100" customFormat="false" ht="13.2" hidden="false" customHeight="false" outlineLevel="0" collapsed="false">
      <c r="B100" s="2"/>
      <c r="C100" s="2"/>
      <c r="D100" s="2"/>
      <c r="E100" s="2"/>
      <c r="F100" s="2"/>
    </row>
    <row r="101" customFormat="false" ht="13.2" hidden="false" customHeight="false" outlineLevel="0" collapsed="false">
      <c r="B101" s="2"/>
      <c r="C101" s="2"/>
      <c r="D101" s="2"/>
      <c r="E101" s="2"/>
      <c r="F101" s="2"/>
    </row>
    <row r="102" customFormat="false" ht="13.2" hidden="false" customHeight="false" outlineLevel="0" collapsed="false">
      <c r="B102" s="2"/>
      <c r="C102" s="2"/>
      <c r="D102" s="2"/>
      <c r="E102" s="2"/>
      <c r="F102" s="2"/>
    </row>
    <row r="103" customFormat="false" ht="13.2" hidden="false" customHeight="false" outlineLevel="0" collapsed="false">
      <c r="B103" s="2"/>
      <c r="C103" s="2"/>
      <c r="D103" s="2"/>
      <c r="E103" s="2"/>
      <c r="F103" s="2"/>
    </row>
    <row r="105" customFormat="false" ht="13.2" hidden="false" customHeight="false" outlineLevel="0" collapsed="false">
      <c r="B105" s="2"/>
      <c r="C105" s="2"/>
      <c r="D105" s="2"/>
      <c r="E105" s="2"/>
      <c r="F105" s="2"/>
    </row>
    <row r="107" customFormat="false" ht="13.2" hidden="false" customHeight="false" outlineLevel="0" collapsed="false">
      <c r="B107" s="2"/>
      <c r="C107" s="2"/>
      <c r="D107" s="2"/>
      <c r="E107" s="2"/>
      <c r="F107" s="2"/>
    </row>
    <row r="108" customFormat="false" ht="13.2" hidden="false" customHeight="false" outlineLevel="0" collapsed="false">
      <c r="B108" s="2"/>
      <c r="C108" s="2"/>
      <c r="D108" s="2"/>
      <c r="E108" s="2"/>
      <c r="F108" s="2"/>
    </row>
    <row r="109" customFormat="false" ht="13.2" hidden="false" customHeight="false" outlineLevel="0" collapsed="false">
      <c r="B109" s="2"/>
      <c r="C109" s="2"/>
      <c r="D109" s="2"/>
      <c r="E109" s="2"/>
      <c r="F109" s="2"/>
    </row>
    <row r="110" customFormat="false" ht="13.2" hidden="false" customHeight="false" outlineLevel="0" collapsed="false">
      <c r="B110" s="2"/>
      <c r="C110" s="2"/>
      <c r="D110" s="2"/>
      <c r="E110" s="2"/>
      <c r="F110" s="2"/>
    </row>
    <row r="111" customFormat="false" ht="13.2" hidden="false" customHeight="false" outlineLevel="0" collapsed="false">
      <c r="B111" s="2"/>
      <c r="C111" s="2"/>
      <c r="D111" s="2"/>
      <c r="E111" s="2"/>
      <c r="F111" s="2"/>
    </row>
    <row r="112" customFormat="false" ht="13.2" hidden="false" customHeight="false" outlineLevel="0" collapsed="false">
      <c r="B112" s="2"/>
      <c r="C112" s="2"/>
      <c r="D112" s="2"/>
      <c r="E112" s="2"/>
      <c r="F112" s="2"/>
    </row>
    <row r="113" customFormat="false" ht="13.2" hidden="false" customHeight="false" outlineLevel="0" collapsed="false">
      <c r="B113" s="2"/>
      <c r="C113" s="2"/>
      <c r="D113" s="2"/>
      <c r="E113" s="2"/>
      <c r="F113" s="2"/>
    </row>
    <row r="114" customFormat="false" ht="13.2" hidden="false" customHeight="false" outlineLevel="0" collapsed="false">
      <c r="B114" s="2"/>
      <c r="C114" s="2"/>
      <c r="D114" s="2"/>
      <c r="E114" s="2"/>
      <c r="F114" s="2"/>
    </row>
    <row r="115" customFormat="false" ht="13.2" hidden="false" customHeight="false" outlineLevel="0" collapsed="false">
      <c r="B115" s="2"/>
      <c r="C115" s="2"/>
      <c r="D115" s="2"/>
      <c r="E115" s="2"/>
      <c r="F115" s="2"/>
    </row>
    <row r="116" customFormat="false" ht="13.2" hidden="false" customHeight="false" outlineLevel="0" collapsed="false">
      <c r="B116" s="2"/>
      <c r="C116" s="2"/>
      <c r="D116" s="2"/>
      <c r="E116" s="2"/>
      <c r="F116" s="2"/>
    </row>
    <row r="117" customFormat="false" ht="13.2" hidden="false" customHeight="false" outlineLevel="0" collapsed="false">
      <c r="B117" s="2"/>
      <c r="C117" s="2"/>
      <c r="D117" s="2"/>
      <c r="E117" s="2"/>
      <c r="F117" s="2"/>
    </row>
    <row r="118" customFormat="false" ht="13.2" hidden="false" customHeight="false" outlineLevel="0" collapsed="false">
      <c r="B118" s="2"/>
      <c r="C118" s="2"/>
      <c r="D118" s="2"/>
      <c r="E118" s="2"/>
      <c r="F118" s="2"/>
    </row>
    <row r="119" customFormat="false" ht="13.2" hidden="false" customHeight="false" outlineLevel="0" collapsed="false">
      <c r="B119" s="2"/>
      <c r="C119" s="2"/>
      <c r="D119" s="2"/>
      <c r="E119" s="2"/>
      <c r="F119" s="2"/>
    </row>
    <row r="120" customFormat="false" ht="13.2" hidden="false" customHeight="false" outlineLevel="0" collapsed="false">
      <c r="B120" s="2"/>
      <c r="C120" s="2"/>
      <c r="D120" s="2"/>
      <c r="E120" s="2"/>
      <c r="F120" s="2"/>
    </row>
    <row r="121" customFormat="false" ht="13.2" hidden="false" customHeight="false" outlineLevel="0" collapsed="false">
      <c r="B121" s="2"/>
      <c r="C121" s="2"/>
      <c r="D121" s="2"/>
      <c r="E121" s="2"/>
      <c r="F121" s="2"/>
    </row>
    <row r="122" customFormat="false" ht="13.2" hidden="false" customHeight="false" outlineLevel="0" collapsed="false">
      <c r="B122" s="2"/>
      <c r="C122" s="2"/>
      <c r="D122" s="2"/>
      <c r="E122" s="2"/>
      <c r="F122" s="2"/>
    </row>
    <row r="123" customFormat="false" ht="13.2" hidden="false" customHeight="false" outlineLevel="0" collapsed="false">
      <c r="B123" s="2"/>
      <c r="C123" s="2"/>
      <c r="D123" s="2"/>
      <c r="E123" s="2"/>
      <c r="F123" s="2"/>
    </row>
    <row r="124" customFormat="false" ht="13.2" hidden="false" customHeight="false" outlineLevel="0" collapsed="false">
      <c r="B124" s="2"/>
      <c r="C124" s="2"/>
      <c r="D124" s="2"/>
      <c r="E124" s="2"/>
      <c r="F124" s="2"/>
    </row>
    <row r="125" customFormat="false" ht="13.2" hidden="false" customHeight="false" outlineLevel="0" collapsed="false">
      <c r="B125" s="2"/>
      <c r="C125" s="2"/>
      <c r="D125" s="2"/>
      <c r="E125" s="2"/>
      <c r="F125" s="2"/>
    </row>
    <row r="126" customFormat="false" ht="13.2" hidden="false" customHeight="false" outlineLevel="0" collapsed="false">
      <c r="B126" s="2"/>
      <c r="C126" s="2"/>
      <c r="D126" s="2"/>
      <c r="E126" s="2"/>
      <c r="F126" s="2"/>
    </row>
    <row r="127" customFormat="false" ht="13.2" hidden="false" customHeight="false" outlineLevel="0" collapsed="false">
      <c r="B127" s="2"/>
      <c r="C127" s="2"/>
      <c r="D127" s="2"/>
      <c r="E127" s="2"/>
      <c r="F127" s="2"/>
    </row>
    <row r="128" customFormat="false" ht="13.2" hidden="false" customHeight="false" outlineLevel="0" collapsed="false">
      <c r="B128" s="2"/>
      <c r="C128" s="2"/>
      <c r="D128" s="2"/>
      <c r="E128" s="2"/>
      <c r="F128" s="2"/>
    </row>
    <row r="129" customFormat="false" ht="13.2" hidden="false" customHeight="false" outlineLevel="0" collapsed="false">
      <c r="B129" s="2"/>
      <c r="C129" s="2"/>
      <c r="D129" s="2"/>
      <c r="E129" s="2"/>
      <c r="F129" s="2"/>
    </row>
    <row r="130" customFormat="false" ht="13.2" hidden="false" customHeight="false" outlineLevel="0" collapsed="false">
      <c r="B130" s="2"/>
      <c r="C130" s="2"/>
      <c r="D130" s="2"/>
      <c r="E130" s="2"/>
      <c r="F130" s="2"/>
    </row>
    <row r="131" customFormat="false" ht="13.2" hidden="false" customHeight="false" outlineLevel="0" collapsed="false">
      <c r="B131" s="2"/>
      <c r="C131" s="2"/>
      <c r="D131" s="2"/>
      <c r="E131" s="2"/>
      <c r="F131" s="2"/>
    </row>
    <row r="132" customFormat="false" ht="13.2" hidden="false" customHeight="false" outlineLevel="0" collapsed="false">
      <c r="B132" s="2"/>
      <c r="C132" s="2"/>
      <c r="D132" s="2"/>
      <c r="E132" s="2"/>
      <c r="F132" s="2"/>
    </row>
    <row r="133" customFormat="false" ht="13.2" hidden="false" customHeight="false" outlineLevel="0" collapsed="false">
      <c r="B133" s="2"/>
      <c r="C133" s="2"/>
      <c r="D133" s="2"/>
      <c r="E133" s="2"/>
      <c r="F133" s="2"/>
    </row>
    <row r="134" customFormat="false" ht="13.2" hidden="false" customHeight="false" outlineLevel="0" collapsed="false">
      <c r="B134" s="2"/>
      <c r="C134" s="2"/>
      <c r="D134" s="2"/>
      <c r="E134" s="2"/>
      <c r="F134" s="2"/>
    </row>
    <row r="136" customFormat="false" ht="13.2" hidden="false" customHeight="false" outlineLevel="0" collapsed="false">
      <c r="B136" s="2"/>
      <c r="C136" s="2"/>
      <c r="D136" s="2"/>
      <c r="E136" s="2"/>
      <c r="F136" s="2"/>
    </row>
    <row r="137" customFormat="false" ht="13.2" hidden="false" customHeight="false" outlineLevel="0" collapsed="false">
      <c r="B137" s="2"/>
      <c r="C137" s="2"/>
      <c r="D137" s="2"/>
      <c r="E137" s="2"/>
      <c r="F137" s="2"/>
    </row>
    <row r="139" customFormat="false" ht="13.2" hidden="false" customHeight="false" outlineLevel="0" collapsed="false">
      <c r="B139" s="2"/>
      <c r="C139" s="2"/>
      <c r="D139" s="2"/>
      <c r="E139" s="2"/>
      <c r="F13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9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O63" activeCellId="0" sqref="O63"/>
    </sheetView>
  </sheetViews>
  <sheetFormatPr defaultColWidth="9.1015625" defaultRowHeight="13.2" zeroHeight="false" outlineLevelRow="0" outlineLevelCol="0"/>
  <cols>
    <col collapsed="false" customWidth="true" hidden="false" outlineLevel="0" max="1" min="1" style="10" width="12.43"/>
    <col collapsed="false" customWidth="false" hidden="false" outlineLevel="0" max="6" min="2" style="17" width="9.1"/>
    <col collapsed="false" customWidth="true" hidden="false" outlineLevel="0" max="7" min="7" style="2" width="4.55"/>
    <col collapsed="false" customWidth="false" hidden="false" outlineLevel="0" max="257" min="8" style="3" width="9.1"/>
  </cols>
  <sheetData>
    <row r="1" customFormat="false" ht="15.6" hidden="false" customHeight="false" outlineLevel="0" collapsed="false">
      <c r="A1" s="27" t="s">
        <v>30</v>
      </c>
      <c r="B1" s="28" t="s">
        <v>31</v>
      </c>
      <c r="C1" s="28"/>
      <c r="D1" s="28"/>
      <c r="E1" s="28"/>
      <c r="F1" s="28"/>
      <c r="G1" s="29"/>
      <c r="H1" s="27"/>
      <c r="I1" s="27"/>
      <c r="J1" s="27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customFormat="false" ht="13.2" hidden="false" customHeight="false" outlineLevel="0" collapsed="false">
      <c r="A2" s="55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customFormat="false" ht="13.2" hidden="false" customHeight="false" outlineLevel="0" collapsed="false">
      <c r="A3" s="8" t="s">
        <v>32</v>
      </c>
      <c r="B3" s="33"/>
      <c r="C3" s="33"/>
      <c r="D3" s="33"/>
      <c r="E3" s="33"/>
      <c r="F3" s="33"/>
      <c r="G3" s="8"/>
      <c r="H3" s="9"/>
      <c r="I3" s="9"/>
      <c r="K3" s="9" t="s">
        <v>33</v>
      </c>
      <c r="L3" s="9"/>
      <c r="M3" s="9"/>
      <c r="N3" s="9"/>
      <c r="O3" s="9"/>
      <c r="P3" s="9"/>
      <c r="Q3" s="10"/>
      <c r="R3" s="10"/>
      <c r="S3" s="10"/>
      <c r="T3" s="10"/>
    </row>
    <row r="4" customFormat="false" ht="12" hidden="false" customHeight="true" outlineLevel="0" collapsed="false"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="14" customFormat="true" ht="13.2" hidden="false" customHeight="false" outlineLevel="0" collapsed="false">
      <c r="A5" s="10"/>
      <c r="B5" s="11" t="s">
        <v>5</v>
      </c>
      <c r="C5" s="24" t="s">
        <v>6</v>
      </c>
      <c r="D5" s="24" t="s">
        <v>7</v>
      </c>
      <c r="E5" s="11" t="s">
        <v>8</v>
      </c>
      <c r="F5" s="11" t="s">
        <v>9</v>
      </c>
      <c r="G5" s="2"/>
      <c r="H5" s="10"/>
      <c r="I5" s="10"/>
      <c r="J5" s="10"/>
      <c r="K5" s="10" t="s">
        <v>5</v>
      </c>
      <c r="L5" s="11" t="s">
        <v>6</v>
      </c>
      <c r="M5" s="24" t="s">
        <v>7</v>
      </c>
      <c r="N5" s="24" t="s">
        <v>8</v>
      </c>
      <c r="O5" s="11" t="s">
        <v>9</v>
      </c>
      <c r="P5" s="10"/>
      <c r="Q5" s="10"/>
      <c r="R5" s="10"/>
      <c r="S5" s="10"/>
      <c r="T5" s="10"/>
    </row>
    <row r="6" s="14" customFormat="true" ht="13.2" hidden="false" customHeight="false" outlineLevel="0" collapsed="false">
      <c r="A6" s="10"/>
      <c r="B6" s="11"/>
      <c r="C6" s="24"/>
      <c r="D6" s="24"/>
      <c r="E6" s="11"/>
      <c r="F6" s="11"/>
      <c r="G6" s="2"/>
      <c r="H6" s="10"/>
      <c r="I6" s="10"/>
      <c r="J6" s="10"/>
      <c r="K6" s="53" t="s">
        <v>10</v>
      </c>
      <c r="L6" s="13" t="s">
        <v>10</v>
      </c>
      <c r="M6" s="35" t="s">
        <v>10</v>
      </c>
      <c r="N6" s="35" t="s">
        <v>10</v>
      </c>
      <c r="O6" s="13" t="s">
        <v>10</v>
      </c>
      <c r="P6" s="10"/>
      <c r="Q6" s="10"/>
      <c r="R6" s="10"/>
      <c r="S6" s="10"/>
      <c r="T6" s="10"/>
    </row>
    <row r="7" customFormat="false" ht="13.2" hidden="false" customHeight="false" outlineLevel="0" collapsed="false">
      <c r="A7" s="10" t="n">
        <v>1974</v>
      </c>
      <c r="B7" s="17" t="n">
        <v>19.9</v>
      </c>
      <c r="C7" s="17" t="n">
        <v>18.5</v>
      </c>
      <c r="D7" s="24"/>
      <c r="E7" s="24"/>
      <c r="F7" s="24"/>
      <c r="G7" s="24"/>
      <c r="H7" s="10"/>
      <c r="I7" s="10"/>
      <c r="J7" s="10"/>
      <c r="K7" s="36" t="n">
        <v>180222</v>
      </c>
      <c r="L7" s="36" t="n">
        <v>198478</v>
      </c>
      <c r="M7" s="36" t="n">
        <v>10717</v>
      </c>
      <c r="N7" s="36" t="n">
        <v>150871</v>
      </c>
      <c r="O7" s="36" t="n">
        <v>261916</v>
      </c>
      <c r="P7" s="10"/>
      <c r="Q7" s="10"/>
      <c r="R7" s="10"/>
      <c r="S7" s="10"/>
      <c r="T7" s="10"/>
    </row>
    <row r="8" customFormat="false" ht="13.2" hidden="false" customHeight="false" outlineLevel="0" collapsed="false">
      <c r="A8" s="10" t="n">
        <v>1975</v>
      </c>
      <c r="B8" s="17" t="n">
        <v>25</v>
      </c>
      <c r="C8" s="17" t="n">
        <v>21.2</v>
      </c>
      <c r="D8" s="24"/>
      <c r="E8" s="24"/>
      <c r="F8" s="17" t="n">
        <v>29.8</v>
      </c>
      <c r="G8" s="24"/>
      <c r="H8" s="10"/>
      <c r="I8" s="10"/>
      <c r="J8" s="10"/>
      <c r="K8" s="36" t="n">
        <v>179850</v>
      </c>
      <c r="L8" s="36" t="n">
        <v>195279</v>
      </c>
      <c r="M8" s="36" t="n">
        <v>10913</v>
      </c>
      <c r="N8" s="36" t="n">
        <v>150764</v>
      </c>
      <c r="O8" s="36" t="n">
        <v>260864.5</v>
      </c>
      <c r="P8" s="10"/>
      <c r="Q8" s="10"/>
      <c r="R8" s="10"/>
      <c r="S8" s="10"/>
      <c r="T8" s="10"/>
    </row>
    <row r="9" customFormat="false" ht="13.2" hidden="false" customHeight="false" outlineLevel="0" collapsed="false">
      <c r="A9" s="10" t="n">
        <v>1976</v>
      </c>
      <c r="B9" s="17" t="n">
        <v>26</v>
      </c>
      <c r="C9" s="17" t="n">
        <v>20.4</v>
      </c>
      <c r="D9" s="17" t="n">
        <v>5.83622104687215</v>
      </c>
      <c r="E9" s="17" t="n">
        <v>22.7</v>
      </c>
      <c r="F9" s="17" t="n">
        <v>27.3</v>
      </c>
      <c r="G9" s="17"/>
      <c r="H9" s="10"/>
      <c r="I9" s="10"/>
      <c r="J9" s="10"/>
      <c r="K9" s="36" t="n">
        <v>180048</v>
      </c>
      <c r="L9" s="36" t="n">
        <v>192034</v>
      </c>
      <c r="M9" s="36" t="n">
        <v>10966</v>
      </c>
      <c r="N9" s="36" t="n">
        <v>150150</v>
      </c>
      <c r="O9" s="36" t="n">
        <v>259663.5</v>
      </c>
      <c r="P9" s="10"/>
      <c r="Q9" s="10"/>
      <c r="R9" s="10"/>
      <c r="S9" s="10"/>
      <c r="T9" s="10"/>
    </row>
    <row r="10" customFormat="false" ht="13.2" hidden="false" customHeight="false" outlineLevel="0" collapsed="false">
      <c r="A10" s="10" t="n">
        <v>1977</v>
      </c>
      <c r="B10" s="17" t="n">
        <v>25.5</v>
      </c>
      <c r="C10" s="17" t="n">
        <v>19.5</v>
      </c>
      <c r="D10" s="17" t="n">
        <v>8.51336506774075</v>
      </c>
      <c r="E10" s="17" t="n">
        <v>25.4</v>
      </c>
      <c r="F10" s="17" t="n">
        <v>26.2</v>
      </c>
      <c r="G10" s="17"/>
      <c r="H10" s="10"/>
      <c r="I10" s="10"/>
      <c r="J10" s="10"/>
      <c r="K10" s="36" t="n">
        <v>180375</v>
      </c>
      <c r="L10" s="36" t="n">
        <v>189393.5</v>
      </c>
      <c r="M10" s="36" t="n">
        <v>10924</v>
      </c>
      <c r="N10" s="36" t="n">
        <v>149639</v>
      </c>
      <c r="O10" s="36" t="n">
        <v>259603.5</v>
      </c>
      <c r="P10" s="10"/>
      <c r="Q10" s="10"/>
      <c r="R10" s="10"/>
      <c r="S10" s="10"/>
      <c r="T10" s="10"/>
    </row>
    <row r="11" customFormat="false" ht="13.2" hidden="false" customHeight="false" outlineLevel="0" collapsed="false">
      <c r="A11" s="10" t="n">
        <v>1978</v>
      </c>
      <c r="B11" s="17" t="n">
        <v>24.3</v>
      </c>
      <c r="C11" s="17" t="n">
        <v>19.8</v>
      </c>
      <c r="D11" s="17" t="n">
        <v>8.94813732651571</v>
      </c>
      <c r="E11" s="17" t="n">
        <v>25.3</v>
      </c>
      <c r="F11" s="17" t="n">
        <v>23.8</v>
      </c>
      <c r="G11" s="17"/>
      <c r="H11" s="10"/>
      <c r="I11" s="10"/>
      <c r="J11" s="10"/>
      <c r="K11" s="36" t="n">
        <v>182315</v>
      </c>
      <c r="L11" s="36" t="n">
        <v>188662</v>
      </c>
      <c r="M11" s="36" t="n">
        <v>10952</v>
      </c>
      <c r="N11" s="36" t="n">
        <v>149934</v>
      </c>
      <c r="O11" s="36" t="n">
        <v>261817</v>
      </c>
      <c r="P11" s="10"/>
      <c r="Q11" s="10"/>
      <c r="R11" s="10"/>
      <c r="S11" s="10"/>
      <c r="T11" s="10"/>
    </row>
    <row r="12" customFormat="false" ht="13.2" hidden="false" customHeight="false" outlineLevel="0" collapsed="false">
      <c r="A12" s="10" t="n">
        <v>1979</v>
      </c>
      <c r="B12" s="17" t="n">
        <v>22.5</v>
      </c>
      <c r="C12" s="17" t="n">
        <v>19.5</v>
      </c>
      <c r="D12" s="17" t="n">
        <v>13.3997283838841</v>
      </c>
      <c r="E12" s="17" t="n">
        <v>24.2</v>
      </c>
      <c r="F12" s="17" t="n">
        <v>22.3</v>
      </c>
      <c r="G12" s="17"/>
      <c r="H12" s="10"/>
      <c r="I12" s="10"/>
      <c r="J12" s="10"/>
      <c r="K12" s="36" t="n">
        <v>186447</v>
      </c>
      <c r="L12" s="36" t="n">
        <v>188241</v>
      </c>
      <c r="M12" s="36" t="n">
        <v>11045</v>
      </c>
      <c r="N12" s="36" t="n">
        <v>150996</v>
      </c>
      <c r="O12" s="36" t="n">
        <v>268380.5</v>
      </c>
      <c r="P12" s="10"/>
      <c r="Q12" s="10"/>
      <c r="R12" s="10"/>
      <c r="S12" s="10"/>
      <c r="T12" s="10"/>
    </row>
    <row r="13" customFormat="false" ht="13.2" hidden="false" customHeight="false" outlineLevel="0" collapsed="false">
      <c r="A13" s="10" t="n">
        <v>1980</v>
      </c>
      <c r="B13" s="17" t="n">
        <v>22.1</v>
      </c>
      <c r="C13" s="17" t="n">
        <v>19.4</v>
      </c>
      <c r="D13" s="17" t="n">
        <v>10.498687664042</v>
      </c>
      <c r="E13" s="17" t="n">
        <v>22.5</v>
      </c>
      <c r="F13" s="17" t="n">
        <v>21.8</v>
      </c>
      <c r="G13" s="17"/>
      <c r="H13" s="10"/>
      <c r="I13" s="10"/>
      <c r="J13" s="10"/>
      <c r="K13" s="36" t="n">
        <v>191062</v>
      </c>
      <c r="L13" s="36" t="n">
        <v>186881</v>
      </c>
      <c r="M13" s="36" t="n">
        <v>11049</v>
      </c>
      <c r="N13" s="36" t="n">
        <v>152826</v>
      </c>
      <c r="O13" s="36" t="n">
        <v>277821</v>
      </c>
      <c r="P13" s="10"/>
      <c r="Q13" s="10"/>
      <c r="R13" s="10"/>
      <c r="S13" s="10"/>
      <c r="T13" s="10"/>
    </row>
    <row r="14" customFormat="false" ht="13.2" hidden="false" customHeight="false" outlineLevel="0" collapsed="false">
      <c r="A14" s="10" t="n">
        <v>1981</v>
      </c>
      <c r="B14" s="17" t="n">
        <v>20.4</v>
      </c>
      <c r="C14" s="17" t="n">
        <v>17.9</v>
      </c>
      <c r="D14" s="17" t="n">
        <v>11.9155082144791</v>
      </c>
      <c r="E14" s="17" t="n">
        <v>23.2</v>
      </c>
      <c r="F14" s="17" t="n">
        <v>20.7</v>
      </c>
      <c r="G14" s="17"/>
      <c r="H14" s="10"/>
      <c r="I14" s="10"/>
      <c r="J14" s="10"/>
      <c r="K14" s="36" t="n">
        <v>195434</v>
      </c>
      <c r="L14" s="36" t="n">
        <v>185517.5</v>
      </c>
      <c r="M14" s="36" t="n">
        <v>11078</v>
      </c>
      <c r="N14" s="36" t="n">
        <v>155252</v>
      </c>
      <c r="O14" s="36" t="n">
        <v>286565.5</v>
      </c>
      <c r="P14" s="10"/>
      <c r="Q14" s="10"/>
      <c r="R14" s="10"/>
      <c r="S14" s="10"/>
      <c r="T14" s="10"/>
    </row>
    <row r="15" customFormat="false" ht="13.2" hidden="false" customHeight="false" outlineLevel="0" collapsed="false">
      <c r="A15" s="10" t="n">
        <v>1982</v>
      </c>
      <c r="B15" s="17" t="n">
        <v>18.2</v>
      </c>
      <c r="C15" s="17" t="n">
        <v>17.9</v>
      </c>
      <c r="D15" s="17" t="n">
        <v>13.785025677989</v>
      </c>
      <c r="E15" s="17" t="n">
        <v>21</v>
      </c>
      <c r="F15" s="17" t="n">
        <v>19.4</v>
      </c>
      <c r="G15" s="17"/>
      <c r="H15" s="10"/>
      <c r="I15" s="10"/>
      <c r="J15" s="10"/>
      <c r="K15" s="36" t="n">
        <v>200885</v>
      </c>
      <c r="L15" s="36" t="n">
        <v>184187.5</v>
      </c>
      <c r="M15" s="36" t="n">
        <v>11099</v>
      </c>
      <c r="N15" s="36" t="n">
        <v>157766</v>
      </c>
      <c r="O15" s="36" t="n">
        <v>293389.5</v>
      </c>
      <c r="P15" s="10"/>
      <c r="Q15" s="10"/>
      <c r="R15" s="10"/>
      <c r="S15" s="10"/>
      <c r="T15" s="10"/>
    </row>
    <row r="16" customFormat="false" ht="13.2" hidden="false" customHeight="false" outlineLevel="0" collapsed="false">
      <c r="A16" s="10" t="n">
        <v>1983</v>
      </c>
      <c r="B16" s="17" t="n">
        <v>17.6</v>
      </c>
      <c r="C16" s="17" t="n">
        <v>21.2303131471189</v>
      </c>
      <c r="D16" s="17" t="n">
        <v>15.052776502983</v>
      </c>
      <c r="E16" s="17" t="n">
        <v>20.8</v>
      </c>
      <c r="F16" s="17" t="n">
        <v>17.9</v>
      </c>
      <c r="G16" s="17"/>
      <c r="H16" s="10"/>
      <c r="I16" s="10"/>
      <c r="J16" s="10"/>
      <c r="K16" s="36" t="n">
        <v>202825</v>
      </c>
      <c r="L16" s="36" t="n">
        <v>181815.5</v>
      </c>
      <c r="M16" s="36" t="n">
        <v>10895</v>
      </c>
      <c r="N16" s="36" t="n">
        <v>160069</v>
      </c>
      <c r="O16" s="36" t="n">
        <v>296309.5</v>
      </c>
      <c r="P16" s="10"/>
      <c r="Q16" s="10"/>
      <c r="R16" s="10"/>
      <c r="S16" s="10"/>
      <c r="T16" s="10"/>
    </row>
    <row r="17" customFormat="false" ht="13.2" hidden="false" customHeight="false" outlineLevel="0" collapsed="false">
      <c r="A17" s="10" t="n">
        <v>1984</v>
      </c>
      <c r="B17" s="17" t="n">
        <v>17.4</v>
      </c>
      <c r="C17" s="17" t="n">
        <v>20.938129658593</v>
      </c>
      <c r="D17" s="17" t="n">
        <v>16.5156662891657</v>
      </c>
      <c r="E17" s="17" t="n">
        <v>21</v>
      </c>
      <c r="F17" s="17" t="n">
        <v>18</v>
      </c>
      <c r="G17" s="17"/>
      <c r="H17" s="10"/>
      <c r="I17" s="10"/>
      <c r="J17" s="10"/>
      <c r="K17" s="36" t="n">
        <v>199139</v>
      </c>
      <c r="L17" s="36" t="n">
        <v>177427.5</v>
      </c>
      <c r="M17" s="36" t="n">
        <v>10596</v>
      </c>
      <c r="N17" s="36" t="n">
        <v>162033</v>
      </c>
      <c r="O17" s="36" t="n">
        <v>292365</v>
      </c>
      <c r="P17" s="10"/>
      <c r="Q17" s="10"/>
      <c r="R17" s="10"/>
      <c r="S17" s="10"/>
      <c r="T17" s="10"/>
    </row>
    <row r="18" customFormat="false" ht="13.2" hidden="false" customHeight="false" outlineLevel="0" collapsed="false">
      <c r="A18" s="10" t="n">
        <v>1985</v>
      </c>
      <c r="B18" s="17" t="n">
        <v>16.3</v>
      </c>
      <c r="C18" s="37" t="n">
        <v>20.713938875853</v>
      </c>
      <c r="D18" s="17" t="n">
        <v>15.4</v>
      </c>
      <c r="E18" s="17" t="n">
        <v>21.7</v>
      </c>
      <c r="F18" s="38" t="n">
        <v>18</v>
      </c>
      <c r="G18" s="17"/>
      <c r="H18" s="10"/>
      <c r="I18" s="10"/>
      <c r="J18" s="10"/>
      <c r="K18" s="36" t="n">
        <v>193885</v>
      </c>
      <c r="L18" s="36" t="n">
        <v>171961.5</v>
      </c>
      <c r="M18" s="36" t="n">
        <v>10299</v>
      </c>
      <c r="N18" s="36" t="n">
        <v>162933</v>
      </c>
      <c r="O18" s="36" t="n">
        <v>285286</v>
      </c>
      <c r="P18" s="10"/>
      <c r="Q18" s="10"/>
      <c r="R18" s="10"/>
      <c r="S18" s="10"/>
      <c r="T18" s="10"/>
    </row>
    <row r="19" customFormat="false" ht="13.2" hidden="false" customHeight="false" outlineLevel="0" collapsed="false">
      <c r="A19" s="10" t="n">
        <v>1986</v>
      </c>
      <c r="B19" s="17" t="n">
        <v>16.1</v>
      </c>
      <c r="C19" s="24" t="n">
        <v>19.4807735721273</v>
      </c>
      <c r="D19" s="17" t="n">
        <v>14.2</v>
      </c>
      <c r="E19" s="17" t="n">
        <v>23</v>
      </c>
      <c r="F19" s="38" t="n">
        <v>19.6</v>
      </c>
      <c r="G19" s="17"/>
      <c r="H19" s="10"/>
      <c r="I19" s="10"/>
      <c r="J19" s="10"/>
      <c r="K19" s="36" t="n">
        <v>187715</v>
      </c>
      <c r="L19" s="36" t="n">
        <v>166112.5</v>
      </c>
      <c r="M19" s="36" t="n">
        <v>10032</v>
      </c>
      <c r="N19" s="36" t="n">
        <v>163059.5</v>
      </c>
      <c r="O19" s="36" t="n">
        <v>280088</v>
      </c>
      <c r="P19" s="10"/>
      <c r="Q19" s="10"/>
      <c r="R19" s="10"/>
      <c r="S19" s="10"/>
      <c r="T19" s="10"/>
    </row>
    <row r="20" customFormat="false" ht="13.2" hidden="false" customHeight="false" outlineLevel="0" collapsed="false">
      <c r="A20" s="10" t="n">
        <v>1987</v>
      </c>
      <c r="B20" s="17" t="n">
        <v>15.7</v>
      </c>
      <c r="C20" s="24" t="n">
        <v>17.466316754354</v>
      </c>
      <c r="D20" s="17" t="n">
        <v>15.5688622754491</v>
      </c>
      <c r="E20" s="17" t="n">
        <v>22.1</v>
      </c>
      <c r="F20" s="38" t="n">
        <v>21.5</v>
      </c>
      <c r="G20" s="17"/>
      <c r="H20" s="10"/>
      <c r="I20" s="10"/>
      <c r="J20" s="10"/>
      <c r="K20" s="36" t="n">
        <v>182057</v>
      </c>
      <c r="L20" s="36" t="n">
        <v>159278</v>
      </c>
      <c r="M20" s="36" t="n">
        <v>10020</v>
      </c>
      <c r="N20" s="36" t="n">
        <v>162884</v>
      </c>
      <c r="O20" s="36" t="n">
        <v>276169</v>
      </c>
      <c r="P20" s="10"/>
      <c r="Q20" s="10"/>
      <c r="R20" s="10"/>
      <c r="S20" s="10"/>
      <c r="T20" s="10"/>
    </row>
    <row r="21" customFormat="false" ht="13.2" hidden="false" customHeight="false" outlineLevel="0" collapsed="false">
      <c r="A21" s="10" t="n">
        <v>1988</v>
      </c>
      <c r="B21" s="17" t="n">
        <v>16.6</v>
      </c>
      <c r="C21" s="24" t="n">
        <v>16.72847786633</v>
      </c>
      <c r="D21" s="17" t="n">
        <v>13.9403392474167</v>
      </c>
      <c r="E21" s="17" t="n">
        <v>22.5</v>
      </c>
      <c r="F21" s="38" t="n">
        <v>24.3</v>
      </c>
      <c r="G21" s="17"/>
      <c r="H21" s="10"/>
      <c r="I21" s="10"/>
      <c r="J21" s="10"/>
      <c r="K21" s="36" t="n">
        <v>179871</v>
      </c>
      <c r="L21" s="36" t="n">
        <v>152076</v>
      </c>
      <c r="M21" s="36" t="n">
        <v>10258</v>
      </c>
      <c r="N21" s="36" t="n">
        <v>161253</v>
      </c>
      <c r="O21" s="36" t="n">
        <v>273860</v>
      </c>
      <c r="P21" s="10"/>
      <c r="Q21" s="10"/>
      <c r="R21" s="10"/>
      <c r="S21" s="10"/>
      <c r="T21" s="10"/>
    </row>
    <row r="22" customFormat="false" ht="13.2" hidden="false" customHeight="false" outlineLevel="0" collapsed="false">
      <c r="A22" s="10" t="n">
        <v>1989</v>
      </c>
      <c r="B22" s="17" t="n">
        <v>17.6</v>
      </c>
      <c r="C22" s="24" t="n">
        <v>16.6673425524149</v>
      </c>
      <c r="D22" s="17" t="n">
        <v>12.7</v>
      </c>
      <c r="E22" s="17" t="n">
        <v>21.6</v>
      </c>
      <c r="F22" s="38" t="n">
        <v>24.9</v>
      </c>
      <c r="G22" s="17"/>
      <c r="H22" s="10"/>
      <c r="I22" s="10"/>
      <c r="J22" s="10"/>
      <c r="K22" s="36" t="n">
        <v>178557</v>
      </c>
      <c r="L22" s="36" t="n">
        <v>147954</v>
      </c>
      <c r="M22" s="36" t="n">
        <v>10330</v>
      </c>
      <c r="N22" s="36" t="n">
        <v>157986.5</v>
      </c>
      <c r="O22" s="36" t="n">
        <v>274996.5</v>
      </c>
      <c r="P22" s="10"/>
      <c r="Q22" s="10"/>
      <c r="R22" s="10"/>
      <c r="S22" s="10"/>
      <c r="T22" s="10"/>
    </row>
    <row r="23" customFormat="false" ht="13.2" hidden="false" customHeight="false" outlineLevel="0" collapsed="false">
      <c r="A23" s="10" t="n">
        <v>1990</v>
      </c>
      <c r="B23" s="17" t="n">
        <v>17.2</v>
      </c>
      <c r="C23" s="24" t="n">
        <v>15.5590146182999</v>
      </c>
      <c r="D23" s="17" t="n">
        <v>15.8</v>
      </c>
      <c r="E23" s="17" t="n">
        <v>20.1</v>
      </c>
      <c r="F23" s="38" t="n">
        <v>24.6</v>
      </c>
      <c r="G23" s="17"/>
      <c r="H23" s="10"/>
      <c r="I23" s="10"/>
      <c r="J23" s="10"/>
      <c r="K23" s="36" t="n">
        <v>179114</v>
      </c>
      <c r="L23" s="36" t="n">
        <v>147760</v>
      </c>
      <c r="M23" s="36" t="n">
        <v>10350</v>
      </c>
      <c r="N23" s="36" t="n">
        <v>154269</v>
      </c>
      <c r="O23" s="36" t="n">
        <v>275765</v>
      </c>
      <c r="P23" s="10"/>
      <c r="Q23" s="10"/>
      <c r="R23" s="10"/>
      <c r="S23" s="10"/>
      <c r="T23" s="10"/>
    </row>
    <row r="24" customFormat="false" ht="13.2" hidden="false" customHeight="false" outlineLevel="0" collapsed="false">
      <c r="A24" s="10" t="n">
        <v>1991</v>
      </c>
      <c r="B24" s="17" t="n">
        <v>16.4</v>
      </c>
      <c r="C24" s="24" t="n">
        <v>13.4814780140231</v>
      </c>
      <c r="D24" s="17" t="n">
        <v>13</v>
      </c>
      <c r="E24" s="17" t="n">
        <v>19</v>
      </c>
      <c r="F24" s="38" t="n">
        <v>22.6</v>
      </c>
      <c r="G24" s="17"/>
      <c r="H24" s="10"/>
      <c r="I24" s="10"/>
      <c r="J24" s="10"/>
      <c r="K24" s="36" t="n">
        <v>180190</v>
      </c>
      <c r="L24" s="36" t="n">
        <v>149538.5</v>
      </c>
      <c r="M24" s="36" t="n">
        <v>10490</v>
      </c>
      <c r="N24" s="36" t="n">
        <v>149735</v>
      </c>
      <c r="O24" s="36" t="n">
        <v>271757</v>
      </c>
      <c r="P24" s="10"/>
      <c r="Q24" s="10"/>
      <c r="R24" s="10"/>
      <c r="S24" s="10"/>
      <c r="T24" s="10"/>
    </row>
    <row r="25" customFormat="false" ht="13.2" hidden="false" customHeight="false" outlineLevel="0" collapsed="false">
      <c r="A25" s="10" t="n">
        <v>1992</v>
      </c>
      <c r="B25" s="17" t="n">
        <v>16</v>
      </c>
      <c r="C25" s="24" t="n">
        <v>12.4167528032553</v>
      </c>
      <c r="D25" s="17" t="n">
        <v>14.2</v>
      </c>
      <c r="E25" s="17" t="n">
        <v>18.9</v>
      </c>
      <c r="F25" s="38" t="n">
        <v>20.1</v>
      </c>
      <c r="G25" s="17"/>
      <c r="H25" s="10"/>
      <c r="I25" s="10"/>
      <c r="J25" s="10"/>
      <c r="K25" s="36" t="n">
        <v>176085</v>
      </c>
      <c r="L25" s="36" t="n">
        <v>152858</v>
      </c>
      <c r="M25" s="36" t="n">
        <v>10390</v>
      </c>
      <c r="N25" s="36" t="n">
        <v>143922</v>
      </c>
      <c r="O25" s="36" t="n">
        <v>264957</v>
      </c>
      <c r="P25" s="10"/>
      <c r="Q25" s="10"/>
      <c r="R25" s="10"/>
      <c r="S25" s="10"/>
      <c r="T25" s="10"/>
    </row>
    <row r="26" customFormat="false" ht="13.2" hidden="false" customHeight="false" outlineLevel="0" collapsed="false">
      <c r="A26" s="10" t="n">
        <v>1993</v>
      </c>
      <c r="B26" s="17" t="n">
        <v>15.8</v>
      </c>
      <c r="C26" s="24" t="n">
        <v>10.8863557462313</v>
      </c>
      <c r="D26" s="17" t="n">
        <v>16.1</v>
      </c>
      <c r="E26" s="17" t="n">
        <v>18.7</v>
      </c>
      <c r="F26" s="38" t="n">
        <v>18.8</v>
      </c>
      <c r="G26" s="17"/>
      <c r="H26" s="10"/>
      <c r="I26" s="10"/>
      <c r="J26" s="10"/>
      <c r="K26" s="36" t="n">
        <v>170076</v>
      </c>
      <c r="L26" s="36" t="n">
        <v>156985.5</v>
      </c>
      <c r="M26" s="36" t="n">
        <v>10169</v>
      </c>
      <c r="N26" s="36" t="n">
        <v>138802</v>
      </c>
      <c r="O26" s="36" t="n">
        <v>257928</v>
      </c>
      <c r="P26" s="10"/>
      <c r="Q26" s="10"/>
      <c r="R26" s="10"/>
      <c r="S26" s="10"/>
      <c r="T26" s="10"/>
    </row>
    <row r="27" customFormat="false" ht="13.2" hidden="false" customHeight="false" outlineLevel="0" collapsed="false">
      <c r="A27" s="10" t="n">
        <v>1994</v>
      </c>
      <c r="B27" s="17" t="n">
        <v>15.1</v>
      </c>
      <c r="C27" s="24" t="n">
        <v>10.7402377122543</v>
      </c>
      <c r="D27" s="17" t="n">
        <v>15.6</v>
      </c>
      <c r="E27" s="17" t="n">
        <v>17.7</v>
      </c>
      <c r="F27" s="38" t="n">
        <v>17.8</v>
      </c>
      <c r="G27" s="17"/>
      <c r="H27" s="10"/>
      <c r="I27" s="10"/>
      <c r="J27" s="10"/>
      <c r="K27" s="36" t="n">
        <v>165946</v>
      </c>
      <c r="L27" s="36" t="n">
        <v>159771.5</v>
      </c>
      <c r="M27" s="36" t="n">
        <v>10181</v>
      </c>
      <c r="N27" s="36" t="n">
        <v>134749</v>
      </c>
      <c r="O27" s="36" t="n">
        <v>252125</v>
      </c>
      <c r="P27" s="10"/>
      <c r="Q27" s="10"/>
      <c r="R27" s="10"/>
      <c r="S27" s="10"/>
      <c r="T27" s="10"/>
    </row>
    <row r="28" customFormat="false" ht="13.2" hidden="false" customHeight="false" outlineLevel="0" collapsed="false">
      <c r="A28" s="10" t="n">
        <v>1995</v>
      </c>
      <c r="B28" s="17" t="n">
        <v>14.8</v>
      </c>
      <c r="C28" s="24" t="n">
        <v>11.0331744090262</v>
      </c>
      <c r="D28" s="37" t="n">
        <v>15.4</v>
      </c>
      <c r="E28" s="17" t="n">
        <v>18</v>
      </c>
      <c r="F28" s="38" t="n">
        <v>16.9</v>
      </c>
      <c r="G28" s="17"/>
      <c r="H28" s="10"/>
      <c r="I28" s="10"/>
      <c r="J28" s="10"/>
      <c r="K28" s="36" t="n">
        <v>160458</v>
      </c>
      <c r="L28" s="36" t="n">
        <v>160242.5</v>
      </c>
      <c r="M28" s="36" t="n">
        <v>10325</v>
      </c>
      <c r="N28" s="36" t="n">
        <v>131526</v>
      </c>
      <c r="O28" s="36" t="n">
        <v>248383</v>
      </c>
      <c r="P28" s="10"/>
      <c r="Q28" s="10"/>
      <c r="R28" s="10"/>
      <c r="S28" s="10"/>
      <c r="T28" s="10"/>
    </row>
    <row r="29" customFormat="false" ht="13.2" hidden="false" customHeight="false" outlineLevel="0" collapsed="false">
      <c r="A29" s="10" t="n">
        <v>1996</v>
      </c>
      <c r="B29" s="17" t="n">
        <v>15.5</v>
      </c>
      <c r="C29" s="24" t="n">
        <v>11.4036296231354</v>
      </c>
      <c r="D29" s="17" t="n">
        <v>18</v>
      </c>
      <c r="E29" s="17" t="n">
        <v>18.4</v>
      </c>
      <c r="F29" s="38" t="n">
        <v>17.7</v>
      </c>
      <c r="G29" s="17"/>
      <c r="H29" s="10"/>
      <c r="I29" s="10"/>
      <c r="J29" s="10"/>
      <c r="K29" s="36" t="n">
        <v>154310</v>
      </c>
      <c r="L29" s="36" t="n">
        <v>159685.5</v>
      </c>
      <c r="M29" s="36" t="n">
        <v>10414</v>
      </c>
      <c r="N29" s="36" t="n">
        <v>129935</v>
      </c>
      <c r="O29" s="36" t="n">
        <v>246325</v>
      </c>
      <c r="P29" s="10"/>
      <c r="Q29" s="10"/>
      <c r="R29" s="10"/>
      <c r="S29" s="10"/>
      <c r="T29" s="10"/>
    </row>
    <row r="30" customFormat="false" ht="13.2" hidden="false" customHeight="false" outlineLevel="0" collapsed="false">
      <c r="A30" s="10" t="n">
        <v>1997</v>
      </c>
      <c r="B30" s="17" t="n">
        <v>14.7337163341604</v>
      </c>
      <c r="C30" s="24" t="n">
        <v>12.0044632782528</v>
      </c>
      <c r="D30" s="17" t="n">
        <v>20.4</v>
      </c>
      <c r="E30" s="17" t="n">
        <v>19</v>
      </c>
      <c r="F30" s="38" t="n">
        <v>17.8</v>
      </c>
      <c r="G30" s="17"/>
      <c r="H30" s="10"/>
      <c r="I30" s="10"/>
      <c r="J30" s="10"/>
      <c r="K30" s="36" t="n">
        <v>149521</v>
      </c>
      <c r="L30" s="36" t="n">
        <v>159524</v>
      </c>
      <c r="M30" s="36" t="n">
        <v>10522</v>
      </c>
      <c r="N30" s="36" t="n">
        <v>129673</v>
      </c>
      <c r="O30" s="36" t="n">
        <v>245385</v>
      </c>
      <c r="P30" s="10"/>
      <c r="Q30" s="10"/>
      <c r="R30" s="10"/>
      <c r="S30" s="10"/>
      <c r="T30" s="10"/>
    </row>
    <row r="31" customFormat="false" ht="13.2" hidden="false" customHeight="false" outlineLevel="0" collapsed="false">
      <c r="A31" s="10" t="n">
        <v>1998</v>
      </c>
      <c r="B31" s="17" t="n">
        <v>14.2886583774129</v>
      </c>
      <c r="C31" s="24" t="n">
        <v>12.9662555213451</v>
      </c>
      <c r="D31" s="17" t="n">
        <v>24.4</v>
      </c>
      <c r="E31" s="17" t="n">
        <v>18.7</v>
      </c>
      <c r="F31" s="38" t="n">
        <v>18.5</v>
      </c>
      <c r="G31" s="17"/>
      <c r="H31" s="10"/>
      <c r="I31" s="10"/>
      <c r="J31" s="10"/>
      <c r="K31" s="36" t="n">
        <v>145570</v>
      </c>
      <c r="L31" s="36" t="n">
        <v>160603</v>
      </c>
      <c r="M31" s="36" t="n">
        <v>10759</v>
      </c>
      <c r="N31" s="36" t="n">
        <v>129627</v>
      </c>
      <c r="O31" s="36" t="n">
        <v>245389</v>
      </c>
      <c r="P31" s="10"/>
      <c r="Q31" s="10"/>
      <c r="R31" s="10"/>
      <c r="S31" s="10"/>
      <c r="T31" s="10"/>
    </row>
    <row r="32" customFormat="false" ht="13.2" hidden="false" customHeight="false" outlineLevel="0" collapsed="false">
      <c r="A32" s="10" t="n">
        <v>1999</v>
      </c>
      <c r="B32" s="17" t="n">
        <v>13.7736157161215</v>
      </c>
      <c r="C32" s="24" t="n">
        <v>14.0558535232107</v>
      </c>
      <c r="D32" s="17" t="n">
        <v>21</v>
      </c>
      <c r="E32" s="17" t="n">
        <v>18.7</v>
      </c>
      <c r="F32" s="38" t="n">
        <v>19</v>
      </c>
      <c r="G32" s="17"/>
      <c r="H32" s="10"/>
      <c r="I32" s="10"/>
      <c r="J32" s="10"/>
      <c r="K32" s="36" t="n">
        <v>140849</v>
      </c>
      <c r="L32" s="36" t="n">
        <v>161814.5</v>
      </c>
      <c r="M32" s="36" t="n">
        <v>10697</v>
      </c>
      <c r="N32" s="36" t="n">
        <v>129464</v>
      </c>
      <c r="O32" s="36" t="n">
        <v>245618</v>
      </c>
      <c r="P32" s="10"/>
      <c r="Q32" s="10"/>
      <c r="R32" s="10"/>
      <c r="S32" s="10"/>
      <c r="T32" s="10"/>
    </row>
    <row r="33" customFormat="false" ht="13.2" hidden="false" customHeight="false" outlineLevel="0" collapsed="false">
      <c r="A33" s="10" t="n">
        <v>2000</v>
      </c>
      <c r="B33" s="17" t="n">
        <v>14.2816752332553</v>
      </c>
      <c r="C33" s="17" t="n">
        <v>14.8408935364733</v>
      </c>
      <c r="D33" s="17" t="n">
        <v>25.4</v>
      </c>
      <c r="E33" s="17" t="n">
        <v>20.1</v>
      </c>
      <c r="F33" s="38" t="n">
        <v>21.2</v>
      </c>
      <c r="G33" s="17"/>
      <c r="H33" s="10"/>
      <c r="I33" s="10"/>
      <c r="J33" s="10"/>
      <c r="K33" s="36" t="n">
        <v>137939</v>
      </c>
      <c r="L33" s="36" t="n">
        <v>162185.5</v>
      </c>
      <c r="M33" s="36" t="n">
        <v>10434</v>
      </c>
      <c r="N33" s="36" t="n">
        <v>129580</v>
      </c>
      <c r="O33" s="36" t="n">
        <v>246371</v>
      </c>
      <c r="P33" s="10"/>
      <c r="Q33" s="10"/>
      <c r="R33" s="10"/>
      <c r="S33" s="10"/>
      <c r="T33" s="10"/>
    </row>
    <row r="34" customFormat="false" ht="13.2" hidden="false" customHeight="false" outlineLevel="0" collapsed="false">
      <c r="A34" s="10" t="n">
        <v>2001</v>
      </c>
      <c r="B34" s="17" t="n">
        <v>14.1709137972638</v>
      </c>
      <c r="C34" s="17" t="n">
        <v>15.4126713336079</v>
      </c>
      <c r="D34" s="17" t="n">
        <v>21.7</v>
      </c>
      <c r="E34" s="2" t="n">
        <v>18.8</v>
      </c>
      <c r="F34" s="38" t="n">
        <v>22.7</v>
      </c>
      <c r="G34" s="17"/>
      <c r="H34" s="10"/>
      <c r="I34" s="10"/>
      <c r="J34" s="10"/>
      <c r="K34" s="36" t="n">
        <v>136759</v>
      </c>
      <c r="L34" s="36" t="n">
        <v>161490.5</v>
      </c>
      <c r="M34" s="36" t="n">
        <v>10299</v>
      </c>
      <c r="N34" s="36" t="n">
        <v>130004</v>
      </c>
      <c r="O34" s="36" t="n">
        <v>249528</v>
      </c>
      <c r="P34" s="10"/>
      <c r="Q34" s="10"/>
      <c r="R34" s="10"/>
      <c r="S34" s="10"/>
      <c r="T34" s="10"/>
    </row>
    <row r="35" customFormat="false" ht="13.2" hidden="false" customHeight="false" outlineLevel="0" collapsed="false">
      <c r="A35" s="10" t="n">
        <v>2002</v>
      </c>
      <c r="B35" s="24" t="n">
        <v>13.9515026086705</v>
      </c>
      <c r="C35" s="24" t="n">
        <v>16.2604176141978</v>
      </c>
      <c r="D35" s="24" t="n">
        <v>20.2</v>
      </c>
      <c r="E35" s="2" t="n">
        <v>16.9</v>
      </c>
      <c r="F35" s="38" t="n">
        <v>25.5</v>
      </c>
      <c r="G35" s="17"/>
      <c r="H35" s="10"/>
      <c r="I35" s="10"/>
      <c r="J35" s="10"/>
      <c r="K35" s="36" t="n">
        <v>138193</v>
      </c>
      <c r="L35" s="36" t="n">
        <v>159405.5</v>
      </c>
      <c r="M35" s="36" t="n">
        <v>10092</v>
      </c>
      <c r="N35" s="36" t="n">
        <v>131408</v>
      </c>
      <c r="O35" s="36" t="n">
        <v>255328</v>
      </c>
      <c r="P35" s="10"/>
      <c r="Q35" s="10"/>
      <c r="R35" s="10"/>
      <c r="S35" s="10"/>
      <c r="T35" s="10"/>
    </row>
    <row r="36" customFormat="false" ht="13.2" hidden="false" customHeight="false" outlineLevel="0" collapsed="false">
      <c r="A36" s="10" t="n">
        <v>2003</v>
      </c>
      <c r="B36" s="24" t="n">
        <v>15.0772790903637</v>
      </c>
      <c r="C36" s="24" t="n">
        <v>15.3132634364821</v>
      </c>
      <c r="D36" s="24" t="n">
        <v>19.2</v>
      </c>
      <c r="E36" s="24" t="n">
        <v>16.4</v>
      </c>
      <c r="F36" s="38" t="n">
        <v>25</v>
      </c>
      <c r="G36" s="17"/>
      <c r="H36" s="10"/>
      <c r="I36" s="10"/>
      <c r="J36" s="10"/>
      <c r="K36" s="36" t="n">
        <v>140012</v>
      </c>
      <c r="L36" s="36" t="n">
        <v>157184</v>
      </c>
      <c r="M36" s="36" t="n">
        <v>10123</v>
      </c>
      <c r="N36" s="36" t="n">
        <v>134408</v>
      </c>
      <c r="O36" s="36" t="n">
        <v>263812</v>
      </c>
      <c r="P36" s="10"/>
      <c r="Q36" s="10"/>
      <c r="R36" s="10"/>
      <c r="S36" s="10"/>
      <c r="T36" s="10"/>
    </row>
    <row r="37" customFormat="false" ht="13.2" hidden="false" customHeight="false" outlineLevel="0" collapsed="false">
      <c r="A37" s="10" t="n">
        <v>2004</v>
      </c>
      <c r="B37" s="24" t="n">
        <v>15.8461950586247</v>
      </c>
      <c r="C37" s="24" t="n">
        <v>15.8</v>
      </c>
      <c r="D37" s="24" t="n">
        <v>20.3</v>
      </c>
      <c r="E37" s="24" t="n">
        <v>15.7</v>
      </c>
      <c r="F37" s="38" t="n">
        <v>24.4</v>
      </c>
      <c r="G37" s="17"/>
      <c r="H37" s="10"/>
      <c r="I37" s="10"/>
      <c r="J37" s="10"/>
      <c r="K37" s="36" t="n">
        <v>145587</v>
      </c>
      <c r="L37" s="36" t="n">
        <v>155954</v>
      </c>
      <c r="M37" s="36" t="n">
        <v>10255</v>
      </c>
      <c r="N37" s="36" t="n">
        <v>138507</v>
      </c>
      <c r="O37" s="36" t="n">
        <v>274192</v>
      </c>
      <c r="P37" s="10"/>
      <c r="Q37" s="10"/>
      <c r="R37" s="10"/>
      <c r="S37" s="10"/>
      <c r="T37" s="10"/>
    </row>
    <row r="38" customFormat="false" ht="13.2" hidden="false" customHeight="false" outlineLevel="0" collapsed="false">
      <c r="A38" s="10" t="n">
        <v>2005</v>
      </c>
      <c r="B38" s="24" t="n">
        <v>16.0222501680074</v>
      </c>
      <c r="C38" s="24" t="n">
        <v>15</v>
      </c>
      <c r="D38" s="24" t="n">
        <v>15.6</v>
      </c>
      <c r="E38" s="24" t="n">
        <v>15.4</v>
      </c>
      <c r="F38" s="38" t="n">
        <v>24.3</v>
      </c>
      <c r="G38" s="17"/>
      <c r="H38" s="10"/>
      <c r="I38" s="10"/>
      <c r="J38" s="10"/>
      <c r="K38" s="36" t="n">
        <v>150291</v>
      </c>
      <c r="L38" s="36" t="n">
        <v>156177.5</v>
      </c>
      <c r="M38" s="36" t="n">
        <v>10623</v>
      </c>
      <c r="N38" s="36" t="n">
        <v>143217</v>
      </c>
      <c r="O38" s="36" t="n">
        <v>285396</v>
      </c>
      <c r="P38" s="10"/>
      <c r="Q38" s="10"/>
      <c r="R38" s="10"/>
      <c r="S38" s="10"/>
      <c r="T38" s="10"/>
    </row>
    <row r="39" customFormat="false" ht="13.2" hidden="false" customHeight="false" outlineLevel="0" collapsed="false">
      <c r="A39" s="10" t="n">
        <v>2006</v>
      </c>
      <c r="B39" s="24" t="n">
        <v>16.5126946185154</v>
      </c>
      <c r="C39" s="24" t="n">
        <v>14.2</v>
      </c>
      <c r="D39" s="24" t="n">
        <v>15.7</v>
      </c>
      <c r="E39" s="24" t="n">
        <v>16.3</v>
      </c>
      <c r="F39" s="38" t="n">
        <v>25.4</v>
      </c>
      <c r="G39" s="17"/>
      <c r="H39" s="10"/>
      <c r="I39" s="10"/>
      <c r="J39" s="10"/>
      <c r="K39" s="36" t="n">
        <v>154790</v>
      </c>
      <c r="L39" s="36" t="n">
        <v>158014</v>
      </c>
      <c r="M39" s="36" t="n">
        <v>11018</v>
      </c>
      <c r="N39" s="36" t="n">
        <v>148049</v>
      </c>
      <c r="O39" s="36" t="n">
        <v>296423</v>
      </c>
      <c r="P39" s="10"/>
      <c r="Q39" s="10"/>
      <c r="R39" s="10"/>
      <c r="S39" s="10"/>
      <c r="T39" s="10"/>
    </row>
    <row r="40" customFormat="false" ht="13.5" hidden="false" customHeight="true" outlineLevel="0" collapsed="false">
      <c r="A40" s="10" t="n">
        <v>2007</v>
      </c>
      <c r="B40" s="24" t="n">
        <v>16.7127426826898</v>
      </c>
      <c r="C40" s="24" t="n">
        <v>13.5</v>
      </c>
      <c r="D40" s="24" t="n">
        <v>18.3</v>
      </c>
      <c r="E40" s="24" t="n">
        <v>16.9</v>
      </c>
      <c r="F40" s="38" t="n">
        <v>24.8</v>
      </c>
      <c r="G40" s="17"/>
      <c r="H40" s="10"/>
      <c r="I40" s="10"/>
      <c r="J40" s="10"/>
      <c r="K40" s="36" t="n">
        <v>159519</v>
      </c>
      <c r="L40" s="36" t="n">
        <v>160834.5</v>
      </c>
      <c r="M40" s="36" t="n">
        <v>11328</v>
      </c>
      <c r="N40" s="36" t="n">
        <v>151895</v>
      </c>
      <c r="O40" s="36" t="n">
        <v>305414</v>
      </c>
      <c r="P40" s="10"/>
      <c r="Q40" s="10"/>
      <c r="R40" s="10"/>
      <c r="S40" s="10"/>
      <c r="T40" s="10"/>
    </row>
    <row r="41" customFormat="false" ht="13.2" hidden="false" customHeight="false" outlineLevel="0" collapsed="false">
      <c r="A41" s="10" t="n">
        <v>2008</v>
      </c>
      <c r="B41" s="24" t="n">
        <v>17.8265778069121</v>
      </c>
      <c r="C41" s="24" t="n">
        <v>12.8</v>
      </c>
      <c r="D41" s="24" t="n">
        <v>15.2</v>
      </c>
      <c r="E41" s="24" t="n">
        <v>14.5</v>
      </c>
      <c r="F41" s="38" t="n">
        <v>24.4</v>
      </c>
      <c r="G41" s="17"/>
      <c r="H41" s="10"/>
      <c r="I41" s="10"/>
      <c r="J41" s="10"/>
      <c r="K41" s="36" t="n">
        <v>164754</v>
      </c>
      <c r="L41" s="36" t="n">
        <v>162840.5</v>
      </c>
      <c r="M41" s="36" t="n">
        <v>11542</v>
      </c>
      <c r="N41" s="36" t="n">
        <v>154345</v>
      </c>
      <c r="O41" s="36" t="n">
        <v>310479</v>
      </c>
      <c r="P41" s="10"/>
      <c r="Q41" s="10"/>
      <c r="R41" s="10"/>
      <c r="S41" s="10"/>
      <c r="T41" s="10"/>
    </row>
    <row r="42" customFormat="false" ht="13.2" hidden="false" customHeight="false" outlineLevel="0" collapsed="false">
      <c r="A42" s="10" t="n">
        <v>2009</v>
      </c>
      <c r="B42" s="24" t="n">
        <v>16.9045161749528</v>
      </c>
      <c r="C42" s="24" t="n">
        <v>12.9</v>
      </c>
      <c r="D42" s="24" t="n">
        <v>12</v>
      </c>
      <c r="E42" s="24" t="n">
        <v>14</v>
      </c>
      <c r="F42" s="38" t="n">
        <v>22.5</v>
      </c>
      <c r="G42" s="17"/>
      <c r="H42" s="10"/>
      <c r="I42" s="10"/>
      <c r="J42" s="10"/>
      <c r="K42" s="36" t="n">
        <v>168594</v>
      </c>
      <c r="L42" s="36" t="n">
        <v>163634.5</v>
      </c>
      <c r="M42" s="36" t="n">
        <v>11702</v>
      </c>
      <c r="N42" s="36" t="n">
        <v>155770</v>
      </c>
      <c r="O42" s="36" t="n">
        <v>311101</v>
      </c>
      <c r="P42" s="10"/>
      <c r="Q42" s="10"/>
      <c r="R42" s="10"/>
      <c r="S42" s="10"/>
      <c r="T42" s="10"/>
    </row>
    <row r="43" customFormat="false" ht="13.2" hidden="false" customHeight="false" outlineLevel="0" collapsed="false">
      <c r="A43" s="10" t="n">
        <v>2010</v>
      </c>
      <c r="B43" s="24" t="n">
        <v>15.2310222392683</v>
      </c>
      <c r="C43" s="24" t="n">
        <v>12.2</v>
      </c>
      <c r="D43" s="24" t="n">
        <v>16</v>
      </c>
      <c r="E43" s="24" t="n">
        <v>13.8</v>
      </c>
      <c r="F43" s="38" t="n">
        <v>20.9</v>
      </c>
      <c r="G43" s="17"/>
      <c r="H43" s="10"/>
      <c r="I43" s="10"/>
      <c r="J43" s="10"/>
      <c r="K43" s="36" t="n">
        <v>172083</v>
      </c>
      <c r="L43" s="36" t="n">
        <v>163456.5</v>
      </c>
      <c r="M43" s="36" t="n">
        <v>11469</v>
      </c>
      <c r="N43" s="36" t="n">
        <v>156394</v>
      </c>
      <c r="O43" s="36" t="n">
        <v>305477</v>
      </c>
      <c r="P43" s="10"/>
      <c r="Q43" s="10"/>
      <c r="R43" s="10"/>
      <c r="S43" s="10"/>
      <c r="T43" s="10"/>
    </row>
    <row r="44" customFormat="false" ht="13.2" hidden="false" customHeight="false" outlineLevel="0" collapsed="false">
      <c r="A44" s="10" t="n">
        <v>2011</v>
      </c>
      <c r="B44" s="24" t="n">
        <v>14.2290484756238</v>
      </c>
      <c r="C44" s="24" t="n">
        <v>12.7</v>
      </c>
      <c r="D44" s="24" t="n">
        <v>15.6</v>
      </c>
      <c r="E44" s="24" t="n">
        <v>12.5</v>
      </c>
      <c r="F44" s="38" t="n">
        <v>19.8</v>
      </c>
      <c r="G44" s="17"/>
      <c r="H44" s="10"/>
      <c r="I44" s="10"/>
      <c r="J44" s="10"/>
      <c r="K44" s="36" t="n">
        <v>173448</v>
      </c>
      <c r="L44" s="36" t="n">
        <v>161697.5</v>
      </c>
      <c r="M44" s="36" t="n">
        <v>11311</v>
      </c>
      <c r="N44" s="36" t="n">
        <v>156832</v>
      </c>
      <c r="O44" s="36" t="n">
        <v>294022</v>
      </c>
      <c r="P44" s="10"/>
      <c r="Q44" s="10"/>
      <c r="R44" s="10"/>
      <c r="S44" s="10"/>
      <c r="T44" s="10"/>
    </row>
    <row r="45" customFormat="false" ht="13.2" hidden="false" customHeight="false" outlineLevel="0" collapsed="false">
      <c r="A45" s="12" t="n">
        <v>2012</v>
      </c>
      <c r="B45" s="24" t="n">
        <v>14.4147243484992</v>
      </c>
      <c r="C45" s="56" t="n">
        <v>11</v>
      </c>
      <c r="D45" s="24" t="n">
        <v>13.8</v>
      </c>
      <c r="E45" s="24" t="n">
        <v>11.4</v>
      </c>
      <c r="F45" s="38" t="n">
        <v>18.8</v>
      </c>
      <c r="G45" s="17"/>
      <c r="H45" s="10"/>
      <c r="I45" s="10"/>
      <c r="J45" s="10"/>
      <c r="K45" s="36" t="n">
        <v>174405</v>
      </c>
      <c r="L45" s="36" t="n">
        <v>158913.5</v>
      </c>
      <c r="M45" s="36" t="n">
        <v>11215</v>
      </c>
      <c r="N45" s="36" t="n">
        <v>157597</v>
      </c>
      <c r="O45" s="36" t="n">
        <v>280723</v>
      </c>
      <c r="P45" s="10"/>
      <c r="Q45" s="10"/>
      <c r="R45" s="10"/>
      <c r="S45" s="10"/>
      <c r="T45" s="10"/>
    </row>
    <row r="46" customFormat="false" ht="13.2" hidden="false" customHeight="false" outlineLevel="0" collapsed="false">
      <c r="A46" s="12" t="n">
        <v>2013</v>
      </c>
      <c r="B46" s="17" t="n">
        <v>13.5085966421983</v>
      </c>
      <c r="C46" s="17" t="n">
        <v>10.5</v>
      </c>
      <c r="D46" s="17" t="n">
        <v>13.1</v>
      </c>
      <c r="E46" s="17" t="n">
        <v>10.1</v>
      </c>
      <c r="F46" s="24" t="s">
        <v>11</v>
      </c>
      <c r="G46" s="17" t="s">
        <v>12</v>
      </c>
      <c r="H46" s="10"/>
      <c r="I46" s="10"/>
      <c r="J46" s="10"/>
      <c r="K46" s="36" t="n">
        <v>173149</v>
      </c>
      <c r="L46" s="36" t="n">
        <v>155467.5</v>
      </c>
      <c r="M46" s="36" t="n">
        <v>11021</v>
      </c>
      <c r="N46" s="36" t="n">
        <v>158006</v>
      </c>
      <c r="O46" s="36" t="n">
        <v>261079</v>
      </c>
      <c r="P46" s="10"/>
      <c r="Q46" s="10"/>
      <c r="R46" s="10"/>
      <c r="S46" s="10"/>
      <c r="T46" s="10"/>
    </row>
    <row r="47" customFormat="false" ht="13.2" hidden="false" customHeight="false" outlineLevel="0" collapsed="false">
      <c r="A47" s="12" t="n">
        <v>2014</v>
      </c>
      <c r="B47" s="17" t="n">
        <v>12.2727114695964</v>
      </c>
      <c r="C47" s="17" t="n">
        <v>9.2</v>
      </c>
      <c r="D47" s="17" t="n">
        <v>12.7</v>
      </c>
      <c r="E47" s="17" t="n">
        <v>9.6</v>
      </c>
      <c r="F47" s="38" t="n">
        <v>15.1</v>
      </c>
      <c r="H47" s="10"/>
      <c r="I47" s="10"/>
      <c r="J47" s="10"/>
      <c r="K47" s="36" t="n">
        <v>172578</v>
      </c>
      <c r="L47" s="36" t="n">
        <v>151866.5</v>
      </c>
      <c r="M47" s="36" t="n">
        <v>10924</v>
      </c>
      <c r="N47" s="36" t="n">
        <v>158129</v>
      </c>
      <c r="O47" s="36" t="n">
        <v>252447</v>
      </c>
      <c r="P47" s="10"/>
      <c r="Q47" s="10"/>
      <c r="R47" s="10"/>
      <c r="S47" s="10"/>
      <c r="T47" s="10"/>
    </row>
    <row r="48" customFormat="false" ht="13.2" hidden="false" customHeight="false" outlineLevel="0" collapsed="false">
      <c r="A48" s="12" t="n">
        <v>2015</v>
      </c>
      <c r="B48" s="17" t="n">
        <v>11.4716255961378</v>
      </c>
      <c r="C48" s="17" t="n">
        <v>8.5</v>
      </c>
      <c r="D48" s="17" t="n">
        <v>12.4573221371228</v>
      </c>
      <c r="E48" s="17" t="n">
        <v>8.3</v>
      </c>
      <c r="F48" s="38" t="n">
        <v>14.4</v>
      </c>
      <c r="H48" s="10"/>
      <c r="I48" s="10"/>
      <c r="J48" s="10"/>
      <c r="K48" s="36" t="n">
        <v>170682</v>
      </c>
      <c r="L48" s="36" t="n">
        <v>148605</v>
      </c>
      <c r="M48" s="36" t="n">
        <v>10837</v>
      </c>
      <c r="N48" s="36" t="n">
        <v>158371</v>
      </c>
      <c r="O48" s="36" t="n">
        <v>252817</v>
      </c>
      <c r="P48" s="10"/>
      <c r="Q48" s="10"/>
      <c r="R48" s="10"/>
      <c r="S48" s="10"/>
      <c r="T48" s="10"/>
    </row>
    <row r="49" customFormat="false" ht="13.2" hidden="false" customHeight="false" outlineLevel="0" collapsed="false">
      <c r="A49" s="12" t="n">
        <v>2016</v>
      </c>
      <c r="B49" s="17" t="n">
        <v>9.94061451071521</v>
      </c>
      <c r="C49" s="17" t="n">
        <v>7.9</v>
      </c>
      <c r="D49" s="17" t="n">
        <v>12.6447920993124</v>
      </c>
      <c r="E49" s="17" t="n">
        <v>7.6</v>
      </c>
      <c r="F49" s="38" t="n">
        <v>13.4</v>
      </c>
      <c r="H49" s="10"/>
      <c r="I49" s="10"/>
      <c r="J49" s="10"/>
      <c r="K49" s="36" t="n">
        <v>170412</v>
      </c>
      <c r="L49" s="36" t="n">
        <v>146295</v>
      </c>
      <c r="M49" s="36" t="n">
        <v>10834.5</v>
      </c>
      <c r="N49" s="36" t="n">
        <v>157761.5</v>
      </c>
      <c r="O49" s="36" t="n">
        <v>252244</v>
      </c>
      <c r="P49" s="10"/>
      <c r="Q49" s="10"/>
      <c r="R49" s="10"/>
      <c r="S49" s="10"/>
      <c r="T49" s="10"/>
    </row>
    <row r="50" customFormat="false" ht="13.2" hidden="false" customHeight="false" outlineLevel="0" collapsed="false">
      <c r="A50" s="12" t="n">
        <v>2017</v>
      </c>
      <c r="B50" s="17" t="n">
        <v>8.15453947874905</v>
      </c>
      <c r="C50" s="17" t="n">
        <v>7.5</v>
      </c>
      <c r="D50" s="17" t="n">
        <v>12.5664125664126</v>
      </c>
      <c r="E50" s="17" t="n">
        <v>6.3</v>
      </c>
      <c r="F50" s="38" t="n">
        <v>11.7</v>
      </c>
      <c r="H50" s="10"/>
      <c r="I50" s="10"/>
      <c r="J50" s="10"/>
      <c r="K50" s="36" t="n">
        <v>168863</v>
      </c>
      <c r="L50" s="36" t="n">
        <v>144655</v>
      </c>
      <c r="M50" s="36" t="n">
        <v>10822.5</v>
      </c>
      <c r="N50" s="36" t="n">
        <v>156422</v>
      </c>
      <c r="O50" s="36" t="n">
        <v>255907</v>
      </c>
      <c r="P50" s="10"/>
      <c r="Q50" s="10"/>
      <c r="R50" s="10"/>
      <c r="S50" s="10"/>
      <c r="T50" s="10"/>
    </row>
    <row r="51" customFormat="false" ht="13.2" hidden="false" customHeight="false" outlineLevel="0" collapsed="false">
      <c r="A51" s="12" t="n">
        <v>2018</v>
      </c>
      <c r="B51" s="17" t="n">
        <v>8.2</v>
      </c>
      <c r="C51" s="17" t="n">
        <v>6.4</v>
      </c>
      <c r="D51" s="17" t="n">
        <v>11.1289951713037</v>
      </c>
      <c r="E51" s="17" t="n">
        <v>5.5</v>
      </c>
      <c r="F51" s="17" t="n">
        <v>10.7</v>
      </c>
      <c r="H51" s="10"/>
      <c r="I51" s="10"/>
      <c r="J51" s="10"/>
      <c r="K51" s="36" t="n">
        <v>167919</v>
      </c>
      <c r="L51" s="36" t="n">
        <v>143940.5</v>
      </c>
      <c r="M51" s="36" t="n">
        <v>10872.5</v>
      </c>
      <c r="N51" s="36" t="n">
        <v>155558</v>
      </c>
      <c r="O51" s="36" t="n">
        <v>262243.5</v>
      </c>
      <c r="P51" s="10"/>
      <c r="Q51" s="10"/>
      <c r="R51" s="10"/>
      <c r="S51" s="10"/>
      <c r="T51" s="10"/>
    </row>
    <row r="52" customFormat="false" ht="13.2" hidden="false" customHeight="false" outlineLevel="0" collapsed="false">
      <c r="A52" s="12" t="n">
        <v>2019</v>
      </c>
      <c r="B52" s="24" t="n">
        <v>9.04</v>
      </c>
      <c r="C52" s="17" t="n">
        <v>6.5</v>
      </c>
      <c r="D52" s="24" t="s">
        <v>11</v>
      </c>
      <c r="E52" s="17" t="n">
        <v>4.9</v>
      </c>
      <c r="F52" s="17" t="n">
        <v>9.6</v>
      </c>
      <c r="G52" s="2" t="s">
        <v>13</v>
      </c>
      <c r="H52" s="10"/>
      <c r="I52" s="10"/>
      <c r="J52" s="10"/>
      <c r="K52" s="36" t="n">
        <v>167128</v>
      </c>
      <c r="L52" s="36" t="n">
        <v>144241</v>
      </c>
      <c r="M52" s="36" t="n">
        <v>10931.5</v>
      </c>
      <c r="N52" s="36" t="n">
        <v>155120</v>
      </c>
      <c r="O52" s="36" t="n">
        <v>269274</v>
      </c>
      <c r="P52" s="10"/>
      <c r="Q52" s="10"/>
      <c r="R52" s="10"/>
      <c r="S52" s="10"/>
      <c r="T52" s="10"/>
    </row>
    <row r="53" customFormat="false" ht="12.75" hidden="false" customHeight="true" outlineLevel="0" collapsed="false">
      <c r="A53" s="12" t="n">
        <v>2020</v>
      </c>
      <c r="B53" s="24" t="n">
        <v>7.5</v>
      </c>
      <c r="C53" s="17" t="n">
        <v>6.4</v>
      </c>
      <c r="D53" s="32" t="n">
        <v>6.8</v>
      </c>
      <c r="E53" s="32" t="n">
        <v>4.4</v>
      </c>
      <c r="F53" s="22" t="n">
        <v>8.9</v>
      </c>
      <c r="H53" s="10"/>
      <c r="I53" s="10"/>
      <c r="J53" s="10"/>
      <c r="K53" s="36" t="n">
        <v>167252</v>
      </c>
      <c r="L53" s="36" t="n">
        <v>145076</v>
      </c>
      <c r="M53" s="36" t="n">
        <v>10942</v>
      </c>
      <c r="N53" s="36" t="n">
        <v>154538</v>
      </c>
      <c r="O53" s="36" t="n">
        <v>275685</v>
      </c>
      <c r="P53" s="10"/>
      <c r="Q53" s="10"/>
      <c r="R53" s="10"/>
      <c r="S53" s="10"/>
      <c r="T53" s="10"/>
    </row>
    <row r="54" customFormat="false" ht="14.25" hidden="false" customHeight="true" outlineLevel="0" collapsed="false">
      <c r="A54" s="12" t="n">
        <v>2021</v>
      </c>
      <c r="B54" s="24" t="n">
        <v>7.52</v>
      </c>
      <c r="C54" s="17" t="n">
        <v>5.8</v>
      </c>
      <c r="D54" s="32" t="n">
        <v>7</v>
      </c>
      <c r="E54" s="32" t="n">
        <v>4.6</v>
      </c>
      <c r="F54" s="32" t="n">
        <v>8.3</v>
      </c>
      <c r="H54" s="10"/>
      <c r="I54" s="10"/>
      <c r="J54" s="10"/>
      <c r="K54" s="36" t="n">
        <v>167373</v>
      </c>
      <c r="L54" s="36" t="n">
        <v>146798</v>
      </c>
      <c r="M54" s="36" t="n">
        <v>11061</v>
      </c>
      <c r="N54" s="36" t="n">
        <v>154837</v>
      </c>
      <c r="O54" s="36" t="n">
        <v>282469</v>
      </c>
      <c r="P54" s="10"/>
      <c r="Q54" s="10"/>
      <c r="R54" s="10"/>
      <c r="S54" s="10"/>
      <c r="T54" s="10"/>
    </row>
    <row r="55" customFormat="false" ht="16.5" hidden="false" customHeight="true" outlineLevel="0" collapsed="false">
      <c r="A55" s="12" t="n">
        <v>2022</v>
      </c>
      <c r="B55" s="17" t="n">
        <v>8</v>
      </c>
      <c r="C55" s="17" t="n">
        <v>5.6</v>
      </c>
      <c r="D55" s="17" t="n">
        <v>7.1</v>
      </c>
      <c r="E55" s="17" t="n">
        <v>5.5</v>
      </c>
      <c r="F55" s="17" t="n">
        <v>8.1</v>
      </c>
      <c r="H55" s="10"/>
      <c r="I55" s="10"/>
      <c r="J55" s="10"/>
      <c r="K55" s="36" t="n">
        <v>169051</v>
      </c>
      <c r="L55" s="36" t="n">
        <v>149151</v>
      </c>
      <c r="M55" s="36" t="n">
        <v>11363</v>
      </c>
      <c r="N55" s="36" t="n">
        <v>157019</v>
      </c>
      <c r="O55" s="36" t="n">
        <v>289359</v>
      </c>
      <c r="P55" s="10"/>
      <c r="Q55" s="10"/>
      <c r="R55" s="10"/>
      <c r="S55" s="10"/>
      <c r="T55" s="10"/>
    </row>
    <row r="56" customFormat="false" ht="13.2" hidden="false" customHeight="false" outlineLevel="0" collapsed="false">
      <c r="H56" s="57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</row>
    <row r="57" customFormat="false" ht="13.2" hidden="false" customHeight="false" outlineLevel="0" collapsed="false">
      <c r="A57" s="10" t="s">
        <v>14</v>
      </c>
      <c r="B57" s="2"/>
      <c r="C57" s="2"/>
      <c r="D57" s="2"/>
      <c r="E57" s="2"/>
      <c r="F57" s="45"/>
      <c r="G57" s="45"/>
      <c r="H57" s="10"/>
      <c r="I57" s="10"/>
      <c r="J57" s="10"/>
      <c r="K57" s="10" t="s">
        <v>15</v>
      </c>
      <c r="L57" s="10" t="s">
        <v>16</v>
      </c>
      <c r="M57" s="10"/>
      <c r="N57" s="10"/>
      <c r="O57" s="10"/>
      <c r="P57" s="10"/>
      <c r="Q57" s="10"/>
      <c r="R57" s="10"/>
      <c r="S57" s="10"/>
      <c r="T57" s="10"/>
    </row>
    <row r="58" customFormat="false" ht="13.2" hidden="false" customHeight="false" outlineLevel="0" collapsed="false">
      <c r="A58" s="10" t="s">
        <v>17</v>
      </c>
      <c r="B58" s="2"/>
      <c r="C58" s="2"/>
      <c r="D58" s="2"/>
      <c r="E58" s="46"/>
      <c r="F58" s="52"/>
      <c r="G58" s="45"/>
      <c r="H58" s="10"/>
      <c r="I58" s="10"/>
      <c r="J58" s="10"/>
      <c r="K58" s="10" t="n">
        <v>2022</v>
      </c>
      <c r="L58" s="10" t="s">
        <v>18</v>
      </c>
      <c r="M58" s="10"/>
      <c r="N58" s="10"/>
      <c r="O58" s="10"/>
      <c r="P58" s="10"/>
      <c r="Q58" s="10"/>
      <c r="R58" s="10"/>
      <c r="S58" s="10"/>
      <c r="T58" s="10"/>
    </row>
    <row r="59" customFormat="false" ht="13.2" hidden="false" customHeight="false" outlineLevel="0" collapsed="false">
      <c r="A59" s="17"/>
      <c r="B59" s="24"/>
      <c r="C59" s="24"/>
      <c r="D59" s="45"/>
      <c r="E59" s="45"/>
      <c r="F59" s="2"/>
      <c r="G59" s="52"/>
      <c r="H59" s="57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</row>
    <row r="60" customFormat="false" ht="13.2" hidden="false" customHeight="false" outlineLevel="0" collapsed="false">
      <c r="A60" s="17"/>
      <c r="B60" s="24"/>
      <c r="C60" s="24"/>
      <c r="D60" s="45"/>
      <c r="E60" s="45"/>
      <c r="F60" s="2"/>
      <c r="G60" s="45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</row>
    <row r="61" customFormat="false" ht="13.2" hidden="false" customHeight="false" outlineLevel="0" collapsed="false">
      <c r="A61" s="17"/>
      <c r="B61" s="24"/>
      <c r="C61" s="24"/>
      <c r="D61" s="45"/>
      <c r="E61" s="45"/>
      <c r="F61" s="2"/>
      <c r="G61" s="45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</row>
    <row r="62" customFormat="false" ht="13.2" hidden="false" customHeight="false" outlineLevel="0" collapsed="false">
      <c r="A62" s="17"/>
      <c r="B62" s="24"/>
      <c r="C62" s="24"/>
      <c r="D62" s="45"/>
      <c r="E62" s="45"/>
      <c r="F62" s="2"/>
      <c r="G62" s="45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</row>
    <row r="63" customFormat="false" ht="13.2" hidden="false" customHeight="false" outlineLevel="0" collapsed="false">
      <c r="A63" s="17"/>
      <c r="B63" s="24"/>
      <c r="C63" s="24"/>
      <c r="D63" s="45"/>
      <c r="E63" s="45"/>
      <c r="F63" s="2"/>
      <c r="G63" s="45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</row>
    <row r="64" customFormat="false" ht="13.2" hidden="false" customHeight="false" outlineLevel="0" collapsed="false">
      <c r="A64" s="17"/>
      <c r="B64" s="24"/>
      <c r="C64" s="24"/>
      <c r="D64" s="47"/>
      <c r="E64" s="15"/>
      <c r="F64" s="2"/>
      <c r="G64" s="23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</row>
    <row r="65" customFormat="false" ht="13.2" hidden="false" customHeight="false" outlineLevel="0" collapsed="false">
      <c r="A65" s="17"/>
      <c r="B65" s="24"/>
      <c r="C65" s="24"/>
      <c r="D65" s="24"/>
      <c r="E65" s="24"/>
      <c r="F65" s="2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</row>
    <row r="66" customFormat="false" ht="13.2" hidden="false" customHeight="false" outlineLevel="0" collapsed="false">
      <c r="A66" s="17"/>
      <c r="B66" s="24"/>
      <c r="C66" s="24"/>
      <c r="D66" s="24"/>
      <c r="E66" s="24"/>
      <c r="F66" s="24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</row>
    <row r="67" customFormat="false" ht="13.2" hidden="false" customHeight="false" outlineLevel="0" collapsed="false">
      <c r="A67" s="17"/>
      <c r="B67" s="24"/>
      <c r="C67" s="24"/>
      <c r="D67" s="24"/>
      <c r="E67" s="24"/>
      <c r="F67" s="24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</row>
    <row r="68" customFormat="false" ht="13.2" hidden="false" customHeight="false" outlineLevel="0" collapsed="false">
      <c r="A68" s="17"/>
      <c r="B68" s="24"/>
      <c r="C68" s="24"/>
      <c r="D68" s="24"/>
      <c r="E68" s="24"/>
      <c r="F68" s="24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</row>
    <row r="69" customFormat="false" ht="13.2" hidden="false" customHeight="false" outlineLevel="0" collapsed="false">
      <c r="A69" s="17"/>
      <c r="B69" s="24"/>
      <c r="C69" s="24"/>
      <c r="D69" s="24"/>
      <c r="E69" s="24"/>
      <c r="F69" s="24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</row>
    <row r="70" customFormat="false" ht="13.2" hidden="false" customHeight="false" outlineLevel="0" collapsed="false">
      <c r="A70" s="17"/>
      <c r="B70" s="24"/>
      <c r="C70" s="24"/>
      <c r="D70" s="24"/>
      <c r="E70" s="24"/>
      <c r="F70" s="24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</row>
    <row r="71" customFormat="false" ht="13.2" hidden="false" customHeight="false" outlineLevel="0" collapsed="false">
      <c r="A71" s="17"/>
      <c r="B71" s="24"/>
      <c r="C71" s="24"/>
      <c r="D71" s="2"/>
      <c r="F71" s="2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</row>
    <row r="72" customFormat="false" ht="13.2" hidden="false" customHeight="false" outlineLevel="0" collapsed="false">
      <c r="A72" s="17"/>
      <c r="B72" s="24"/>
      <c r="C72" s="24"/>
      <c r="D72" s="2"/>
      <c r="E72" s="2"/>
      <c r="F72" s="2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customFormat="false" ht="13.2" hidden="false" customHeight="false" outlineLevel="0" collapsed="false">
      <c r="A73" s="17"/>
      <c r="B73" s="24"/>
      <c r="C73" s="24"/>
      <c r="D73" s="2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</row>
    <row r="74" customFormat="false" ht="13.2" hidden="false" customHeight="false" outlineLevel="0" collapsed="false">
      <c r="A74" s="17"/>
      <c r="B74" s="24"/>
      <c r="C74" s="24"/>
      <c r="D74" s="2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</row>
    <row r="75" customFormat="false" ht="13.2" hidden="false" customHeight="false" outlineLevel="0" collapsed="false">
      <c r="B75" s="24"/>
      <c r="C75" s="24"/>
      <c r="D75" s="2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customFormat="false" ht="13.2" hidden="false" customHeight="false" outlineLevel="0" collapsed="false">
      <c r="B76" s="2"/>
      <c r="C76" s="2"/>
      <c r="D76" s="2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customFormat="false" ht="13.2" hidden="false" customHeight="false" outlineLevel="0" collapsed="false">
      <c r="B77" s="2"/>
      <c r="C77" s="2"/>
      <c r="D77" s="2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</row>
    <row r="78" customFormat="false" ht="13.2" hidden="false" customHeight="false" outlineLevel="0" collapsed="false">
      <c r="B78" s="2"/>
      <c r="C78" s="2"/>
      <c r="D78" s="2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</row>
    <row r="79" customFormat="false" ht="13.2" hidden="false" customHeight="false" outlineLevel="0" collapsed="false">
      <c r="B79" s="2"/>
      <c r="C79" s="2"/>
      <c r="D79" s="2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</row>
    <row r="80" customFormat="false" ht="13.2" hidden="false" customHeight="false" outlineLevel="0" collapsed="false">
      <c r="B80" s="2"/>
      <c r="C80" s="2"/>
      <c r="D80" s="2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</row>
    <row r="81" customFormat="false" ht="13.2" hidden="false" customHeight="false" outlineLevel="0" collapsed="false">
      <c r="B81" s="2"/>
      <c r="C81" s="2"/>
      <c r="D81" s="2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</row>
    <row r="82" customFormat="false" ht="13.2" hidden="false" customHeight="false" outlineLevel="0" collapsed="false">
      <c r="B82" s="2"/>
      <c r="C82" s="2"/>
      <c r="D82" s="2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</row>
    <row r="83" customFormat="false" ht="13.2" hidden="false" customHeight="false" outlineLevel="0" collapsed="false">
      <c r="B83" s="2"/>
      <c r="C83" s="2"/>
      <c r="D83" s="2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</row>
    <row r="84" customFormat="false" ht="13.2" hidden="false" customHeight="false" outlineLevel="0" collapsed="false">
      <c r="B84" s="2"/>
      <c r="C84" s="2"/>
      <c r="D84" s="2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</row>
    <row r="85" customFormat="false" ht="13.2" hidden="false" customHeight="false" outlineLevel="0" collapsed="false">
      <c r="B85" s="2"/>
      <c r="C85" s="2"/>
      <c r="D85" s="2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</row>
    <row r="86" customFormat="false" ht="13.2" hidden="false" customHeight="false" outlineLevel="0" collapsed="false">
      <c r="B86" s="2"/>
      <c r="C86" s="2"/>
      <c r="D86" s="2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</row>
    <row r="87" customFormat="false" ht="13.2" hidden="false" customHeight="false" outlineLevel="0" collapsed="false">
      <c r="B87" s="2"/>
      <c r="C87" s="2"/>
      <c r="D87" s="2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</row>
    <row r="88" customFormat="false" ht="13.2" hidden="false" customHeight="false" outlineLevel="0" collapsed="false">
      <c r="B88" s="2"/>
      <c r="C88" s="2"/>
      <c r="D88" s="2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</row>
    <row r="89" customFormat="false" ht="13.2" hidden="false" customHeight="false" outlineLevel="0" collapsed="false">
      <c r="B89" s="2"/>
      <c r="C89" s="2"/>
      <c r="D89" s="2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</row>
    <row r="90" customFormat="false" ht="13.2" hidden="false" customHeight="false" outlineLevel="0" collapsed="false">
      <c r="B90" s="2"/>
      <c r="C90" s="2"/>
      <c r="D90" s="2"/>
      <c r="E90" s="2"/>
      <c r="F90" s="2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</row>
    <row r="91" customFormat="false" ht="13.2" hidden="false" customHeight="false" outlineLevel="0" collapsed="false">
      <c r="B91" s="2"/>
      <c r="C91" s="2"/>
      <c r="D91" s="2"/>
      <c r="E91" s="2"/>
      <c r="F91" s="2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</row>
    <row r="92" customFormat="false" ht="13.2" hidden="false" customHeight="false" outlineLevel="0" collapsed="false">
      <c r="B92" s="2"/>
      <c r="C92" s="2"/>
      <c r="D92" s="2"/>
      <c r="E92" s="2"/>
      <c r="F92" s="2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</row>
    <row r="93" customFormat="false" ht="13.2" hidden="false" customHeight="false" outlineLevel="0" collapsed="false">
      <c r="B93" s="2"/>
      <c r="C93" s="2"/>
      <c r="D93" s="2"/>
      <c r="E93" s="2"/>
      <c r="F93" s="2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</row>
    <row r="94" customFormat="false" ht="13.2" hidden="false" customHeight="false" outlineLevel="0" collapsed="false">
      <c r="B94" s="2"/>
      <c r="C94" s="2"/>
      <c r="D94" s="2"/>
      <c r="E94" s="2"/>
      <c r="F94" s="2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</row>
    <row r="95" customFormat="false" ht="13.2" hidden="false" customHeight="false" outlineLevel="0" collapsed="false">
      <c r="B95" s="2"/>
      <c r="C95" s="2"/>
      <c r="D95" s="2"/>
      <c r="E95" s="2"/>
      <c r="F95" s="2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</row>
    <row r="96" customFormat="false" ht="13.2" hidden="false" customHeight="false" outlineLevel="0" collapsed="false">
      <c r="B96" s="2"/>
      <c r="C96" s="2"/>
      <c r="D96" s="2"/>
      <c r="E96" s="2"/>
      <c r="F96" s="2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</row>
    <row r="97" customFormat="false" ht="13.2" hidden="false" customHeight="false" outlineLevel="0" collapsed="false">
      <c r="B97" s="2"/>
      <c r="C97" s="2"/>
      <c r="D97" s="2"/>
      <c r="E97" s="2"/>
      <c r="F97" s="2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</row>
    <row r="98" customFormat="false" ht="13.2" hidden="false" customHeight="false" outlineLevel="0" collapsed="false">
      <c r="B98" s="2"/>
      <c r="C98" s="2"/>
      <c r="D98" s="2"/>
      <c r="E98" s="2"/>
      <c r="F98" s="2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</row>
    <row r="99" customFormat="false" ht="13.2" hidden="false" customHeight="false" outlineLevel="0" collapsed="false">
      <c r="B99" s="2"/>
      <c r="C99" s="2"/>
      <c r="D99" s="2"/>
      <c r="E99" s="2"/>
      <c r="F99" s="2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</row>
    <row r="100" customFormat="false" ht="13.2" hidden="false" customHeight="false" outlineLevel="0" collapsed="false">
      <c r="B100" s="2"/>
      <c r="C100" s="2"/>
      <c r="D100" s="2"/>
      <c r="E100" s="2"/>
      <c r="F100" s="2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</row>
    <row r="101" customFormat="false" ht="13.2" hidden="false" customHeight="false" outlineLevel="0" collapsed="false">
      <c r="B101" s="2"/>
      <c r="C101" s="2"/>
      <c r="D101" s="2"/>
      <c r="E101" s="2"/>
      <c r="F101" s="2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</row>
    <row r="102" customFormat="false" ht="13.2" hidden="false" customHeight="false" outlineLevel="0" collapsed="false">
      <c r="B102" s="2"/>
      <c r="C102" s="2"/>
      <c r="D102" s="2"/>
      <c r="E102" s="2"/>
      <c r="F102" s="2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</row>
    <row r="103" customFormat="false" ht="13.2" hidden="false" customHeight="false" outlineLevel="0" collapsed="false">
      <c r="B103" s="2"/>
      <c r="C103" s="2"/>
      <c r="D103" s="2"/>
      <c r="E103" s="2"/>
      <c r="F103" s="2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</row>
    <row r="104" customFormat="false" ht="13.2" hidden="false" customHeight="false" outlineLevel="0" collapsed="false"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</row>
    <row r="105" customFormat="false" ht="13.2" hidden="false" customHeight="false" outlineLevel="0" collapsed="false">
      <c r="B105" s="2"/>
      <c r="C105" s="2"/>
      <c r="D105" s="2"/>
      <c r="E105" s="2"/>
      <c r="F105" s="2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</row>
    <row r="106" customFormat="false" ht="13.2" hidden="false" customHeight="false" outlineLevel="0" collapsed="false"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</row>
    <row r="107" customFormat="false" ht="13.2" hidden="false" customHeight="false" outlineLevel="0" collapsed="false">
      <c r="B107" s="2"/>
      <c r="C107" s="2"/>
      <c r="D107" s="2"/>
      <c r="E107" s="2"/>
      <c r="F107" s="2"/>
    </row>
    <row r="108" customFormat="false" ht="13.2" hidden="false" customHeight="false" outlineLevel="0" collapsed="false">
      <c r="B108" s="2"/>
      <c r="C108" s="2"/>
      <c r="D108" s="2"/>
      <c r="E108" s="2"/>
      <c r="F108" s="2"/>
    </row>
    <row r="109" customFormat="false" ht="13.2" hidden="false" customHeight="false" outlineLevel="0" collapsed="false">
      <c r="B109" s="2"/>
      <c r="C109" s="2"/>
      <c r="D109" s="2"/>
      <c r="E109" s="2"/>
      <c r="F109" s="2"/>
    </row>
    <row r="110" customFormat="false" ht="13.2" hidden="false" customHeight="false" outlineLevel="0" collapsed="false">
      <c r="B110" s="2"/>
      <c r="C110" s="2"/>
      <c r="D110" s="2"/>
      <c r="E110" s="2"/>
      <c r="F110" s="2"/>
    </row>
    <row r="111" customFormat="false" ht="13.2" hidden="false" customHeight="false" outlineLevel="0" collapsed="false">
      <c r="B111" s="2"/>
      <c r="C111" s="2"/>
      <c r="D111" s="2"/>
      <c r="E111" s="2"/>
      <c r="F111" s="2"/>
    </row>
    <row r="112" customFormat="false" ht="13.2" hidden="false" customHeight="false" outlineLevel="0" collapsed="false">
      <c r="B112" s="2"/>
      <c r="C112" s="2"/>
      <c r="D112" s="2"/>
      <c r="E112" s="2"/>
      <c r="F112" s="2"/>
    </row>
    <row r="113" customFormat="false" ht="13.2" hidden="false" customHeight="false" outlineLevel="0" collapsed="false">
      <c r="B113" s="2"/>
      <c r="C113" s="2"/>
      <c r="D113" s="2"/>
      <c r="E113" s="2"/>
      <c r="F113" s="2"/>
    </row>
    <row r="114" customFormat="false" ht="13.2" hidden="false" customHeight="false" outlineLevel="0" collapsed="false">
      <c r="B114" s="2"/>
      <c r="C114" s="2"/>
      <c r="D114" s="2"/>
      <c r="E114" s="2"/>
      <c r="F114" s="2"/>
    </row>
    <row r="115" customFormat="false" ht="13.2" hidden="false" customHeight="false" outlineLevel="0" collapsed="false">
      <c r="B115" s="2"/>
      <c r="C115" s="2"/>
      <c r="D115" s="2"/>
      <c r="E115" s="2"/>
      <c r="F115" s="2"/>
    </row>
    <row r="116" customFormat="false" ht="13.2" hidden="false" customHeight="false" outlineLevel="0" collapsed="false">
      <c r="B116" s="2"/>
      <c r="C116" s="2"/>
      <c r="D116" s="2"/>
      <c r="E116" s="2"/>
      <c r="F116" s="2"/>
    </row>
    <row r="117" customFormat="false" ht="13.2" hidden="false" customHeight="false" outlineLevel="0" collapsed="false">
      <c r="B117" s="2"/>
      <c r="C117" s="2"/>
      <c r="D117" s="2"/>
      <c r="E117" s="2"/>
      <c r="F117" s="2"/>
    </row>
    <row r="118" customFormat="false" ht="13.2" hidden="false" customHeight="false" outlineLevel="0" collapsed="false">
      <c r="B118" s="2"/>
      <c r="C118" s="2"/>
      <c r="D118" s="2"/>
      <c r="E118" s="2"/>
      <c r="F118" s="2"/>
    </row>
    <row r="119" customFormat="false" ht="13.2" hidden="false" customHeight="false" outlineLevel="0" collapsed="false">
      <c r="B119" s="2"/>
      <c r="C119" s="2"/>
      <c r="D119" s="2"/>
      <c r="E119" s="2"/>
      <c r="F119" s="2"/>
    </row>
    <row r="120" customFormat="false" ht="13.2" hidden="false" customHeight="false" outlineLevel="0" collapsed="false">
      <c r="B120" s="2"/>
      <c r="C120" s="2"/>
      <c r="D120" s="2"/>
      <c r="E120" s="2"/>
      <c r="F120" s="2"/>
    </row>
    <row r="121" customFormat="false" ht="13.2" hidden="false" customHeight="false" outlineLevel="0" collapsed="false">
      <c r="B121" s="2"/>
      <c r="C121" s="2"/>
      <c r="D121" s="2"/>
      <c r="E121" s="2"/>
      <c r="F121" s="2"/>
    </row>
    <row r="122" customFormat="false" ht="13.2" hidden="false" customHeight="false" outlineLevel="0" collapsed="false">
      <c r="B122" s="2"/>
      <c r="C122" s="2"/>
      <c r="D122" s="2"/>
      <c r="E122" s="2"/>
      <c r="F122" s="2"/>
    </row>
    <row r="123" customFormat="false" ht="13.2" hidden="false" customHeight="false" outlineLevel="0" collapsed="false">
      <c r="B123" s="2"/>
      <c r="C123" s="2"/>
      <c r="D123" s="2"/>
      <c r="E123" s="2"/>
      <c r="F123" s="2"/>
    </row>
    <row r="124" customFormat="false" ht="13.2" hidden="false" customHeight="false" outlineLevel="0" collapsed="false">
      <c r="B124" s="2"/>
      <c r="C124" s="2"/>
      <c r="D124" s="2"/>
      <c r="E124" s="2"/>
      <c r="F124" s="2"/>
    </row>
    <row r="125" customFormat="false" ht="13.2" hidden="false" customHeight="false" outlineLevel="0" collapsed="false">
      <c r="B125" s="2"/>
      <c r="C125" s="2"/>
      <c r="D125" s="2"/>
      <c r="E125" s="2"/>
      <c r="F125" s="2"/>
    </row>
    <row r="126" customFormat="false" ht="13.2" hidden="false" customHeight="false" outlineLevel="0" collapsed="false">
      <c r="B126" s="2"/>
      <c r="C126" s="2"/>
      <c r="D126" s="2"/>
      <c r="E126" s="2"/>
      <c r="F126" s="2"/>
    </row>
    <row r="127" customFormat="false" ht="13.2" hidden="false" customHeight="false" outlineLevel="0" collapsed="false">
      <c r="B127" s="2"/>
      <c r="C127" s="2"/>
      <c r="D127" s="2"/>
      <c r="E127" s="2"/>
      <c r="F127" s="2"/>
    </row>
    <row r="128" customFormat="false" ht="13.2" hidden="false" customHeight="false" outlineLevel="0" collapsed="false">
      <c r="B128" s="2"/>
      <c r="C128" s="2"/>
      <c r="D128" s="2"/>
      <c r="E128" s="2"/>
      <c r="F128" s="2"/>
    </row>
    <row r="129" customFormat="false" ht="13.2" hidden="false" customHeight="false" outlineLevel="0" collapsed="false">
      <c r="B129" s="2"/>
      <c r="C129" s="2"/>
      <c r="D129" s="2"/>
      <c r="E129" s="2"/>
      <c r="F129" s="2"/>
    </row>
    <row r="130" customFormat="false" ht="13.2" hidden="false" customHeight="false" outlineLevel="0" collapsed="false">
      <c r="B130" s="2"/>
      <c r="C130" s="2"/>
      <c r="D130" s="2"/>
      <c r="E130" s="2"/>
      <c r="F130" s="2"/>
    </row>
    <row r="131" customFormat="false" ht="13.2" hidden="false" customHeight="false" outlineLevel="0" collapsed="false">
      <c r="B131" s="2"/>
      <c r="C131" s="2"/>
      <c r="D131" s="2"/>
      <c r="E131" s="2"/>
      <c r="F131" s="2"/>
    </row>
    <row r="132" customFormat="false" ht="13.2" hidden="false" customHeight="false" outlineLevel="0" collapsed="false">
      <c r="B132" s="2"/>
      <c r="C132" s="2"/>
      <c r="D132" s="2"/>
      <c r="E132" s="2"/>
      <c r="F132" s="2"/>
    </row>
    <row r="133" customFormat="false" ht="13.2" hidden="false" customHeight="false" outlineLevel="0" collapsed="false">
      <c r="B133" s="2"/>
      <c r="C133" s="2"/>
      <c r="D133" s="2"/>
      <c r="E133" s="2"/>
      <c r="F133" s="2"/>
    </row>
    <row r="134" customFormat="false" ht="13.2" hidden="false" customHeight="false" outlineLevel="0" collapsed="false">
      <c r="B134" s="2"/>
      <c r="C134" s="2"/>
      <c r="D134" s="2"/>
      <c r="E134" s="2"/>
      <c r="F134" s="2"/>
    </row>
    <row r="136" customFormat="false" ht="13.2" hidden="false" customHeight="false" outlineLevel="0" collapsed="false">
      <c r="B136" s="2"/>
      <c r="C136" s="2"/>
      <c r="D136" s="2"/>
      <c r="E136" s="2"/>
      <c r="F136" s="2"/>
    </row>
    <row r="137" customFormat="false" ht="13.2" hidden="false" customHeight="false" outlineLevel="0" collapsed="false">
      <c r="B137" s="2"/>
      <c r="C137" s="2"/>
      <c r="D137" s="2"/>
      <c r="E137" s="2"/>
      <c r="F137" s="2"/>
    </row>
    <row r="139" customFormat="false" ht="13.2" hidden="false" customHeight="false" outlineLevel="0" collapsed="false">
      <c r="B139" s="2"/>
      <c r="C139" s="2"/>
      <c r="D139" s="2"/>
      <c r="E139" s="2"/>
      <c r="F13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V80" activeCellId="0" sqref="V80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6.77"/>
    <col collapsed="false" customWidth="true" hidden="false" outlineLevel="0" max="2" min="2" style="58" width="9.77"/>
    <col collapsed="false" customWidth="true" hidden="false" outlineLevel="0" max="3" min="3" style="58" width="11.55"/>
    <col collapsed="false" customWidth="true" hidden="false" outlineLevel="0" max="4" min="4" style="58" width="7.55"/>
    <col collapsed="false" customWidth="true" hidden="false" outlineLevel="0" max="5" min="5" style="58" width="9.55"/>
    <col collapsed="false" customWidth="true" hidden="false" outlineLevel="0" max="6" min="6" style="59" width="9.55"/>
    <col collapsed="false" customWidth="true" hidden="false" outlineLevel="0" max="11" min="7" style="58" width="7.55"/>
    <col collapsed="false" customWidth="true" hidden="false" outlineLevel="0" max="12" min="12" style="58" width="9.33"/>
    <col collapsed="false" customWidth="true" hidden="false" outlineLevel="0" max="13" min="13" style="59" width="9.33"/>
    <col collapsed="false" customWidth="false" hidden="false" outlineLevel="0" max="15" min="14" style="58" width="9.1"/>
    <col collapsed="false" customWidth="false" hidden="false" outlineLevel="0" max="19" min="16" style="60" width="9.1"/>
    <col collapsed="false" customWidth="false" hidden="false" outlineLevel="0" max="20" min="20" style="50" width="9.1"/>
    <col collapsed="false" customWidth="false" hidden="false" outlineLevel="0" max="257" min="21" style="3" width="9.1"/>
  </cols>
  <sheetData>
    <row r="1" customFormat="false" ht="15.6" hidden="false" customHeight="false" outlineLevel="0" collapsed="false">
      <c r="A1" s="61"/>
      <c r="B1" s="61"/>
    </row>
    <row r="2" customFormat="false" ht="15.6" hidden="false" customHeight="false" outlineLevel="0" collapsed="false">
      <c r="B2" s="62" t="s">
        <v>34</v>
      </c>
      <c r="C2" s="63" t="s">
        <v>35</v>
      </c>
      <c r="D2" s="62"/>
      <c r="E2" s="62"/>
      <c r="F2" s="64"/>
      <c r="G2" s="62"/>
      <c r="H2" s="62"/>
      <c r="I2" s="62"/>
      <c r="J2" s="62"/>
      <c r="K2" s="62"/>
      <c r="L2" s="62"/>
      <c r="M2" s="64"/>
      <c r="N2" s="62"/>
      <c r="O2" s="62"/>
      <c r="P2" s="65"/>
    </row>
    <row r="4" customFormat="false" ht="13.2" hidden="false" customHeight="false" outlineLevel="0" collapsed="false">
      <c r="A4" s="66"/>
    </row>
    <row r="5" customFormat="false" ht="15.6" hidden="false" customHeight="false" outlineLevel="0" collapsed="false">
      <c r="A5" s="67" t="s">
        <v>5</v>
      </c>
      <c r="H5" s="68" t="s">
        <v>6</v>
      </c>
      <c r="O5" s="68" t="s">
        <v>9</v>
      </c>
      <c r="P5" s="1"/>
      <c r="Q5" s="1"/>
      <c r="R5" s="1"/>
      <c r="S5" s="1"/>
    </row>
    <row r="6" customFormat="false" ht="15.6" hidden="false" customHeight="false" outlineLevel="0" collapsed="false">
      <c r="A6" s="67"/>
      <c r="B6" s="58" t="s">
        <v>36</v>
      </c>
      <c r="H6" s="68"/>
      <c r="I6" s="58" t="s">
        <v>36</v>
      </c>
      <c r="P6" s="58" t="s">
        <v>36</v>
      </c>
      <c r="Q6" s="58"/>
      <c r="R6" s="58"/>
      <c r="S6" s="58"/>
    </row>
    <row r="7" customFormat="false" ht="12" hidden="false" customHeight="true" outlineLevel="0" collapsed="false">
      <c r="A7" s="67"/>
      <c r="B7" s="58" t="s">
        <v>37</v>
      </c>
      <c r="C7" s="58" t="s">
        <v>37</v>
      </c>
      <c r="D7" s="58" t="s">
        <v>37</v>
      </c>
      <c r="E7" s="58" t="s">
        <v>37</v>
      </c>
      <c r="H7" s="68"/>
      <c r="I7" s="58" t="s">
        <v>37</v>
      </c>
      <c r="J7" s="58" t="s">
        <v>37</v>
      </c>
      <c r="K7" s="58" t="s">
        <v>37</v>
      </c>
      <c r="L7" s="58" t="s">
        <v>37</v>
      </c>
      <c r="P7" s="58" t="s">
        <v>37</v>
      </c>
      <c r="Q7" s="58" t="s">
        <v>37</v>
      </c>
      <c r="R7" s="58"/>
      <c r="S7" s="58" t="s">
        <v>37</v>
      </c>
    </row>
    <row r="8" customFormat="false" ht="13.8" hidden="false" customHeight="false" outlineLevel="0" collapsed="false">
      <c r="A8" s="53"/>
      <c r="B8" s="13" t="s">
        <v>38</v>
      </c>
      <c r="C8" s="69" t="s">
        <v>39</v>
      </c>
      <c r="D8" s="70" t="s">
        <v>40</v>
      </c>
      <c r="E8" s="71" t="s">
        <v>41</v>
      </c>
      <c r="F8" s="72" t="s">
        <v>10</v>
      </c>
      <c r="G8" s="13"/>
      <c r="H8" s="13"/>
      <c r="I8" s="13" t="s">
        <v>38</v>
      </c>
      <c r="J8" s="69" t="s">
        <v>39</v>
      </c>
      <c r="K8" s="69" t="s">
        <v>42</v>
      </c>
      <c r="L8" s="71" t="s">
        <v>41</v>
      </c>
      <c r="M8" s="72" t="s">
        <v>10</v>
      </c>
      <c r="N8" s="13"/>
      <c r="O8" s="13"/>
      <c r="P8" s="53" t="s">
        <v>38</v>
      </c>
      <c r="Q8" s="73" t="s">
        <v>39</v>
      </c>
      <c r="R8" s="69" t="s">
        <v>42</v>
      </c>
      <c r="S8" s="74" t="s">
        <v>41</v>
      </c>
      <c r="T8" s="50" t="s">
        <v>10</v>
      </c>
    </row>
    <row r="9" customFormat="false" ht="13.2" hidden="false" customHeight="false" outlineLevel="0" collapsed="false">
      <c r="A9" s="75" t="n">
        <v>1974</v>
      </c>
      <c r="B9" s="35" t="n">
        <v>46</v>
      </c>
      <c r="C9" s="35" t="n">
        <v>52</v>
      </c>
      <c r="D9" s="35" t="n">
        <v>2</v>
      </c>
      <c r="E9" s="35" t="n">
        <v>0</v>
      </c>
      <c r="F9" s="76" t="n">
        <v>24868</v>
      </c>
      <c r="G9" s="13"/>
      <c r="H9" s="77" t="n">
        <v>1974</v>
      </c>
      <c r="I9" s="35" t="n">
        <v>28.9</v>
      </c>
      <c r="J9" s="35" t="n">
        <v>58</v>
      </c>
      <c r="K9" s="35" t="n">
        <v>11</v>
      </c>
      <c r="L9" s="35" t="n">
        <v>2.09999999999999</v>
      </c>
      <c r="M9" s="76" t="n">
        <v>22846</v>
      </c>
      <c r="N9" s="13"/>
      <c r="O9" s="77" t="n">
        <v>1974</v>
      </c>
      <c r="P9" s="53" t="s">
        <v>11</v>
      </c>
      <c r="Q9" s="53" t="s">
        <v>11</v>
      </c>
      <c r="R9" s="53"/>
      <c r="S9" s="78"/>
      <c r="T9" s="50" t="n">
        <v>30636</v>
      </c>
    </row>
    <row r="10" customFormat="false" ht="13.2" hidden="false" customHeight="false" outlineLevel="0" collapsed="false">
      <c r="A10" s="75" t="n">
        <v>1975</v>
      </c>
      <c r="B10" s="35" t="n">
        <v>43.6307559890977</v>
      </c>
      <c r="C10" s="35" t="n">
        <v>53.4141443121503</v>
      </c>
      <c r="D10" s="35" t="n">
        <v>1.48830870750251</v>
      </c>
      <c r="E10" s="35" t="n">
        <v>1.46679099124947</v>
      </c>
      <c r="F10" s="76" t="n">
        <v>27884</v>
      </c>
      <c r="G10" s="13"/>
      <c r="H10" s="77" t="n">
        <v>1975</v>
      </c>
      <c r="I10" s="35" t="n">
        <v>28.9</v>
      </c>
      <c r="J10" s="35" t="n">
        <v>56.6</v>
      </c>
      <c r="K10" s="35" t="n">
        <v>13</v>
      </c>
      <c r="L10" s="35" t="n">
        <v>1.5</v>
      </c>
      <c r="M10" s="76" t="n">
        <v>21547</v>
      </c>
      <c r="N10" s="13"/>
      <c r="O10" s="77" t="n">
        <v>1975</v>
      </c>
      <c r="P10" s="78" t="n">
        <v>36.2479247371334</v>
      </c>
      <c r="Q10" s="78" t="n">
        <v>56.7545963229416</v>
      </c>
      <c r="R10" s="78" t="n">
        <v>6.99747893992498</v>
      </c>
      <c r="S10" s="78" t="n">
        <v>0</v>
      </c>
      <c r="T10" s="50" t="n">
        <v>35526</v>
      </c>
    </row>
    <row r="11" customFormat="false" ht="13.2" hidden="false" customHeight="false" outlineLevel="0" collapsed="false">
      <c r="A11" s="75" t="n">
        <v>1976</v>
      </c>
      <c r="B11" s="35" t="n">
        <v>43.4989941137024</v>
      </c>
      <c r="C11" s="35" t="n">
        <v>53.2188361522986</v>
      </c>
      <c r="D11" s="35" t="n">
        <v>1.59824156173161</v>
      </c>
      <c r="E11" s="35" t="n">
        <v>1.68392817226734</v>
      </c>
      <c r="F11" s="76" t="n">
        <v>26842</v>
      </c>
      <c r="G11" s="13"/>
      <c r="H11" s="77" t="n">
        <v>1976</v>
      </c>
      <c r="I11" s="35" t="n">
        <v>29.4</v>
      </c>
      <c r="J11" s="35" t="n">
        <v>56.7</v>
      </c>
      <c r="K11" s="35" t="n">
        <v>11.2</v>
      </c>
      <c r="L11" s="35" t="n">
        <v>2.7</v>
      </c>
      <c r="M11" s="76" t="n">
        <v>19818</v>
      </c>
      <c r="N11" s="13"/>
      <c r="O11" s="77" t="n">
        <v>1976</v>
      </c>
      <c r="P11" s="78" t="n">
        <v>37.6240193816336</v>
      </c>
      <c r="Q11" s="78" t="n">
        <v>55.9990770650669</v>
      </c>
      <c r="R11" s="78" t="n">
        <v>6.37690355329949</v>
      </c>
      <c r="S11" s="78" t="n">
        <v>0</v>
      </c>
      <c r="T11" s="50" t="n">
        <v>32351</v>
      </c>
    </row>
    <row r="12" customFormat="false" ht="13.2" hidden="false" customHeight="false" outlineLevel="0" collapsed="false">
      <c r="A12" s="75" t="n">
        <v>1977</v>
      </c>
      <c r="B12" s="35" t="n">
        <v>42.8298651702907</v>
      </c>
      <c r="C12" s="35" t="n">
        <v>54.4657470189385</v>
      </c>
      <c r="D12" s="35" t="n">
        <v>1.46909827760892</v>
      </c>
      <c r="E12" s="35" t="n">
        <v>1.23528953316186</v>
      </c>
      <c r="F12" s="76" t="n">
        <v>25662</v>
      </c>
      <c r="G12" s="13"/>
      <c r="H12" s="77" t="n">
        <v>1977</v>
      </c>
      <c r="I12" s="35" t="n">
        <v>30.8</v>
      </c>
      <c r="J12" s="35" t="n">
        <v>55.8</v>
      </c>
      <c r="K12" s="35" t="n">
        <v>10</v>
      </c>
      <c r="L12" s="35" t="n">
        <v>3.40000000000001</v>
      </c>
      <c r="M12" s="76" t="n">
        <v>17772</v>
      </c>
      <c r="N12" s="13"/>
      <c r="O12" s="77" t="n">
        <v>1977</v>
      </c>
      <c r="P12" s="78" t="n">
        <v>40.7246284770735</v>
      </c>
      <c r="Q12" s="78" t="n">
        <v>53.2801981455608</v>
      </c>
      <c r="R12" s="78" t="n">
        <v>5.99517337736568</v>
      </c>
      <c r="S12" s="78" t="n">
        <v>0</v>
      </c>
      <c r="T12" s="50" t="n">
        <v>31462</v>
      </c>
    </row>
    <row r="13" customFormat="false" ht="13.2" hidden="false" customHeight="false" outlineLevel="0" collapsed="false">
      <c r="A13" s="75" t="n">
        <v>1978</v>
      </c>
      <c r="B13" s="35" t="n">
        <v>42.3224608633276</v>
      </c>
      <c r="C13" s="35" t="n">
        <v>54.879952740622</v>
      </c>
      <c r="D13" s="35" t="n">
        <v>1.53592978606692</v>
      </c>
      <c r="E13" s="35" t="n">
        <v>1.26165660998355</v>
      </c>
      <c r="F13" s="76" t="n">
        <v>23699</v>
      </c>
      <c r="G13" s="13"/>
      <c r="H13" s="77" t="n">
        <v>1978</v>
      </c>
      <c r="I13" s="35" t="n">
        <v>33.3</v>
      </c>
      <c r="J13" s="35" t="n">
        <v>56.9</v>
      </c>
      <c r="K13" s="35" t="n">
        <v>9.5</v>
      </c>
      <c r="L13" s="35" t="n">
        <v>0.300000000000011</v>
      </c>
      <c r="M13" s="76" t="n">
        <v>16928</v>
      </c>
      <c r="N13" s="13"/>
      <c r="O13" s="77" t="n">
        <v>1978</v>
      </c>
      <c r="P13" s="78" t="n">
        <v>38.70543267122</v>
      </c>
      <c r="Q13" s="78" t="n">
        <v>55.5548593270255</v>
      </c>
      <c r="R13" s="78" t="n">
        <v>5.7397080017545</v>
      </c>
      <c r="S13" s="78" t="n">
        <v>0</v>
      </c>
      <c r="T13" s="50" t="n">
        <v>31918</v>
      </c>
    </row>
    <row r="14" customFormat="false" ht="13.2" hidden="false" customHeight="false" outlineLevel="0" collapsed="false">
      <c r="A14" s="75" t="n">
        <v>1979</v>
      </c>
      <c r="B14" s="35" t="n">
        <v>37.8217565644807</v>
      </c>
      <c r="C14" s="35" t="n">
        <v>58.8280946837408</v>
      </c>
      <c r="D14" s="35" t="n">
        <v>1.81951450868797</v>
      </c>
      <c r="E14" s="35" t="n">
        <v>1.53063424309059</v>
      </c>
      <c r="F14" s="76" t="n">
        <v>23193</v>
      </c>
      <c r="G14" s="13"/>
      <c r="H14" s="77" t="n">
        <v>1979</v>
      </c>
      <c r="I14" s="35" t="n">
        <v>42</v>
      </c>
      <c r="J14" s="35" t="n">
        <v>51.6</v>
      </c>
      <c r="K14" s="35" t="n">
        <v>6.3</v>
      </c>
      <c r="L14" s="35" t="n">
        <v>0.0999999999999943</v>
      </c>
      <c r="M14" s="76" t="n">
        <v>15849</v>
      </c>
      <c r="N14" s="13"/>
      <c r="O14" s="77" t="n">
        <v>1979</v>
      </c>
      <c r="P14" s="78" t="n">
        <v>37.0681955688726</v>
      </c>
      <c r="Q14" s="78" t="n">
        <v>57.4087412486675</v>
      </c>
      <c r="R14" s="78" t="n">
        <v>5.52306318245988</v>
      </c>
      <c r="S14" s="78" t="n">
        <v>0</v>
      </c>
      <c r="T14" s="50" t="n">
        <v>34709</v>
      </c>
    </row>
    <row r="15" customFormat="false" ht="13.2" hidden="false" customHeight="false" outlineLevel="0" collapsed="false">
      <c r="A15" s="75" t="n">
        <v>1980</v>
      </c>
      <c r="B15" s="35" t="n">
        <v>37.5803548470044</v>
      </c>
      <c r="C15" s="35" t="n">
        <v>59.2868775177852</v>
      </c>
      <c r="D15" s="35" t="n">
        <v>2.2885060426845</v>
      </c>
      <c r="E15" s="35" t="n">
        <v>0.844261592525939</v>
      </c>
      <c r="F15" s="76" t="n">
        <v>23334</v>
      </c>
      <c r="G15" s="13"/>
      <c r="H15" s="77" t="n">
        <v>1980</v>
      </c>
      <c r="I15" s="35" t="n">
        <v>59.1</v>
      </c>
      <c r="J15" s="35" t="n">
        <v>36.3</v>
      </c>
      <c r="K15" s="35" t="n">
        <v>4.5</v>
      </c>
      <c r="L15" s="35" t="n">
        <v>0.0999999999999943</v>
      </c>
      <c r="M15" s="76" t="n">
        <v>15037</v>
      </c>
      <c r="N15" s="13"/>
      <c r="O15" s="77" t="n">
        <v>1980</v>
      </c>
      <c r="P15" s="53" t="s">
        <v>11</v>
      </c>
      <c r="Q15" s="53" t="s">
        <v>11</v>
      </c>
      <c r="R15" s="53"/>
      <c r="S15" s="78"/>
      <c r="T15" s="50" t="n">
        <v>34887</v>
      </c>
    </row>
    <row r="16" customFormat="false" ht="13.2" hidden="false" customHeight="false" outlineLevel="0" collapsed="false">
      <c r="A16" s="75" t="n">
        <v>1981</v>
      </c>
      <c r="B16" s="35" t="n">
        <v>35.1595768031959</v>
      </c>
      <c r="C16" s="35" t="n">
        <v>62.1273980420563</v>
      </c>
      <c r="D16" s="35" t="n">
        <v>2.1598841037798</v>
      </c>
      <c r="E16" s="35" t="n">
        <v>0.553141050967994</v>
      </c>
      <c r="F16" s="76" t="n">
        <v>22779</v>
      </c>
      <c r="G16" s="13"/>
      <c r="H16" s="77" t="n">
        <v>1981</v>
      </c>
      <c r="I16" s="35" t="n">
        <v>58.9</v>
      </c>
      <c r="J16" s="35" t="n">
        <v>36.7</v>
      </c>
      <c r="K16" s="35" t="n">
        <v>4.4</v>
      </c>
      <c r="L16" s="35" t="n">
        <v>0</v>
      </c>
      <c r="M16" s="76" t="n">
        <v>14120</v>
      </c>
      <c r="N16" s="13"/>
      <c r="O16" s="77" t="n">
        <v>1981</v>
      </c>
      <c r="P16" s="53" t="s">
        <v>11</v>
      </c>
      <c r="Q16" s="53" t="s">
        <v>11</v>
      </c>
      <c r="R16" s="53"/>
      <c r="S16" s="78"/>
      <c r="T16" s="50" t="n">
        <v>33294</v>
      </c>
    </row>
    <row r="17" customFormat="false" ht="13.2" hidden="false" customHeight="false" outlineLevel="0" collapsed="false">
      <c r="A17" s="75" t="n">
        <v>1982</v>
      </c>
      <c r="B17" s="35" t="n">
        <v>34.2279377504426</v>
      </c>
      <c r="C17" s="35" t="n">
        <v>63.2606467244432</v>
      </c>
      <c r="D17" s="35" t="n">
        <v>2.12002609262883</v>
      </c>
      <c r="E17" s="35" t="n">
        <v>0.391389432485326</v>
      </c>
      <c r="F17" s="76" t="n">
        <v>21462</v>
      </c>
      <c r="G17" s="13"/>
      <c r="H17" s="77" t="n">
        <v>1982</v>
      </c>
      <c r="I17" s="35" t="n">
        <v>57.9</v>
      </c>
      <c r="J17" s="35" t="n">
        <v>37.5</v>
      </c>
      <c r="K17" s="35" t="n">
        <v>4.3</v>
      </c>
      <c r="L17" s="35" t="n">
        <v>0.299999999999983</v>
      </c>
      <c r="M17" s="76" t="n">
        <v>13861</v>
      </c>
      <c r="N17" s="13"/>
      <c r="O17" s="77" t="n">
        <v>1982</v>
      </c>
      <c r="P17" s="53" t="s">
        <v>11</v>
      </c>
      <c r="Q17" s="53" t="s">
        <v>11</v>
      </c>
      <c r="R17" s="53"/>
      <c r="S17" s="78"/>
      <c r="T17" s="50" t="n">
        <v>32602</v>
      </c>
    </row>
    <row r="18" customFormat="false" ht="13.2" hidden="false" customHeight="false" outlineLevel="0" collapsed="false">
      <c r="A18" s="75" t="n">
        <v>1983</v>
      </c>
      <c r="B18" s="35" t="n">
        <v>36.7562887787985</v>
      </c>
      <c r="C18" s="35" t="n">
        <v>60.656053099899</v>
      </c>
      <c r="D18" s="35" t="n">
        <v>2.07301236111779</v>
      </c>
      <c r="E18" s="35" t="n">
        <v>0.514645760184706</v>
      </c>
      <c r="F18" s="76" t="n">
        <v>20791</v>
      </c>
      <c r="G18" s="13"/>
      <c r="H18" s="77" t="n">
        <v>1983</v>
      </c>
      <c r="I18" s="35" t="n">
        <v>57.9374014861518</v>
      </c>
      <c r="J18" s="35" t="n">
        <v>37.9193875253321</v>
      </c>
      <c r="K18" s="35" t="n">
        <v>4.13570517150792</v>
      </c>
      <c r="L18" s="35" t="n">
        <v>0.00750581700818134</v>
      </c>
      <c r="M18" s="76" t="n">
        <v>13323</v>
      </c>
      <c r="N18" s="13"/>
      <c r="O18" s="77" t="n">
        <v>1983</v>
      </c>
      <c r="P18" s="78" t="n">
        <v>45.8631585735474</v>
      </c>
      <c r="Q18" s="78" t="n">
        <v>49.8516798865029</v>
      </c>
      <c r="R18" s="78" t="n">
        <v>4.2851615399497</v>
      </c>
      <c r="S18" s="78" t="n">
        <v>0</v>
      </c>
      <c r="T18" s="50" t="n">
        <v>31014</v>
      </c>
    </row>
    <row r="19" customFormat="false" ht="13.2" hidden="false" customHeight="false" outlineLevel="0" collapsed="false">
      <c r="A19" s="75" t="n">
        <v>1984</v>
      </c>
      <c r="B19" s="35" t="n">
        <v>36.9588274997589</v>
      </c>
      <c r="C19" s="35" t="n">
        <v>60.4136534567544</v>
      </c>
      <c r="D19" s="35" t="n">
        <v>2.24664931057757</v>
      </c>
      <c r="E19" s="35" t="n">
        <v>0.380869732909062</v>
      </c>
      <c r="F19" s="76" t="n">
        <v>20742</v>
      </c>
      <c r="G19" s="13"/>
      <c r="H19" s="77" t="n">
        <v>1984</v>
      </c>
      <c r="I19" s="35" t="n">
        <v>57.316715542522</v>
      </c>
      <c r="J19" s="35" t="n">
        <v>37.5953079178886</v>
      </c>
      <c r="K19" s="35" t="n">
        <v>5.08797653958944</v>
      </c>
      <c r="L19" s="35" t="n">
        <v>0</v>
      </c>
      <c r="M19" s="76" t="n">
        <v>13640</v>
      </c>
      <c r="N19" s="13"/>
      <c r="O19" s="77" t="n">
        <v>1984</v>
      </c>
      <c r="P19" s="78" t="n">
        <v>44.2041944399285</v>
      </c>
      <c r="Q19" s="78" t="n">
        <v>51.2502032189888</v>
      </c>
      <c r="R19" s="78" t="n">
        <v>4.54560234108275</v>
      </c>
      <c r="S19" s="78" t="n">
        <v>0</v>
      </c>
      <c r="T19" s="50" t="n">
        <v>30755</v>
      </c>
    </row>
    <row r="20" customFormat="false" ht="13.2" hidden="false" customHeight="false" outlineLevel="0" collapsed="false">
      <c r="A20" s="75" t="n">
        <v>1985</v>
      </c>
      <c r="B20" s="35" t="n">
        <v>37.8683668858879</v>
      </c>
      <c r="C20" s="35" t="n">
        <v>59.6666499322255</v>
      </c>
      <c r="D20" s="35" t="n">
        <v>2.10853958532055</v>
      </c>
      <c r="E20" s="35" t="n">
        <v>0.356443596566081</v>
      </c>
      <c r="F20" s="76" t="n">
        <v>19919</v>
      </c>
      <c r="G20" s="13"/>
      <c r="H20" s="77" t="n">
        <v>1985</v>
      </c>
      <c r="I20" s="35" t="n">
        <v>54.4788568941757</v>
      </c>
      <c r="J20" s="35" t="n">
        <v>40.7630376441575</v>
      </c>
      <c r="K20" s="35" t="n">
        <v>4.75810546166679</v>
      </c>
      <c r="L20" s="35" t="n">
        <v>0</v>
      </c>
      <c r="M20" s="76" t="n">
        <v>13787</v>
      </c>
      <c r="N20" s="13"/>
      <c r="O20" s="77" t="n">
        <v>1985</v>
      </c>
      <c r="P20" s="78" t="n">
        <v>42.8724301186847</v>
      </c>
      <c r="Q20" s="78" t="n">
        <v>52.7530968285881</v>
      </c>
      <c r="R20" s="78" t="n">
        <v>4.27070497438226</v>
      </c>
      <c r="S20" s="78" t="n">
        <v>0.103768078344899</v>
      </c>
      <c r="T20" s="50" t="n">
        <v>30838</v>
      </c>
    </row>
    <row r="21" customFormat="false" ht="13.2" hidden="false" customHeight="false" outlineLevel="0" collapsed="false">
      <c r="A21" s="75" t="n">
        <v>1986</v>
      </c>
      <c r="B21" s="35" t="n">
        <v>39.1189515124334</v>
      </c>
      <c r="C21" s="35" t="n">
        <v>58.3545123835152</v>
      </c>
      <c r="D21" s="35" t="n">
        <v>2.14282154781482</v>
      </c>
      <c r="E21" s="35" t="n">
        <v>0.383714556236612</v>
      </c>
      <c r="F21" s="76" t="n">
        <v>20067</v>
      </c>
      <c r="G21" s="13"/>
      <c r="H21" s="77" t="n">
        <v>1986</v>
      </c>
      <c r="I21" s="35" t="n">
        <v>56.4884349654551</v>
      </c>
      <c r="J21" s="35" t="n">
        <v>38.7128266746771</v>
      </c>
      <c r="K21" s="35" t="n">
        <v>4.79873835986783</v>
      </c>
      <c r="L21" s="35" t="n">
        <v>0</v>
      </c>
      <c r="M21" s="76" t="n">
        <v>13316</v>
      </c>
      <c r="N21" s="13"/>
      <c r="O21" s="77" t="n">
        <v>1986</v>
      </c>
      <c r="P21" s="78" t="n">
        <v>40.079700519261</v>
      </c>
      <c r="Q21" s="78" t="n">
        <v>55.3012921144789</v>
      </c>
      <c r="R21" s="78" t="n">
        <v>4.61900736626011</v>
      </c>
      <c r="S21" s="78" t="n">
        <v>0</v>
      </c>
      <c r="T21" s="50" t="n">
        <v>33124</v>
      </c>
    </row>
    <row r="22" customFormat="false" ht="13.2" hidden="false" customHeight="false" outlineLevel="0" collapsed="false">
      <c r="A22" s="75" t="n">
        <v>1987</v>
      </c>
      <c r="B22" s="35" t="n">
        <v>39.2510801728277</v>
      </c>
      <c r="C22" s="35" t="n">
        <v>58.2045127220355</v>
      </c>
      <c r="D22" s="35" t="n">
        <v>2.11233797407585</v>
      </c>
      <c r="E22" s="35" t="n">
        <v>0.432069131060985</v>
      </c>
      <c r="F22" s="76" t="n">
        <v>20830</v>
      </c>
      <c r="G22" s="13"/>
      <c r="H22" s="77" t="n">
        <v>1987</v>
      </c>
      <c r="I22" s="35" t="n">
        <v>54.5279531803481</v>
      </c>
      <c r="J22" s="35" t="n">
        <v>40.4</v>
      </c>
      <c r="K22" s="35" t="n">
        <v>4.88218081010319</v>
      </c>
      <c r="L22" s="35" t="n">
        <v>0.100107808409056</v>
      </c>
      <c r="M22" s="76" t="n">
        <v>12984</v>
      </c>
      <c r="N22" s="13"/>
      <c r="O22" s="77" t="n">
        <v>1987</v>
      </c>
      <c r="P22" s="78" t="n">
        <v>41.1473189846429</v>
      </c>
      <c r="Q22" s="78" t="n">
        <v>54.6028178753566</v>
      </c>
      <c r="R22" s="78" t="n">
        <v>4.24986314000058</v>
      </c>
      <c r="S22" s="78" t="n">
        <v>0</v>
      </c>
      <c r="T22" s="50" t="n">
        <v>34707</v>
      </c>
    </row>
    <row r="23" customFormat="false" ht="13.2" hidden="false" customHeight="false" outlineLevel="0" collapsed="false">
      <c r="A23" s="75" t="n">
        <v>1988</v>
      </c>
      <c r="B23" s="35" t="n">
        <v>40.9123071843012</v>
      </c>
      <c r="C23" s="35" t="n">
        <v>56.7243737912166</v>
      </c>
      <c r="D23" s="35" t="n">
        <v>1.97650832586443</v>
      </c>
      <c r="E23" s="35" t="n">
        <v>0.38681069861785</v>
      </c>
      <c r="F23" s="76" t="n">
        <v>21199</v>
      </c>
      <c r="G23" s="13"/>
      <c r="H23" s="77" t="n">
        <v>1988</v>
      </c>
      <c r="I23" s="35" t="n">
        <v>54.1058250902811</v>
      </c>
      <c r="J23" s="35" t="n">
        <v>41.0582509028105</v>
      </c>
      <c r="K23" s="35" t="n">
        <v>4.8762757104726</v>
      </c>
      <c r="L23" s="35" t="n">
        <v>0.015701051970482</v>
      </c>
      <c r="M23" s="76" t="n">
        <v>12738</v>
      </c>
      <c r="N23" s="13"/>
      <c r="O23" s="77" t="n">
        <v>1988</v>
      </c>
      <c r="P23" s="78" t="n">
        <v>40.0744978049754</v>
      </c>
      <c r="Q23" s="78" t="n">
        <v>55.7642676599707</v>
      </c>
      <c r="R23" s="78" t="n">
        <v>4.16123453505388</v>
      </c>
      <c r="S23" s="78" t="n">
        <v>0</v>
      </c>
      <c r="T23" s="50" t="n">
        <v>37585</v>
      </c>
    </row>
    <row r="24" customFormat="false" ht="13.2" hidden="false" customHeight="false" outlineLevel="0" collapsed="false">
      <c r="A24" s="75" t="n">
        <v>1989</v>
      </c>
      <c r="B24" s="35" t="n">
        <v>41.2611856823266</v>
      </c>
      <c r="C24" s="35" t="n">
        <v>56.6461595824012</v>
      </c>
      <c r="D24" s="35" t="n">
        <v>1.7151379567487</v>
      </c>
      <c r="E24" s="35" t="n">
        <v>0.3775167785235</v>
      </c>
      <c r="F24" s="76" t="n">
        <v>21456</v>
      </c>
      <c r="G24" s="13"/>
      <c r="H24" s="77" t="n">
        <v>1989</v>
      </c>
      <c r="I24" s="35" t="n">
        <v>54.1</v>
      </c>
      <c r="J24" s="35" t="n">
        <v>40.8034160999526</v>
      </c>
      <c r="K24" s="35" t="n">
        <v>5.14787284516843</v>
      </c>
      <c r="L24" s="35" t="n">
        <v>0.0316305551162423</v>
      </c>
      <c r="M24" s="76" t="n">
        <v>12637</v>
      </c>
      <c r="N24" s="13"/>
      <c r="O24" s="77" t="n">
        <v>1989</v>
      </c>
      <c r="P24" s="78" t="n">
        <v>41.5901898734177</v>
      </c>
      <c r="Q24" s="78" t="n">
        <v>54.1561181434599</v>
      </c>
      <c r="R24" s="78" t="n">
        <v>4.25369198312236</v>
      </c>
      <c r="S24" s="78" t="n">
        <v>0</v>
      </c>
      <c r="T24" s="50" t="n">
        <v>37920</v>
      </c>
    </row>
    <row r="25" customFormat="false" ht="13.2" hidden="false" customHeight="false" outlineLevel="0" collapsed="false">
      <c r="A25" s="75" t="n">
        <v>1990</v>
      </c>
      <c r="B25" s="35" t="n">
        <v>39.7153820000971</v>
      </c>
      <c r="C25" s="35" t="n">
        <v>58.0164165331002</v>
      </c>
      <c r="D25" s="35" t="n">
        <v>1.77279129632328</v>
      </c>
      <c r="E25" s="35" t="n">
        <v>0.49541017047936</v>
      </c>
      <c r="F25" s="76" t="n">
        <v>20589</v>
      </c>
      <c r="G25" s="13"/>
      <c r="H25" s="77" t="n">
        <v>1990</v>
      </c>
      <c r="I25" s="35" t="n">
        <v>55.3</v>
      </c>
      <c r="J25" s="35" t="n">
        <v>39.4941474993861</v>
      </c>
      <c r="K25" s="35" t="n">
        <v>5.09945158385856</v>
      </c>
      <c r="L25" s="35" t="n">
        <v>0.0163706310878284</v>
      </c>
      <c r="M25" s="76" t="n">
        <v>12216</v>
      </c>
      <c r="N25" s="13"/>
      <c r="O25" s="77" t="n">
        <v>1990</v>
      </c>
      <c r="P25" s="78" t="n">
        <v>41.1213956093788</v>
      </c>
      <c r="Q25" s="78" t="n">
        <v>54.7013790711942</v>
      </c>
      <c r="R25" s="78" t="n">
        <v>4.17722531942703</v>
      </c>
      <c r="S25" s="78" t="n">
        <v>0</v>
      </c>
      <c r="T25" s="50" t="n">
        <v>37489</v>
      </c>
    </row>
    <row r="26" customFormat="false" ht="13.2" hidden="false" customHeight="false" outlineLevel="0" collapsed="false">
      <c r="A26" s="75" t="n">
        <v>1991</v>
      </c>
      <c r="B26" s="35" t="n">
        <v>40.7217801206346</v>
      </c>
      <c r="C26" s="35" t="n">
        <v>56.9922449186477</v>
      </c>
      <c r="D26" s="35" t="n">
        <v>1.81458766283137</v>
      </c>
      <c r="E26" s="35" t="n">
        <v>0.471387297886352</v>
      </c>
      <c r="F26" s="76" t="n">
        <v>19729</v>
      </c>
      <c r="G26" s="13"/>
      <c r="H26" s="77" t="n">
        <v>1991</v>
      </c>
      <c r="I26" s="35" t="n">
        <v>58.2006623242737</v>
      </c>
      <c r="J26" s="35" t="n">
        <v>36.738519212746</v>
      </c>
      <c r="K26" s="35" t="n">
        <v>5.12553463406322</v>
      </c>
      <c r="L26" s="35" t="n">
        <v>0</v>
      </c>
      <c r="M26" s="76" t="n">
        <v>11737</v>
      </c>
      <c r="N26" s="13"/>
      <c r="O26" s="77" t="n">
        <v>1991</v>
      </c>
      <c r="P26" s="78" t="n">
        <v>44.5233039007489</v>
      </c>
      <c r="Q26" s="78" t="n">
        <v>51.7324242762937</v>
      </c>
      <c r="R26" s="78" t="n">
        <v>3.74427182295742</v>
      </c>
      <c r="S26" s="78" t="n">
        <v>0</v>
      </c>
      <c r="T26" s="50" t="n">
        <v>35788</v>
      </c>
    </row>
    <row r="27" customFormat="false" ht="13.2" hidden="false" customHeight="false" outlineLevel="0" collapsed="false">
      <c r="A27" s="75" t="n">
        <v>1992</v>
      </c>
      <c r="B27" s="35" t="n">
        <v>41.1458609886901</v>
      </c>
      <c r="C27" s="35" t="n">
        <v>56.4965751606223</v>
      </c>
      <c r="D27" s="35" t="n">
        <v>1.93277757128445</v>
      </c>
      <c r="E27" s="35" t="n">
        <v>0.424786279403179</v>
      </c>
      <c r="F27" s="76" t="n">
        <v>18833</v>
      </c>
      <c r="G27" s="13"/>
      <c r="H27" s="77" t="n">
        <v>1992</v>
      </c>
      <c r="I27" s="35" t="n">
        <v>58.7</v>
      </c>
      <c r="J27" s="35" t="n">
        <v>36.1730960339687</v>
      </c>
      <c r="K27" s="35" t="n">
        <v>5.05917427048514</v>
      </c>
      <c r="L27" s="35" t="n">
        <v>0</v>
      </c>
      <c r="M27" s="76" t="n">
        <v>11069</v>
      </c>
      <c r="N27" s="13"/>
      <c r="O27" s="77" t="n">
        <v>1992</v>
      </c>
      <c r="P27" s="78" t="n">
        <v>47.2725185801601</v>
      </c>
      <c r="Q27" s="78" t="n">
        <v>48.695801888146</v>
      </c>
      <c r="R27" s="78" t="n">
        <v>3.81359579901862</v>
      </c>
      <c r="S27" s="78" t="n">
        <v>0.218083732675254</v>
      </c>
      <c r="T27" s="50" t="n">
        <v>34849</v>
      </c>
    </row>
    <row r="28" customFormat="false" ht="13.2" hidden="false" customHeight="false" outlineLevel="0" collapsed="false">
      <c r="A28" s="75" t="n">
        <v>1993</v>
      </c>
      <c r="B28" s="35" t="n">
        <v>42.4</v>
      </c>
      <c r="C28" s="35" t="n">
        <v>55.1</v>
      </c>
      <c r="D28" s="35" t="n">
        <v>2</v>
      </c>
      <c r="E28" s="35" t="n">
        <v>0.5</v>
      </c>
      <c r="F28" s="76" t="n">
        <v>18687</v>
      </c>
      <c r="G28" s="13"/>
      <c r="H28" s="77" t="n">
        <v>1993</v>
      </c>
      <c r="I28" s="35" t="n">
        <v>60.7421686746988</v>
      </c>
      <c r="J28" s="35" t="n">
        <v>34.3903614457831</v>
      </c>
      <c r="K28" s="35" t="n">
        <v>4.86746987951807</v>
      </c>
      <c r="L28" s="35" t="n">
        <v>0</v>
      </c>
      <c r="M28" s="76" t="n">
        <v>10375</v>
      </c>
      <c r="N28" s="13"/>
      <c r="O28" s="77" t="n">
        <v>1993</v>
      </c>
      <c r="P28" s="78" t="n">
        <v>51.353566097925</v>
      </c>
      <c r="Q28" s="78" t="n">
        <v>44.6223184758114</v>
      </c>
      <c r="R28" s="78" t="n">
        <v>3.60853405133308</v>
      </c>
      <c r="S28" s="78" t="n">
        <v>0.415581374930497</v>
      </c>
      <c r="T28" s="50" t="n">
        <v>34169</v>
      </c>
    </row>
    <row r="29" customFormat="false" ht="13.2" hidden="false" customHeight="false" outlineLevel="0" collapsed="false">
      <c r="A29" s="75" t="n">
        <v>1994</v>
      </c>
      <c r="B29" s="35" t="n">
        <v>45.1</v>
      </c>
      <c r="C29" s="35" t="n">
        <v>52.6</v>
      </c>
      <c r="D29" s="35" t="n">
        <v>1.8</v>
      </c>
      <c r="E29" s="35" t="n">
        <v>0.5</v>
      </c>
      <c r="F29" s="76" t="n">
        <v>17598</v>
      </c>
      <c r="G29" s="13"/>
      <c r="H29" s="77" t="n">
        <v>1994</v>
      </c>
      <c r="I29" s="35" t="n">
        <v>62.2752696763883</v>
      </c>
      <c r="J29" s="35" t="n">
        <v>32</v>
      </c>
      <c r="K29" s="35" t="n">
        <v>5.52708749500599</v>
      </c>
      <c r="L29" s="35" t="n">
        <v>0</v>
      </c>
      <c r="M29" s="76" t="n">
        <v>10013</v>
      </c>
      <c r="N29" s="13"/>
      <c r="O29" s="77" t="n">
        <v>1994</v>
      </c>
      <c r="P29" s="78" t="n">
        <v>54.4607190412783</v>
      </c>
      <c r="Q29" s="78" t="n">
        <v>41.3680983494875</v>
      </c>
      <c r="R29" s="78" t="n">
        <v>3.79339175672746</v>
      </c>
      <c r="S29" s="78" t="n">
        <v>0.377790852506735</v>
      </c>
      <c r="T29" s="50" t="n">
        <v>32293</v>
      </c>
    </row>
    <row r="30" customFormat="false" ht="13.2" hidden="false" customHeight="false" outlineLevel="0" collapsed="false">
      <c r="A30" s="75" t="n">
        <v>1995</v>
      </c>
      <c r="B30" s="35" t="n">
        <v>49.5</v>
      </c>
      <c r="C30" s="35" t="n">
        <v>47.3</v>
      </c>
      <c r="D30" s="35" t="n">
        <v>2.3</v>
      </c>
      <c r="E30" s="35" t="n">
        <v>0.900000000000006</v>
      </c>
      <c r="F30" s="76" t="n">
        <v>17720</v>
      </c>
      <c r="G30" s="13"/>
      <c r="H30" s="77" t="n">
        <v>1995</v>
      </c>
      <c r="I30" s="35" t="n">
        <v>61.8618314424635</v>
      </c>
      <c r="J30" s="35" t="n">
        <v>32.6</v>
      </c>
      <c r="K30" s="35" t="n">
        <v>5.42949756888169</v>
      </c>
      <c r="L30" s="35" t="n">
        <v>0</v>
      </c>
      <c r="M30" s="76" t="n">
        <v>9872</v>
      </c>
      <c r="N30" s="13"/>
      <c r="O30" s="77" t="n">
        <v>1995</v>
      </c>
      <c r="P30" s="78" t="n">
        <v>53.8755128653669</v>
      </c>
      <c r="Q30" s="78" t="n">
        <v>41.7734804872619</v>
      </c>
      <c r="R30" s="78" t="n">
        <v>3.95979771635762</v>
      </c>
      <c r="S30" s="78" t="n">
        <v>0.391208931013637</v>
      </c>
      <c r="T30" s="50" t="n">
        <v>31441</v>
      </c>
    </row>
    <row r="31" customFormat="false" ht="13.2" hidden="false" customHeight="false" outlineLevel="0" collapsed="false">
      <c r="A31" s="75" t="n">
        <v>1996</v>
      </c>
      <c r="B31" s="35" t="s">
        <v>11</v>
      </c>
      <c r="C31" s="35" t="s">
        <v>11</v>
      </c>
      <c r="D31" s="35" t="s">
        <v>11</v>
      </c>
      <c r="E31" s="35"/>
      <c r="F31" s="76" t="n">
        <v>18135</v>
      </c>
      <c r="G31" s="13"/>
      <c r="H31" s="77" t="n">
        <v>1996</v>
      </c>
      <c r="I31" s="35" t="n">
        <v>62.0934471841121</v>
      </c>
      <c r="J31" s="35" t="n">
        <v>32.5530077712751</v>
      </c>
      <c r="K31" s="35" t="n">
        <v>5.22031085100259</v>
      </c>
      <c r="L31" s="35" t="n">
        <v>0.0383766669864722</v>
      </c>
      <c r="M31" s="76" t="n">
        <v>10423</v>
      </c>
      <c r="N31" s="13"/>
      <c r="O31" s="77" t="n">
        <v>1996</v>
      </c>
      <c r="P31" s="78" t="n">
        <v>55.0611825512968</v>
      </c>
      <c r="Q31" s="78" t="n">
        <v>40.5019148737429</v>
      </c>
      <c r="R31" s="78" t="n">
        <v>4.01656443627985</v>
      </c>
      <c r="S31" s="78" t="n">
        <v>0.420338138680449</v>
      </c>
      <c r="T31" s="50" t="n">
        <v>32117</v>
      </c>
    </row>
    <row r="32" customFormat="false" ht="13.2" hidden="false" customHeight="false" outlineLevel="0" collapsed="false">
      <c r="A32" s="75" t="n">
        <v>1997</v>
      </c>
      <c r="B32" s="79" t="s">
        <v>11</v>
      </c>
      <c r="C32" s="79" t="s">
        <v>11</v>
      </c>
      <c r="D32" s="35" t="s">
        <v>11</v>
      </c>
      <c r="E32" s="79"/>
      <c r="F32" s="80" t="n">
        <v>17162</v>
      </c>
      <c r="G32" s="13"/>
      <c r="H32" s="77" t="n">
        <v>1997</v>
      </c>
      <c r="I32" s="35" t="n">
        <v>64</v>
      </c>
      <c r="J32" s="35" t="n">
        <v>30.9</v>
      </c>
      <c r="K32" s="35" t="n">
        <v>4.95365853658537</v>
      </c>
      <c r="L32" s="35" t="n">
        <v>0.00975609756097561</v>
      </c>
      <c r="M32" s="76" t="n">
        <v>10251</v>
      </c>
      <c r="N32" s="13"/>
      <c r="O32" s="77" t="n">
        <v>1997</v>
      </c>
      <c r="P32" s="78" t="n">
        <v>59.154391881144</v>
      </c>
      <c r="Q32" s="78" t="n">
        <v>36.5571214965164</v>
      </c>
      <c r="R32" s="78" t="n">
        <v>3.7349282601088</v>
      </c>
      <c r="S32" s="78" t="n">
        <v>0.553558362230774</v>
      </c>
      <c r="T32" s="50" t="n">
        <v>31433</v>
      </c>
    </row>
    <row r="33" customFormat="false" ht="13.2" hidden="false" customHeight="false" outlineLevel="0" collapsed="false">
      <c r="A33" s="75" t="n">
        <v>1998</v>
      </c>
      <c r="B33" s="79" t="n">
        <v>51.7</v>
      </c>
      <c r="C33" s="79" t="n">
        <v>45.2</v>
      </c>
      <c r="D33" s="35" t="n">
        <v>3</v>
      </c>
      <c r="E33" s="79" t="n">
        <v>0.2</v>
      </c>
      <c r="F33" s="80" t="n">
        <v>16594</v>
      </c>
      <c r="G33" s="35"/>
      <c r="H33" s="77" t="n">
        <v>1998</v>
      </c>
      <c r="I33" s="35" t="n">
        <v>65.0637150032555</v>
      </c>
      <c r="J33" s="35" t="n">
        <v>29.9134964189378</v>
      </c>
      <c r="K33" s="35" t="n">
        <v>4.9948841968189</v>
      </c>
      <c r="L33" s="35" t="n">
        <v>0.0279043809878151</v>
      </c>
      <c r="M33" s="76" t="n">
        <v>10751</v>
      </c>
      <c r="N33" s="13"/>
      <c r="O33" s="77" t="n">
        <v>1998</v>
      </c>
      <c r="P33" s="78" t="n">
        <v>62.8353973168215</v>
      </c>
      <c r="Q33" s="78" t="n">
        <v>32.5819143446852</v>
      </c>
      <c r="R33" s="78" t="n">
        <v>4.06669246646027</v>
      </c>
      <c r="S33" s="78" t="n">
        <v>0.515995872033017</v>
      </c>
      <c r="T33" s="50" t="n">
        <v>31008</v>
      </c>
      <c r="X33" s="26"/>
      <c r="Y33" s="26"/>
      <c r="Z33" s="26"/>
      <c r="AA33" s="26"/>
    </row>
    <row r="34" customFormat="false" ht="15" hidden="false" customHeight="false" outlineLevel="0" collapsed="false">
      <c r="A34" s="75" t="n">
        <v>1999</v>
      </c>
      <c r="B34" s="35" t="n">
        <v>55.7</v>
      </c>
      <c r="C34" s="35" t="n">
        <v>41.1</v>
      </c>
      <c r="D34" s="35" t="n">
        <v>3.1</v>
      </c>
      <c r="E34" s="35" t="n">
        <v>0.1</v>
      </c>
      <c r="F34" s="76" t="n">
        <v>16231</v>
      </c>
      <c r="G34" s="35"/>
      <c r="H34" s="77" t="n">
        <v>1999</v>
      </c>
      <c r="I34" s="35" t="n">
        <v>65.4023624953857</v>
      </c>
      <c r="J34" s="35" t="n">
        <v>29.3189368770764</v>
      </c>
      <c r="K34" s="35" t="n">
        <v>5.26947212993725</v>
      </c>
      <c r="L34" s="35" t="n">
        <v>0.00922849760059063</v>
      </c>
      <c r="M34" s="76" t="n">
        <v>10837</v>
      </c>
      <c r="N34" s="13"/>
      <c r="O34" s="77" t="n">
        <v>1999</v>
      </c>
      <c r="P34" s="78" t="n">
        <v>65.1243813493097</v>
      </c>
      <c r="Q34" s="78" t="n">
        <v>30.5385517061735</v>
      </c>
      <c r="R34" s="78" t="n">
        <v>4.02122948684553</v>
      </c>
      <c r="S34" s="78" t="n">
        <v>0.315837457671279</v>
      </c>
      <c r="T34" s="50" t="n">
        <v>30712</v>
      </c>
      <c r="U34" s="81"/>
      <c r="V34" s="81"/>
      <c r="W34" s="81"/>
      <c r="X34" s="81"/>
      <c r="Y34" s="81"/>
      <c r="Z34" s="26"/>
      <c r="AA34" s="26"/>
    </row>
    <row r="35" customFormat="false" ht="15" hidden="false" customHeight="false" outlineLevel="0" collapsed="false">
      <c r="A35" s="75" t="n">
        <v>2000</v>
      </c>
      <c r="B35" s="35" t="n">
        <v>58.3</v>
      </c>
      <c r="C35" s="35" t="n">
        <v>38.3</v>
      </c>
      <c r="D35" s="35" t="n">
        <v>3.3</v>
      </c>
      <c r="E35" s="35" t="n">
        <v>0.1</v>
      </c>
      <c r="F35" s="76" t="n">
        <v>15882</v>
      </c>
      <c r="G35" s="35"/>
      <c r="H35" s="77" t="n">
        <v>2000</v>
      </c>
      <c r="I35" s="82" t="n">
        <v>65.8719283822052</v>
      </c>
      <c r="J35" s="82" t="n">
        <v>28.318260710697</v>
      </c>
      <c r="K35" s="35" t="n">
        <v>5.80981090709784</v>
      </c>
      <c r="L35" s="35" t="n">
        <v>0</v>
      </c>
      <c r="M35" s="76" t="n">
        <v>10933</v>
      </c>
      <c r="N35" s="13"/>
      <c r="O35" s="77" t="n">
        <v>2000</v>
      </c>
      <c r="P35" s="78" t="n">
        <v>66.0974822466107</v>
      </c>
      <c r="Q35" s="78" t="n">
        <v>29.1284699806327</v>
      </c>
      <c r="R35" s="78" t="n">
        <v>4.41575209812782</v>
      </c>
      <c r="S35" s="78" t="n">
        <v>0.358295674628792</v>
      </c>
      <c r="T35" s="50" t="n">
        <v>30980</v>
      </c>
      <c r="U35" s="42"/>
      <c r="V35" s="42"/>
      <c r="W35" s="42"/>
      <c r="X35" s="42"/>
      <c r="Y35" s="81"/>
      <c r="Z35" s="26"/>
      <c r="AA35" s="26"/>
    </row>
    <row r="36" customFormat="false" ht="15" hidden="false" customHeight="false" outlineLevel="0" collapsed="false">
      <c r="A36" s="75" t="n">
        <v>2001</v>
      </c>
      <c r="B36" s="35" t="n">
        <v>59.1</v>
      </c>
      <c r="C36" s="35" t="n">
        <v>37</v>
      </c>
      <c r="D36" s="35" t="n">
        <v>3.8</v>
      </c>
      <c r="E36" s="35" t="n">
        <v>0.1</v>
      </c>
      <c r="F36" s="76" t="n">
        <v>15543</v>
      </c>
      <c r="G36" s="35"/>
      <c r="H36" s="77" t="n">
        <v>2001</v>
      </c>
      <c r="I36" s="82" t="n">
        <v>70.4710482219326</v>
      </c>
      <c r="J36" s="82" t="n">
        <v>23.8130701917706</v>
      </c>
      <c r="K36" s="35" t="n">
        <v>5.71588158629678</v>
      </c>
      <c r="L36" s="35" t="n">
        <v>0</v>
      </c>
      <c r="M36" s="76" t="n">
        <v>10742</v>
      </c>
      <c r="N36" s="13"/>
      <c r="O36" s="77" t="n">
        <v>2001</v>
      </c>
      <c r="P36" s="78" t="n">
        <v>66.6782072264887</v>
      </c>
      <c r="Q36" s="78" t="n">
        <v>28.5440010071761</v>
      </c>
      <c r="R36" s="78" t="n">
        <v>4.3308573586806</v>
      </c>
      <c r="S36" s="78" t="n">
        <v>0.446934407654567</v>
      </c>
      <c r="T36" s="50" t="n">
        <v>31778</v>
      </c>
      <c r="U36" s="42"/>
      <c r="V36" s="42"/>
      <c r="W36" s="42"/>
      <c r="X36" s="42"/>
      <c r="Y36" s="81"/>
      <c r="Z36" s="26"/>
      <c r="AA36" s="26"/>
    </row>
    <row r="37" customFormat="false" ht="15" hidden="false" customHeight="false" outlineLevel="0" collapsed="false">
      <c r="A37" s="75" t="n">
        <v>2002</v>
      </c>
      <c r="B37" s="35" t="n">
        <v>61.2</v>
      </c>
      <c r="C37" s="35" t="n">
        <v>35</v>
      </c>
      <c r="D37" s="35" t="n">
        <v>3.6</v>
      </c>
      <c r="E37" s="35" t="n">
        <v>0.2</v>
      </c>
      <c r="F37" s="76" t="n">
        <v>15177</v>
      </c>
      <c r="G37" s="35"/>
      <c r="H37" s="77" t="n">
        <v>2002</v>
      </c>
      <c r="I37" s="82" t="n">
        <v>71.7407137654771</v>
      </c>
      <c r="J37" s="82" t="n">
        <v>22.2596504005827</v>
      </c>
      <c r="K37" s="35" t="n">
        <v>5.99963583394028</v>
      </c>
      <c r="L37" s="35" t="n">
        <v>0</v>
      </c>
      <c r="M37" s="76" t="n">
        <v>10984</v>
      </c>
      <c r="N37" s="13"/>
      <c r="O37" s="77" t="n">
        <v>2002</v>
      </c>
      <c r="P37" s="78" t="n">
        <v>66.6836505319946</v>
      </c>
      <c r="Q37" s="78" t="n">
        <v>28.4279934062641</v>
      </c>
      <c r="R37" s="78" t="n">
        <v>4.5376891952645</v>
      </c>
      <c r="S37" s="78" t="n">
        <v>0.350666866476843</v>
      </c>
      <c r="T37" s="50" t="n">
        <v>33365</v>
      </c>
      <c r="U37" s="42"/>
      <c r="V37" s="42"/>
      <c r="W37" s="42"/>
      <c r="X37" s="42"/>
      <c r="Y37" s="81"/>
      <c r="Z37" s="26"/>
      <c r="AA37" s="26"/>
    </row>
    <row r="38" customFormat="false" ht="15" hidden="false" customHeight="false" outlineLevel="0" collapsed="false">
      <c r="A38" s="75" t="n">
        <v>2003</v>
      </c>
      <c r="B38" s="35" t="n">
        <v>63.1</v>
      </c>
      <c r="C38" s="35" t="n">
        <v>33.4</v>
      </c>
      <c r="D38" s="35" t="n">
        <v>3.5</v>
      </c>
      <c r="E38" s="35" t="n">
        <v>0.1</v>
      </c>
      <c r="F38" s="76" t="n">
        <v>15758</v>
      </c>
      <c r="G38" s="35"/>
      <c r="H38" s="77" t="n">
        <v>2003</v>
      </c>
      <c r="I38" s="82" t="n">
        <v>73.6421873549346</v>
      </c>
      <c r="J38" s="82" t="n">
        <v>20.5366261257079</v>
      </c>
      <c r="K38" s="35" t="n">
        <v>5.82118651935753</v>
      </c>
      <c r="L38" s="35" t="n">
        <v>0</v>
      </c>
      <c r="M38" s="76" t="n">
        <v>10772</v>
      </c>
      <c r="N38" s="13"/>
      <c r="O38" s="77" t="n">
        <v>2003</v>
      </c>
      <c r="P38" s="78" t="n">
        <v>68.819075798451</v>
      </c>
      <c r="Q38" s="78" t="n">
        <v>26.2176195863429</v>
      </c>
      <c r="R38" s="78" t="n">
        <v>4.61520610332724</v>
      </c>
      <c r="S38" s="78" t="n">
        <v>0.34809851187886</v>
      </c>
      <c r="T38" s="50" t="n">
        <v>34473</v>
      </c>
      <c r="U38" s="42"/>
      <c r="V38" s="42"/>
      <c r="W38" s="42"/>
      <c r="X38" s="42"/>
      <c r="Y38" s="81"/>
      <c r="Z38" s="26"/>
      <c r="AA38" s="26"/>
    </row>
    <row r="39" customFormat="false" ht="15" hidden="false" customHeight="false" outlineLevel="0" collapsed="false">
      <c r="A39" s="75" t="n">
        <v>2004</v>
      </c>
      <c r="B39" s="35" t="n">
        <v>65.4</v>
      </c>
      <c r="C39" s="35" t="n">
        <v>31.1</v>
      </c>
      <c r="D39" s="35" t="n">
        <v>3.4</v>
      </c>
      <c r="E39" s="35" t="n">
        <v>0.1</v>
      </c>
      <c r="F39" s="76" t="n">
        <v>15387</v>
      </c>
      <c r="G39" s="35"/>
      <c r="H39" s="77" t="n">
        <v>2004</v>
      </c>
      <c r="I39" s="82" t="n">
        <v>73.8118678958203</v>
      </c>
      <c r="J39" s="82" t="n">
        <v>19.9140785822966</v>
      </c>
      <c r="K39" s="35" t="n">
        <v>6.27405352188311</v>
      </c>
      <c r="L39" s="35" t="n">
        <v>0</v>
      </c>
      <c r="M39" s="76" t="n">
        <v>11173</v>
      </c>
      <c r="N39" s="13"/>
      <c r="O39" s="77" t="n">
        <v>2004</v>
      </c>
      <c r="P39" s="78" t="n">
        <v>70.9380623439949</v>
      </c>
      <c r="Q39" s="78" t="n">
        <v>24.124920183433</v>
      </c>
      <c r="R39" s="78" t="n">
        <v>4.57131247460382</v>
      </c>
      <c r="S39" s="78" t="n">
        <v>0.365704997968322</v>
      </c>
      <c r="T39" s="50" t="n">
        <v>34454</v>
      </c>
      <c r="U39" s="42"/>
      <c r="V39" s="42"/>
      <c r="W39" s="42"/>
      <c r="X39" s="42"/>
      <c r="Y39" s="81"/>
      <c r="Z39" s="26"/>
      <c r="AA39" s="26"/>
    </row>
    <row r="40" customFormat="false" ht="15" hidden="false" customHeight="false" outlineLevel="0" collapsed="false">
      <c r="A40" s="75" t="n">
        <v>2005</v>
      </c>
      <c r="B40" s="35" t="n">
        <v>65.8</v>
      </c>
      <c r="C40" s="35" t="n">
        <v>30.6</v>
      </c>
      <c r="D40" s="35" t="n">
        <v>3.6</v>
      </c>
      <c r="E40" s="35" t="n">
        <v>0</v>
      </c>
      <c r="F40" s="76" t="n">
        <v>15434</v>
      </c>
      <c r="G40" s="35"/>
      <c r="H40" s="77" t="n">
        <v>2005</v>
      </c>
      <c r="I40" s="82" t="n">
        <v>74.9270871308786</v>
      </c>
      <c r="J40" s="82" t="n">
        <v>18.7021509296391</v>
      </c>
      <c r="K40" s="35" t="n">
        <v>6.37076193948232</v>
      </c>
      <c r="L40" s="35" t="n">
        <v>0.0182232346241458</v>
      </c>
      <c r="M40" s="76" t="n">
        <v>10973</v>
      </c>
      <c r="N40" s="13"/>
      <c r="O40" s="77" t="n">
        <v>2005</v>
      </c>
      <c r="P40" s="35" t="n">
        <v>72.2</v>
      </c>
      <c r="Q40" s="35" t="n">
        <v>22.8</v>
      </c>
      <c r="R40" s="78" t="n">
        <v>4.7</v>
      </c>
      <c r="S40" s="35" t="n">
        <v>0.5</v>
      </c>
      <c r="T40" s="50" t="n">
        <v>34978</v>
      </c>
      <c r="U40" s="42"/>
      <c r="V40" s="42"/>
      <c r="W40" s="42"/>
      <c r="X40" s="42"/>
      <c r="Y40" s="81"/>
      <c r="Z40" s="26"/>
      <c r="AA40" s="26"/>
    </row>
    <row r="41" customFormat="false" ht="15" hidden="false" customHeight="false" outlineLevel="0" collapsed="false">
      <c r="A41" s="75" t="n">
        <v>2006</v>
      </c>
      <c r="B41" s="35" t="n">
        <v>67.8</v>
      </c>
      <c r="C41" s="35" t="n">
        <v>28.1</v>
      </c>
      <c r="D41" s="35" t="n">
        <v>4</v>
      </c>
      <c r="E41" s="35" t="n">
        <v>0</v>
      </c>
      <c r="F41" s="76" t="n">
        <v>15334</v>
      </c>
      <c r="G41" s="35"/>
      <c r="H41" s="77" t="n">
        <v>2006</v>
      </c>
      <c r="I41" s="82" t="n">
        <v>75.1449410884608</v>
      </c>
      <c r="J41" s="82" t="n">
        <v>18.3747896016458</v>
      </c>
      <c r="K41" s="35" t="n">
        <v>6.4802693098934</v>
      </c>
      <c r="L41" s="35" t="n">
        <v>0.0561062277912848</v>
      </c>
      <c r="M41" s="76" t="n">
        <v>10694</v>
      </c>
      <c r="N41" s="13"/>
      <c r="O41" s="77" t="n">
        <v>2006</v>
      </c>
      <c r="P41" s="35" t="n">
        <v>72.6</v>
      </c>
      <c r="Q41" s="35" t="n">
        <v>22.3</v>
      </c>
      <c r="R41" s="78" t="n">
        <v>4.7</v>
      </c>
      <c r="S41" s="35" t="n">
        <v>0.4</v>
      </c>
      <c r="T41" s="50" t="n">
        <v>36045</v>
      </c>
      <c r="U41" s="42"/>
      <c r="V41" s="42"/>
      <c r="W41" s="42"/>
      <c r="X41" s="42"/>
      <c r="Y41" s="81"/>
      <c r="Z41" s="26"/>
      <c r="AA41" s="26"/>
    </row>
    <row r="42" customFormat="false" ht="15" hidden="false" customHeight="false" outlineLevel="0" collapsed="false">
      <c r="A42" s="75" t="n">
        <v>2007</v>
      </c>
      <c r="B42" s="35" t="n">
        <v>67</v>
      </c>
      <c r="C42" s="35" t="n">
        <v>28.6</v>
      </c>
      <c r="D42" s="35" t="n">
        <v>4.4</v>
      </c>
      <c r="E42" s="35" t="n">
        <v>0</v>
      </c>
      <c r="F42" s="76" t="n">
        <v>15859</v>
      </c>
      <c r="G42" s="35"/>
      <c r="H42" s="77" t="n">
        <v>2007</v>
      </c>
      <c r="I42" s="82" t="n">
        <v>75.6263590810249</v>
      </c>
      <c r="J42" s="82" t="n">
        <v>17.8500519996218</v>
      </c>
      <c r="K42" s="35" t="n">
        <v>6.52358891935331</v>
      </c>
      <c r="L42" s="35" t="n">
        <v>0.0943663300934227</v>
      </c>
      <c r="M42" s="76" t="n">
        <v>10575</v>
      </c>
      <c r="N42" s="13"/>
      <c r="O42" s="77" t="n">
        <v>2007</v>
      </c>
      <c r="P42" s="35" t="n">
        <v>74.2</v>
      </c>
      <c r="Q42" s="35" t="n">
        <v>20.6</v>
      </c>
      <c r="R42" s="78" t="n">
        <v>4.8</v>
      </c>
      <c r="S42" s="35" t="n">
        <v>0.4</v>
      </c>
      <c r="T42" s="50" t="n">
        <v>37205</v>
      </c>
      <c r="U42" s="42"/>
      <c r="V42" s="42"/>
      <c r="W42" s="42"/>
      <c r="X42" s="42"/>
      <c r="Y42" s="81"/>
      <c r="Z42" s="26"/>
      <c r="AA42" s="26"/>
    </row>
    <row r="43" customFormat="false" ht="15" hidden="false" customHeight="false" outlineLevel="0" collapsed="false">
      <c r="A43" s="75" t="n">
        <v>2008</v>
      </c>
      <c r="B43" s="35" t="n">
        <v>67.9</v>
      </c>
      <c r="C43" s="35" t="n">
        <v>28.1</v>
      </c>
      <c r="D43" s="35" t="n">
        <v>3.9</v>
      </c>
      <c r="E43" s="35" t="n">
        <v>0.1</v>
      </c>
      <c r="F43" s="76" t="n">
        <v>16800</v>
      </c>
      <c r="G43" s="35"/>
      <c r="H43" s="77" t="n">
        <v>2008</v>
      </c>
      <c r="I43" s="82" t="n">
        <v>75.255369928401</v>
      </c>
      <c r="J43" s="82" t="n">
        <v>18.2529832935561</v>
      </c>
      <c r="K43" s="35" t="n">
        <v>6.49164677804296</v>
      </c>
      <c r="L43" s="35" t="n">
        <v>0.00957120980091884</v>
      </c>
      <c r="M43" s="76" t="n">
        <v>10477</v>
      </c>
      <c r="N43" s="13"/>
      <c r="O43" s="77" t="n">
        <v>2008</v>
      </c>
      <c r="P43" s="35" t="n">
        <v>75.7</v>
      </c>
      <c r="Q43" s="35" t="n">
        <v>19.1</v>
      </c>
      <c r="R43" s="78" t="n">
        <v>4.9</v>
      </c>
      <c r="S43" s="35" t="n">
        <v>0.2</v>
      </c>
      <c r="T43" s="50" t="n">
        <v>38053</v>
      </c>
      <c r="U43" s="42"/>
      <c r="V43" s="42"/>
      <c r="W43" s="42"/>
      <c r="X43" s="42"/>
      <c r="Y43" s="81"/>
      <c r="Z43" s="26"/>
      <c r="AA43" s="26"/>
    </row>
    <row r="44" customFormat="false" ht="15" hidden="false" customHeight="false" outlineLevel="0" collapsed="false">
      <c r="A44" s="75" t="n">
        <v>2009</v>
      </c>
      <c r="B44" s="13" t="n">
        <v>71.3</v>
      </c>
      <c r="C44" s="13" t="n">
        <v>24.7</v>
      </c>
      <c r="D44" s="35" t="n">
        <v>3.9</v>
      </c>
      <c r="E44" s="35" t="n">
        <v>0</v>
      </c>
      <c r="F44" s="76" t="n">
        <v>16877</v>
      </c>
      <c r="G44" s="13"/>
      <c r="H44" s="77" t="n">
        <v>2009</v>
      </c>
      <c r="I44" s="82" t="n">
        <v>72.3835825159509</v>
      </c>
      <c r="J44" s="82" t="n">
        <v>19.864774783354</v>
      </c>
      <c r="K44" s="35" t="n">
        <v>7.75164270069517</v>
      </c>
      <c r="L44" s="35" t="n">
        <v>0</v>
      </c>
      <c r="M44" s="76" t="n">
        <v>10502</v>
      </c>
      <c r="N44" s="13"/>
      <c r="O44" s="77" t="n">
        <v>2009</v>
      </c>
      <c r="P44" s="35" t="n">
        <v>77.7</v>
      </c>
      <c r="Q44" s="35" t="n">
        <v>17</v>
      </c>
      <c r="R44" s="78" t="n">
        <v>4.9</v>
      </c>
      <c r="S44" s="35" t="n">
        <v>0.4</v>
      </c>
      <c r="T44" s="50" t="n">
        <v>37524</v>
      </c>
      <c r="U44" s="42"/>
      <c r="V44" s="42"/>
      <c r="W44" s="42"/>
      <c r="X44" s="42"/>
      <c r="Y44" s="81"/>
    </row>
    <row r="45" customFormat="false" ht="15" hidden="false" customHeight="false" outlineLevel="0" collapsed="false">
      <c r="A45" s="75" t="n">
        <v>2010</v>
      </c>
      <c r="B45" s="13" t="n">
        <v>71.4</v>
      </c>
      <c r="C45" s="13" t="n">
        <v>24.5</v>
      </c>
      <c r="D45" s="35" t="n">
        <v>4.1</v>
      </c>
      <c r="E45" s="35" t="n">
        <v>0</v>
      </c>
      <c r="F45" s="76" t="n">
        <v>16811</v>
      </c>
      <c r="G45" s="13"/>
      <c r="H45" s="77" t="n">
        <v>2010</v>
      </c>
      <c r="I45" s="82" t="n">
        <v>70.7075609045909</v>
      </c>
      <c r="J45" s="82" t="n">
        <v>21.4306512666214</v>
      </c>
      <c r="K45" s="35" t="n">
        <v>7.86178782878773</v>
      </c>
      <c r="L45" s="35" t="n">
        <v>0</v>
      </c>
      <c r="M45" s="76" t="n">
        <v>10305</v>
      </c>
      <c r="N45" s="13"/>
      <c r="O45" s="77" t="n">
        <v>2010</v>
      </c>
      <c r="P45" s="35" t="n">
        <v>78.3</v>
      </c>
      <c r="Q45" s="35" t="n">
        <v>16.4</v>
      </c>
      <c r="R45" s="78" t="n">
        <v>5</v>
      </c>
      <c r="S45" s="35" t="n">
        <v>0.3</v>
      </c>
      <c r="T45" s="50" t="n">
        <v>37693</v>
      </c>
      <c r="U45" s="42"/>
      <c r="V45" s="42"/>
      <c r="W45" s="42"/>
      <c r="X45" s="42"/>
      <c r="Y45" s="81"/>
    </row>
    <row r="46" customFormat="false" ht="15" hidden="false" customHeight="false" outlineLevel="0" collapsed="false">
      <c r="A46" s="75" t="n">
        <v>2011</v>
      </c>
      <c r="B46" s="13" t="n">
        <v>72.7</v>
      </c>
      <c r="C46" s="13" t="n">
        <v>23.3</v>
      </c>
      <c r="D46" s="35" t="n">
        <v>4</v>
      </c>
      <c r="E46" s="35" t="n">
        <v>0</v>
      </c>
      <c r="F46" s="76" t="n">
        <v>16313</v>
      </c>
      <c r="G46" s="13"/>
      <c r="H46" s="77" t="n">
        <v>2011</v>
      </c>
      <c r="I46" s="82" t="n">
        <v>71.4950660956991</v>
      </c>
      <c r="J46" s="82" t="n">
        <v>21.0947681995904</v>
      </c>
      <c r="K46" s="35" t="n">
        <v>7.41016570471048</v>
      </c>
      <c r="L46" s="35" t="n">
        <v>0</v>
      </c>
      <c r="M46" s="76" t="n">
        <v>10742</v>
      </c>
      <c r="N46" s="13"/>
      <c r="O46" s="77" t="n">
        <v>2011</v>
      </c>
      <c r="P46" s="35" t="n">
        <v>78.8</v>
      </c>
      <c r="Q46" s="35" t="n">
        <v>15.8</v>
      </c>
      <c r="R46" s="78" t="n">
        <v>5.1</v>
      </c>
      <c r="S46" s="35" t="n">
        <v>0.3</v>
      </c>
      <c r="T46" s="50" t="n">
        <v>37750</v>
      </c>
      <c r="U46" s="42"/>
      <c r="V46" s="42"/>
      <c r="W46" s="42"/>
      <c r="X46" s="42"/>
      <c r="Y46" s="81"/>
    </row>
    <row r="47" customFormat="false" ht="15" hidden="false" customHeight="false" outlineLevel="0" collapsed="false">
      <c r="A47" s="75" t="n">
        <v>2012</v>
      </c>
      <c r="B47" s="13" t="n">
        <v>74.4</v>
      </c>
      <c r="C47" s="13" t="n">
        <v>21.5</v>
      </c>
      <c r="D47" s="35" t="n">
        <v>4</v>
      </c>
      <c r="E47" s="35" t="n">
        <v>0</v>
      </c>
      <c r="F47" s="76" t="n">
        <v>16508</v>
      </c>
      <c r="G47" s="13"/>
      <c r="H47" s="77" t="n">
        <v>2012</v>
      </c>
      <c r="I47" s="82" t="n">
        <v>72.8363742804176</v>
      </c>
      <c r="J47" s="82" t="n">
        <v>19.2506586008391</v>
      </c>
      <c r="K47" s="35" t="n">
        <v>7.91296711874329</v>
      </c>
      <c r="L47" s="35" t="n">
        <v>0</v>
      </c>
      <c r="M47" s="76" t="n">
        <v>10249</v>
      </c>
      <c r="N47" s="13"/>
      <c r="O47" s="77" t="n">
        <v>2012</v>
      </c>
      <c r="P47" s="35" t="n">
        <v>79</v>
      </c>
      <c r="Q47" s="35" t="n">
        <v>15.3</v>
      </c>
      <c r="R47" s="78" t="n">
        <v>5.4</v>
      </c>
      <c r="S47" s="35" t="n">
        <v>0.4</v>
      </c>
      <c r="T47" s="50" t="n">
        <v>37366</v>
      </c>
      <c r="U47" s="42"/>
      <c r="V47" s="42"/>
      <c r="W47" s="42"/>
      <c r="X47" s="42"/>
      <c r="Y47" s="81"/>
    </row>
    <row r="48" customFormat="false" ht="15" hidden="false" customHeight="false" outlineLevel="0" collapsed="false">
      <c r="A48" s="75" t="n">
        <v>2013</v>
      </c>
      <c r="B48" s="35" t="n">
        <v>75.1</v>
      </c>
      <c r="C48" s="13" t="n">
        <v>21.1</v>
      </c>
      <c r="D48" s="35" t="n">
        <v>3.8</v>
      </c>
      <c r="E48" s="35" t="n">
        <v>0</v>
      </c>
      <c r="F48" s="76" t="n">
        <v>16321</v>
      </c>
      <c r="G48" s="13"/>
      <c r="H48" s="77" t="n">
        <v>2013</v>
      </c>
      <c r="I48" s="82" t="n">
        <v>74.4821463799566</v>
      </c>
      <c r="J48" s="82" t="n">
        <v>18.38626948116</v>
      </c>
      <c r="K48" s="35" t="n">
        <v>7.13158413888341</v>
      </c>
      <c r="L48" s="35" t="n">
        <v>0</v>
      </c>
      <c r="M48" s="76" t="n">
        <v>10138</v>
      </c>
      <c r="N48" s="13"/>
      <c r="O48" s="77" t="n">
        <v>2013</v>
      </c>
      <c r="P48" s="53" t="s">
        <v>11</v>
      </c>
      <c r="Q48" s="53" t="s">
        <v>11</v>
      </c>
      <c r="R48" s="53"/>
      <c r="S48" s="83"/>
      <c r="T48" s="50" t="s">
        <v>11</v>
      </c>
      <c r="U48" s="42"/>
      <c r="V48" s="42"/>
      <c r="W48" s="42"/>
      <c r="X48" s="42"/>
      <c r="Y48" s="81"/>
    </row>
    <row r="49" customFormat="false" ht="16.8" hidden="false" customHeight="false" outlineLevel="0" collapsed="false">
      <c r="A49" s="75" t="n">
        <v>2014</v>
      </c>
      <c r="B49" s="13" t="n">
        <v>76.4</v>
      </c>
      <c r="C49" s="13" t="n">
        <v>19.6</v>
      </c>
      <c r="D49" s="35" t="n">
        <v>4.1</v>
      </c>
      <c r="E49" s="35" t="n">
        <v>0</v>
      </c>
      <c r="F49" s="76" t="n">
        <v>15718</v>
      </c>
      <c r="G49" s="13"/>
      <c r="H49" s="77" t="n">
        <v>2014</v>
      </c>
      <c r="I49" s="82" t="n">
        <v>75.6293955763939</v>
      </c>
      <c r="J49" s="82" t="n">
        <v>17.0319029660585</v>
      </c>
      <c r="K49" s="35" t="n">
        <v>7.33870145754765</v>
      </c>
      <c r="L49" s="35" t="n">
        <v>0</v>
      </c>
      <c r="M49" s="76" t="n">
        <v>9812</v>
      </c>
      <c r="N49" s="13"/>
      <c r="O49" s="77" t="s">
        <v>43</v>
      </c>
      <c r="P49" s="78" t="n">
        <v>81.4</v>
      </c>
      <c r="Q49" s="84" t="n">
        <v>11</v>
      </c>
      <c r="R49" s="78" t="n">
        <v>6.61</v>
      </c>
      <c r="S49" s="78" t="n">
        <v>1</v>
      </c>
      <c r="T49" s="50" t="n">
        <v>36629</v>
      </c>
      <c r="U49" s="42"/>
      <c r="V49" s="42"/>
      <c r="W49" s="42"/>
      <c r="X49" s="42"/>
      <c r="Y49" s="81"/>
    </row>
    <row r="50" customFormat="false" ht="15" hidden="false" customHeight="false" outlineLevel="0" collapsed="false">
      <c r="A50" s="75" t="n">
        <v>2015</v>
      </c>
      <c r="B50" s="13" t="n">
        <v>77.9</v>
      </c>
      <c r="C50" s="13" t="n">
        <v>18.2</v>
      </c>
      <c r="D50" s="35" t="n">
        <v>3.9</v>
      </c>
      <c r="E50" s="35" t="n">
        <v>0</v>
      </c>
      <c r="F50" s="76" t="n">
        <v>15665</v>
      </c>
      <c r="G50" s="13"/>
      <c r="H50" s="77" t="n">
        <v>2015</v>
      </c>
      <c r="I50" s="82" t="n">
        <v>75.7470538720539</v>
      </c>
      <c r="J50" s="82" t="n">
        <v>16.4141414141414</v>
      </c>
      <c r="K50" s="35" t="n">
        <v>7.79671717171717</v>
      </c>
      <c r="L50" s="35" t="n">
        <v>0</v>
      </c>
      <c r="M50" s="76" t="n">
        <v>9509</v>
      </c>
      <c r="N50" s="13"/>
      <c r="O50" s="77" t="n">
        <v>2015</v>
      </c>
      <c r="P50" s="78" t="n">
        <v>82.6</v>
      </c>
      <c r="Q50" s="78" t="n">
        <v>10.7</v>
      </c>
      <c r="R50" s="78" t="n">
        <v>6.6</v>
      </c>
      <c r="S50" s="78" t="n">
        <v>0.2</v>
      </c>
      <c r="T50" s="85" t="n">
        <v>38071</v>
      </c>
      <c r="U50" s="42"/>
      <c r="V50" s="42"/>
      <c r="W50" s="42"/>
      <c r="X50" s="42"/>
      <c r="Y50" s="81"/>
    </row>
    <row r="51" customFormat="false" ht="15" hidden="false" customHeight="false" outlineLevel="0" collapsed="false">
      <c r="A51" s="75" t="n">
        <v>2016</v>
      </c>
      <c r="B51" s="13" t="n">
        <v>78.4</v>
      </c>
      <c r="C51" s="13" t="n">
        <v>17.2</v>
      </c>
      <c r="D51" s="35" t="n">
        <v>4.3</v>
      </c>
      <c r="E51" s="35" t="n">
        <v>0</v>
      </c>
      <c r="F51" s="76" t="n">
        <v>14428</v>
      </c>
      <c r="G51" s="13"/>
      <c r="H51" s="77" t="n">
        <v>2016</v>
      </c>
      <c r="I51" s="82" t="n">
        <v>76.5</v>
      </c>
      <c r="J51" s="82" t="n">
        <v>15.2644357648052</v>
      </c>
      <c r="K51" s="35" t="n">
        <v>8.3</v>
      </c>
      <c r="L51" s="35" t="n">
        <v>0</v>
      </c>
      <c r="M51" s="76" t="n">
        <v>9485</v>
      </c>
      <c r="N51" s="13"/>
      <c r="O51" s="77" t="n">
        <v>2016</v>
      </c>
      <c r="P51" s="78" t="n">
        <v>83.3</v>
      </c>
      <c r="Q51" s="78" t="n">
        <v>10.2</v>
      </c>
      <c r="R51" s="78" t="n">
        <v>6.4</v>
      </c>
      <c r="S51" s="78" t="n">
        <v>0.1</v>
      </c>
      <c r="T51" s="85" t="n">
        <v>38177</v>
      </c>
      <c r="U51" s="42"/>
      <c r="V51" s="42"/>
      <c r="W51" s="42"/>
      <c r="X51" s="42"/>
      <c r="Y51" s="81"/>
    </row>
    <row r="52" customFormat="false" ht="15" hidden="false" customHeight="false" outlineLevel="0" collapsed="false">
      <c r="A52" s="75" t="n">
        <v>2017</v>
      </c>
      <c r="B52" s="13" t="n">
        <v>80.6</v>
      </c>
      <c r="C52" s="13" t="n">
        <v>15.1</v>
      </c>
      <c r="D52" s="35" t="n">
        <v>4.2</v>
      </c>
      <c r="E52" s="35" t="n">
        <v>0</v>
      </c>
      <c r="F52" s="76" t="n">
        <v>14188</v>
      </c>
      <c r="G52" s="13"/>
      <c r="H52" s="77" t="n">
        <v>2017</v>
      </c>
      <c r="I52" s="82" t="n">
        <v>77.5671069450362</v>
      </c>
      <c r="J52" s="82" t="n">
        <v>15.09373668513</v>
      </c>
      <c r="K52" s="35" t="n">
        <v>7.28427780144866</v>
      </c>
      <c r="L52" s="35" t="n">
        <v>0</v>
      </c>
      <c r="M52" s="76" t="n">
        <v>9396</v>
      </c>
      <c r="N52" s="13"/>
      <c r="O52" s="77" t="n">
        <v>2017</v>
      </c>
      <c r="P52" s="78" t="n">
        <v>83.1</v>
      </c>
      <c r="Q52" s="78" t="n">
        <v>9.5</v>
      </c>
      <c r="R52" s="78" t="n">
        <v>6.3</v>
      </c>
      <c r="S52" s="78" t="n">
        <v>1.1</v>
      </c>
      <c r="T52" s="85" t="n">
        <v>36616</v>
      </c>
      <c r="U52" s="42"/>
      <c r="V52" s="42"/>
      <c r="W52" s="42"/>
      <c r="X52" s="42"/>
      <c r="Y52" s="81"/>
    </row>
    <row r="53" customFormat="false" ht="15" hidden="false" customHeight="false" outlineLevel="0" collapsed="false">
      <c r="A53" s="75" t="n">
        <v>2018</v>
      </c>
      <c r="B53" s="13" t="n">
        <v>81.5</v>
      </c>
      <c r="C53" s="13" t="n">
        <v>14.5</v>
      </c>
      <c r="D53" s="35" t="n">
        <v>4</v>
      </c>
      <c r="E53" s="35" t="n">
        <v>0</v>
      </c>
      <c r="F53" s="76" t="n">
        <v>14348</v>
      </c>
      <c r="G53" s="13"/>
      <c r="H53" s="77" t="n">
        <v>2018</v>
      </c>
      <c r="I53" s="82" t="n">
        <v>77.7</v>
      </c>
      <c r="J53" s="82" t="n">
        <v>15.5</v>
      </c>
      <c r="K53" s="35" t="n">
        <v>6.8</v>
      </c>
      <c r="L53" s="35" t="n">
        <v>0</v>
      </c>
      <c r="M53" s="76" t="n">
        <v>8670</v>
      </c>
      <c r="N53" s="13"/>
      <c r="O53" s="77" t="n">
        <v>2018</v>
      </c>
      <c r="P53" s="35" t="n">
        <v>84.5033815885082</v>
      </c>
      <c r="Q53" s="35" t="n">
        <v>9.23369291822704</v>
      </c>
      <c r="R53" s="78" t="n">
        <v>6.15952154714661</v>
      </c>
      <c r="S53" s="35" t="n">
        <v>0.10340394611816</v>
      </c>
      <c r="T53" s="13" t="n">
        <v>35782</v>
      </c>
      <c r="U53" s="42"/>
      <c r="V53" s="42"/>
      <c r="W53" s="42"/>
      <c r="X53" s="42"/>
      <c r="Y53" s="81"/>
    </row>
    <row r="54" customFormat="false" ht="16.8" hidden="false" customHeight="false" outlineLevel="0" collapsed="false">
      <c r="A54" s="75" t="s">
        <v>44</v>
      </c>
      <c r="B54" s="13" t="s">
        <v>11</v>
      </c>
      <c r="C54" s="13" t="s">
        <v>11</v>
      </c>
      <c r="D54" s="13" t="n">
        <v>3</v>
      </c>
      <c r="E54" s="83"/>
      <c r="F54" s="86" t="n">
        <v>15380</v>
      </c>
      <c r="G54" s="13"/>
      <c r="H54" s="77" t="n">
        <v>2019</v>
      </c>
      <c r="I54" s="82" t="n">
        <v>77.7</v>
      </c>
      <c r="J54" s="82" t="n">
        <v>15.5</v>
      </c>
      <c r="K54" s="35" t="n">
        <v>6.8</v>
      </c>
      <c r="L54" s="35" t="n">
        <v>0</v>
      </c>
      <c r="M54" s="76" t="n">
        <v>8747</v>
      </c>
      <c r="N54" s="13"/>
      <c r="O54" s="77" t="n">
        <v>2019</v>
      </c>
      <c r="P54" s="35" t="n">
        <v>84.5509114547316</v>
      </c>
      <c r="Q54" s="35" t="n">
        <v>8.56407844872894</v>
      </c>
      <c r="R54" s="78" t="n">
        <v>6.7522336864817</v>
      </c>
      <c r="S54" s="35" t="n">
        <v>0.132776410057813</v>
      </c>
      <c r="T54" s="87" t="n">
        <v>36151</v>
      </c>
      <c r="U54" s="42"/>
      <c r="V54" s="42"/>
      <c r="W54" s="42"/>
      <c r="X54" s="42"/>
      <c r="Y54" s="81"/>
    </row>
    <row r="55" customFormat="false" ht="15" hidden="false" customHeight="false" outlineLevel="0" collapsed="false">
      <c r="A55" s="75" t="n">
        <v>2020</v>
      </c>
      <c r="B55" s="13" t="s">
        <v>11</v>
      </c>
      <c r="C55" s="13" t="s">
        <v>11</v>
      </c>
      <c r="D55" s="13" t="n">
        <v>2.8</v>
      </c>
      <c r="E55" s="83"/>
      <c r="F55" s="86" t="n">
        <v>14840</v>
      </c>
      <c r="G55" s="13"/>
      <c r="H55" s="75" t="n">
        <v>2020</v>
      </c>
      <c r="I55" s="82" t="n">
        <v>78.6</v>
      </c>
      <c r="J55" s="82" t="n">
        <v>14.3</v>
      </c>
      <c r="K55" s="35" t="n">
        <v>7.1</v>
      </c>
      <c r="L55" s="35" t="n">
        <v>0</v>
      </c>
      <c r="M55" s="76" t="n">
        <v>8327</v>
      </c>
      <c r="N55" s="13"/>
      <c r="O55" s="75" t="n">
        <v>2020</v>
      </c>
      <c r="P55" s="78" t="n">
        <v>82.902647704937</v>
      </c>
      <c r="Q55" s="78" t="n">
        <v>7.82171349288935</v>
      </c>
      <c r="R55" s="78" t="n">
        <v>6.42848884264077</v>
      </c>
      <c r="S55" s="78" t="n">
        <v>2.84714995953289</v>
      </c>
      <c r="T55" s="87" t="n">
        <v>34596</v>
      </c>
      <c r="U55" s="42"/>
      <c r="V55" s="42"/>
      <c r="W55" s="42"/>
      <c r="X55" s="42"/>
      <c r="Y55" s="81"/>
    </row>
    <row r="56" customFormat="false" ht="15" hidden="false" customHeight="false" outlineLevel="0" collapsed="false">
      <c r="A56" s="75" t="n">
        <v>2021</v>
      </c>
      <c r="B56" s="13" t="s">
        <v>11</v>
      </c>
      <c r="C56" s="13" t="s">
        <v>11</v>
      </c>
      <c r="D56" s="13" t="n">
        <v>2.8</v>
      </c>
      <c r="E56" s="83"/>
      <c r="F56" s="86" t="n">
        <v>14125</v>
      </c>
      <c r="G56" s="13"/>
      <c r="H56" s="75" t="n">
        <v>2021</v>
      </c>
      <c r="I56" s="82" t="n">
        <v>77.5</v>
      </c>
      <c r="J56" s="82" t="n">
        <v>14.6</v>
      </c>
      <c r="K56" s="35" t="n">
        <v>7.9</v>
      </c>
      <c r="L56" s="35" t="n">
        <v>0</v>
      </c>
      <c r="M56" s="76" t="n">
        <v>7634</v>
      </c>
      <c r="N56" s="13"/>
      <c r="O56" s="75" t="n">
        <v>2021</v>
      </c>
      <c r="P56" s="78" t="n">
        <v>85.9304982639404</v>
      </c>
      <c r="Q56" s="78" t="n">
        <v>7.38344659761997</v>
      </c>
      <c r="R56" s="78" t="n">
        <v>6.33290797400362</v>
      </c>
      <c r="S56" s="78" t="n">
        <v>0.353147164436003</v>
      </c>
      <c r="T56" s="87" t="n">
        <v>33697</v>
      </c>
      <c r="U56" s="42"/>
      <c r="V56" s="42"/>
      <c r="W56" s="42"/>
      <c r="X56" s="42"/>
      <c r="Y56" s="81"/>
    </row>
    <row r="57" customFormat="false" ht="18.75" hidden="false" customHeight="true" outlineLevel="0" collapsed="false">
      <c r="A57" s="75" t="n">
        <v>2022</v>
      </c>
      <c r="B57" s="13"/>
      <c r="C57" s="13"/>
      <c r="D57" s="13" t="n">
        <v>3</v>
      </c>
      <c r="E57" s="35"/>
      <c r="F57" s="76" t="n">
        <v>14660</v>
      </c>
      <c r="G57" s="13"/>
      <c r="H57" s="77" t="n">
        <v>2022</v>
      </c>
      <c r="I57" s="82" t="n">
        <v>76.9</v>
      </c>
      <c r="J57" s="82" t="n">
        <v>15.4</v>
      </c>
      <c r="K57" s="35" t="n">
        <v>7</v>
      </c>
      <c r="L57" s="35" t="n">
        <v>0</v>
      </c>
      <c r="M57" s="76" t="n">
        <v>7934</v>
      </c>
      <c r="N57" s="13"/>
      <c r="O57" s="77" t="n">
        <v>2022</v>
      </c>
      <c r="P57" s="78" t="n">
        <v>86</v>
      </c>
      <c r="Q57" s="78" t="n">
        <v>7.9</v>
      </c>
      <c r="R57" s="78" t="n">
        <v>6.2</v>
      </c>
      <c r="S57" s="78" t="n">
        <v>0</v>
      </c>
      <c r="T57" s="50" t="n">
        <v>35450</v>
      </c>
      <c r="U57" s="42"/>
      <c r="V57" s="88"/>
      <c r="W57" s="42"/>
      <c r="X57" s="42"/>
    </row>
    <row r="58" customFormat="false" ht="21.75" hidden="false" customHeight="true" outlineLevel="0" collapsed="false">
      <c r="A58" s="89" t="s">
        <v>45</v>
      </c>
      <c r="E58" s="90"/>
      <c r="H58" s="68"/>
      <c r="I58" s="91"/>
      <c r="J58" s="91"/>
      <c r="K58" s="91"/>
      <c r="L58" s="90"/>
      <c r="O58" s="92" t="s">
        <v>46</v>
      </c>
      <c r="P58" s="93"/>
      <c r="Q58" s="93"/>
      <c r="R58" s="93"/>
      <c r="S58" s="93"/>
      <c r="U58" s="42"/>
      <c r="V58" s="88"/>
      <c r="W58" s="42"/>
      <c r="X58" s="42"/>
    </row>
    <row r="59" customFormat="false" ht="21.75" hidden="false" customHeight="true" outlineLevel="0" collapsed="false">
      <c r="A59" s="7"/>
      <c r="E59" s="90"/>
      <c r="H59" s="68"/>
      <c r="I59" s="91"/>
      <c r="J59" s="91"/>
      <c r="K59" s="91"/>
      <c r="L59" s="90"/>
      <c r="P59" s="93"/>
      <c r="Q59" s="93"/>
      <c r="R59" s="93"/>
      <c r="S59" s="93"/>
      <c r="U59" s="42"/>
      <c r="V59" s="88"/>
      <c r="W59" s="42"/>
      <c r="X59" s="42"/>
    </row>
    <row r="60" customFormat="false" ht="22.5" hidden="false" customHeight="true" outlineLevel="0" collapsed="false">
      <c r="A60" s="67" t="s">
        <v>7</v>
      </c>
      <c r="H60" s="62" t="s">
        <v>8</v>
      </c>
      <c r="V60" s="88"/>
    </row>
    <row r="61" customFormat="false" ht="15.6" hidden="false" customHeight="false" outlineLevel="0" collapsed="false">
      <c r="A61" s="67"/>
      <c r="B61" s="58" t="s">
        <v>36</v>
      </c>
      <c r="H61" s="68"/>
      <c r="I61" s="58" t="s">
        <v>36</v>
      </c>
    </row>
    <row r="62" customFormat="false" ht="15.6" hidden="false" customHeight="false" outlineLevel="0" collapsed="false">
      <c r="A62" s="67"/>
      <c r="B62" s="58" t="s">
        <v>37</v>
      </c>
      <c r="C62" s="58" t="s">
        <v>37</v>
      </c>
      <c r="D62" s="58" t="s">
        <v>37</v>
      </c>
      <c r="E62" s="58" t="s">
        <v>37</v>
      </c>
      <c r="H62" s="68"/>
      <c r="I62" s="58" t="s">
        <v>37</v>
      </c>
      <c r="J62" s="58" t="s">
        <v>37</v>
      </c>
      <c r="K62" s="58" t="s">
        <v>37</v>
      </c>
      <c r="L62" s="58" t="s">
        <v>37</v>
      </c>
    </row>
    <row r="63" customFormat="false" ht="13.2" hidden="false" customHeight="false" outlineLevel="0" collapsed="false">
      <c r="A63" s="53"/>
      <c r="B63" s="13" t="s">
        <v>38</v>
      </c>
      <c r="C63" s="69" t="s">
        <v>39</v>
      </c>
      <c r="D63" s="13" t="s">
        <v>42</v>
      </c>
      <c r="E63" s="71" t="s">
        <v>41</v>
      </c>
      <c r="F63" s="72" t="s">
        <v>10</v>
      </c>
      <c r="G63" s="13"/>
      <c r="H63" s="13"/>
      <c r="I63" s="13" t="s">
        <v>38</v>
      </c>
      <c r="J63" s="69" t="s">
        <v>39</v>
      </c>
      <c r="K63" s="69" t="s">
        <v>42</v>
      </c>
      <c r="L63" s="71" t="s">
        <v>41</v>
      </c>
      <c r="M63" s="72" t="s">
        <v>10</v>
      </c>
    </row>
    <row r="64" customFormat="false" ht="13.2" hidden="false" customHeight="false" outlineLevel="0" collapsed="false">
      <c r="A64" s="75" t="n">
        <v>1974</v>
      </c>
      <c r="B64" s="13"/>
      <c r="C64" s="69"/>
      <c r="D64" s="13"/>
      <c r="E64" s="71"/>
      <c r="F64" s="72"/>
      <c r="G64" s="13"/>
      <c r="H64" s="75" t="n">
        <v>1974</v>
      </c>
      <c r="I64" s="13"/>
      <c r="J64" s="69"/>
      <c r="K64" s="69"/>
      <c r="L64" s="71"/>
      <c r="M64" s="72" t="n">
        <v>15169</v>
      </c>
    </row>
    <row r="65" customFormat="false" ht="13.2" hidden="false" customHeight="false" outlineLevel="0" collapsed="false">
      <c r="A65" s="75" t="n">
        <v>1975</v>
      </c>
      <c r="B65" s="13"/>
      <c r="C65" s="69"/>
      <c r="D65" s="13"/>
      <c r="E65" s="71"/>
      <c r="F65" s="72"/>
      <c r="G65" s="13"/>
      <c r="H65" s="75" t="n">
        <v>1975</v>
      </c>
      <c r="I65" s="13"/>
      <c r="J65" s="69"/>
      <c r="K65" s="69"/>
      <c r="L65" s="71"/>
      <c r="M65" s="72" t="n">
        <v>15132</v>
      </c>
    </row>
    <row r="66" customFormat="false" ht="13.2" hidden="false" customHeight="false" outlineLevel="0" collapsed="false">
      <c r="A66" s="75" t="n">
        <v>1976</v>
      </c>
      <c r="B66" s="35" t="n">
        <v>50.2717391304348</v>
      </c>
      <c r="C66" s="35" t="n">
        <v>44.5652173913043</v>
      </c>
      <c r="D66" s="35" t="n">
        <v>2</v>
      </c>
      <c r="E66" s="35" t="n">
        <v>1.6304347826087</v>
      </c>
      <c r="F66" s="76" t="n">
        <v>368</v>
      </c>
      <c r="G66" s="13"/>
      <c r="H66" s="77" t="n">
        <v>1976</v>
      </c>
      <c r="I66" s="35" t="s">
        <v>11</v>
      </c>
      <c r="J66" s="35" t="s">
        <v>11</v>
      </c>
      <c r="K66" s="35"/>
      <c r="L66" s="35"/>
      <c r="M66" s="76" t="n">
        <v>14754</v>
      </c>
    </row>
    <row r="67" customFormat="false" ht="13.2" hidden="false" customHeight="false" outlineLevel="0" collapsed="false">
      <c r="A67" s="75" t="n">
        <v>1977</v>
      </c>
      <c r="B67" s="35" t="n">
        <v>46.7105263157895</v>
      </c>
      <c r="C67" s="35" t="n">
        <v>49.1228070175439</v>
      </c>
      <c r="D67" s="35" t="n">
        <v>1.48830870750251</v>
      </c>
      <c r="E67" s="35" t="n">
        <v>1.75438596491228</v>
      </c>
      <c r="F67" s="76" t="n">
        <v>456</v>
      </c>
      <c r="G67" s="13"/>
      <c r="H67" s="77" t="n">
        <v>1977</v>
      </c>
      <c r="I67" s="35" t="s">
        <v>11</v>
      </c>
      <c r="J67" s="35" t="s">
        <v>11</v>
      </c>
      <c r="K67" s="35"/>
      <c r="L67" s="35"/>
      <c r="M67" s="76" t="n">
        <v>15528</v>
      </c>
    </row>
    <row r="68" customFormat="false" ht="13.2" hidden="false" customHeight="false" outlineLevel="0" collapsed="false">
      <c r="A68" s="75" t="n">
        <v>1978</v>
      </c>
      <c r="B68" s="35" t="n">
        <v>58.9010989010989</v>
      </c>
      <c r="C68" s="35" t="n">
        <v>35.3846153846154</v>
      </c>
      <c r="D68" s="35" t="n">
        <v>1.59824156173161</v>
      </c>
      <c r="E68" s="35" t="n">
        <v>2.85714285714286</v>
      </c>
      <c r="F68" s="76" t="n">
        <v>455</v>
      </c>
      <c r="G68" s="13"/>
      <c r="H68" s="77" t="n">
        <v>1978</v>
      </c>
      <c r="I68" s="35" t="s">
        <v>11</v>
      </c>
      <c r="J68" s="35" t="s">
        <v>11</v>
      </c>
      <c r="K68" s="35"/>
      <c r="L68" s="35"/>
      <c r="M68" s="76" t="n">
        <v>14783</v>
      </c>
    </row>
    <row r="69" customFormat="false" ht="13.2" hidden="false" customHeight="false" outlineLevel="0" collapsed="false">
      <c r="A69" s="75" t="n">
        <v>1979</v>
      </c>
      <c r="B69" s="35" t="n">
        <v>51.9784172661871</v>
      </c>
      <c r="C69" s="35" t="n">
        <v>39.9280575539568</v>
      </c>
      <c r="D69" s="35" t="n">
        <v>1.46909827760892</v>
      </c>
      <c r="E69" s="35" t="n">
        <v>3.77697841726619</v>
      </c>
      <c r="F69" s="76" t="n">
        <v>556</v>
      </c>
      <c r="G69" s="13"/>
      <c r="H69" s="77" t="n">
        <v>1979</v>
      </c>
      <c r="I69" s="35" t="n">
        <v>36.4808031474698</v>
      </c>
      <c r="J69" s="35" t="n">
        <v>51.1328177994845</v>
      </c>
      <c r="K69" s="35" t="n">
        <v>4.79582146248813</v>
      </c>
      <c r="L69" s="35" t="n">
        <v>7.59055759055759</v>
      </c>
      <c r="M69" s="76" t="n">
        <v>14456</v>
      </c>
    </row>
    <row r="70" customFormat="false" ht="13.2" hidden="false" customHeight="false" outlineLevel="0" collapsed="false">
      <c r="A70" s="75" t="n">
        <v>1980</v>
      </c>
      <c r="B70" s="35" t="n">
        <v>45.3154875717017</v>
      </c>
      <c r="C70" s="35" t="n">
        <v>43.5946462715105</v>
      </c>
      <c r="D70" s="35" t="n">
        <v>1.53592978606692</v>
      </c>
      <c r="E70" s="35" t="n">
        <v>6.88336520076482</v>
      </c>
      <c r="F70" s="76" t="n">
        <v>523</v>
      </c>
      <c r="G70" s="13"/>
      <c r="H70" s="77" t="n">
        <v>1980</v>
      </c>
      <c r="I70" s="35" t="n">
        <v>37.4447103183235</v>
      </c>
      <c r="J70" s="35" t="n">
        <v>56.4716119208179</v>
      </c>
      <c r="K70" s="35" t="n">
        <v>4.89449641070263</v>
      </c>
      <c r="L70" s="35" t="n">
        <v>1.1891813501559</v>
      </c>
      <c r="M70" s="76" t="n">
        <v>13531</v>
      </c>
    </row>
    <row r="71" customFormat="false" ht="13.2" hidden="false" customHeight="false" outlineLevel="0" collapsed="false">
      <c r="A71" s="75" t="n">
        <v>1981</v>
      </c>
      <c r="B71" s="35" t="n">
        <v>45.5611390284757</v>
      </c>
      <c r="C71" s="35" t="n">
        <v>44.0536013400335</v>
      </c>
      <c r="D71" s="35" t="n">
        <v>1.81951450868797</v>
      </c>
      <c r="E71" s="35" t="n">
        <v>7.70519262981575</v>
      </c>
      <c r="F71" s="76" t="n">
        <v>597</v>
      </c>
      <c r="G71" s="13"/>
      <c r="H71" s="77" t="n">
        <v>1981</v>
      </c>
      <c r="I71" s="35" t="n">
        <v>39.3732679599233</v>
      </c>
      <c r="J71" s="35" t="n">
        <v>55.0984154053862</v>
      </c>
      <c r="K71" s="35" t="n">
        <v>4.59745612165139</v>
      </c>
      <c r="L71" s="35" t="n">
        <v>0.930860513039153</v>
      </c>
      <c r="M71" s="76" t="n">
        <v>13845</v>
      </c>
    </row>
    <row r="72" customFormat="false" ht="13.2" hidden="false" customHeight="false" outlineLevel="0" collapsed="false">
      <c r="A72" s="75" t="n">
        <v>1982</v>
      </c>
      <c r="B72" s="35" t="n">
        <v>48.9396411092985</v>
      </c>
      <c r="C72" s="35" t="n">
        <v>44.6982055464927</v>
      </c>
      <c r="D72" s="35" t="n">
        <v>2.2885060426845</v>
      </c>
      <c r="E72" s="35" t="n">
        <v>4.07830342577488</v>
      </c>
      <c r="F72" s="76" t="n">
        <v>613</v>
      </c>
      <c r="G72" s="13"/>
      <c r="H72" s="77" t="n">
        <v>1982</v>
      </c>
      <c r="I72" s="35" t="n">
        <v>40.261447454904</v>
      </c>
      <c r="J72" s="35" t="n">
        <v>54.327028408676</v>
      </c>
      <c r="K72" s="35" t="n">
        <v>4.13349886803476</v>
      </c>
      <c r="L72" s="35" t="n">
        <v>1.27802526838531</v>
      </c>
      <c r="M72" s="76" t="n">
        <v>13496</v>
      </c>
    </row>
    <row r="73" customFormat="false" ht="13.2" hidden="false" customHeight="false" outlineLevel="0" collapsed="false">
      <c r="A73" s="75" t="n">
        <v>1983</v>
      </c>
      <c r="B73" s="35" t="n">
        <v>50.7982583454282</v>
      </c>
      <c r="C73" s="35" t="n">
        <v>44.121915820029</v>
      </c>
      <c r="D73" s="35" t="n">
        <v>2.1598841037798</v>
      </c>
      <c r="E73" s="35" t="n">
        <v>1.01596516690856</v>
      </c>
      <c r="F73" s="76" t="n">
        <v>689</v>
      </c>
      <c r="G73" s="13"/>
      <c r="H73" s="77" t="n">
        <v>1983</v>
      </c>
      <c r="I73" s="35" t="n">
        <v>37.6958059626074</v>
      </c>
      <c r="J73" s="35" t="n">
        <v>54.5657980220891</v>
      </c>
      <c r="K73" s="35" t="n">
        <v>4.20847469862124</v>
      </c>
      <c r="L73" s="35" t="n">
        <v>3.52992131668231</v>
      </c>
      <c r="M73" s="76" t="n">
        <v>13646</v>
      </c>
    </row>
    <row r="74" customFormat="false" ht="13.2" hidden="false" customHeight="false" outlineLevel="0" collapsed="false">
      <c r="A74" s="75" t="n">
        <v>1984</v>
      </c>
      <c r="B74" s="35" t="n">
        <v>56.510067114094</v>
      </c>
      <c r="C74" s="35" t="n">
        <v>39.1946308724832</v>
      </c>
      <c r="D74" s="35" t="n">
        <v>2.12002609262883</v>
      </c>
      <c r="E74" s="35" t="n">
        <v>1.47651006711409</v>
      </c>
      <c r="F74" s="76" t="n">
        <v>745</v>
      </c>
      <c r="G74" s="13"/>
      <c r="H74" s="77" t="n">
        <v>1984</v>
      </c>
      <c r="I74" s="35" t="n">
        <v>40.834794808839</v>
      </c>
      <c r="J74" s="35" t="n">
        <v>52.8376008418099</v>
      </c>
      <c r="K74" s="35" t="n">
        <v>3.68993335671694</v>
      </c>
      <c r="L74" s="35" t="n">
        <v>2.63767099263416</v>
      </c>
      <c r="M74" s="76" t="n">
        <v>14070</v>
      </c>
    </row>
    <row r="75" customFormat="false" ht="13.2" hidden="false" customHeight="false" outlineLevel="0" collapsed="false">
      <c r="A75" s="75" t="n">
        <v>1985</v>
      </c>
      <c r="B75" s="35" t="n">
        <v>56.5957446808511</v>
      </c>
      <c r="C75" s="35" t="n">
        <v>38.5815602836879</v>
      </c>
      <c r="D75" s="35" t="n">
        <v>2.07301236111779</v>
      </c>
      <c r="E75" s="35" t="n">
        <v>0.709219858156028</v>
      </c>
      <c r="F75" s="76" t="n">
        <v>705</v>
      </c>
      <c r="G75" s="13"/>
      <c r="H75" s="77" t="n">
        <v>1985</v>
      </c>
      <c r="I75" s="35" t="n">
        <v>42.0275123670123</v>
      </c>
      <c r="J75" s="35" t="n">
        <v>51.9888866300739</v>
      </c>
      <c r="K75" s="35" t="n">
        <v>3.43565765399471</v>
      </c>
      <c r="L75" s="35" t="n">
        <v>2.54794334891916</v>
      </c>
      <c r="M75" s="76" t="n">
        <v>14599</v>
      </c>
    </row>
    <row r="76" customFormat="false" ht="13.2" hidden="false" customHeight="false" outlineLevel="0" collapsed="false">
      <c r="A76" s="94" t="n">
        <v>1986</v>
      </c>
      <c r="B76" s="95" t="n">
        <v>58.3577712609971</v>
      </c>
      <c r="C76" s="95" t="n">
        <v>39.0029325513196</v>
      </c>
      <c r="D76" s="35" t="n">
        <v>2.24664931057757</v>
      </c>
      <c r="E76" s="95" t="n">
        <v>0.146627565982405</v>
      </c>
      <c r="F76" s="96" t="n">
        <v>682</v>
      </c>
      <c r="G76" s="13"/>
      <c r="H76" s="77" t="n">
        <v>1986</v>
      </c>
      <c r="I76" s="35" t="n">
        <v>41.4733882818989</v>
      </c>
      <c r="J76" s="35" t="n">
        <v>52.1052967861478</v>
      </c>
      <c r="K76" s="35" t="n">
        <v>3.58443549932912</v>
      </c>
      <c r="L76" s="35" t="n">
        <v>2.83687943262411</v>
      </c>
      <c r="M76" s="76" t="n">
        <v>15474</v>
      </c>
    </row>
    <row r="77" customFormat="false" ht="13.2" hidden="false" customHeight="false" outlineLevel="0" collapsed="false">
      <c r="A77" s="94" t="n">
        <v>1987</v>
      </c>
      <c r="B77" s="95" t="n">
        <v>50.0727802037846</v>
      </c>
      <c r="C77" s="95" t="n">
        <v>46.1426491994178</v>
      </c>
      <c r="D77" s="35" t="n">
        <v>2.10853958532055</v>
      </c>
      <c r="E77" s="95" t="n">
        <v>0.436681222707424</v>
      </c>
      <c r="F77" s="96" t="n">
        <v>687</v>
      </c>
      <c r="G77" s="13"/>
      <c r="H77" s="77" t="n">
        <v>1987</v>
      </c>
      <c r="I77" s="35" t="n">
        <v>43.2765030124343</v>
      </c>
      <c r="J77" s="35" t="n">
        <v>50.5383925137803</v>
      </c>
      <c r="K77" s="35" t="n">
        <v>3.50596077425971</v>
      </c>
      <c r="L77" s="35" t="n">
        <v>2.6791436995257</v>
      </c>
      <c r="M77" s="76" t="n">
        <v>15422</v>
      </c>
    </row>
    <row r="78" customFormat="false" ht="13.2" hidden="false" customHeight="false" outlineLevel="0" collapsed="false">
      <c r="A78" s="94" t="n">
        <v>1988</v>
      </c>
      <c r="B78" s="95" t="n">
        <v>47.3293768545994</v>
      </c>
      <c r="C78" s="95" t="n">
        <v>49.2581602373887</v>
      </c>
      <c r="D78" s="35" t="n">
        <v>2.14282154781482</v>
      </c>
      <c r="E78" s="95" t="n">
        <v>0</v>
      </c>
      <c r="F78" s="96" t="n">
        <v>674</v>
      </c>
      <c r="G78" s="13"/>
      <c r="H78" s="77" t="n">
        <v>1988</v>
      </c>
      <c r="I78" s="35" t="n">
        <v>44.8058434261456</v>
      </c>
      <c r="J78" s="35" t="n">
        <v>48.7014608565364</v>
      </c>
      <c r="K78" s="35" t="n">
        <v>3.28380571856661</v>
      </c>
      <c r="L78" s="35" t="n">
        <v>3.20888999875141</v>
      </c>
      <c r="M78" s="76" t="n">
        <v>15852</v>
      </c>
    </row>
    <row r="79" customFormat="false" ht="13.2" hidden="false" customHeight="false" outlineLevel="0" collapsed="false">
      <c r="A79" s="94" t="n">
        <v>1989</v>
      </c>
      <c r="B79" s="95" t="n">
        <v>49.6371552975327</v>
      </c>
      <c r="C79" s="95" t="n">
        <v>45.5732946298984</v>
      </c>
      <c r="D79" s="35" t="n">
        <v>2.11233797407585</v>
      </c>
      <c r="E79" s="95" t="n">
        <v>0</v>
      </c>
      <c r="F79" s="96" t="n">
        <v>689</v>
      </c>
      <c r="G79" s="13"/>
      <c r="H79" s="77" t="n">
        <v>1989</v>
      </c>
      <c r="I79" s="35" t="n">
        <v>44.964599609375</v>
      </c>
      <c r="J79" s="35" t="n">
        <v>48.223876953125</v>
      </c>
      <c r="K79" s="35" t="n">
        <v>3.50341796875</v>
      </c>
      <c r="L79" s="35" t="n">
        <v>3.30810546875</v>
      </c>
      <c r="M79" s="76" t="n">
        <v>16208</v>
      </c>
    </row>
    <row r="80" customFormat="false" ht="13.2" hidden="false" customHeight="false" outlineLevel="0" collapsed="false">
      <c r="A80" s="94" t="n">
        <v>1990</v>
      </c>
      <c r="B80" s="95" t="n">
        <v>55.3103448275862</v>
      </c>
      <c r="C80" s="95" t="n">
        <v>42.4827586206897</v>
      </c>
      <c r="D80" s="35" t="n">
        <v>1.97650832586443</v>
      </c>
      <c r="E80" s="95" t="n">
        <v>0</v>
      </c>
      <c r="F80" s="96" t="n">
        <v>726</v>
      </c>
      <c r="G80" s="13"/>
      <c r="H80" s="77" t="n">
        <v>1990</v>
      </c>
      <c r="I80" s="35" t="n">
        <v>46.6730340655842</v>
      </c>
      <c r="J80" s="35" t="n">
        <v>46.6220948742439</v>
      </c>
      <c r="K80" s="35" t="n">
        <v>3.04361668258516</v>
      </c>
      <c r="L80" s="35" t="n">
        <v>3.66125437758676</v>
      </c>
      <c r="M80" s="76" t="n">
        <v>15551</v>
      </c>
    </row>
    <row r="81" customFormat="false" ht="13.2" hidden="false" customHeight="false" outlineLevel="0" collapsed="false">
      <c r="A81" s="94" t="n">
        <v>1991</v>
      </c>
      <c r="B81" s="95" t="n">
        <v>54.0381791483113</v>
      </c>
      <c r="C81" s="95" t="n">
        <v>41.5565345080764</v>
      </c>
      <c r="D81" s="35" t="n">
        <v>1.7151379567487</v>
      </c>
      <c r="E81" s="95" t="n">
        <v>0.440528634361234</v>
      </c>
      <c r="F81" s="96" t="n">
        <v>681</v>
      </c>
      <c r="G81" s="13"/>
      <c r="H81" s="77" t="n">
        <v>1991</v>
      </c>
      <c r="I81" s="35" t="n">
        <v>52.3185998978028</v>
      </c>
      <c r="J81" s="35" t="n">
        <v>42.2266223811957</v>
      </c>
      <c r="K81" s="35" t="n">
        <v>3.02759325498212</v>
      </c>
      <c r="L81" s="35" t="n">
        <v>2.42718446601942</v>
      </c>
      <c r="M81" s="76" t="n">
        <v>15528</v>
      </c>
    </row>
    <row r="82" customFormat="false" ht="13.2" hidden="false" customHeight="false" outlineLevel="0" collapsed="false">
      <c r="A82" s="94" t="n">
        <v>1992</v>
      </c>
      <c r="B82" s="95" t="n">
        <v>51.953125</v>
      </c>
      <c r="C82" s="95" t="n">
        <v>44.140625</v>
      </c>
      <c r="D82" s="35" t="n">
        <v>1.77279129632328</v>
      </c>
      <c r="E82" s="95" t="n">
        <v>0.520833333333333</v>
      </c>
      <c r="F82" s="96" t="n">
        <v>768</v>
      </c>
      <c r="G82" s="13"/>
      <c r="H82" s="77" t="n">
        <v>1992</v>
      </c>
      <c r="I82" s="35" t="n">
        <v>55.2296335010126</v>
      </c>
      <c r="J82" s="35" t="n">
        <v>40.5239432939178</v>
      </c>
      <c r="K82" s="35" t="n">
        <v>3.253413470961</v>
      </c>
      <c r="L82" s="35" t="n">
        <v>0.993009734108578</v>
      </c>
      <c r="M82" s="76" t="n">
        <v>15164</v>
      </c>
    </row>
    <row r="83" customFormat="false" ht="13.2" hidden="false" customHeight="false" outlineLevel="0" collapsed="false">
      <c r="A83" s="94" t="n">
        <v>1993</v>
      </c>
      <c r="B83" s="95" t="n">
        <v>60.8695652173913</v>
      </c>
      <c r="C83" s="95" t="n">
        <v>34.9001175088132</v>
      </c>
      <c r="D83" s="35" t="n">
        <v>1.81458766283137</v>
      </c>
      <c r="E83" s="95" t="n">
        <v>0.235017626321974</v>
      </c>
      <c r="F83" s="96" t="n">
        <v>851</v>
      </c>
      <c r="G83" s="13"/>
      <c r="H83" s="77" t="n">
        <v>1993</v>
      </c>
      <c r="I83" s="35" t="n">
        <v>54.3968095712861</v>
      </c>
      <c r="J83" s="35" t="n">
        <v>41.3426387504154</v>
      </c>
      <c r="K83" s="35" t="n">
        <v>3.31006979062812</v>
      </c>
      <c r="L83" s="35" t="n">
        <v>0.950481887670322</v>
      </c>
      <c r="M83" s="76" t="n">
        <v>14909</v>
      </c>
    </row>
    <row r="84" customFormat="false" ht="13.2" hidden="false" customHeight="false" outlineLevel="0" collapsed="false">
      <c r="A84" s="94" t="n">
        <v>1994</v>
      </c>
      <c r="B84" s="95" t="n">
        <v>60.479797979798</v>
      </c>
      <c r="C84" s="95" t="n">
        <v>33.7121212121212</v>
      </c>
      <c r="D84" s="35" t="n">
        <v>1.93277757128445</v>
      </c>
      <c r="E84" s="95" t="n">
        <v>0.378787878787879</v>
      </c>
      <c r="F84" s="96" t="n">
        <v>792</v>
      </c>
      <c r="G84" s="13"/>
      <c r="H84" s="77" t="n">
        <v>1994</v>
      </c>
      <c r="I84" s="35" t="n">
        <v>56.0269884520566</v>
      </c>
      <c r="J84" s="35" t="n">
        <v>39.3538341767225</v>
      </c>
      <c r="K84" s="35" t="n">
        <v>3.50979628908784</v>
      </c>
      <c r="L84" s="35" t="n">
        <v>1.10938108213313</v>
      </c>
      <c r="M84" s="76" t="n">
        <v>14533</v>
      </c>
    </row>
    <row r="85" customFormat="false" ht="13.2" hidden="false" customHeight="false" outlineLevel="0" collapsed="false">
      <c r="A85" s="94" t="n">
        <v>1995</v>
      </c>
      <c r="B85" s="95" t="n">
        <v>57.1951219512195</v>
      </c>
      <c r="C85" s="95" t="n">
        <v>38.6585365853659</v>
      </c>
      <c r="D85" s="35" t="n">
        <v>2</v>
      </c>
      <c r="E85" s="95" t="n">
        <v>0.853658536585366</v>
      </c>
      <c r="F85" s="96" t="n">
        <v>820</v>
      </c>
      <c r="G85" s="13"/>
      <c r="H85" s="77" t="n">
        <v>1995</v>
      </c>
      <c r="I85" s="35" t="s">
        <v>11</v>
      </c>
      <c r="J85" s="35" t="s">
        <v>11</v>
      </c>
      <c r="K85" s="35"/>
      <c r="L85" s="35"/>
      <c r="M85" s="76" t="n">
        <v>13762</v>
      </c>
    </row>
    <row r="86" customFormat="false" ht="13.2" hidden="false" customHeight="false" outlineLevel="0" collapsed="false">
      <c r="A86" s="94" t="n">
        <v>1996</v>
      </c>
      <c r="B86" s="95" t="n">
        <v>59.5622119815668</v>
      </c>
      <c r="C86" s="95" t="n">
        <v>35.4838709677419</v>
      </c>
      <c r="D86" s="35" t="n">
        <v>1.8</v>
      </c>
      <c r="E86" s="95" t="n">
        <v>0.921658986175115</v>
      </c>
      <c r="F86" s="96" t="n">
        <v>868</v>
      </c>
      <c r="G86" s="13"/>
      <c r="H86" s="77" t="n">
        <v>1996</v>
      </c>
      <c r="I86" s="35" t="s">
        <v>11</v>
      </c>
      <c r="J86" s="35" t="s">
        <v>11</v>
      </c>
      <c r="K86" s="35"/>
      <c r="L86" s="35"/>
      <c r="M86" s="76" t="n">
        <v>14311</v>
      </c>
    </row>
    <row r="87" customFormat="false" ht="13.2" hidden="false" customHeight="false" outlineLevel="0" collapsed="false">
      <c r="A87" s="94" t="n">
        <v>1997</v>
      </c>
      <c r="B87" s="95" t="n">
        <v>61.1940298507463</v>
      </c>
      <c r="C87" s="95" t="n">
        <v>35.181236673774</v>
      </c>
      <c r="D87" s="35" t="n">
        <v>2.3</v>
      </c>
      <c r="E87" s="95" t="n">
        <v>0.533049040511727</v>
      </c>
      <c r="F87" s="96" t="n">
        <v>938</v>
      </c>
      <c r="G87" s="13"/>
      <c r="H87" s="77" t="n">
        <v>1997</v>
      </c>
      <c r="I87" s="35" t="s">
        <v>11</v>
      </c>
      <c r="J87" s="35" t="s">
        <v>11</v>
      </c>
      <c r="K87" s="35"/>
      <c r="L87" s="35"/>
      <c r="M87" s="76" t="n">
        <v>13985</v>
      </c>
    </row>
    <row r="88" customFormat="false" ht="13.2" hidden="false" customHeight="false" outlineLevel="0" collapsed="false">
      <c r="A88" s="94" t="n">
        <v>1998</v>
      </c>
      <c r="B88" s="13" t="n">
        <v>68.9</v>
      </c>
      <c r="C88" s="13" t="n">
        <v>27.4</v>
      </c>
      <c r="D88" s="35" t="s">
        <v>11</v>
      </c>
      <c r="E88" s="13" t="s">
        <v>47</v>
      </c>
      <c r="F88" s="76" t="n">
        <v>914</v>
      </c>
      <c r="G88" s="13"/>
      <c r="H88" s="77" t="n">
        <v>1998</v>
      </c>
      <c r="I88" s="35" t="s">
        <v>11</v>
      </c>
      <c r="J88" s="35" t="s">
        <v>11</v>
      </c>
      <c r="K88" s="35"/>
      <c r="L88" s="35"/>
      <c r="M88" s="76" t="n">
        <v>14028</v>
      </c>
    </row>
    <row r="89" customFormat="false" ht="13.2" hidden="false" customHeight="false" outlineLevel="0" collapsed="false">
      <c r="A89" s="94" t="n">
        <v>1999</v>
      </c>
      <c r="B89" s="13" t="n">
        <v>68.2</v>
      </c>
      <c r="C89" s="13" t="n">
        <v>27.4</v>
      </c>
      <c r="D89" s="35" t="s">
        <v>11</v>
      </c>
      <c r="E89" s="13" t="n">
        <v>0.1</v>
      </c>
      <c r="F89" s="76" t="n">
        <v>935</v>
      </c>
      <c r="G89" s="13"/>
      <c r="H89" s="77" t="n">
        <v>1999</v>
      </c>
      <c r="I89" s="35" t="n">
        <v>63.5</v>
      </c>
      <c r="J89" s="35" t="n">
        <v>31.6</v>
      </c>
      <c r="K89" s="35" t="n">
        <v>3.2</v>
      </c>
      <c r="L89" s="35" t="n">
        <v>1.7</v>
      </c>
      <c r="M89" s="76" t="n">
        <v>14279</v>
      </c>
    </row>
    <row r="90" customFormat="false" ht="13.2" hidden="false" customHeight="false" outlineLevel="0" collapsed="false">
      <c r="A90" s="94" t="n">
        <v>2000</v>
      </c>
      <c r="B90" s="35" t="s">
        <v>11</v>
      </c>
      <c r="C90" s="35" t="s">
        <v>11</v>
      </c>
      <c r="D90" s="35" t="n">
        <v>3</v>
      </c>
      <c r="E90" s="35"/>
      <c r="F90" s="76" t="n">
        <v>987</v>
      </c>
      <c r="G90" s="13"/>
      <c r="H90" s="77" t="n">
        <v>2000</v>
      </c>
      <c r="I90" s="35" t="n">
        <v>65.7</v>
      </c>
      <c r="J90" s="35" t="n">
        <v>29.97</v>
      </c>
      <c r="K90" s="35" t="n">
        <v>3.1497</v>
      </c>
      <c r="L90" s="35" t="n">
        <v>1.161</v>
      </c>
      <c r="M90" s="76" t="n">
        <v>14655</v>
      </c>
    </row>
    <row r="91" customFormat="false" ht="13.2" hidden="false" customHeight="false" outlineLevel="0" collapsed="false">
      <c r="A91" s="94" t="n">
        <v>2001</v>
      </c>
      <c r="B91" s="35" t="s">
        <v>11</v>
      </c>
      <c r="C91" s="35" t="s">
        <v>11</v>
      </c>
      <c r="D91" s="35" t="n">
        <v>3.1</v>
      </c>
      <c r="E91" s="35"/>
      <c r="F91" s="76" t="n">
        <v>967</v>
      </c>
      <c r="G91" s="13"/>
      <c r="H91" s="77" t="n">
        <v>2001</v>
      </c>
      <c r="I91" s="35" t="n">
        <v>67.707507031081</v>
      </c>
      <c r="J91" s="35" t="n">
        <v>27.8647147905098</v>
      </c>
      <c r="K91" s="35" t="n">
        <v>3.13694382346578</v>
      </c>
      <c r="L91" s="35" t="n">
        <v>1.29083435494339</v>
      </c>
      <c r="M91" s="76" t="n">
        <v>13887</v>
      </c>
    </row>
    <row r="92" customFormat="false" ht="13.2" hidden="false" customHeight="false" outlineLevel="0" collapsed="false">
      <c r="A92" s="94" t="n">
        <v>2002</v>
      </c>
      <c r="B92" s="35" t="s">
        <v>11</v>
      </c>
      <c r="C92" s="35" t="s">
        <v>11</v>
      </c>
      <c r="D92" s="35" t="n">
        <v>3.3</v>
      </c>
      <c r="E92" s="35"/>
      <c r="F92" s="76" t="n">
        <v>900</v>
      </c>
      <c r="G92" s="13"/>
      <c r="H92" s="77" t="n">
        <v>2002</v>
      </c>
      <c r="I92" s="35" t="n">
        <v>68.676</v>
      </c>
      <c r="J92" s="35" t="n">
        <v>26.7</v>
      </c>
      <c r="K92" s="35" t="n">
        <v>3.3135</v>
      </c>
      <c r="L92" s="35" t="n">
        <v>1.31</v>
      </c>
      <c r="M92" s="76" t="n">
        <v>13557</v>
      </c>
      <c r="O92" s="68"/>
    </row>
    <row r="93" customFormat="false" ht="13.2" hidden="false" customHeight="false" outlineLevel="0" collapsed="false">
      <c r="A93" s="94" t="n">
        <v>2003</v>
      </c>
      <c r="B93" s="35" t="n">
        <v>76.8</v>
      </c>
      <c r="C93" s="35" t="n">
        <v>20.9</v>
      </c>
      <c r="D93" s="35" t="n">
        <v>3.8</v>
      </c>
      <c r="E93" s="35" t="n">
        <v>0</v>
      </c>
      <c r="F93" s="76" t="n">
        <v>955</v>
      </c>
      <c r="G93" s="13"/>
      <c r="H93" s="77" t="n">
        <v>2003</v>
      </c>
      <c r="I93" s="35" t="n">
        <v>70.298099078341</v>
      </c>
      <c r="J93" s="35" t="n">
        <v>25.482430875576</v>
      </c>
      <c r="K93" s="35" t="n">
        <v>3.36261520737327</v>
      </c>
      <c r="L93" s="35" t="n">
        <v>0.856854838709677</v>
      </c>
      <c r="M93" s="76" t="n">
        <v>13888</v>
      </c>
      <c r="O93" s="68"/>
    </row>
    <row r="94" customFormat="false" ht="13.2" hidden="false" customHeight="false" outlineLevel="0" collapsed="false">
      <c r="A94" s="94" t="n">
        <v>2004</v>
      </c>
      <c r="B94" s="35" t="n">
        <v>66.25</v>
      </c>
      <c r="C94" s="35" t="n">
        <v>28.46</v>
      </c>
      <c r="D94" s="35" t="n">
        <v>3.6</v>
      </c>
      <c r="E94" s="35" t="n">
        <v>0.79</v>
      </c>
      <c r="F94" s="76" t="n">
        <v>889</v>
      </c>
      <c r="G94" s="13"/>
      <c r="H94" s="77" t="n">
        <v>2004</v>
      </c>
      <c r="I94" s="35" t="n">
        <v>71.0255134674153</v>
      </c>
      <c r="J94" s="35" t="n">
        <v>25.1296993817071</v>
      </c>
      <c r="K94" s="35" t="n">
        <v>3.42548504015351</v>
      </c>
      <c r="L94" s="35" t="n">
        <v>0.419302110724185</v>
      </c>
      <c r="M94" s="76" t="n">
        <v>14071</v>
      </c>
    </row>
    <row r="95" customFormat="false" ht="13.2" hidden="false" customHeight="false" outlineLevel="0" collapsed="false">
      <c r="A95" s="94" t="n">
        <v>2005</v>
      </c>
      <c r="B95" s="35" t="n">
        <v>64.0552995391705</v>
      </c>
      <c r="C95" s="35" t="n">
        <v>31</v>
      </c>
      <c r="D95" s="35" t="n">
        <v>3.5</v>
      </c>
      <c r="E95" s="35" t="n">
        <v>0.230414746543779</v>
      </c>
      <c r="F95" s="76" t="n">
        <v>868</v>
      </c>
      <c r="G95" s="13"/>
      <c r="H95" s="77" t="n">
        <v>2005</v>
      </c>
      <c r="I95" s="35" t="n">
        <v>72.3854457073415</v>
      </c>
      <c r="J95" s="35" t="n">
        <v>23.2110944313389</v>
      </c>
      <c r="K95" s="35" t="n">
        <v>3.73150332404032</v>
      </c>
      <c r="L95" s="35" t="n">
        <v>0.671956537279291</v>
      </c>
      <c r="M95" s="76" t="n">
        <v>13989</v>
      </c>
      <c r="O95" s="97"/>
      <c r="P95" s="98"/>
      <c r="Q95" s="98"/>
      <c r="R95" s="98"/>
      <c r="S95" s="98"/>
      <c r="T95" s="99"/>
    </row>
    <row r="96" customFormat="false" ht="13.2" hidden="false" customHeight="false" outlineLevel="0" collapsed="false">
      <c r="A96" s="94" t="n">
        <v>2006</v>
      </c>
      <c r="B96" s="35" t="n">
        <v>64.93</v>
      </c>
      <c r="C96" s="35" t="n">
        <v>28.65</v>
      </c>
      <c r="D96" s="35" t="n">
        <v>3.4</v>
      </c>
      <c r="E96" s="35" t="n">
        <v>1.22</v>
      </c>
      <c r="F96" s="76" t="n">
        <v>904</v>
      </c>
      <c r="G96" s="13"/>
      <c r="H96" s="77" t="n">
        <v>2006</v>
      </c>
      <c r="I96" s="79" t="n">
        <v>73.009156</v>
      </c>
      <c r="J96" s="79" t="n">
        <v>22.828801</v>
      </c>
      <c r="K96" s="79" t="n">
        <v>4.092675</v>
      </c>
      <c r="L96" s="79" t="n">
        <v>0.069367</v>
      </c>
      <c r="M96" s="80" t="n">
        <v>14417</v>
      </c>
      <c r="O96" s="97"/>
      <c r="P96" s="100"/>
      <c r="Q96" s="100"/>
      <c r="R96" s="100"/>
      <c r="S96" s="100"/>
      <c r="T96" s="101"/>
    </row>
    <row r="97" customFormat="false" ht="13.2" hidden="false" customHeight="false" outlineLevel="0" collapsed="false">
      <c r="A97" s="94" t="n">
        <v>2007</v>
      </c>
      <c r="B97" s="35" t="n">
        <v>69.5027624309392</v>
      </c>
      <c r="C97" s="35" t="n">
        <v>23.6</v>
      </c>
      <c r="D97" s="35" t="n">
        <v>3.6</v>
      </c>
      <c r="E97" s="35" t="n">
        <v>0.994475138121547</v>
      </c>
      <c r="F97" s="76" t="n">
        <v>905</v>
      </c>
      <c r="G97" s="13"/>
      <c r="H97" s="77" t="n">
        <v>2007</v>
      </c>
      <c r="I97" s="35" t="n">
        <v>72.779426</v>
      </c>
      <c r="J97" s="35" t="n">
        <v>23.092648</v>
      </c>
      <c r="K97" s="35" t="n">
        <v>4.121332</v>
      </c>
      <c r="L97" s="35" t="n">
        <v>0.006594</v>
      </c>
      <c r="M97" s="76" t="n">
        <v>15118</v>
      </c>
      <c r="O97" s="97"/>
      <c r="P97" s="100"/>
      <c r="Q97" s="100"/>
      <c r="R97" s="100"/>
      <c r="S97" s="100"/>
      <c r="T97" s="101"/>
    </row>
    <row r="98" customFormat="false" ht="13.2" hidden="false" customHeight="false" outlineLevel="0" collapsed="false">
      <c r="A98" s="94" t="n">
        <v>2008</v>
      </c>
      <c r="B98" s="35" t="n">
        <v>66.6</v>
      </c>
      <c r="C98" s="35" t="n">
        <v>26.9</v>
      </c>
      <c r="D98" s="35" t="n">
        <v>4</v>
      </c>
      <c r="E98" s="35" t="n">
        <v>1.31</v>
      </c>
      <c r="F98" s="76" t="n">
        <v>959</v>
      </c>
      <c r="G98" s="35"/>
      <c r="H98" s="77" t="n">
        <v>2008</v>
      </c>
      <c r="I98" s="35" t="n">
        <v>73.471038</v>
      </c>
      <c r="J98" s="35" t="n">
        <v>22.62801</v>
      </c>
      <c r="K98" s="35" t="n">
        <v>3.882287</v>
      </c>
      <c r="L98" s="35" t="n">
        <v>0.018665</v>
      </c>
      <c r="M98" s="76" t="n">
        <v>16073</v>
      </c>
      <c r="O98" s="97"/>
      <c r="P98" s="100"/>
      <c r="Q98" s="100"/>
      <c r="R98" s="100"/>
      <c r="S98" s="100"/>
      <c r="T98" s="101"/>
    </row>
    <row r="99" customFormat="false" ht="13.2" hidden="false" customHeight="false" outlineLevel="0" collapsed="false">
      <c r="A99" s="94" t="n">
        <v>2009</v>
      </c>
      <c r="B99" s="95" t="n">
        <v>69.2150866462793</v>
      </c>
      <c r="C99" s="95" t="n">
        <v>21.8</v>
      </c>
      <c r="D99" s="35" t="n">
        <v>4.4</v>
      </c>
      <c r="E99" s="95" t="n">
        <v>4.07747196738022</v>
      </c>
      <c r="F99" s="96" t="n">
        <v>981</v>
      </c>
      <c r="G99" s="35"/>
      <c r="H99" s="77" t="n">
        <v>2009</v>
      </c>
      <c r="I99" s="35" t="n">
        <v>72.75897</v>
      </c>
      <c r="J99" s="35" t="n">
        <v>23.405604</v>
      </c>
      <c r="K99" s="35" t="n">
        <v>3.835425</v>
      </c>
      <c r="L99" s="35" t="n">
        <v>0</v>
      </c>
      <c r="M99" s="76" t="n">
        <v>15774</v>
      </c>
      <c r="O99" s="97"/>
      <c r="P99" s="100"/>
      <c r="Q99" s="100"/>
      <c r="R99" s="100"/>
      <c r="S99" s="100"/>
      <c r="T99" s="101"/>
    </row>
    <row r="100" customFormat="false" ht="13.2" hidden="false" customHeight="false" outlineLevel="0" collapsed="false">
      <c r="A100" s="94" t="n">
        <v>2010</v>
      </c>
      <c r="B100" s="95" t="n">
        <v>71.78</v>
      </c>
      <c r="C100" s="95" t="n">
        <v>21.37</v>
      </c>
      <c r="D100" s="35" t="n">
        <v>3.9</v>
      </c>
      <c r="E100" s="95" t="n">
        <v>1.22824974411464</v>
      </c>
      <c r="F100" s="96" t="n">
        <v>978</v>
      </c>
      <c r="G100" s="35"/>
      <c r="H100" s="77" t="n">
        <v>2010</v>
      </c>
      <c r="I100" s="35" t="n">
        <v>73.3</v>
      </c>
      <c r="J100" s="35" t="n">
        <v>22.5</v>
      </c>
      <c r="K100" s="35" t="n">
        <v>4.1</v>
      </c>
      <c r="L100" s="35" t="n">
        <v>0</v>
      </c>
      <c r="M100" s="76" t="n">
        <v>15735</v>
      </c>
      <c r="O100" s="97"/>
      <c r="P100" s="100"/>
      <c r="Q100" s="100"/>
      <c r="R100" s="100"/>
      <c r="S100" s="100"/>
      <c r="T100" s="101"/>
    </row>
    <row r="101" customFormat="false" ht="13.2" hidden="false" customHeight="false" outlineLevel="0" collapsed="false">
      <c r="A101" s="94" t="n">
        <v>2011</v>
      </c>
      <c r="B101" s="95" t="n">
        <v>75.4</v>
      </c>
      <c r="C101" s="95" t="n">
        <v>19</v>
      </c>
      <c r="D101" s="35" t="n">
        <v>3.9</v>
      </c>
      <c r="E101" s="95" t="n">
        <v>0.412796697626419</v>
      </c>
      <c r="F101" s="96" t="n">
        <v>970</v>
      </c>
      <c r="G101" s="35"/>
      <c r="H101" s="77" t="n">
        <v>2011</v>
      </c>
      <c r="I101" s="35" t="n">
        <v>74.4</v>
      </c>
      <c r="J101" s="35" t="n">
        <v>21.5</v>
      </c>
      <c r="K101" s="35" t="n">
        <v>4.1</v>
      </c>
      <c r="L101" s="35" t="n">
        <v>0</v>
      </c>
      <c r="M101" s="76" t="n">
        <v>15343</v>
      </c>
      <c r="O101" s="97"/>
      <c r="P101" s="100"/>
      <c r="Q101" s="100"/>
      <c r="R101" s="100"/>
      <c r="S101" s="100"/>
      <c r="T101" s="101"/>
    </row>
    <row r="102" customFormat="false" ht="13.2" hidden="false" customHeight="false" outlineLevel="0" collapsed="false">
      <c r="A102" s="75" t="n">
        <v>2012</v>
      </c>
      <c r="B102" s="35" t="n">
        <v>75</v>
      </c>
      <c r="C102" s="35" t="n">
        <v>20</v>
      </c>
      <c r="D102" s="35" t="n">
        <v>4.1</v>
      </c>
      <c r="E102" s="35" t="n">
        <v>0.1</v>
      </c>
      <c r="F102" s="76" t="n">
        <v>980</v>
      </c>
      <c r="G102" s="35"/>
      <c r="H102" s="77" t="n">
        <v>2012</v>
      </c>
      <c r="I102" s="35" t="n">
        <v>74.1</v>
      </c>
      <c r="J102" s="35" t="n">
        <v>21.7</v>
      </c>
      <c r="K102" s="35" t="n">
        <v>4.2</v>
      </c>
      <c r="L102" s="35" t="n">
        <v>0</v>
      </c>
      <c r="M102" s="76" t="n">
        <v>15232</v>
      </c>
      <c r="O102" s="102"/>
      <c r="P102" s="100"/>
      <c r="Q102" s="100"/>
      <c r="R102" s="100"/>
      <c r="S102" s="100"/>
      <c r="T102" s="101"/>
    </row>
    <row r="103" customFormat="false" ht="13.2" hidden="false" customHeight="false" outlineLevel="0" collapsed="false">
      <c r="A103" s="75" t="n">
        <v>2013</v>
      </c>
      <c r="B103" s="95" t="n">
        <v>73.4</v>
      </c>
      <c r="C103" s="95" t="n">
        <v>20.5</v>
      </c>
      <c r="D103" s="35" t="n">
        <v>4</v>
      </c>
      <c r="E103" s="95" t="n">
        <v>0.1</v>
      </c>
      <c r="F103" s="96" t="n">
        <v>966</v>
      </c>
      <c r="G103" s="13"/>
      <c r="H103" s="77" t="n">
        <v>2013</v>
      </c>
      <c r="I103" s="35" t="n">
        <v>74.4</v>
      </c>
      <c r="J103" s="35" t="n">
        <v>21.3</v>
      </c>
      <c r="K103" s="35" t="n">
        <v>4.3</v>
      </c>
      <c r="L103" s="35" t="n">
        <v>0</v>
      </c>
      <c r="M103" s="76" t="n">
        <v>14778</v>
      </c>
    </row>
    <row r="104" customFormat="false" ht="13.2" hidden="false" customHeight="false" outlineLevel="0" collapsed="false">
      <c r="A104" s="75" t="n">
        <v>2014</v>
      </c>
      <c r="B104" s="95" t="n">
        <v>70.5</v>
      </c>
      <c r="C104" s="95" t="n">
        <v>23.9</v>
      </c>
      <c r="D104" s="35" t="n">
        <v>4</v>
      </c>
      <c r="E104" s="95" t="n">
        <v>0</v>
      </c>
      <c r="F104" s="96" t="n">
        <v>955</v>
      </c>
      <c r="G104" s="13"/>
      <c r="H104" s="77" t="n">
        <v>2014</v>
      </c>
      <c r="I104" s="35" t="n">
        <v>75.7</v>
      </c>
      <c r="J104" s="35" t="n">
        <v>20.5</v>
      </c>
      <c r="K104" s="35" t="n">
        <v>3.8</v>
      </c>
      <c r="L104" s="35" t="n">
        <v>0</v>
      </c>
      <c r="M104" s="76" t="n">
        <v>14067</v>
      </c>
    </row>
    <row r="105" customFormat="false" ht="13.2" hidden="false" customHeight="false" outlineLevel="0" collapsed="false">
      <c r="A105" s="75" t="n">
        <v>2015</v>
      </c>
      <c r="B105" s="95" t="n">
        <v>75.4</v>
      </c>
      <c r="C105" s="95" t="n">
        <v>18</v>
      </c>
      <c r="D105" s="35" t="n">
        <v>3.8</v>
      </c>
      <c r="E105" s="95" t="n">
        <v>0</v>
      </c>
      <c r="F105" s="96" t="n">
        <v>927</v>
      </c>
      <c r="G105" s="13"/>
      <c r="H105" s="77" t="n">
        <v>2015</v>
      </c>
      <c r="I105" s="35" t="n">
        <v>76.9</v>
      </c>
      <c r="J105" s="35" t="n">
        <v>18.9</v>
      </c>
      <c r="K105" s="35" t="n">
        <v>4.2</v>
      </c>
      <c r="L105" s="35" t="n">
        <v>0</v>
      </c>
      <c r="M105" s="76" t="n">
        <v>14033</v>
      </c>
    </row>
    <row r="106" customFormat="false" ht="13.2" hidden="false" customHeight="false" outlineLevel="0" collapsed="false">
      <c r="A106" s="75" t="n">
        <v>2016</v>
      </c>
      <c r="B106" s="53" t="n">
        <v>82.5</v>
      </c>
      <c r="C106" s="53" t="n">
        <v>12.6</v>
      </c>
      <c r="D106" s="35" t="n">
        <v>4.1</v>
      </c>
      <c r="E106" s="95" t="n">
        <v>0</v>
      </c>
      <c r="F106" s="96" t="n">
        <v>1021</v>
      </c>
      <c r="G106" s="13"/>
      <c r="H106" s="77" t="n">
        <v>2016</v>
      </c>
      <c r="I106" s="35" t="n">
        <v>77.1</v>
      </c>
      <c r="J106" s="35" t="n">
        <v>18.5</v>
      </c>
      <c r="K106" s="35" t="n">
        <v>4.3</v>
      </c>
      <c r="L106" s="35" t="n">
        <v>0.1</v>
      </c>
      <c r="M106" s="76" t="n">
        <v>13193</v>
      </c>
    </row>
    <row r="107" customFormat="false" ht="13.2" hidden="false" customHeight="false" outlineLevel="0" collapsed="false">
      <c r="A107" s="75" t="n">
        <v>2017</v>
      </c>
      <c r="B107" s="53" t="n">
        <v>80.9</v>
      </c>
      <c r="C107" s="53" t="n">
        <v>14.1</v>
      </c>
      <c r="D107" s="35" t="n">
        <v>3.9</v>
      </c>
      <c r="E107" s="53" t="n">
        <v>0.2</v>
      </c>
      <c r="F107" s="103" t="n">
        <v>1044</v>
      </c>
      <c r="G107" s="13"/>
      <c r="H107" s="77" t="n">
        <v>2017</v>
      </c>
      <c r="I107" s="35" t="n">
        <v>77.7</v>
      </c>
      <c r="J107" s="35" t="n">
        <v>18</v>
      </c>
      <c r="K107" s="35" t="n">
        <v>4.3</v>
      </c>
      <c r="L107" s="35" t="n">
        <v>0</v>
      </c>
      <c r="M107" s="76" t="n">
        <v>12750</v>
      </c>
    </row>
    <row r="108" customFormat="false" ht="13.2" hidden="false" customHeight="false" outlineLevel="0" collapsed="false">
      <c r="A108" s="75" t="n">
        <v>2018</v>
      </c>
      <c r="B108" s="53" t="n">
        <v>79.3</v>
      </c>
      <c r="C108" s="53" t="n">
        <v>14.6</v>
      </c>
      <c r="D108" s="35" t="n">
        <v>4.3</v>
      </c>
      <c r="E108" s="78" t="n">
        <v>0</v>
      </c>
      <c r="F108" s="103" t="n">
        <v>1049</v>
      </c>
      <c r="G108" s="13"/>
      <c r="H108" s="104" t="n">
        <v>2018</v>
      </c>
      <c r="I108" s="35" t="n">
        <v>78.8</v>
      </c>
      <c r="J108" s="35" t="n">
        <v>16.6</v>
      </c>
      <c r="K108" s="35" t="n">
        <v>4.6</v>
      </c>
      <c r="L108" s="35" t="n">
        <v>0</v>
      </c>
      <c r="M108" s="76" t="n">
        <v>12391</v>
      </c>
      <c r="N108" s="105"/>
    </row>
    <row r="109" customFormat="false" ht="13.2" hidden="false" customHeight="false" outlineLevel="0" collapsed="false">
      <c r="A109" s="75" t="n">
        <v>2019</v>
      </c>
      <c r="B109" s="13" t="s">
        <v>11</v>
      </c>
      <c r="C109" s="13" t="s">
        <v>11</v>
      </c>
      <c r="D109" s="35"/>
      <c r="E109" s="83"/>
      <c r="F109" s="86" t="s">
        <v>11</v>
      </c>
      <c r="G109" s="13"/>
      <c r="H109" s="104" t="n">
        <v>2019</v>
      </c>
      <c r="I109" s="78" t="n">
        <v>79.4</v>
      </c>
      <c r="J109" s="78" t="n">
        <v>16.3</v>
      </c>
      <c r="K109" s="78" t="n">
        <v>4.4</v>
      </c>
      <c r="L109" s="78" t="n">
        <v>0</v>
      </c>
      <c r="M109" s="103" t="n">
        <v>11735</v>
      </c>
    </row>
    <row r="110" customFormat="false" ht="15.6" hidden="false" customHeight="false" outlineLevel="0" collapsed="false">
      <c r="A110" s="75" t="s">
        <v>48</v>
      </c>
      <c r="B110" s="53" t="n">
        <v>83.1</v>
      </c>
      <c r="C110" s="53" t="n">
        <v>12.1</v>
      </c>
      <c r="D110" s="35" t="n">
        <v>4</v>
      </c>
      <c r="E110" s="53" t="n">
        <v>0</v>
      </c>
      <c r="F110" s="103" t="n">
        <v>969</v>
      </c>
      <c r="G110" s="13"/>
      <c r="H110" s="75" t="n">
        <v>2020</v>
      </c>
      <c r="I110" s="78" t="n">
        <v>80.8</v>
      </c>
      <c r="J110" s="78" t="n">
        <v>14.7</v>
      </c>
      <c r="K110" s="78" t="n">
        <v>4.6</v>
      </c>
      <c r="L110" s="78" t="n">
        <v>0</v>
      </c>
      <c r="M110" s="103" t="n">
        <v>11085</v>
      </c>
    </row>
    <row r="111" customFormat="false" ht="13.2" hidden="false" customHeight="false" outlineLevel="0" collapsed="false">
      <c r="A111" s="75" t="n">
        <v>2021</v>
      </c>
      <c r="B111" s="53" t="n">
        <v>88.7</v>
      </c>
      <c r="C111" s="53" t="n">
        <v>8.3</v>
      </c>
      <c r="D111" s="13" t="n">
        <v>3</v>
      </c>
      <c r="E111" s="53" t="n">
        <v>0</v>
      </c>
      <c r="F111" s="103" t="n">
        <v>915</v>
      </c>
      <c r="G111" s="13"/>
      <c r="H111" s="75" t="n">
        <v>2021</v>
      </c>
      <c r="I111" s="78" t="n">
        <v>80.6</v>
      </c>
      <c r="J111" s="78" t="n">
        <v>14.9</v>
      </c>
      <c r="K111" s="78" t="n">
        <v>4.5</v>
      </c>
      <c r="L111" s="78" t="n">
        <v>0</v>
      </c>
      <c r="M111" s="103" t="n">
        <v>10841</v>
      </c>
    </row>
    <row r="112" customFormat="false" ht="13.2" hidden="false" customHeight="false" outlineLevel="0" collapsed="false">
      <c r="A112" s="75" t="n">
        <v>2022</v>
      </c>
      <c r="B112" s="13" t="n">
        <v>85.8</v>
      </c>
      <c r="C112" s="13" t="n">
        <v>10.7</v>
      </c>
      <c r="D112" s="13" t="n">
        <v>3.5</v>
      </c>
      <c r="E112" s="13" t="n">
        <v>0</v>
      </c>
      <c r="F112" s="76" t="n">
        <v>897</v>
      </c>
      <c r="G112" s="13"/>
      <c r="H112" s="77" t="n">
        <v>2022</v>
      </c>
      <c r="I112" s="13" t="n">
        <v>79.9</v>
      </c>
      <c r="J112" s="13" t="n">
        <v>15</v>
      </c>
      <c r="K112" s="13" t="n">
        <v>5</v>
      </c>
      <c r="L112" s="13" t="n">
        <v>0.1</v>
      </c>
      <c r="M112" s="76" t="n">
        <v>11967</v>
      </c>
    </row>
    <row r="113" customFormat="false" ht="13.2" hidden="false" customHeight="false" outlineLevel="0" collapsed="false">
      <c r="D113" s="11"/>
      <c r="I113" s="90"/>
      <c r="J113" s="90"/>
      <c r="K113" s="90"/>
      <c r="L113" s="90"/>
      <c r="O113" s="90"/>
      <c r="P113" s="106"/>
      <c r="Q113" s="106"/>
      <c r="R113" s="106"/>
      <c r="S113" s="106"/>
      <c r="T113" s="107"/>
      <c r="U113" s="26"/>
      <c r="V113" s="26"/>
      <c r="W113" s="26"/>
    </row>
    <row r="114" customFormat="false" ht="15.6" hidden="false" customHeight="false" outlineLevel="0" collapsed="false">
      <c r="A114" s="92" t="s">
        <v>49</v>
      </c>
      <c r="B114" s="93"/>
      <c r="C114" s="93"/>
      <c r="D114" s="93"/>
      <c r="I114" s="90"/>
      <c r="J114" s="90"/>
      <c r="K114" s="90"/>
      <c r="L114" s="90"/>
    </row>
    <row r="115" customFormat="false" ht="13.2" hidden="false" customHeight="false" outlineLevel="0" collapsed="false">
      <c r="I115" s="90"/>
      <c r="J115" s="90"/>
      <c r="K115" s="90"/>
      <c r="L115" s="90"/>
    </row>
    <row r="116" customFormat="false" ht="13.2" hidden="false" customHeight="false" outlineLevel="0" collapsed="false">
      <c r="I116" s="90"/>
      <c r="J116" s="90"/>
      <c r="K116" s="90"/>
      <c r="L116" s="90"/>
    </row>
    <row r="117" customFormat="false" ht="13.2" hidden="false" customHeight="false" outlineLevel="0" collapsed="false">
      <c r="I117" s="90"/>
      <c r="J117" s="90"/>
      <c r="K117" s="90"/>
      <c r="L117" s="90"/>
    </row>
    <row r="118" customFormat="false" ht="13.2" hidden="false" customHeight="false" outlineLevel="0" collapsed="false">
      <c r="I118" s="90"/>
      <c r="J118" s="90"/>
      <c r="K118" s="90"/>
      <c r="L118" s="90"/>
    </row>
    <row r="119" customFormat="false" ht="13.2" hidden="false" customHeight="false" outlineLevel="0" collapsed="false">
      <c r="I119" s="90"/>
      <c r="J119" s="90"/>
      <c r="K119" s="90"/>
      <c r="L119" s="90"/>
    </row>
    <row r="120" customFormat="false" ht="13.2" hidden="false" customHeight="false" outlineLevel="0" collapsed="false">
      <c r="I120" s="90"/>
      <c r="J120" s="90"/>
      <c r="K120" s="90"/>
      <c r="L120" s="90"/>
    </row>
    <row r="121" customFormat="false" ht="13.2" hidden="false" customHeight="false" outlineLevel="0" collapsed="false">
      <c r="I121" s="90"/>
      <c r="J121" s="90"/>
      <c r="K121" s="90"/>
      <c r="L121" s="90"/>
    </row>
    <row r="122" customFormat="false" ht="13.2" hidden="false" customHeight="false" outlineLevel="0" collapsed="false">
      <c r="I122" s="90"/>
      <c r="J122" s="90"/>
      <c r="K122" s="90"/>
      <c r="L122" s="90"/>
    </row>
    <row r="123" customFormat="false" ht="13.2" hidden="false" customHeight="false" outlineLevel="0" collapsed="false">
      <c r="I123" s="90"/>
      <c r="J123" s="90"/>
      <c r="K123" s="90"/>
      <c r="L123" s="90"/>
    </row>
    <row r="124" customFormat="false" ht="13.2" hidden="false" customHeight="false" outlineLevel="0" collapsed="false">
      <c r="I124" s="90"/>
      <c r="J124" s="90"/>
      <c r="K124" s="90"/>
      <c r="L124" s="90"/>
    </row>
    <row r="125" customFormat="false" ht="13.2" hidden="false" customHeight="false" outlineLevel="0" collapsed="false">
      <c r="I125" s="90"/>
      <c r="J125" s="90"/>
      <c r="K125" s="90"/>
      <c r="L125" s="90"/>
    </row>
    <row r="126" customFormat="false" ht="13.2" hidden="false" customHeight="false" outlineLevel="0" collapsed="false">
      <c r="I126" s="90"/>
      <c r="J126" s="90"/>
      <c r="K126" s="90"/>
      <c r="L126" s="90"/>
    </row>
    <row r="127" customFormat="false" ht="13.2" hidden="false" customHeight="false" outlineLevel="0" collapsed="false">
      <c r="I127" s="90"/>
      <c r="J127" s="90"/>
      <c r="K127" s="90"/>
      <c r="L127" s="90"/>
    </row>
    <row r="128" customFormat="false" ht="13.2" hidden="false" customHeight="false" outlineLevel="0" collapsed="false">
      <c r="I128" s="90"/>
      <c r="J128" s="90"/>
      <c r="K128" s="90"/>
      <c r="L128" s="90"/>
    </row>
    <row r="129" customFormat="false" ht="13.2" hidden="false" customHeight="false" outlineLevel="0" collapsed="false">
      <c r="I129" s="90"/>
      <c r="J129" s="90"/>
      <c r="K129" s="90"/>
      <c r="L129" s="90"/>
    </row>
    <row r="130" customFormat="false" ht="13.2" hidden="false" customHeight="false" outlineLevel="0" collapsed="false">
      <c r="I130" s="90"/>
      <c r="J130" s="90"/>
      <c r="K130" s="90"/>
      <c r="L130" s="90"/>
    </row>
    <row r="131" customFormat="false" ht="13.2" hidden="false" customHeight="false" outlineLevel="0" collapsed="false">
      <c r="I131" s="90"/>
      <c r="J131" s="90"/>
      <c r="K131" s="90"/>
      <c r="L131" s="90"/>
    </row>
    <row r="138" customFormat="false" ht="13.2" hidden="false" customHeight="false" outlineLevel="0" collapsed="false">
      <c r="H138" s="90"/>
    </row>
    <row r="139" customFormat="false" ht="13.2" hidden="false" customHeight="false" outlineLevel="0" collapsed="false">
      <c r="H139" s="90"/>
    </row>
    <row r="140" customFormat="false" ht="13.2" hidden="false" customHeight="false" outlineLevel="0" collapsed="false">
      <c r="H140" s="90"/>
    </row>
    <row r="141" customFormat="false" ht="13.2" hidden="false" customHeight="false" outlineLevel="0" collapsed="false">
      <c r="H141" s="90"/>
    </row>
    <row r="142" customFormat="false" ht="13.2" hidden="false" customHeight="false" outlineLevel="0" collapsed="false">
      <c r="H142" s="90"/>
    </row>
    <row r="143" customFormat="false" ht="13.2" hidden="false" customHeight="false" outlineLevel="0" collapsed="false">
      <c r="H143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HL/Tilastoraportti/Statistikrapport/Statistical Report XX/2017</oddFooter>
  </headerFooter>
  <rowBreaks count="1" manualBreakCount="1">
    <brk id="59" man="true" max="16383" min="0"/>
  </row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6" activeCellId="0" sqref="C6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2.43"/>
    <col collapsed="false" customWidth="true" hidden="false" outlineLevel="0" max="3" min="3" style="0" width="24.43"/>
    <col collapsed="false" customWidth="true" hidden="false" outlineLevel="0" max="4" min="4" style="0" width="14.43"/>
    <col collapsed="false" customWidth="true" hidden="false" outlineLevel="0" max="5" min="5" style="0" width="13.43"/>
    <col collapsed="false" customWidth="true" hidden="false" outlineLevel="0" max="6" min="6" style="0" width="16.43"/>
    <col collapsed="false" customWidth="true" hidden="false" outlineLevel="0" max="7" min="7" style="0" width="15.77"/>
    <col collapsed="false" customWidth="true" hidden="false" outlineLevel="0" max="8" min="8" style="0" width="13.76"/>
    <col collapsed="false" customWidth="true" hidden="false" outlineLevel="0" max="9" min="9" style="0" width="14.21"/>
  </cols>
  <sheetData>
    <row r="1" s="108" customFormat="true" ht="15.6" hidden="false" customHeight="false" outlineLevel="0" collapsed="false">
      <c r="A1" s="27" t="s">
        <v>50</v>
      </c>
      <c r="H1" s="109" t="s">
        <v>51</v>
      </c>
    </row>
    <row r="3" s="9" customFormat="true" ht="13.8" hidden="false" customHeight="false" outlineLevel="0" collapsed="false">
      <c r="A3" s="75" t="s">
        <v>52</v>
      </c>
      <c r="B3" s="75" t="s">
        <v>53</v>
      </c>
      <c r="C3" s="75" t="s">
        <v>54</v>
      </c>
      <c r="D3" s="75" t="s">
        <v>55</v>
      </c>
      <c r="E3" s="75" t="s">
        <v>56</v>
      </c>
      <c r="F3" s="75" t="s">
        <v>57</v>
      </c>
      <c r="G3" s="75" t="s">
        <v>58</v>
      </c>
      <c r="H3" s="75" t="s">
        <v>59</v>
      </c>
      <c r="I3" s="75" t="s">
        <v>60</v>
      </c>
    </row>
    <row r="4" customFormat="false" ht="13.2" hidden="false" customHeight="false" outlineLevel="0" collapsed="false">
      <c r="A4" s="85"/>
      <c r="B4" s="85"/>
      <c r="C4" s="85"/>
      <c r="D4" s="85"/>
      <c r="E4" s="85"/>
      <c r="F4" s="85"/>
      <c r="G4" s="85"/>
      <c r="H4" s="85"/>
      <c r="I4" s="85"/>
    </row>
    <row r="5" customFormat="false" ht="13.2" hidden="false" customHeight="false" outlineLevel="0" collapsed="false">
      <c r="A5" s="75" t="n">
        <v>1974</v>
      </c>
      <c r="B5" s="85" t="n">
        <v>9.8</v>
      </c>
      <c r="C5" s="85" t="n">
        <v>2</v>
      </c>
      <c r="D5" s="85"/>
      <c r="E5" s="85" t="n">
        <v>11</v>
      </c>
      <c r="F5" s="85"/>
      <c r="G5" s="85"/>
      <c r="H5" s="85"/>
      <c r="I5" s="85"/>
    </row>
    <row r="6" customFormat="false" ht="13.2" hidden="false" customHeight="false" outlineLevel="0" collapsed="false">
      <c r="A6" s="75" t="n">
        <v>1975</v>
      </c>
      <c r="B6" s="85" t="n">
        <v>9.8</v>
      </c>
      <c r="C6" s="85" t="n">
        <v>1.5</v>
      </c>
      <c r="D6" s="85"/>
      <c r="E6" s="85" t="n">
        <v>13</v>
      </c>
      <c r="F6" s="85"/>
      <c r="G6" s="85"/>
      <c r="H6" s="85"/>
      <c r="I6" s="85" t="n">
        <v>11</v>
      </c>
    </row>
    <row r="7" customFormat="false" ht="13.2" hidden="false" customHeight="false" outlineLevel="0" collapsed="false">
      <c r="A7" s="75" t="n">
        <v>1976</v>
      </c>
      <c r="B7" s="85" t="n">
        <v>10.1</v>
      </c>
      <c r="C7" s="85" t="n">
        <v>1.6</v>
      </c>
      <c r="D7" s="85"/>
      <c r="E7" s="85" t="n">
        <v>11.2</v>
      </c>
      <c r="F7" s="85"/>
      <c r="G7" s="85"/>
      <c r="H7" s="85"/>
      <c r="I7" s="85" t="n">
        <v>13</v>
      </c>
    </row>
    <row r="8" customFormat="false" ht="13.2" hidden="false" customHeight="false" outlineLevel="0" collapsed="false">
      <c r="A8" s="75" t="n">
        <v>1977</v>
      </c>
      <c r="B8" s="85" t="n">
        <v>9.1</v>
      </c>
      <c r="C8" s="85" t="n">
        <v>1.5</v>
      </c>
      <c r="D8" s="85"/>
      <c r="E8" s="85" t="n">
        <v>10</v>
      </c>
      <c r="F8" s="85"/>
      <c r="G8" s="85"/>
      <c r="H8" s="85"/>
      <c r="I8" s="85" t="n">
        <v>11.2</v>
      </c>
    </row>
    <row r="9" customFormat="false" ht="13.2" hidden="false" customHeight="false" outlineLevel="0" collapsed="false">
      <c r="A9" s="75" t="n">
        <v>1978</v>
      </c>
      <c r="B9" s="85" t="n">
        <v>9.7</v>
      </c>
      <c r="C9" s="85" t="n">
        <v>1.5</v>
      </c>
      <c r="D9" s="85"/>
      <c r="E9" s="85" t="n">
        <v>9.5</v>
      </c>
      <c r="F9" s="85"/>
      <c r="G9" s="85"/>
      <c r="H9" s="85"/>
      <c r="I9" s="85" t="n">
        <v>10</v>
      </c>
    </row>
    <row r="10" customFormat="false" ht="13.2" hidden="false" customHeight="false" outlineLevel="0" collapsed="false">
      <c r="A10" s="75" t="n">
        <v>1979</v>
      </c>
      <c r="B10" s="85" t="n">
        <v>9.4</v>
      </c>
      <c r="C10" s="85" t="n">
        <v>1.8</v>
      </c>
      <c r="D10" s="85"/>
      <c r="E10" s="85" t="n">
        <v>6.3</v>
      </c>
      <c r="F10" s="85" t="n">
        <v>11.3</v>
      </c>
      <c r="G10" s="85" t="n">
        <v>3.6</v>
      </c>
      <c r="H10" s="85"/>
      <c r="I10" s="85" t="n">
        <v>9.5</v>
      </c>
    </row>
    <row r="11" customFormat="false" ht="13.2" hidden="false" customHeight="false" outlineLevel="0" collapsed="false">
      <c r="A11" s="75" t="n">
        <v>1980</v>
      </c>
      <c r="B11" s="85" t="n">
        <v>8.8</v>
      </c>
      <c r="C11" s="85" t="n">
        <v>2.3</v>
      </c>
      <c r="D11" s="85"/>
      <c r="E11" s="85" t="n">
        <v>4.5</v>
      </c>
      <c r="F11" s="85" t="n">
        <v>10.7</v>
      </c>
      <c r="G11" s="85" t="n">
        <v>3</v>
      </c>
      <c r="H11" s="85"/>
      <c r="I11" s="85" t="n">
        <v>6.3</v>
      </c>
    </row>
    <row r="12" customFormat="false" ht="13.2" hidden="false" customHeight="false" outlineLevel="0" collapsed="false">
      <c r="A12" s="75" t="n">
        <v>1981</v>
      </c>
      <c r="B12" s="85" t="n">
        <v>8.7</v>
      </c>
      <c r="C12" s="85" t="n">
        <v>2.2</v>
      </c>
      <c r="D12" s="85"/>
      <c r="E12" s="85" t="n">
        <v>4.4</v>
      </c>
      <c r="F12" s="85" t="n">
        <v>9.2</v>
      </c>
      <c r="G12" s="85" t="n">
        <v>3</v>
      </c>
      <c r="H12" s="85"/>
      <c r="I12" s="85" t="n">
        <v>4.5</v>
      </c>
    </row>
    <row r="13" customFormat="false" ht="13.2" hidden="false" customHeight="false" outlineLevel="0" collapsed="false">
      <c r="A13" s="75" t="n">
        <v>1982</v>
      </c>
      <c r="B13" s="85" t="n">
        <v>8.9</v>
      </c>
      <c r="C13" s="85" t="n">
        <v>2.2</v>
      </c>
      <c r="D13" s="85"/>
      <c r="E13" s="85" t="n">
        <v>4.3</v>
      </c>
      <c r="F13" s="85" t="n">
        <v>8.4</v>
      </c>
      <c r="G13" s="85" t="n">
        <v>2.8</v>
      </c>
      <c r="H13" s="85"/>
      <c r="I13" s="85" t="n">
        <v>4.4</v>
      </c>
    </row>
    <row r="14" customFormat="false" ht="13.2" hidden="false" customHeight="false" outlineLevel="0" collapsed="false">
      <c r="A14" s="75" t="n">
        <v>1983</v>
      </c>
      <c r="B14" s="85" t="n">
        <v>8.7</v>
      </c>
      <c r="C14" s="85" t="n">
        <v>2.1</v>
      </c>
      <c r="D14" s="85" t="n">
        <v>4.4</v>
      </c>
      <c r="E14" s="85" t="n">
        <v>4.1</v>
      </c>
      <c r="F14" s="85" t="n">
        <v>8.9</v>
      </c>
      <c r="G14" s="85" t="n">
        <v>3.1</v>
      </c>
      <c r="H14" s="85"/>
      <c r="I14" s="85" t="n">
        <v>4.3</v>
      </c>
    </row>
    <row r="15" customFormat="false" ht="13.2" hidden="false" customHeight="false" outlineLevel="0" collapsed="false">
      <c r="A15" s="75" t="n">
        <v>1984</v>
      </c>
      <c r="B15" s="85" t="n">
        <v>8.5</v>
      </c>
      <c r="C15" s="85" t="n">
        <v>2.3</v>
      </c>
      <c r="D15" s="85" t="n">
        <v>5.4</v>
      </c>
      <c r="E15" s="85" t="n">
        <v>5.1</v>
      </c>
      <c r="F15" s="85" t="n">
        <v>8</v>
      </c>
      <c r="G15" s="85" t="n">
        <v>2.6</v>
      </c>
      <c r="H15" s="85"/>
      <c r="I15" s="85" t="n">
        <v>4.1</v>
      </c>
    </row>
    <row r="16" customFormat="false" ht="13.2" hidden="false" customHeight="false" outlineLevel="0" collapsed="false">
      <c r="A16" s="75" t="n">
        <v>1985</v>
      </c>
      <c r="B16" s="85" t="n">
        <v>7.9</v>
      </c>
      <c r="C16" s="85" t="n">
        <v>2.1</v>
      </c>
      <c r="D16" s="85" t="n">
        <v>5.2</v>
      </c>
      <c r="E16" s="85" t="n">
        <v>4.8</v>
      </c>
      <c r="F16" s="85" t="n">
        <v>7.7</v>
      </c>
      <c r="G16" s="85" t="n">
        <v>2.5</v>
      </c>
      <c r="H16" s="85" t="n">
        <v>8.6</v>
      </c>
      <c r="I16" s="85" t="n">
        <v>4.3</v>
      </c>
    </row>
    <row r="17" customFormat="false" ht="13.2" hidden="false" customHeight="false" outlineLevel="0" collapsed="false">
      <c r="A17" s="75" t="n">
        <v>1986</v>
      </c>
      <c r="B17" s="85" t="n">
        <v>8.3</v>
      </c>
      <c r="C17" s="85" t="n">
        <v>2.1</v>
      </c>
      <c r="D17" s="85" t="n">
        <v>5.1</v>
      </c>
      <c r="E17" s="85" t="n">
        <v>4.8</v>
      </c>
      <c r="F17" s="85" t="n">
        <v>8.1</v>
      </c>
      <c r="G17" s="85" t="n">
        <v>2.6</v>
      </c>
      <c r="H17" s="85" t="n">
        <v>9.3</v>
      </c>
      <c r="I17" s="85" t="n">
        <v>4.6</v>
      </c>
    </row>
    <row r="18" customFormat="false" ht="13.2" hidden="false" customHeight="false" outlineLevel="0" collapsed="false">
      <c r="A18" s="75" t="n">
        <v>1987</v>
      </c>
      <c r="B18" s="85" t="n">
        <v>7.8</v>
      </c>
      <c r="C18" s="85" t="n">
        <v>2.1</v>
      </c>
      <c r="D18" s="85" t="n">
        <v>5.2</v>
      </c>
      <c r="E18" s="85" t="n">
        <v>4.9</v>
      </c>
      <c r="F18" s="85" t="n">
        <v>7.6</v>
      </c>
      <c r="G18" s="85" t="n">
        <v>2.6</v>
      </c>
      <c r="H18" s="85" t="n">
        <v>8.5</v>
      </c>
      <c r="I18" s="85" t="n">
        <v>4.3</v>
      </c>
    </row>
    <row r="19" customFormat="false" ht="13.2" hidden="false" customHeight="false" outlineLevel="0" collapsed="false">
      <c r="A19" s="75" t="n">
        <v>1988</v>
      </c>
      <c r="B19" s="85" t="n">
        <v>7.4</v>
      </c>
      <c r="C19" s="85" t="n">
        <v>2</v>
      </c>
      <c r="D19" s="85" t="n">
        <v>5.2</v>
      </c>
      <c r="E19" s="85" t="n">
        <v>4.8</v>
      </c>
      <c r="F19" s="85" t="n">
        <v>7.6</v>
      </c>
      <c r="G19" s="85" t="n">
        <v>2.5</v>
      </c>
      <c r="H19" s="85" t="n">
        <v>8.6</v>
      </c>
      <c r="I19" s="85" t="n">
        <v>4.2</v>
      </c>
    </row>
    <row r="20" customFormat="false" ht="13.2" hidden="false" customHeight="false" outlineLevel="0" collapsed="false">
      <c r="A20" s="75" t="n">
        <v>1989</v>
      </c>
      <c r="B20" s="85" t="n">
        <v>7.2</v>
      </c>
      <c r="C20" s="85" t="n">
        <v>1.7</v>
      </c>
      <c r="D20" s="85" t="n">
        <v>5.6</v>
      </c>
      <c r="E20" s="85" t="n">
        <v>5.2</v>
      </c>
      <c r="F20" s="85" t="n">
        <v>7</v>
      </c>
      <c r="G20" s="85" t="n">
        <v>2.6</v>
      </c>
      <c r="H20" s="85" t="n">
        <v>8.4</v>
      </c>
      <c r="I20" s="85" t="n">
        <v>4.3</v>
      </c>
    </row>
    <row r="21" customFormat="false" ht="13.2" hidden="false" customHeight="false" outlineLevel="0" collapsed="false">
      <c r="A21" s="75" t="n">
        <v>1990</v>
      </c>
      <c r="B21" s="85" t="n">
        <v>7.4</v>
      </c>
      <c r="C21" s="85" t="n">
        <v>1.8</v>
      </c>
      <c r="D21" s="85" t="n">
        <v>5.5</v>
      </c>
      <c r="E21" s="85" t="n">
        <v>5.1</v>
      </c>
      <c r="F21" s="85" t="n">
        <v>6.4</v>
      </c>
      <c r="G21" s="85" t="n">
        <v>2.3</v>
      </c>
      <c r="H21" s="85" t="n">
        <v>8.2</v>
      </c>
      <c r="I21" s="85" t="n">
        <v>4.2</v>
      </c>
    </row>
    <row r="22" customFormat="false" ht="13.2" hidden="false" customHeight="false" outlineLevel="0" collapsed="false">
      <c r="A22" s="75" t="n">
        <v>1991</v>
      </c>
      <c r="B22" s="85" t="n">
        <v>7.3</v>
      </c>
      <c r="C22" s="85" t="n">
        <v>1.8</v>
      </c>
      <c r="D22" s="85" t="n">
        <v>5.5</v>
      </c>
      <c r="E22" s="85" t="n">
        <v>5.1</v>
      </c>
      <c r="F22" s="85" t="n">
        <v>5.4</v>
      </c>
      <c r="G22" s="85" t="n">
        <v>2.4</v>
      </c>
      <c r="H22" s="85" t="n">
        <v>7.6</v>
      </c>
      <c r="I22" s="85" t="n">
        <v>3.7</v>
      </c>
    </row>
    <row r="23" customFormat="false" ht="13.2" hidden="false" customHeight="false" outlineLevel="0" collapsed="false">
      <c r="A23" s="75" t="n">
        <v>1992</v>
      </c>
      <c r="B23" s="85" t="n">
        <v>7.8</v>
      </c>
      <c r="C23" s="85" t="n">
        <v>2</v>
      </c>
      <c r="D23" s="85" t="n">
        <v>5.5</v>
      </c>
      <c r="E23" s="85" t="n">
        <v>5.1</v>
      </c>
      <c r="F23" s="85" t="n">
        <v>5</v>
      </c>
      <c r="G23" s="85" t="n">
        <v>2.4</v>
      </c>
      <c r="H23" s="85" t="n">
        <v>7.3</v>
      </c>
      <c r="I23" s="85" t="n">
        <v>3.9</v>
      </c>
    </row>
    <row r="24" customFormat="false" ht="13.2" hidden="false" customHeight="false" outlineLevel="0" collapsed="false">
      <c r="A24" s="75" t="n">
        <v>1993</v>
      </c>
      <c r="B24" s="85" t="n">
        <v>7.2</v>
      </c>
      <c r="C24" s="85" t="n">
        <v>2</v>
      </c>
      <c r="D24" s="85" t="n">
        <v>5.4</v>
      </c>
      <c r="E24" s="85" t="n">
        <v>4.9</v>
      </c>
      <c r="F24" s="85" t="n">
        <v>4.7</v>
      </c>
      <c r="G24" s="85" t="n">
        <v>2.4</v>
      </c>
      <c r="H24" s="85" t="n">
        <v>6.6</v>
      </c>
      <c r="I24" s="85" t="n">
        <v>3.6</v>
      </c>
    </row>
    <row r="25" customFormat="false" ht="13.2" hidden="false" customHeight="false" outlineLevel="0" collapsed="false">
      <c r="A25" s="75" t="n">
        <v>1994</v>
      </c>
      <c r="B25" s="85" t="n">
        <v>6.5</v>
      </c>
      <c r="C25" s="85" t="n">
        <v>1.8</v>
      </c>
      <c r="D25" s="85" t="n">
        <v>6</v>
      </c>
      <c r="E25" s="85" t="n">
        <v>5.6</v>
      </c>
      <c r="F25" s="85" t="n">
        <v>4.9</v>
      </c>
      <c r="G25" s="85" t="n">
        <v>2.6</v>
      </c>
      <c r="H25" s="85" t="n">
        <v>6.5</v>
      </c>
      <c r="I25" s="85" t="n">
        <v>3.8</v>
      </c>
    </row>
    <row r="26" customFormat="false" ht="13.2" hidden="false" customHeight="false" outlineLevel="0" collapsed="false">
      <c r="A26" s="75" t="n">
        <v>1995</v>
      </c>
      <c r="B26" s="85" t="n">
        <v>6.7</v>
      </c>
      <c r="C26" s="85" t="n">
        <v>2.3</v>
      </c>
      <c r="D26" s="85" t="n">
        <v>6</v>
      </c>
      <c r="E26" s="85" t="n">
        <v>5.4</v>
      </c>
      <c r="F26" s="85"/>
      <c r="G26" s="85"/>
      <c r="H26" s="85" t="n">
        <v>7</v>
      </c>
      <c r="I26" s="85" t="n">
        <v>3.9</v>
      </c>
    </row>
    <row r="27" customFormat="false" ht="13.2" hidden="false" customHeight="false" outlineLevel="0" collapsed="false">
      <c r="A27" s="75" t="n">
        <v>1996</v>
      </c>
      <c r="B27" s="85" t="n">
        <v>3.3</v>
      </c>
      <c r="C27" s="85"/>
      <c r="D27" s="85" t="n">
        <v>5.8</v>
      </c>
      <c r="E27" s="85" t="n">
        <v>5.3</v>
      </c>
      <c r="F27" s="85"/>
      <c r="G27" s="85"/>
      <c r="H27" s="85" t="n">
        <v>7</v>
      </c>
      <c r="I27" s="85" t="n">
        <v>4</v>
      </c>
    </row>
    <row r="28" customFormat="false" ht="13.2" hidden="false" customHeight="false" outlineLevel="0" collapsed="false">
      <c r="A28" s="75" t="n">
        <v>1997</v>
      </c>
      <c r="B28" s="85" t="n">
        <v>3.6</v>
      </c>
      <c r="C28" s="85"/>
      <c r="D28" s="85" t="n">
        <v>5.7</v>
      </c>
      <c r="E28" s="85" t="n">
        <v>5</v>
      </c>
      <c r="F28" s="85"/>
      <c r="G28" s="85"/>
      <c r="H28" s="85" t="n">
        <v>6.5</v>
      </c>
      <c r="I28" s="85" t="n">
        <v>3.7</v>
      </c>
    </row>
    <row r="29" customFormat="false" ht="13.2" hidden="false" customHeight="false" outlineLevel="0" collapsed="false">
      <c r="A29" s="75" t="n">
        <v>1998</v>
      </c>
      <c r="B29" s="85" t="n">
        <v>3.1</v>
      </c>
      <c r="C29" s="85" t="n">
        <v>3</v>
      </c>
      <c r="D29" s="85" t="n">
        <v>5.8</v>
      </c>
      <c r="E29" s="85" t="n">
        <v>5</v>
      </c>
      <c r="F29" s="85"/>
      <c r="G29" s="85"/>
      <c r="H29" s="85" t="n">
        <v>6.4</v>
      </c>
      <c r="I29" s="85" t="n">
        <v>4</v>
      </c>
    </row>
    <row r="30" customFormat="false" ht="13.2" hidden="false" customHeight="false" outlineLevel="0" collapsed="false">
      <c r="A30" s="75" t="n">
        <v>1999</v>
      </c>
      <c r="B30" s="85" t="n">
        <v>3.3</v>
      </c>
      <c r="C30" s="85" t="n">
        <v>3.1</v>
      </c>
      <c r="D30" s="85" t="n">
        <v>5.9</v>
      </c>
      <c r="E30" s="85" t="n">
        <v>5.3</v>
      </c>
      <c r="F30" s="85" t="n">
        <v>5.6</v>
      </c>
      <c r="G30" s="85" t="n">
        <v>3.3</v>
      </c>
      <c r="H30" s="85" t="n">
        <v>6.3</v>
      </c>
      <c r="I30" s="85" t="n">
        <v>4</v>
      </c>
    </row>
    <row r="31" customFormat="false" ht="13.2" hidden="false" customHeight="false" outlineLevel="0" collapsed="false">
      <c r="A31" s="75" t="n">
        <v>2000</v>
      </c>
      <c r="B31" s="85" t="n">
        <v>3.6</v>
      </c>
      <c r="C31" s="85" t="n">
        <v>3.3</v>
      </c>
      <c r="D31" s="85" t="n">
        <v>6.3</v>
      </c>
      <c r="E31" s="85" t="n">
        <v>5.8</v>
      </c>
      <c r="F31" s="85" t="n">
        <v>6</v>
      </c>
      <c r="G31" s="85" t="n">
        <v>3.3</v>
      </c>
      <c r="H31" s="85" t="n">
        <v>6.7</v>
      </c>
      <c r="I31" s="85" t="n">
        <v>4.4</v>
      </c>
    </row>
    <row r="32" customFormat="false" ht="13.2" hidden="false" customHeight="false" outlineLevel="0" collapsed="false">
      <c r="A32" s="75" t="n">
        <v>2001</v>
      </c>
      <c r="B32" s="85" t="n">
        <v>4</v>
      </c>
      <c r="C32" s="85" t="n">
        <v>3.8</v>
      </c>
      <c r="D32" s="85" t="n">
        <v>6.4</v>
      </c>
      <c r="E32" s="85" t="n">
        <v>5.7</v>
      </c>
      <c r="F32" s="85" t="n">
        <v>5.4</v>
      </c>
      <c r="G32" s="85" t="n">
        <v>3.3</v>
      </c>
      <c r="H32" s="85" t="n">
        <v>6.5</v>
      </c>
      <c r="I32" s="85" t="n">
        <v>4.3</v>
      </c>
    </row>
    <row r="33" customFormat="false" ht="13.2" hidden="false" customHeight="false" outlineLevel="0" collapsed="false">
      <c r="A33" s="75" t="n">
        <v>2002</v>
      </c>
      <c r="B33" s="85" t="n">
        <v>3.9</v>
      </c>
      <c r="C33" s="85" t="n">
        <v>3.6</v>
      </c>
      <c r="D33" s="85" t="n">
        <v>6.8</v>
      </c>
      <c r="E33" s="85" t="n">
        <v>6</v>
      </c>
      <c r="F33" s="85" t="n">
        <v>5.6</v>
      </c>
      <c r="G33" s="85" t="n">
        <v>3.4</v>
      </c>
      <c r="H33" s="85" t="n">
        <v>6.7</v>
      </c>
      <c r="I33" s="85" t="n">
        <v>4.5</v>
      </c>
    </row>
    <row r="34" customFormat="false" ht="13.2" hidden="false" customHeight="false" outlineLevel="0" collapsed="false">
      <c r="A34" s="75" t="n">
        <v>2003</v>
      </c>
      <c r="B34" s="85" t="n">
        <v>3.8</v>
      </c>
      <c r="C34" s="85" t="n">
        <v>3.5</v>
      </c>
      <c r="D34" s="85" t="n">
        <v>6.7</v>
      </c>
      <c r="E34" s="85" t="n">
        <v>5.8</v>
      </c>
      <c r="F34" s="85" t="n">
        <v>5.5</v>
      </c>
      <c r="G34" s="85" t="n">
        <v>3.4</v>
      </c>
      <c r="H34" s="85" t="n">
        <v>6.6</v>
      </c>
      <c r="I34" s="85" t="n">
        <v>4.6</v>
      </c>
    </row>
    <row r="35" customFormat="false" ht="13.2" hidden="false" customHeight="false" outlineLevel="0" collapsed="false">
      <c r="A35" s="75" t="n">
        <v>2004</v>
      </c>
      <c r="B35" s="85" t="n">
        <v>3.9</v>
      </c>
      <c r="C35" s="85" t="n">
        <v>3.4</v>
      </c>
      <c r="D35" s="85" t="n">
        <v>7</v>
      </c>
      <c r="E35" s="85" t="n">
        <v>6.3</v>
      </c>
      <c r="F35" s="85" t="n">
        <v>5.8</v>
      </c>
      <c r="G35" s="85" t="n">
        <v>3.4</v>
      </c>
      <c r="H35" s="85" t="n">
        <v>6.5</v>
      </c>
      <c r="I35" s="85" t="n">
        <v>4.6</v>
      </c>
    </row>
    <row r="36" customFormat="false" ht="13.2" hidden="false" customHeight="false" outlineLevel="0" collapsed="false">
      <c r="A36" s="75" t="n">
        <v>2005</v>
      </c>
      <c r="B36" s="85" t="n">
        <v>4</v>
      </c>
      <c r="C36" s="85" t="n">
        <v>3.6</v>
      </c>
      <c r="D36" s="85" t="n">
        <v>7.3</v>
      </c>
      <c r="E36" s="85" t="n">
        <v>6.4</v>
      </c>
      <c r="F36" s="85" t="n">
        <v>6.2</v>
      </c>
      <c r="G36" s="85" t="n">
        <v>3.8</v>
      </c>
      <c r="H36" s="85" t="n">
        <v>6.5</v>
      </c>
      <c r="I36" s="85" t="n">
        <v>4.7</v>
      </c>
    </row>
    <row r="37" customFormat="false" ht="13.2" hidden="false" customHeight="false" outlineLevel="0" collapsed="false">
      <c r="A37" s="75" t="n">
        <v>2006</v>
      </c>
      <c r="B37" s="85" t="n">
        <v>4.4</v>
      </c>
      <c r="C37" s="85" t="n">
        <v>4</v>
      </c>
      <c r="D37" s="85" t="n">
        <v>7.4</v>
      </c>
      <c r="E37" s="85" t="n">
        <v>6.5</v>
      </c>
      <c r="F37" s="85" t="n">
        <v>5.9</v>
      </c>
      <c r="G37" s="85" t="n">
        <v>4.5</v>
      </c>
      <c r="H37" s="85" t="n">
        <v>6.4</v>
      </c>
      <c r="I37" s="85" t="n">
        <v>4.7</v>
      </c>
    </row>
    <row r="38" customFormat="false" ht="13.2" hidden="false" customHeight="false" outlineLevel="0" collapsed="false">
      <c r="A38" s="75" t="n">
        <v>2007</v>
      </c>
      <c r="B38" s="85" t="n">
        <v>4.7</v>
      </c>
      <c r="C38" s="85" t="n">
        <v>4.4</v>
      </c>
      <c r="D38" s="85" t="n">
        <v>7.5</v>
      </c>
      <c r="E38" s="85" t="n">
        <v>6.5</v>
      </c>
      <c r="F38" s="85" t="n">
        <v>6</v>
      </c>
      <c r="G38" s="85" t="n">
        <v>4.2</v>
      </c>
      <c r="H38" s="85" t="n">
        <v>6.6</v>
      </c>
      <c r="I38" s="85" t="n">
        <v>4.9</v>
      </c>
    </row>
    <row r="39" customFormat="false" ht="13.2" hidden="false" customHeight="false" outlineLevel="0" collapsed="false">
      <c r="A39" s="75" t="n">
        <v>2008</v>
      </c>
      <c r="B39" s="85" t="n">
        <v>4.4</v>
      </c>
      <c r="C39" s="85" t="n">
        <v>3.9</v>
      </c>
      <c r="D39" s="85" t="n">
        <v>7.6</v>
      </c>
      <c r="E39" s="85" t="n">
        <v>6.5</v>
      </c>
      <c r="F39" s="85" t="n">
        <v>5.7</v>
      </c>
      <c r="G39" s="85" t="n">
        <v>4</v>
      </c>
      <c r="H39" s="85" t="n">
        <v>6.6</v>
      </c>
      <c r="I39" s="85" t="n">
        <v>4.9</v>
      </c>
    </row>
    <row r="40" customFormat="false" ht="13.2" hidden="false" customHeight="false" outlineLevel="0" collapsed="false">
      <c r="A40" s="75" t="n">
        <v>2009</v>
      </c>
      <c r="B40" s="85" t="n">
        <v>4.4</v>
      </c>
      <c r="C40" s="85" t="n">
        <v>3.9</v>
      </c>
      <c r="D40" s="85" t="n">
        <v>8.6</v>
      </c>
      <c r="E40" s="85" t="n">
        <v>7.8</v>
      </c>
      <c r="F40" s="85" t="n">
        <v>6.1</v>
      </c>
      <c r="G40" s="85" t="n">
        <v>4</v>
      </c>
      <c r="H40" s="85" t="n">
        <v>6.4</v>
      </c>
      <c r="I40" s="85" t="n">
        <v>4.9</v>
      </c>
    </row>
    <row r="41" customFormat="false" ht="13.2" hidden="false" customHeight="false" outlineLevel="0" collapsed="false">
      <c r="A41" s="75" t="n">
        <v>2010</v>
      </c>
      <c r="B41" s="85" t="n">
        <v>4.5</v>
      </c>
      <c r="C41" s="85" t="n">
        <v>4.1</v>
      </c>
      <c r="D41" s="85" t="n">
        <v>8.6</v>
      </c>
      <c r="E41" s="85" t="n">
        <v>7.9</v>
      </c>
      <c r="F41" s="85" t="n">
        <v>6.3</v>
      </c>
      <c r="G41" s="85" t="n">
        <v>4.3</v>
      </c>
      <c r="H41" s="85" t="n">
        <v>6.4</v>
      </c>
      <c r="I41" s="85" t="n">
        <v>5</v>
      </c>
    </row>
    <row r="42" customFormat="false" ht="13.2" hidden="false" customHeight="false" outlineLevel="0" collapsed="false">
      <c r="A42" s="75" t="n">
        <v>2011</v>
      </c>
      <c r="B42" s="85" t="n">
        <v>4.5</v>
      </c>
      <c r="C42" s="85" t="n">
        <v>4</v>
      </c>
      <c r="D42" s="85" t="n">
        <v>8.1</v>
      </c>
      <c r="E42" s="85" t="n">
        <v>7.4</v>
      </c>
      <c r="F42" s="85" t="n">
        <v>6.4</v>
      </c>
      <c r="G42" s="85" t="n">
        <v>4.2</v>
      </c>
      <c r="H42" s="85" t="n">
        <v>6.5</v>
      </c>
      <c r="I42" s="85" t="n">
        <v>5.1</v>
      </c>
    </row>
    <row r="43" customFormat="false" ht="13.2" hidden="false" customHeight="false" outlineLevel="0" collapsed="false">
      <c r="A43" s="75" t="n">
        <v>2012</v>
      </c>
      <c r="B43" s="85" t="n">
        <v>4.5</v>
      </c>
      <c r="C43" s="85" t="n">
        <v>4</v>
      </c>
      <c r="D43" s="85" t="n">
        <v>8.7</v>
      </c>
      <c r="E43" s="85" t="n">
        <v>7.9</v>
      </c>
      <c r="F43" s="85" t="n">
        <v>6.3</v>
      </c>
      <c r="G43" s="85" t="n">
        <v>4.3</v>
      </c>
      <c r="H43" s="85" t="n">
        <v>6.9</v>
      </c>
      <c r="I43" s="85" t="n">
        <v>5.4</v>
      </c>
    </row>
    <row r="44" customFormat="false" ht="13.2" hidden="false" customHeight="false" outlineLevel="0" collapsed="false">
      <c r="A44" s="75" t="n">
        <v>2013</v>
      </c>
      <c r="B44" s="85" t="n">
        <v>4.1</v>
      </c>
      <c r="C44" s="85" t="n">
        <v>3.8</v>
      </c>
      <c r="D44" s="85" t="n">
        <v>7.9</v>
      </c>
      <c r="E44" s="85" t="n">
        <v>7.1</v>
      </c>
      <c r="F44" s="85" t="n">
        <v>6.2</v>
      </c>
      <c r="G44" s="85" t="n">
        <v>4.3</v>
      </c>
      <c r="H44" s="85"/>
      <c r="I44" s="85"/>
    </row>
    <row r="45" customFormat="false" ht="13.2" hidden="false" customHeight="false" outlineLevel="0" collapsed="false">
      <c r="A45" s="75" t="n">
        <v>2014</v>
      </c>
      <c r="B45" s="85" t="n">
        <v>4.4</v>
      </c>
      <c r="C45" s="85" t="n">
        <v>4.1</v>
      </c>
      <c r="D45" s="85" t="n">
        <v>8.1</v>
      </c>
      <c r="E45" s="85" t="n">
        <v>7.4</v>
      </c>
      <c r="F45" s="85" t="n">
        <v>5.6</v>
      </c>
      <c r="G45" s="85" t="n">
        <v>3.9</v>
      </c>
      <c r="H45" s="85" t="n">
        <v>6.7</v>
      </c>
      <c r="I45" s="85"/>
    </row>
    <row r="46" customFormat="false" ht="13.2" hidden="false" customHeight="false" outlineLevel="0" collapsed="false">
      <c r="A46" s="75" t="n">
        <v>2015</v>
      </c>
      <c r="B46" s="85" t="n">
        <v>4.3</v>
      </c>
      <c r="C46" s="85" t="n">
        <v>3.9</v>
      </c>
      <c r="D46" s="85" t="n">
        <v>8.4</v>
      </c>
      <c r="E46" s="85" t="n">
        <v>7.8</v>
      </c>
      <c r="F46" s="85" t="n">
        <v>5.8</v>
      </c>
      <c r="G46" s="85" t="n">
        <v>4.3</v>
      </c>
      <c r="H46" s="85" t="n">
        <v>6.6</v>
      </c>
      <c r="I46" s="85"/>
    </row>
    <row r="47" customFormat="false" ht="13.2" hidden="false" customHeight="false" outlineLevel="0" collapsed="false">
      <c r="A47" s="75" t="n">
        <v>2016</v>
      </c>
      <c r="B47" s="85" t="n">
        <v>4.7</v>
      </c>
      <c r="C47" s="85" t="n">
        <v>4.3</v>
      </c>
      <c r="D47" s="85" t="n">
        <v>8.7</v>
      </c>
      <c r="E47" s="85" t="n">
        <v>8.2</v>
      </c>
      <c r="F47" s="85" t="n">
        <v>6</v>
      </c>
      <c r="G47" s="85" t="n">
        <v>4.5</v>
      </c>
      <c r="H47" s="85" t="n">
        <v>6.4</v>
      </c>
      <c r="I47" s="85"/>
    </row>
    <row r="48" customFormat="false" ht="13.2" hidden="false" customHeight="false" outlineLevel="0" collapsed="false">
      <c r="A48" s="75" t="n">
        <v>2017</v>
      </c>
      <c r="B48" s="85" t="n">
        <v>4.5</v>
      </c>
      <c r="C48" s="85" t="n">
        <v>4.2</v>
      </c>
      <c r="D48" s="85" t="n">
        <v>8</v>
      </c>
      <c r="E48" s="85" t="n">
        <v>7.3</v>
      </c>
      <c r="F48" s="85" t="n">
        <v>6.1</v>
      </c>
      <c r="G48" s="85" t="n">
        <v>4.7</v>
      </c>
      <c r="H48" s="85" t="n">
        <v>6.4</v>
      </c>
      <c r="I48" s="85"/>
    </row>
    <row r="49" customFormat="false" ht="13.2" hidden="false" customHeight="false" outlineLevel="0" collapsed="false">
      <c r="A49" s="75" t="n">
        <v>2018</v>
      </c>
      <c r="B49" s="85" t="n">
        <v>4.1</v>
      </c>
      <c r="C49" s="85" t="n">
        <v>4</v>
      </c>
      <c r="D49" s="85" t="n">
        <v>7.6</v>
      </c>
      <c r="E49" s="85" t="n">
        <v>6.8</v>
      </c>
      <c r="F49" s="85" t="n">
        <v>6.2</v>
      </c>
      <c r="G49" s="85" t="n">
        <v>4.9</v>
      </c>
      <c r="H49" s="85" t="n">
        <v>6.2</v>
      </c>
      <c r="I49" s="85"/>
    </row>
    <row r="50" customFormat="false" ht="13.2" hidden="false" customHeight="false" outlineLevel="0" collapsed="false">
      <c r="A50" s="75" t="n">
        <v>2019</v>
      </c>
      <c r="B50" s="85" t="n">
        <v>3</v>
      </c>
      <c r="C50" s="85"/>
      <c r="D50" s="85" t="n">
        <v>7.7</v>
      </c>
      <c r="E50" s="85" t="n">
        <v>6.8</v>
      </c>
      <c r="F50" s="85" t="n">
        <v>6</v>
      </c>
      <c r="G50" s="85" t="n">
        <v>4.7</v>
      </c>
      <c r="H50" s="85" t="n">
        <v>6.8</v>
      </c>
      <c r="I50" s="85"/>
    </row>
    <row r="51" customFormat="false" ht="13.2" hidden="false" customHeight="false" outlineLevel="0" collapsed="false">
      <c r="A51" s="75" t="n">
        <v>2020</v>
      </c>
      <c r="B51" s="85" t="n">
        <v>2.8</v>
      </c>
      <c r="C51" s="85"/>
      <c r="D51" s="85" t="n">
        <v>7.9</v>
      </c>
      <c r="E51" s="85" t="n">
        <v>7.1</v>
      </c>
      <c r="F51" s="85" t="n">
        <v>6</v>
      </c>
      <c r="G51" s="85" t="n">
        <v>4.8</v>
      </c>
      <c r="H51" s="85" t="n">
        <v>6.6</v>
      </c>
      <c r="I51" s="85"/>
    </row>
    <row r="52" customFormat="false" ht="13.2" hidden="false" customHeight="false" outlineLevel="0" collapsed="false">
      <c r="A52" s="75" t="n">
        <v>2021</v>
      </c>
      <c r="B52" s="85" t="n">
        <v>2.8</v>
      </c>
      <c r="C52" s="85"/>
      <c r="D52" s="85" t="n">
        <v>8.8</v>
      </c>
      <c r="E52" s="85" t="n">
        <v>7.9</v>
      </c>
      <c r="F52" s="85" t="n">
        <v>6</v>
      </c>
      <c r="G52" s="85" t="n">
        <v>4.9</v>
      </c>
      <c r="H52" s="85" t="n">
        <v>6.4</v>
      </c>
      <c r="I52" s="85"/>
    </row>
    <row r="53" customFormat="false" ht="13.2" hidden="false" customHeight="false" outlineLevel="0" collapsed="false">
      <c r="A53" s="75" t="n">
        <v>2022</v>
      </c>
      <c r="B53" s="85" t="n">
        <v>3</v>
      </c>
      <c r="C53" s="85"/>
      <c r="D53" s="85" t="n">
        <v>8.6</v>
      </c>
      <c r="E53" s="85" t="n">
        <v>7.7</v>
      </c>
      <c r="F53" s="85" t="n">
        <v>6.1</v>
      </c>
      <c r="G53" s="85" t="n">
        <v>5</v>
      </c>
      <c r="H53" s="85" t="n">
        <v>6.2</v>
      </c>
      <c r="I53" s="8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1" activeCellId="0" sqref="G271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4.21"/>
  </cols>
  <sheetData>
    <row r="1" s="108" customFormat="true" ht="18" hidden="false" customHeight="false" outlineLevel="0" collapsed="false">
      <c r="A1" s="27"/>
      <c r="B1" s="27" t="s">
        <v>61</v>
      </c>
      <c r="C1" s="63" t="s">
        <v>62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customFormat="false" ht="13.2" hidden="false" customHeight="false" outlineLevel="0" collapsed="false">
      <c r="A2" s="9"/>
    </row>
    <row r="3" customFormat="false" ht="13.2" hidden="false" customHeight="false" outlineLevel="0" collapsed="false">
      <c r="A3" s="9"/>
    </row>
    <row r="4" customFormat="false" ht="13.2" hidden="false" customHeight="false" outlineLevel="0" collapsed="false">
      <c r="A4" s="9"/>
    </row>
    <row r="5" customFormat="false" ht="13.2" hidden="false" customHeight="false" outlineLevel="0" collapsed="false">
      <c r="A5" s="9" t="s">
        <v>6</v>
      </c>
      <c r="C5" s="10" t="s">
        <v>63</v>
      </c>
    </row>
    <row r="6" customFormat="false" ht="13.8" hidden="false" customHeight="false" outlineLevel="0" collapsed="false">
      <c r="A6" s="12" t="s">
        <v>64</v>
      </c>
      <c r="C6" s="110" t="s">
        <v>65</v>
      </c>
      <c r="D6" s="85" t="s">
        <v>66</v>
      </c>
      <c r="E6" s="85" t="s">
        <v>67</v>
      </c>
      <c r="F6" s="85" t="s">
        <v>68</v>
      </c>
      <c r="G6" s="53" t="s">
        <v>69</v>
      </c>
      <c r="H6" s="85" t="s">
        <v>70</v>
      </c>
      <c r="I6" s="85" t="s">
        <v>71</v>
      </c>
    </row>
    <row r="7" customFormat="false" ht="13.2" hidden="false" customHeight="false" outlineLevel="0" collapsed="false">
      <c r="A7" s="12"/>
      <c r="C7" s="53" t="s">
        <v>10</v>
      </c>
      <c r="D7" s="53" t="s">
        <v>10</v>
      </c>
      <c r="E7" s="53" t="s">
        <v>10</v>
      </c>
      <c r="F7" s="53" t="s">
        <v>10</v>
      </c>
      <c r="G7" s="53" t="s">
        <v>10</v>
      </c>
      <c r="H7" s="53" t="s">
        <v>70</v>
      </c>
      <c r="I7" s="53" t="s">
        <v>10</v>
      </c>
    </row>
    <row r="8" customFormat="false" ht="13.2" hidden="false" customHeight="false" outlineLevel="0" collapsed="false">
      <c r="A8" s="0" t="n">
        <v>1983</v>
      </c>
      <c r="B8" s="0" t="s">
        <v>72</v>
      </c>
      <c r="C8" s="85" t="n">
        <v>6199</v>
      </c>
      <c r="D8" s="85" t="n">
        <v>4192</v>
      </c>
      <c r="E8" s="85" t="n">
        <v>198</v>
      </c>
      <c r="F8" s="85" t="n">
        <v>133</v>
      </c>
      <c r="G8" s="85" t="n">
        <v>27</v>
      </c>
      <c r="H8" s="85" t="s">
        <v>73</v>
      </c>
      <c r="I8" s="85" t="n">
        <v>10749</v>
      </c>
    </row>
    <row r="9" customFormat="false" ht="13.2" hidden="false" customHeight="false" outlineLevel="0" collapsed="false">
      <c r="B9" s="0" t="s">
        <v>74</v>
      </c>
      <c r="C9" s="85" t="n">
        <v>489</v>
      </c>
      <c r="D9" s="85" t="n">
        <v>363</v>
      </c>
      <c r="E9" s="85" t="n">
        <v>38</v>
      </c>
      <c r="F9" s="85" t="n">
        <v>25</v>
      </c>
      <c r="G9" s="85" t="n">
        <v>8</v>
      </c>
      <c r="H9" s="85" t="s">
        <v>73</v>
      </c>
      <c r="I9" s="85" t="n">
        <v>923</v>
      </c>
    </row>
    <row r="10" customFormat="false" ht="13.2" hidden="false" customHeight="false" outlineLevel="0" collapsed="false">
      <c r="B10" s="0" t="s">
        <v>75</v>
      </c>
      <c r="C10" s="85" t="n">
        <v>158</v>
      </c>
      <c r="D10" s="85" t="n">
        <v>77</v>
      </c>
      <c r="E10" s="85" t="n">
        <v>4</v>
      </c>
      <c r="F10" s="85" t="n">
        <v>2</v>
      </c>
      <c r="G10" s="85" t="s">
        <v>73</v>
      </c>
      <c r="H10" s="85" t="s">
        <v>73</v>
      </c>
      <c r="I10" s="85" t="n">
        <v>241</v>
      </c>
    </row>
    <row r="11" customFormat="false" ht="13.2" hidden="false" customHeight="false" outlineLevel="0" collapsed="false">
      <c r="B11" s="0" t="s">
        <v>76</v>
      </c>
      <c r="C11" s="85" t="n">
        <v>617</v>
      </c>
      <c r="D11" s="85" t="n">
        <v>254</v>
      </c>
      <c r="E11" s="85" t="n">
        <v>7</v>
      </c>
      <c r="F11" s="85" t="n">
        <v>9</v>
      </c>
      <c r="G11" s="85" t="n">
        <v>1</v>
      </c>
      <c r="H11" s="85" t="s">
        <v>73</v>
      </c>
      <c r="I11" s="85" t="n">
        <v>888</v>
      </c>
    </row>
    <row r="12" customFormat="false" ht="13.2" hidden="false" customHeight="false" outlineLevel="0" collapsed="false">
      <c r="B12" s="0" t="s">
        <v>77</v>
      </c>
      <c r="C12" s="85" t="n">
        <v>20</v>
      </c>
      <c r="D12" s="85" t="n">
        <v>25</v>
      </c>
      <c r="E12" s="85" t="n">
        <v>13</v>
      </c>
      <c r="F12" s="85" t="n">
        <v>43</v>
      </c>
      <c r="G12" s="85" t="n">
        <v>12</v>
      </c>
      <c r="H12" s="85" t="s">
        <v>73</v>
      </c>
      <c r="I12" s="85" t="n">
        <v>113</v>
      </c>
    </row>
    <row r="13" customFormat="false" ht="13.2" hidden="false" customHeight="false" outlineLevel="0" collapsed="false">
      <c r="B13" s="0" t="s">
        <v>78</v>
      </c>
      <c r="C13" s="85" t="n">
        <v>234</v>
      </c>
      <c r="D13" s="85" t="n">
        <v>140</v>
      </c>
      <c r="E13" s="85" t="n">
        <v>12</v>
      </c>
      <c r="F13" s="85" t="n">
        <v>9</v>
      </c>
      <c r="G13" s="85" t="n">
        <v>11</v>
      </c>
      <c r="H13" s="85" t="n">
        <v>1</v>
      </c>
      <c r="I13" s="85" t="n">
        <v>407</v>
      </c>
    </row>
    <row r="14" customFormat="false" ht="13.2" hidden="false" customHeight="false" outlineLevel="0" collapsed="false">
      <c r="C14" s="85" t="n">
        <v>7717</v>
      </c>
      <c r="D14" s="85" t="n">
        <v>5051</v>
      </c>
      <c r="E14" s="85" t="n">
        <v>272</v>
      </c>
      <c r="F14" s="85" t="n">
        <v>221</v>
      </c>
      <c r="G14" s="85" t="n">
        <v>59</v>
      </c>
      <c r="H14" s="85" t="n">
        <v>1</v>
      </c>
      <c r="I14" s="85" t="n">
        <v>13321</v>
      </c>
    </row>
    <row r="15" customFormat="false" ht="13.2" hidden="false" customHeight="false" outlineLevel="0" collapsed="false">
      <c r="A15" s="0" t="n">
        <v>1984</v>
      </c>
      <c r="B15" s="0" t="s">
        <v>72</v>
      </c>
      <c r="C15" s="85" t="n">
        <v>6399</v>
      </c>
      <c r="D15" s="85" t="n">
        <v>4258</v>
      </c>
      <c r="E15" s="85" t="n">
        <v>253</v>
      </c>
      <c r="F15" s="85" t="n">
        <v>159</v>
      </c>
      <c r="G15" s="85" t="n">
        <v>24</v>
      </c>
      <c r="H15" s="85" t="s">
        <v>73</v>
      </c>
      <c r="I15" s="85" t="n">
        <v>11093</v>
      </c>
    </row>
    <row r="16" customFormat="false" ht="13.2" hidden="false" customHeight="false" outlineLevel="0" collapsed="false">
      <c r="B16" s="0" t="s">
        <v>74</v>
      </c>
      <c r="C16" s="85" t="n">
        <v>411</v>
      </c>
      <c r="D16" s="85" t="n">
        <v>326</v>
      </c>
      <c r="E16" s="85" t="n">
        <v>39</v>
      </c>
      <c r="F16" s="85" t="n">
        <v>44</v>
      </c>
      <c r="G16" s="85" t="n">
        <v>5</v>
      </c>
      <c r="H16" s="85" t="s">
        <v>73</v>
      </c>
      <c r="I16" s="85" t="n">
        <v>825</v>
      </c>
    </row>
    <row r="17" customFormat="false" ht="13.2" hidden="false" customHeight="false" outlineLevel="0" collapsed="false">
      <c r="B17" s="0" t="s">
        <v>75</v>
      </c>
      <c r="C17" s="85" t="n">
        <v>158</v>
      </c>
      <c r="D17" s="85" t="n">
        <v>115</v>
      </c>
      <c r="E17" s="85" t="n">
        <v>9</v>
      </c>
      <c r="F17" s="85" t="n">
        <v>2</v>
      </c>
      <c r="G17" s="85" t="s">
        <v>73</v>
      </c>
      <c r="H17" s="85" t="s">
        <v>73</v>
      </c>
      <c r="I17" s="85" t="n">
        <v>284</v>
      </c>
    </row>
    <row r="18" customFormat="false" ht="13.2" hidden="false" customHeight="false" outlineLevel="0" collapsed="false">
      <c r="B18" s="0" t="s">
        <v>76</v>
      </c>
      <c r="C18" s="85" t="n">
        <v>613</v>
      </c>
      <c r="D18" s="85" t="n">
        <v>258</v>
      </c>
      <c r="E18" s="85" t="n">
        <v>17</v>
      </c>
      <c r="F18" s="85" t="n">
        <v>14</v>
      </c>
      <c r="G18" s="85" t="n">
        <v>4</v>
      </c>
      <c r="H18" s="85" t="s">
        <v>73</v>
      </c>
      <c r="I18" s="85" t="n">
        <v>906</v>
      </c>
    </row>
    <row r="19" customFormat="false" ht="13.2" hidden="false" customHeight="false" outlineLevel="0" collapsed="false">
      <c r="B19" s="0" t="s">
        <v>77</v>
      </c>
      <c r="C19" s="85" t="n">
        <v>6</v>
      </c>
      <c r="D19" s="85" t="n">
        <v>21</v>
      </c>
      <c r="E19" s="85" t="n">
        <v>8</v>
      </c>
      <c r="F19" s="85" t="n">
        <v>42</v>
      </c>
      <c r="G19" s="85" t="n">
        <v>30</v>
      </c>
      <c r="H19" s="85" t="s">
        <v>73</v>
      </c>
      <c r="I19" s="85" t="n">
        <v>107</v>
      </c>
    </row>
    <row r="20" customFormat="false" ht="13.2" hidden="false" customHeight="false" outlineLevel="0" collapsed="false">
      <c r="B20" s="0" t="s">
        <v>78</v>
      </c>
      <c r="C20" s="85" t="n">
        <v>230</v>
      </c>
      <c r="D20" s="85" t="n">
        <v>148</v>
      </c>
      <c r="E20" s="85" t="n">
        <v>19</v>
      </c>
      <c r="F20" s="85" t="n">
        <v>14</v>
      </c>
      <c r="G20" s="85" t="n">
        <v>11</v>
      </c>
      <c r="H20" s="85" t="s">
        <v>73</v>
      </c>
      <c r="I20" s="85" t="n">
        <v>422</v>
      </c>
    </row>
    <row r="21" customFormat="false" ht="13.2" hidden="false" customHeight="false" outlineLevel="0" collapsed="false">
      <c r="C21" s="85" t="n">
        <v>7817</v>
      </c>
      <c r="D21" s="85" t="n">
        <v>5126</v>
      </c>
      <c r="E21" s="85" t="n">
        <v>345</v>
      </c>
      <c r="F21" s="85" t="n">
        <v>275</v>
      </c>
      <c r="G21" s="85" t="n">
        <v>74</v>
      </c>
      <c r="H21" s="85" t="n">
        <v>0</v>
      </c>
      <c r="I21" s="85" t="n">
        <v>13637</v>
      </c>
    </row>
    <row r="22" customFormat="false" ht="13.2" hidden="false" customHeight="false" outlineLevel="0" collapsed="false">
      <c r="A22" s="0" t="n">
        <v>1985</v>
      </c>
      <c r="B22" s="0" t="s">
        <v>72</v>
      </c>
      <c r="C22" s="85" t="n">
        <v>6267</v>
      </c>
      <c r="D22" s="85" t="n">
        <v>4734</v>
      </c>
      <c r="E22" s="85" t="n">
        <v>243</v>
      </c>
      <c r="F22" s="85" t="n">
        <v>165</v>
      </c>
      <c r="G22" s="85" t="n">
        <v>22</v>
      </c>
      <c r="H22" s="85" t="s">
        <v>73</v>
      </c>
      <c r="I22" s="85" t="n">
        <v>11431</v>
      </c>
    </row>
    <row r="23" customFormat="false" ht="13.2" hidden="false" customHeight="false" outlineLevel="0" collapsed="false">
      <c r="B23" s="0" t="s">
        <v>74</v>
      </c>
      <c r="C23" s="85" t="n">
        <v>325</v>
      </c>
      <c r="D23" s="85" t="n">
        <v>363</v>
      </c>
      <c r="E23" s="85" t="n">
        <v>26</v>
      </c>
      <c r="F23" s="85" t="n">
        <v>35</v>
      </c>
      <c r="G23" s="85" t="n">
        <v>3</v>
      </c>
      <c r="H23" s="85" t="s">
        <v>73</v>
      </c>
      <c r="I23" s="85" t="n">
        <v>752</v>
      </c>
    </row>
    <row r="24" customFormat="false" ht="13.2" hidden="false" customHeight="false" outlineLevel="0" collapsed="false">
      <c r="B24" s="0" t="s">
        <v>75</v>
      </c>
      <c r="C24" s="85" t="n">
        <v>160</v>
      </c>
      <c r="D24" s="85" t="n">
        <v>125</v>
      </c>
      <c r="E24" s="85" t="n">
        <v>3</v>
      </c>
      <c r="F24" s="85" t="n">
        <v>5</v>
      </c>
      <c r="G24" s="85" t="n">
        <v>2</v>
      </c>
      <c r="H24" s="85" t="s">
        <v>73</v>
      </c>
      <c r="I24" s="85" t="n">
        <v>295</v>
      </c>
    </row>
    <row r="25" customFormat="false" ht="13.2" hidden="false" customHeight="false" outlineLevel="0" collapsed="false">
      <c r="B25" s="0" t="s">
        <v>76</v>
      </c>
      <c r="C25" s="85" t="n">
        <v>556</v>
      </c>
      <c r="D25" s="85" t="n">
        <v>271</v>
      </c>
      <c r="E25" s="85" t="n">
        <v>20</v>
      </c>
      <c r="F25" s="85" t="n">
        <v>9</v>
      </c>
      <c r="G25" s="85" t="n">
        <v>2</v>
      </c>
      <c r="H25" s="85" t="s">
        <v>73</v>
      </c>
      <c r="I25" s="85" t="n">
        <v>858</v>
      </c>
    </row>
    <row r="26" customFormat="false" ht="13.2" hidden="false" customHeight="false" outlineLevel="0" collapsed="false">
      <c r="B26" s="0" t="s">
        <v>77</v>
      </c>
      <c r="C26" s="85" t="n">
        <v>10</v>
      </c>
      <c r="D26" s="85" t="n">
        <v>15</v>
      </c>
      <c r="E26" s="85" t="n">
        <v>7</v>
      </c>
      <c r="F26" s="85" t="n">
        <v>39</v>
      </c>
      <c r="G26" s="85" t="n">
        <v>31</v>
      </c>
      <c r="H26" s="85" t="s">
        <v>73</v>
      </c>
      <c r="I26" s="85" t="n">
        <v>102</v>
      </c>
    </row>
    <row r="27" customFormat="false" ht="13.2" hidden="false" customHeight="false" outlineLevel="0" collapsed="false">
      <c r="B27" s="0" t="s">
        <v>78</v>
      </c>
      <c r="C27" s="85" t="n">
        <v>192</v>
      </c>
      <c r="D27" s="85" t="n">
        <v>111</v>
      </c>
      <c r="E27" s="85" t="n">
        <v>16</v>
      </c>
      <c r="F27" s="85" t="n">
        <v>14</v>
      </c>
      <c r="G27" s="85" t="n">
        <v>14</v>
      </c>
      <c r="H27" s="85" t="s">
        <v>73</v>
      </c>
      <c r="I27" s="85" t="n">
        <v>347</v>
      </c>
    </row>
    <row r="28" customFormat="false" ht="13.2" hidden="false" customHeight="false" outlineLevel="0" collapsed="false">
      <c r="C28" s="85" t="n">
        <v>7510</v>
      </c>
      <c r="D28" s="85" t="n">
        <v>5619</v>
      </c>
      <c r="E28" s="85" t="n">
        <v>315</v>
      </c>
      <c r="F28" s="85" t="n">
        <v>267</v>
      </c>
      <c r="G28" s="85" t="n">
        <v>74</v>
      </c>
      <c r="H28" s="85" t="n">
        <v>0</v>
      </c>
      <c r="I28" s="85" t="n">
        <v>13785</v>
      </c>
    </row>
    <row r="29" customFormat="false" ht="13.2" hidden="false" customHeight="false" outlineLevel="0" collapsed="false">
      <c r="A29" s="0" t="n">
        <v>1986</v>
      </c>
      <c r="B29" s="0" t="s">
        <v>72</v>
      </c>
      <c r="C29" s="85" t="n">
        <v>6342</v>
      </c>
      <c r="D29" s="85" t="n">
        <v>4437</v>
      </c>
      <c r="E29" s="85" t="n">
        <v>218</v>
      </c>
      <c r="F29" s="85" t="n">
        <v>177</v>
      </c>
      <c r="G29" s="85" t="n">
        <v>23</v>
      </c>
      <c r="H29" s="85" t="s">
        <v>73</v>
      </c>
      <c r="I29" s="85" t="n">
        <v>11197</v>
      </c>
    </row>
    <row r="30" customFormat="false" ht="13.2" hidden="false" customHeight="false" outlineLevel="0" collapsed="false">
      <c r="B30" s="0" t="s">
        <v>74</v>
      </c>
      <c r="C30" s="85" t="n">
        <v>318</v>
      </c>
      <c r="D30" s="85" t="n">
        <v>261</v>
      </c>
      <c r="E30" s="85" t="n">
        <v>36</v>
      </c>
      <c r="F30" s="85" t="n">
        <v>22</v>
      </c>
      <c r="G30" s="85" t="n">
        <v>3</v>
      </c>
      <c r="H30" s="85" t="s">
        <v>73</v>
      </c>
      <c r="I30" s="85" t="n">
        <v>640</v>
      </c>
    </row>
    <row r="31" customFormat="false" ht="13.2" hidden="false" customHeight="false" outlineLevel="0" collapsed="false">
      <c r="B31" s="0" t="s">
        <v>75</v>
      </c>
      <c r="C31" s="85" t="n">
        <v>173</v>
      </c>
      <c r="D31" s="85" t="n">
        <v>106</v>
      </c>
      <c r="E31" s="85" t="n">
        <v>4</v>
      </c>
      <c r="F31" s="85" t="n">
        <v>3</v>
      </c>
      <c r="G31" s="85" t="s">
        <v>73</v>
      </c>
      <c r="H31" s="85" t="s">
        <v>73</v>
      </c>
      <c r="I31" s="85" t="n">
        <v>286</v>
      </c>
    </row>
    <row r="32" customFormat="false" ht="13.2" hidden="false" customHeight="false" outlineLevel="0" collapsed="false">
      <c r="B32" s="0" t="s">
        <v>76</v>
      </c>
      <c r="C32" s="85" t="n">
        <v>522</v>
      </c>
      <c r="D32" s="85" t="n">
        <v>262</v>
      </c>
      <c r="E32" s="85" t="n">
        <v>12</v>
      </c>
      <c r="F32" s="85" t="n">
        <v>13</v>
      </c>
      <c r="G32" s="85" t="n">
        <v>1</v>
      </c>
      <c r="H32" s="85" t="s">
        <v>73</v>
      </c>
      <c r="I32" s="85" t="n">
        <v>810</v>
      </c>
    </row>
    <row r="33" customFormat="false" ht="13.2" hidden="false" customHeight="false" outlineLevel="0" collapsed="false">
      <c r="B33" s="0" t="s">
        <v>77</v>
      </c>
      <c r="C33" s="85" t="n">
        <v>2</v>
      </c>
      <c r="D33" s="85" t="n">
        <v>16</v>
      </c>
      <c r="E33" s="85" t="n">
        <v>3</v>
      </c>
      <c r="F33" s="85" t="n">
        <v>46</v>
      </c>
      <c r="G33" s="85" t="n">
        <v>52</v>
      </c>
      <c r="H33" s="85" t="s">
        <v>73</v>
      </c>
      <c r="I33" s="85" t="n">
        <v>119</v>
      </c>
    </row>
    <row r="34" customFormat="false" ht="13.2" hidden="false" customHeight="false" outlineLevel="0" collapsed="false">
      <c r="B34" s="0" t="s">
        <v>78</v>
      </c>
      <c r="C34" s="85" t="n">
        <v>164</v>
      </c>
      <c r="D34" s="85" t="n">
        <v>73</v>
      </c>
      <c r="E34" s="85" t="n">
        <v>9</v>
      </c>
      <c r="F34" s="85" t="n">
        <v>8</v>
      </c>
      <c r="G34" s="85" t="n">
        <v>9</v>
      </c>
      <c r="H34" s="85" t="s">
        <v>73</v>
      </c>
      <c r="I34" s="85" t="n">
        <v>263</v>
      </c>
    </row>
    <row r="35" customFormat="false" ht="13.2" hidden="false" customHeight="false" outlineLevel="0" collapsed="false">
      <c r="C35" s="85" t="n">
        <v>7521</v>
      </c>
      <c r="D35" s="85" t="n">
        <v>5155</v>
      </c>
      <c r="E35" s="85" t="n">
        <v>282</v>
      </c>
      <c r="F35" s="85" t="n">
        <v>269</v>
      </c>
      <c r="G35" s="85" t="n">
        <v>88</v>
      </c>
      <c r="H35" s="85" t="n">
        <v>0</v>
      </c>
      <c r="I35" s="85" t="n">
        <v>13315</v>
      </c>
    </row>
    <row r="36" customFormat="false" ht="13.2" hidden="false" customHeight="false" outlineLevel="0" collapsed="false">
      <c r="A36" s="0" t="n">
        <v>1987</v>
      </c>
      <c r="B36" s="0" t="s">
        <v>72</v>
      </c>
      <c r="C36" s="85" t="n">
        <v>5939</v>
      </c>
      <c r="D36" s="85" t="n">
        <v>4483</v>
      </c>
      <c r="E36" s="85" t="n">
        <v>239</v>
      </c>
      <c r="F36" s="85" t="n">
        <v>136</v>
      </c>
      <c r="G36" s="85" t="n">
        <v>22</v>
      </c>
      <c r="H36" s="85" t="n">
        <v>11</v>
      </c>
      <c r="I36" s="85" t="n">
        <v>10830</v>
      </c>
    </row>
    <row r="37" customFormat="false" ht="13.2" hidden="false" customHeight="false" outlineLevel="0" collapsed="false">
      <c r="B37" s="0" t="s">
        <v>74</v>
      </c>
      <c r="C37" s="85" t="n">
        <v>276</v>
      </c>
      <c r="D37" s="85" t="n">
        <v>280</v>
      </c>
      <c r="E37" s="85" t="n">
        <v>31</v>
      </c>
      <c r="F37" s="85" t="n">
        <v>25</v>
      </c>
      <c r="G37" s="85" t="n">
        <v>4</v>
      </c>
      <c r="H37" s="85" t="n">
        <v>2</v>
      </c>
      <c r="I37" s="85" t="n">
        <v>618</v>
      </c>
    </row>
    <row r="38" customFormat="false" ht="13.2" hidden="false" customHeight="false" outlineLevel="0" collapsed="false">
      <c r="B38" s="0" t="s">
        <v>75</v>
      </c>
      <c r="C38" s="85" t="n">
        <v>122</v>
      </c>
      <c r="D38" s="85" t="n">
        <v>108</v>
      </c>
      <c r="E38" s="85" t="n">
        <v>6</v>
      </c>
      <c r="F38" s="85" t="n">
        <v>2</v>
      </c>
      <c r="G38" s="85" t="s">
        <v>73</v>
      </c>
      <c r="H38" s="85" t="s">
        <v>73</v>
      </c>
      <c r="I38" s="85" t="n">
        <v>238</v>
      </c>
    </row>
    <row r="39" customFormat="false" ht="13.2" hidden="false" customHeight="false" outlineLevel="0" collapsed="false">
      <c r="B39" s="0" t="s">
        <v>76</v>
      </c>
      <c r="C39" s="85" t="n">
        <v>600</v>
      </c>
      <c r="D39" s="85" t="n">
        <v>299</v>
      </c>
      <c r="E39" s="85" t="n">
        <v>6</v>
      </c>
      <c r="F39" s="85" t="n">
        <v>13</v>
      </c>
      <c r="G39" s="85" t="n">
        <v>1</v>
      </c>
      <c r="H39" s="85" t="s">
        <v>73</v>
      </c>
      <c r="I39" s="85" t="n">
        <v>919</v>
      </c>
    </row>
    <row r="40" customFormat="false" ht="13.2" hidden="false" customHeight="false" outlineLevel="0" collapsed="false">
      <c r="B40" s="0" t="s">
        <v>77</v>
      </c>
      <c r="C40" s="85" t="n">
        <v>10</v>
      </c>
      <c r="D40" s="85" t="n">
        <v>15</v>
      </c>
      <c r="E40" s="85" t="n">
        <v>12</v>
      </c>
      <c r="F40" s="85" t="n">
        <v>42</v>
      </c>
      <c r="G40" s="85" t="n">
        <v>76</v>
      </c>
      <c r="H40" s="85" t="s">
        <v>73</v>
      </c>
      <c r="I40" s="85" t="n">
        <v>155</v>
      </c>
    </row>
    <row r="41" customFormat="false" ht="13.2" hidden="false" customHeight="false" outlineLevel="0" collapsed="false">
      <c r="B41" s="0" t="s">
        <v>78</v>
      </c>
      <c r="C41" s="85" t="n">
        <v>132</v>
      </c>
      <c r="D41" s="85" t="n">
        <v>72</v>
      </c>
      <c r="E41" s="85" t="n">
        <v>7</v>
      </c>
      <c r="F41" s="85" t="n">
        <v>5</v>
      </c>
      <c r="G41" s="85" t="n">
        <v>7</v>
      </c>
      <c r="H41" s="85" t="s">
        <v>73</v>
      </c>
      <c r="I41" s="85" t="n">
        <v>223</v>
      </c>
    </row>
    <row r="42" customFormat="false" ht="13.2" hidden="false" customHeight="false" outlineLevel="0" collapsed="false">
      <c r="C42" s="85" t="n">
        <v>7079</v>
      </c>
      <c r="D42" s="85" t="n">
        <v>5257</v>
      </c>
      <c r="E42" s="85" t="n">
        <v>301</v>
      </c>
      <c r="F42" s="85" t="n">
        <v>223</v>
      </c>
      <c r="G42" s="85" t="n">
        <v>110</v>
      </c>
      <c r="H42" s="85" t="n">
        <v>13</v>
      </c>
      <c r="I42" s="85" t="n">
        <v>12983</v>
      </c>
    </row>
    <row r="43" customFormat="false" ht="13.2" hidden="false" customHeight="false" outlineLevel="0" collapsed="false">
      <c r="A43" s="0" t="n">
        <v>1988</v>
      </c>
      <c r="B43" s="0" t="s">
        <v>72</v>
      </c>
      <c r="C43" s="85" t="n">
        <v>5803</v>
      </c>
      <c r="D43" s="85" t="n">
        <v>4564</v>
      </c>
      <c r="E43" s="85" t="n">
        <v>223</v>
      </c>
      <c r="F43" s="85" t="n">
        <v>156</v>
      </c>
      <c r="G43" s="85" t="n">
        <v>14</v>
      </c>
      <c r="H43" s="85" t="s">
        <v>73</v>
      </c>
      <c r="I43" s="85" t="n">
        <v>10760</v>
      </c>
    </row>
    <row r="44" customFormat="false" ht="13.2" hidden="false" customHeight="false" outlineLevel="0" collapsed="false">
      <c r="B44" s="0" t="s">
        <v>74</v>
      </c>
      <c r="C44" s="85" t="n">
        <v>280</v>
      </c>
      <c r="D44" s="85" t="n">
        <v>197</v>
      </c>
      <c r="E44" s="85" t="n">
        <v>23</v>
      </c>
      <c r="F44" s="85" t="n">
        <v>16</v>
      </c>
      <c r="G44" s="85" t="n">
        <v>3</v>
      </c>
      <c r="H44" s="85" t="s">
        <v>73</v>
      </c>
      <c r="I44" s="85" t="n">
        <v>519</v>
      </c>
    </row>
    <row r="45" customFormat="false" ht="13.2" hidden="false" customHeight="false" outlineLevel="0" collapsed="false">
      <c r="B45" s="0" t="s">
        <v>75</v>
      </c>
      <c r="C45" s="85" t="n">
        <v>106</v>
      </c>
      <c r="D45" s="85" t="n">
        <v>95</v>
      </c>
      <c r="E45" s="85" t="n">
        <v>1</v>
      </c>
      <c r="F45" s="85" t="n">
        <v>4</v>
      </c>
      <c r="G45" s="85" t="n">
        <v>1</v>
      </c>
      <c r="H45" s="85" t="s">
        <v>73</v>
      </c>
      <c r="I45" s="85" t="n">
        <v>207</v>
      </c>
    </row>
    <row r="46" customFormat="false" ht="13.2" hidden="false" customHeight="false" outlineLevel="0" collapsed="false">
      <c r="B46" s="0" t="s">
        <v>76</v>
      </c>
      <c r="C46" s="85" t="n">
        <v>606</v>
      </c>
      <c r="D46" s="85" t="n">
        <v>290</v>
      </c>
      <c r="E46" s="85" t="n">
        <v>10</v>
      </c>
      <c r="F46" s="85" t="n">
        <v>16</v>
      </c>
      <c r="G46" s="85" t="n">
        <v>1</v>
      </c>
      <c r="H46" s="85" t="s">
        <v>73</v>
      </c>
      <c r="I46" s="85" t="n">
        <v>923</v>
      </c>
    </row>
    <row r="47" customFormat="false" ht="13.2" hidden="false" customHeight="false" outlineLevel="0" collapsed="false">
      <c r="B47" s="0" t="s">
        <v>77</v>
      </c>
      <c r="C47" s="85" t="n">
        <v>7</v>
      </c>
      <c r="D47" s="85" t="n">
        <v>23</v>
      </c>
      <c r="E47" s="85" t="n">
        <v>7</v>
      </c>
      <c r="F47" s="85" t="n">
        <v>45</v>
      </c>
      <c r="G47" s="85" t="n">
        <v>66</v>
      </c>
      <c r="H47" s="85" t="n">
        <v>1</v>
      </c>
      <c r="I47" s="85" t="n">
        <v>149</v>
      </c>
    </row>
    <row r="48" customFormat="false" ht="13.2" hidden="false" customHeight="false" outlineLevel="0" collapsed="false">
      <c r="B48" s="0" t="s">
        <v>78</v>
      </c>
      <c r="C48" s="85" t="n">
        <v>90</v>
      </c>
      <c r="D48" s="85" t="n">
        <v>61</v>
      </c>
      <c r="E48" s="85" t="n">
        <v>14</v>
      </c>
      <c r="F48" s="85" t="n">
        <v>4</v>
      </c>
      <c r="G48" s="85" t="n">
        <v>11</v>
      </c>
      <c r="H48" s="85" t="s">
        <v>73</v>
      </c>
      <c r="I48" s="85" t="n">
        <v>180</v>
      </c>
    </row>
    <row r="49" customFormat="false" ht="13.2" hidden="false" customHeight="false" outlineLevel="0" collapsed="false">
      <c r="C49" s="85" t="n">
        <v>6892</v>
      </c>
      <c r="D49" s="85" t="n">
        <v>5230</v>
      </c>
      <c r="E49" s="85" t="n">
        <v>278</v>
      </c>
      <c r="F49" s="85" t="n">
        <v>241</v>
      </c>
      <c r="G49" s="85" t="n">
        <v>96</v>
      </c>
      <c r="H49" s="85" t="n">
        <v>1</v>
      </c>
      <c r="I49" s="85" t="n">
        <v>12738</v>
      </c>
    </row>
    <row r="50" customFormat="false" ht="13.2" hidden="false" customHeight="false" outlineLevel="0" collapsed="false">
      <c r="A50" s="0" t="n">
        <v>1989</v>
      </c>
      <c r="B50" s="0" t="s">
        <v>72</v>
      </c>
      <c r="C50" s="85" t="n">
        <v>5707</v>
      </c>
      <c r="D50" s="85" t="n">
        <v>4493</v>
      </c>
      <c r="E50" s="85" t="n">
        <v>239</v>
      </c>
      <c r="F50" s="85" t="n">
        <v>148</v>
      </c>
      <c r="G50" s="85" t="n">
        <v>23</v>
      </c>
      <c r="H50" s="85" t="n">
        <v>2</v>
      </c>
      <c r="I50" s="85" t="n">
        <v>10612</v>
      </c>
    </row>
    <row r="51" customFormat="false" ht="13.2" hidden="false" customHeight="false" outlineLevel="0" collapsed="false">
      <c r="B51" s="0" t="s">
        <v>74</v>
      </c>
      <c r="C51" s="85" t="n">
        <v>257</v>
      </c>
      <c r="D51" s="85" t="n">
        <v>212</v>
      </c>
      <c r="E51" s="85" t="n">
        <v>25</v>
      </c>
      <c r="F51" s="85" t="n">
        <v>14</v>
      </c>
      <c r="G51" s="85" t="n">
        <v>2</v>
      </c>
      <c r="H51" s="85" t="s">
        <v>73</v>
      </c>
      <c r="I51" s="85" t="n">
        <v>510</v>
      </c>
    </row>
    <row r="52" customFormat="false" ht="13.2" hidden="false" customHeight="false" outlineLevel="0" collapsed="false">
      <c r="B52" s="0" t="s">
        <v>75</v>
      </c>
      <c r="C52" s="85" t="n">
        <v>121</v>
      </c>
      <c r="D52" s="85" t="n">
        <v>85</v>
      </c>
      <c r="E52" s="85" t="n">
        <v>4</v>
      </c>
      <c r="F52" s="85" t="n">
        <v>3</v>
      </c>
      <c r="G52" s="85" t="s">
        <v>73</v>
      </c>
      <c r="H52" s="85" t="s">
        <v>73</v>
      </c>
      <c r="I52" s="85" t="n">
        <v>213</v>
      </c>
    </row>
    <row r="53" customFormat="false" ht="13.2" hidden="false" customHeight="false" outlineLevel="0" collapsed="false">
      <c r="B53" s="0" t="s">
        <v>76</v>
      </c>
      <c r="C53" s="85" t="n">
        <v>660</v>
      </c>
      <c r="D53" s="85" t="n">
        <v>285</v>
      </c>
      <c r="E53" s="85" t="n">
        <v>15</v>
      </c>
      <c r="F53" s="85" t="n">
        <v>8</v>
      </c>
      <c r="G53" s="85" t="n">
        <v>2</v>
      </c>
      <c r="H53" s="85" t="s">
        <v>73</v>
      </c>
      <c r="I53" s="85" t="n">
        <v>970</v>
      </c>
    </row>
    <row r="54" customFormat="false" ht="13.2" hidden="false" customHeight="false" outlineLevel="0" collapsed="false">
      <c r="B54" s="0" t="s">
        <v>77</v>
      </c>
      <c r="C54" s="85" t="n">
        <v>3</v>
      </c>
      <c r="D54" s="85" t="n">
        <v>27</v>
      </c>
      <c r="E54" s="85" t="n">
        <v>22</v>
      </c>
      <c r="F54" s="85" t="n">
        <v>65</v>
      </c>
      <c r="G54" s="85" t="n">
        <v>71</v>
      </c>
      <c r="H54" s="85" t="s">
        <v>73</v>
      </c>
      <c r="I54" s="85" t="n">
        <v>188</v>
      </c>
    </row>
    <row r="55" customFormat="false" ht="13.2" hidden="false" customHeight="false" outlineLevel="0" collapsed="false">
      <c r="B55" s="0" t="s">
        <v>78</v>
      </c>
      <c r="C55" s="85" t="n">
        <v>80</v>
      </c>
      <c r="D55" s="85" t="n">
        <v>52</v>
      </c>
      <c r="E55" s="85" t="n">
        <v>4</v>
      </c>
      <c r="F55" s="85" t="n">
        <v>4</v>
      </c>
      <c r="G55" s="85" t="n">
        <v>4</v>
      </c>
      <c r="H55" s="85" t="s">
        <v>73</v>
      </c>
      <c r="I55" s="85" t="n">
        <v>144</v>
      </c>
    </row>
    <row r="56" customFormat="false" ht="13.2" hidden="false" customHeight="false" outlineLevel="0" collapsed="false">
      <c r="C56" s="85" t="n">
        <v>6828</v>
      </c>
      <c r="D56" s="85" t="n">
        <v>5154</v>
      </c>
      <c r="E56" s="85" t="n">
        <v>309</v>
      </c>
      <c r="F56" s="85" t="n">
        <v>242</v>
      </c>
      <c r="G56" s="85" t="n">
        <v>102</v>
      </c>
      <c r="H56" s="85" t="n">
        <v>2</v>
      </c>
      <c r="I56" s="85" t="n">
        <v>12637</v>
      </c>
    </row>
    <row r="57" customFormat="false" ht="13.2" hidden="false" customHeight="false" outlineLevel="0" collapsed="false">
      <c r="A57" s="0" t="n">
        <v>1990</v>
      </c>
      <c r="B57" s="0" t="s">
        <v>72</v>
      </c>
      <c r="C57" s="85" t="n">
        <v>5711</v>
      </c>
      <c r="D57" s="85" t="n">
        <v>4188</v>
      </c>
      <c r="E57" s="85" t="n">
        <v>215</v>
      </c>
      <c r="F57" s="85" t="n">
        <v>116</v>
      </c>
      <c r="G57" s="85" t="n">
        <v>23</v>
      </c>
      <c r="H57" s="85" t="n">
        <v>2</v>
      </c>
      <c r="I57" s="85" t="n">
        <v>10255</v>
      </c>
    </row>
    <row r="58" customFormat="false" ht="13.2" hidden="false" customHeight="false" outlineLevel="0" collapsed="false">
      <c r="B58" s="0" t="s">
        <v>74</v>
      </c>
      <c r="C58" s="85" t="n">
        <v>280</v>
      </c>
      <c r="D58" s="85" t="n">
        <v>221</v>
      </c>
      <c r="E58" s="85" t="n">
        <v>26</v>
      </c>
      <c r="F58" s="85" t="n">
        <v>14</v>
      </c>
      <c r="G58" s="85" t="n">
        <v>4</v>
      </c>
      <c r="H58" s="85" t="s">
        <v>73</v>
      </c>
      <c r="I58" s="85" t="n">
        <v>545</v>
      </c>
    </row>
    <row r="59" customFormat="false" ht="13.2" hidden="false" customHeight="false" outlineLevel="0" collapsed="false">
      <c r="B59" s="0" t="s">
        <v>75</v>
      </c>
      <c r="C59" s="85" t="n">
        <v>120</v>
      </c>
      <c r="D59" s="85" t="n">
        <v>85</v>
      </c>
      <c r="E59" s="85" t="n">
        <v>7</v>
      </c>
      <c r="F59" s="85" t="n">
        <v>3</v>
      </c>
      <c r="G59" s="85" t="s">
        <v>73</v>
      </c>
      <c r="H59" s="85" t="s">
        <v>73</v>
      </c>
      <c r="I59" s="85" t="n">
        <v>215</v>
      </c>
    </row>
    <row r="60" customFormat="false" ht="13.2" hidden="false" customHeight="false" outlineLevel="0" collapsed="false">
      <c r="B60" s="0" t="s">
        <v>76</v>
      </c>
      <c r="C60" s="85" t="n">
        <v>587</v>
      </c>
      <c r="D60" s="85" t="n">
        <v>289</v>
      </c>
      <c r="E60" s="85" t="n">
        <v>13</v>
      </c>
      <c r="F60" s="85" t="n">
        <v>16</v>
      </c>
      <c r="G60" s="85" t="n">
        <v>2</v>
      </c>
      <c r="H60" s="85" t="s">
        <v>73</v>
      </c>
      <c r="I60" s="85" t="n">
        <v>907</v>
      </c>
    </row>
    <row r="61" customFormat="false" ht="13.2" hidden="false" customHeight="false" outlineLevel="0" collapsed="false">
      <c r="B61" s="0" t="s">
        <v>77</v>
      </c>
      <c r="C61" s="85" t="n">
        <v>4</v>
      </c>
      <c r="D61" s="85" t="n">
        <v>13</v>
      </c>
      <c r="E61" s="85" t="n">
        <v>44</v>
      </c>
      <c r="F61" s="85" t="n">
        <v>48</v>
      </c>
      <c r="G61" s="85" t="n">
        <v>82</v>
      </c>
      <c r="H61" s="85" t="s">
        <v>73</v>
      </c>
      <c r="I61" s="85" t="n">
        <v>191</v>
      </c>
    </row>
    <row r="62" customFormat="false" ht="13.2" hidden="false" customHeight="false" outlineLevel="0" collapsed="false">
      <c r="B62" s="0" t="s">
        <v>78</v>
      </c>
      <c r="C62" s="85" t="n">
        <v>64</v>
      </c>
      <c r="D62" s="85" t="n">
        <v>29</v>
      </c>
      <c r="E62" s="85" t="n">
        <v>5</v>
      </c>
      <c r="F62" s="85" t="n">
        <v>3</v>
      </c>
      <c r="G62" s="85" t="n">
        <v>2</v>
      </c>
      <c r="H62" s="85" t="s">
        <v>73</v>
      </c>
      <c r="I62" s="85" t="n">
        <v>103</v>
      </c>
    </row>
    <row r="63" customFormat="false" ht="13.2" hidden="false" customHeight="false" outlineLevel="0" collapsed="false">
      <c r="C63" s="85" t="n">
        <v>6766</v>
      </c>
      <c r="D63" s="85" t="n">
        <v>4825</v>
      </c>
      <c r="E63" s="85" t="n">
        <v>310</v>
      </c>
      <c r="F63" s="85" t="n">
        <v>200</v>
      </c>
      <c r="G63" s="85" t="n">
        <v>113</v>
      </c>
      <c r="H63" s="85" t="n">
        <v>2</v>
      </c>
      <c r="I63" s="85" t="n">
        <v>12216</v>
      </c>
    </row>
    <row r="64" customFormat="false" ht="13.2" hidden="false" customHeight="false" outlineLevel="0" collapsed="false">
      <c r="A64" s="0" t="n">
        <v>1991</v>
      </c>
      <c r="B64" s="0" t="s">
        <v>72</v>
      </c>
      <c r="C64" s="85" t="n">
        <v>5796</v>
      </c>
      <c r="D64" s="85" t="n">
        <v>3723</v>
      </c>
      <c r="E64" s="85" t="n">
        <v>234</v>
      </c>
      <c r="F64" s="85" t="n">
        <v>124</v>
      </c>
      <c r="G64" s="85" t="n">
        <v>20</v>
      </c>
      <c r="H64" s="85" t="s">
        <v>73</v>
      </c>
      <c r="I64" s="85" t="n">
        <v>9897</v>
      </c>
    </row>
    <row r="65" customFormat="false" ht="13.2" hidden="false" customHeight="false" outlineLevel="0" collapsed="false">
      <c r="B65" s="0" t="s">
        <v>74</v>
      </c>
      <c r="C65" s="85" t="n">
        <v>256</v>
      </c>
      <c r="D65" s="85" t="n">
        <v>229</v>
      </c>
      <c r="E65" s="85" t="n">
        <v>21</v>
      </c>
      <c r="F65" s="85" t="n">
        <v>11</v>
      </c>
      <c r="G65" s="85" t="n">
        <v>1</v>
      </c>
      <c r="H65" s="85" t="s">
        <v>73</v>
      </c>
      <c r="I65" s="85" t="n">
        <v>518</v>
      </c>
    </row>
    <row r="66" customFormat="false" ht="13.2" hidden="false" customHeight="false" outlineLevel="0" collapsed="false">
      <c r="B66" s="0" t="s">
        <v>75</v>
      </c>
      <c r="C66" s="85" t="n">
        <v>114</v>
      </c>
      <c r="D66" s="85" t="n">
        <v>79</v>
      </c>
      <c r="E66" s="85" t="n">
        <v>2</v>
      </c>
      <c r="F66" s="85" t="n">
        <v>1</v>
      </c>
      <c r="G66" s="85" t="s">
        <v>73</v>
      </c>
      <c r="H66" s="85" t="s">
        <v>73</v>
      </c>
      <c r="I66" s="85" t="n">
        <v>196</v>
      </c>
    </row>
    <row r="67" customFormat="false" ht="13.2" hidden="false" customHeight="false" outlineLevel="0" collapsed="false">
      <c r="B67" s="0" t="s">
        <v>76</v>
      </c>
      <c r="C67" s="85" t="n">
        <v>599</v>
      </c>
      <c r="D67" s="85" t="n">
        <v>232</v>
      </c>
      <c r="E67" s="85" t="n">
        <v>12</v>
      </c>
      <c r="F67" s="85" t="n">
        <v>12</v>
      </c>
      <c r="G67" s="85" t="n">
        <v>1</v>
      </c>
      <c r="H67" s="85" t="s">
        <v>73</v>
      </c>
      <c r="I67" s="85" t="n">
        <v>856</v>
      </c>
    </row>
    <row r="68" customFormat="false" ht="13.2" hidden="false" customHeight="false" outlineLevel="0" collapsed="false">
      <c r="B68" s="0" t="s">
        <v>77</v>
      </c>
      <c r="C68" s="85" t="n">
        <v>5</v>
      </c>
      <c r="D68" s="85" t="n">
        <v>16</v>
      </c>
      <c r="E68" s="85" t="n">
        <v>31</v>
      </c>
      <c r="F68" s="85" t="n">
        <v>51</v>
      </c>
      <c r="G68" s="85" t="n">
        <v>67</v>
      </c>
      <c r="H68" s="85" t="s">
        <v>73</v>
      </c>
      <c r="I68" s="85" t="n">
        <v>170</v>
      </c>
    </row>
    <row r="69" customFormat="false" ht="13.2" hidden="false" customHeight="false" outlineLevel="0" collapsed="false">
      <c r="B69" s="0" t="s">
        <v>78</v>
      </c>
      <c r="C69" s="85" t="n">
        <v>62</v>
      </c>
      <c r="D69" s="85" t="n">
        <v>33</v>
      </c>
      <c r="E69" s="85" t="n">
        <v>4</v>
      </c>
      <c r="F69" s="85" t="n">
        <v>1</v>
      </c>
      <c r="G69" s="85" t="n">
        <v>1</v>
      </c>
      <c r="H69" s="85" t="s">
        <v>73</v>
      </c>
      <c r="I69" s="85" t="n">
        <v>101</v>
      </c>
    </row>
    <row r="70" customFormat="false" ht="13.2" hidden="false" customHeight="false" outlineLevel="0" collapsed="false">
      <c r="C70" s="85" t="n">
        <v>6832</v>
      </c>
      <c r="D70" s="85" t="n">
        <v>4312</v>
      </c>
      <c r="E70" s="85" t="n">
        <v>304</v>
      </c>
      <c r="F70" s="85" t="n">
        <v>200</v>
      </c>
      <c r="G70" s="85" t="n">
        <v>90</v>
      </c>
      <c r="H70" s="85" t="n">
        <v>0</v>
      </c>
      <c r="I70" s="85" t="n">
        <v>11738</v>
      </c>
    </row>
    <row r="71" customFormat="false" ht="13.2" hidden="false" customHeight="false" outlineLevel="0" collapsed="false">
      <c r="A71" s="0" t="n">
        <v>1992</v>
      </c>
      <c r="B71" s="0" t="s">
        <v>72</v>
      </c>
      <c r="C71" s="85" t="n">
        <v>5624</v>
      </c>
      <c r="D71" s="85" t="n">
        <v>3496</v>
      </c>
      <c r="E71" s="85" t="n">
        <v>177</v>
      </c>
      <c r="F71" s="85" t="n">
        <v>123</v>
      </c>
      <c r="G71" s="85" t="n">
        <v>18</v>
      </c>
      <c r="H71" s="85" t="s">
        <v>73</v>
      </c>
      <c r="I71" s="85" t="n">
        <v>9438</v>
      </c>
    </row>
    <row r="72" customFormat="false" ht="13.2" hidden="false" customHeight="false" outlineLevel="0" collapsed="false">
      <c r="B72" s="0" t="s">
        <v>74</v>
      </c>
      <c r="C72" s="85" t="n">
        <v>244</v>
      </c>
      <c r="D72" s="85" t="n">
        <v>193</v>
      </c>
      <c r="E72" s="85" t="n">
        <v>22</v>
      </c>
      <c r="F72" s="85" t="n">
        <v>12</v>
      </c>
      <c r="G72" s="85" t="n">
        <v>2</v>
      </c>
      <c r="H72" s="85" t="s">
        <v>73</v>
      </c>
      <c r="I72" s="85" t="n">
        <v>473</v>
      </c>
    </row>
    <row r="73" customFormat="false" ht="13.2" hidden="false" customHeight="false" outlineLevel="0" collapsed="false">
      <c r="B73" s="0" t="s">
        <v>75</v>
      </c>
      <c r="C73" s="85" t="n">
        <v>105</v>
      </c>
      <c r="D73" s="85" t="n">
        <v>71</v>
      </c>
      <c r="E73" s="85" t="n">
        <v>3</v>
      </c>
      <c r="F73" s="85" t="s">
        <v>73</v>
      </c>
      <c r="G73" s="85" t="s">
        <v>73</v>
      </c>
      <c r="H73" s="85" t="s">
        <v>73</v>
      </c>
      <c r="I73" s="85" t="n">
        <v>179</v>
      </c>
    </row>
    <row r="74" customFormat="false" ht="13.2" hidden="false" customHeight="false" outlineLevel="0" collapsed="false">
      <c r="B74" s="0" t="s">
        <v>76</v>
      </c>
      <c r="C74" s="85" t="n">
        <v>474</v>
      </c>
      <c r="D74" s="85" t="n">
        <v>201</v>
      </c>
      <c r="E74" s="85" t="n">
        <v>10</v>
      </c>
      <c r="F74" s="85" t="n">
        <v>4</v>
      </c>
      <c r="G74" s="85" t="n">
        <v>1</v>
      </c>
      <c r="H74" s="85" t="s">
        <v>73</v>
      </c>
      <c r="I74" s="85" t="n">
        <v>690</v>
      </c>
    </row>
    <row r="75" customFormat="false" ht="13.2" hidden="false" customHeight="false" outlineLevel="0" collapsed="false">
      <c r="B75" s="0" t="s">
        <v>77</v>
      </c>
      <c r="C75" s="85" t="n">
        <v>1</v>
      </c>
      <c r="D75" s="85" t="n">
        <v>16</v>
      </c>
      <c r="E75" s="85" t="n">
        <v>36</v>
      </c>
      <c r="F75" s="85" t="n">
        <v>67</v>
      </c>
      <c r="G75" s="85" t="n">
        <v>70</v>
      </c>
      <c r="H75" s="85" t="s">
        <v>73</v>
      </c>
      <c r="I75" s="85" t="n">
        <v>190</v>
      </c>
    </row>
    <row r="76" customFormat="false" ht="13.2" hidden="false" customHeight="false" outlineLevel="0" collapsed="false">
      <c r="B76" s="0" t="s">
        <v>78</v>
      </c>
      <c r="C76" s="85" t="n">
        <v>56</v>
      </c>
      <c r="D76" s="85" t="n">
        <v>26</v>
      </c>
      <c r="E76" s="85" t="n">
        <v>7</v>
      </c>
      <c r="F76" s="85" t="n">
        <v>3</v>
      </c>
      <c r="G76" s="85" t="n">
        <v>5</v>
      </c>
      <c r="H76" s="85" t="s">
        <v>73</v>
      </c>
      <c r="I76" s="85" t="n">
        <v>97</v>
      </c>
    </row>
    <row r="77" customFormat="false" ht="13.2" hidden="false" customHeight="false" outlineLevel="0" collapsed="false">
      <c r="C77" s="85" t="n">
        <v>6504</v>
      </c>
      <c r="D77" s="85" t="n">
        <v>4003</v>
      </c>
      <c r="E77" s="85" t="n">
        <v>255</v>
      </c>
      <c r="F77" s="85" t="n">
        <v>209</v>
      </c>
      <c r="G77" s="85" t="n">
        <v>96</v>
      </c>
      <c r="H77" s="85" t="n">
        <v>0</v>
      </c>
      <c r="I77" s="85" t="n">
        <v>11067</v>
      </c>
    </row>
    <row r="78" customFormat="false" ht="13.2" hidden="false" customHeight="false" outlineLevel="0" collapsed="false">
      <c r="A78" s="0" t="n">
        <v>1993</v>
      </c>
      <c r="B78" s="0" t="s">
        <v>72</v>
      </c>
      <c r="C78" s="85" t="n">
        <v>5431</v>
      </c>
      <c r="D78" s="85" t="n">
        <v>3132</v>
      </c>
      <c r="E78" s="85" t="n">
        <v>179</v>
      </c>
      <c r="F78" s="85" t="n">
        <v>118</v>
      </c>
      <c r="G78" s="85" t="n">
        <v>10</v>
      </c>
      <c r="H78" s="85" t="s">
        <v>73</v>
      </c>
      <c r="I78" s="85" t="n">
        <v>8870</v>
      </c>
    </row>
    <row r="79" customFormat="false" ht="13.2" hidden="false" customHeight="false" outlineLevel="0" collapsed="false">
      <c r="B79" s="0" t="s">
        <v>74</v>
      </c>
      <c r="C79" s="85" t="n">
        <v>273</v>
      </c>
      <c r="D79" s="85" t="n">
        <v>132</v>
      </c>
      <c r="E79" s="85" t="n">
        <v>13</v>
      </c>
      <c r="F79" s="85" t="n">
        <v>15</v>
      </c>
      <c r="G79" s="85" t="s">
        <v>73</v>
      </c>
      <c r="H79" s="85" t="s">
        <v>73</v>
      </c>
      <c r="I79" s="85" t="n">
        <v>433</v>
      </c>
    </row>
    <row r="80" customFormat="false" ht="13.2" hidden="false" customHeight="false" outlineLevel="0" collapsed="false">
      <c r="B80" s="0" t="s">
        <v>75</v>
      </c>
      <c r="C80" s="85" t="n">
        <v>129</v>
      </c>
      <c r="D80" s="85" t="n">
        <v>68</v>
      </c>
      <c r="E80" s="85" t="n">
        <v>4</v>
      </c>
      <c r="F80" s="85" t="n">
        <v>1</v>
      </c>
      <c r="G80" s="85" t="s">
        <v>73</v>
      </c>
      <c r="H80" s="85" t="s">
        <v>73</v>
      </c>
      <c r="I80" s="85" t="n">
        <v>202</v>
      </c>
    </row>
    <row r="81" customFormat="false" ht="13.2" hidden="false" customHeight="false" outlineLevel="0" collapsed="false">
      <c r="B81" s="0" t="s">
        <v>76</v>
      </c>
      <c r="C81" s="85" t="n">
        <v>424</v>
      </c>
      <c r="D81" s="85" t="n">
        <v>192</v>
      </c>
      <c r="E81" s="85" t="n">
        <v>10</v>
      </c>
      <c r="F81" s="85" t="n">
        <v>1</v>
      </c>
      <c r="G81" s="85" t="s">
        <v>73</v>
      </c>
      <c r="H81" s="85" t="s">
        <v>73</v>
      </c>
      <c r="I81" s="85" t="n">
        <v>627</v>
      </c>
    </row>
    <row r="82" customFormat="false" ht="13.2" hidden="false" customHeight="false" outlineLevel="0" collapsed="false">
      <c r="B82" s="0" t="s">
        <v>77</v>
      </c>
      <c r="C82" s="85" t="n">
        <v>3</v>
      </c>
      <c r="D82" s="85" t="n">
        <v>24</v>
      </c>
      <c r="E82" s="85" t="n">
        <v>29</v>
      </c>
      <c r="F82" s="85" t="n">
        <v>67</v>
      </c>
      <c r="G82" s="85" t="n">
        <v>51</v>
      </c>
      <c r="H82" s="85" t="s">
        <v>73</v>
      </c>
      <c r="I82" s="85" t="n">
        <v>174</v>
      </c>
    </row>
    <row r="83" customFormat="false" ht="13.2" hidden="false" customHeight="false" outlineLevel="0" collapsed="false">
      <c r="B83" s="0" t="s">
        <v>78</v>
      </c>
      <c r="C83" s="85" t="n">
        <v>42</v>
      </c>
      <c r="D83" s="85" t="n">
        <v>20</v>
      </c>
      <c r="E83" s="85" t="n">
        <v>2</v>
      </c>
      <c r="F83" s="85" t="n">
        <v>2</v>
      </c>
      <c r="G83" s="85" t="n">
        <v>3</v>
      </c>
      <c r="H83" s="85" t="s">
        <v>73</v>
      </c>
      <c r="I83" s="85" t="n">
        <v>69</v>
      </c>
    </row>
    <row r="84" customFormat="false" ht="13.2" hidden="false" customHeight="false" outlineLevel="0" collapsed="false">
      <c r="C84" s="85" t="n">
        <v>6302</v>
      </c>
      <c r="D84" s="85" t="n">
        <v>3568</v>
      </c>
      <c r="E84" s="85" t="n">
        <v>237</v>
      </c>
      <c r="F84" s="85" t="n">
        <v>204</v>
      </c>
      <c r="G84" s="85" t="n">
        <v>64</v>
      </c>
      <c r="H84" s="85" t="n">
        <v>0</v>
      </c>
      <c r="I84" s="85" t="n">
        <v>10375</v>
      </c>
    </row>
    <row r="85" customFormat="false" ht="13.2" hidden="false" customHeight="false" outlineLevel="0" collapsed="false">
      <c r="A85" s="0" t="n">
        <v>1994</v>
      </c>
      <c r="B85" s="0" t="s">
        <v>72</v>
      </c>
      <c r="C85" s="85" t="n">
        <v>5406</v>
      </c>
      <c r="D85" s="85" t="n">
        <v>2869</v>
      </c>
      <c r="E85" s="85" t="n">
        <v>176</v>
      </c>
      <c r="F85" s="85" t="n">
        <v>89</v>
      </c>
      <c r="G85" s="85" t="n">
        <v>12</v>
      </c>
      <c r="H85" s="85" t="s">
        <v>73</v>
      </c>
      <c r="I85" s="85" t="n">
        <v>8552</v>
      </c>
    </row>
    <row r="86" customFormat="false" ht="13.2" hidden="false" customHeight="false" outlineLevel="0" collapsed="false">
      <c r="B86" s="0" t="s">
        <v>74</v>
      </c>
      <c r="C86" s="85" t="n">
        <v>226</v>
      </c>
      <c r="D86" s="85" t="n">
        <v>121</v>
      </c>
      <c r="E86" s="85" t="n">
        <v>16</v>
      </c>
      <c r="F86" s="85" t="n">
        <v>18</v>
      </c>
      <c r="G86" s="85" t="n">
        <v>2</v>
      </c>
      <c r="H86" s="85" t="s">
        <v>73</v>
      </c>
      <c r="I86" s="85" t="n">
        <v>383</v>
      </c>
    </row>
    <row r="87" customFormat="false" ht="13.2" hidden="false" customHeight="false" outlineLevel="0" collapsed="false">
      <c r="B87" s="0" t="s">
        <v>75</v>
      </c>
      <c r="C87" s="85" t="n">
        <v>139</v>
      </c>
      <c r="D87" s="85" t="n">
        <v>49</v>
      </c>
      <c r="E87" s="85" t="n">
        <v>6</v>
      </c>
      <c r="F87" s="85" t="n">
        <v>5</v>
      </c>
      <c r="G87" s="85" t="n">
        <v>1</v>
      </c>
      <c r="H87" s="85" t="s">
        <v>73</v>
      </c>
      <c r="I87" s="85" t="n">
        <v>200</v>
      </c>
    </row>
    <row r="88" customFormat="false" ht="13.2" hidden="false" customHeight="false" outlineLevel="0" collapsed="false">
      <c r="B88" s="0" t="s">
        <v>76</v>
      </c>
      <c r="C88" s="85" t="n">
        <v>431</v>
      </c>
      <c r="D88" s="85" t="n">
        <v>151</v>
      </c>
      <c r="E88" s="85" t="n">
        <v>12</v>
      </c>
      <c r="F88" s="85" t="n">
        <v>7</v>
      </c>
      <c r="G88" s="85" t="n">
        <v>1</v>
      </c>
      <c r="H88" s="85" t="s">
        <v>73</v>
      </c>
      <c r="I88" s="85" t="n">
        <v>602</v>
      </c>
    </row>
    <row r="89" customFormat="false" ht="13.2" hidden="false" customHeight="false" outlineLevel="0" collapsed="false">
      <c r="B89" s="0" t="s">
        <v>77</v>
      </c>
      <c r="C89" s="85" t="n">
        <v>3</v>
      </c>
      <c r="D89" s="85" t="n">
        <v>11</v>
      </c>
      <c r="E89" s="85" t="n">
        <v>37</v>
      </c>
      <c r="F89" s="85" t="n">
        <v>93</v>
      </c>
      <c r="G89" s="85" t="n">
        <v>80</v>
      </c>
      <c r="H89" s="85" t="s">
        <v>73</v>
      </c>
      <c r="I89" s="85" t="n">
        <v>224</v>
      </c>
    </row>
    <row r="90" customFormat="false" ht="13.2" hidden="false" customHeight="false" outlineLevel="0" collapsed="false">
      <c r="B90" s="0" t="s">
        <v>78</v>
      </c>
      <c r="C90" s="85" t="n">
        <v>32</v>
      </c>
      <c r="D90" s="85" t="n">
        <v>13</v>
      </c>
      <c r="E90" s="85" t="n">
        <v>2</v>
      </c>
      <c r="F90" s="85" t="n">
        <v>2</v>
      </c>
      <c r="G90" s="85" t="n">
        <v>4</v>
      </c>
      <c r="H90" s="85" t="s">
        <v>73</v>
      </c>
      <c r="I90" s="85" t="n">
        <v>53</v>
      </c>
    </row>
    <row r="91" customFormat="false" ht="13.2" hidden="false" customHeight="false" outlineLevel="0" collapsed="false">
      <c r="C91" s="85" t="n">
        <v>6237</v>
      </c>
      <c r="D91" s="85" t="n">
        <v>3214</v>
      </c>
      <c r="E91" s="85" t="n">
        <v>249</v>
      </c>
      <c r="F91" s="85" t="n">
        <v>214</v>
      </c>
      <c r="G91" s="85" t="n">
        <v>100</v>
      </c>
      <c r="H91" s="85" t="n">
        <v>0</v>
      </c>
      <c r="I91" s="85" t="n">
        <v>10014</v>
      </c>
    </row>
    <row r="92" customFormat="false" ht="13.2" hidden="false" customHeight="false" outlineLevel="0" collapsed="false">
      <c r="A92" s="0" t="n">
        <v>1995</v>
      </c>
      <c r="B92" s="0" t="s">
        <v>72</v>
      </c>
      <c r="C92" s="85" t="n">
        <v>5343</v>
      </c>
      <c r="D92" s="85" t="n">
        <v>2866</v>
      </c>
      <c r="E92" s="85" t="n">
        <v>185</v>
      </c>
      <c r="F92" s="85" t="n">
        <v>95</v>
      </c>
      <c r="G92" s="85" t="n">
        <v>10</v>
      </c>
      <c r="H92" s="85" t="s">
        <v>73</v>
      </c>
      <c r="I92" s="85" t="n">
        <v>8499</v>
      </c>
    </row>
    <row r="93" customFormat="false" ht="13.2" hidden="false" customHeight="false" outlineLevel="0" collapsed="false">
      <c r="B93" s="0" t="s">
        <v>74</v>
      </c>
      <c r="C93" s="85" t="n">
        <v>218</v>
      </c>
      <c r="D93" s="85" t="n">
        <v>133</v>
      </c>
      <c r="E93" s="85" t="n">
        <v>25</v>
      </c>
      <c r="F93" s="85" t="n">
        <v>11</v>
      </c>
      <c r="G93" s="85" t="s">
        <v>73</v>
      </c>
      <c r="H93" s="85" t="s">
        <v>73</v>
      </c>
      <c r="I93" s="85" t="n">
        <v>387</v>
      </c>
    </row>
    <row r="94" customFormat="false" ht="13.2" hidden="false" customHeight="false" outlineLevel="0" collapsed="false">
      <c r="B94" s="0" t="s">
        <v>75</v>
      </c>
      <c r="C94" s="85" t="n">
        <v>124</v>
      </c>
      <c r="D94" s="85" t="n">
        <v>68</v>
      </c>
      <c r="E94" s="85" t="n">
        <v>2</v>
      </c>
      <c r="F94" s="85" t="n">
        <v>1</v>
      </c>
      <c r="G94" s="85" t="n">
        <v>1</v>
      </c>
      <c r="H94" s="85" t="s">
        <v>73</v>
      </c>
      <c r="I94" s="85" t="n">
        <v>196</v>
      </c>
    </row>
    <row r="95" customFormat="false" ht="13.2" hidden="false" customHeight="false" outlineLevel="0" collapsed="false">
      <c r="B95" s="0" t="s">
        <v>76</v>
      </c>
      <c r="C95" s="85" t="n">
        <v>383</v>
      </c>
      <c r="D95" s="85" t="n">
        <v>139</v>
      </c>
      <c r="E95" s="85" t="n">
        <v>13</v>
      </c>
      <c r="F95" s="85" t="n">
        <v>6</v>
      </c>
      <c r="G95" s="85" t="n">
        <v>1</v>
      </c>
      <c r="H95" s="85" t="s">
        <v>73</v>
      </c>
      <c r="I95" s="85" t="n">
        <v>542</v>
      </c>
    </row>
    <row r="96" customFormat="false" ht="13.2" hidden="false" customHeight="false" outlineLevel="0" collapsed="false">
      <c r="B96" s="0" t="s">
        <v>77</v>
      </c>
      <c r="C96" s="85" t="n">
        <v>5</v>
      </c>
      <c r="D96" s="85" t="n">
        <v>15</v>
      </c>
      <c r="E96" s="85" t="n">
        <v>33</v>
      </c>
      <c r="F96" s="85" t="n">
        <v>79</v>
      </c>
      <c r="G96" s="85" t="n">
        <v>66</v>
      </c>
      <c r="H96" s="85" t="s">
        <v>73</v>
      </c>
      <c r="I96" s="85" t="n">
        <v>198</v>
      </c>
    </row>
    <row r="97" customFormat="false" ht="13.2" hidden="false" customHeight="false" outlineLevel="0" collapsed="false">
      <c r="B97" s="0" t="s">
        <v>78</v>
      </c>
      <c r="C97" s="85" t="n">
        <v>34</v>
      </c>
      <c r="D97" s="85" t="n">
        <v>8</v>
      </c>
      <c r="E97" s="85" t="n">
        <v>3</v>
      </c>
      <c r="F97" s="85" t="n">
        <v>1</v>
      </c>
      <c r="G97" s="85" t="n">
        <v>4</v>
      </c>
      <c r="H97" s="85" t="s">
        <v>73</v>
      </c>
      <c r="I97" s="85" t="n">
        <v>50</v>
      </c>
    </row>
    <row r="98" customFormat="false" ht="13.2" hidden="false" customHeight="false" outlineLevel="0" collapsed="false">
      <c r="C98" s="85" t="n">
        <v>6107</v>
      </c>
      <c r="D98" s="85" t="n">
        <v>3229</v>
      </c>
      <c r="E98" s="85" t="n">
        <v>261</v>
      </c>
      <c r="F98" s="85" t="n">
        <v>193</v>
      </c>
      <c r="G98" s="85" t="n">
        <v>82</v>
      </c>
      <c r="H98" s="85" t="n">
        <v>0</v>
      </c>
      <c r="I98" s="85" t="n">
        <v>9872</v>
      </c>
    </row>
    <row r="99" customFormat="false" ht="13.2" hidden="false" customHeight="false" outlineLevel="0" collapsed="false">
      <c r="A99" s="0" t="n">
        <v>1996</v>
      </c>
      <c r="B99" s="0" t="s">
        <v>72</v>
      </c>
      <c r="C99" s="85" t="n">
        <v>5710</v>
      </c>
      <c r="D99" s="85" t="n">
        <v>3034</v>
      </c>
      <c r="E99" s="85" t="n">
        <v>191</v>
      </c>
      <c r="F99" s="85" t="n">
        <v>97</v>
      </c>
      <c r="G99" s="85" t="n">
        <v>12</v>
      </c>
      <c r="H99" s="85" t="n">
        <v>2</v>
      </c>
      <c r="I99" s="85" t="n">
        <v>9046</v>
      </c>
    </row>
    <row r="100" customFormat="false" ht="13.2" hidden="false" customHeight="false" outlineLevel="0" collapsed="false">
      <c r="B100" s="0" t="s">
        <v>74</v>
      </c>
      <c r="C100" s="85" t="n">
        <v>223</v>
      </c>
      <c r="D100" s="85" t="n">
        <v>127</v>
      </c>
      <c r="E100" s="85" t="n">
        <v>20</v>
      </c>
      <c r="F100" s="85" t="n">
        <v>10</v>
      </c>
      <c r="G100" s="85" t="n">
        <v>2</v>
      </c>
      <c r="H100" s="85" t="n">
        <v>1</v>
      </c>
      <c r="I100" s="85" t="n">
        <v>383</v>
      </c>
    </row>
    <row r="101" customFormat="false" ht="13.2" hidden="false" customHeight="false" outlineLevel="0" collapsed="false">
      <c r="B101" s="0" t="s">
        <v>75</v>
      </c>
      <c r="C101" s="85" t="n">
        <v>164</v>
      </c>
      <c r="D101" s="85" t="n">
        <v>64</v>
      </c>
      <c r="E101" s="85" t="n">
        <v>4</v>
      </c>
      <c r="F101" s="85" t="n">
        <v>3</v>
      </c>
      <c r="G101" s="85" t="s">
        <v>73</v>
      </c>
      <c r="H101" s="85" t="s">
        <v>73</v>
      </c>
      <c r="I101" s="85" t="n">
        <v>235</v>
      </c>
    </row>
    <row r="102" customFormat="false" ht="13.2" hidden="false" customHeight="false" outlineLevel="0" collapsed="false">
      <c r="B102" s="0" t="s">
        <v>76</v>
      </c>
      <c r="C102" s="85" t="n">
        <v>346</v>
      </c>
      <c r="D102" s="85" t="n">
        <v>139</v>
      </c>
      <c r="E102" s="85" t="n">
        <v>7</v>
      </c>
      <c r="F102" s="85" t="n">
        <v>3</v>
      </c>
      <c r="G102" s="85" t="s">
        <v>73</v>
      </c>
      <c r="H102" s="85" t="n">
        <v>1</v>
      </c>
      <c r="I102" s="85" t="n">
        <v>496</v>
      </c>
    </row>
    <row r="103" customFormat="false" ht="13.2" hidden="false" customHeight="false" outlineLevel="0" collapsed="false">
      <c r="B103" s="0" t="s">
        <v>77</v>
      </c>
      <c r="C103" s="85" t="n">
        <v>8</v>
      </c>
      <c r="D103" s="85" t="n">
        <v>24</v>
      </c>
      <c r="E103" s="85" t="n">
        <v>42</v>
      </c>
      <c r="F103" s="85" t="n">
        <v>88</v>
      </c>
      <c r="G103" s="85" t="n">
        <v>64</v>
      </c>
      <c r="H103" s="85" t="s">
        <v>73</v>
      </c>
      <c r="I103" s="85" t="n">
        <v>226</v>
      </c>
    </row>
    <row r="104" customFormat="false" ht="13.2" hidden="false" customHeight="false" outlineLevel="0" collapsed="false">
      <c r="B104" s="0" t="s">
        <v>78</v>
      </c>
      <c r="C104" s="85" t="n">
        <v>21</v>
      </c>
      <c r="D104" s="85" t="n">
        <v>5</v>
      </c>
      <c r="E104" s="85" t="n">
        <v>5</v>
      </c>
      <c r="F104" s="85" t="s">
        <v>73</v>
      </c>
      <c r="G104" s="85" t="n">
        <v>6</v>
      </c>
      <c r="H104" s="85" t="s">
        <v>73</v>
      </c>
      <c r="I104" s="85" t="n">
        <v>37</v>
      </c>
    </row>
    <row r="105" customFormat="false" ht="13.2" hidden="false" customHeight="false" outlineLevel="0" collapsed="false">
      <c r="C105" s="85" t="n">
        <v>6472</v>
      </c>
      <c r="D105" s="85" t="n">
        <v>3393</v>
      </c>
      <c r="E105" s="85" t="n">
        <v>269</v>
      </c>
      <c r="F105" s="85" t="n">
        <v>201</v>
      </c>
      <c r="G105" s="85" t="n">
        <v>84</v>
      </c>
      <c r="H105" s="85" t="n">
        <v>4</v>
      </c>
      <c r="I105" s="85" t="n">
        <v>10423</v>
      </c>
    </row>
    <row r="106" customFormat="false" ht="13.2" hidden="false" customHeight="false" outlineLevel="0" collapsed="false">
      <c r="A106" s="0" t="n">
        <v>1997</v>
      </c>
      <c r="B106" s="0" t="s">
        <v>72</v>
      </c>
      <c r="C106" s="85" t="n">
        <v>5787</v>
      </c>
      <c r="D106" s="85" t="n">
        <v>2813</v>
      </c>
      <c r="E106" s="85" t="n">
        <v>195</v>
      </c>
      <c r="F106" s="85" t="n">
        <v>82</v>
      </c>
      <c r="G106" s="85" t="n">
        <v>19</v>
      </c>
      <c r="H106" s="85" t="n">
        <v>1</v>
      </c>
      <c r="I106" s="85" t="n">
        <v>8897</v>
      </c>
    </row>
    <row r="107" customFormat="false" ht="13.2" hidden="false" customHeight="false" outlineLevel="0" collapsed="false">
      <c r="B107" s="0" t="s">
        <v>74</v>
      </c>
      <c r="C107" s="85" t="n">
        <v>277</v>
      </c>
      <c r="D107" s="85" t="n">
        <v>156</v>
      </c>
      <c r="E107" s="85" t="n">
        <v>21</v>
      </c>
      <c r="F107" s="85" t="n">
        <v>9</v>
      </c>
      <c r="G107" s="85" t="n">
        <v>4</v>
      </c>
      <c r="H107" s="85" t="s">
        <v>73</v>
      </c>
      <c r="I107" s="85" t="n">
        <v>467</v>
      </c>
    </row>
    <row r="108" customFormat="false" ht="13.2" hidden="false" customHeight="false" outlineLevel="0" collapsed="false">
      <c r="B108" s="0" t="s">
        <v>75</v>
      </c>
      <c r="C108" s="85" t="n">
        <v>144</v>
      </c>
      <c r="D108" s="85" t="n">
        <v>59</v>
      </c>
      <c r="E108" s="85" t="s">
        <v>73</v>
      </c>
      <c r="F108" s="85" t="s">
        <v>73</v>
      </c>
      <c r="G108" s="85" t="s">
        <v>73</v>
      </c>
      <c r="H108" s="85" t="s">
        <v>73</v>
      </c>
      <c r="I108" s="85" t="n">
        <v>203</v>
      </c>
    </row>
    <row r="109" customFormat="false" ht="13.2" hidden="false" customHeight="false" outlineLevel="0" collapsed="false">
      <c r="B109" s="0" t="s">
        <v>76</v>
      </c>
      <c r="C109" s="85" t="n">
        <v>332</v>
      </c>
      <c r="D109" s="85" t="n">
        <v>110</v>
      </c>
      <c r="E109" s="85" t="n">
        <v>12</v>
      </c>
      <c r="F109" s="85" t="n">
        <v>2</v>
      </c>
      <c r="G109" s="85" t="n">
        <v>1</v>
      </c>
      <c r="H109" s="85" t="s">
        <v>73</v>
      </c>
      <c r="I109" s="85" t="n">
        <v>457</v>
      </c>
    </row>
    <row r="110" customFormat="false" ht="13.2" hidden="false" customHeight="false" outlineLevel="0" collapsed="false">
      <c r="B110" s="0" t="s">
        <v>77</v>
      </c>
      <c r="C110" s="85" t="n">
        <v>1</v>
      </c>
      <c r="D110" s="85" t="n">
        <v>29</v>
      </c>
      <c r="E110" s="85" t="n">
        <v>37</v>
      </c>
      <c r="F110" s="85" t="n">
        <v>67</v>
      </c>
      <c r="G110" s="85" t="n">
        <v>61</v>
      </c>
      <c r="H110" s="85" t="s">
        <v>73</v>
      </c>
      <c r="I110" s="85" t="n">
        <v>195</v>
      </c>
    </row>
    <row r="111" customFormat="false" ht="13.2" hidden="false" customHeight="false" outlineLevel="0" collapsed="false">
      <c r="B111" s="0" t="s">
        <v>78</v>
      </c>
      <c r="C111" s="85" t="n">
        <v>19</v>
      </c>
      <c r="D111" s="85" t="n">
        <v>8</v>
      </c>
      <c r="E111" s="85" t="n">
        <v>5</v>
      </c>
      <c r="F111" s="85" t="s">
        <v>73</v>
      </c>
      <c r="G111" s="85" t="s">
        <v>73</v>
      </c>
      <c r="H111" s="85" t="s">
        <v>73</v>
      </c>
      <c r="I111" s="85" t="n">
        <v>32</v>
      </c>
    </row>
    <row r="112" customFormat="false" ht="13.2" hidden="false" customHeight="false" outlineLevel="0" collapsed="false">
      <c r="C112" s="85" t="n">
        <v>6560</v>
      </c>
      <c r="D112" s="85" t="n">
        <v>3175</v>
      </c>
      <c r="E112" s="85" t="n">
        <v>270</v>
      </c>
      <c r="F112" s="85" t="n">
        <v>160</v>
      </c>
      <c r="G112" s="85" t="n">
        <v>85</v>
      </c>
      <c r="H112" s="85" t="n">
        <v>1</v>
      </c>
      <c r="I112" s="85" t="n">
        <v>10251</v>
      </c>
    </row>
    <row r="113" customFormat="false" ht="13.2" hidden="false" customHeight="false" outlineLevel="0" collapsed="false">
      <c r="A113" s="0" t="n">
        <v>1998</v>
      </c>
      <c r="B113" s="0" t="s">
        <v>72</v>
      </c>
      <c r="C113" s="85" t="n">
        <v>6135</v>
      </c>
      <c r="D113" s="85" t="n">
        <v>2808</v>
      </c>
      <c r="E113" s="85" t="n">
        <v>173</v>
      </c>
      <c r="F113" s="85" t="n">
        <v>92</v>
      </c>
      <c r="G113" s="85" t="n">
        <v>11</v>
      </c>
      <c r="H113" s="85" t="n">
        <v>2</v>
      </c>
      <c r="I113" s="85" t="n">
        <v>9221</v>
      </c>
    </row>
    <row r="114" customFormat="false" ht="13.2" hidden="false" customHeight="false" outlineLevel="0" collapsed="false">
      <c r="B114" s="0" t="s">
        <v>74</v>
      </c>
      <c r="C114" s="85" t="n">
        <v>350</v>
      </c>
      <c r="D114" s="85" t="n">
        <v>198</v>
      </c>
      <c r="E114" s="85" t="n">
        <v>17</v>
      </c>
      <c r="F114" s="85" t="n">
        <v>12</v>
      </c>
      <c r="G114" s="85" t="n">
        <v>3</v>
      </c>
      <c r="H114" s="85" t="s">
        <v>73</v>
      </c>
      <c r="I114" s="85" t="n">
        <v>580</v>
      </c>
    </row>
    <row r="115" customFormat="false" ht="13.2" hidden="false" customHeight="false" outlineLevel="0" collapsed="false">
      <c r="B115" s="0" t="s">
        <v>75</v>
      </c>
      <c r="C115" s="85" t="n">
        <v>161</v>
      </c>
      <c r="D115" s="85" t="n">
        <v>63</v>
      </c>
      <c r="E115" s="85" t="n">
        <v>5</v>
      </c>
      <c r="F115" s="85" t="n">
        <v>4</v>
      </c>
      <c r="G115" s="85" t="s">
        <v>73</v>
      </c>
      <c r="H115" s="85" t="s">
        <v>73</v>
      </c>
      <c r="I115" s="85" t="n">
        <v>233</v>
      </c>
    </row>
    <row r="116" customFormat="false" ht="13.2" hidden="false" customHeight="false" outlineLevel="0" collapsed="false">
      <c r="B116" s="0" t="s">
        <v>76</v>
      </c>
      <c r="C116" s="85" t="n">
        <v>332</v>
      </c>
      <c r="D116" s="85" t="n">
        <v>113</v>
      </c>
      <c r="E116" s="85" t="n">
        <v>7</v>
      </c>
      <c r="F116" s="85" t="n">
        <v>1</v>
      </c>
      <c r="G116" s="85" t="s">
        <v>73</v>
      </c>
      <c r="H116" s="85" t="n">
        <v>1</v>
      </c>
      <c r="I116" s="85" t="n">
        <v>454</v>
      </c>
    </row>
    <row r="117" customFormat="false" ht="13.2" hidden="false" customHeight="false" outlineLevel="0" collapsed="false">
      <c r="B117" s="0" t="s">
        <v>77</v>
      </c>
      <c r="C117" s="85" t="n">
        <v>2</v>
      </c>
      <c r="D117" s="85" t="n">
        <v>25</v>
      </c>
      <c r="E117" s="85" t="n">
        <v>55</v>
      </c>
      <c r="F117" s="85" t="n">
        <v>82</v>
      </c>
      <c r="G117" s="85" t="n">
        <v>64</v>
      </c>
      <c r="H117" s="85" t="s">
        <v>73</v>
      </c>
      <c r="I117" s="85" t="n">
        <v>228</v>
      </c>
    </row>
    <row r="118" customFormat="false" ht="13.2" hidden="false" customHeight="false" outlineLevel="0" collapsed="false">
      <c r="B118" s="0" t="s">
        <v>78</v>
      </c>
      <c r="C118" s="85" t="n">
        <v>15</v>
      </c>
      <c r="D118" s="85" t="n">
        <v>9</v>
      </c>
      <c r="E118" s="85" t="n">
        <v>2</v>
      </c>
      <c r="F118" s="85" t="n">
        <v>6</v>
      </c>
      <c r="G118" s="85" t="n">
        <v>3</v>
      </c>
      <c r="H118" s="85" t="s">
        <v>73</v>
      </c>
      <c r="I118" s="85" t="n">
        <v>35</v>
      </c>
    </row>
    <row r="119" customFormat="false" ht="13.2" hidden="false" customHeight="false" outlineLevel="0" collapsed="false">
      <c r="C119" s="85" t="n">
        <v>6995</v>
      </c>
      <c r="D119" s="85" t="n">
        <v>3216</v>
      </c>
      <c r="E119" s="85" t="n">
        <v>259</v>
      </c>
      <c r="F119" s="85" t="n">
        <v>197</v>
      </c>
      <c r="G119" s="85" t="n">
        <v>81</v>
      </c>
      <c r="H119" s="85" t="n">
        <v>3</v>
      </c>
      <c r="I119" s="85" t="n">
        <v>10751</v>
      </c>
    </row>
    <row r="120" customFormat="false" ht="13.2" hidden="false" customHeight="false" outlineLevel="0" collapsed="false">
      <c r="A120" s="0" t="n">
        <v>1999</v>
      </c>
      <c r="B120" s="0" t="s">
        <v>72</v>
      </c>
      <c r="C120" s="85" t="n">
        <v>6235</v>
      </c>
      <c r="D120" s="85" t="n">
        <v>2753</v>
      </c>
      <c r="E120" s="85" t="n">
        <v>197</v>
      </c>
      <c r="F120" s="85" t="n">
        <v>98</v>
      </c>
      <c r="G120" s="85" t="n">
        <v>15</v>
      </c>
      <c r="H120" s="85" t="n">
        <v>1</v>
      </c>
      <c r="I120" s="85" t="n">
        <v>9299</v>
      </c>
    </row>
    <row r="121" customFormat="false" ht="13.2" hidden="false" customHeight="false" outlineLevel="0" collapsed="false">
      <c r="B121" s="0" t="s">
        <v>74</v>
      </c>
      <c r="C121" s="85" t="n">
        <v>411</v>
      </c>
      <c r="D121" s="85" t="n">
        <v>195</v>
      </c>
      <c r="E121" s="85" t="n">
        <v>34</v>
      </c>
      <c r="F121" s="85" t="n">
        <v>18</v>
      </c>
      <c r="G121" s="85" t="n">
        <v>2</v>
      </c>
      <c r="H121" s="85" t="s">
        <v>73</v>
      </c>
      <c r="I121" s="85" t="n">
        <v>660</v>
      </c>
    </row>
    <row r="122" customFormat="false" ht="13.2" hidden="false" customHeight="false" outlineLevel="0" collapsed="false">
      <c r="B122" s="0" t="s">
        <v>75</v>
      </c>
      <c r="C122" s="85" t="n">
        <v>118</v>
      </c>
      <c r="D122" s="85" t="n">
        <v>60</v>
      </c>
      <c r="E122" s="85" t="n">
        <v>5</v>
      </c>
      <c r="F122" s="85" t="n">
        <v>1</v>
      </c>
      <c r="G122" s="85" t="s">
        <v>73</v>
      </c>
      <c r="H122" s="85" t="s">
        <v>73</v>
      </c>
      <c r="I122" s="85" t="n">
        <v>184</v>
      </c>
    </row>
    <row r="123" customFormat="false" ht="13.2" hidden="false" customHeight="false" outlineLevel="0" collapsed="false">
      <c r="B123" s="0" t="s">
        <v>76</v>
      </c>
      <c r="C123" s="85" t="n">
        <v>306</v>
      </c>
      <c r="D123" s="85" t="n">
        <v>136</v>
      </c>
      <c r="E123" s="85" t="n">
        <v>10</v>
      </c>
      <c r="F123" s="85" t="n">
        <v>5</v>
      </c>
      <c r="G123" s="85" t="s">
        <v>73</v>
      </c>
      <c r="H123" s="85" t="s">
        <v>73</v>
      </c>
      <c r="I123" s="85" t="n">
        <v>457</v>
      </c>
    </row>
    <row r="124" customFormat="false" ht="13.2" hidden="false" customHeight="false" outlineLevel="0" collapsed="false">
      <c r="B124" s="0" t="s">
        <v>77</v>
      </c>
      <c r="C124" s="85" t="s">
        <v>73</v>
      </c>
      <c r="D124" s="85" t="n">
        <v>23</v>
      </c>
      <c r="E124" s="85" t="n">
        <v>53</v>
      </c>
      <c r="F124" s="85" t="n">
        <v>74</v>
      </c>
      <c r="G124" s="85" t="n">
        <v>52</v>
      </c>
      <c r="H124" s="85" t="s">
        <v>73</v>
      </c>
      <c r="I124" s="85" t="n">
        <v>202</v>
      </c>
    </row>
    <row r="125" customFormat="false" ht="13.2" hidden="false" customHeight="false" outlineLevel="0" collapsed="false">
      <c r="B125" s="0" t="s">
        <v>78</v>
      </c>
      <c r="C125" s="85" t="n">
        <v>19</v>
      </c>
      <c r="D125" s="85" t="n">
        <v>9</v>
      </c>
      <c r="E125" s="85" t="n">
        <v>2</v>
      </c>
      <c r="F125" s="85" t="n">
        <v>3</v>
      </c>
      <c r="G125" s="85" t="n">
        <v>3</v>
      </c>
      <c r="H125" s="85" t="s">
        <v>73</v>
      </c>
      <c r="I125" s="85" t="n">
        <v>36</v>
      </c>
    </row>
    <row r="126" customFormat="false" ht="13.2" hidden="false" customHeight="false" outlineLevel="0" collapsed="false">
      <c r="C126" s="85" t="n">
        <v>7089</v>
      </c>
      <c r="D126" s="85" t="n">
        <v>3176</v>
      </c>
      <c r="E126" s="85" t="n">
        <v>301</v>
      </c>
      <c r="F126" s="85" t="n">
        <v>199</v>
      </c>
      <c r="G126" s="85" t="n">
        <v>72</v>
      </c>
      <c r="H126" s="85" t="n">
        <v>1</v>
      </c>
      <c r="I126" s="85" t="n">
        <v>10838</v>
      </c>
    </row>
    <row r="127" customFormat="false" ht="13.2" hidden="false" customHeight="false" outlineLevel="0" collapsed="false">
      <c r="A127" s="0" t="n">
        <v>2000</v>
      </c>
      <c r="B127" s="0" t="s">
        <v>72</v>
      </c>
      <c r="C127" s="85" t="n">
        <v>6247</v>
      </c>
      <c r="D127" s="85" t="n">
        <v>2656</v>
      </c>
      <c r="E127" s="85" t="n">
        <v>206</v>
      </c>
      <c r="F127" s="85" t="n">
        <v>100</v>
      </c>
      <c r="G127" s="85" t="n">
        <v>10</v>
      </c>
      <c r="H127" s="85" t="s">
        <v>73</v>
      </c>
      <c r="I127" s="85" t="n">
        <v>9219</v>
      </c>
    </row>
    <row r="128" customFormat="false" ht="13.2" hidden="false" customHeight="false" outlineLevel="0" collapsed="false">
      <c r="B128" s="0" t="s">
        <v>74</v>
      </c>
      <c r="C128" s="85" t="n">
        <v>488</v>
      </c>
      <c r="D128" s="85" t="n">
        <v>269</v>
      </c>
      <c r="E128" s="85" t="n">
        <v>46</v>
      </c>
      <c r="F128" s="85" t="n">
        <v>13</v>
      </c>
      <c r="G128" s="85" t="n">
        <v>6</v>
      </c>
      <c r="H128" s="85" t="s">
        <v>73</v>
      </c>
      <c r="I128" s="85" t="n">
        <v>822</v>
      </c>
    </row>
    <row r="129" customFormat="false" ht="13.2" hidden="false" customHeight="false" outlineLevel="0" collapsed="false">
      <c r="B129" s="0" t="s">
        <v>75</v>
      </c>
      <c r="C129" s="85" t="n">
        <v>148</v>
      </c>
      <c r="D129" s="85" t="n">
        <v>49</v>
      </c>
      <c r="E129" s="85" t="n">
        <v>1</v>
      </c>
      <c r="F129" s="85" t="n">
        <v>1</v>
      </c>
      <c r="G129" s="85" t="s">
        <v>73</v>
      </c>
      <c r="H129" s="85" t="s">
        <v>73</v>
      </c>
      <c r="I129" s="85" t="n">
        <v>199</v>
      </c>
    </row>
    <row r="130" customFormat="false" ht="13.2" hidden="false" customHeight="false" outlineLevel="0" collapsed="false">
      <c r="B130" s="0" t="s">
        <v>76</v>
      </c>
      <c r="C130" s="85" t="n">
        <v>311</v>
      </c>
      <c r="D130" s="85" t="n">
        <v>106</v>
      </c>
      <c r="E130" s="85" t="n">
        <v>6</v>
      </c>
      <c r="F130" s="85" t="n">
        <v>2</v>
      </c>
      <c r="G130" s="85" t="s">
        <v>73</v>
      </c>
      <c r="H130" s="85" t="s">
        <v>73</v>
      </c>
      <c r="I130" s="85" t="n">
        <v>425</v>
      </c>
    </row>
    <row r="131" customFormat="false" ht="13.2" hidden="false" customHeight="false" outlineLevel="0" collapsed="false">
      <c r="B131" s="0" t="s">
        <v>77</v>
      </c>
      <c r="C131" s="85" t="n">
        <v>1</v>
      </c>
      <c r="D131" s="85" t="n">
        <v>15</v>
      </c>
      <c r="E131" s="85" t="n">
        <v>78</v>
      </c>
      <c r="F131" s="85" t="n">
        <v>104</v>
      </c>
      <c r="G131" s="85" t="n">
        <v>58</v>
      </c>
      <c r="H131" s="85" t="s">
        <v>73</v>
      </c>
      <c r="I131" s="85" t="n">
        <v>256</v>
      </c>
    </row>
    <row r="132" customFormat="false" ht="13.2" hidden="false" customHeight="false" outlineLevel="0" collapsed="false">
      <c r="B132" s="0" t="s">
        <v>78</v>
      </c>
      <c r="C132" s="85" t="n">
        <v>16</v>
      </c>
      <c r="D132" s="85" t="n">
        <v>5</v>
      </c>
      <c r="E132" s="85" t="n">
        <v>2</v>
      </c>
      <c r="F132" s="85" t="s">
        <v>73</v>
      </c>
      <c r="G132" s="85" t="n">
        <v>2</v>
      </c>
      <c r="H132" s="85" t="s">
        <v>73</v>
      </c>
      <c r="I132" s="85" t="n">
        <v>25</v>
      </c>
    </row>
    <row r="133" customFormat="false" ht="13.2" hidden="false" customHeight="false" outlineLevel="0" collapsed="false">
      <c r="C133" s="85" t="n">
        <v>7211</v>
      </c>
      <c r="D133" s="85" t="n">
        <v>3100</v>
      </c>
      <c r="E133" s="85" t="n">
        <v>339</v>
      </c>
      <c r="F133" s="85" t="n">
        <v>220</v>
      </c>
      <c r="G133" s="85" t="n">
        <v>76</v>
      </c>
      <c r="H133" s="85" t="n">
        <v>0</v>
      </c>
      <c r="I133" s="85" t="n">
        <v>10946</v>
      </c>
    </row>
    <row r="134" customFormat="false" ht="13.2" hidden="false" customHeight="false" outlineLevel="0" collapsed="false">
      <c r="A134" s="0" t="n">
        <v>2001</v>
      </c>
      <c r="B134" s="0" t="s">
        <v>72</v>
      </c>
      <c r="C134" s="85" t="n">
        <v>6600</v>
      </c>
      <c r="D134" s="85" t="n">
        <v>2188</v>
      </c>
      <c r="E134" s="85" t="n">
        <v>200</v>
      </c>
      <c r="F134" s="85" t="n">
        <v>98</v>
      </c>
      <c r="G134" s="85" t="n">
        <v>12</v>
      </c>
      <c r="H134" s="85" t="s">
        <v>73</v>
      </c>
      <c r="I134" s="85" t="n">
        <v>9098</v>
      </c>
    </row>
    <row r="135" customFormat="false" ht="13.2" hidden="false" customHeight="false" outlineLevel="0" collapsed="false">
      <c r="B135" s="0" t="s">
        <v>74</v>
      </c>
      <c r="C135" s="85" t="n">
        <v>500</v>
      </c>
      <c r="D135" s="85" t="n">
        <v>198</v>
      </c>
      <c r="E135" s="85" t="n">
        <v>35</v>
      </c>
      <c r="F135" s="85" t="n">
        <v>31</v>
      </c>
      <c r="G135" s="85" t="n">
        <v>2</v>
      </c>
      <c r="H135" s="85" t="s">
        <v>73</v>
      </c>
      <c r="I135" s="85" t="n">
        <v>766</v>
      </c>
    </row>
    <row r="136" customFormat="false" ht="13.2" hidden="false" customHeight="false" outlineLevel="0" collapsed="false">
      <c r="B136" s="0" t="s">
        <v>75</v>
      </c>
      <c r="C136" s="85" t="n">
        <v>151</v>
      </c>
      <c r="D136" s="85" t="n">
        <v>60</v>
      </c>
      <c r="E136" s="85" t="n">
        <v>1</v>
      </c>
      <c r="F136" s="85" t="n">
        <v>4</v>
      </c>
      <c r="G136" s="85" t="s">
        <v>73</v>
      </c>
      <c r="H136" s="85" t="s">
        <v>73</v>
      </c>
      <c r="I136" s="85" t="n">
        <v>216</v>
      </c>
    </row>
    <row r="137" customFormat="false" ht="13.2" hidden="false" customHeight="false" outlineLevel="0" collapsed="false">
      <c r="B137" s="0" t="s">
        <v>76</v>
      </c>
      <c r="C137" s="85" t="n">
        <v>345</v>
      </c>
      <c r="D137" s="85" t="n">
        <v>98</v>
      </c>
      <c r="E137" s="85" t="n">
        <v>7</v>
      </c>
      <c r="F137" s="85" t="n">
        <v>2</v>
      </c>
      <c r="G137" s="85" t="n">
        <v>1</v>
      </c>
      <c r="H137" s="85" t="s">
        <v>73</v>
      </c>
      <c r="I137" s="85" t="n">
        <v>453</v>
      </c>
    </row>
    <row r="138" customFormat="false" ht="13.2" hidden="false" customHeight="false" outlineLevel="0" collapsed="false">
      <c r="B138" s="0" t="s">
        <v>77</v>
      </c>
      <c r="C138" s="85" t="n">
        <v>1</v>
      </c>
      <c r="D138" s="85" t="n">
        <v>22</v>
      </c>
      <c r="E138" s="85" t="n">
        <v>66</v>
      </c>
      <c r="F138" s="85" t="n">
        <v>87</v>
      </c>
      <c r="G138" s="85" t="n">
        <v>59</v>
      </c>
      <c r="H138" s="85" t="s">
        <v>73</v>
      </c>
      <c r="I138" s="85" t="n">
        <v>235</v>
      </c>
    </row>
    <row r="139" customFormat="false" ht="13.2" hidden="false" customHeight="false" outlineLevel="0" collapsed="false">
      <c r="B139" s="0" t="s">
        <v>78</v>
      </c>
      <c r="C139" s="85" t="n">
        <v>32</v>
      </c>
      <c r="D139" s="85" t="n">
        <v>10</v>
      </c>
      <c r="E139" s="85" t="n">
        <v>4</v>
      </c>
      <c r="F139" s="85" t="n">
        <v>5</v>
      </c>
      <c r="G139" s="85" t="n">
        <v>4</v>
      </c>
      <c r="H139" s="85" t="s">
        <v>73</v>
      </c>
      <c r="I139" s="85" t="n">
        <v>55</v>
      </c>
    </row>
    <row r="140" customFormat="false" ht="13.2" hidden="false" customHeight="false" outlineLevel="0" collapsed="false">
      <c r="C140" s="85" t="n">
        <v>7629</v>
      </c>
      <c r="D140" s="85" t="n">
        <v>2576</v>
      </c>
      <c r="E140" s="85" t="n">
        <v>313</v>
      </c>
      <c r="F140" s="85" t="n">
        <v>227</v>
      </c>
      <c r="G140" s="85" t="n">
        <v>78</v>
      </c>
      <c r="H140" s="85" t="n">
        <v>0</v>
      </c>
      <c r="I140" s="85" t="n">
        <v>10823</v>
      </c>
    </row>
    <row r="141" customFormat="false" ht="13.2" hidden="false" customHeight="false" outlineLevel="0" collapsed="false">
      <c r="A141" s="0" t="n">
        <v>2002</v>
      </c>
      <c r="B141" s="0" t="s">
        <v>72</v>
      </c>
      <c r="C141" s="85" t="n">
        <v>6983</v>
      </c>
      <c r="D141" s="85" t="n">
        <v>2129</v>
      </c>
      <c r="E141" s="85" t="n">
        <v>219</v>
      </c>
      <c r="F141" s="85" t="n">
        <v>106</v>
      </c>
      <c r="G141" s="85" t="n">
        <v>27</v>
      </c>
      <c r="H141" s="85" t="s">
        <v>73</v>
      </c>
      <c r="I141" s="85" t="n">
        <v>9464</v>
      </c>
    </row>
    <row r="142" customFormat="false" ht="13.2" hidden="false" customHeight="false" outlineLevel="0" collapsed="false">
      <c r="B142" s="0" t="s">
        <v>74</v>
      </c>
      <c r="C142" s="85" t="n">
        <v>490</v>
      </c>
      <c r="D142" s="85" t="n">
        <v>200</v>
      </c>
      <c r="E142" s="85" t="n">
        <v>32</v>
      </c>
      <c r="F142" s="85" t="n">
        <v>21</v>
      </c>
      <c r="G142" s="85" t="n">
        <v>2</v>
      </c>
      <c r="H142" s="85" t="s">
        <v>73</v>
      </c>
      <c r="I142" s="85" t="n">
        <v>745</v>
      </c>
    </row>
    <row r="143" customFormat="false" ht="13.2" hidden="false" customHeight="false" outlineLevel="0" collapsed="false">
      <c r="B143" s="0" t="s">
        <v>75</v>
      </c>
      <c r="C143" s="85" t="n">
        <v>160</v>
      </c>
      <c r="D143" s="85" t="n">
        <v>54</v>
      </c>
      <c r="E143" s="85" t="n">
        <v>12</v>
      </c>
      <c r="F143" s="85" t="n">
        <v>5</v>
      </c>
      <c r="G143" s="85" t="s">
        <v>73</v>
      </c>
      <c r="H143" s="85" t="s">
        <v>73</v>
      </c>
      <c r="I143" s="85" t="n">
        <v>231</v>
      </c>
    </row>
    <row r="144" customFormat="false" ht="13.2" hidden="false" customHeight="false" outlineLevel="0" collapsed="false">
      <c r="B144" s="0" t="s">
        <v>76</v>
      </c>
      <c r="C144" s="85" t="n">
        <v>329</v>
      </c>
      <c r="D144" s="85" t="n">
        <v>86</v>
      </c>
      <c r="E144" s="85" t="n">
        <v>6</v>
      </c>
      <c r="F144" s="85" t="n">
        <v>1</v>
      </c>
      <c r="G144" s="85" t="s">
        <v>73</v>
      </c>
      <c r="H144" s="85" t="s">
        <v>73</v>
      </c>
      <c r="I144" s="85" t="n">
        <v>422</v>
      </c>
    </row>
    <row r="145" customFormat="false" ht="13.2" hidden="false" customHeight="false" outlineLevel="0" collapsed="false">
      <c r="B145" s="0" t="s">
        <v>77</v>
      </c>
      <c r="C145" s="85" t="s">
        <v>73</v>
      </c>
      <c r="D145" s="85" t="n">
        <v>18</v>
      </c>
      <c r="E145" s="85" t="n">
        <v>84</v>
      </c>
      <c r="F145" s="85" t="n">
        <v>67</v>
      </c>
      <c r="G145" s="85" t="n">
        <v>78</v>
      </c>
      <c r="H145" s="85" t="s">
        <v>73</v>
      </c>
      <c r="I145" s="85" t="n">
        <v>247</v>
      </c>
    </row>
    <row r="146" customFormat="false" ht="13.2" hidden="false" customHeight="false" outlineLevel="0" collapsed="false">
      <c r="B146" s="0" t="s">
        <v>78</v>
      </c>
      <c r="C146" s="85" t="n">
        <v>51</v>
      </c>
      <c r="D146" s="85" t="n">
        <v>7</v>
      </c>
      <c r="E146" s="85" t="n">
        <v>1</v>
      </c>
      <c r="F146" s="85" t="n">
        <v>1</v>
      </c>
      <c r="G146" s="85" t="n">
        <v>5</v>
      </c>
      <c r="H146" s="85" t="s">
        <v>73</v>
      </c>
      <c r="I146" s="85" t="n">
        <v>65</v>
      </c>
    </row>
    <row r="147" customFormat="false" ht="13.2" hidden="false" customHeight="false" outlineLevel="0" collapsed="false">
      <c r="C147" s="85" t="n">
        <v>8013</v>
      </c>
      <c r="D147" s="85" t="n">
        <v>2494</v>
      </c>
      <c r="E147" s="85" t="n">
        <v>354</v>
      </c>
      <c r="F147" s="85" t="n">
        <v>201</v>
      </c>
      <c r="G147" s="85" t="n">
        <v>112</v>
      </c>
      <c r="H147" s="85" t="n">
        <v>0</v>
      </c>
      <c r="I147" s="85" t="n">
        <v>11174</v>
      </c>
    </row>
    <row r="148" customFormat="false" ht="13.2" hidden="false" customHeight="false" outlineLevel="0" collapsed="false">
      <c r="A148" s="0" t="n">
        <v>2003</v>
      </c>
      <c r="B148" s="0" t="s">
        <v>72</v>
      </c>
      <c r="C148" s="85" t="n">
        <v>7105</v>
      </c>
      <c r="D148" s="85" t="n">
        <v>1928</v>
      </c>
      <c r="E148" s="85" t="n">
        <v>182</v>
      </c>
      <c r="F148" s="85" t="n">
        <v>93</v>
      </c>
      <c r="G148" s="85" t="n">
        <v>15</v>
      </c>
      <c r="H148" s="85" t="s">
        <v>73</v>
      </c>
      <c r="I148" s="85" t="n">
        <v>9323</v>
      </c>
    </row>
    <row r="149" customFormat="false" ht="13.2" hidden="false" customHeight="false" outlineLevel="0" collapsed="false">
      <c r="B149" s="0" t="s">
        <v>74</v>
      </c>
      <c r="C149" s="85" t="n">
        <v>497</v>
      </c>
      <c r="D149" s="85" t="n">
        <v>168</v>
      </c>
      <c r="E149" s="85" t="n">
        <v>34</v>
      </c>
      <c r="F149" s="85" t="n">
        <v>21</v>
      </c>
      <c r="G149" s="85" t="n">
        <v>2</v>
      </c>
      <c r="H149" s="85" t="s">
        <v>73</v>
      </c>
      <c r="I149" s="85" t="n">
        <v>722</v>
      </c>
    </row>
    <row r="150" customFormat="false" ht="13.2" hidden="false" customHeight="false" outlineLevel="0" collapsed="false">
      <c r="B150" s="0" t="s">
        <v>75</v>
      </c>
      <c r="C150" s="85" t="n">
        <v>148</v>
      </c>
      <c r="D150" s="85" t="n">
        <v>52</v>
      </c>
      <c r="E150" s="85" t="n">
        <v>5</v>
      </c>
      <c r="F150" s="85" t="n">
        <v>4</v>
      </c>
      <c r="G150" s="85" t="n">
        <v>1</v>
      </c>
      <c r="H150" s="85" t="s">
        <v>73</v>
      </c>
      <c r="I150" s="85" t="n">
        <v>210</v>
      </c>
    </row>
    <row r="151" customFormat="false" ht="13.2" hidden="false" customHeight="false" outlineLevel="0" collapsed="false">
      <c r="B151" s="0" t="s">
        <v>76</v>
      </c>
      <c r="C151" s="85" t="n">
        <v>300</v>
      </c>
      <c r="D151" s="85" t="n">
        <v>72</v>
      </c>
      <c r="E151" s="85" t="n">
        <v>9</v>
      </c>
      <c r="F151" s="85" t="n">
        <v>4</v>
      </c>
      <c r="G151" s="85" t="s">
        <v>73</v>
      </c>
      <c r="H151" s="85" t="s">
        <v>73</v>
      </c>
      <c r="I151" s="85" t="n">
        <v>385</v>
      </c>
    </row>
    <row r="152" customFormat="false" ht="13.2" hidden="false" customHeight="false" outlineLevel="0" collapsed="false">
      <c r="B152" s="0" t="s">
        <v>77</v>
      </c>
      <c r="C152" s="85" t="n">
        <v>2</v>
      </c>
      <c r="D152" s="85" t="n">
        <v>22</v>
      </c>
      <c r="E152" s="85" t="n">
        <v>73</v>
      </c>
      <c r="F152" s="85" t="n">
        <v>96</v>
      </c>
      <c r="G152" s="85" t="n">
        <v>83</v>
      </c>
      <c r="H152" s="85" t="s">
        <v>73</v>
      </c>
      <c r="I152" s="85" t="n">
        <v>276</v>
      </c>
    </row>
    <row r="153" customFormat="false" ht="13.2" hidden="false" customHeight="false" outlineLevel="0" collapsed="false">
      <c r="B153" s="0" t="s">
        <v>78</v>
      </c>
      <c r="C153" s="85" t="n">
        <v>37</v>
      </c>
      <c r="D153" s="85" t="n">
        <v>11</v>
      </c>
      <c r="E153" s="85" t="n">
        <v>1</v>
      </c>
      <c r="F153" s="85" t="n">
        <v>3</v>
      </c>
      <c r="G153" s="85" t="n">
        <v>7</v>
      </c>
      <c r="H153" s="85" t="s">
        <v>73</v>
      </c>
      <c r="I153" s="85" t="n">
        <v>59</v>
      </c>
    </row>
    <row r="154" customFormat="false" ht="13.2" hidden="false" customHeight="false" outlineLevel="0" collapsed="false">
      <c r="C154" s="85" t="n">
        <v>8089</v>
      </c>
      <c r="D154" s="85" t="n">
        <v>2253</v>
      </c>
      <c r="E154" s="85" t="n">
        <v>304</v>
      </c>
      <c r="F154" s="85" t="n">
        <v>221</v>
      </c>
      <c r="G154" s="85" t="n">
        <v>108</v>
      </c>
      <c r="H154" s="85" t="n">
        <v>0</v>
      </c>
      <c r="I154" s="85" t="n">
        <v>10975</v>
      </c>
    </row>
    <row r="155" customFormat="false" ht="13.2" hidden="false" customHeight="false" outlineLevel="0" collapsed="false">
      <c r="A155" s="0" t="n">
        <v>2004</v>
      </c>
      <c r="B155" s="0" t="s">
        <v>72</v>
      </c>
      <c r="C155" s="85" t="n">
        <v>7491</v>
      </c>
      <c r="D155" s="85" t="n">
        <v>1977</v>
      </c>
      <c r="E155" s="85" t="n">
        <v>250</v>
      </c>
      <c r="F155" s="85" t="n">
        <v>117</v>
      </c>
      <c r="G155" s="85" t="n">
        <v>18</v>
      </c>
      <c r="H155" s="85" t="s">
        <v>73</v>
      </c>
      <c r="I155" s="85" t="n">
        <v>9853</v>
      </c>
    </row>
    <row r="156" customFormat="false" ht="13.2" hidden="false" customHeight="false" outlineLevel="0" collapsed="false">
      <c r="B156" s="0" t="s">
        <v>74</v>
      </c>
      <c r="C156" s="85" t="n">
        <v>463</v>
      </c>
      <c r="D156" s="85" t="n">
        <v>154</v>
      </c>
      <c r="E156" s="85" t="n">
        <v>29</v>
      </c>
      <c r="F156" s="85" t="n">
        <v>13</v>
      </c>
      <c r="G156" s="85" t="n">
        <v>1</v>
      </c>
      <c r="H156" s="85" t="s">
        <v>73</v>
      </c>
      <c r="I156" s="85" t="n">
        <v>660</v>
      </c>
    </row>
    <row r="157" customFormat="false" ht="13.2" hidden="false" customHeight="false" outlineLevel="0" collapsed="false">
      <c r="B157" s="0" t="s">
        <v>75</v>
      </c>
      <c r="C157" s="85" t="n">
        <v>167</v>
      </c>
      <c r="D157" s="85" t="n">
        <v>46</v>
      </c>
      <c r="E157" s="85" t="n">
        <v>3</v>
      </c>
      <c r="F157" s="85" t="n">
        <v>2</v>
      </c>
      <c r="G157" s="85" t="n">
        <v>2</v>
      </c>
      <c r="H157" s="85" t="s">
        <v>73</v>
      </c>
      <c r="I157" s="85" t="n">
        <v>220</v>
      </c>
    </row>
    <row r="158" customFormat="false" ht="13.2" hidden="false" customHeight="false" outlineLevel="0" collapsed="false">
      <c r="B158" s="0" t="s">
        <v>76</v>
      </c>
      <c r="C158" s="85" t="n">
        <v>289</v>
      </c>
      <c r="D158" s="85" t="n">
        <v>76</v>
      </c>
      <c r="E158" s="85" t="n">
        <v>14</v>
      </c>
      <c r="F158" s="85" t="n">
        <v>4</v>
      </c>
      <c r="G158" s="85" t="n">
        <v>1</v>
      </c>
      <c r="H158" s="85" t="s">
        <v>73</v>
      </c>
      <c r="I158" s="85" t="n">
        <v>384</v>
      </c>
    </row>
    <row r="159" customFormat="false" ht="13.2" hidden="false" customHeight="false" outlineLevel="0" collapsed="false">
      <c r="B159" s="0" t="s">
        <v>77</v>
      </c>
      <c r="C159" s="85" t="n">
        <v>2</v>
      </c>
      <c r="D159" s="85" t="n">
        <v>22</v>
      </c>
      <c r="E159" s="85" t="n">
        <v>112</v>
      </c>
      <c r="F159" s="85" t="n">
        <v>66</v>
      </c>
      <c r="G159" s="85" t="n">
        <v>69</v>
      </c>
      <c r="H159" s="85" t="s">
        <v>73</v>
      </c>
      <c r="I159" s="85" t="n">
        <v>271</v>
      </c>
    </row>
    <row r="160" customFormat="false" ht="13.2" hidden="false" customHeight="false" outlineLevel="0" collapsed="false">
      <c r="B160" s="0" t="s">
        <v>78</v>
      </c>
      <c r="C160" s="85" t="n">
        <v>35</v>
      </c>
      <c r="D160" s="85" t="n">
        <v>13</v>
      </c>
      <c r="E160" s="85" t="n">
        <v>4</v>
      </c>
      <c r="F160" s="85" t="n">
        <v>1</v>
      </c>
      <c r="G160" s="85" t="n">
        <v>3</v>
      </c>
      <c r="H160" s="85" t="s">
        <v>73</v>
      </c>
      <c r="I160" s="85" t="n">
        <v>56</v>
      </c>
    </row>
    <row r="161" customFormat="false" ht="13.2" hidden="false" customHeight="false" outlineLevel="0" collapsed="false">
      <c r="C161" s="85" t="n">
        <v>8447</v>
      </c>
      <c r="D161" s="85" t="n">
        <v>2288</v>
      </c>
      <c r="E161" s="85" t="n">
        <v>412</v>
      </c>
      <c r="F161" s="85" t="n">
        <v>203</v>
      </c>
      <c r="G161" s="85" t="n">
        <v>94</v>
      </c>
      <c r="H161" s="85" t="n">
        <v>0</v>
      </c>
      <c r="I161" s="85" t="n">
        <v>11444</v>
      </c>
    </row>
    <row r="162" customFormat="false" ht="13.2" hidden="false" customHeight="false" outlineLevel="0" collapsed="false">
      <c r="A162" s="0" t="n">
        <v>2005</v>
      </c>
      <c r="B162" s="0" t="s">
        <v>72</v>
      </c>
      <c r="C162" s="85" t="n">
        <v>7378</v>
      </c>
      <c r="D162" s="85" t="n">
        <v>1784</v>
      </c>
      <c r="E162" s="85" t="n">
        <v>227</v>
      </c>
      <c r="F162" s="85" t="n">
        <v>125</v>
      </c>
      <c r="G162" s="85" t="n">
        <v>14</v>
      </c>
      <c r="H162" s="85" t="s">
        <v>73</v>
      </c>
      <c r="I162" s="85" t="n">
        <v>9528</v>
      </c>
    </row>
    <row r="163" customFormat="false" ht="13.2" hidden="false" customHeight="false" outlineLevel="0" collapsed="false">
      <c r="B163" s="0" t="s">
        <v>74</v>
      </c>
      <c r="C163" s="85" t="n">
        <v>469</v>
      </c>
      <c r="D163" s="85" t="n">
        <v>156</v>
      </c>
      <c r="E163" s="85" t="n">
        <v>33</v>
      </c>
      <c r="F163" s="85" t="n">
        <v>20</v>
      </c>
      <c r="G163" s="85" t="s">
        <v>73</v>
      </c>
      <c r="H163" s="85" t="s">
        <v>73</v>
      </c>
      <c r="I163" s="85" t="n">
        <v>678</v>
      </c>
    </row>
    <row r="164" customFormat="false" ht="13.2" hidden="false" customHeight="false" outlineLevel="0" collapsed="false">
      <c r="B164" s="0" t="s">
        <v>75</v>
      </c>
      <c r="C164" s="85" t="n">
        <v>190</v>
      </c>
      <c r="D164" s="85" t="n">
        <v>48</v>
      </c>
      <c r="E164" s="85" t="n">
        <v>2</v>
      </c>
      <c r="F164" s="85" t="n">
        <v>2</v>
      </c>
      <c r="G164" s="85" t="n">
        <v>1</v>
      </c>
      <c r="H164" s="85" t="s">
        <v>73</v>
      </c>
      <c r="I164" s="85" t="n">
        <v>243</v>
      </c>
    </row>
    <row r="165" customFormat="false" ht="13.2" hidden="false" customHeight="false" outlineLevel="0" collapsed="false">
      <c r="B165" s="0" t="s">
        <v>76</v>
      </c>
      <c r="C165" s="85" t="n">
        <v>354</v>
      </c>
      <c r="D165" s="85" t="n">
        <v>74</v>
      </c>
      <c r="E165" s="85" t="n">
        <v>7</v>
      </c>
      <c r="F165" s="85" t="n">
        <v>3</v>
      </c>
      <c r="G165" s="85" t="s">
        <v>73</v>
      </c>
      <c r="H165" s="85" t="s">
        <v>73</v>
      </c>
      <c r="I165" s="85" t="n">
        <v>438</v>
      </c>
    </row>
    <row r="166" customFormat="false" ht="13.2" hidden="false" customHeight="false" outlineLevel="0" collapsed="false">
      <c r="B166" s="0" t="s">
        <v>77</v>
      </c>
      <c r="C166" s="85" t="n">
        <v>3</v>
      </c>
      <c r="D166" s="85" t="n">
        <v>32</v>
      </c>
      <c r="E166" s="85" t="n">
        <v>114</v>
      </c>
      <c r="F166" s="85" t="n">
        <v>69</v>
      </c>
      <c r="G166" s="85" t="n">
        <v>81</v>
      </c>
      <c r="H166" s="85" t="s">
        <v>73</v>
      </c>
      <c r="I166" s="85" t="n">
        <v>299</v>
      </c>
    </row>
    <row r="167" customFormat="false" ht="13.2" hidden="false" customHeight="false" outlineLevel="0" collapsed="false">
      <c r="B167" s="0" t="s">
        <v>78</v>
      </c>
      <c r="C167" s="85" t="n">
        <v>42</v>
      </c>
      <c r="D167" s="85" t="n">
        <v>17</v>
      </c>
      <c r="E167" s="85" t="s">
        <v>73</v>
      </c>
      <c r="F167" s="85" t="s">
        <v>73</v>
      </c>
      <c r="G167" s="85" t="n">
        <v>8</v>
      </c>
      <c r="H167" s="85" t="s">
        <v>73</v>
      </c>
      <c r="I167" s="85" t="n">
        <v>67</v>
      </c>
    </row>
    <row r="168" customFormat="false" ht="13.2" hidden="false" customHeight="false" outlineLevel="0" collapsed="false">
      <c r="C168" s="85" t="n">
        <v>8436</v>
      </c>
      <c r="D168" s="85" t="n">
        <v>2111</v>
      </c>
      <c r="E168" s="85" t="n">
        <v>383</v>
      </c>
      <c r="F168" s="85" t="n">
        <v>219</v>
      </c>
      <c r="G168" s="85" t="n">
        <v>104</v>
      </c>
      <c r="H168" s="85" t="n">
        <v>0</v>
      </c>
      <c r="I168" s="85" t="n">
        <v>11253</v>
      </c>
    </row>
    <row r="169" customFormat="false" ht="13.2" hidden="false" customHeight="false" outlineLevel="0" collapsed="false">
      <c r="A169" s="0" t="n">
        <v>2006</v>
      </c>
      <c r="B169" s="0" t="s">
        <v>72</v>
      </c>
      <c r="C169" s="85" t="n">
        <v>7362</v>
      </c>
      <c r="D169" s="85" t="n">
        <v>1730</v>
      </c>
      <c r="E169" s="85" t="n">
        <v>220</v>
      </c>
      <c r="F169" s="85" t="n">
        <v>134</v>
      </c>
      <c r="G169" s="85" t="n">
        <v>18</v>
      </c>
      <c r="H169" s="85" t="s">
        <v>73</v>
      </c>
      <c r="I169" s="85" t="n">
        <v>9464</v>
      </c>
    </row>
    <row r="170" customFormat="false" ht="13.2" hidden="false" customHeight="false" outlineLevel="0" collapsed="false">
      <c r="B170" s="0" t="s">
        <v>74</v>
      </c>
      <c r="C170" s="85" t="n">
        <v>440</v>
      </c>
      <c r="D170" s="85" t="n">
        <v>152</v>
      </c>
      <c r="E170" s="85" t="n">
        <v>24</v>
      </c>
      <c r="F170" s="85" t="n">
        <v>19</v>
      </c>
      <c r="G170" s="85" t="n">
        <v>5</v>
      </c>
      <c r="H170" s="85" t="s">
        <v>73</v>
      </c>
      <c r="I170" s="85" t="n">
        <v>640</v>
      </c>
    </row>
    <row r="171" customFormat="false" ht="13.2" hidden="false" customHeight="false" outlineLevel="0" collapsed="false">
      <c r="B171" s="0" t="s">
        <v>75</v>
      </c>
      <c r="C171" s="85" t="n">
        <v>170</v>
      </c>
      <c r="D171" s="85" t="n">
        <v>38</v>
      </c>
      <c r="E171" s="85" t="n">
        <v>5</v>
      </c>
      <c r="F171" s="85" t="n">
        <v>2</v>
      </c>
      <c r="G171" s="85" t="n">
        <v>2</v>
      </c>
      <c r="H171" s="85" t="s">
        <v>73</v>
      </c>
      <c r="I171" s="85" t="n">
        <v>217</v>
      </c>
    </row>
    <row r="172" customFormat="false" ht="13.2" hidden="false" customHeight="false" outlineLevel="0" collapsed="false">
      <c r="B172" s="0" t="s">
        <v>76</v>
      </c>
      <c r="C172" s="85" t="n">
        <v>301</v>
      </c>
      <c r="D172" s="85" t="n">
        <v>78</v>
      </c>
      <c r="E172" s="85" t="n">
        <v>9</v>
      </c>
      <c r="F172" s="85" t="n">
        <v>6</v>
      </c>
      <c r="G172" s="85" t="s">
        <v>73</v>
      </c>
      <c r="H172" s="85" t="s">
        <v>73</v>
      </c>
      <c r="I172" s="85" t="n">
        <v>394</v>
      </c>
    </row>
    <row r="173" customFormat="false" ht="13.2" hidden="false" customHeight="false" outlineLevel="0" collapsed="false">
      <c r="B173" s="0" t="s">
        <v>77</v>
      </c>
      <c r="C173" s="85" t="s">
        <v>73</v>
      </c>
      <c r="D173" s="85" t="n">
        <v>38</v>
      </c>
      <c r="E173" s="85" t="n">
        <v>104</v>
      </c>
      <c r="F173" s="85" t="n">
        <v>73</v>
      </c>
      <c r="G173" s="85" t="n">
        <v>92</v>
      </c>
      <c r="H173" s="85" t="s">
        <v>73</v>
      </c>
      <c r="I173" s="85" t="n">
        <v>307</v>
      </c>
    </row>
    <row r="174" customFormat="false" ht="13.2" hidden="false" customHeight="false" outlineLevel="0" collapsed="false">
      <c r="B174" s="0" t="s">
        <v>78</v>
      </c>
      <c r="C174" s="85" t="n">
        <v>30</v>
      </c>
      <c r="D174" s="85" t="n">
        <v>13</v>
      </c>
      <c r="E174" s="85" t="n">
        <v>3</v>
      </c>
      <c r="F174" s="85" t="n">
        <v>3</v>
      </c>
      <c r="G174" s="85" t="s">
        <v>73</v>
      </c>
      <c r="H174" s="85" t="s">
        <v>73</v>
      </c>
      <c r="I174" s="85" t="n">
        <v>49</v>
      </c>
    </row>
    <row r="175" customFormat="false" ht="13.2" hidden="false" customHeight="false" outlineLevel="0" collapsed="false">
      <c r="C175" s="85" t="n">
        <v>8303</v>
      </c>
      <c r="D175" s="85" t="n">
        <v>2049</v>
      </c>
      <c r="E175" s="85" t="n">
        <v>365</v>
      </c>
      <c r="F175" s="85" t="n">
        <v>237</v>
      </c>
      <c r="G175" s="85" t="n">
        <v>117</v>
      </c>
      <c r="H175" s="85" t="n">
        <v>0</v>
      </c>
      <c r="I175" s="85" t="n">
        <v>11071</v>
      </c>
    </row>
    <row r="176" customFormat="false" ht="13.2" hidden="false" customHeight="false" outlineLevel="0" collapsed="false">
      <c r="A176" s="0" t="n">
        <v>2007</v>
      </c>
      <c r="B176" s="0" t="s">
        <v>72</v>
      </c>
      <c r="C176" s="85" t="n">
        <v>7487</v>
      </c>
      <c r="D176" s="85" t="n">
        <v>1710</v>
      </c>
      <c r="E176" s="85" t="n">
        <v>221</v>
      </c>
      <c r="F176" s="85" t="n">
        <v>106</v>
      </c>
      <c r="G176" s="85" t="n">
        <v>24</v>
      </c>
      <c r="H176" s="85" t="s">
        <v>73</v>
      </c>
      <c r="I176" s="85" t="n">
        <v>9548</v>
      </c>
    </row>
    <row r="177" customFormat="false" ht="13.2" hidden="false" customHeight="false" outlineLevel="0" collapsed="false">
      <c r="B177" s="0" t="s">
        <v>74</v>
      </c>
      <c r="C177" s="85" t="n">
        <v>401</v>
      </c>
      <c r="D177" s="85" t="n">
        <v>105</v>
      </c>
      <c r="E177" s="85" t="n">
        <v>31</v>
      </c>
      <c r="F177" s="85" t="n">
        <v>19</v>
      </c>
      <c r="G177" s="85" t="n">
        <v>4</v>
      </c>
      <c r="H177" s="85" t="s">
        <v>73</v>
      </c>
      <c r="I177" s="85" t="n">
        <v>560</v>
      </c>
    </row>
    <row r="178" customFormat="false" ht="13.2" hidden="false" customHeight="false" outlineLevel="0" collapsed="false">
      <c r="B178" s="0" t="s">
        <v>75</v>
      </c>
      <c r="C178" s="85" t="n">
        <v>168</v>
      </c>
      <c r="D178" s="85" t="n">
        <v>36</v>
      </c>
      <c r="E178" s="85" t="n">
        <v>9</v>
      </c>
      <c r="F178" s="85" t="n">
        <v>1</v>
      </c>
      <c r="G178" s="85" t="n">
        <v>1</v>
      </c>
      <c r="H178" s="85" t="s">
        <v>73</v>
      </c>
      <c r="I178" s="85" t="n">
        <v>215</v>
      </c>
    </row>
    <row r="179" customFormat="false" ht="13.2" hidden="false" customHeight="false" outlineLevel="0" collapsed="false">
      <c r="B179" s="0" t="s">
        <v>76</v>
      </c>
      <c r="C179" s="85" t="n">
        <v>269</v>
      </c>
      <c r="D179" s="85" t="n">
        <v>64</v>
      </c>
      <c r="E179" s="85" t="n">
        <v>12</v>
      </c>
      <c r="F179" s="85" t="n">
        <v>10</v>
      </c>
      <c r="G179" s="85" t="s">
        <v>73</v>
      </c>
      <c r="H179" s="85" t="s">
        <v>73</v>
      </c>
      <c r="I179" s="85" t="n">
        <v>355</v>
      </c>
    </row>
    <row r="180" customFormat="false" ht="13.2" hidden="false" customHeight="false" outlineLevel="0" collapsed="false">
      <c r="B180" s="0" t="s">
        <v>77</v>
      </c>
      <c r="C180" s="85" t="s">
        <v>73</v>
      </c>
      <c r="D180" s="85" t="n">
        <v>43</v>
      </c>
      <c r="E180" s="85" t="n">
        <v>104</v>
      </c>
      <c r="F180" s="85" t="n">
        <v>79</v>
      </c>
      <c r="G180" s="85" t="n">
        <v>96</v>
      </c>
      <c r="H180" s="85" t="s">
        <v>73</v>
      </c>
      <c r="I180" s="85" t="n">
        <v>322</v>
      </c>
    </row>
    <row r="181" customFormat="false" ht="13.2" hidden="false" customHeight="false" outlineLevel="0" collapsed="false">
      <c r="B181" s="0" t="s">
        <v>78</v>
      </c>
      <c r="C181" s="85" t="n">
        <v>40</v>
      </c>
      <c r="D181" s="85" t="n">
        <v>16</v>
      </c>
      <c r="E181" s="85" t="n">
        <v>2</v>
      </c>
      <c r="F181" s="85" t="n">
        <v>2</v>
      </c>
      <c r="G181" s="85" t="n">
        <v>6</v>
      </c>
      <c r="H181" s="85" t="s">
        <v>73</v>
      </c>
      <c r="I181" s="85" t="n">
        <v>66</v>
      </c>
    </row>
    <row r="182" customFormat="false" ht="13.2" hidden="false" customHeight="false" outlineLevel="0" collapsed="false">
      <c r="C182" s="85" t="n">
        <v>8365</v>
      </c>
      <c r="D182" s="85" t="n">
        <v>1974</v>
      </c>
      <c r="E182" s="85" t="n">
        <v>379</v>
      </c>
      <c r="F182" s="85" t="n">
        <v>217</v>
      </c>
      <c r="G182" s="85" t="n">
        <v>131</v>
      </c>
      <c r="H182" s="85" t="n">
        <v>0</v>
      </c>
      <c r="I182" s="85" t="n">
        <v>11066</v>
      </c>
    </row>
    <row r="183" customFormat="false" ht="13.2" hidden="false" customHeight="false" outlineLevel="0" collapsed="false">
      <c r="A183" s="0" t="n">
        <v>2008</v>
      </c>
      <c r="B183" s="0" t="s">
        <v>72</v>
      </c>
      <c r="C183" s="85" t="n">
        <v>7404</v>
      </c>
      <c r="D183" s="85" t="n">
        <v>1754</v>
      </c>
      <c r="E183" s="85" t="n">
        <v>229</v>
      </c>
      <c r="F183" s="85" t="n">
        <v>107</v>
      </c>
      <c r="G183" s="85" t="n">
        <v>18</v>
      </c>
      <c r="H183" s="85" t="s">
        <v>73</v>
      </c>
      <c r="I183" s="85" t="n">
        <v>9512</v>
      </c>
    </row>
    <row r="184" customFormat="false" ht="13.2" hidden="false" customHeight="false" outlineLevel="0" collapsed="false">
      <c r="B184" s="0" t="s">
        <v>74</v>
      </c>
      <c r="C184" s="85" t="n">
        <v>372</v>
      </c>
      <c r="D184" s="85" t="n">
        <v>98</v>
      </c>
      <c r="E184" s="85" t="n">
        <v>24</v>
      </c>
      <c r="F184" s="85" t="n">
        <v>16</v>
      </c>
      <c r="G184" s="85" t="s">
        <v>73</v>
      </c>
      <c r="H184" s="85" t="s">
        <v>73</v>
      </c>
      <c r="I184" s="85" t="n">
        <v>510</v>
      </c>
    </row>
    <row r="185" customFormat="false" ht="13.2" hidden="false" customHeight="false" outlineLevel="0" collapsed="false">
      <c r="B185" s="0" t="s">
        <v>75</v>
      </c>
      <c r="C185" s="85" t="n">
        <v>150</v>
      </c>
      <c r="D185" s="85" t="n">
        <v>45</v>
      </c>
      <c r="E185" s="85" t="n">
        <v>8</v>
      </c>
      <c r="F185" s="85" t="n">
        <v>3</v>
      </c>
      <c r="G185" s="85" t="s">
        <v>73</v>
      </c>
      <c r="H185" s="85" t="s">
        <v>73</v>
      </c>
      <c r="I185" s="85" t="n">
        <v>206</v>
      </c>
    </row>
    <row r="186" customFormat="false" ht="13.2" hidden="false" customHeight="false" outlineLevel="0" collapsed="false">
      <c r="B186" s="0" t="s">
        <v>76</v>
      </c>
      <c r="C186" s="85" t="n">
        <v>311</v>
      </c>
      <c r="D186" s="85" t="n">
        <v>68</v>
      </c>
      <c r="E186" s="85" t="n">
        <v>4</v>
      </c>
      <c r="F186" s="85" t="n">
        <v>8</v>
      </c>
      <c r="G186" s="85" t="n">
        <v>1</v>
      </c>
      <c r="H186" s="85" t="s">
        <v>73</v>
      </c>
      <c r="I186" s="85" t="n">
        <v>392</v>
      </c>
    </row>
    <row r="187" customFormat="false" ht="13.2" hidden="false" customHeight="false" outlineLevel="0" collapsed="false">
      <c r="B187" s="0" t="s">
        <v>77</v>
      </c>
      <c r="C187" s="85" t="n">
        <v>1</v>
      </c>
      <c r="D187" s="85" t="n">
        <v>42</v>
      </c>
      <c r="E187" s="85" t="n">
        <v>104</v>
      </c>
      <c r="F187" s="85" t="n">
        <v>76</v>
      </c>
      <c r="G187" s="85" t="n">
        <v>95</v>
      </c>
      <c r="H187" s="85" t="s">
        <v>73</v>
      </c>
      <c r="I187" s="85" t="n">
        <v>318</v>
      </c>
    </row>
    <row r="188" customFormat="false" ht="13.2" hidden="false" customHeight="false" outlineLevel="0" collapsed="false">
      <c r="B188" s="0" t="s">
        <v>78</v>
      </c>
      <c r="C188" s="85" t="n">
        <v>45</v>
      </c>
      <c r="D188" s="85" t="n">
        <v>7</v>
      </c>
      <c r="E188" s="85" t="n">
        <v>2</v>
      </c>
      <c r="F188" s="85" t="n">
        <v>2</v>
      </c>
      <c r="G188" s="85" t="n">
        <v>2</v>
      </c>
      <c r="H188" s="85" t="s">
        <v>73</v>
      </c>
      <c r="I188" s="85" t="n">
        <v>58</v>
      </c>
    </row>
    <row r="189" customFormat="false" ht="13.2" hidden="false" customHeight="false" outlineLevel="0" collapsed="false">
      <c r="C189" s="85" t="n">
        <v>8283</v>
      </c>
      <c r="D189" s="85" t="n">
        <v>2014</v>
      </c>
      <c r="E189" s="85" t="n">
        <v>371</v>
      </c>
      <c r="F189" s="85" t="n">
        <v>212</v>
      </c>
      <c r="G189" s="85" t="n">
        <v>116</v>
      </c>
      <c r="H189" s="85" t="n">
        <v>0</v>
      </c>
      <c r="I189" s="85" t="n">
        <v>10996</v>
      </c>
    </row>
    <row r="190" customFormat="false" ht="13.2" hidden="false" customHeight="false" outlineLevel="0" collapsed="false">
      <c r="A190" s="0" t="n">
        <v>2009</v>
      </c>
      <c r="B190" s="0" t="s">
        <v>72</v>
      </c>
      <c r="C190" s="85" t="n">
        <v>7113</v>
      </c>
      <c r="D190" s="85" t="n">
        <v>1939</v>
      </c>
      <c r="E190" s="85" t="n">
        <v>259</v>
      </c>
      <c r="F190" s="85" t="n">
        <v>133</v>
      </c>
      <c r="G190" s="85" t="n">
        <v>42</v>
      </c>
      <c r="H190" s="85" t="s">
        <v>73</v>
      </c>
      <c r="I190" s="85" t="n">
        <v>9486</v>
      </c>
    </row>
    <row r="191" customFormat="false" ht="13.2" hidden="false" customHeight="false" outlineLevel="0" collapsed="false">
      <c r="B191" s="0" t="s">
        <v>74</v>
      </c>
      <c r="C191" s="85" t="n">
        <v>294</v>
      </c>
      <c r="D191" s="85" t="n">
        <v>84</v>
      </c>
      <c r="E191" s="85" t="n">
        <v>21</v>
      </c>
      <c r="F191" s="85" t="n">
        <v>25</v>
      </c>
      <c r="G191" s="85" t="n">
        <v>3</v>
      </c>
      <c r="H191" s="85" t="s">
        <v>73</v>
      </c>
      <c r="I191" s="85" t="n">
        <v>427</v>
      </c>
    </row>
    <row r="192" customFormat="false" ht="13.2" hidden="false" customHeight="false" outlineLevel="0" collapsed="false">
      <c r="B192" s="0" t="s">
        <v>75</v>
      </c>
      <c r="C192" s="85" t="n">
        <v>155</v>
      </c>
      <c r="D192" s="85" t="n">
        <v>29</v>
      </c>
      <c r="E192" s="85" t="n">
        <v>8</v>
      </c>
      <c r="F192" s="85" t="n">
        <v>3</v>
      </c>
      <c r="G192" s="85" t="n">
        <v>1</v>
      </c>
      <c r="H192" s="85" t="s">
        <v>73</v>
      </c>
      <c r="I192" s="85" t="n">
        <v>196</v>
      </c>
    </row>
    <row r="193" customFormat="false" ht="13.2" hidden="false" customHeight="false" outlineLevel="0" collapsed="false">
      <c r="B193" s="0" t="s">
        <v>76</v>
      </c>
      <c r="C193" s="85" t="n">
        <v>296</v>
      </c>
      <c r="D193" s="85" t="n">
        <v>61</v>
      </c>
      <c r="E193" s="85" t="n">
        <v>7</v>
      </c>
      <c r="F193" s="85" t="n">
        <v>1</v>
      </c>
      <c r="G193" s="85" t="n">
        <v>1</v>
      </c>
      <c r="H193" s="85" t="s">
        <v>73</v>
      </c>
      <c r="I193" s="85" t="n">
        <v>366</v>
      </c>
    </row>
    <row r="194" customFormat="false" ht="13.2" hidden="false" customHeight="false" outlineLevel="0" collapsed="false">
      <c r="B194" s="0" t="s">
        <v>77</v>
      </c>
      <c r="C194" s="85" t="s">
        <v>73</v>
      </c>
      <c r="D194" s="85" t="n">
        <v>51</v>
      </c>
      <c r="E194" s="85" t="n">
        <v>113</v>
      </c>
      <c r="F194" s="85" t="n">
        <v>69</v>
      </c>
      <c r="G194" s="85" t="n">
        <v>144</v>
      </c>
      <c r="H194" s="85" t="s">
        <v>73</v>
      </c>
      <c r="I194" s="85" t="n">
        <v>377</v>
      </c>
    </row>
    <row r="195" customFormat="false" ht="13.2" hidden="false" customHeight="false" outlineLevel="0" collapsed="false">
      <c r="B195" s="0" t="s">
        <v>78</v>
      </c>
      <c r="C195" s="85" t="n">
        <v>52</v>
      </c>
      <c r="D195" s="85" t="n">
        <v>15</v>
      </c>
      <c r="E195" s="85" t="n">
        <v>1</v>
      </c>
      <c r="F195" s="85" t="n">
        <v>2</v>
      </c>
      <c r="G195" s="85" t="n">
        <v>7</v>
      </c>
      <c r="H195" s="85" t="s">
        <v>73</v>
      </c>
      <c r="I195" s="85" t="n">
        <v>77</v>
      </c>
    </row>
    <row r="196" customFormat="false" ht="13.2" hidden="false" customHeight="false" outlineLevel="0" collapsed="false">
      <c r="C196" s="85" t="n">
        <v>7910</v>
      </c>
      <c r="D196" s="85" t="n">
        <v>2179</v>
      </c>
      <c r="E196" s="85" t="n">
        <v>409</v>
      </c>
      <c r="F196" s="85" t="n">
        <v>233</v>
      </c>
      <c r="G196" s="85" t="n">
        <v>198</v>
      </c>
      <c r="H196" s="85" t="n">
        <v>0</v>
      </c>
      <c r="I196" s="85" t="n">
        <v>10929</v>
      </c>
    </row>
    <row r="197" customFormat="false" ht="13.2" hidden="false" customHeight="false" outlineLevel="0" collapsed="false">
      <c r="A197" s="0" t="n">
        <v>2010</v>
      </c>
      <c r="B197" s="0" t="s">
        <v>72</v>
      </c>
      <c r="C197" s="85" t="n">
        <v>6892</v>
      </c>
      <c r="D197" s="85" t="n">
        <v>2058</v>
      </c>
      <c r="E197" s="85" t="n">
        <v>310</v>
      </c>
      <c r="F197" s="85" t="n">
        <v>121</v>
      </c>
      <c r="G197" s="85" t="n">
        <v>39</v>
      </c>
      <c r="H197" s="85" t="s">
        <v>73</v>
      </c>
      <c r="I197" s="85" t="n">
        <v>9420</v>
      </c>
    </row>
    <row r="198" customFormat="false" ht="13.2" hidden="false" customHeight="false" outlineLevel="0" collapsed="false">
      <c r="B198" s="0" t="s">
        <v>74</v>
      </c>
      <c r="C198" s="85" t="n">
        <v>228</v>
      </c>
      <c r="D198" s="85" t="n">
        <v>73</v>
      </c>
      <c r="E198" s="85" t="n">
        <v>20</v>
      </c>
      <c r="F198" s="85" t="n">
        <v>10</v>
      </c>
      <c r="G198" s="85" t="n">
        <v>8</v>
      </c>
      <c r="H198" s="85" t="s">
        <v>73</v>
      </c>
      <c r="I198" s="85" t="n">
        <v>339</v>
      </c>
    </row>
    <row r="199" customFormat="false" ht="13.2" hidden="false" customHeight="false" outlineLevel="0" collapsed="false">
      <c r="B199" s="0" t="s">
        <v>75</v>
      </c>
      <c r="C199" s="85" t="n">
        <v>162</v>
      </c>
      <c r="D199" s="85" t="n">
        <v>55</v>
      </c>
      <c r="E199" s="85" t="n">
        <v>9</v>
      </c>
      <c r="F199" s="85" t="n">
        <v>5</v>
      </c>
      <c r="G199" s="85" t="n">
        <v>3</v>
      </c>
      <c r="H199" s="85" t="s">
        <v>73</v>
      </c>
      <c r="I199" s="85" t="n">
        <v>234</v>
      </c>
    </row>
    <row r="200" customFormat="false" ht="13.2" hidden="false" customHeight="false" outlineLevel="0" collapsed="false">
      <c r="B200" s="0" t="s">
        <v>76</v>
      </c>
      <c r="C200" s="85" t="n">
        <v>274</v>
      </c>
      <c r="D200" s="85" t="n">
        <v>63</v>
      </c>
      <c r="E200" s="85" t="n">
        <v>5</v>
      </c>
      <c r="F200" s="85" t="n">
        <v>5</v>
      </c>
      <c r="G200" s="85" t="n">
        <v>1</v>
      </c>
      <c r="H200" s="85" t="s">
        <v>73</v>
      </c>
      <c r="I200" s="85" t="n">
        <v>348</v>
      </c>
    </row>
    <row r="201" customFormat="false" ht="13.2" hidden="false" customHeight="false" outlineLevel="0" collapsed="false">
      <c r="B201" s="0" t="s">
        <v>77</v>
      </c>
      <c r="C201" s="85" t="n">
        <v>1</v>
      </c>
      <c r="D201" s="85" t="n">
        <v>43</v>
      </c>
      <c r="E201" s="85" t="n">
        <v>95</v>
      </c>
      <c r="F201" s="85" t="n">
        <v>85</v>
      </c>
      <c r="G201" s="85" t="n">
        <v>122</v>
      </c>
      <c r="H201" s="85" t="s">
        <v>73</v>
      </c>
      <c r="I201" s="85" t="n">
        <v>346</v>
      </c>
    </row>
    <row r="202" customFormat="false" ht="13.2" hidden="false" customHeight="false" outlineLevel="0" collapsed="false">
      <c r="B202" s="0" t="s">
        <v>78</v>
      </c>
      <c r="C202" s="85" t="n">
        <v>47</v>
      </c>
      <c r="D202" s="85" t="n">
        <v>14</v>
      </c>
      <c r="E202" s="85" t="n">
        <v>2</v>
      </c>
      <c r="F202" s="85" t="n">
        <v>5</v>
      </c>
      <c r="G202" s="85" t="n">
        <v>4</v>
      </c>
      <c r="H202" s="85" t="s">
        <v>73</v>
      </c>
      <c r="I202" s="85" t="n">
        <v>72</v>
      </c>
    </row>
    <row r="203" customFormat="false" ht="13.2" hidden="false" customHeight="false" outlineLevel="0" collapsed="false">
      <c r="C203" s="85" t="n">
        <v>7604</v>
      </c>
      <c r="D203" s="85" t="n">
        <v>2306</v>
      </c>
      <c r="E203" s="85" t="n">
        <v>441</v>
      </c>
      <c r="F203" s="85" t="n">
        <v>231</v>
      </c>
      <c r="G203" s="85" t="n">
        <v>177</v>
      </c>
      <c r="H203" s="85" t="n">
        <v>0</v>
      </c>
      <c r="I203" s="85" t="n">
        <v>10759</v>
      </c>
    </row>
    <row r="204" customFormat="false" ht="13.2" hidden="false" customHeight="false" outlineLevel="0" collapsed="false">
      <c r="A204" s="0" t="n">
        <v>2011</v>
      </c>
      <c r="B204" s="0" t="s">
        <v>72</v>
      </c>
      <c r="C204" s="85" t="n">
        <v>7262</v>
      </c>
      <c r="D204" s="85" t="n">
        <v>2106</v>
      </c>
      <c r="E204" s="85" t="n">
        <v>271</v>
      </c>
      <c r="F204" s="85" t="n">
        <v>151</v>
      </c>
      <c r="G204" s="85" t="n">
        <v>47</v>
      </c>
      <c r="H204" s="85" t="s">
        <v>73</v>
      </c>
      <c r="I204" s="85" t="n">
        <v>9837</v>
      </c>
    </row>
    <row r="205" customFormat="false" ht="13.2" hidden="false" customHeight="false" outlineLevel="0" collapsed="false">
      <c r="B205" s="0" t="s">
        <v>74</v>
      </c>
      <c r="C205" s="85" t="n">
        <v>244</v>
      </c>
      <c r="D205" s="85" t="n">
        <v>67</v>
      </c>
      <c r="E205" s="85" t="n">
        <v>15</v>
      </c>
      <c r="F205" s="85" t="n">
        <v>11</v>
      </c>
      <c r="G205" s="85" t="n">
        <v>4</v>
      </c>
      <c r="H205" s="85" t="s">
        <v>73</v>
      </c>
      <c r="I205" s="85" t="n">
        <v>341</v>
      </c>
    </row>
    <row r="206" customFormat="false" ht="13.2" hidden="false" customHeight="false" outlineLevel="0" collapsed="false">
      <c r="B206" s="0" t="s">
        <v>75</v>
      </c>
      <c r="C206" s="85" t="n">
        <v>154</v>
      </c>
      <c r="D206" s="85" t="n">
        <v>62</v>
      </c>
      <c r="E206" s="85" t="n">
        <v>5</v>
      </c>
      <c r="F206" s="85" t="n">
        <v>3</v>
      </c>
      <c r="G206" s="85" t="n">
        <v>2</v>
      </c>
      <c r="H206" s="85" t="s">
        <v>73</v>
      </c>
      <c r="I206" s="85" t="n">
        <v>226</v>
      </c>
    </row>
    <row r="207" customFormat="false" ht="13.2" hidden="false" customHeight="false" outlineLevel="0" collapsed="false">
      <c r="B207" s="0" t="s">
        <v>76</v>
      </c>
      <c r="C207" s="85" t="n">
        <v>255</v>
      </c>
      <c r="D207" s="85" t="n">
        <v>58</v>
      </c>
      <c r="E207" s="85" t="n">
        <v>4</v>
      </c>
      <c r="F207" s="85" t="n">
        <v>2</v>
      </c>
      <c r="G207" s="85" t="n">
        <v>1</v>
      </c>
      <c r="H207" s="85" t="s">
        <v>73</v>
      </c>
      <c r="I207" s="85" t="n">
        <v>320</v>
      </c>
    </row>
    <row r="208" customFormat="false" ht="13.2" hidden="false" customHeight="false" outlineLevel="0" collapsed="false">
      <c r="B208" s="0" t="s">
        <v>77</v>
      </c>
      <c r="C208" s="85" t="n">
        <v>3</v>
      </c>
      <c r="D208" s="85" t="n">
        <v>48</v>
      </c>
      <c r="E208" s="85" t="n">
        <v>117</v>
      </c>
      <c r="F208" s="85" t="n">
        <v>73</v>
      </c>
      <c r="G208" s="85" t="n">
        <v>101</v>
      </c>
      <c r="H208" s="85" t="s">
        <v>73</v>
      </c>
      <c r="I208" s="85" t="n">
        <v>342</v>
      </c>
    </row>
    <row r="209" customFormat="false" ht="13.2" hidden="false" customHeight="false" outlineLevel="0" collapsed="false">
      <c r="B209" s="0" t="s">
        <v>78</v>
      </c>
      <c r="C209" s="85" t="n">
        <v>40</v>
      </c>
      <c r="D209" s="85" t="n">
        <v>6</v>
      </c>
      <c r="E209" s="85" t="n">
        <v>5</v>
      </c>
      <c r="F209" s="85" t="n">
        <v>1</v>
      </c>
      <c r="G209" s="85" t="n">
        <v>3</v>
      </c>
      <c r="H209" s="85" t="s">
        <v>73</v>
      </c>
      <c r="I209" s="85" t="n">
        <v>55</v>
      </c>
    </row>
    <row r="210" customFormat="false" ht="13.2" hidden="false" customHeight="false" outlineLevel="0" collapsed="false">
      <c r="C210" s="85" t="n">
        <v>7958</v>
      </c>
      <c r="D210" s="85" t="n">
        <v>2347</v>
      </c>
      <c r="E210" s="85" t="n">
        <v>417</v>
      </c>
      <c r="F210" s="85" t="n">
        <v>241</v>
      </c>
      <c r="G210" s="85" t="n">
        <v>158</v>
      </c>
      <c r="H210" s="85" t="n">
        <v>0</v>
      </c>
      <c r="I210" s="85" t="n">
        <v>11121</v>
      </c>
    </row>
    <row r="211" customFormat="false" ht="13.2" hidden="false" customHeight="false" outlineLevel="0" collapsed="false">
      <c r="A211" s="0" t="n">
        <v>2012</v>
      </c>
      <c r="B211" s="0" t="s">
        <v>72</v>
      </c>
      <c r="C211" s="85" t="n">
        <v>7097</v>
      </c>
      <c r="D211" s="85" t="n">
        <v>1828</v>
      </c>
      <c r="E211" s="85" t="n">
        <v>265</v>
      </c>
      <c r="F211" s="85" t="n">
        <v>148</v>
      </c>
      <c r="G211" s="85" t="n">
        <v>40</v>
      </c>
      <c r="H211" s="85" t="s">
        <v>73</v>
      </c>
      <c r="I211" s="85" t="n">
        <v>9378</v>
      </c>
    </row>
    <row r="212" customFormat="false" ht="13.2" hidden="false" customHeight="false" outlineLevel="0" collapsed="false">
      <c r="B212" s="0" t="s">
        <v>74</v>
      </c>
      <c r="C212" s="85" t="n">
        <v>207</v>
      </c>
      <c r="D212" s="85" t="n">
        <v>61</v>
      </c>
      <c r="E212" s="85" t="n">
        <v>12</v>
      </c>
      <c r="F212" s="85" t="n">
        <v>15</v>
      </c>
      <c r="G212" s="85" t="n">
        <v>2</v>
      </c>
      <c r="H212" s="85" t="s">
        <v>73</v>
      </c>
      <c r="I212" s="85" t="n">
        <v>297</v>
      </c>
    </row>
    <row r="213" customFormat="false" ht="13.2" hidden="false" customHeight="false" outlineLevel="0" collapsed="false">
      <c r="B213" s="0" t="s">
        <v>75</v>
      </c>
      <c r="C213" s="85" t="n">
        <v>153</v>
      </c>
      <c r="D213" s="85" t="n">
        <v>40</v>
      </c>
      <c r="E213" s="85" t="n">
        <v>9</v>
      </c>
      <c r="F213" s="85" t="n">
        <v>2</v>
      </c>
      <c r="G213" s="85" t="s">
        <v>73</v>
      </c>
      <c r="H213" s="85" t="s">
        <v>73</v>
      </c>
      <c r="I213" s="85" t="n">
        <v>204</v>
      </c>
    </row>
    <row r="214" customFormat="false" ht="13.2" hidden="false" customHeight="false" outlineLevel="0" collapsed="false">
      <c r="B214" s="0" t="s">
        <v>76</v>
      </c>
      <c r="C214" s="85" t="n">
        <v>246</v>
      </c>
      <c r="D214" s="85" t="n">
        <v>47</v>
      </c>
      <c r="E214" s="85" t="n">
        <v>12</v>
      </c>
      <c r="F214" s="85" t="n">
        <v>1</v>
      </c>
      <c r="G214" s="85" t="s">
        <v>73</v>
      </c>
      <c r="H214" s="85" t="s">
        <v>73</v>
      </c>
      <c r="I214" s="85" t="n">
        <v>306</v>
      </c>
    </row>
    <row r="215" customFormat="false" ht="13.2" hidden="false" customHeight="false" outlineLevel="0" collapsed="false">
      <c r="B215" s="0" t="s">
        <v>77</v>
      </c>
      <c r="C215" s="85" t="n">
        <v>2</v>
      </c>
      <c r="D215" s="85" t="n">
        <v>57</v>
      </c>
      <c r="E215" s="85" t="n">
        <v>124</v>
      </c>
      <c r="F215" s="85" t="n">
        <v>72</v>
      </c>
      <c r="G215" s="85" t="n">
        <v>128</v>
      </c>
      <c r="H215" s="85" t="s">
        <v>73</v>
      </c>
      <c r="I215" s="85" t="n">
        <v>383</v>
      </c>
    </row>
    <row r="216" customFormat="false" ht="13.2" hidden="false" customHeight="false" outlineLevel="0" collapsed="false">
      <c r="B216" s="0" t="s">
        <v>78</v>
      </c>
      <c r="C216" s="85" t="n">
        <v>53</v>
      </c>
      <c r="D216" s="85" t="n">
        <v>15</v>
      </c>
      <c r="E216" s="85" t="n">
        <v>2</v>
      </c>
      <c r="F216" s="85" t="n">
        <v>3</v>
      </c>
      <c r="G216" s="85" t="n">
        <v>5</v>
      </c>
      <c r="H216" s="85" t="s">
        <v>73</v>
      </c>
      <c r="I216" s="85" t="n">
        <v>78</v>
      </c>
    </row>
    <row r="217" customFormat="false" ht="13.2" hidden="false" customHeight="false" outlineLevel="0" collapsed="false">
      <c r="C217" s="85" t="n">
        <v>7758</v>
      </c>
      <c r="D217" s="85" t="n">
        <v>2048</v>
      </c>
      <c r="E217" s="85" t="n">
        <v>424</v>
      </c>
      <c r="F217" s="85" t="n">
        <v>241</v>
      </c>
      <c r="G217" s="85" t="n">
        <v>175</v>
      </c>
      <c r="H217" s="85" t="n">
        <v>0</v>
      </c>
      <c r="I217" s="85" t="n">
        <v>10646</v>
      </c>
    </row>
    <row r="218" customFormat="false" ht="13.2" hidden="false" customHeight="false" outlineLevel="0" collapsed="false">
      <c r="A218" s="0" t="n">
        <v>2013</v>
      </c>
      <c r="B218" s="0" t="s">
        <v>72</v>
      </c>
      <c r="C218" s="85" t="n">
        <v>7199</v>
      </c>
      <c r="D218" s="85" t="n">
        <v>1724</v>
      </c>
      <c r="E218" s="85" t="n">
        <v>237</v>
      </c>
      <c r="F218" s="85" t="n">
        <v>113</v>
      </c>
      <c r="G218" s="85" t="n">
        <v>31</v>
      </c>
      <c r="H218" s="85" t="s">
        <v>73</v>
      </c>
      <c r="I218" s="85" t="n">
        <v>9304</v>
      </c>
    </row>
    <row r="219" customFormat="false" ht="13.2" hidden="false" customHeight="false" outlineLevel="0" collapsed="false">
      <c r="B219" s="0" t="s">
        <v>74</v>
      </c>
      <c r="C219" s="85" t="n">
        <v>158</v>
      </c>
      <c r="D219" s="85" t="n">
        <v>54</v>
      </c>
      <c r="E219" s="85" t="n">
        <v>13</v>
      </c>
      <c r="F219" s="85" t="n">
        <v>14</v>
      </c>
      <c r="G219" s="85" t="n">
        <v>7</v>
      </c>
      <c r="H219" s="85" t="s">
        <v>73</v>
      </c>
      <c r="I219" s="85" t="n">
        <v>246</v>
      </c>
    </row>
    <row r="220" customFormat="false" ht="13.2" hidden="false" customHeight="false" outlineLevel="0" collapsed="false">
      <c r="B220" s="0" t="s">
        <v>75</v>
      </c>
      <c r="C220" s="85" t="n">
        <v>196</v>
      </c>
      <c r="D220" s="85" t="n">
        <v>46</v>
      </c>
      <c r="E220" s="85" t="n">
        <v>3</v>
      </c>
      <c r="F220" s="85" t="n">
        <v>2</v>
      </c>
      <c r="G220" s="85" t="s">
        <v>73</v>
      </c>
      <c r="H220" s="85" t="s">
        <v>73</v>
      </c>
      <c r="I220" s="85" t="n">
        <v>247</v>
      </c>
    </row>
    <row r="221" customFormat="false" ht="13.2" hidden="false" customHeight="false" outlineLevel="0" collapsed="false">
      <c r="B221" s="0" t="s">
        <v>76</v>
      </c>
      <c r="C221" s="85" t="n">
        <v>246</v>
      </c>
      <c r="D221" s="85" t="n">
        <v>56</v>
      </c>
      <c r="E221" s="85" t="n">
        <v>6</v>
      </c>
      <c r="F221" s="85" t="n">
        <v>1</v>
      </c>
      <c r="G221" s="85" t="s">
        <v>73</v>
      </c>
      <c r="H221" s="85" t="s">
        <v>73</v>
      </c>
      <c r="I221" s="85" t="n">
        <v>309</v>
      </c>
    </row>
    <row r="222" customFormat="false" ht="13.2" hidden="false" customHeight="false" outlineLevel="0" collapsed="false">
      <c r="B222" s="0" t="s">
        <v>77</v>
      </c>
      <c r="C222" s="85" t="n">
        <v>1</v>
      </c>
      <c r="D222" s="85" t="n">
        <v>35</v>
      </c>
      <c r="E222" s="85" t="n">
        <v>118</v>
      </c>
      <c r="F222" s="85" t="n">
        <v>78</v>
      </c>
      <c r="G222" s="85" t="n">
        <v>117</v>
      </c>
      <c r="H222" s="85" t="s">
        <v>73</v>
      </c>
      <c r="I222" s="85" t="n">
        <v>349</v>
      </c>
    </row>
    <row r="223" customFormat="false" ht="13.2" hidden="false" customHeight="false" outlineLevel="0" collapsed="false">
      <c r="B223" s="0" t="s">
        <v>78</v>
      </c>
      <c r="C223" s="85" t="n">
        <v>61</v>
      </c>
      <c r="D223" s="85" t="n">
        <v>17</v>
      </c>
      <c r="E223" s="85" t="n">
        <v>2</v>
      </c>
      <c r="F223" s="85" t="n">
        <v>3</v>
      </c>
      <c r="G223" s="85" t="n">
        <v>1</v>
      </c>
      <c r="H223" s="85" t="s">
        <v>73</v>
      </c>
      <c r="I223" s="85" t="n">
        <v>84</v>
      </c>
    </row>
    <row r="224" customFormat="false" ht="13.2" hidden="false" customHeight="false" outlineLevel="0" collapsed="false">
      <c r="C224" s="85" t="n">
        <v>7861</v>
      </c>
      <c r="D224" s="85" t="n">
        <v>1932</v>
      </c>
      <c r="E224" s="85" t="n">
        <v>379</v>
      </c>
      <c r="F224" s="85" t="n">
        <v>211</v>
      </c>
      <c r="G224" s="85" t="n">
        <v>156</v>
      </c>
      <c r="H224" s="85" t="n">
        <v>0</v>
      </c>
      <c r="I224" s="85" t="n">
        <v>10539</v>
      </c>
    </row>
    <row r="225" customFormat="false" ht="13.2" hidden="false" customHeight="false" outlineLevel="0" collapsed="false">
      <c r="A225" s="0" t="n">
        <v>2014</v>
      </c>
      <c r="B225" s="0" t="s">
        <v>72</v>
      </c>
      <c r="C225" s="85" t="n">
        <v>7106</v>
      </c>
      <c r="D225" s="85" t="n">
        <v>1567</v>
      </c>
      <c r="E225" s="85" t="n">
        <v>212</v>
      </c>
      <c r="F225" s="85" t="n">
        <v>100</v>
      </c>
      <c r="G225" s="85" t="n">
        <v>35</v>
      </c>
      <c r="H225" s="85" t="s">
        <v>73</v>
      </c>
      <c r="I225" s="85" t="n">
        <v>9020</v>
      </c>
    </row>
    <row r="226" customFormat="false" ht="13.2" hidden="false" customHeight="false" outlineLevel="0" collapsed="false">
      <c r="B226" s="0" t="s">
        <v>74</v>
      </c>
      <c r="C226" s="85" t="n">
        <v>133</v>
      </c>
      <c r="D226" s="85" t="n">
        <v>38</v>
      </c>
      <c r="E226" s="85" t="n">
        <v>12</v>
      </c>
      <c r="F226" s="85" t="n">
        <v>7</v>
      </c>
      <c r="G226" s="85" t="n">
        <v>4</v>
      </c>
      <c r="H226" s="85" t="s">
        <v>73</v>
      </c>
      <c r="I226" s="85" t="n">
        <v>194</v>
      </c>
    </row>
    <row r="227" customFormat="false" ht="13.2" hidden="false" customHeight="false" outlineLevel="0" collapsed="false">
      <c r="B227" s="0" t="s">
        <v>75</v>
      </c>
      <c r="C227" s="85" t="n">
        <v>172</v>
      </c>
      <c r="D227" s="85" t="n">
        <v>36</v>
      </c>
      <c r="E227" s="85" t="n">
        <v>7</v>
      </c>
      <c r="F227" s="85" t="n">
        <v>4</v>
      </c>
      <c r="G227" s="85" t="s">
        <v>73</v>
      </c>
      <c r="H227" s="85" t="s">
        <v>73</v>
      </c>
      <c r="I227" s="85" t="n">
        <v>219</v>
      </c>
    </row>
    <row r="228" customFormat="false" ht="13.2" hidden="false" customHeight="false" outlineLevel="0" collapsed="false">
      <c r="B228" s="0" t="s">
        <v>76</v>
      </c>
      <c r="C228" s="85" t="n">
        <v>224</v>
      </c>
      <c r="D228" s="85" t="n">
        <v>42</v>
      </c>
      <c r="E228" s="85" t="n">
        <v>8</v>
      </c>
      <c r="F228" s="85" t="n">
        <v>3</v>
      </c>
      <c r="G228" s="85" t="s">
        <v>73</v>
      </c>
      <c r="H228" s="85" t="s">
        <v>73</v>
      </c>
      <c r="I228" s="85" t="n">
        <v>277</v>
      </c>
    </row>
    <row r="229" customFormat="false" ht="13.2" hidden="false" customHeight="false" outlineLevel="0" collapsed="false">
      <c r="B229" s="0" t="s">
        <v>77</v>
      </c>
      <c r="C229" s="85" t="s">
        <v>73</v>
      </c>
      <c r="D229" s="85" t="n">
        <v>39</v>
      </c>
      <c r="E229" s="85" t="n">
        <v>159</v>
      </c>
      <c r="F229" s="85" t="n">
        <v>74</v>
      </c>
      <c r="G229" s="85" t="n">
        <v>107</v>
      </c>
      <c r="H229" s="85" t="s">
        <v>73</v>
      </c>
      <c r="I229" s="85" t="n">
        <v>379</v>
      </c>
    </row>
    <row r="230" customFormat="false" ht="13.2" hidden="false" customHeight="false" outlineLevel="0" collapsed="false">
      <c r="B230" s="0" t="s">
        <v>78</v>
      </c>
      <c r="C230" s="85" t="n">
        <v>65</v>
      </c>
      <c r="D230" s="85" t="n">
        <v>14</v>
      </c>
      <c r="E230" s="85" t="n">
        <v>2</v>
      </c>
      <c r="F230" s="85" t="n">
        <v>2</v>
      </c>
      <c r="G230" s="85" t="n">
        <v>2</v>
      </c>
      <c r="H230" s="85" t="s">
        <v>73</v>
      </c>
      <c r="I230" s="85" t="n">
        <v>85</v>
      </c>
    </row>
    <row r="231" customFormat="false" ht="13.2" hidden="false" customHeight="false" outlineLevel="0" collapsed="false">
      <c r="C231" s="85" t="n">
        <v>7700</v>
      </c>
      <c r="D231" s="85" t="n">
        <v>1736</v>
      </c>
      <c r="E231" s="85" t="n">
        <v>400</v>
      </c>
      <c r="F231" s="85" t="n">
        <v>190</v>
      </c>
      <c r="G231" s="85" t="n">
        <v>148</v>
      </c>
      <c r="H231" s="85" t="n">
        <v>0</v>
      </c>
      <c r="I231" s="85" t="n">
        <v>10174</v>
      </c>
    </row>
    <row r="232" customFormat="false" ht="13.2" hidden="false" customHeight="false" outlineLevel="0" collapsed="false">
      <c r="A232" s="0" t="n">
        <v>2015</v>
      </c>
      <c r="B232" s="0" t="s">
        <v>72</v>
      </c>
      <c r="C232" s="85" t="n">
        <v>6933</v>
      </c>
      <c r="D232" s="85" t="n">
        <v>1476</v>
      </c>
      <c r="E232" s="85" t="n">
        <v>217</v>
      </c>
      <c r="F232" s="85" t="n">
        <v>111</v>
      </c>
      <c r="G232" s="85" t="n">
        <v>31</v>
      </c>
      <c r="H232" s="85" t="s">
        <v>73</v>
      </c>
      <c r="I232" s="85" t="n">
        <v>8768</v>
      </c>
    </row>
    <row r="233" customFormat="false" ht="13.2" hidden="false" customHeight="false" outlineLevel="0" collapsed="false">
      <c r="B233" s="0" t="s">
        <v>74</v>
      </c>
      <c r="C233" s="85" t="n">
        <v>112</v>
      </c>
      <c r="D233" s="85" t="n">
        <v>41</v>
      </c>
      <c r="E233" s="85" t="n">
        <v>13</v>
      </c>
      <c r="F233" s="85" t="n">
        <v>8</v>
      </c>
      <c r="G233" s="85" t="n">
        <v>2</v>
      </c>
      <c r="H233" s="85" t="s">
        <v>73</v>
      </c>
      <c r="I233" s="85" t="n">
        <v>176</v>
      </c>
    </row>
    <row r="234" customFormat="false" ht="13.2" hidden="false" customHeight="false" outlineLevel="0" collapsed="false">
      <c r="B234" s="0" t="s">
        <v>75</v>
      </c>
      <c r="C234" s="85" t="n">
        <v>145</v>
      </c>
      <c r="D234" s="85" t="n">
        <v>34</v>
      </c>
      <c r="E234" s="85" t="n">
        <v>5</v>
      </c>
      <c r="F234" s="85" t="n">
        <v>5</v>
      </c>
      <c r="G234" s="85" t="s">
        <v>73</v>
      </c>
      <c r="H234" s="85" t="s">
        <v>73</v>
      </c>
      <c r="I234" s="85" t="n">
        <v>189</v>
      </c>
    </row>
    <row r="235" customFormat="false" ht="13.2" hidden="false" customHeight="false" outlineLevel="0" collapsed="false">
      <c r="B235" s="0" t="s">
        <v>76</v>
      </c>
      <c r="C235" s="85" t="n">
        <v>263</v>
      </c>
      <c r="D235" s="85" t="n">
        <v>35</v>
      </c>
      <c r="E235" s="85" t="n">
        <v>9</v>
      </c>
      <c r="F235" s="85" t="n">
        <v>6</v>
      </c>
      <c r="G235" s="85" t="n">
        <v>1</v>
      </c>
      <c r="H235" s="85" t="s">
        <v>73</v>
      </c>
      <c r="I235" s="85" t="n">
        <v>315</v>
      </c>
    </row>
    <row r="236" customFormat="false" ht="13.2" hidden="false" customHeight="false" outlineLevel="0" collapsed="false">
      <c r="B236" s="0" t="s">
        <v>77</v>
      </c>
      <c r="C236" s="85" t="n">
        <v>2</v>
      </c>
      <c r="D236" s="85" t="n">
        <v>35</v>
      </c>
      <c r="E236" s="85" t="n">
        <v>135</v>
      </c>
      <c r="F236" s="85" t="n">
        <v>86</v>
      </c>
      <c r="G236" s="85" t="n">
        <v>135</v>
      </c>
      <c r="H236" s="85" t="s">
        <v>73</v>
      </c>
      <c r="I236" s="85" t="n">
        <v>393</v>
      </c>
    </row>
    <row r="237" customFormat="false" ht="13.2" hidden="false" customHeight="false" outlineLevel="0" collapsed="false">
      <c r="B237" s="0" t="s">
        <v>78</v>
      </c>
      <c r="C237" s="85" t="n">
        <v>48</v>
      </c>
      <c r="D237" s="85" t="n">
        <v>15</v>
      </c>
      <c r="E237" s="85" t="n">
        <v>2</v>
      </c>
      <c r="F237" s="85" t="n">
        <v>1</v>
      </c>
      <c r="G237" s="85" t="n">
        <v>3</v>
      </c>
      <c r="H237" s="85" t="s">
        <v>73</v>
      </c>
      <c r="I237" s="85" t="n">
        <v>69</v>
      </c>
    </row>
    <row r="238" customFormat="false" ht="13.2" hidden="false" customHeight="false" outlineLevel="0" collapsed="false">
      <c r="C238" s="85" t="n">
        <v>7503</v>
      </c>
      <c r="D238" s="85" t="n">
        <v>1636</v>
      </c>
      <c r="E238" s="85" t="n">
        <v>381</v>
      </c>
      <c r="F238" s="85" t="n">
        <v>217</v>
      </c>
      <c r="G238" s="85" t="n">
        <v>172</v>
      </c>
      <c r="H238" s="85" t="n">
        <v>0</v>
      </c>
      <c r="I238" s="85" t="n">
        <v>9910</v>
      </c>
    </row>
    <row r="239" customFormat="false" ht="13.2" hidden="false" customHeight="false" outlineLevel="0" collapsed="false">
      <c r="A239" s="0" t="n">
        <v>2016</v>
      </c>
      <c r="B239" s="0" t="s">
        <v>72</v>
      </c>
      <c r="C239" s="85" t="n">
        <v>7003</v>
      </c>
      <c r="D239" s="85" t="n">
        <v>1359</v>
      </c>
      <c r="E239" s="85" t="n">
        <v>228</v>
      </c>
      <c r="F239" s="85" t="n">
        <v>120</v>
      </c>
      <c r="G239" s="85" t="n">
        <v>39</v>
      </c>
      <c r="H239" s="85" t="s">
        <v>73</v>
      </c>
      <c r="I239" s="85" t="n">
        <v>8749</v>
      </c>
    </row>
    <row r="240" customFormat="false" ht="13.2" hidden="false" customHeight="false" outlineLevel="0" collapsed="false">
      <c r="B240" s="0" t="s">
        <v>74</v>
      </c>
      <c r="C240" s="85" t="n">
        <v>111</v>
      </c>
      <c r="D240" s="85" t="n">
        <v>32</v>
      </c>
      <c r="E240" s="85" t="n">
        <v>14</v>
      </c>
      <c r="F240" s="85" t="n">
        <v>11</v>
      </c>
      <c r="G240" s="85" t="n">
        <v>3</v>
      </c>
      <c r="H240" s="85" t="s">
        <v>73</v>
      </c>
      <c r="I240" s="85" t="n">
        <v>171</v>
      </c>
    </row>
    <row r="241" customFormat="false" ht="13.2" hidden="false" customHeight="false" outlineLevel="0" collapsed="false">
      <c r="B241" s="0" t="s">
        <v>75</v>
      </c>
      <c r="C241" s="85" t="n">
        <v>176</v>
      </c>
      <c r="D241" s="85" t="n">
        <v>37</v>
      </c>
      <c r="E241" s="85" t="n">
        <v>3</v>
      </c>
      <c r="F241" s="85" t="n">
        <v>5</v>
      </c>
      <c r="G241" s="85" t="s">
        <v>73</v>
      </c>
      <c r="H241" s="85" t="s">
        <v>73</v>
      </c>
      <c r="I241" s="85" t="n">
        <v>221</v>
      </c>
    </row>
    <row r="242" customFormat="false" ht="13.2" hidden="false" customHeight="false" outlineLevel="0" collapsed="false">
      <c r="B242" s="0" t="s">
        <v>76</v>
      </c>
      <c r="C242" s="85" t="n">
        <v>225</v>
      </c>
      <c r="D242" s="85" t="n">
        <v>42</v>
      </c>
      <c r="E242" s="85" t="n">
        <v>4</v>
      </c>
      <c r="F242" s="85" t="n">
        <v>5</v>
      </c>
      <c r="G242" s="85" t="n">
        <v>1</v>
      </c>
      <c r="H242" s="85" t="s">
        <v>73</v>
      </c>
      <c r="I242" s="85" t="n">
        <v>277</v>
      </c>
    </row>
    <row r="243" customFormat="false" ht="13.2" hidden="false" customHeight="false" outlineLevel="0" collapsed="false">
      <c r="B243" s="0" t="s">
        <v>77</v>
      </c>
      <c r="C243" s="85" t="n">
        <v>3</v>
      </c>
      <c r="D243" s="85" t="n">
        <v>25</v>
      </c>
      <c r="E243" s="85" t="n">
        <v>150</v>
      </c>
      <c r="F243" s="85" t="n">
        <v>87</v>
      </c>
      <c r="G243" s="85" t="n">
        <v>131</v>
      </c>
      <c r="H243" s="85" t="n">
        <v>1</v>
      </c>
      <c r="I243" s="85" t="n">
        <v>397</v>
      </c>
    </row>
    <row r="244" customFormat="false" ht="13.2" hidden="false" customHeight="false" outlineLevel="0" collapsed="false">
      <c r="B244" s="0" t="s">
        <v>78</v>
      </c>
      <c r="C244" s="85" t="n">
        <v>69</v>
      </c>
      <c r="D244" s="85" t="n">
        <v>18</v>
      </c>
      <c r="E244" s="85" t="s">
        <v>73</v>
      </c>
      <c r="F244" s="85" t="n">
        <v>1</v>
      </c>
      <c r="G244" s="85" t="n">
        <v>3</v>
      </c>
      <c r="H244" s="85" t="s">
        <v>73</v>
      </c>
      <c r="I244" s="85" t="n">
        <v>91</v>
      </c>
    </row>
    <row r="245" customFormat="false" ht="13.2" hidden="false" customHeight="false" outlineLevel="0" collapsed="false">
      <c r="C245" s="85" t="n">
        <v>7587</v>
      </c>
      <c r="D245" s="85" t="n">
        <v>1513</v>
      </c>
      <c r="E245" s="85" t="n">
        <v>399</v>
      </c>
      <c r="F245" s="85" t="n">
        <v>229</v>
      </c>
      <c r="G245" s="85" t="n">
        <v>177</v>
      </c>
      <c r="H245" s="85" t="n">
        <v>1</v>
      </c>
      <c r="I245" s="85" t="n">
        <v>9906</v>
      </c>
    </row>
    <row r="246" customFormat="false" ht="13.2" hidden="false" customHeight="false" outlineLevel="0" collapsed="false">
      <c r="A246" s="0" t="n">
        <v>2017</v>
      </c>
      <c r="B246" s="0" t="s">
        <v>72</v>
      </c>
      <c r="C246" s="85" t="n">
        <v>7001</v>
      </c>
      <c r="D246" s="85" t="n">
        <v>1350</v>
      </c>
      <c r="E246" s="85" t="n">
        <v>203</v>
      </c>
      <c r="F246" s="85" t="n">
        <v>97</v>
      </c>
      <c r="G246" s="85" t="n">
        <v>23</v>
      </c>
      <c r="H246" s="85" t="n">
        <v>2</v>
      </c>
      <c r="I246" s="85" t="n">
        <v>8676</v>
      </c>
    </row>
    <row r="247" customFormat="false" ht="13.2" hidden="false" customHeight="false" outlineLevel="0" collapsed="false">
      <c r="B247" s="0" t="s">
        <v>74</v>
      </c>
      <c r="C247" s="85" t="n">
        <v>134</v>
      </c>
      <c r="D247" s="85" t="n">
        <v>34</v>
      </c>
      <c r="E247" s="85" t="n">
        <v>8</v>
      </c>
      <c r="F247" s="85" t="n">
        <v>4</v>
      </c>
      <c r="G247" s="85" t="n">
        <v>1</v>
      </c>
      <c r="H247" s="85" t="s">
        <v>73</v>
      </c>
      <c r="I247" s="85" t="n">
        <v>181</v>
      </c>
    </row>
    <row r="248" customFormat="false" ht="13.2" hidden="false" customHeight="false" outlineLevel="0" collapsed="false">
      <c r="B248" s="0" t="s">
        <v>75</v>
      </c>
      <c r="C248" s="85" t="n">
        <v>181</v>
      </c>
      <c r="D248" s="85" t="n">
        <v>44</v>
      </c>
      <c r="E248" s="85" t="n">
        <v>3</v>
      </c>
      <c r="F248" s="85" t="n">
        <v>3</v>
      </c>
      <c r="G248" s="85" t="s">
        <v>73</v>
      </c>
      <c r="H248" s="85" t="s">
        <v>73</v>
      </c>
      <c r="I248" s="85" t="n">
        <v>231</v>
      </c>
    </row>
    <row r="249" customFormat="false" ht="13.2" hidden="false" customHeight="false" outlineLevel="0" collapsed="false">
      <c r="B249" s="0" t="s">
        <v>76</v>
      </c>
      <c r="C249" s="85" t="n">
        <v>256</v>
      </c>
      <c r="D249" s="85" t="n">
        <v>45</v>
      </c>
      <c r="E249" s="85" t="n">
        <v>4</v>
      </c>
      <c r="F249" s="85" t="n">
        <v>2</v>
      </c>
      <c r="G249" s="85" t="s">
        <v>73</v>
      </c>
      <c r="H249" s="85" t="s">
        <v>73</v>
      </c>
      <c r="I249" s="85" t="n">
        <v>307</v>
      </c>
    </row>
    <row r="250" customFormat="false" ht="13.2" hidden="false" customHeight="false" outlineLevel="0" collapsed="false">
      <c r="B250" s="0" t="s">
        <v>77</v>
      </c>
      <c r="C250" s="85" t="s">
        <v>73</v>
      </c>
      <c r="D250" s="85" t="n">
        <v>22</v>
      </c>
      <c r="E250" s="85" t="n">
        <v>127</v>
      </c>
      <c r="F250" s="85" t="n">
        <v>94</v>
      </c>
      <c r="G250" s="85" t="n">
        <v>129</v>
      </c>
      <c r="H250" s="85" t="s">
        <v>73</v>
      </c>
      <c r="I250" s="85" t="n">
        <v>372</v>
      </c>
    </row>
    <row r="251" customFormat="false" ht="13.2" hidden="false" customHeight="false" outlineLevel="0" collapsed="false">
      <c r="B251" s="0" t="s">
        <v>78</v>
      </c>
      <c r="C251" s="85" t="n">
        <v>66</v>
      </c>
      <c r="D251" s="85" t="n">
        <v>12</v>
      </c>
      <c r="E251" s="85" t="n">
        <v>2</v>
      </c>
      <c r="F251" s="85" t="s">
        <v>73</v>
      </c>
      <c r="G251" s="85" t="n">
        <v>6</v>
      </c>
      <c r="H251" s="85" t="s">
        <v>73</v>
      </c>
      <c r="I251" s="85" t="n">
        <v>86</v>
      </c>
    </row>
    <row r="252" customFormat="false" ht="13.2" hidden="false" customHeight="false" outlineLevel="0" collapsed="false">
      <c r="C252" s="85" t="n">
        <v>7638</v>
      </c>
      <c r="D252" s="85" t="n">
        <v>1507</v>
      </c>
      <c r="E252" s="85" t="n">
        <v>347</v>
      </c>
      <c r="F252" s="85" t="n">
        <v>200</v>
      </c>
      <c r="G252" s="85" t="n">
        <v>159</v>
      </c>
      <c r="H252" s="85" t="n">
        <v>2</v>
      </c>
      <c r="I252" s="85" t="n">
        <v>9853</v>
      </c>
    </row>
    <row r="253" customFormat="false" ht="13.2" hidden="false" customHeight="false" outlineLevel="0" collapsed="false">
      <c r="A253" s="0" t="n">
        <v>2018</v>
      </c>
      <c r="B253" s="0" t="s">
        <v>72</v>
      </c>
      <c r="C253" s="85" t="n">
        <v>6494</v>
      </c>
      <c r="D253" s="85" t="n">
        <v>1275</v>
      </c>
      <c r="E253" s="85" t="n">
        <v>163</v>
      </c>
      <c r="F253" s="85" t="n">
        <v>91</v>
      </c>
      <c r="G253" s="85" t="n">
        <v>22</v>
      </c>
      <c r="H253" s="85" t="s">
        <v>73</v>
      </c>
      <c r="I253" s="85" t="n">
        <v>8045</v>
      </c>
    </row>
    <row r="254" customFormat="false" ht="13.2" hidden="false" customHeight="false" outlineLevel="0" collapsed="false">
      <c r="B254" s="0" t="s">
        <v>74</v>
      </c>
      <c r="C254" s="85" t="n">
        <v>106</v>
      </c>
      <c r="D254" s="85" t="n">
        <v>14</v>
      </c>
      <c r="E254" s="85" t="n">
        <v>7</v>
      </c>
      <c r="F254" s="85" t="n">
        <v>2</v>
      </c>
      <c r="G254" s="85" t="n">
        <v>1</v>
      </c>
      <c r="H254" s="85" t="s">
        <v>73</v>
      </c>
      <c r="I254" s="85" t="n">
        <v>130</v>
      </c>
    </row>
    <row r="255" customFormat="false" ht="13.2" hidden="false" customHeight="false" outlineLevel="0" collapsed="false">
      <c r="B255" s="0" t="s">
        <v>75</v>
      </c>
      <c r="C255" s="85" t="n">
        <v>187</v>
      </c>
      <c r="D255" s="85" t="n">
        <v>43</v>
      </c>
      <c r="E255" s="85" t="n">
        <v>1</v>
      </c>
      <c r="F255" s="85" t="n">
        <v>2</v>
      </c>
      <c r="G255" s="85" t="s">
        <v>73</v>
      </c>
      <c r="H255" s="85" t="s">
        <v>73</v>
      </c>
      <c r="I255" s="85" t="n">
        <v>233</v>
      </c>
    </row>
    <row r="256" customFormat="false" ht="13.2" hidden="false" customHeight="false" outlineLevel="0" collapsed="false">
      <c r="B256" s="0" t="s">
        <v>76</v>
      </c>
      <c r="C256" s="85" t="n">
        <v>227</v>
      </c>
      <c r="D256" s="85" t="n">
        <v>39</v>
      </c>
      <c r="E256" s="85" t="n">
        <v>5</v>
      </c>
      <c r="F256" s="85" t="n">
        <v>3</v>
      </c>
      <c r="G256" s="85" t="n">
        <v>2</v>
      </c>
      <c r="H256" s="85" t="s">
        <v>73</v>
      </c>
      <c r="I256" s="85" t="n">
        <v>276</v>
      </c>
    </row>
    <row r="257" customFormat="false" ht="13.2" hidden="false" customHeight="false" outlineLevel="0" collapsed="false">
      <c r="B257" s="0" t="s">
        <v>77</v>
      </c>
      <c r="C257" s="85" t="s">
        <v>73</v>
      </c>
      <c r="D257" s="85" t="n">
        <v>21</v>
      </c>
      <c r="E257" s="85" t="n">
        <v>143</v>
      </c>
      <c r="F257" s="85" t="n">
        <v>71</v>
      </c>
      <c r="G257" s="85" t="n">
        <v>88</v>
      </c>
      <c r="H257" s="85" t="s">
        <v>73</v>
      </c>
      <c r="I257" s="85" t="n">
        <v>323</v>
      </c>
    </row>
    <row r="258" customFormat="false" ht="13.2" hidden="false" customHeight="false" outlineLevel="0" collapsed="false">
      <c r="B258" s="0" t="s">
        <v>78</v>
      </c>
      <c r="C258" s="85" t="n">
        <v>56</v>
      </c>
      <c r="D258" s="85" t="n">
        <v>13</v>
      </c>
      <c r="E258" s="85" t="n">
        <v>3</v>
      </c>
      <c r="F258" s="85" t="n">
        <v>2</v>
      </c>
      <c r="G258" s="85" t="s">
        <v>73</v>
      </c>
      <c r="H258" s="85" t="s">
        <v>73</v>
      </c>
      <c r="I258" s="85" t="n">
        <v>74</v>
      </c>
    </row>
    <row r="259" customFormat="false" ht="13.2" hidden="false" customHeight="false" outlineLevel="0" collapsed="false">
      <c r="C259" s="85" t="n">
        <v>7070</v>
      </c>
      <c r="D259" s="85" t="n">
        <v>1405</v>
      </c>
      <c r="E259" s="85" t="n">
        <v>322</v>
      </c>
      <c r="F259" s="85" t="n">
        <v>171</v>
      </c>
      <c r="G259" s="85" t="n">
        <v>113</v>
      </c>
      <c r="H259" s="85" t="n">
        <v>0</v>
      </c>
      <c r="I259" s="85" t="n">
        <v>9081</v>
      </c>
    </row>
    <row r="260" customFormat="false" ht="13.2" hidden="false" customHeight="false" outlineLevel="0" collapsed="false">
      <c r="A260" s="0" t="n">
        <v>2019</v>
      </c>
      <c r="B260" s="0" t="s">
        <v>72</v>
      </c>
      <c r="C260" s="85" t="n">
        <v>6583</v>
      </c>
      <c r="D260" s="85" t="n">
        <v>1260</v>
      </c>
      <c r="E260" s="85" t="n">
        <v>148</v>
      </c>
      <c r="F260" s="85" t="n">
        <v>79</v>
      </c>
      <c r="G260" s="85" t="n">
        <v>21</v>
      </c>
      <c r="H260" s="85" t="s">
        <v>73</v>
      </c>
      <c r="I260" s="85" t="n">
        <v>8091</v>
      </c>
    </row>
    <row r="261" customFormat="false" ht="13.2" hidden="false" customHeight="false" outlineLevel="0" collapsed="false">
      <c r="B261" s="0" t="s">
        <v>74</v>
      </c>
      <c r="C261" s="85" t="n">
        <v>106</v>
      </c>
      <c r="D261" s="85" t="n">
        <v>40</v>
      </c>
      <c r="E261" s="85" t="n">
        <v>4</v>
      </c>
      <c r="F261" s="85" t="n">
        <v>1</v>
      </c>
      <c r="G261" s="85" t="s">
        <v>73</v>
      </c>
      <c r="H261" s="85" t="s">
        <v>73</v>
      </c>
      <c r="I261" s="85" t="n">
        <v>151</v>
      </c>
    </row>
    <row r="262" customFormat="false" ht="13.2" hidden="false" customHeight="false" outlineLevel="0" collapsed="false">
      <c r="B262" s="0" t="s">
        <v>75</v>
      </c>
      <c r="C262" s="85" t="n">
        <v>168</v>
      </c>
      <c r="D262" s="85" t="n">
        <v>39</v>
      </c>
      <c r="E262" s="85" t="s">
        <v>73</v>
      </c>
      <c r="F262" s="85" t="n">
        <v>4</v>
      </c>
      <c r="G262" s="85" t="s">
        <v>73</v>
      </c>
      <c r="H262" s="85" t="s">
        <v>73</v>
      </c>
      <c r="I262" s="85" t="n">
        <v>211</v>
      </c>
    </row>
    <row r="263" customFormat="false" ht="13.2" hidden="false" customHeight="false" outlineLevel="0" collapsed="false">
      <c r="B263" s="0" t="s">
        <v>76</v>
      </c>
      <c r="C263" s="85" t="n">
        <v>215</v>
      </c>
      <c r="D263" s="85" t="n">
        <v>40</v>
      </c>
      <c r="E263" s="85" t="n">
        <v>4</v>
      </c>
      <c r="F263" s="85" t="s">
        <v>73</v>
      </c>
      <c r="G263" s="85" t="n">
        <v>1</v>
      </c>
      <c r="H263" s="85" t="s">
        <v>73</v>
      </c>
      <c r="I263" s="85" t="n">
        <v>260</v>
      </c>
    </row>
    <row r="264" customFormat="false" ht="13.2" hidden="false" customHeight="false" outlineLevel="0" collapsed="false">
      <c r="B264" s="0" t="s">
        <v>77</v>
      </c>
      <c r="C264" s="85" t="n">
        <v>5</v>
      </c>
      <c r="D264" s="85" t="n">
        <v>40</v>
      </c>
      <c r="E264" s="85" t="n">
        <v>139</v>
      </c>
      <c r="F264" s="85" t="n">
        <v>85</v>
      </c>
      <c r="G264" s="85" t="n">
        <v>114</v>
      </c>
      <c r="H264" s="85" t="s">
        <v>73</v>
      </c>
      <c r="I264" s="85" t="n">
        <v>383</v>
      </c>
    </row>
    <row r="265" customFormat="false" ht="13.2" hidden="false" customHeight="false" outlineLevel="0" collapsed="false">
      <c r="B265" s="0" t="s">
        <v>78</v>
      </c>
      <c r="C265" s="85" t="n">
        <v>45</v>
      </c>
      <c r="D265" s="85" t="n">
        <v>12</v>
      </c>
      <c r="E265" s="85" t="n">
        <v>2</v>
      </c>
      <c r="F265" s="85" t="n">
        <v>4</v>
      </c>
      <c r="G265" s="85" t="n">
        <v>3</v>
      </c>
      <c r="H265" s="85" t="s">
        <v>73</v>
      </c>
      <c r="I265" s="85" t="n">
        <v>66</v>
      </c>
    </row>
    <row r="266" customFormat="false" ht="13.2" hidden="false" customHeight="false" outlineLevel="0" collapsed="false">
      <c r="C266" s="85" t="n">
        <v>7122</v>
      </c>
      <c r="D266" s="85" t="n">
        <v>1431</v>
      </c>
      <c r="E266" s="85" t="n">
        <v>297</v>
      </c>
      <c r="F266" s="85" t="n">
        <v>173</v>
      </c>
      <c r="G266" s="85" t="n">
        <v>139</v>
      </c>
      <c r="H266" s="85" t="n">
        <v>0</v>
      </c>
      <c r="I266" s="85" t="n">
        <v>9162</v>
      </c>
    </row>
    <row r="267" customFormat="false" ht="13.2" hidden="false" customHeight="false" outlineLevel="0" collapsed="false">
      <c r="A267" s="0" t="n">
        <v>2020</v>
      </c>
      <c r="B267" s="0" t="s">
        <v>72</v>
      </c>
      <c r="C267" s="85" t="n">
        <v>6245</v>
      </c>
      <c r="D267" s="85" t="n">
        <v>1129</v>
      </c>
      <c r="E267" s="85" t="n">
        <v>145</v>
      </c>
      <c r="F267" s="85" t="n">
        <v>73</v>
      </c>
      <c r="G267" s="85" t="n">
        <v>24</v>
      </c>
      <c r="H267" s="85" t="s">
        <v>73</v>
      </c>
      <c r="I267" s="85" t="n">
        <v>7616</v>
      </c>
    </row>
    <row r="268" customFormat="false" ht="13.2" hidden="false" customHeight="false" outlineLevel="0" collapsed="false">
      <c r="B268" s="0" t="s">
        <v>74</v>
      </c>
      <c r="C268" s="85" t="n">
        <v>151</v>
      </c>
      <c r="D268" s="85" t="n">
        <v>32</v>
      </c>
      <c r="E268" s="85" t="n">
        <v>2</v>
      </c>
      <c r="F268" s="85" t="n">
        <v>2</v>
      </c>
      <c r="G268" s="85" t="n">
        <v>1</v>
      </c>
      <c r="H268" s="85" t="s">
        <v>73</v>
      </c>
      <c r="I268" s="85" t="n">
        <v>188</v>
      </c>
    </row>
    <row r="269" customFormat="false" ht="13.2" hidden="false" customHeight="false" outlineLevel="0" collapsed="false">
      <c r="B269" s="0" t="s">
        <v>75</v>
      </c>
      <c r="C269" s="85" t="n">
        <v>180</v>
      </c>
      <c r="D269" s="85" t="n">
        <v>29</v>
      </c>
      <c r="E269" s="85" t="n">
        <v>4</v>
      </c>
      <c r="F269" s="85" t="n">
        <v>1</v>
      </c>
      <c r="G269" s="85" t="n">
        <v>1</v>
      </c>
      <c r="H269" s="85" t="s">
        <v>73</v>
      </c>
      <c r="I269" s="85" t="n">
        <v>215</v>
      </c>
    </row>
    <row r="270" customFormat="false" ht="13.2" hidden="false" customHeight="false" outlineLevel="0" collapsed="false">
      <c r="B270" s="0" t="s">
        <v>76</v>
      </c>
      <c r="C270" s="85" t="n">
        <v>280</v>
      </c>
      <c r="D270" s="85" t="n">
        <v>38</v>
      </c>
      <c r="E270" s="85" t="n">
        <v>6</v>
      </c>
      <c r="F270" s="85" t="n">
        <v>3</v>
      </c>
      <c r="G270" s="85" t="n">
        <v>2</v>
      </c>
      <c r="H270" s="85" t="s">
        <v>73</v>
      </c>
      <c r="I270" s="85" t="n">
        <v>329</v>
      </c>
    </row>
    <row r="271" customFormat="false" ht="13.2" hidden="false" customHeight="false" outlineLevel="0" collapsed="false">
      <c r="B271" s="0" t="s">
        <v>77</v>
      </c>
      <c r="C271" s="85" t="n">
        <v>1</v>
      </c>
      <c r="D271" s="85" t="n">
        <v>25</v>
      </c>
      <c r="E271" s="85" t="n">
        <v>129</v>
      </c>
      <c r="F271" s="85" t="n">
        <v>91</v>
      </c>
      <c r="G271" s="85" t="n">
        <v>119</v>
      </c>
      <c r="H271" s="85" t="n">
        <v>1</v>
      </c>
      <c r="I271" s="85" t="n">
        <v>366</v>
      </c>
    </row>
    <row r="272" customFormat="false" ht="13.2" hidden="false" customHeight="false" outlineLevel="0" collapsed="false">
      <c r="B272" s="0" t="s">
        <v>78</v>
      </c>
      <c r="C272" s="85" t="n">
        <v>48</v>
      </c>
      <c r="D272" s="85" t="n">
        <v>5</v>
      </c>
      <c r="E272" s="85" t="n">
        <v>3</v>
      </c>
      <c r="F272" s="85" t="n">
        <v>3</v>
      </c>
      <c r="G272" s="85" t="n">
        <v>5</v>
      </c>
      <c r="H272" s="85" t="s">
        <v>73</v>
      </c>
      <c r="I272" s="85" t="n">
        <v>64</v>
      </c>
    </row>
    <row r="273" customFormat="false" ht="13.2" hidden="false" customHeight="false" outlineLevel="0" collapsed="false">
      <c r="C273" s="85" t="n">
        <v>6905</v>
      </c>
      <c r="D273" s="85" t="n">
        <v>1258</v>
      </c>
      <c r="E273" s="85" t="n">
        <v>289</v>
      </c>
      <c r="F273" s="85" t="n">
        <v>173</v>
      </c>
      <c r="G273" s="85" t="n">
        <v>152</v>
      </c>
      <c r="H273" s="85" t="n">
        <v>1</v>
      </c>
      <c r="I273" s="85" t="n">
        <v>8778</v>
      </c>
    </row>
    <row r="274" customFormat="false" ht="13.2" hidden="false" customHeight="false" outlineLevel="0" collapsed="false">
      <c r="A274" s="0" t="n">
        <v>2021</v>
      </c>
      <c r="B274" s="0" t="s">
        <v>72</v>
      </c>
      <c r="C274" s="85" t="n">
        <v>5684</v>
      </c>
      <c r="D274" s="85" t="n">
        <v>1032</v>
      </c>
      <c r="E274" s="85" t="n">
        <v>159</v>
      </c>
      <c r="F274" s="85" t="n">
        <v>66</v>
      </c>
      <c r="G274" s="85" t="n">
        <v>25</v>
      </c>
      <c r="H274" s="85" t="s">
        <v>73</v>
      </c>
      <c r="I274" s="85" t="n">
        <v>6966</v>
      </c>
    </row>
    <row r="275" customFormat="false" ht="13.2" hidden="false" customHeight="false" outlineLevel="0" collapsed="false">
      <c r="B275" s="0" t="s">
        <v>74</v>
      </c>
      <c r="C275" s="85" t="n">
        <v>121</v>
      </c>
      <c r="D275" s="85" t="n">
        <v>28</v>
      </c>
      <c r="E275" s="85" t="n">
        <v>9</v>
      </c>
      <c r="F275" s="85" t="n">
        <v>3</v>
      </c>
      <c r="G275" s="85" t="n">
        <v>3</v>
      </c>
      <c r="H275" s="85" t="s">
        <v>73</v>
      </c>
      <c r="I275" s="85" t="n">
        <v>164</v>
      </c>
    </row>
    <row r="276" customFormat="false" ht="13.2" hidden="false" customHeight="false" outlineLevel="0" collapsed="false">
      <c r="B276" s="0" t="s">
        <v>75</v>
      </c>
      <c r="C276" s="85" t="n">
        <v>155</v>
      </c>
      <c r="D276" s="85" t="n">
        <v>39</v>
      </c>
      <c r="E276" s="85" t="n">
        <v>6</v>
      </c>
      <c r="F276" s="85" t="n">
        <v>4</v>
      </c>
      <c r="G276" s="85" t="n">
        <v>2</v>
      </c>
      <c r="H276" s="85" t="s">
        <v>73</v>
      </c>
      <c r="I276" s="85" t="n">
        <v>206</v>
      </c>
    </row>
    <row r="277" customFormat="false" ht="13.2" hidden="false" customHeight="false" outlineLevel="0" collapsed="false">
      <c r="B277" s="0" t="s">
        <v>76</v>
      </c>
      <c r="C277" s="85" t="n">
        <v>244</v>
      </c>
      <c r="D277" s="85" t="n">
        <v>36</v>
      </c>
      <c r="E277" s="85" t="n">
        <v>6</v>
      </c>
      <c r="F277" s="85" t="n">
        <v>5</v>
      </c>
      <c r="G277" s="85" t="s">
        <v>73</v>
      </c>
      <c r="H277" s="85" t="s">
        <v>73</v>
      </c>
      <c r="I277" s="85" t="n">
        <v>291</v>
      </c>
    </row>
    <row r="278" customFormat="false" ht="13.2" hidden="false" customHeight="false" outlineLevel="0" collapsed="false">
      <c r="B278" s="0" t="s">
        <v>77</v>
      </c>
      <c r="C278" s="85" t="n">
        <v>1</v>
      </c>
      <c r="D278" s="85" t="n">
        <v>39</v>
      </c>
      <c r="E278" s="85" t="n">
        <v>132</v>
      </c>
      <c r="F278" s="85" t="n">
        <v>88</v>
      </c>
      <c r="G278" s="85" t="n">
        <v>108</v>
      </c>
      <c r="H278" s="85" t="s">
        <v>73</v>
      </c>
      <c r="I278" s="85" t="n">
        <v>368</v>
      </c>
    </row>
    <row r="279" customFormat="false" ht="13.2" hidden="false" customHeight="false" outlineLevel="0" collapsed="false">
      <c r="B279" s="0" t="s">
        <v>78</v>
      </c>
      <c r="C279" s="85" t="n">
        <v>47</v>
      </c>
      <c r="D279" s="85" t="n">
        <v>13</v>
      </c>
      <c r="E279" s="85" t="n">
        <v>2</v>
      </c>
      <c r="F279" s="85" t="n">
        <v>3</v>
      </c>
      <c r="G279" s="85" t="n">
        <v>1</v>
      </c>
      <c r="H279" s="85" t="s">
        <v>73</v>
      </c>
      <c r="I279" s="85" t="n">
        <v>66</v>
      </c>
    </row>
    <row r="280" customFormat="false" ht="13.2" hidden="false" customHeight="false" outlineLevel="0" collapsed="false">
      <c r="C280" s="85" t="n">
        <v>6252</v>
      </c>
      <c r="D280" s="85" t="n">
        <v>1187</v>
      </c>
      <c r="E280" s="85" t="n">
        <v>314</v>
      </c>
      <c r="F280" s="85" t="n">
        <v>169</v>
      </c>
      <c r="G280" s="85" t="n">
        <v>139</v>
      </c>
      <c r="H280" s="85" t="n">
        <v>0</v>
      </c>
      <c r="I280" s="85" t="n">
        <v>8061</v>
      </c>
    </row>
    <row r="281" customFormat="false" ht="13.2" hidden="false" customHeight="false" outlineLevel="0" collapsed="false">
      <c r="A281" s="0" t="n">
        <v>2022</v>
      </c>
      <c r="B281" s="0" t="s">
        <v>72</v>
      </c>
      <c r="C281" s="85" t="n">
        <v>5957</v>
      </c>
      <c r="D281" s="85" t="n">
        <v>1163</v>
      </c>
      <c r="E281" s="85" t="n">
        <v>153</v>
      </c>
      <c r="F281" s="85" t="n">
        <v>74</v>
      </c>
      <c r="G281" s="85" t="n">
        <v>27</v>
      </c>
      <c r="H281" s="85" t="n">
        <v>0</v>
      </c>
      <c r="I281" s="85" t="n">
        <v>7374</v>
      </c>
    </row>
    <row r="282" customFormat="false" ht="13.2" hidden="false" customHeight="false" outlineLevel="0" collapsed="false">
      <c r="B282" s="0" t="s">
        <v>74</v>
      </c>
      <c r="C282" s="85" t="n">
        <v>112</v>
      </c>
      <c r="D282" s="85" t="n">
        <v>20</v>
      </c>
      <c r="E282" s="85" t="n">
        <v>1</v>
      </c>
      <c r="F282" s="85" t="n">
        <v>1</v>
      </c>
      <c r="G282" s="85" t="n">
        <v>1</v>
      </c>
      <c r="H282" s="85" t="n">
        <v>0</v>
      </c>
      <c r="I282" s="85" t="n">
        <v>135</v>
      </c>
    </row>
    <row r="283" customFormat="false" ht="13.2" hidden="false" customHeight="false" outlineLevel="0" collapsed="false">
      <c r="B283" s="0" t="s">
        <v>75</v>
      </c>
      <c r="C283" s="85" t="n">
        <v>179</v>
      </c>
      <c r="D283" s="85" t="n">
        <v>34</v>
      </c>
      <c r="E283" s="85" t="n">
        <v>7</v>
      </c>
      <c r="F283" s="85" t="n">
        <v>0</v>
      </c>
      <c r="G283" s="85" t="n">
        <v>2</v>
      </c>
      <c r="H283" s="85" t="n">
        <v>0</v>
      </c>
      <c r="I283" s="85" t="n">
        <v>222</v>
      </c>
    </row>
    <row r="284" customFormat="false" ht="13.2" hidden="false" customHeight="false" outlineLevel="0" collapsed="false">
      <c r="B284" s="0" t="s">
        <v>76</v>
      </c>
      <c r="C284" s="85" t="n">
        <v>264</v>
      </c>
      <c r="D284" s="85" t="n">
        <v>42</v>
      </c>
      <c r="E284" s="85" t="n">
        <v>5</v>
      </c>
      <c r="F284" s="85" t="n">
        <v>1</v>
      </c>
      <c r="G284" s="85" t="n">
        <v>1</v>
      </c>
      <c r="H284" s="85" t="n">
        <v>0</v>
      </c>
      <c r="I284" s="85" t="n">
        <v>313</v>
      </c>
    </row>
    <row r="285" customFormat="false" ht="13.2" hidden="false" customHeight="false" outlineLevel="0" collapsed="false">
      <c r="B285" s="0" t="s">
        <v>77</v>
      </c>
      <c r="C285" s="85" t="n">
        <v>0</v>
      </c>
      <c r="D285" s="85" t="n">
        <v>33</v>
      </c>
      <c r="E285" s="85" t="n">
        <v>147</v>
      </c>
      <c r="F285" s="85" t="n">
        <v>96</v>
      </c>
      <c r="G285" s="85" t="n">
        <v>109</v>
      </c>
      <c r="H285" s="85" t="n">
        <v>0</v>
      </c>
      <c r="I285" s="85" t="n">
        <v>385</v>
      </c>
    </row>
    <row r="286" customFormat="false" ht="13.2" hidden="false" customHeight="false" outlineLevel="0" collapsed="false">
      <c r="B286" s="0" t="s">
        <v>78</v>
      </c>
      <c r="C286" s="85" t="n">
        <v>50</v>
      </c>
      <c r="D286" s="85" t="n">
        <v>10</v>
      </c>
      <c r="E286" s="85" t="n">
        <v>3</v>
      </c>
      <c r="F286" s="85" t="n">
        <v>1</v>
      </c>
      <c r="G286" s="85" t="n">
        <v>3</v>
      </c>
      <c r="H286" s="85" t="n">
        <v>0</v>
      </c>
      <c r="I286" s="85" t="n">
        <v>67</v>
      </c>
    </row>
    <row r="287" customFormat="false" ht="13.2" hidden="false" customHeight="false" outlineLevel="0" collapsed="false">
      <c r="C287" s="85" t="n">
        <v>6562</v>
      </c>
      <c r="D287" s="85" t="n">
        <v>1302</v>
      </c>
      <c r="E287" s="85" t="n">
        <v>316</v>
      </c>
      <c r="F287" s="85" t="n">
        <v>173</v>
      </c>
      <c r="G287" s="85" t="n">
        <v>143</v>
      </c>
      <c r="H287" s="85" t="n">
        <v>0</v>
      </c>
      <c r="I287" s="85" t="n">
        <v>84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4-27T15:25:14Z</dcterms:created>
  <dc:creator>World Health Organization</dc:creator>
  <dc:description/>
  <dc:language>en-US</dc:language>
  <cp:lastModifiedBy>Finn Egil Skjeldestad</cp:lastModifiedBy>
  <cp:lastPrinted>2017-02-06T13:13:09Z</cp:lastPrinted>
  <dcterms:modified xsi:type="dcterms:W3CDTF">2024-04-15T15:57:47Z</dcterms:modified>
  <cp:revision>0</cp:revision>
  <dc:subject/>
  <dc:title/>
</cp:coreProperties>
</file>